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US\Desktop\Omicron Submission\"/>
    </mc:Choice>
  </mc:AlternateContent>
  <xr:revisionPtr revIDLastSave="0" documentId="13_ncr:1_{9C51376A-93B7-411A-9F24-23B396B3B8C2}" xr6:coauthVersionLast="47" xr6:coauthVersionMax="47" xr10:uidLastSave="{00000000-0000-0000-0000-000000000000}"/>
  <bookViews>
    <workbookView xWindow="-108" yWindow="-108" windowWidth="23256" windowHeight="12456" activeTab="7" xr2:uid="{00000000-000D-0000-FFFF-FFFF00000000}"/>
  </bookViews>
  <sheets>
    <sheet name="Table S1" sheetId="3" r:id="rId1"/>
    <sheet name="Table S2" sheetId="1" r:id="rId2"/>
    <sheet name="Table S3" sheetId="2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91" i="7" l="1"/>
  <c r="E1991" i="7"/>
  <c r="D1991" i="7"/>
  <c r="F1990" i="7"/>
  <c r="E1990" i="7"/>
  <c r="D1990" i="7"/>
  <c r="F1989" i="7"/>
  <c r="E1989" i="7"/>
  <c r="D1989" i="7"/>
  <c r="F1988" i="7"/>
  <c r="E1988" i="7"/>
  <c r="D1988" i="7"/>
  <c r="F1987" i="7"/>
  <c r="E1987" i="7"/>
  <c r="D1987" i="7"/>
  <c r="F1986" i="7"/>
  <c r="E1986" i="7"/>
  <c r="D1986" i="7"/>
  <c r="F1985" i="7"/>
  <c r="E1985" i="7"/>
  <c r="D1985" i="7"/>
  <c r="F1984" i="7"/>
  <c r="E1984" i="7"/>
  <c r="D1984" i="7"/>
  <c r="F1983" i="7"/>
  <c r="E1983" i="7"/>
  <c r="D1983" i="7"/>
  <c r="F1982" i="7"/>
  <c r="E1982" i="7"/>
  <c r="D1982" i="7"/>
  <c r="F1981" i="7"/>
  <c r="E1981" i="7"/>
  <c r="D1981" i="7"/>
  <c r="F1980" i="7"/>
  <c r="E1980" i="7"/>
  <c r="D1980" i="7"/>
  <c r="F1979" i="7"/>
  <c r="E1979" i="7"/>
  <c r="D1979" i="7"/>
  <c r="F1978" i="7"/>
  <c r="E1978" i="7"/>
  <c r="D1978" i="7"/>
  <c r="F1977" i="7"/>
  <c r="E1977" i="7"/>
  <c r="D1977" i="7"/>
  <c r="F1976" i="7"/>
  <c r="E1976" i="7"/>
  <c r="D1976" i="7"/>
  <c r="F1975" i="7"/>
  <c r="E1975" i="7"/>
  <c r="D1975" i="7"/>
  <c r="F1974" i="7"/>
  <c r="E1974" i="7"/>
  <c r="D1974" i="7"/>
  <c r="F1973" i="7"/>
  <c r="E1973" i="7"/>
  <c r="D1973" i="7"/>
  <c r="F1972" i="7"/>
  <c r="E1972" i="7"/>
  <c r="D1972" i="7"/>
  <c r="F1971" i="7"/>
  <c r="E1971" i="7"/>
  <c r="D1971" i="7"/>
  <c r="F1970" i="7"/>
  <c r="E1970" i="7"/>
  <c r="D1970" i="7"/>
  <c r="F1969" i="7"/>
  <c r="E1969" i="7"/>
  <c r="D1969" i="7"/>
  <c r="F1968" i="7"/>
  <c r="E1968" i="7"/>
  <c r="D1968" i="7"/>
  <c r="F1967" i="7"/>
  <c r="E1967" i="7"/>
  <c r="D1967" i="7"/>
  <c r="F1966" i="7"/>
  <c r="E1966" i="7"/>
  <c r="D1966" i="7"/>
  <c r="F1965" i="7"/>
  <c r="E1965" i="7"/>
  <c r="D1965" i="7"/>
  <c r="F1964" i="7"/>
  <c r="E1964" i="7"/>
  <c r="D1964" i="7"/>
  <c r="F1963" i="7"/>
  <c r="E1963" i="7"/>
  <c r="D1963" i="7"/>
  <c r="F1962" i="7"/>
  <c r="E1962" i="7"/>
  <c r="D1962" i="7"/>
  <c r="F1961" i="7"/>
  <c r="E1961" i="7"/>
  <c r="D1961" i="7"/>
  <c r="F1960" i="7"/>
  <c r="E1960" i="7"/>
  <c r="D1960" i="7"/>
  <c r="F1959" i="7"/>
  <c r="E1959" i="7"/>
  <c r="D1959" i="7"/>
  <c r="F1958" i="7"/>
  <c r="E1958" i="7"/>
  <c r="D1958" i="7"/>
  <c r="F1957" i="7"/>
  <c r="E1957" i="7"/>
  <c r="D1957" i="7"/>
  <c r="F1956" i="7"/>
  <c r="E1956" i="7"/>
  <c r="D1956" i="7"/>
  <c r="F1955" i="7"/>
  <c r="E1955" i="7"/>
  <c r="D1955" i="7"/>
  <c r="F1954" i="7"/>
  <c r="E1954" i="7"/>
  <c r="D1954" i="7"/>
  <c r="F1953" i="7"/>
  <c r="E1953" i="7"/>
  <c r="D1953" i="7"/>
  <c r="F1952" i="7"/>
  <c r="E1952" i="7"/>
  <c r="D1952" i="7"/>
  <c r="F1951" i="7"/>
  <c r="E1951" i="7"/>
  <c r="D1951" i="7"/>
  <c r="F1950" i="7"/>
  <c r="E1950" i="7"/>
  <c r="D1950" i="7"/>
  <c r="F1949" i="7"/>
  <c r="E1949" i="7"/>
  <c r="D1949" i="7"/>
  <c r="F1948" i="7"/>
  <c r="E1948" i="7"/>
  <c r="D1948" i="7"/>
  <c r="F1947" i="7"/>
  <c r="E1947" i="7"/>
  <c r="D1947" i="7"/>
  <c r="F1946" i="7"/>
  <c r="E1946" i="7"/>
  <c r="D1946" i="7"/>
  <c r="F1945" i="7"/>
  <c r="E1945" i="7"/>
  <c r="D1945" i="7"/>
  <c r="F1944" i="7"/>
  <c r="E1944" i="7"/>
  <c r="D1944" i="7"/>
  <c r="F1943" i="7"/>
  <c r="E1943" i="7"/>
  <c r="D1943" i="7"/>
  <c r="F1942" i="7"/>
  <c r="E1942" i="7"/>
  <c r="D1942" i="7"/>
  <c r="F1941" i="7"/>
  <c r="E1941" i="7"/>
  <c r="D1941" i="7"/>
  <c r="F1940" i="7"/>
  <c r="E1940" i="7"/>
  <c r="D1940" i="7"/>
  <c r="F1939" i="7"/>
  <c r="E1939" i="7"/>
  <c r="D1939" i="7"/>
  <c r="F1938" i="7"/>
  <c r="E1938" i="7"/>
  <c r="D1938" i="7"/>
  <c r="F1937" i="7"/>
  <c r="E1937" i="7"/>
  <c r="D1937" i="7"/>
  <c r="F1936" i="7"/>
  <c r="E1936" i="7"/>
  <c r="D1936" i="7"/>
  <c r="F1935" i="7"/>
  <c r="E1935" i="7"/>
  <c r="D1935" i="7"/>
  <c r="F1934" i="7"/>
  <c r="E1934" i="7"/>
  <c r="D1934" i="7"/>
  <c r="F1933" i="7"/>
  <c r="E1933" i="7"/>
  <c r="D1933" i="7"/>
  <c r="F1932" i="7"/>
  <c r="E1932" i="7"/>
  <c r="D1932" i="7"/>
  <c r="F1931" i="7"/>
  <c r="E1931" i="7"/>
  <c r="D1931" i="7"/>
  <c r="F1930" i="7"/>
  <c r="E1930" i="7"/>
  <c r="D1930" i="7"/>
  <c r="F1929" i="7"/>
  <c r="E1929" i="7"/>
  <c r="D1929" i="7"/>
  <c r="F1928" i="7"/>
  <c r="E1928" i="7"/>
  <c r="D1928" i="7"/>
  <c r="F1927" i="7"/>
  <c r="E1927" i="7"/>
  <c r="D1927" i="7"/>
  <c r="F1926" i="7"/>
  <c r="E1926" i="7"/>
  <c r="D1926" i="7"/>
  <c r="F1925" i="7"/>
  <c r="E1925" i="7"/>
  <c r="D1925" i="7"/>
  <c r="F1924" i="7"/>
  <c r="E1924" i="7"/>
  <c r="D1924" i="7"/>
  <c r="F1923" i="7"/>
  <c r="E1923" i="7"/>
  <c r="D1923" i="7"/>
  <c r="F1922" i="7"/>
  <c r="E1922" i="7"/>
  <c r="D1922" i="7"/>
  <c r="F1921" i="7"/>
  <c r="E1921" i="7"/>
  <c r="D1921" i="7"/>
  <c r="F1920" i="7"/>
  <c r="E1920" i="7"/>
  <c r="D1920" i="7"/>
  <c r="F1919" i="7"/>
  <c r="E1919" i="7"/>
  <c r="D1919" i="7"/>
  <c r="F1918" i="7"/>
  <c r="E1918" i="7"/>
  <c r="D1918" i="7"/>
  <c r="F1917" i="7"/>
  <c r="E1917" i="7"/>
  <c r="D1917" i="7"/>
  <c r="F1916" i="7"/>
  <c r="E1916" i="7"/>
  <c r="D1916" i="7"/>
  <c r="F1915" i="7"/>
  <c r="E1915" i="7"/>
  <c r="D1915" i="7"/>
  <c r="F1914" i="7"/>
  <c r="E1914" i="7"/>
  <c r="D1914" i="7"/>
  <c r="F1913" i="7"/>
  <c r="E1913" i="7"/>
  <c r="D1913" i="7"/>
  <c r="F1912" i="7"/>
  <c r="E1912" i="7"/>
  <c r="D1912" i="7"/>
  <c r="F1911" i="7"/>
  <c r="E1911" i="7"/>
  <c r="D1911" i="7"/>
  <c r="F1910" i="7"/>
  <c r="E1910" i="7"/>
  <c r="D1910" i="7"/>
  <c r="F1909" i="7"/>
  <c r="E1909" i="7"/>
  <c r="D1909" i="7"/>
  <c r="F1908" i="7"/>
  <c r="E1908" i="7"/>
  <c r="D1908" i="7"/>
  <c r="F1907" i="7"/>
  <c r="E1907" i="7"/>
  <c r="D1907" i="7"/>
  <c r="F1906" i="7"/>
  <c r="E1906" i="7"/>
  <c r="D1906" i="7"/>
  <c r="F1905" i="7"/>
  <c r="E1905" i="7"/>
  <c r="D1905" i="7"/>
  <c r="F1904" i="7"/>
  <c r="E1904" i="7"/>
  <c r="D1904" i="7"/>
  <c r="F1903" i="7"/>
  <c r="E1903" i="7"/>
  <c r="D1903" i="7"/>
  <c r="F1902" i="7"/>
  <c r="E1902" i="7"/>
  <c r="D1902" i="7"/>
  <c r="F1901" i="7"/>
  <c r="E1901" i="7"/>
  <c r="D1901" i="7"/>
  <c r="F1900" i="7"/>
  <c r="E1900" i="7"/>
  <c r="D1900" i="7"/>
  <c r="F1899" i="7"/>
  <c r="E1899" i="7"/>
  <c r="D1899" i="7"/>
  <c r="F1898" i="7"/>
  <c r="E1898" i="7"/>
  <c r="D1898" i="7"/>
  <c r="F1897" i="7"/>
  <c r="E1897" i="7"/>
  <c r="D1897" i="7"/>
  <c r="F1896" i="7"/>
  <c r="E1896" i="7"/>
  <c r="D1896" i="7"/>
  <c r="F1895" i="7"/>
  <c r="E1895" i="7"/>
  <c r="D1895" i="7"/>
  <c r="F1894" i="7"/>
  <c r="E1894" i="7"/>
  <c r="D1894" i="7"/>
  <c r="F1893" i="7"/>
  <c r="E1893" i="7"/>
  <c r="D1893" i="7"/>
  <c r="F1892" i="7"/>
  <c r="E1892" i="7"/>
  <c r="D1892" i="7"/>
  <c r="F1891" i="7"/>
  <c r="E1891" i="7"/>
  <c r="D1891" i="7"/>
  <c r="F1890" i="7"/>
  <c r="E1890" i="7"/>
  <c r="D1890" i="7"/>
  <c r="F1889" i="7"/>
  <c r="E1889" i="7"/>
  <c r="D1889" i="7"/>
  <c r="F1888" i="7"/>
  <c r="E1888" i="7"/>
  <c r="D1888" i="7"/>
  <c r="F1887" i="7"/>
  <c r="E1887" i="7"/>
  <c r="D1887" i="7"/>
  <c r="F1886" i="7"/>
  <c r="E1886" i="7"/>
  <c r="D1886" i="7"/>
  <c r="F1885" i="7"/>
  <c r="E1885" i="7"/>
  <c r="D1885" i="7"/>
  <c r="F1884" i="7"/>
  <c r="E1884" i="7"/>
  <c r="D1884" i="7"/>
  <c r="F1883" i="7"/>
  <c r="E1883" i="7"/>
  <c r="D1883" i="7"/>
  <c r="F1882" i="7"/>
  <c r="E1882" i="7"/>
  <c r="D1882" i="7"/>
  <c r="F1881" i="7"/>
  <c r="E1881" i="7"/>
  <c r="D1881" i="7"/>
  <c r="F1880" i="7"/>
  <c r="E1880" i="7"/>
  <c r="D1880" i="7"/>
  <c r="F1879" i="7"/>
  <c r="E1879" i="7"/>
  <c r="D1879" i="7"/>
  <c r="F1878" i="7"/>
  <c r="E1878" i="7"/>
  <c r="D1878" i="7"/>
  <c r="F1877" i="7"/>
  <c r="E1877" i="7"/>
  <c r="D1877" i="7"/>
  <c r="F1876" i="7"/>
  <c r="E1876" i="7"/>
  <c r="D1876" i="7"/>
  <c r="F1875" i="7"/>
  <c r="E1875" i="7"/>
  <c r="D1875" i="7"/>
  <c r="F1874" i="7"/>
  <c r="E1874" i="7"/>
  <c r="D1874" i="7"/>
  <c r="F1873" i="7"/>
  <c r="E1873" i="7"/>
  <c r="D1873" i="7"/>
  <c r="F1872" i="7"/>
  <c r="E1872" i="7"/>
  <c r="D1872" i="7"/>
  <c r="F1871" i="7"/>
  <c r="E1871" i="7"/>
  <c r="D1871" i="7"/>
  <c r="F1870" i="7"/>
  <c r="E1870" i="7"/>
  <c r="D1870" i="7"/>
  <c r="F1869" i="7"/>
  <c r="E1869" i="7"/>
  <c r="D1869" i="7"/>
  <c r="F1868" i="7"/>
  <c r="E1868" i="7"/>
  <c r="D1868" i="7"/>
  <c r="F1867" i="7"/>
  <c r="E1867" i="7"/>
  <c r="D1867" i="7"/>
  <c r="F1866" i="7"/>
  <c r="E1866" i="7"/>
  <c r="D1866" i="7"/>
  <c r="F1865" i="7"/>
  <c r="E1865" i="7"/>
  <c r="D1865" i="7"/>
  <c r="F1864" i="7"/>
  <c r="E1864" i="7"/>
  <c r="D1864" i="7"/>
  <c r="F1863" i="7"/>
  <c r="E1863" i="7"/>
  <c r="D1863" i="7"/>
  <c r="F1862" i="7"/>
  <c r="E1862" i="7"/>
  <c r="D1862" i="7"/>
  <c r="F1861" i="7"/>
  <c r="E1861" i="7"/>
  <c r="D1861" i="7"/>
  <c r="F1860" i="7"/>
  <c r="E1860" i="7"/>
  <c r="D1860" i="7"/>
  <c r="F1859" i="7"/>
  <c r="E1859" i="7"/>
  <c r="D1859" i="7"/>
  <c r="F1858" i="7"/>
  <c r="E1858" i="7"/>
  <c r="D1858" i="7"/>
  <c r="F1857" i="7"/>
  <c r="E1857" i="7"/>
  <c r="D1857" i="7"/>
  <c r="F1856" i="7"/>
  <c r="E1856" i="7"/>
  <c r="D1856" i="7"/>
  <c r="F1855" i="7"/>
  <c r="E1855" i="7"/>
  <c r="D1855" i="7"/>
  <c r="F1854" i="7"/>
  <c r="E1854" i="7"/>
  <c r="D1854" i="7"/>
  <c r="F1853" i="7"/>
  <c r="E1853" i="7"/>
  <c r="D1853" i="7"/>
  <c r="F1852" i="7"/>
  <c r="E1852" i="7"/>
  <c r="D1852" i="7"/>
  <c r="F1851" i="7"/>
  <c r="E1851" i="7"/>
  <c r="D1851" i="7"/>
  <c r="F1850" i="7"/>
  <c r="E1850" i="7"/>
  <c r="D1850" i="7"/>
  <c r="F1849" i="7"/>
  <c r="E1849" i="7"/>
  <c r="D1849" i="7"/>
  <c r="F1848" i="7"/>
  <c r="E1848" i="7"/>
  <c r="D1848" i="7"/>
  <c r="F1847" i="7"/>
  <c r="E1847" i="7"/>
  <c r="D1847" i="7"/>
  <c r="F1846" i="7"/>
  <c r="E1846" i="7"/>
  <c r="D1846" i="7"/>
  <c r="F1845" i="7"/>
  <c r="E1845" i="7"/>
  <c r="D1845" i="7"/>
  <c r="F1844" i="7"/>
  <c r="E1844" i="7"/>
  <c r="D1844" i="7"/>
  <c r="F1843" i="7"/>
  <c r="E1843" i="7"/>
  <c r="D1843" i="7"/>
  <c r="F1842" i="7"/>
  <c r="E1842" i="7"/>
  <c r="D1842" i="7"/>
  <c r="F1841" i="7"/>
  <c r="E1841" i="7"/>
  <c r="D1841" i="7"/>
  <c r="F1840" i="7"/>
  <c r="E1840" i="7"/>
  <c r="D1840" i="7"/>
  <c r="F1839" i="7"/>
  <c r="E1839" i="7"/>
  <c r="D1839" i="7"/>
  <c r="F1838" i="7"/>
  <c r="E1838" i="7"/>
  <c r="D1838" i="7"/>
  <c r="F1837" i="7"/>
  <c r="E1837" i="7"/>
  <c r="D1837" i="7"/>
  <c r="F1836" i="7"/>
  <c r="E1836" i="7"/>
  <c r="D1836" i="7"/>
  <c r="F1835" i="7"/>
  <c r="E1835" i="7"/>
  <c r="D1835" i="7"/>
  <c r="F1834" i="7"/>
  <c r="E1834" i="7"/>
  <c r="D1834" i="7"/>
  <c r="F1833" i="7"/>
  <c r="E1833" i="7"/>
  <c r="D1833" i="7"/>
  <c r="F1832" i="7"/>
  <c r="E1832" i="7"/>
  <c r="D1832" i="7"/>
  <c r="F1831" i="7"/>
  <c r="E1831" i="7"/>
  <c r="D1831" i="7"/>
  <c r="F1830" i="7"/>
  <c r="E1830" i="7"/>
  <c r="D1830" i="7"/>
  <c r="F1829" i="7"/>
  <c r="E1829" i="7"/>
  <c r="D1829" i="7"/>
  <c r="F1828" i="7"/>
  <c r="E1828" i="7"/>
  <c r="D1828" i="7"/>
  <c r="F1827" i="7"/>
  <c r="E1827" i="7"/>
  <c r="D1827" i="7"/>
  <c r="F1826" i="7"/>
  <c r="E1826" i="7"/>
  <c r="D1826" i="7"/>
  <c r="F1825" i="7"/>
  <c r="E1825" i="7"/>
  <c r="D1825" i="7"/>
  <c r="F1824" i="7"/>
  <c r="E1824" i="7"/>
  <c r="D1824" i="7"/>
  <c r="F1823" i="7"/>
  <c r="E1823" i="7"/>
  <c r="D1823" i="7"/>
  <c r="F1822" i="7"/>
  <c r="E1822" i="7"/>
  <c r="D1822" i="7"/>
  <c r="F1821" i="7"/>
  <c r="E1821" i="7"/>
  <c r="D1821" i="7"/>
  <c r="F1820" i="7"/>
  <c r="E1820" i="7"/>
  <c r="D1820" i="7"/>
  <c r="F1819" i="7"/>
  <c r="E1819" i="7"/>
  <c r="D1819" i="7"/>
  <c r="F1818" i="7"/>
  <c r="E1818" i="7"/>
  <c r="D1818" i="7"/>
  <c r="F1817" i="7"/>
  <c r="E1817" i="7"/>
  <c r="D1817" i="7"/>
  <c r="F1816" i="7"/>
  <c r="E1816" i="7"/>
  <c r="D1816" i="7"/>
  <c r="F1815" i="7"/>
  <c r="E1815" i="7"/>
  <c r="D1815" i="7"/>
  <c r="F1814" i="7"/>
  <c r="E1814" i="7"/>
  <c r="D1814" i="7"/>
  <c r="F1813" i="7"/>
  <c r="E1813" i="7"/>
  <c r="D1813" i="7"/>
  <c r="F1812" i="7"/>
  <c r="E1812" i="7"/>
  <c r="D1812" i="7"/>
  <c r="F1811" i="7"/>
  <c r="E1811" i="7"/>
  <c r="D1811" i="7"/>
  <c r="F1810" i="7"/>
  <c r="E1810" i="7"/>
  <c r="D1810" i="7"/>
  <c r="F1809" i="7"/>
  <c r="E1809" i="7"/>
  <c r="D1809" i="7"/>
  <c r="F1808" i="7"/>
  <c r="E1808" i="7"/>
  <c r="D1808" i="7"/>
  <c r="F1807" i="7"/>
  <c r="E1807" i="7"/>
  <c r="D1807" i="7"/>
  <c r="F1806" i="7"/>
  <c r="E1806" i="7"/>
  <c r="D1806" i="7"/>
  <c r="F1805" i="7"/>
  <c r="E1805" i="7"/>
  <c r="D1805" i="7"/>
  <c r="F1804" i="7"/>
  <c r="E1804" i="7"/>
  <c r="D1804" i="7"/>
  <c r="F1803" i="7"/>
  <c r="E1803" i="7"/>
  <c r="D1803" i="7"/>
  <c r="F1802" i="7"/>
  <c r="E1802" i="7"/>
  <c r="D1802" i="7"/>
  <c r="F1801" i="7"/>
  <c r="E1801" i="7"/>
  <c r="D1801" i="7"/>
  <c r="F1800" i="7"/>
  <c r="E1800" i="7"/>
  <c r="D1800" i="7"/>
  <c r="F1799" i="7"/>
  <c r="E1799" i="7"/>
  <c r="D1799" i="7"/>
  <c r="F1798" i="7"/>
  <c r="E1798" i="7"/>
  <c r="D1798" i="7"/>
  <c r="F1797" i="7"/>
  <c r="E1797" i="7"/>
  <c r="D1797" i="7"/>
  <c r="F1796" i="7"/>
  <c r="E1796" i="7"/>
  <c r="D1796" i="7"/>
  <c r="F1795" i="7"/>
  <c r="E1795" i="7"/>
  <c r="D1795" i="7"/>
  <c r="F1794" i="7"/>
  <c r="E1794" i="7"/>
  <c r="D1794" i="7"/>
  <c r="F1793" i="7"/>
  <c r="E1793" i="7"/>
  <c r="D1793" i="7"/>
  <c r="F1792" i="7"/>
  <c r="E1792" i="7"/>
  <c r="D1792" i="7"/>
  <c r="F1791" i="7"/>
  <c r="E1791" i="7"/>
  <c r="D1791" i="7"/>
  <c r="F1790" i="7"/>
  <c r="E1790" i="7"/>
  <c r="D1790" i="7"/>
  <c r="F1789" i="7"/>
  <c r="E1789" i="7"/>
  <c r="D1789" i="7"/>
  <c r="F1788" i="7"/>
  <c r="E1788" i="7"/>
  <c r="D1788" i="7"/>
  <c r="F1787" i="7"/>
  <c r="E1787" i="7"/>
  <c r="D1787" i="7"/>
  <c r="F1786" i="7"/>
  <c r="E1786" i="7"/>
  <c r="D1786" i="7"/>
  <c r="F1785" i="7"/>
  <c r="E1785" i="7"/>
  <c r="D1785" i="7"/>
  <c r="F1784" i="7"/>
  <c r="E1784" i="7"/>
  <c r="D1784" i="7"/>
  <c r="F1783" i="7"/>
  <c r="E1783" i="7"/>
  <c r="D1783" i="7"/>
  <c r="F1782" i="7"/>
  <c r="E1782" i="7"/>
  <c r="D1782" i="7"/>
  <c r="F1781" i="7"/>
  <c r="E1781" i="7"/>
  <c r="D1781" i="7"/>
  <c r="F1780" i="7"/>
  <c r="E1780" i="7"/>
  <c r="D1780" i="7"/>
  <c r="F1779" i="7"/>
  <c r="E1779" i="7"/>
  <c r="D1779" i="7"/>
  <c r="F1778" i="7"/>
  <c r="E1778" i="7"/>
  <c r="D1778" i="7"/>
  <c r="F1777" i="7"/>
  <c r="E1777" i="7"/>
  <c r="D1777" i="7"/>
  <c r="F1776" i="7"/>
  <c r="E1776" i="7"/>
  <c r="D1776" i="7"/>
  <c r="F1775" i="7"/>
  <c r="E1775" i="7"/>
  <c r="D1775" i="7"/>
  <c r="F1774" i="7"/>
  <c r="E1774" i="7"/>
  <c r="D1774" i="7"/>
  <c r="F1773" i="7"/>
  <c r="E1773" i="7"/>
  <c r="D1773" i="7"/>
  <c r="F1772" i="7"/>
  <c r="E1772" i="7"/>
  <c r="D1772" i="7"/>
  <c r="F1771" i="7"/>
  <c r="E1771" i="7"/>
  <c r="D1771" i="7"/>
  <c r="F1770" i="7"/>
  <c r="E1770" i="7"/>
  <c r="D1770" i="7"/>
  <c r="F1769" i="7"/>
  <c r="E1769" i="7"/>
  <c r="D1769" i="7"/>
  <c r="F1768" i="7"/>
  <c r="E1768" i="7"/>
  <c r="D1768" i="7"/>
  <c r="F1767" i="7"/>
  <c r="E1767" i="7"/>
  <c r="D1767" i="7"/>
  <c r="F1766" i="7"/>
  <c r="E1766" i="7"/>
  <c r="D1766" i="7"/>
  <c r="F1765" i="7"/>
  <c r="E1765" i="7"/>
  <c r="D1765" i="7"/>
  <c r="F1764" i="7"/>
  <c r="E1764" i="7"/>
  <c r="D1764" i="7"/>
  <c r="F1763" i="7"/>
  <c r="E1763" i="7"/>
  <c r="D1763" i="7"/>
  <c r="F1762" i="7"/>
  <c r="E1762" i="7"/>
  <c r="D1762" i="7"/>
  <c r="F1761" i="7"/>
  <c r="E1761" i="7"/>
  <c r="D1761" i="7"/>
  <c r="F1760" i="7"/>
  <c r="E1760" i="7"/>
  <c r="D1760" i="7"/>
  <c r="F1759" i="7"/>
  <c r="E1759" i="7"/>
  <c r="D1759" i="7"/>
  <c r="F1758" i="7"/>
  <c r="E1758" i="7"/>
  <c r="D1758" i="7"/>
  <c r="F1757" i="7"/>
  <c r="E1757" i="7"/>
  <c r="D1757" i="7"/>
  <c r="F1756" i="7"/>
  <c r="E1756" i="7"/>
  <c r="D1756" i="7"/>
  <c r="F1755" i="7"/>
  <c r="E1755" i="7"/>
  <c r="D1755" i="7"/>
  <c r="F1754" i="7"/>
  <c r="E1754" i="7"/>
  <c r="D1754" i="7"/>
  <c r="F1753" i="7"/>
  <c r="E1753" i="7"/>
  <c r="D1753" i="7"/>
  <c r="F1752" i="7"/>
  <c r="E1752" i="7"/>
  <c r="D1752" i="7"/>
  <c r="F1751" i="7"/>
  <c r="E1751" i="7"/>
  <c r="D1751" i="7"/>
  <c r="F1750" i="7"/>
  <c r="E1750" i="7"/>
  <c r="D1750" i="7"/>
  <c r="F1749" i="7"/>
  <c r="E1749" i="7"/>
  <c r="D1749" i="7"/>
  <c r="F1748" i="7"/>
  <c r="E1748" i="7"/>
  <c r="D1748" i="7"/>
  <c r="F1747" i="7"/>
  <c r="E1747" i="7"/>
  <c r="D1747" i="7"/>
  <c r="F1746" i="7"/>
  <c r="E1746" i="7"/>
  <c r="D1746" i="7"/>
  <c r="F1745" i="7"/>
  <c r="E1745" i="7"/>
  <c r="D1745" i="7"/>
  <c r="F1744" i="7"/>
  <c r="E1744" i="7"/>
  <c r="D1744" i="7"/>
  <c r="F1743" i="7"/>
  <c r="E1743" i="7"/>
  <c r="D1743" i="7"/>
  <c r="F1742" i="7"/>
  <c r="E1742" i="7"/>
  <c r="D1742" i="7"/>
  <c r="F1741" i="7"/>
  <c r="E1741" i="7"/>
  <c r="D1741" i="7"/>
  <c r="F1740" i="7"/>
  <c r="E1740" i="7"/>
  <c r="D1740" i="7"/>
  <c r="F1739" i="7"/>
  <c r="E1739" i="7"/>
  <c r="D1739" i="7"/>
  <c r="F1738" i="7"/>
  <c r="E1738" i="7"/>
  <c r="D1738" i="7"/>
  <c r="F1737" i="7"/>
  <c r="E1737" i="7"/>
  <c r="D1737" i="7"/>
  <c r="F1736" i="7"/>
  <c r="E1736" i="7"/>
  <c r="D1736" i="7"/>
  <c r="F1735" i="7"/>
  <c r="E1735" i="7"/>
  <c r="D1735" i="7"/>
  <c r="F1734" i="7"/>
  <c r="E1734" i="7"/>
  <c r="D1734" i="7"/>
  <c r="F1733" i="7"/>
  <c r="E1733" i="7"/>
  <c r="D1733" i="7"/>
  <c r="F1732" i="7"/>
  <c r="E1732" i="7"/>
  <c r="D1732" i="7"/>
  <c r="F1731" i="7"/>
  <c r="E1731" i="7"/>
  <c r="D1731" i="7"/>
  <c r="F1730" i="7"/>
  <c r="E1730" i="7"/>
  <c r="D1730" i="7"/>
  <c r="F1729" i="7"/>
  <c r="E1729" i="7"/>
  <c r="D1729" i="7"/>
  <c r="F1728" i="7"/>
  <c r="E1728" i="7"/>
  <c r="D1728" i="7"/>
  <c r="F1727" i="7"/>
  <c r="E1727" i="7"/>
  <c r="D1727" i="7"/>
  <c r="F1726" i="7"/>
  <c r="E1726" i="7"/>
  <c r="D1726" i="7"/>
  <c r="F1725" i="7"/>
  <c r="E1725" i="7"/>
  <c r="D1725" i="7"/>
  <c r="F1724" i="7"/>
  <c r="E1724" i="7"/>
  <c r="D1724" i="7"/>
  <c r="F1723" i="7"/>
  <c r="E1723" i="7"/>
  <c r="D1723" i="7"/>
  <c r="F1722" i="7"/>
  <c r="E1722" i="7"/>
  <c r="D1722" i="7"/>
  <c r="F1721" i="7"/>
  <c r="E1721" i="7"/>
  <c r="D1721" i="7"/>
  <c r="F1720" i="7"/>
  <c r="E1720" i="7"/>
  <c r="D1720" i="7"/>
  <c r="F1719" i="7"/>
  <c r="E1719" i="7"/>
  <c r="D1719" i="7"/>
  <c r="F1718" i="7"/>
  <c r="E1718" i="7"/>
  <c r="D1718" i="7"/>
  <c r="F1717" i="7"/>
  <c r="E1717" i="7"/>
  <c r="D1717" i="7"/>
  <c r="F1716" i="7"/>
  <c r="E1716" i="7"/>
  <c r="D1716" i="7"/>
  <c r="F1715" i="7"/>
  <c r="E1715" i="7"/>
  <c r="D1715" i="7"/>
  <c r="F1714" i="7"/>
  <c r="E1714" i="7"/>
  <c r="D1714" i="7"/>
  <c r="F1713" i="7"/>
  <c r="E1713" i="7"/>
  <c r="D1713" i="7"/>
  <c r="F1712" i="7"/>
  <c r="E1712" i="7"/>
  <c r="D1712" i="7"/>
  <c r="F1711" i="7"/>
  <c r="E1711" i="7"/>
  <c r="D1711" i="7"/>
  <c r="F1710" i="7"/>
  <c r="E1710" i="7"/>
  <c r="D1710" i="7"/>
  <c r="F1709" i="7"/>
  <c r="E1709" i="7"/>
  <c r="D1709" i="7"/>
  <c r="F1708" i="7"/>
  <c r="E1708" i="7"/>
  <c r="D1708" i="7"/>
  <c r="F1707" i="7"/>
  <c r="E1707" i="7"/>
  <c r="D1707" i="7"/>
  <c r="F1706" i="7"/>
  <c r="E1706" i="7"/>
  <c r="D1706" i="7"/>
  <c r="F1705" i="7"/>
  <c r="E1705" i="7"/>
  <c r="D1705" i="7"/>
  <c r="F1704" i="7"/>
  <c r="E1704" i="7"/>
  <c r="D1704" i="7"/>
  <c r="F1703" i="7"/>
  <c r="E1703" i="7"/>
  <c r="D1703" i="7"/>
  <c r="F1702" i="7"/>
  <c r="E1702" i="7"/>
  <c r="D1702" i="7"/>
  <c r="F1701" i="7"/>
  <c r="E1701" i="7"/>
  <c r="D1701" i="7"/>
  <c r="F1700" i="7"/>
  <c r="E1700" i="7"/>
  <c r="D1700" i="7"/>
  <c r="F1699" i="7"/>
  <c r="E1699" i="7"/>
  <c r="D1699" i="7"/>
  <c r="F1698" i="7"/>
  <c r="E1698" i="7"/>
  <c r="D1698" i="7"/>
  <c r="F1697" i="7"/>
  <c r="E1697" i="7"/>
  <c r="D1697" i="7"/>
  <c r="F1696" i="7"/>
  <c r="E1696" i="7"/>
  <c r="D1696" i="7"/>
  <c r="F1695" i="7"/>
  <c r="E1695" i="7"/>
  <c r="D1695" i="7"/>
  <c r="F1694" i="7"/>
  <c r="E1694" i="7"/>
  <c r="D1694" i="7"/>
  <c r="F1693" i="7"/>
  <c r="E1693" i="7"/>
  <c r="D1693" i="7"/>
  <c r="F1692" i="7"/>
  <c r="E1692" i="7"/>
  <c r="D1692" i="7"/>
  <c r="F1691" i="7"/>
  <c r="E1691" i="7"/>
  <c r="D1691" i="7"/>
  <c r="F1690" i="7"/>
  <c r="E1690" i="7"/>
  <c r="D1690" i="7"/>
  <c r="F1689" i="7"/>
  <c r="E1689" i="7"/>
  <c r="D1689" i="7"/>
  <c r="F1688" i="7"/>
  <c r="E1688" i="7"/>
  <c r="D1688" i="7"/>
  <c r="F1687" i="7"/>
  <c r="E1687" i="7"/>
  <c r="D1687" i="7"/>
  <c r="F1686" i="7"/>
  <c r="E1686" i="7"/>
  <c r="D1686" i="7"/>
  <c r="F1685" i="7"/>
  <c r="E1685" i="7"/>
  <c r="D1685" i="7"/>
  <c r="F1684" i="7"/>
  <c r="E1684" i="7"/>
  <c r="D1684" i="7"/>
  <c r="F1683" i="7"/>
  <c r="E1683" i="7"/>
  <c r="D1683" i="7"/>
  <c r="F1682" i="7"/>
  <c r="E1682" i="7"/>
  <c r="D1682" i="7"/>
  <c r="F1681" i="7"/>
  <c r="E1681" i="7"/>
  <c r="D1681" i="7"/>
  <c r="F1680" i="7"/>
  <c r="E1680" i="7"/>
  <c r="D1680" i="7"/>
  <c r="F1679" i="7"/>
  <c r="E1679" i="7"/>
  <c r="D1679" i="7"/>
  <c r="F1678" i="7"/>
  <c r="E1678" i="7"/>
  <c r="D1678" i="7"/>
  <c r="F1677" i="7"/>
  <c r="E1677" i="7"/>
  <c r="D1677" i="7"/>
  <c r="F1676" i="7"/>
  <c r="E1676" i="7"/>
  <c r="D1676" i="7"/>
  <c r="F1675" i="7"/>
  <c r="E1675" i="7"/>
  <c r="D1675" i="7"/>
  <c r="F1674" i="7"/>
  <c r="E1674" i="7"/>
  <c r="D1674" i="7"/>
  <c r="F1673" i="7"/>
  <c r="E1673" i="7"/>
  <c r="D1673" i="7"/>
  <c r="F1672" i="7"/>
  <c r="E1672" i="7"/>
  <c r="D1672" i="7"/>
  <c r="F1671" i="7"/>
  <c r="E1671" i="7"/>
  <c r="D1671" i="7"/>
  <c r="F1670" i="7"/>
  <c r="E1670" i="7"/>
  <c r="D1670" i="7"/>
  <c r="F1669" i="7"/>
  <c r="E1669" i="7"/>
  <c r="D1669" i="7"/>
  <c r="F1668" i="7"/>
  <c r="E1668" i="7"/>
  <c r="D1668" i="7"/>
  <c r="F1667" i="7"/>
  <c r="E1667" i="7"/>
  <c r="D1667" i="7"/>
  <c r="F1666" i="7"/>
  <c r="E1666" i="7"/>
  <c r="D1666" i="7"/>
  <c r="F1665" i="7"/>
  <c r="E1665" i="7"/>
  <c r="D1665" i="7"/>
  <c r="F1664" i="7"/>
  <c r="E1664" i="7"/>
  <c r="D1664" i="7"/>
  <c r="F1663" i="7"/>
  <c r="E1663" i="7"/>
  <c r="D1663" i="7"/>
  <c r="F1662" i="7"/>
  <c r="E1662" i="7"/>
  <c r="D1662" i="7"/>
  <c r="F1661" i="7"/>
  <c r="E1661" i="7"/>
  <c r="D1661" i="7"/>
  <c r="F1660" i="7"/>
  <c r="E1660" i="7"/>
  <c r="D1660" i="7"/>
  <c r="F1659" i="7"/>
  <c r="E1659" i="7"/>
  <c r="D1659" i="7"/>
  <c r="F1658" i="7"/>
  <c r="E1658" i="7"/>
  <c r="D1658" i="7"/>
  <c r="F1657" i="7"/>
  <c r="E1657" i="7"/>
  <c r="D1657" i="7"/>
  <c r="F1656" i="7"/>
  <c r="E1656" i="7"/>
  <c r="D1656" i="7"/>
  <c r="F1655" i="7"/>
  <c r="E1655" i="7"/>
  <c r="D1655" i="7"/>
  <c r="F1654" i="7"/>
  <c r="E1654" i="7"/>
  <c r="D1654" i="7"/>
  <c r="F1653" i="7"/>
  <c r="E1653" i="7"/>
  <c r="D1653" i="7"/>
  <c r="F1652" i="7"/>
  <c r="E1652" i="7"/>
  <c r="D1652" i="7"/>
  <c r="F1651" i="7"/>
  <c r="E1651" i="7"/>
  <c r="D1651" i="7"/>
  <c r="F1650" i="7"/>
  <c r="E1650" i="7"/>
  <c r="D1650" i="7"/>
  <c r="F1649" i="7"/>
  <c r="E1649" i="7"/>
  <c r="D1649" i="7"/>
  <c r="F1648" i="7"/>
  <c r="E1648" i="7"/>
  <c r="D1648" i="7"/>
  <c r="F1647" i="7"/>
  <c r="E1647" i="7"/>
  <c r="D1647" i="7"/>
  <c r="F1646" i="7"/>
  <c r="E1646" i="7"/>
  <c r="D1646" i="7"/>
  <c r="F1645" i="7"/>
  <c r="E1645" i="7"/>
  <c r="D1645" i="7"/>
  <c r="F1644" i="7"/>
  <c r="E1644" i="7"/>
  <c r="D1644" i="7"/>
  <c r="F1643" i="7"/>
  <c r="E1643" i="7"/>
  <c r="D1643" i="7"/>
  <c r="F1642" i="7"/>
  <c r="E1642" i="7"/>
  <c r="D1642" i="7"/>
  <c r="F1641" i="7"/>
  <c r="E1641" i="7"/>
  <c r="D1641" i="7"/>
  <c r="F1640" i="7"/>
  <c r="E1640" i="7"/>
  <c r="D1640" i="7"/>
  <c r="F1639" i="7"/>
  <c r="E1639" i="7"/>
  <c r="D1639" i="7"/>
  <c r="F1638" i="7"/>
  <c r="E1638" i="7"/>
  <c r="D1638" i="7"/>
  <c r="F1637" i="7"/>
  <c r="E1637" i="7"/>
  <c r="D1637" i="7"/>
  <c r="F1636" i="7"/>
  <c r="E1636" i="7"/>
  <c r="D1636" i="7"/>
  <c r="F1635" i="7"/>
  <c r="E1635" i="7"/>
  <c r="D1635" i="7"/>
  <c r="F1634" i="7"/>
  <c r="E1634" i="7"/>
  <c r="D1634" i="7"/>
  <c r="F1633" i="7"/>
  <c r="E1633" i="7"/>
  <c r="D1633" i="7"/>
  <c r="F1632" i="7"/>
  <c r="E1632" i="7"/>
  <c r="D1632" i="7"/>
  <c r="F1631" i="7"/>
  <c r="E1631" i="7"/>
  <c r="D1631" i="7"/>
  <c r="F1630" i="7"/>
  <c r="E1630" i="7"/>
  <c r="D1630" i="7"/>
  <c r="F1629" i="7"/>
  <c r="E1629" i="7"/>
  <c r="D1629" i="7"/>
  <c r="F1628" i="7"/>
  <c r="E1628" i="7"/>
  <c r="D1628" i="7"/>
  <c r="F1627" i="7"/>
  <c r="E1627" i="7"/>
  <c r="D1627" i="7"/>
  <c r="F1626" i="7"/>
  <c r="E1626" i="7"/>
  <c r="D1626" i="7"/>
  <c r="F1625" i="7"/>
  <c r="E1625" i="7"/>
  <c r="D1625" i="7"/>
  <c r="F1624" i="7"/>
  <c r="E1624" i="7"/>
  <c r="D1624" i="7"/>
  <c r="F1623" i="7"/>
  <c r="E1623" i="7"/>
  <c r="D1623" i="7"/>
  <c r="F1622" i="7"/>
  <c r="E1622" i="7"/>
  <c r="D1622" i="7"/>
  <c r="F1621" i="7"/>
  <c r="E1621" i="7"/>
  <c r="D1621" i="7"/>
  <c r="F1620" i="7"/>
  <c r="E1620" i="7"/>
  <c r="D1620" i="7"/>
  <c r="F1619" i="7"/>
  <c r="E1619" i="7"/>
  <c r="D1619" i="7"/>
  <c r="F1618" i="7"/>
  <c r="E1618" i="7"/>
  <c r="D1618" i="7"/>
  <c r="F1617" i="7"/>
  <c r="E1617" i="7"/>
  <c r="D1617" i="7"/>
  <c r="F1616" i="7"/>
  <c r="E1616" i="7"/>
  <c r="D1616" i="7"/>
  <c r="F1615" i="7"/>
  <c r="E1615" i="7"/>
  <c r="D1615" i="7"/>
  <c r="F1614" i="7"/>
  <c r="E1614" i="7"/>
  <c r="D1614" i="7"/>
  <c r="F1613" i="7"/>
  <c r="E1613" i="7"/>
  <c r="D1613" i="7"/>
  <c r="F1612" i="7"/>
  <c r="E1612" i="7"/>
  <c r="D1612" i="7"/>
  <c r="F1611" i="7"/>
  <c r="E1611" i="7"/>
  <c r="D1611" i="7"/>
  <c r="F1610" i="7"/>
  <c r="E1610" i="7"/>
  <c r="D1610" i="7"/>
  <c r="F1609" i="7"/>
  <c r="E1609" i="7"/>
  <c r="D1609" i="7"/>
  <c r="F1608" i="7"/>
  <c r="E1608" i="7"/>
  <c r="D1608" i="7"/>
  <c r="F1607" i="7"/>
  <c r="E1607" i="7"/>
  <c r="D1607" i="7"/>
  <c r="F1606" i="7"/>
  <c r="E1606" i="7"/>
  <c r="D1606" i="7"/>
  <c r="F1605" i="7"/>
  <c r="E1605" i="7"/>
  <c r="D1605" i="7"/>
  <c r="F1604" i="7"/>
  <c r="E1604" i="7"/>
  <c r="D1604" i="7"/>
  <c r="F1603" i="7"/>
  <c r="E1603" i="7"/>
  <c r="D1603" i="7"/>
  <c r="F1602" i="7"/>
  <c r="E1602" i="7"/>
  <c r="D1602" i="7"/>
  <c r="F1601" i="7"/>
  <c r="E1601" i="7"/>
  <c r="D1601" i="7"/>
  <c r="F1600" i="7"/>
  <c r="E1600" i="7"/>
  <c r="D1600" i="7"/>
  <c r="F1599" i="7"/>
  <c r="E1599" i="7"/>
  <c r="D1599" i="7"/>
  <c r="F1598" i="7"/>
  <c r="E1598" i="7"/>
  <c r="D1598" i="7"/>
  <c r="F1597" i="7"/>
  <c r="E1597" i="7"/>
  <c r="D1597" i="7"/>
  <c r="F1596" i="7"/>
  <c r="E1596" i="7"/>
  <c r="D1596" i="7"/>
  <c r="F1595" i="7"/>
  <c r="E1595" i="7"/>
  <c r="D1595" i="7"/>
  <c r="F1594" i="7"/>
  <c r="E1594" i="7"/>
  <c r="D1594" i="7"/>
  <c r="F1593" i="7"/>
  <c r="E1593" i="7"/>
  <c r="D1593" i="7"/>
  <c r="F1592" i="7"/>
  <c r="E1592" i="7"/>
  <c r="D1592" i="7"/>
  <c r="F1591" i="7"/>
  <c r="E1591" i="7"/>
  <c r="D1591" i="7"/>
  <c r="F1590" i="7"/>
  <c r="E1590" i="7"/>
  <c r="D1590" i="7"/>
  <c r="F1589" i="7"/>
  <c r="E1589" i="7"/>
  <c r="D1589" i="7"/>
  <c r="F1588" i="7"/>
  <c r="E1588" i="7"/>
  <c r="D1588" i="7"/>
  <c r="F1587" i="7"/>
  <c r="E1587" i="7"/>
  <c r="D1587" i="7"/>
  <c r="F1586" i="7"/>
  <c r="E1586" i="7"/>
  <c r="D1586" i="7"/>
  <c r="F1585" i="7"/>
  <c r="E1585" i="7"/>
  <c r="D1585" i="7"/>
  <c r="F1584" i="7"/>
  <c r="E1584" i="7"/>
  <c r="D1584" i="7"/>
  <c r="F1583" i="7"/>
  <c r="E1583" i="7"/>
  <c r="D1583" i="7"/>
  <c r="F1582" i="7"/>
  <c r="E1582" i="7"/>
  <c r="D1582" i="7"/>
  <c r="F1581" i="7"/>
  <c r="E1581" i="7"/>
  <c r="D1581" i="7"/>
  <c r="F1580" i="7"/>
  <c r="E1580" i="7"/>
  <c r="D1580" i="7"/>
  <c r="F1579" i="7"/>
  <c r="E1579" i="7"/>
  <c r="D1579" i="7"/>
  <c r="F1578" i="7"/>
  <c r="E1578" i="7"/>
  <c r="D1578" i="7"/>
  <c r="F1577" i="7"/>
  <c r="E1577" i="7"/>
  <c r="D1577" i="7"/>
  <c r="F1576" i="7"/>
  <c r="E1576" i="7"/>
  <c r="D1576" i="7"/>
  <c r="F1575" i="7"/>
  <c r="E1575" i="7"/>
  <c r="D1575" i="7"/>
  <c r="F1574" i="7"/>
  <c r="E1574" i="7"/>
  <c r="D1574" i="7"/>
  <c r="F1573" i="7"/>
  <c r="E1573" i="7"/>
  <c r="D1573" i="7"/>
  <c r="F1572" i="7"/>
  <c r="E1572" i="7"/>
  <c r="D1572" i="7"/>
  <c r="F1571" i="7"/>
  <c r="E1571" i="7"/>
  <c r="D1571" i="7"/>
  <c r="F1570" i="7"/>
  <c r="E1570" i="7"/>
  <c r="D1570" i="7"/>
  <c r="F1569" i="7"/>
  <c r="E1569" i="7"/>
  <c r="D1569" i="7"/>
  <c r="F1568" i="7"/>
  <c r="E1568" i="7"/>
  <c r="D1568" i="7"/>
  <c r="F1567" i="7"/>
  <c r="E1567" i="7"/>
  <c r="D1567" i="7"/>
  <c r="F1566" i="7"/>
  <c r="E1566" i="7"/>
  <c r="D1566" i="7"/>
  <c r="F1565" i="7"/>
  <c r="E1565" i="7"/>
  <c r="D1565" i="7"/>
  <c r="F1564" i="7"/>
  <c r="E1564" i="7"/>
  <c r="D1564" i="7"/>
  <c r="F1563" i="7"/>
  <c r="E1563" i="7"/>
  <c r="D1563" i="7"/>
  <c r="F1562" i="7"/>
  <c r="E1562" i="7"/>
  <c r="D1562" i="7"/>
  <c r="F1561" i="7"/>
  <c r="E1561" i="7"/>
  <c r="D1561" i="7"/>
  <c r="F1560" i="7"/>
  <c r="E1560" i="7"/>
  <c r="D1560" i="7"/>
  <c r="F1559" i="7"/>
  <c r="E1559" i="7"/>
  <c r="D1559" i="7"/>
  <c r="F1558" i="7"/>
  <c r="E1558" i="7"/>
  <c r="D1558" i="7"/>
  <c r="F1557" i="7"/>
  <c r="E1557" i="7"/>
  <c r="D1557" i="7"/>
  <c r="F1556" i="7"/>
  <c r="E1556" i="7"/>
  <c r="D1556" i="7"/>
  <c r="F1555" i="7"/>
  <c r="E1555" i="7"/>
  <c r="D1555" i="7"/>
  <c r="F1554" i="7"/>
  <c r="E1554" i="7"/>
  <c r="D1554" i="7"/>
  <c r="F1553" i="7"/>
  <c r="E1553" i="7"/>
  <c r="D1553" i="7"/>
  <c r="F1552" i="7"/>
  <c r="E1552" i="7"/>
  <c r="D1552" i="7"/>
  <c r="F1551" i="7"/>
  <c r="E1551" i="7"/>
  <c r="D1551" i="7"/>
  <c r="F1550" i="7"/>
  <c r="E1550" i="7"/>
  <c r="D1550" i="7"/>
  <c r="F1549" i="7"/>
  <c r="E1549" i="7"/>
  <c r="D1549" i="7"/>
  <c r="F1548" i="7"/>
  <c r="E1548" i="7"/>
  <c r="D1548" i="7"/>
  <c r="F1547" i="7"/>
  <c r="E1547" i="7"/>
  <c r="D1547" i="7"/>
  <c r="F1546" i="7"/>
  <c r="E1546" i="7"/>
  <c r="D1546" i="7"/>
  <c r="F1545" i="7"/>
  <c r="E1545" i="7"/>
  <c r="D1545" i="7"/>
  <c r="F1544" i="7"/>
  <c r="E1544" i="7"/>
  <c r="D1544" i="7"/>
  <c r="F1543" i="7"/>
  <c r="E1543" i="7"/>
  <c r="D1543" i="7"/>
  <c r="F1542" i="7"/>
  <c r="E1542" i="7"/>
  <c r="D1542" i="7"/>
  <c r="F1541" i="7"/>
  <c r="E1541" i="7"/>
  <c r="D1541" i="7"/>
  <c r="F1540" i="7"/>
  <c r="E1540" i="7"/>
  <c r="D1540" i="7"/>
  <c r="F1539" i="7"/>
  <c r="E1539" i="7"/>
  <c r="D1539" i="7"/>
  <c r="F1538" i="7"/>
  <c r="E1538" i="7"/>
  <c r="D1538" i="7"/>
  <c r="F1537" i="7"/>
  <c r="E1537" i="7"/>
  <c r="D1537" i="7"/>
  <c r="F1536" i="7"/>
  <c r="E1536" i="7"/>
  <c r="D1536" i="7"/>
  <c r="F1535" i="7"/>
  <c r="E1535" i="7"/>
  <c r="D1535" i="7"/>
  <c r="F1534" i="7"/>
  <c r="E1534" i="7"/>
  <c r="D1534" i="7"/>
  <c r="F1533" i="7"/>
  <c r="E1533" i="7"/>
  <c r="D1533" i="7"/>
  <c r="F1532" i="7"/>
  <c r="E1532" i="7"/>
  <c r="D1532" i="7"/>
  <c r="F1531" i="7"/>
  <c r="E1531" i="7"/>
  <c r="D1531" i="7"/>
  <c r="F1530" i="7"/>
  <c r="E1530" i="7"/>
  <c r="D1530" i="7"/>
  <c r="F1529" i="7"/>
  <c r="E1529" i="7"/>
  <c r="D1529" i="7"/>
  <c r="F1528" i="7"/>
  <c r="E1528" i="7"/>
  <c r="D1528" i="7"/>
  <c r="F1527" i="7"/>
  <c r="E1527" i="7"/>
  <c r="D1527" i="7"/>
  <c r="F1526" i="7"/>
  <c r="E1526" i="7"/>
  <c r="D1526" i="7"/>
  <c r="F1525" i="7"/>
  <c r="E1525" i="7"/>
  <c r="D1525" i="7"/>
  <c r="F1524" i="7"/>
  <c r="E1524" i="7"/>
  <c r="D1524" i="7"/>
  <c r="F1523" i="7"/>
  <c r="E1523" i="7"/>
  <c r="D1523" i="7"/>
  <c r="F1522" i="7"/>
  <c r="E1522" i="7"/>
  <c r="D1522" i="7"/>
  <c r="F1521" i="7"/>
  <c r="E1521" i="7"/>
  <c r="D1521" i="7"/>
  <c r="F1520" i="7"/>
  <c r="E1520" i="7"/>
  <c r="D1520" i="7"/>
  <c r="F1519" i="7"/>
  <c r="E1519" i="7"/>
  <c r="D1519" i="7"/>
  <c r="F1518" i="7"/>
  <c r="E1518" i="7"/>
  <c r="D1518" i="7"/>
  <c r="F1517" i="7"/>
  <c r="E1517" i="7"/>
  <c r="D1517" i="7"/>
  <c r="F1516" i="7"/>
  <c r="E1516" i="7"/>
  <c r="D1516" i="7"/>
  <c r="F1515" i="7"/>
  <c r="E1515" i="7"/>
  <c r="D1515" i="7"/>
  <c r="F1514" i="7"/>
  <c r="E1514" i="7"/>
  <c r="D1514" i="7"/>
  <c r="F1513" i="7"/>
  <c r="E1513" i="7"/>
  <c r="D1513" i="7"/>
  <c r="F1512" i="7"/>
  <c r="E1512" i="7"/>
  <c r="D1512" i="7"/>
  <c r="F1511" i="7"/>
  <c r="E1511" i="7"/>
  <c r="D1511" i="7"/>
  <c r="F1510" i="7"/>
  <c r="E1510" i="7"/>
  <c r="D1510" i="7"/>
  <c r="F1509" i="7"/>
  <c r="E1509" i="7"/>
  <c r="D1509" i="7"/>
  <c r="F1508" i="7"/>
  <c r="E1508" i="7"/>
  <c r="D1508" i="7"/>
  <c r="F1507" i="7"/>
  <c r="E1507" i="7"/>
  <c r="D1507" i="7"/>
  <c r="F1506" i="7"/>
  <c r="E1506" i="7"/>
  <c r="D1506" i="7"/>
  <c r="F1505" i="7"/>
  <c r="E1505" i="7"/>
  <c r="D1505" i="7"/>
  <c r="F1504" i="7"/>
  <c r="E1504" i="7"/>
  <c r="D1504" i="7"/>
  <c r="F1503" i="7"/>
  <c r="E1503" i="7"/>
  <c r="D1503" i="7"/>
  <c r="F1502" i="7"/>
  <c r="E1502" i="7"/>
  <c r="D1502" i="7"/>
  <c r="F1501" i="7"/>
  <c r="E1501" i="7"/>
  <c r="D1501" i="7"/>
  <c r="F1500" i="7"/>
  <c r="E1500" i="7"/>
  <c r="D1500" i="7"/>
  <c r="F1499" i="7"/>
  <c r="E1499" i="7"/>
  <c r="D1499" i="7"/>
  <c r="F1498" i="7"/>
  <c r="E1498" i="7"/>
  <c r="D1498" i="7"/>
  <c r="F1497" i="7"/>
  <c r="E1497" i="7"/>
  <c r="D1497" i="7"/>
  <c r="F1496" i="7"/>
  <c r="E1496" i="7"/>
  <c r="D1496" i="7"/>
  <c r="F1495" i="7"/>
  <c r="E1495" i="7"/>
  <c r="D1495" i="7"/>
  <c r="F1494" i="7"/>
  <c r="E1494" i="7"/>
  <c r="D1494" i="7"/>
  <c r="F1493" i="7"/>
  <c r="E1493" i="7"/>
  <c r="D1493" i="7"/>
  <c r="F1492" i="7"/>
  <c r="E1492" i="7"/>
  <c r="D1492" i="7"/>
  <c r="F1491" i="7"/>
  <c r="E1491" i="7"/>
  <c r="D1491" i="7"/>
  <c r="F1490" i="7"/>
  <c r="E1490" i="7"/>
  <c r="D1490" i="7"/>
  <c r="F1489" i="7"/>
  <c r="E1489" i="7"/>
  <c r="D1489" i="7"/>
  <c r="F1488" i="7"/>
  <c r="E1488" i="7"/>
  <c r="D1488" i="7"/>
  <c r="F1487" i="7"/>
  <c r="E1487" i="7"/>
  <c r="D1487" i="7"/>
  <c r="F1486" i="7"/>
  <c r="E1486" i="7"/>
  <c r="D1486" i="7"/>
  <c r="F1485" i="7"/>
  <c r="E1485" i="7"/>
  <c r="D1485" i="7"/>
  <c r="F1484" i="7"/>
  <c r="E1484" i="7"/>
  <c r="D1484" i="7"/>
  <c r="F1483" i="7"/>
  <c r="E1483" i="7"/>
  <c r="D1483" i="7"/>
  <c r="F1482" i="7"/>
  <c r="E1482" i="7"/>
  <c r="D1482" i="7"/>
  <c r="F1481" i="7"/>
  <c r="E1481" i="7"/>
  <c r="D1481" i="7"/>
  <c r="F1480" i="7"/>
  <c r="E1480" i="7"/>
  <c r="D1480" i="7"/>
  <c r="F1479" i="7"/>
  <c r="E1479" i="7"/>
  <c r="D1479" i="7"/>
  <c r="F1478" i="7"/>
  <c r="E1478" i="7"/>
  <c r="D1478" i="7"/>
  <c r="F1477" i="7"/>
  <c r="E1477" i="7"/>
  <c r="D1477" i="7"/>
  <c r="F1476" i="7"/>
  <c r="E1476" i="7"/>
  <c r="D1476" i="7"/>
  <c r="F1475" i="7"/>
  <c r="E1475" i="7"/>
  <c r="D1475" i="7"/>
  <c r="F1474" i="7"/>
  <c r="E1474" i="7"/>
  <c r="D1474" i="7"/>
  <c r="F1473" i="7"/>
  <c r="E1473" i="7"/>
  <c r="D1473" i="7"/>
  <c r="F1472" i="7"/>
  <c r="E1472" i="7"/>
  <c r="D1472" i="7"/>
  <c r="F1471" i="7"/>
  <c r="E1471" i="7"/>
  <c r="D1471" i="7"/>
  <c r="F1470" i="7"/>
  <c r="E1470" i="7"/>
  <c r="D1470" i="7"/>
  <c r="F1469" i="7"/>
  <c r="E1469" i="7"/>
  <c r="D1469" i="7"/>
  <c r="F1468" i="7"/>
  <c r="E1468" i="7"/>
  <c r="D1468" i="7"/>
  <c r="F1467" i="7"/>
  <c r="E1467" i="7"/>
  <c r="D1467" i="7"/>
  <c r="F1466" i="7"/>
  <c r="E1466" i="7"/>
  <c r="D1466" i="7"/>
  <c r="F1465" i="7"/>
  <c r="E1465" i="7"/>
  <c r="D1465" i="7"/>
  <c r="F1464" i="7"/>
  <c r="E1464" i="7"/>
  <c r="D1464" i="7"/>
  <c r="F1463" i="7"/>
  <c r="E1463" i="7"/>
  <c r="D1463" i="7"/>
  <c r="F1462" i="7"/>
  <c r="E1462" i="7"/>
  <c r="D1462" i="7"/>
  <c r="F1461" i="7"/>
  <c r="E1461" i="7"/>
  <c r="D1461" i="7"/>
  <c r="F1460" i="7"/>
  <c r="E1460" i="7"/>
  <c r="D1460" i="7"/>
  <c r="F1459" i="7"/>
  <c r="E1459" i="7"/>
  <c r="D1459" i="7"/>
  <c r="F1458" i="7"/>
  <c r="E1458" i="7"/>
  <c r="D1458" i="7"/>
  <c r="F1457" i="7"/>
  <c r="E1457" i="7"/>
  <c r="D1457" i="7"/>
  <c r="F1456" i="7"/>
  <c r="E1456" i="7"/>
  <c r="D1456" i="7"/>
  <c r="F1455" i="7"/>
  <c r="E1455" i="7"/>
  <c r="D1455" i="7"/>
  <c r="F1454" i="7"/>
  <c r="E1454" i="7"/>
  <c r="D1454" i="7"/>
  <c r="F1453" i="7"/>
  <c r="E1453" i="7"/>
  <c r="D1453" i="7"/>
  <c r="F1452" i="7"/>
  <c r="E1452" i="7"/>
  <c r="D1452" i="7"/>
  <c r="F1451" i="7"/>
  <c r="E1451" i="7"/>
  <c r="D1451" i="7"/>
  <c r="F1450" i="7"/>
  <c r="E1450" i="7"/>
  <c r="D1450" i="7"/>
  <c r="F1449" i="7"/>
  <c r="E1449" i="7"/>
  <c r="D1449" i="7"/>
  <c r="F1448" i="7"/>
  <c r="E1448" i="7"/>
  <c r="D1448" i="7"/>
  <c r="F1447" i="7"/>
  <c r="E1447" i="7"/>
  <c r="D1447" i="7"/>
  <c r="F1446" i="7"/>
  <c r="E1446" i="7"/>
  <c r="D1446" i="7"/>
  <c r="F1445" i="7"/>
  <c r="E1445" i="7"/>
  <c r="D1445" i="7"/>
  <c r="F1444" i="7"/>
  <c r="E1444" i="7"/>
  <c r="D1444" i="7"/>
  <c r="F1443" i="7"/>
  <c r="E1443" i="7"/>
  <c r="D1443" i="7"/>
  <c r="F1442" i="7"/>
  <c r="E1442" i="7"/>
  <c r="D1442" i="7"/>
  <c r="F1441" i="7"/>
  <c r="E1441" i="7"/>
  <c r="D1441" i="7"/>
  <c r="F1440" i="7"/>
  <c r="E1440" i="7"/>
  <c r="D1440" i="7"/>
  <c r="F1439" i="7"/>
  <c r="E1439" i="7"/>
  <c r="D1439" i="7"/>
  <c r="F1438" i="7"/>
  <c r="E1438" i="7"/>
  <c r="D1438" i="7"/>
  <c r="F1437" i="7"/>
  <c r="E1437" i="7"/>
  <c r="D1437" i="7"/>
  <c r="F1436" i="7"/>
  <c r="E1436" i="7"/>
  <c r="D1436" i="7"/>
  <c r="F1435" i="7"/>
  <c r="E1435" i="7"/>
  <c r="D1435" i="7"/>
  <c r="F1434" i="7"/>
  <c r="E1434" i="7"/>
  <c r="D1434" i="7"/>
  <c r="F1433" i="7"/>
  <c r="E1433" i="7"/>
  <c r="D1433" i="7"/>
  <c r="F1432" i="7"/>
  <c r="E1432" i="7"/>
  <c r="D1432" i="7"/>
  <c r="F1431" i="7"/>
  <c r="E1431" i="7"/>
  <c r="D1431" i="7"/>
  <c r="F1430" i="7"/>
  <c r="E1430" i="7"/>
  <c r="D1430" i="7"/>
  <c r="F1429" i="7"/>
  <c r="E1429" i="7"/>
  <c r="D1429" i="7"/>
  <c r="F1428" i="7"/>
  <c r="E1428" i="7"/>
  <c r="D1428" i="7"/>
  <c r="F1427" i="7"/>
  <c r="E1427" i="7"/>
  <c r="D1427" i="7"/>
  <c r="F1426" i="7"/>
  <c r="E1426" i="7"/>
  <c r="D1426" i="7"/>
  <c r="F1425" i="7"/>
  <c r="E1425" i="7"/>
  <c r="D1425" i="7"/>
  <c r="F1424" i="7"/>
  <c r="E1424" i="7"/>
  <c r="D1424" i="7"/>
  <c r="F1423" i="7"/>
  <c r="E1423" i="7"/>
  <c r="D1423" i="7"/>
  <c r="F1422" i="7"/>
  <c r="E1422" i="7"/>
  <c r="D1422" i="7"/>
  <c r="F1421" i="7"/>
  <c r="E1421" i="7"/>
  <c r="D1421" i="7"/>
  <c r="F1420" i="7"/>
  <c r="E1420" i="7"/>
  <c r="D1420" i="7"/>
  <c r="F1419" i="7"/>
  <c r="E1419" i="7"/>
  <c r="D1419" i="7"/>
  <c r="F1418" i="7"/>
  <c r="E1418" i="7"/>
  <c r="D1418" i="7"/>
  <c r="F1417" i="7"/>
  <c r="E1417" i="7"/>
  <c r="D1417" i="7"/>
  <c r="F1416" i="7"/>
  <c r="E1416" i="7"/>
  <c r="D1416" i="7"/>
  <c r="F1415" i="7"/>
  <c r="E1415" i="7"/>
  <c r="D1415" i="7"/>
  <c r="F1414" i="7"/>
  <c r="E1414" i="7"/>
  <c r="D1414" i="7"/>
  <c r="F1413" i="7"/>
  <c r="E1413" i="7"/>
  <c r="D1413" i="7"/>
  <c r="F1412" i="7"/>
  <c r="E1412" i="7"/>
  <c r="D1412" i="7"/>
  <c r="F1411" i="7"/>
  <c r="E1411" i="7"/>
  <c r="D1411" i="7"/>
  <c r="F1410" i="7"/>
  <c r="E1410" i="7"/>
  <c r="D1410" i="7"/>
  <c r="F1409" i="7"/>
  <c r="E1409" i="7"/>
  <c r="D1409" i="7"/>
  <c r="F1408" i="7"/>
  <c r="E1408" i="7"/>
  <c r="D1408" i="7"/>
  <c r="F1407" i="7"/>
  <c r="E1407" i="7"/>
  <c r="D1407" i="7"/>
  <c r="F1406" i="7"/>
  <c r="E1406" i="7"/>
  <c r="D1406" i="7"/>
  <c r="F1405" i="7"/>
  <c r="E1405" i="7"/>
  <c r="D1405" i="7"/>
  <c r="F1404" i="7"/>
  <c r="E1404" i="7"/>
  <c r="D1404" i="7"/>
  <c r="F1403" i="7"/>
  <c r="E1403" i="7"/>
  <c r="D1403" i="7"/>
  <c r="F1402" i="7"/>
  <c r="E1402" i="7"/>
  <c r="D1402" i="7"/>
  <c r="F1401" i="7"/>
  <c r="E1401" i="7"/>
  <c r="D1401" i="7"/>
  <c r="F1400" i="7"/>
  <c r="E1400" i="7"/>
  <c r="D1400" i="7"/>
  <c r="F1399" i="7"/>
  <c r="E1399" i="7"/>
  <c r="D1399" i="7"/>
  <c r="F1398" i="7"/>
  <c r="E1398" i="7"/>
  <c r="D1398" i="7"/>
  <c r="F1397" i="7"/>
  <c r="E1397" i="7"/>
  <c r="D1397" i="7"/>
  <c r="F1396" i="7"/>
  <c r="E1396" i="7"/>
  <c r="D1396" i="7"/>
  <c r="F1395" i="7"/>
  <c r="E1395" i="7"/>
  <c r="D1395" i="7"/>
  <c r="F1394" i="7"/>
  <c r="E1394" i="7"/>
  <c r="D1394" i="7"/>
  <c r="F1393" i="7"/>
  <c r="E1393" i="7"/>
  <c r="D1393" i="7"/>
  <c r="F1392" i="7"/>
  <c r="E1392" i="7"/>
  <c r="D1392" i="7"/>
  <c r="F1391" i="7"/>
  <c r="E1391" i="7"/>
  <c r="D1391" i="7"/>
  <c r="F1390" i="7"/>
  <c r="E1390" i="7"/>
  <c r="D1390" i="7"/>
  <c r="F1389" i="7"/>
  <c r="E1389" i="7"/>
  <c r="D1389" i="7"/>
  <c r="F1388" i="7"/>
  <c r="E1388" i="7"/>
  <c r="D1388" i="7"/>
  <c r="F1387" i="7"/>
  <c r="E1387" i="7"/>
  <c r="D1387" i="7"/>
  <c r="F1386" i="7"/>
  <c r="E1386" i="7"/>
  <c r="D1386" i="7"/>
  <c r="F1385" i="7"/>
  <c r="E1385" i="7"/>
  <c r="D1385" i="7"/>
  <c r="F1384" i="7"/>
  <c r="E1384" i="7"/>
  <c r="D1384" i="7"/>
  <c r="F1383" i="7"/>
  <c r="E1383" i="7"/>
  <c r="D1383" i="7"/>
  <c r="F1382" i="7"/>
  <c r="E1382" i="7"/>
  <c r="D1382" i="7"/>
  <c r="F1381" i="7"/>
  <c r="E1381" i="7"/>
  <c r="D1381" i="7"/>
  <c r="F1380" i="7"/>
  <c r="E1380" i="7"/>
  <c r="D1380" i="7"/>
  <c r="F1379" i="7"/>
  <c r="E1379" i="7"/>
  <c r="D1379" i="7"/>
  <c r="F1378" i="7"/>
  <c r="E1378" i="7"/>
  <c r="D1378" i="7"/>
  <c r="F1377" i="7"/>
  <c r="E1377" i="7"/>
  <c r="D1377" i="7"/>
  <c r="F1376" i="7"/>
  <c r="E1376" i="7"/>
  <c r="D1376" i="7"/>
  <c r="F1375" i="7"/>
  <c r="E1375" i="7"/>
  <c r="D1375" i="7"/>
  <c r="F1374" i="7"/>
  <c r="E1374" i="7"/>
  <c r="D1374" i="7"/>
  <c r="F1373" i="7"/>
  <c r="E1373" i="7"/>
  <c r="D1373" i="7"/>
  <c r="F1372" i="7"/>
  <c r="E1372" i="7"/>
  <c r="D1372" i="7"/>
  <c r="F1371" i="7"/>
  <c r="E1371" i="7"/>
  <c r="D1371" i="7"/>
  <c r="F1370" i="7"/>
  <c r="E1370" i="7"/>
  <c r="D1370" i="7"/>
  <c r="F1369" i="7"/>
  <c r="E1369" i="7"/>
  <c r="D1369" i="7"/>
  <c r="F1368" i="7"/>
  <c r="E1368" i="7"/>
  <c r="D1368" i="7"/>
  <c r="F1367" i="7"/>
  <c r="E1367" i="7"/>
  <c r="D1367" i="7"/>
  <c r="F1366" i="7"/>
  <c r="E1366" i="7"/>
  <c r="D1366" i="7"/>
  <c r="F1365" i="7"/>
  <c r="E1365" i="7"/>
  <c r="D1365" i="7"/>
  <c r="F1364" i="7"/>
  <c r="E1364" i="7"/>
  <c r="D1364" i="7"/>
  <c r="F1363" i="7"/>
  <c r="E1363" i="7"/>
  <c r="D1363" i="7"/>
  <c r="F1362" i="7"/>
  <c r="E1362" i="7"/>
  <c r="D1362" i="7"/>
  <c r="F1361" i="7"/>
  <c r="E1361" i="7"/>
  <c r="D1361" i="7"/>
  <c r="F1360" i="7"/>
  <c r="E1360" i="7"/>
  <c r="D1360" i="7"/>
  <c r="F1359" i="7"/>
  <c r="E1359" i="7"/>
  <c r="D1359" i="7"/>
  <c r="F1358" i="7"/>
  <c r="E1358" i="7"/>
  <c r="D1358" i="7"/>
  <c r="F1357" i="7"/>
  <c r="E1357" i="7"/>
  <c r="D1357" i="7"/>
  <c r="F1356" i="7"/>
  <c r="E1356" i="7"/>
  <c r="D1356" i="7"/>
  <c r="F1355" i="7"/>
  <c r="E1355" i="7"/>
  <c r="D1355" i="7"/>
  <c r="F1354" i="7"/>
  <c r="E1354" i="7"/>
  <c r="D1354" i="7"/>
  <c r="F1353" i="7"/>
  <c r="E1353" i="7"/>
  <c r="D1353" i="7"/>
  <c r="F1352" i="7"/>
  <c r="E1352" i="7"/>
  <c r="D1352" i="7"/>
  <c r="F1351" i="7"/>
  <c r="E1351" i="7"/>
  <c r="D1351" i="7"/>
  <c r="F1350" i="7"/>
  <c r="E1350" i="7"/>
  <c r="D1350" i="7"/>
  <c r="F1349" i="7"/>
  <c r="E1349" i="7"/>
  <c r="D1349" i="7"/>
  <c r="F1348" i="7"/>
  <c r="E1348" i="7"/>
  <c r="D1348" i="7"/>
  <c r="F1347" i="7"/>
  <c r="E1347" i="7"/>
  <c r="D1347" i="7"/>
  <c r="F1346" i="7"/>
  <c r="E1346" i="7"/>
  <c r="D1346" i="7"/>
  <c r="F1345" i="7"/>
  <c r="E1345" i="7"/>
  <c r="D1345" i="7"/>
  <c r="F1344" i="7"/>
  <c r="E1344" i="7"/>
  <c r="D1344" i="7"/>
  <c r="F1343" i="7"/>
  <c r="E1343" i="7"/>
  <c r="D1343" i="7"/>
  <c r="F1342" i="7"/>
  <c r="E1342" i="7"/>
  <c r="D1342" i="7"/>
  <c r="F1341" i="7"/>
  <c r="E1341" i="7"/>
  <c r="D1341" i="7"/>
  <c r="F1340" i="7"/>
  <c r="E1340" i="7"/>
  <c r="D1340" i="7"/>
  <c r="F1339" i="7"/>
  <c r="E1339" i="7"/>
  <c r="D1339" i="7"/>
  <c r="F1338" i="7"/>
  <c r="E1338" i="7"/>
  <c r="D1338" i="7"/>
  <c r="F1337" i="7"/>
  <c r="E1337" i="7"/>
  <c r="D1337" i="7"/>
  <c r="F1336" i="7"/>
  <c r="E1336" i="7"/>
  <c r="D1336" i="7"/>
  <c r="F1335" i="7"/>
  <c r="E1335" i="7"/>
  <c r="D1335" i="7"/>
  <c r="F1334" i="7"/>
  <c r="E1334" i="7"/>
  <c r="D1334" i="7"/>
  <c r="F1333" i="7"/>
  <c r="E1333" i="7"/>
  <c r="D1333" i="7"/>
  <c r="F1332" i="7"/>
  <c r="E1332" i="7"/>
  <c r="D1332" i="7"/>
  <c r="F1331" i="7"/>
  <c r="E1331" i="7"/>
  <c r="D1331" i="7"/>
  <c r="F1330" i="7"/>
  <c r="E1330" i="7"/>
  <c r="D1330" i="7"/>
  <c r="F1329" i="7"/>
  <c r="E1329" i="7"/>
  <c r="D1329" i="7"/>
  <c r="F1328" i="7"/>
  <c r="E1328" i="7"/>
  <c r="D1328" i="7"/>
  <c r="F1327" i="7"/>
  <c r="E1327" i="7"/>
  <c r="D1327" i="7"/>
  <c r="F1326" i="7"/>
  <c r="E1326" i="7"/>
  <c r="D1326" i="7"/>
  <c r="F1325" i="7"/>
  <c r="E1325" i="7"/>
  <c r="D1325" i="7"/>
  <c r="F1324" i="7"/>
  <c r="E1324" i="7"/>
  <c r="D1324" i="7"/>
  <c r="F1323" i="7"/>
  <c r="E1323" i="7"/>
  <c r="D1323" i="7"/>
  <c r="F1322" i="7"/>
  <c r="E1322" i="7"/>
  <c r="D1322" i="7"/>
  <c r="F1321" i="7"/>
  <c r="E1321" i="7"/>
  <c r="D1321" i="7"/>
  <c r="F1320" i="7"/>
  <c r="E1320" i="7"/>
  <c r="D1320" i="7"/>
  <c r="F1319" i="7"/>
  <c r="E1319" i="7"/>
  <c r="D1319" i="7"/>
  <c r="F1318" i="7"/>
  <c r="E1318" i="7"/>
  <c r="D1318" i="7"/>
  <c r="F1317" i="7"/>
  <c r="E1317" i="7"/>
  <c r="D1317" i="7"/>
  <c r="F1316" i="7"/>
  <c r="E1316" i="7"/>
  <c r="D1316" i="7"/>
  <c r="F1315" i="7"/>
  <c r="E1315" i="7"/>
  <c r="D1315" i="7"/>
  <c r="F1314" i="7"/>
  <c r="E1314" i="7"/>
  <c r="D1314" i="7"/>
  <c r="F1313" i="7"/>
  <c r="E1313" i="7"/>
  <c r="D1313" i="7"/>
  <c r="F1312" i="7"/>
  <c r="E1312" i="7"/>
  <c r="D1312" i="7"/>
  <c r="F1311" i="7"/>
  <c r="E1311" i="7"/>
  <c r="D1311" i="7"/>
  <c r="F1310" i="7"/>
  <c r="E1310" i="7"/>
  <c r="D1310" i="7"/>
  <c r="F1309" i="7"/>
  <c r="E1309" i="7"/>
  <c r="D1309" i="7"/>
  <c r="F1308" i="7"/>
  <c r="E1308" i="7"/>
  <c r="D1308" i="7"/>
  <c r="F1307" i="7"/>
  <c r="E1307" i="7"/>
  <c r="D1307" i="7"/>
  <c r="F1306" i="7"/>
  <c r="E1306" i="7"/>
  <c r="D1306" i="7"/>
  <c r="F1305" i="7"/>
  <c r="E1305" i="7"/>
  <c r="D1305" i="7"/>
  <c r="F1304" i="7"/>
  <c r="E1304" i="7"/>
  <c r="D1304" i="7"/>
  <c r="F1303" i="7"/>
  <c r="E1303" i="7"/>
  <c r="D1303" i="7"/>
  <c r="F1302" i="7"/>
  <c r="E1302" i="7"/>
  <c r="D1302" i="7"/>
  <c r="F1301" i="7"/>
  <c r="E1301" i="7"/>
  <c r="D1301" i="7"/>
  <c r="F1300" i="7"/>
  <c r="E1300" i="7"/>
  <c r="D1300" i="7"/>
  <c r="F1299" i="7"/>
  <c r="E1299" i="7"/>
  <c r="D1299" i="7"/>
  <c r="F1298" i="7"/>
  <c r="E1298" i="7"/>
  <c r="D1298" i="7"/>
  <c r="F1297" i="7"/>
  <c r="E1297" i="7"/>
  <c r="D1297" i="7"/>
  <c r="F1296" i="7"/>
  <c r="E1296" i="7"/>
  <c r="D1296" i="7"/>
  <c r="F1295" i="7"/>
  <c r="E1295" i="7"/>
  <c r="D1295" i="7"/>
  <c r="F1294" i="7"/>
  <c r="E1294" i="7"/>
  <c r="D1294" i="7"/>
  <c r="F1293" i="7"/>
  <c r="E1293" i="7"/>
  <c r="D1293" i="7"/>
  <c r="F1292" i="7"/>
  <c r="E1292" i="7"/>
  <c r="D1292" i="7"/>
  <c r="F1291" i="7"/>
  <c r="E1291" i="7"/>
  <c r="D1291" i="7"/>
  <c r="F1290" i="7"/>
  <c r="E1290" i="7"/>
  <c r="D1290" i="7"/>
  <c r="F1289" i="7"/>
  <c r="E1289" i="7"/>
  <c r="D1289" i="7"/>
  <c r="F1288" i="7"/>
  <c r="E1288" i="7"/>
  <c r="D1288" i="7"/>
  <c r="F1287" i="7"/>
  <c r="E1287" i="7"/>
  <c r="D1287" i="7"/>
  <c r="F1286" i="7"/>
  <c r="E1286" i="7"/>
  <c r="D1286" i="7"/>
  <c r="F1285" i="7"/>
  <c r="E1285" i="7"/>
  <c r="D1285" i="7"/>
  <c r="F1284" i="7"/>
  <c r="E1284" i="7"/>
  <c r="D1284" i="7"/>
  <c r="F1283" i="7"/>
  <c r="E1283" i="7"/>
  <c r="D1283" i="7"/>
  <c r="F1282" i="7"/>
  <c r="E1282" i="7"/>
  <c r="D1282" i="7"/>
  <c r="F1281" i="7"/>
  <c r="E1281" i="7"/>
  <c r="D1281" i="7"/>
  <c r="F1280" i="7"/>
  <c r="E1280" i="7"/>
  <c r="D1280" i="7"/>
  <c r="F1279" i="7"/>
  <c r="E1279" i="7"/>
  <c r="D1279" i="7"/>
  <c r="F1278" i="7"/>
  <c r="E1278" i="7"/>
  <c r="D1278" i="7"/>
  <c r="F1277" i="7"/>
  <c r="E1277" i="7"/>
  <c r="D1277" i="7"/>
  <c r="F1276" i="7"/>
  <c r="E1276" i="7"/>
  <c r="D1276" i="7"/>
  <c r="F1275" i="7"/>
  <c r="E1275" i="7"/>
  <c r="D1275" i="7"/>
  <c r="F1274" i="7"/>
  <c r="E1274" i="7"/>
  <c r="D1274" i="7"/>
  <c r="F1273" i="7"/>
  <c r="E1273" i="7"/>
  <c r="D1273" i="7"/>
  <c r="F1272" i="7"/>
  <c r="E1272" i="7"/>
  <c r="D1272" i="7"/>
  <c r="F1271" i="7"/>
  <c r="E1271" i="7"/>
  <c r="D1271" i="7"/>
  <c r="F1270" i="7"/>
  <c r="E1270" i="7"/>
  <c r="D1270" i="7"/>
  <c r="F1269" i="7"/>
  <c r="E1269" i="7"/>
  <c r="D1269" i="7"/>
  <c r="F1268" i="7"/>
  <c r="E1268" i="7"/>
  <c r="D1268" i="7"/>
  <c r="F1267" i="7"/>
  <c r="E1267" i="7"/>
  <c r="D1267" i="7"/>
  <c r="F1266" i="7"/>
  <c r="E1266" i="7"/>
  <c r="D1266" i="7"/>
  <c r="F1265" i="7"/>
  <c r="E1265" i="7"/>
  <c r="D1265" i="7"/>
  <c r="F1264" i="7"/>
  <c r="E1264" i="7"/>
  <c r="D1264" i="7"/>
  <c r="F1263" i="7"/>
  <c r="E1263" i="7"/>
  <c r="D1263" i="7"/>
  <c r="F1262" i="7"/>
  <c r="E1262" i="7"/>
  <c r="D1262" i="7"/>
  <c r="F1261" i="7"/>
  <c r="E1261" i="7"/>
  <c r="D1261" i="7"/>
  <c r="F1260" i="7"/>
  <c r="E1260" i="7"/>
  <c r="D1260" i="7"/>
  <c r="F1259" i="7"/>
  <c r="E1259" i="7"/>
  <c r="D1259" i="7"/>
  <c r="F1258" i="7"/>
  <c r="E1258" i="7"/>
  <c r="D1258" i="7"/>
  <c r="F1257" i="7"/>
  <c r="E1257" i="7"/>
  <c r="D1257" i="7"/>
  <c r="F1256" i="7"/>
  <c r="E1256" i="7"/>
  <c r="D1256" i="7"/>
  <c r="F1255" i="7"/>
  <c r="E1255" i="7"/>
  <c r="D1255" i="7"/>
  <c r="F1254" i="7"/>
  <c r="E1254" i="7"/>
  <c r="D1254" i="7"/>
  <c r="F1253" i="7"/>
  <c r="E1253" i="7"/>
  <c r="D1253" i="7"/>
  <c r="F1252" i="7"/>
  <c r="E1252" i="7"/>
  <c r="D1252" i="7"/>
  <c r="F1251" i="7"/>
  <c r="E1251" i="7"/>
  <c r="D1251" i="7"/>
  <c r="F1250" i="7"/>
  <c r="E1250" i="7"/>
  <c r="D1250" i="7"/>
  <c r="F1249" i="7"/>
  <c r="E1249" i="7"/>
  <c r="D1249" i="7"/>
  <c r="F1248" i="7"/>
  <c r="E1248" i="7"/>
  <c r="D1248" i="7"/>
  <c r="F1247" i="7"/>
  <c r="E1247" i="7"/>
  <c r="D1247" i="7"/>
  <c r="F1246" i="7"/>
  <c r="E1246" i="7"/>
  <c r="D1246" i="7"/>
  <c r="F1245" i="7"/>
  <c r="E1245" i="7"/>
  <c r="D1245" i="7"/>
  <c r="F1244" i="7"/>
  <c r="E1244" i="7"/>
  <c r="D1244" i="7"/>
  <c r="F1243" i="7"/>
  <c r="E1243" i="7"/>
  <c r="D1243" i="7"/>
  <c r="F1242" i="7"/>
  <c r="E1242" i="7"/>
  <c r="D1242" i="7"/>
  <c r="F1241" i="7"/>
  <c r="E1241" i="7"/>
  <c r="D1241" i="7"/>
  <c r="F1240" i="7"/>
  <c r="E1240" i="7"/>
  <c r="D1240" i="7"/>
  <c r="F1239" i="7"/>
  <c r="E1239" i="7"/>
  <c r="D1239" i="7"/>
  <c r="F1238" i="7"/>
  <c r="E1238" i="7"/>
  <c r="D1238" i="7"/>
  <c r="F1237" i="7"/>
  <c r="E1237" i="7"/>
  <c r="D1237" i="7"/>
  <c r="F1236" i="7"/>
  <c r="E1236" i="7"/>
  <c r="D1236" i="7"/>
  <c r="F1235" i="7"/>
  <c r="E1235" i="7"/>
  <c r="D1235" i="7"/>
  <c r="F1234" i="7"/>
  <c r="E1234" i="7"/>
  <c r="D1234" i="7"/>
  <c r="F1233" i="7"/>
  <c r="E1233" i="7"/>
  <c r="D1233" i="7"/>
  <c r="F1232" i="7"/>
  <c r="E1232" i="7"/>
  <c r="D1232" i="7"/>
  <c r="F1231" i="7"/>
  <c r="E1231" i="7"/>
  <c r="D1231" i="7"/>
  <c r="F1230" i="7"/>
  <c r="E1230" i="7"/>
  <c r="D1230" i="7"/>
  <c r="F1229" i="7"/>
  <c r="E1229" i="7"/>
  <c r="D1229" i="7"/>
  <c r="F1228" i="7"/>
  <c r="E1228" i="7"/>
  <c r="D1228" i="7"/>
  <c r="F1227" i="7"/>
  <c r="E1227" i="7"/>
  <c r="D1227" i="7"/>
  <c r="F1226" i="7"/>
  <c r="E1226" i="7"/>
  <c r="D1226" i="7"/>
  <c r="F1225" i="7"/>
  <c r="E1225" i="7"/>
  <c r="D1225" i="7"/>
  <c r="F1224" i="7"/>
  <c r="E1224" i="7"/>
  <c r="D1224" i="7"/>
  <c r="F1223" i="7"/>
  <c r="E1223" i="7"/>
  <c r="D1223" i="7"/>
  <c r="F1222" i="7"/>
  <c r="E1222" i="7"/>
  <c r="D1222" i="7"/>
  <c r="F1221" i="7"/>
  <c r="E1221" i="7"/>
  <c r="D1221" i="7"/>
  <c r="F1220" i="7"/>
  <c r="E1220" i="7"/>
  <c r="D1220" i="7"/>
  <c r="F1219" i="7"/>
  <c r="E1219" i="7"/>
  <c r="D1219" i="7"/>
  <c r="F1218" i="7"/>
  <c r="E1218" i="7"/>
  <c r="D1218" i="7"/>
  <c r="F1217" i="7"/>
  <c r="E1217" i="7"/>
  <c r="D1217" i="7"/>
  <c r="F1216" i="7"/>
  <c r="E1216" i="7"/>
  <c r="D1216" i="7"/>
  <c r="F1215" i="7"/>
  <c r="E1215" i="7"/>
  <c r="D1215" i="7"/>
  <c r="F1214" i="7"/>
  <c r="E1214" i="7"/>
  <c r="D1214" i="7"/>
  <c r="F1213" i="7"/>
  <c r="E1213" i="7"/>
  <c r="D1213" i="7"/>
  <c r="F1212" i="7"/>
  <c r="E1212" i="7"/>
  <c r="D1212" i="7"/>
  <c r="F1211" i="7"/>
  <c r="E1211" i="7"/>
  <c r="D1211" i="7"/>
  <c r="F1210" i="7"/>
  <c r="E1210" i="7"/>
  <c r="D1210" i="7"/>
  <c r="F1209" i="7"/>
  <c r="E1209" i="7"/>
  <c r="D1209" i="7"/>
  <c r="F1208" i="7"/>
  <c r="E1208" i="7"/>
  <c r="D1208" i="7"/>
  <c r="F1207" i="7"/>
  <c r="E1207" i="7"/>
  <c r="D1207" i="7"/>
  <c r="F1206" i="7"/>
  <c r="E1206" i="7"/>
  <c r="D1206" i="7"/>
  <c r="F1205" i="7"/>
  <c r="E1205" i="7"/>
  <c r="D1205" i="7"/>
  <c r="F1204" i="7"/>
  <c r="E1204" i="7"/>
  <c r="D1204" i="7"/>
  <c r="F1203" i="7"/>
  <c r="E1203" i="7"/>
  <c r="D1203" i="7"/>
  <c r="F1202" i="7"/>
  <c r="E1202" i="7"/>
  <c r="D1202" i="7"/>
  <c r="F1201" i="7"/>
  <c r="E1201" i="7"/>
  <c r="D1201" i="7"/>
  <c r="F1200" i="7"/>
  <c r="E1200" i="7"/>
  <c r="D1200" i="7"/>
  <c r="F1199" i="7"/>
  <c r="E1199" i="7"/>
  <c r="D1199" i="7"/>
  <c r="F1198" i="7"/>
  <c r="E1198" i="7"/>
  <c r="D1198" i="7"/>
  <c r="F1197" i="7"/>
  <c r="E1197" i="7"/>
  <c r="D1197" i="7"/>
  <c r="F1196" i="7"/>
  <c r="E1196" i="7"/>
  <c r="D1196" i="7"/>
  <c r="F1195" i="7"/>
  <c r="E1195" i="7"/>
  <c r="D1195" i="7"/>
  <c r="F1194" i="7"/>
  <c r="E1194" i="7"/>
  <c r="D1194" i="7"/>
  <c r="F1193" i="7"/>
  <c r="E1193" i="7"/>
  <c r="D1193" i="7"/>
  <c r="F1192" i="7"/>
  <c r="E1192" i="7"/>
  <c r="D1192" i="7"/>
  <c r="F1191" i="7"/>
  <c r="E1191" i="7"/>
  <c r="D1191" i="7"/>
  <c r="F1190" i="7"/>
  <c r="E1190" i="7"/>
  <c r="D1190" i="7"/>
  <c r="F1189" i="7"/>
  <c r="E1189" i="7"/>
  <c r="D1189" i="7"/>
  <c r="F1188" i="7"/>
  <c r="E1188" i="7"/>
  <c r="D1188" i="7"/>
  <c r="F1187" i="7"/>
  <c r="E1187" i="7"/>
  <c r="D1187" i="7"/>
  <c r="F1186" i="7"/>
  <c r="E1186" i="7"/>
  <c r="D1186" i="7"/>
  <c r="F1185" i="7"/>
  <c r="E1185" i="7"/>
  <c r="D1185" i="7"/>
  <c r="F1184" i="7"/>
  <c r="E1184" i="7"/>
  <c r="D1184" i="7"/>
  <c r="F1183" i="7"/>
  <c r="E1183" i="7"/>
  <c r="D1183" i="7"/>
  <c r="F1182" i="7"/>
  <c r="E1182" i="7"/>
  <c r="D1182" i="7"/>
  <c r="F1181" i="7"/>
  <c r="E1181" i="7"/>
  <c r="D1181" i="7"/>
  <c r="F1180" i="7"/>
  <c r="E1180" i="7"/>
  <c r="D1180" i="7"/>
  <c r="F1179" i="7"/>
  <c r="E1179" i="7"/>
  <c r="D1179" i="7"/>
  <c r="F1178" i="7"/>
  <c r="E1178" i="7"/>
  <c r="D1178" i="7"/>
  <c r="F1177" i="7"/>
  <c r="E1177" i="7"/>
  <c r="D1177" i="7"/>
  <c r="F1176" i="7"/>
  <c r="E1176" i="7"/>
  <c r="D1176" i="7"/>
  <c r="F1175" i="7"/>
  <c r="E1175" i="7"/>
  <c r="D1175" i="7"/>
  <c r="F1174" i="7"/>
  <c r="E1174" i="7"/>
  <c r="D1174" i="7"/>
  <c r="F1173" i="7"/>
  <c r="E1173" i="7"/>
  <c r="D1173" i="7"/>
  <c r="F1172" i="7"/>
  <c r="E1172" i="7"/>
  <c r="D1172" i="7"/>
  <c r="F1171" i="7"/>
  <c r="E1171" i="7"/>
  <c r="D1171" i="7"/>
  <c r="F1170" i="7"/>
  <c r="E1170" i="7"/>
  <c r="D1170" i="7"/>
  <c r="F1169" i="7"/>
  <c r="E1169" i="7"/>
  <c r="D1169" i="7"/>
  <c r="F1168" i="7"/>
  <c r="E1168" i="7"/>
  <c r="D1168" i="7"/>
  <c r="F1167" i="7"/>
  <c r="E1167" i="7"/>
  <c r="D1167" i="7"/>
  <c r="F1166" i="7"/>
  <c r="E1166" i="7"/>
  <c r="D1166" i="7"/>
  <c r="F1165" i="7"/>
  <c r="E1165" i="7"/>
  <c r="D1165" i="7"/>
  <c r="F1164" i="7"/>
  <c r="E1164" i="7"/>
  <c r="D1164" i="7"/>
  <c r="F1163" i="7"/>
  <c r="E1163" i="7"/>
  <c r="D1163" i="7"/>
  <c r="F1162" i="7"/>
  <c r="E1162" i="7"/>
  <c r="D1162" i="7"/>
  <c r="F1161" i="7"/>
  <c r="E1161" i="7"/>
  <c r="D1161" i="7"/>
  <c r="F1160" i="7"/>
  <c r="E1160" i="7"/>
  <c r="D1160" i="7"/>
  <c r="F1159" i="7"/>
  <c r="E1159" i="7"/>
  <c r="D1159" i="7"/>
  <c r="F1158" i="7"/>
  <c r="E1158" i="7"/>
  <c r="D1158" i="7"/>
  <c r="F1157" i="7"/>
  <c r="E1157" i="7"/>
  <c r="D1157" i="7"/>
  <c r="F1156" i="7"/>
  <c r="E1156" i="7"/>
  <c r="D1156" i="7"/>
  <c r="F1155" i="7"/>
  <c r="E1155" i="7"/>
  <c r="D1155" i="7"/>
  <c r="F1154" i="7"/>
  <c r="E1154" i="7"/>
  <c r="D1154" i="7"/>
  <c r="F1153" i="7"/>
  <c r="E1153" i="7"/>
  <c r="D1153" i="7"/>
  <c r="F1152" i="7"/>
  <c r="E1152" i="7"/>
  <c r="D1152" i="7"/>
  <c r="F1151" i="7"/>
  <c r="E1151" i="7"/>
  <c r="D1151" i="7"/>
  <c r="F1150" i="7"/>
  <c r="E1150" i="7"/>
  <c r="D1150" i="7"/>
  <c r="F1149" i="7"/>
  <c r="E1149" i="7"/>
  <c r="D1149" i="7"/>
  <c r="F1148" i="7"/>
  <c r="E1148" i="7"/>
  <c r="D1148" i="7"/>
  <c r="F1147" i="7"/>
  <c r="E1147" i="7"/>
  <c r="D1147" i="7"/>
  <c r="F1146" i="7"/>
  <c r="E1146" i="7"/>
  <c r="D1146" i="7"/>
  <c r="F1145" i="7"/>
  <c r="E1145" i="7"/>
  <c r="D1145" i="7"/>
  <c r="F1144" i="7"/>
  <c r="E1144" i="7"/>
  <c r="D1144" i="7"/>
  <c r="F1143" i="7"/>
  <c r="E1143" i="7"/>
  <c r="D1143" i="7"/>
  <c r="F1142" i="7"/>
  <c r="E1142" i="7"/>
  <c r="D1142" i="7"/>
  <c r="F1141" i="7"/>
  <c r="E1141" i="7"/>
  <c r="D1141" i="7"/>
  <c r="F1140" i="7"/>
  <c r="E1140" i="7"/>
  <c r="D1140" i="7"/>
  <c r="F1139" i="7"/>
  <c r="E1139" i="7"/>
  <c r="D1139" i="7"/>
  <c r="F1138" i="7"/>
  <c r="E1138" i="7"/>
  <c r="D1138" i="7"/>
  <c r="F1137" i="7"/>
  <c r="E1137" i="7"/>
  <c r="D1137" i="7"/>
  <c r="F1136" i="7"/>
  <c r="E1136" i="7"/>
  <c r="D1136" i="7"/>
  <c r="F1135" i="7"/>
  <c r="E1135" i="7"/>
  <c r="D1135" i="7"/>
  <c r="F1134" i="7"/>
  <c r="E1134" i="7"/>
  <c r="D1134" i="7"/>
  <c r="F1133" i="7"/>
  <c r="E1133" i="7"/>
  <c r="D1133" i="7"/>
  <c r="F1132" i="7"/>
  <c r="E1132" i="7"/>
  <c r="D1132" i="7"/>
  <c r="F1131" i="7"/>
  <c r="E1131" i="7"/>
  <c r="D1131" i="7"/>
  <c r="F1130" i="7"/>
  <c r="E1130" i="7"/>
  <c r="D1130" i="7"/>
  <c r="F1129" i="7"/>
  <c r="E1129" i="7"/>
  <c r="D1129" i="7"/>
  <c r="F1128" i="7"/>
  <c r="E1128" i="7"/>
  <c r="D1128" i="7"/>
  <c r="F1127" i="7"/>
  <c r="E1127" i="7"/>
  <c r="D1127" i="7"/>
  <c r="F1126" i="7"/>
  <c r="E1126" i="7"/>
  <c r="D1126" i="7"/>
  <c r="F1125" i="7"/>
  <c r="E1125" i="7"/>
  <c r="D1125" i="7"/>
  <c r="F1124" i="7"/>
  <c r="E1124" i="7"/>
  <c r="D1124" i="7"/>
  <c r="F1123" i="7"/>
  <c r="E1123" i="7"/>
  <c r="D1123" i="7"/>
  <c r="F1122" i="7"/>
  <c r="E1122" i="7"/>
  <c r="D1122" i="7"/>
  <c r="F1121" i="7"/>
  <c r="E1121" i="7"/>
  <c r="D1121" i="7"/>
  <c r="F1120" i="7"/>
  <c r="E1120" i="7"/>
  <c r="D1120" i="7"/>
  <c r="F1119" i="7"/>
  <c r="E1119" i="7"/>
  <c r="D1119" i="7"/>
  <c r="F1118" i="7"/>
  <c r="E1118" i="7"/>
  <c r="D1118" i="7"/>
  <c r="F1117" i="7"/>
  <c r="E1117" i="7"/>
  <c r="D1117" i="7"/>
  <c r="F1116" i="7"/>
  <c r="E1116" i="7"/>
  <c r="D1116" i="7"/>
  <c r="F1115" i="7"/>
  <c r="E1115" i="7"/>
  <c r="D1115" i="7"/>
  <c r="F1114" i="7"/>
  <c r="E1114" i="7"/>
  <c r="D1114" i="7"/>
  <c r="F1113" i="7"/>
  <c r="E1113" i="7"/>
  <c r="D1113" i="7"/>
  <c r="F1112" i="7"/>
  <c r="E1112" i="7"/>
  <c r="D1112" i="7"/>
  <c r="F1111" i="7"/>
  <c r="E1111" i="7"/>
  <c r="D1111" i="7"/>
  <c r="F1110" i="7"/>
  <c r="E1110" i="7"/>
  <c r="D1110" i="7"/>
  <c r="F1109" i="7"/>
  <c r="E1109" i="7"/>
  <c r="D1109" i="7"/>
  <c r="F1108" i="7"/>
  <c r="E1108" i="7"/>
  <c r="D1108" i="7"/>
  <c r="F1107" i="7"/>
  <c r="E1107" i="7"/>
  <c r="D1107" i="7"/>
  <c r="F1106" i="7"/>
  <c r="E1106" i="7"/>
  <c r="D1106" i="7"/>
  <c r="F1105" i="7"/>
  <c r="E1105" i="7"/>
  <c r="D1105" i="7"/>
  <c r="F1104" i="7"/>
  <c r="E1104" i="7"/>
  <c r="D1104" i="7"/>
  <c r="F1103" i="7"/>
  <c r="E1103" i="7"/>
  <c r="D1103" i="7"/>
  <c r="F1102" i="7"/>
  <c r="E1102" i="7"/>
  <c r="D1102" i="7"/>
  <c r="F1101" i="7"/>
  <c r="E1101" i="7"/>
  <c r="D1101" i="7"/>
  <c r="F1100" i="7"/>
  <c r="E1100" i="7"/>
  <c r="D1100" i="7"/>
  <c r="F1099" i="7"/>
  <c r="E1099" i="7"/>
  <c r="D1099" i="7"/>
  <c r="F1098" i="7"/>
  <c r="E1098" i="7"/>
  <c r="D1098" i="7"/>
  <c r="F1097" i="7"/>
  <c r="E1097" i="7"/>
  <c r="D1097" i="7"/>
  <c r="F1096" i="7"/>
  <c r="E1096" i="7"/>
  <c r="D1096" i="7"/>
  <c r="F1095" i="7"/>
  <c r="E1095" i="7"/>
  <c r="D1095" i="7"/>
  <c r="F1094" i="7"/>
  <c r="E1094" i="7"/>
  <c r="D1094" i="7"/>
  <c r="F1093" i="7"/>
  <c r="E1093" i="7"/>
  <c r="D1093" i="7"/>
  <c r="F1092" i="7"/>
  <c r="E1092" i="7"/>
  <c r="D1092" i="7"/>
  <c r="F1091" i="7"/>
  <c r="E1091" i="7"/>
  <c r="D1091" i="7"/>
  <c r="F1090" i="7"/>
  <c r="E1090" i="7"/>
  <c r="D1090" i="7"/>
  <c r="F1089" i="7"/>
  <c r="E1089" i="7"/>
  <c r="D1089" i="7"/>
  <c r="F1088" i="7"/>
  <c r="E1088" i="7"/>
  <c r="D1088" i="7"/>
  <c r="F1087" i="7"/>
  <c r="E1087" i="7"/>
  <c r="D1087" i="7"/>
  <c r="F1086" i="7"/>
  <c r="E1086" i="7"/>
  <c r="D1086" i="7"/>
  <c r="F1085" i="7"/>
  <c r="E1085" i="7"/>
  <c r="D1085" i="7"/>
  <c r="F1084" i="7"/>
  <c r="E1084" i="7"/>
  <c r="D1084" i="7"/>
  <c r="F1083" i="7"/>
  <c r="E1083" i="7"/>
  <c r="D1083" i="7"/>
  <c r="F1082" i="7"/>
  <c r="E1082" i="7"/>
  <c r="D1082" i="7"/>
  <c r="F1081" i="7"/>
  <c r="E1081" i="7"/>
  <c r="D1081" i="7"/>
  <c r="F1080" i="7"/>
  <c r="E1080" i="7"/>
  <c r="D1080" i="7"/>
  <c r="F1079" i="7"/>
  <c r="E1079" i="7"/>
  <c r="D1079" i="7"/>
  <c r="F1078" i="7"/>
  <c r="E1078" i="7"/>
  <c r="D1078" i="7"/>
  <c r="F1077" i="7"/>
  <c r="E1077" i="7"/>
  <c r="D1077" i="7"/>
  <c r="F1076" i="7"/>
  <c r="E1076" i="7"/>
  <c r="D1076" i="7"/>
  <c r="F1075" i="7"/>
  <c r="E1075" i="7"/>
  <c r="D1075" i="7"/>
  <c r="F1074" i="7"/>
  <c r="E1074" i="7"/>
  <c r="D1074" i="7"/>
  <c r="F1073" i="7"/>
  <c r="E1073" i="7"/>
  <c r="D1073" i="7"/>
  <c r="F1072" i="7"/>
  <c r="E1072" i="7"/>
  <c r="D1072" i="7"/>
  <c r="F1071" i="7"/>
  <c r="E1071" i="7"/>
  <c r="D1071" i="7"/>
  <c r="F1070" i="7"/>
  <c r="E1070" i="7"/>
  <c r="D1070" i="7"/>
  <c r="F1069" i="7"/>
  <c r="E1069" i="7"/>
  <c r="D1069" i="7"/>
  <c r="F1068" i="7"/>
  <c r="E1068" i="7"/>
  <c r="D1068" i="7"/>
  <c r="F1067" i="7"/>
  <c r="E1067" i="7"/>
  <c r="D1067" i="7"/>
  <c r="F1066" i="7"/>
  <c r="E1066" i="7"/>
  <c r="D1066" i="7"/>
  <c r="F1065" i="7"/>
  <c r="E1065" i="7"/>
  <c r="D1065" i="7"/>
  <c r="F1064" i="7"/>
  <c r="E1064" i="7"/>
  <c r="D1064" i="7"/>
  <c r="F1063" i="7"/>
  <c r="E1063" i="7"/>
  <c r="D1063" i="7"/>
  <c r="F1062" i="7"/>
  <c r="E1062" i="7"/>
  <c r="D1062" i="7"/>
  <c r="F1061" i="7"/>
  <c r="E1061" i="7"/>
  <c r="D1061" i="7"/>
  <c r="F1060" i="7"/>
  <c r="E1060" i="7"/>
  <c r="D1060" i="7"/>
  <c r="F1059" i="7"/>
  <c r="E1059" i="7"/>
  <c r="D1059" i="7"/>
  <c r="F1058" i="7"/>
  <c r="E1058" i="7"/>
  <c r="D1058" i="7"/>
  <c r="F1057" i="7"/>
  <c r="E1057" i="7"/>
  <c r="D1057" i="7"/>
  <c r="F1056" i="7"/>
  <c r="E1056" i="7"/>
  <c r="D1056" i="7"/>
  <c r="F1055" i="7"/>
  <c r="E1055" i="7"/>
  <c r="D1055" i="7"/>
  <c r="F1054" i="7"/>
  <c r="E1054" i="7"/>
  <c r="D1054" i="7"/>
  <c r="F1053" i="7"/>
  <c r="E1053" i="7"/>
  <c r="D1053" i="7"/>
  <c r="F1052" i="7"/>
  <c r="E1052" i="7"/>
  <c r="D1052" i="7"/>
  <c r="F1051" i="7"/>
  <c r="E1051" i="7"/>
  <c r="D1051" i="7"/>
  <c r="F1050" i="7"/>
  <c r="E1050" i="7"/>
  <c r="D1050" i="7"/>
  <c r="F1049" i="7"/>
  <c r="E1049" i="7"/>
  <c r="D1049" i="7"/>
  <c r="F1048" i="7"/>
  <c r="E1048" i="7"/>
  <c r="D1048" i="7"/>
  <c r="F1047" i="7"/>
  <c r="E1047" i="7"/>
  <c r="D1047" i="7"/>
  <c r="F1046" i="7"/>
  <c r="E1046" i="7"/>
  <c r="D1046" i="7"/>
  <c r="F1045" i="7"/>
  <c r="E1045" i="7"/>
  <c r="D1045" i="7"/>
  <c r="F1044" i="7"/>
  <c r="E1044" i="7"/>
  <c r="D1044" i="7"/>
  <c r="F1043" i="7"/>
  <c r="E1043" i="7"/>
  <c r="D1043" i="7"/>
  <c r="F1042" i="7"/>
  <c r="E1042" i="7"/>
  <c r="D1042" i="7"/>
  <c r="F1041" i="7"/>
  <c r="E1041" i="7"/>
  <c r="D1041" i="7"/>
  <c r="F1040" i="7"/>
  <c r="E1040" i="7"/>
  <c r="D1040" i="7"/>
  <c r="F1039" i="7"/>
  <c r="E1039" i="7"/>
  <c r="D1039" i="7"/>
  <c r="F1038" i="7"/>
  <c r="E1038" i="7"/>
  <c r="D1038" i="7"/>
  <c r="F1037" i="7"/>
  <c r="E1037" i="7"/>
  <c r="D1037" i="7"/>
  <c r="F1036" i="7"/>
  <c r="E1036" i="7"/>
  <c r="D1036" i="7"/>
  <c r="F1035" i="7"/>
  <c r="E1035" i="7"/>
  <c r="D1035" i="7"/>
  <c r="F1034" i="7"/>
  <c r="E1034" i="7"/>
  <c r="D1034" i="7"/>
  <c r="F1033" i="7"/>
  <c r="E1033" i="7"/>
  <c r="D1033" i="7"/>
  <c r="F1032" i="7"/>
  <c r="E1032" i="7"/>
  <c r="D1032" i="7"/>
  <c r="F1031" i="7"/>
  <c r="E1031" i="7"/>
  <c r="D1031" i="7"/>
  <c r="F1030" i="7"/>
  <c r="E1030" i="7"/>
  <c r="D1030" i="7"/>
  <c r="F1029" i="7"/>
  <c r="E1029" i="7"/>
  <c r="D1029" i="7"/>
  <c r="F1028" i="7"/>
  <c r="E1028" i="7"/>
  <c r="D1028" i="7"/>
  <c r="F1027" i="7"/>
  <c r="E1027" i="7"/>
  <c r="D1027" i="7"/>
  <c r="F1026" i="7"/>
  <c r="E1026" i="7"/>
  <c r="D1026" i="7"/>
  <c r="F1025" i="7"/>
  <c r="E1025" i="7"/>
  <c r="D1025" i="7"/>
  <c r="F1024" i="7"/>
  <c r="E1024" i="7"/>
  <c r="D1024" i="7"/>
  <c r="F1023" i="7"/>
  <c r="E1023" i="7"/>
  <c r="D1023" i="7"/>
  <c r="F1022" i="7"/>
  <c r="E1022" i="7"/>
  <c r="D1022" i="7"/>
  <c r="F1021" i="7"/>
  <c r="E1021" i="7"/>
  <c r="D1021" i="7"/>
  <c r="F1020" i="7"/>
  <c r="E1020" i="7"/>
  <c r="D1020" i="7"/>
  <c r="F1019" i="7"/>
  <c r="E1019" i="7"/>
  <c r="D1019" i="7"/>
  <c r="F1018" i="7"/>
  <c r="E1018" i="7"/>
  <c r="D1018" i="7"/>
  <c r="F1017" i="7"/>
  <c r="E1017" i="7"/>
  <c r="D1017" i="7"/>
  <c r="F1016" i="7"/>
  <c r="E1016" i="7"/>
  <c r="D1016" i="7"/>
  <c r="F1015" i="7"/>
  <c r="E1015" i="7"/>
  <c r="D1015" i="7"/>
  <c r="F1014" i="7"/>
  <c r="E1014" i="7"/>
  <c r="D1014" i="7"/>
  <c r="F1013" i="7"/>
  <c r="E1013" i="7"/>
  <c r="D1013" i="7"/>
  <c r="F1012" i="7"/>
  <c r="E1012" i="7"/>
  <c r="D1012" i="7"/>
  <c r="F1011" i="7"/>
  <c r="E1011" i="7"/>
  <c r="D1011" i="7"/>
  <c r="F1010" i="7"/>
  <c r="E1010" i="7"/>
  <c r="D1010" i="7"/>
  <c r="F1009" i="7"/>
  <c r="E1009" i="7"/>
  <c r="D1009" i="7"/>
  <c r="F1008" i="7"/>
  <c r="E1008" i="7"/>
  <c r="D1008" i="7"/>
  <c r="F1007" i="7"/>
  <c r="E1007" i="7"/>
  <c r="D1007" i="7"/>
  <c r="F1006" i="7"/>
  <c r="E1006" i="7"/>
  <c r="D1006" i="7"/>
  <c r="F1005" i="7"/>
  <c r="E1005" i="7"/>
  <c r="D1005" i="7"/>
  <c r="F1004" i="7"/>
  <c r="E1004" i="7"/>
  <c r="D1004" i="7"/>
  <c r="F1003" i="7"/>
  <c r="E1003" i="7"/>
  <c r="D1003" i="7"/>
  <c r="F1002" i="7"/>
  <c r="E1002" i="7"/>
  <c r="D1002" i="7"/>
  <c r="F1001" i="7"/>
  <c r="E1001" i="7"/>
  <c r="D1001" i="7"/>
  <c r="F1000" i="7"/>
  <c r="E1000" i="7"/>
  <c r="D1000" i="7"/>
  <c r="F999" i="7"/>
  <c r="E999" i="7"/>
  <c r="D999" i="7"/>
  <c r="F998" i="7"/>
  <c r="E998" i="7"/>
  <c r="D998" i="7"/>
  <c r="F997" i="7"/>
  <c r="E997" i="7"/>
  <c r="D997" i="7"/>
  <c r="F996" i="7"/>
  <c r="E996" i="7"/>
  <c r="D996" i="7"/>
  <c r="F995" i="7"/>
  <c r="E995" i="7"/>
  <c r="D995" i="7"/>
  <c r="F994" i="7"/>
  <c r="E994" i="7"/>
  <c r="D994" i="7"/>
  <c r="F993" i="7"/>
  <c r="E993" i="7"/>
  <c r="D993" i="7"/>
  <c r="F992" i="7"/>
  <c r="E992" i="7"/>
  <c r="D992" i="7"/>
  <c r="F991" i="7"/>
  <c r="E991" i="7"/>
  <c r="D991" i="7"/>
  <c r="F990" i="7"/>
  <c r="E990" i="7"/>
  <c r="D990" i="7"/>
  <c r="F989" i="7"/>
  <c r="E989" i="7"/>
  <c r="D989" i="7"/>
  <c r="F988" i="7"/>
  <c r="E988" i="7"/>
  <c r="D988" i="7"/>
  <c r="F987" i="7"/>
  <c r="E987" i="7"/>
  <c r="D987" i="7"/>
  <c r="F986" i="7"/>
  <c r="E986" i="7"/>
  <c r="D986" i="7"/>
  <c r="F985" i="7"/>
  <c r="E985" i="7"/>
  <c r="D985" i="7"/>
  <c r="F984" i="7"/>
  <c r="E984" i="7"/>
  <c r="D984" i="7"/>
  <c r="F983" i="7"/>
  <c r="E983" i="7"/>
  <c r="D983" i="7"/>
  <c r="F982" i="7"/>
  <c r="E982" i="7"/>
  <c r="D982" i="7"/>
  <c r="F981" i="7"/>
  <c r="E981" i="7"/>
  <c r="D981" i="7"/>
  <c r="F980" i="7"/>
  <c r="E980" i="7"/>
  <c r="D980" i="7"/>
  <c r="F979" i="7"/>
  <c r="E979" i="7"/>
  <c r="D979" i="7"/>
  <c r="F978" i="7"/>
  <c r="E978" i="7"/>
  <c r="D978" i="7"/>
  <c r="F977" i="7"/>
  <c r="E977" i="7"/>
  <c r="D977" i="7"/>
  <c r="F976" i="7"/>
  <c r="E976" i="7"/>
  <c r="D976" i="7"/>
  <c r="F975" i="7"/>
  <c r="E975" i="7"/>
  <c r="D975" i="7"/>
  <c r="F974" i="7"/>
  <c r="E974" i="7"/>
  <c r="D974" i="7"/>
  <c r="F973" i="7"/>
  <c r="E973" i="7"/>
  <c r="D973" i="7"/>
  <c r="F972" i="7"/>
  <c r="E972" i="7"/>
  <c r="D972" i="7"/>
  <c r="F971" i="7"/>
  <c r="E971" i="7"/>
  <c r="D971" i="7"/>
  <c r="F970" i="7"/>
  <c r="E970" i="7"/>
  <c r="D970" i="7"/>
  <c r="F969" i="7"/>
  <c r="E969" i="7"/>
  <c r="D969" i="7"/>
  <c r="F968" i="7"/>
  <c r="E968" i="7"/>
  <c r="D968" i="7"/>
  <c r="F967" i="7"/>
  <c r="E967" i="7"/>
  <c r="D967" i="7"/>
  <c r="F966" i="7"/>
  <c r="E966" i="7"/>
  <c r="D966" i="7"/>
  <c r="F965" i="7"/>
  <c r="E965" i="7"/>
  <c r="D965" i="7"/>
  <c r="F964" i="7"/>
  <c r="E964" i="7"/>
  <c r="D964" i="7"/>
  <c r="F963" i="7"/>
  <c r="E963" i="7"/>
  <c r="D963" i="7"/>
  <c r="F962" i="7"/>
  <c r="E962" i="7"/>
  <c r="D962" i="7"/>
  <c r="F961" i="7"/>
  <c r="E961" i="7"/>
  <c r="D961" i="7"/>
  <c r="F960" i="7"/>
  <c r="E960" i="7"/>
  <c r="D960" i="7"/>
  <c r="F959" i="7"/>
  <c r="E959" i="7"/>
  <c r="D959" i="7"/>
  <c r="F958" i="7"/>
  <c r="E958" i="7"/>
  <c r="D958" i="7"/>
  <c r="F957" i="7"/>
  <c r="E957" i="7"/>
  <c r="D957" i="7"/>
  <c r="F956" i="7"/>
  <c r="E956" i="7"/>
  <c r="D956" i="7"/>
  <c r="F955" i="7"/>
  <c r="E955" i="7"/>
  <c r="D955" i="7"/>
  <c r="F954" i="7"/>
  <c r="E954" i="7"/>
  <c r="D954" i="7"/>
  <c r="F953" i="7"/>
  <c r="E953" i="7"/>
  <c r="D953" i="7"/>
  <c r="F952" i="7"/>
  <c r="E952" i="7"/>
  <c r="D952" i="7"/>
  <c r="F951" i="7"/>
  <c r="E951" i="7"/>
  <c r="D951" i="7"/>
  <c r="F950" i="7"/>
  <c r="E950" i="7"/>
  <c r="D950" i="7"/>
  <c r="F949" i="7"/>
  <c r="E949" i="7"/>
  <c r="D949" i="7"/>
  <c r="F948" i="7"/>
  <c r="E948" i="7"/>
  <c r="D948" i="7"/>
  <c r="F947" i="7"/>
  <c r="E947" i="7"/>
  <c r="D947" i="7"/>
  <c r="F946" i="7"/>
  <c r="E946" i="7"/>
  <c r="D946" i="7"/>
  <c r="F945" i="7"/>
  <c r="E945" i="7"/>
  <c r="D945" i="7"/>
  <c r="F944" i="7"/>
  <c r="E944" i="7"/>
  <c r="D944" i="7"/>
  <c r="F943" i="7"/>
  <c r="E943" i="7"/>
  <c r="D943" i="7"/>
  <c r="F942" i="7"/>
  <c r="E942" i="7"/>
  <c r="D942" i="7"/>
  <c r="F941" i="7"/>
  <c r="E941" i="7"/>
  <c r="D941" i="7"/>
  <c r="F940" i="7"/>
  <c r="E940" i="7"/>
  <c r="D940" i="7"/>
  <c r="F939" i="7"/>
  <c r="E939" i="7"/>
  <c r="D939" i="7"/>
  <c r="F938" i="7"/>
  <c r="E938" i="7"/>
  <c r="D938" i="7"/>
  <c r="F937" i="7"/>
  <c r="E937" i="7"/>
  <c r="D937" i="7"/>
  <c r="F936" i="7"/>
  <c r="E936" i="7"/>
  <c r="D936" i="7"/>
  <c r="F935" i="7"/>
  <c r="E935" i="7"/>
  <c r="D935" i="7"/>
  <c r="F934" i="7"/>
  <c r="E934" i="7"/>
  <c r="D934" i="7"/>
  <c r="F933" i="7"/>
  <c r="E933" i="7"/>
  <c r="D933" i="7"/>
  <c r="F932" i="7"/>
  <c r="E932" i="7"/>
  <c r="D932" i="7"/>
  <c r="F931" i="7"/>
  <c r="E931" i="7"/>
  <c r="D931" i="7"/>
  <c r="F930" i="7"/>
  <c r="E930" i="7"/>
  <c r="D930" i="7"/>
  <c r="F929" i="7"/>
  <c r="E929" i="7"/>
  <c r="D929" i="7"/>
  <c r="F928" i="7"/>
  <c r="E928" i="7"/>
  <c r="D928" i="7"/>
  <c r="F927" i="7"/>
  <c r="E927" i="7"/>
  <c r="D927" i="7"/>
  <c r="F926" i="7"/>
  <c r="E926" i="7"/>
  <c r="D926" i="7"/>
  <c r="F925" i="7"/>
  <c r="E925" i="7"/>
  <c r="D925" i="7"/>
  <c r="F924" i="7"/>
  <c r="E924" i="7"/>
  <c r="D924" i="7"/>
  <c r="F923" i="7"/>
  <c r="E923" i="7"/>
  <c r="D923" i="7"/>
  <c r="F922" i="7"/>
  <c r="E922" i="7"/>
  <c r="D922" i="7"/>
  <c r="F921" i="7"/>
  <c r="E921" i="7"/>
  <c r="D921" i="7"/>
  <c r="F920" i="7"/>
  <c r="E920" i="7"/>
  <c r="D920" i="7"/>
  <c r="F919" i="7"/>
  <c r="E919" i="7"/>
  <c r="D919" i="7"/>
  <c r="F918" i="7"/>
  <c r="E918" i="7"/>
  <c r="D918" i="7"/>
  <c r="F917" i="7"/>
  <c r="E917" i="7"/>
  <c r="D917" i="7"/>
  <c r="F916" i="7"/>
  <c r="E916" i="7"/>
  <c r="D916" i="7"/>
  <c r="F915" i="7"/>
  <c r="E915" i="7"/>
  <c r="D915" i="7"/>
  <c r="F914" i="7"/>
  <c r="E914" i="7"/>
  <c r="D914" i="7"/>
  <c r="F913" i="7"/>
  <c r="E913" i="7"/>
  <c r="D913" i="7"/>
  <c r="F912" i="7"/>
  <c r="E912" i="7"/>
  <c r="D912" i="7"/>
  <c r="F911" i="7"/>
  <c r="E911" i="7"/>
  <c r="D911" i="7"/>
  <c r="F910" i="7"/>
  <c r="E910" i="7"/>
  <c r="D910" i="7"/>
  <c r="F909" i="7"/>
  <c r="E909" i="7"/>
  <c r="D909" i="7"/>
  <c r="F908" i="7"/>
  <c r="E908" i="7"/>
  <c r="D908" i="7"/>
  <c r="F907" i="7"/>
  <c r="E907" i="7"/>
  <c r="D907" i="7"/>
  <c r="F906" i="7"/>
  <c r="E906" i="7"/>
  <c r="D906" i="7"/>
  <c r="F905" i="7"/>
  <c r="E905" i="7"/>
  <c r="D905" i="7"/>
  <c r="F904" i="7"/>
  <c r="E904" i="7"/>
  <c r="D904" i="7"/>
  <c r="F903" i="7"/>
  <c r="E903" i="7"/>
  <c r="D903" i="7"/>
  <c r="F902" i="7"/>
  <c r="E902" i="7"/>
  <c r="D902" i="7"/>
  <c r="F901" i="7"/>
  <c r="E901" i="7"/>
  <c r="D901" i="7"/>
  <c r="F900" i="7"/>
  <c r="E900" i="7"/>
  <c r="D900" i="7"/>
  <c r="F899" i="7"/>
  <c r="E899" i="7"/>
  <c r="D899" i="7"/>
  <c r="F898" i="7"/>
  <c r="E898" i="7"/>
  <c r="D898" i="7"/>
  <c r="F897" i="7"/>
  <c r="E897" i="7"/>
  <c r="D897" i="7"/>
  <c r="F896" i="7"/>
  <c r="E896" i="7"/>
  <c r="D896" i="7"/>
  <c r="F895" i="7"/>
  <c r="E895" i="7"/>
  <c r="D895" i="7"/>
  <c r="F894" i="7"/>
  <c r="E894" i="7"/>
  <c r="D894" i="7"/>
  <c r="F893" i="7"/>
  <c r="E893" i="7"/>
  <c r="D893" i="7"/>
  <c r="F892" i="7"/>
  <c r="E892" i="7"/>
  <c r="D892" i="7"/>
  <c r="F891" i="7"/>
  <c r="E891" i="7"/>
  <c r="D891" i="7"/>
  <c r="F890" i="7"/>
  <c r="E890" i="7"/>
  <c r="D890" i="7"/>
  <c r="F889" i="7"/>
  <c r="E889" i="7"/>
  <c r="D889" i="7"/>
  <c r="F888" i="7"/>
  <c r="E888" i="7"/>
  <c r="D888" i="7"/>
  <c r="F887" i="7"/>
  <c r="E887" i="7"/>
  <c r="D887" i="7"/>
  <c r="F886" i="7"/>
  <c r="E886" i="7"/>
  <c r="D886" i="7"/>
  <c r="F885" i="7"/>
  <c r="E885" i="7"/>
  <c r="D885" i="7"/>
  <c r="F884" i="7"/>
  <c r="E884" i="7"/>
  <c r="D884" i="7"/>
  <c r="F883" i="7"/>
  <c r="E883" i="7"/>
  <c r="D883" i="7"/>
  <c r="F882" i="7"/>
  <c r="E882" i="7"/>
  <c r="D882" i="7"/>
  <c r="F881" i="7"/>
  <c r="E881" i="7"/>
  <c r="D881" i="7"/>
  <c r="F880" i="7"/>
  <c r="E880" i="7"/>
  <c r="D880" i="7"/>
  <c r="F879" i="7"/>
  <c r="E879" i="7"/>
  <c r="D879" i="7"/>
  <c r="F878" i="7"/>
  <c r="E878" i="7"/>
  <c r="D878" i="7"/>
  <c r="F877" i="7"/>
  <c r="E877" i="7"/>
  <c r="D877" i="7"/>
  <c r="F876" i="7"/>
  <c r="E876" i="7"/>
  <c r="D876" i="7"/>
  <c r="F875" i="7"/>
  <c r="E875" i="7"/>
  <c r="D875" i="7"/>
  <c r="F874" i="7"/>
  <c r="E874" i="7"/>
  <c r="D874" i="7"/>
  <c r="F873" i="7"/>
  <c r="E873" i="7"/>
  <c r="D873" i="7"/>
  <c r="F872" i="7"/>
  <c r="E872" i="7"/>
  <c r="D872" i="7"/>
  <c r="F871" i="7"/>
  <c r="E871" i="7"/>
  <c r="D871" i="7"/>
  <c r="F870" i="7"/>
  <c r="E870" i="7"/>
  <c r="D870" i="7"/>
  <c r="F869" i="7"/>
  <c r="E869" i="7"/>
  <c r="D869" i="7"/>
  <c r="F868" i="7"/>
  <c r="E868" i="7"/>
  <c r="D868" i="7"/>
  <c r="F867" i="7"/>
  <c r="E867" i="7"/>
  <c r="D867" i="7"/>
  <c r="F866" i="7"/>
  <c r="E866" i="7"/>
  <c r="D866" i="7"/>
  <c r="F865" i="7"/>
  <c r="E865" i="7"/>
  <c r="D865" i="7"/>
  <c r="F864" i="7"/>
  <c r="E864" i="7"/>
  <c r="D864" i="7"/>
  <c r="F863" i="7"/>
  <c r="E863" i="7"/>
  <c r="D863" i="7"/>
  <c r="F862" i="7"/>
  <c r="E862" i="7"/>
  <c r="D862" i="7"/>
  <c r="F861" i="7"/>
  <c r="E861" i="7"/>
  <c r="D861" i="7"/>
  <c r="F860" i="7"/>
  <c r="E860" i="7"/>
  <c r="D860" i="7"/>
  <c r="F859" i="7"/>
  <c r="E859" i="7"/>
  <c r="D859" i="7"/>
  <c r="F858" i="7"/>
  <c r="E858" i="7"/>
  <c r="D858" i="7"/>
  <c r="F857" i="7"/>
  <c r="E857" i="7"/>
  <c r="D857" i="7"/>
  <c r="F856" i="7"/>
  <c r="E856" i="7"/>
  <c r="D856" i="7"/>
  <c r="F855" i="7"/>
  <c r="E855" i="7"/>
  <c r="D855" i="7"/>
  <c r="F854" i="7"/>
  <c r="E854" i="7"/>
  <c r="D854" i="7"/>
  <c r="F853" i="7"/>
  <c r="E853" i="7"/>
  <c r="D853" i="7"/>
  <c r="F852" i="7"/>
  <c r="E852" i="7"/>
  <c r="D852" i="7"/>
  <c r="F851" i="7"/>
  <c r="E851" i="7"/>
  <c r="D851" i="7"/>
  <c r="F850" i="7"/>
  <c r="E850" i="7"/>
  <c r="D850" i="7"/>
  <c r="F849" i="7"/>
  <c r="E849" i="7"/>
  <c r="D849" i="7"/>
  <c r="F848" i="7"/>
  <c r="E848" i="7"/>
  <c r="D848" i="7"/>
  <c r="F847" i="7"/>
  <c r="E847" i="7"/>
  <c r="D847" i="7"/>
  <c r="F846" i="7"/>
  <c r="E846" i="7"/>
  <c r="D846" i="7"/>
  <c r="F845" i="7"/>
  <c r="E845" i="7"/>
  <c r="D845" i="7"/>
  <c r="F844" i="7"/>
  <c r="E844" i="7"/>
  <c r="D844" i="7"/>
  <c r="F843" i="7"/>
  <c r="E843" i="7"/>
  <c r="D843" i="7"/>
  <c r="F842" i="7"/>
  <c r="E842" i="7"/>
  <c r="D842" i="7"/>
  <c r="F841" i="7"/>
  <c r="E841" i="7"/>
  <c r="D841" i="7"/>
  <c r="F840" i="7"/>
  <c r="E840" i="7"/>
  <c r="D840" i="7"/>
  <c r="F839" i="7"/>
  <c r="E839" i="7"/>
  <c r="D839" i="7"/>
  <c r="F838" i="7"/>
  <c r="E838" i="7"/>
  <c r="D838" i="7"/>
  <c r="F837" i="7"/>
  <c r="E837" i="7"/>
  <c r="D837" i="7"/>
  <c r="F836" i="7"/>
  <c r="E836" i="7"/>
  <c r="D836" i="7"/>
  <c r="F835" i="7"/>
  <c r="E835" i="7"/>
  <c r="D835" i="7"/>
  <c r="F834" i="7"/>
  <c r="E834" i="7"/>
  <c r="D834" i="7"/>
  <c r="F833" i="7"/>
  <c r="E833" i="7"/>
  <c r="D833" i="7"/>
  <c r="F832" i="7"/>
  <c r="E832" i="7"/>
  <c r="D832" i="7"/>
  <c r="F831" i="7"/>
  <c r="E831" i="7"/>
  <c r="D831" i="7"/>
  <c r="F830" i="7"/>
  <c r="E830" i="7"/>
  <c r="D830" i="7"/>
  <c r="F829" i="7"/>
  <c r="E829" i="7"/>
  <c r="D829" i="7"/>
  <c r="F828" i="7"/>
  <c r="E828" i="7"/>
  <c r="D828" i="7"/>
  <c r="F827" i="7"/>
  <c r="E827" i="7"/>
  <c r="D827" i="7"/>
  <c r="F826" i="7"/>
  <c r="E826" i="7"/>
  <c r="D826" i="7"/>
  <c r="F825" i="7"/>
  <c r="E825" i="7"/>
  <c r="D825" i="7"/>
  <c r="F824" i="7"/>
  <c r="E824" i="7"/>
  <c r="D824" i="7"/>
  <c r="F823" i="7"/>
  <c r="E823" i="7"/>
  <c r="D823" i="7"/>
  <c r="F822" i="7"/>
  <c r="E822" i="7"/>
  <c r="D822" i="7"/>
  <c r="F821" i="7"/>
  <c r="E821" i="7"/>
  <c r="D821" i="7"/>
  <c r="F820" i="7"/>
  <c r="E820" i="7"/>
  <c r="D820" i="7"/>
  <c r="F819" i="7"/>
  <c r="E819" i="7"/>
  <c r="D819" i="7"/>
  <c r="F818" i="7"/>
  <c r="E818" i="7"/>
  <c r="D818" i="7"/>
  <c r="F817" i="7"/>
  <c r="E817" i="7"/>
  <c r="D817" i="7"/>
  <c r="F816" i="7"/>
  <c r="E816" i="7"/>
  <c r="D816" i="7"/>
  <c r="F815" i="7"/>
  <c r="E815" i="7"/>
  <c r="D815" i="7"/>
  <c r="F814" i="7"/>
  <c r="E814" i="7"/>
  <c r="D814" i="7"/>
  <c r="F813" i="7"/>
  <c r="E813" i="7"/>
  <c r="D813" i="7"/>
  <c r="F812" i="7"/>
  <c r="E812" i="7"/>
  <c r="D812" i="7"/>
  <c r="F811" i="7"/>
  <c r="E811" i="7"/>
  <c r="D811" i="7"/>
  <c r="F810" i="7"/>
  <c r="E810" i="7"/>
  <c r="D810" i="7"/>
  <c r="F809" i="7"/>
  <c r="E809" i="7"/>
  <c r="D809" i="7"/>
  <c r="F808" i="7"/>
  <c r="E808" i="7"/>
  <c r="D808" i="7"/>
  <c r="F807" i="7"/>
  <c r="E807" i="7"/>
  <c r="D807" i="7"/>
  <c r="F806" i="7"/>
  <c r="E806" i="7"/>
  <c r="D806" i="7"/>
  <c r="F805" i="7"/>
  <c r="E805" i="7"/>
  <c r="D805" i="7"/>
  <c r="F804" i="7"/>
  <c r="E804" i="7"/>
  <c r="D804" i="7"/>
  <c r="F803" i="7"/>
  <c r="E803" i="7"/>
  <c r="D803" i="7"/>
  <c r="F802" i="7"/>
  <c r="E802" i="7"/>
  <c r="D802" i="7"/>
  <c r="F801" i="7"/>
  <c r="E801" i="7"/>
  <c r="D801" i="7"/>
  <c r="F800" i="7"/>
  <c r="E800" i="7"/>
  <c r="D800" i="7"/>
  <c r="F799" i="7"/>
  <c r="E799" i="7"/>
  <c r="D799" i="7"/>
  <c r="F798" i="7"/>
  <c r="E798" i="7"/>
  <c r="D798" i="7"/>
  <c r="F797" i="7"/>
  <c r="E797" i="7"/>
  <c r="D797" i="7"/>
  <c r="F796" i="7"/>
  <c r="E796" i="7"/>
  <c r="D796" i="7"/>
  <c r="F795" i="7"/>
  <c r="E795" i="7"/>
  <c r="D795" i="7"/>
  <c r="F794" i="7"/>
  <c r="E794" i="7"/>
  <c r="D794" i="7"/>
  <c r="F793" i="7"/>
  <c r="E793" i="7"/>
  <c r="D793" i="7"/>
  <c r="F792" i="7"/>
  <c r="E792" i="7"/>
  <c r="D792" i="7"/>
  <c r="F791" i="7"/>
  <c r="E791" i="7"/>
  <c r="D791" i="7"/>
  <c r="F790" i="7"/>
  <c r="E790" i="7"/>
  <c r="D790" i="7"/>
  <c r="F789" i="7"/>
  <c r="E789" i="7"/>
  <c r="D789" i="7"/>
  <c r="F788" i="7"/>
  <c r="E788" i="7"/>
  <c r="D788" i="7"/>
  <c r="F787" i="7"/>
  <c r="E787" i="7"/>
  <c r="D787" i="7"/>
  <c r="F786" i="7"/>
  <c r="E786" i="7"/>
  <c r="D786" i="7"/>
  <c r="F785" i="7"/>
  <c r="E785" i="7"/>
  <c r="D785" i="7"/>
  <c r="F784" i="7"/>
  <c r="E784" i="7"/>
  <c r="D784" i="7"/>
  <c r="F783" i="7"/>
  <c r="E783" i="7"/>
  <c r="D783" i="7"/>
  <c r="F782" i="7"/>
  <c r="E782" i="7"/>
  <c r="D782" i="7"/>
  <c r="F781" i="7"/>
  <c r="E781" i="7"/>
  <c r="D781" i="7"/>
  <c r="F780" i="7"/>
  <c r="E780" i="7"/>
  <c r="D780" i="7"/>
  <c r="F779" i="7"/>
  <c r="E779" i="7"/>
  <c r="D779" i="7"/>
  <c r="F778" i="7"/>
  <c r="E778" i="7"/>
  <c r="D778" i="7"/>
  <c r="F777" i="7"/>
  <c r="E777" i="7"/>
  <c r="D777" i="7"/>
  <c r="F776" i="7"/>
  <c r="E776" i="7"/>
  <c r="D776" i="7"/>
  <c r="F775" i="7"/>
  <c r="E775" i="7"/>
  <c r="D775" i="7"/>
  <c r="F774" i="7"/>
  <c r="E774" i="7"/>
  <c r="D774" i="7"/>
  <c r="F773" i="7"/>
  <c r="E773" i="7"/>
  <c r="D773" i="7"/>
  <c r="F772" i="7"/>
  <c r="E772" i="7"/>
  <c r="D772" i="7"/>
  <c r="F771" i="7"/>
  <c r="E771" i="7"/>
  <c r="D771" i="7"/>
  <c r="F770" i="7"/>
  <c r="E770" i="7"/>
  <c r="D770" i="7"/>
  <c r="F769" i="7"/>
  <c r="E769" i="7"/>
  <c r="D769" i="7"/>
  <c r="F768" i="7"/>
  <c r="E768" i="7"/>
  <c r="D768" i="7"/>
  <c r="F767" i="7"/>
  <c r="E767" i="7"/>
  <c r="D767" i="7"/>
  <c r="F766" i="7"/>
  <c r="E766" i="7"/>
  <c r="D766" i="7"/>
  <c r="F765" i="7"/>
  <c r="E765" i="7"/>
  <c r="D765" i="7"/>
  <c r="F764" i="7"/>
  <c r="E764" i="7"/>
  <c r="D764" i="7"/>
  <c r="F763" i="7"/>
  <c r="E763" i="7"/>
  <c r="D763" i="7"/>
  <c r="F762" i="7"/>
  <c r="E762" i="7"/>
  <c r="D762" i="7"/>
  <c r="F761" i="7"/>
  <c r="E761" i="7"/>
  <c r="D761" i="7"/>
  <c r="F760" i="7"/>
  <c r="E760" i="7"/>
  <c r="D760" i="7"/>
  <c r="F759" i="7"/>
  <c r="E759" i="7"/>
  <c r="D759" i="7"/>
  <c r="F758" i="7"/>
  <c r="E758" i="7"/>
  <c r="D758" i="7"/>
  <c r="F757" i="7"/>
  <c r="E757" i="7"/>
  <c r="D757" i="7"/>
  <c r="F756" i="7"/>
  <c r="E756" i="7"/>
  <c r="D756" i="7"/>
  <c r="F755" i="7"/>
  <c r="E755" i="7"/>
  <c r="D755" i="7"/>
  <c r="F754" i="7"/>
  <c r="E754" i="7"/>
  <c r="D754" i="7"/>
  <c r="F753" i="7"/>
  <c r="E753" i="7"/>
  <c r="D753" i="7"/>
  <c r="F752" i="7"/>
  <c r="E752" i="7"/>
  <c r="D752" i="7"/>
  <c r="F751" i="7"/>
  <c r="E751" i="7"/>
  <c r="D751" i="7"/>
  <c r="F750" i="7"/>
  <c r="E750" i="7"/>
  <c r="D750" i="7"/>
  <c r="F749" i="7"/>
  <c r="E749" i="7"/>
  <c r="D749" i="7"/>
  <c r="F748" i="7"/>
  <c r="E748" i="7"/>
  <c r="D748" i="7"/>
  <c r="F747" i="7"/>
  <c r="E747" i="7"/>
  <c r="D747" i="7"/>
  <c r="F746" i="7"/>
  <c r="E746" i="7"/>
  <c r="D746" i="7"/>
  <c r="F745" i="7"/>
  <c r="E745" i="7"/>
  <c r="D745" i="7"/>
  <c r="F744" i="7"/>
  <c r="E744" i="7"/>
  <c r="D744" i="7"/>
  <c r="F743" i="7"/>
  <c r="E743" i="7"/>
  <c r="D743" i="7"/>
  <c r="F742" i="7"/>
  <c r="E742" i="7"/>
  <c r="D742" i="7"/>
  <c r="F741" i="7"/>
  <c r="E741" i="7"/>
  <c r="D741" i="7"/>
  <c r="F740" i="7"/>
  <c r="E740" i="7"/>
  <c r="D740" i="7"/>
  <c r="F739" i="7"/>
  <c r="E739" i="7"/>
  <c r="D739" i="7"/>
  <c r="F738" i="7"/>
  <c r="E738" i="7"/>
  <c r="D738" i="7"/>
  <c r="F737" i="7"/>
  <c r="E737" i="7"/>
  <c r="D737" i="7"/>
  <c r="F736" i="7"/>
  <c r="E736" i="7"/>
  <c r="D736" i="7"/>
  <c r="F735" i="7"/>
  <c r="E735" i="7"/>
  <c r="D735" i="7"/>
  <c r="F734" i="7"/>
  <c r="E734" i="7"/>
  <c r="D734" i="7"/>
  <c r="F733" i="7"/>
  <c r="E733" i="7"/>
  <c r="D733" i="7"/>
  <c r="F732" i="7"/>
  <c r="E732" i="7"/>
  <c r="D732" i="7"/>
  <c r="F731" i="7"/>
  <c r="E731" i="7"/>
  <c r="D731" i="7"/>
  <c r="F730" i="7"/>
  <c r="E730" i="7"/>
  <c r="D730" i="7"/>
  <c r="F729" i="7"/>
  <c r="E729" i="7"/>
  <c r="D729" i="7"/>
  <c r="F728" i="7"/>
  <c r="E728" i="7"/>
  <c r="D728" i="7"/>
  <c r="F727" i="7"/>
  <c r="E727" i="7"/>
  <c r="D727" i="7"/>
  <c r="F726" i="7"/>
  <c r="E726" i="7"/>
  <c r="D726" i="7"/>
  <c r="F725" i="7"/>
  <c r="E725" i="7"/>
  <c r="D725" i="7"/>
  <c r="F724" i="7"/>
  <c r="E724" i="7"/>
  <c r="D724" i="7"/>
  <c r="F723" i="7"/>
  <c r="E723" i="7"/>
  <c r="D723" i="7"/>
  <c r="F722" i="7"/>
  <c r="E722" i="7"/>
  <c r="D722" i="7"/>
  <c r="F721" i="7"/>
  <c r="E721" i="7"/>
  <c r="D721" i="7"/>
  <c r="F720" i="7"/>
  <c r="E720" i="7"/>
  <c r="D720" i="7"/>
  <c r="F719" i="7"/>
  <c r="E719" i="7"/>
  <c r="D719" i="7"/>
  <c r="F718" i="7"/>
  <c r="E718" i="7"/>
  <c r="D718" i="7"/>
  <c r="F717" i="7"/>
  <c r="E717" i="7"/>
  <c r="D717" i="7"/>
  <c r="F716" i="7"/>
  <c r="E716" i="7"/>
  <c r="D716" i="7"/>
  <c r="F715" i="7"/>
  <c r="E715" i="7"/>
  <c r="D715" i="7"/>
  <c r="F714" i="7"/>
  <c r="E714" i="7"/>
  <c r="D714" i="7"/>
  <c r="F713" i="7"/>
  <c r="E713" i="7"/>
  <c r="D713" i="7"/>
  <c r="F712" i="7"/>
  <c r="E712" i="7"/>
  <c r="D712" i="7"/>
  <c r="F711" i="7"/>
  <c r="E711" i="7"/>
  <c r="D711" i="7"/>
  <c r="F710" i="7"/>
  <c r="E710" i="7"/>
  <c r="D710" i="7"/>
  <c r="F709" i="7"/>
  <c r="E709" i="7"/>
  <c r="D709" i="7"/>
  <c r="F708" i="7"/>
  <c r="E708" i="7"/>
  <c r="D708" i="7"/>
  <c r="F707" i="7"/>
  <c r="E707" i="7"/>
  <c r="D707" i="7"/>
  <c r="F706" i="7"/>
  <c r="E706" i="7"/>
  <c r="D706" i="7"/>
  <c r="F705" i="7"/>
  <c r="E705" i="7"/>
  <c r="D705" i="7"/>
  <c r="F704" i="7"/>
  <c r="E704" i="7"/>
  <c r="D704" i="7"/>
  <c r="F703" i="7"/>
  <c r="E703" i="7"/>
  <c r="D703" i="7"/>
  <c r="F702" i="7"/>
  <c r="E702" i="7"/>
  <c r="D702" i="7"/>
  <c r="F701" i="7"/>
  <c r="E701" i="7"/>
  <c r="D701" i="7"/>
  <c r="F700" i="7"/>
  <c r="E700" i="7"/>
  <c r="D700" i="7"/>
  <c r="F699" i="7"/>
  <c r="E699" i="7"/>
  <c r="D699" i="7"/>
  <c r="F698" i="7"/>
  <c r="E698" i="7"/>
  <c r="D698" i="7"/>
  <c r="F697" i="7"/>
  <c r="E697" i="7"/>
  <c r="D697" i="7"/>
  <c r="F696" i="7"/>
  <c r="E696" i="7"/>
  <c r="D696" i="7"/>
  <c r="F695" i="7"/>
  <c r="E695" i="7"/>
  <c r="D695" i="7"/>
  <c r="F694" i="7"/>
  <c r="E694" i="7"/>
  <c r="D694" i="7"/>
  <c r="F693" i="7"/>
  <c r="E693" i="7"/>
  <c r="D693" i="7"/>
  <c r="F692" i="7"/>
  <c r="E692" i="7"/>
  <c r="D692" i="7"/>
  <c r="F691" i="7"/>
  <c r="E691" i="7"/>
  <c r="D691" i="7"/>
  <c r="F690" i="7"/>
  <c r="E690" i="7"/>
  <c r="D690" i="7"/>
  <c r="F689" i="7"/>
  <c r="E689" i="7"/>
  <c r="D689" i="7"/>
  <c r="F688" i="7"/>
  <c r="E688" i="7"/>
  <c r="D688" i="7"/>
  <c r="F687" i="7"/>
  <c r="E687" i="7"/>
  <c r="D687" i="7"/>
  <c r="F686" i="7"/>
  <c r="E686" i="7"/>
  <c r="D686" i="7"/>
  <c r="F685" i="7"/>
  <c r="E685" i="7"/>
  <c r="D685" i="7"/>
  <c r="F684" i="7"/>
  <c r="E684" i="7"/>
  <c r="D684" i="7"/>
  <c r="F683" i="7"/>
  <c r="E683" i="7"/>
  <c r="D683" i="7"/>
  <c r="F682" i="7"/>
  <c r="E682" i="7"/>
  <c r="D682" i="7"/>
  <c r="F681" i="7"/>
  <c r="E681" i="7"/>
  <c r="D681" i="7"/>
  <c r="F680" i="7"/>
  <c r="E680" i="7"/>
  <c r="D680" i="7"/>
  <c r="F679" i="7"/>
  <c r="E679" i="7"/>
  <c r="D679" i="7"/>
  <c r="F678" i="7"/>
  <c r="E678" i="7"/>
  <c r="D678" i="7"/>
  <c r="F677" i="7"/>
  <c r="E677" i="7"/>
  <c r="D677" i="7"/>
  <c r="F676" i="7"/>
  <c r="E676" i="7"/>
  <c r="D676" i="7"/>
  <c r="F675" i="7"/>
  <c r="E675" i="7"/>
  <c r="D675" i="7"/>
  <c r="F674" i="7"/>
  <c r="E674" i="7"/>
  <c r="D674" i="7"/>
  <c r="F673" i="7"/>
  <c r="E673" i="7"/>
  <c r="D673" i="7"/>
  <c r="F672" i="7"/>
  <c r="E672" i="7"/>
  <c r="D672" i="7"/>
  <c r="F671" i="7"/>
  <c r="E671" i="7"/>
  <c r="D671" i="7"/>
  <c r="F670" i="7"/>
  <c r="E670" i="7"/>
  <c r="D670" i="7"/>
  <c r="F669" i="7"/>
  <c r="E669" i="7"/>
  <c r="D669" i="7"/>
  <c r="F668" i="7"/>
  <c r="E668" i="7"/>
  <c r="D668" i="7"/>
  <c r="F667" i="7"/>
  <c r="E667" i="7"/>
  <c r="D667" i="7"/>
  <c r="F666" i="7"/>
  <c r="E666" i="7"/>
  <c r="D666" i="7"/>
  <c r="F665" i="7"/>
  <c r="E665" i="7"/>
  <c r="D665" i="7"/>
  <c r="F664" i="7"/>
  <c r="E664" i="7"/>
  <c r="D664" i="7"/>
  <c r="F663" i="7"/>
  <c r="E663" i="7"/>
  <c r="D663" i="7"/>
  <c r="F662" i="7"/>
  <c r="E662" i="7"/>
  <c r="D662" i="7"/>
  <c r="F661" i="7"/>
  <c r="E661" i="7"/>
  <c r="D661" i="7"/>
  <c r="F660" i="7"/>
  <c r="E660" i="7"/>
  <c r="D660" i="7"/>
  <c r="F659" i="7"/>
  <c r="E659" i="7"/>
  <c r="D659" i="7"/>
  <c r="F658" i="7"/>
  <c r="E658" i="7"/>
  <c r="D658" i="7"/>
  <c r="F657" i="7"/>
  <c r="E657" i="7"/>
  <c r="D657" i="7"/>
  <c r="F656" i="7"/>
  <c r="E656" i="7"/>
  <c r="D656" i="7"/>
  <c r="F655" i="7"/>
  <c r="E655" i="7"/>
  <c r="D655" i="7"/>
  <c r="F654" i="7"/>
  <c r="E654" i="7"/>
  <c r="D654" i="7"/>
  <c r="F653" i="7"/>
  <c r="E653" i="7"/>
  <c r="D653" i="7"/>
  <c r="F652" i="7"/>
  <c r="E652" i="7"/>
  <c r="D652" i="7"/>
  <c r="F651" i="7"/>
  <c r="E651" i="7"/>
  <c r="D651" i="7"/>
  <c r="F650" i="7"/>
  <c r="E650" i="7"/>
  <c r="D650" i="7"/>
  <c r="F649" i="7"/>
  <c r="E649" i="7"/>
  <c r="D649" i="7"/>
  <c r="F648" i="7"/>
  <c r="E648" i="7"/>
  <c r="D648" i="7"/>
  <c r="F647" i="7"/>
  <c r="E647" i="7"/>
  <c r="D647" i="7"/>
  <c r="F646" i="7"/>
  <c r="E646" i="7"/>
  <c r="D646" i="7"/>
  <c r="F645" i="7"/>
  <c r="E645" i="7"/>
  <c r="D645" i="7"/>
  <c r="F644" i="7"/>
  <c r="E644" i="7"/>
  <c r="D644" i="7"/>
  <c r="F643" i="7"/>
  <c r="E643" i="7"/>
  <c r="D643" i="7"/>
  <c r="F642" i="7"/>
  <c r="E642" i="7"/>
  <c r="D642" i="7"/>
  <c r="F641" i="7"/>
  <c r="E641" i="7"/>
  <c r="D641" i="7"/>
  <c r="F640" i="7"/>
  <c r="E640" i="7"/>
  <c r="D640" i="7"/>
  <c r="F639" i="7"/>
  <c r="E639" i="7"/>
  <c r="D639" i="7"/>
  <c r="F638" i="7"/>
  <c r="E638" i="7"/>
  <c r="D638" i="7"/>
  <c r="F637" i="7"/>
  <c r="E637" i="7"/>
  <c r="D637" i="7"/>
  <c r="F636" i="7"/>
  <c r="E636" i="7"/>
  <c r="D636" i="7"/>
  <c r="F635" i="7"/>
  <c r="E635" i="7"/>
  <c r="D635" i="7"/>
  <c r="F634" i="7"/>
  <c r="E634" i="7"/>
  <c r="D634" i="7"/>
  <c r="F633" i="7"/>
  <c r="E633" i="7"/>
  <c r="D633" i="7"/>
  <c r="F632" i="7"/>
  <c r="E632" i="7"/>
  <c r="D632" i="7"/>
  <c r="F631" i="7"/>
  <c r="E631" i="7"/>
  <c r="D631" i="7"/>
  <c r="F630" i="7"/>
  <c r="E630" i="7"/>
  <c r="D630" i="7"/>
  <c r="F629" i="7"/>
  <c r="E629" i="7"/>
  <c r="D629" i="7"/>
  <c r="F628" i="7"/>
  <c r="E628" i="7"/>
  <c r="D628" i="7"/>
  <c r="F627" i="7"/>
  <c r="E627" i="7"/>
  <c r="D627" i="7"/>
  <c r="F626" i="7"/>
  <c r="E626" i="7"/>
  <c r="D626" i="7"/>
  <c r="F625" i="7"/>
  <c r="E625" i="7"/>
  <c r="D625" i="7"/>
  <c r="F624" i="7"/>
  <c r="E624" i="7"/>
  <c r="D624" i="7"/>
  <c r="F623" i="7"/>
  <c r="E623" i="7"/>
  <c r="D623" i="7"/>
  <c r="F622" i="7"/>
  <c r="E622" i="7"/>
  <c r="D622" i="7"/>
  <c r="F621" i="7"/>
  <c r="E621" i="7"/>
  <c r="D621" i="7"/>
  <c r="F620" i="7"/>
  <c r="E620" i="7"/>
  <c r="D620" i="7"/>
  <c r="F619" i="7"/>
  <c r="E619" i="7"/>
  <c r="D619" i="7"/>
  <c r="F618" i="7"/>
  <c r="E618" i="7"/>
  <c r="D618" i="7"/>
  <c r="F617" i="7"/>
  <c r="E617" i="7"/>
  <c r="D617" i="7"/>
  <c r="F616" i="7"/>
  <c r="E616" i="7"/>
  <c r="D616" i="7"/>
  <c r="F615" i="7"/>
  <c r="E615" i="7"/>
  <c r="D615" i="7"/>
  <c r="F614" i="7"/>
  <c r="E614" i="7"/>
  <c r="D614" i="7"/>
  <c r="F613" i="7"/>
  <c r="E613" i="7"/>
  <c r="D613" i="7"/>
  <c r="F612" i="7"/>
  <c r="E612" i="7"/>
  <c r="D612" i="7"/>
  <c r="F611" i="7"/>
  <c r="E611" i="7"/>
  <c r="D611" i="7"/>
  <c r="F610" i="7"/>
  <c r="E610" i="7"/>
  <c r="D610" i="7"/>
  <c r="F609" i="7"/>
  <c r="E609" i="7"/>
  <c r="D609" i="7"/>
  <c r="F608" i="7"/>
  <c r="E608" i="7"/>
  <c r="D608" i="7"/>
  <c r="F607" i="7"/>
  <c r="E607" i="7"/>
  <c r="D607" i="7"/>
  <c r="F606" i="7"/>
  <c r="E606" i="7"/>
  <c r="D606" i="7"/>
  <c r="F605" i="7"/>
  <c r="E605" i="7"/>
  <c r="D605" i="7"/>
  <c r="F604" i="7"/>
  <c r="E604" i="7"/>
  <c r="D604" i="7"/>
  <c r="F603" i="7"/>
  <c r="E603" i="7"/>
  <c r="D603" i="7"/>
  <c r="F602" i="7"/>
  <c r="E602" i="7"/>
  <c r="D602" i="7"/>
  <c r="F601" i="7"/>
  <c r="E601" i="7"/>
  <c r="D601" i="7"/>
  <c r="F600" i="7"/>
  <c r="E600" i="7"/>
  <c r="D600" i="7"/>
  <c r="F599" i="7"/>
  <c r="E599" i="7"/>
  <c r="D599" i="7"/>
  <c r="F598" i="7"/>
  <c r="E598" i="7"/>
  <c r="D598" i="7"/>
  <c r="F597" i="7"/>
  <c r="E597" i="7"/>
  <c r="D597" i="7"/>
  <c r="F596" i="7"/>
  <c r="E596" i="7"/>
  <c r="D596" i="7"/>
  <c r="F595" i="7"/>
  <c r="E595" i="7"/>
  <c r="D595" i="7"/>
  <c r="F594" i="7"/>
  <c r="E594" i="7"/>
  <c r="D594" i="7"/>
  <c r="F593" i="7"/>
  <c r="E593" i="7"/>
  <c r="D593" i="7"/>
  <c r="F592" i="7"/>
  <c r="E592" i="7"/>
  <c r="D592" i="7"/>
  <c r="F591" i="7"/>
  <c r="E591" i="7"/>
  <c r="D591" i="7"/>
  <c r="F590" i="7"/>
  <c r="E590" i="7"/>
  <c r="D590" i="7"/>
  <c r="F589" i="7"/>
  <c r="E589" i="7"/>
  <c r="D589" i="7"/>
  <c r="F588" i="7"/>
  <c r="E588" i="7"/>
  <c r="D588" i="7"/>
  <c r="F587" i="7"/>
  <c r="E587" i="7"/>
  <c r="D587" i="7"/>
  <c r="F586" i="7"/>
  <c r="E586" i="7"/>
  <c r="D586" i="7"/>
  <c r="F585" i="7"/>
  <c r="E585" i="7"/>
  <c r="D585" i="7"/>
  <c r="F584" i="7"/>
  <c r="E584" i="7"/>
  <c r="D584" i="7"/>
  <c r="F583" i="7"/>
  <c r="E583" i="7"/>
  <c r="D583" i="7"/>
  <c r="F582" i="7"/>
  <c r="E582" i="7"/>
  <c r="D582" i="7"/>
  <c r="F581" i="7"/>
  <c r="E581" i="7"/>
  <c r="D581" i="7"/>
  <c r="F580" i="7"/>
  <c r="E580" i="7"/>
  <c r="D580" i="7"/>
  <c r="F579" i="7"/>
  <c r="E579" i="7"/>
  <c r="D579" i="7"/>
  <c r="F578" i="7"/>
  <c r="E578" i="7"/>
  <c r="D578" i="7"/>
  <c r="F577" i="7"/>
  <c r="E577" i="7"/>
  <c r="D577" i="7"/>
  <c r="F576" i="7"/>
  <c r="E576" i="7"/>
  <c r="D576" i="7"/>
  <c r="F575" i="7"/>
  <c r="E575" i="7"/>
  <c r="D575" i="7"/>
  <c r="F574" i="7"/>
  <c r="E574" i="7"/>
  <c r="D574" i="7"/>
  <c r="F573" i="7"/>
  <c r="E573" i="7"/>
  <c r="D573" i="7"/>
  <c r="F572" i="7"/>
  <c r="E572" i="7"/>
  <c r="D572" i="7"/>
  <c r="F571" i="7"/>
  <c r="E571" i="7"/>
  <c r="D571" i="7"/>
  <c r="F570" i="7"/>
  <c r="E570" i="7"/>
  <c r="D570" i="7"/>
  <c r="F569" i="7"/>
  <c r="E569" i="7"/>
  <c r="D569" i="7"/>
  <c r="F568" i="7"/>
  <c r="E568" i="7"/>
  <c r="D568" i="7"/>
  <c r="F567" i="7"/>
  <c r="E567" i="7"/>
  <c r="D567" i="7"/>
  <c r="F566" i="7"/>
  <c r="E566" i="7"/>
  <c r="D566" i="7"/>
  <c r="F565" i="7"/>
  <c r="E565" i="7"/>
  <c r="D565" i="7"/>
  <c r="F564" i="7"/>
  <c r="E564" i="7"/>
  <c r="D564" i="7"/>
  <c r="F563" i="7"/>
  <c r="E563" i="7"/>
  <c r="D563" i="7"/>
  <c r="F562" i="7"/>
  <c r="E562" i="7"/>
  <c r="D562" i="7"/>
  <c r="F561" i="7"/>
  <c r="E561" i="7"/>
  <c r="D561" i="7"/>
  <c r="F560" i="7"/>
  <c r="E560" i="7"/>
  <c r="D560" i="7"/>
  <c r="F559" i="7"/>
  <c r="E559" i="7"/>
  <c r="D559" i="7"/>
  <c r="F558" i="7"/>
  <c r="E558" i="7"/>
  <c r="D558" i="7"/>
  <c r="F557" i="7"/>
  <c r="E557" i="7"/>
  <c r="D557" i="7"/>
  <c r="F556" i="7"/>
  <c r="E556" i="7"/>
  <c r="D556" i="7"/>
  <c r="F555" i="7"/>
  <c r="E555" i="7"/>
  <c r="D555" i="7"/>
  <c r="F554" i="7"/>
  <c r="E554" i="7"/>
  <c r="D554" i="7"/>
  <c r="F553" i="7"/>
  <c r="E553" i="7"/>
  <c r="D553" i="7"/>
  <c r="F552" i="7"/>
  <c r="E552" i="7"/>
  <c r="D552" i="7"/>
  <c r="F551" i="7"/>
  <c r="E551" i="7"/>
  <c r="D551" i="7"/>
  <c r="F550" i="7"/>
  <c r="E550" i="7"/>
  <c r="D550" i="7"/>
  <c r="F549" i="7"/>
  <c r="E549" i="7"/>
  <c r="D549" i="7"/>
  <c r="F548" i="7"/>
  <c r="E548" i="7"/>
  <c r="D548" i="7"/>
  <c r="F547" i="7"/>
  <c r="E547" i="7"/>
  <c r="D547" i="7"/>
  <c r="F546" i="7"/>
  <c r="E546" i="7"/>
  <c r="D546" i="7"/>
  <c r="F545" i="7"/>
  <c r="E545" i="7"/>
  <c r="D545" i="7"/>
  <c r="F544" i="7"/>
  <c r="E544" i="7"/>
  <c r="D544" i="7"/>
  <c r="F543" i="7"/>
  <c r="E543" i="7"/>
  <c r="D543" i="7"/>
  <c r="F542" i="7"/>
  <c r="E542" i="7"/>
  <c r="D542" i="7"/>
  <c r="F541" i="7"/>
  <c r="E541" i="7"/>
  <c r="D541" i="7"/>
  <c r="F540" i="7"/>
  <c r="E540" i="7"/>
  <c r="D540" i="7"/>
  <c r="F539" i="7"/>
  <c r="E539" i="7"/>
  <c r="D539" i="7"/>
  <c r="F538" i="7"/>
  <c r="E538" i="7"/>
  <c r="D538" i="7"/>
  <c r="F537" i="7"/>
  <c r="E537" i="7"/>
  <c r="D537" i="7"/>
  <c r="F536" i="7"/>
  <c r="E536" i="7"/>
  <c r="D536" i="7"/>
  <c r="F535" i="7"/>
  <c r="E535" i="7"/>
  <c r="D535" i="7"/>
  <c r="F534" i="7"/>
  <c r="E534" i="7"/>
  <c r="D534" i="7"/>
  <c r="F533" i="7"/>
  <c r="E533" i="7"/>
  <c r="D533" i="7"/>
  <c r="F532" i="7"/>
  <c r="E532" i="7"/>
  <c r="D532" i="7"/>
  <c r="F531" i="7"/>
  <c r="E531" i="7"/>
  <c r="D531" i="7"/>
  <c r="F530" i="7"/>
  <c r="E530" i="7"/>
  <c r="D530" i="7"/>
  <c r="F529" i="7"/>
  <c r="E529" i="7"/>
  <c r="D529" i="7"/>
  <c r="F528" i="7"/>
  <c r="E528" i="7"/>
  <c r="D528" i="7"/>
  <c r="F527" i="7"/>
  <c r="E527" i="7"/>
  <c r="D527" i="7"/>
  <c r="F526" i="7"/>
  <c r="E526" i="7"/>
  <c r="D526" i="7"/>
  <c r="F525" i="7"/>
  <c r="E525" i="7"/>
  <c r="D525" i="7"/>
  <c r="F524" i="7"/>
  <c r="E524" i="7"/>
  <c r="D524" i="7"/>
  <c r="F523" i="7"/>
  <c r="E523" i="7"/>
  <c r="D523" i="7"/>
  <c r="F522" i="7"/>
  <c r="E522" i="7"/>
  <c r="D522" i="7"/>
  <c r="F521" i="7"/>
  <c r="E521" i="7"/>
  <c r="D521" i="7"/>
  <c r="F520" i="7"/>
  <c r="E520" i="7"/>
  <c r="D520" i="7"/>
  <c r="F519" i="7"/>
  <c r="E519" i="7"/>
  <c r="D519" i="7"/>
  <c r="F518" i="7"/>
  <c r="E518" i="7"/>
  <c r="D518" i="7"/>
  <c r="F517" i="7"/>
  <c r="E517" i="7"/>
  <c r="D517" i="7"/>
  <c r="F516" i="7"/>
  <c r="E516" i="7"/>
  <c r="D516" i="7"/>
  <c r="F515" i="7"/>
  <c r="E515" i="7"/>
  <c r="D515" i="7"/>
  <c r="F514" i="7"/>
  <c r="E514" i="7"/>
  <c r="D514" i="7"/>
  <c r="F513" i="7"/>
  <c r="E513" i="7"/>
  <c r="D513" i="7"/>
  <c r="F512" i="7"/>
  <c r="E512" i="7"/>
  <c r="D512" i="7"/>
  <c r="F511" i="7"/>
  <c r="E511" i="7"/>
  <c r="D511" i="7"/>
  <c r="F510" i="7"/>
  <c r="E510" i="7"/>
  <c r="D510" i="7"/>
  <c r="F509" i="7"/>
  <c r="E509" i="7"/>
  <c r="D509" i="7"/>
  <c r="F508" i="7"/>
  <c r="E508" i="7"/>
  <c r="D508" i="7"/>
  <c r="F507" i="7"/>
  <c r="E507" i="7"/>
  <c r="D507" i="7"/>
  <c r="F506" i="7"/>
  <c r="E506" i="7"/>
  <c r="D506" i="7"/>
  <c r="F505" i="7"/>
  <c r="E505" i="7"/>
  <c r="D505" i="7"/>
  <c r="F504" i="7"/>
  <c r="E504" i="7"/>
  <c r="D504" i="7"/>
  <c r="F503" i="7"/>
  <c r="E503" i="7"/>
  <c r="D503" i="7"/>
  <c r="F502" i="7"/>
  <c r="E502" i="7"/>
  <c r="D502" i="7"/>
  <c r="F501" i="7"/>
  <c r="E501" i="7"/>
  <c r="D501" i="7"/>
  <c r="F500" i="7"/>
  <c r="E500" i="7"/>
  <c r="D500" i="7"/>
  <c r="F499" i="7"/>
  <c r="E499" i="7"/>
  <c r="D499" i="7"/>
  <c r="F498" i="7"/>
  <c r="E498" i="7"/>
  <c r="D498" i="7"/>
  <c r="F497" i="7"/>
  <c r="E497" i="7"/>
  <c r="D497" i="7"/>
  <c r="F496" i="7"/>
  <c r="E496" i="7"/>
  <c r="D496" i="7"/>
  <c r="F495" i="7"/>
  <c r="E495" i="7"/>
  <c r="D495" i="7"/>
  <c r="F494" i="7"/>
  <c r="E494" i="7"/>
  <c r="D494" i="7"/>
  <c r="F493" i="7"/>
  <c r="E493" i="7"/>
  <c r="D493" i="7"/>
  <c r="F492" i="7"/>
  <c r="E492" i="7"/>
  <c r="D492" i="7"/>
  <c r="F491" i="7"/>
  <c r="E491" i="7"/>
  <c r="D491" i="7"/>
  <c r="F490" i="7"/>
  <c r="E490" i="7"/>
  <c r="D490" i="7"/>
  <c r="F489" i="7"/>
  <c r="E489" i="7"/>
  <c r="D489" i="7"/>
  <c r="F488" i="7"/>
  <c r="E488" i="7"/>
  <c r="D488" i="7"/>
  <c r="F487" i="7"/>
  <c r="E487" i="7"/>
  <c r="D487" i="7"/>
  <c r="F486" i="7"/>
  <c r="E486" i="7"/>
  <c r="D486" i="7"/>
  <c r="F485" i="7"/>
  <c r="E485" i="7"/>
  <c r="D485" i="7"/>
  <c r="F484" i="7"/>
  <c r="E484" i="7"/>
  <c r="D484" i="7"/>
  <c r="F483" i="7"/>
  <c r="E483" i="7"/>
  <c r="D483" i="7"/>
  <c r="F482" i="7"/>
  <c r="E482" i="7"/>
  <c r="D482" i="7"/>
  <c r="F481" i="7"/>
  <c r="E481" i="7"/>
  <c r="D481" i="7"/>
  <c r="F480" i="7"/>
  <c r="E480" i="7"/>
  <c r="D480" i="7"/>
  <c r="F479" i="7"/>
  <c r="E479" i="7"/>
  <c r="D479" i="7"/>
  <c r="F478" i="7"/>
  <c r="E478" i="7"/>
  <c r="D478" i="7"/>
  <c r="F477" i="7"/>
  <c r="E477" i="7"/>
  <c r="D477" i="7"/>
  <c r="F476" i="7"/>
  <c r="E476" i="7"/>
  <c r="D476" i="7"/>
  <c r="F475" i="7"/>
  <c r="E475" i="7"/>
  <c r="D475" i="7"/>
  <c r="F474" i="7"/>
  <c r="E474" i="7"/>
  <c r="D474" i="7"/>
  <c r="F473" i="7"/>
  <c r="E473" i="7"/>
  <c r="D473" i="7"/>
  <c r="F472" i="7"/>
  <c r="E472" i="7"/>
  <c r="D472" i="7"/>
  <c r="F471" i="7"/>
  <c r="E471" i="7"/>
  <c r="D471" i="7"/>
  <c r="F470" i="7"/>
  <c r="E470" i="7"/>
  <c r="D470" i="7"/>
  <c r="F469" i="7"/>
  <c r="E469" i="7"/>
  <c r="D469" i="7"/>
  <c r="F468" i="7"/>
  <c r="E468" i="7"/>
  <c r="D468" i="7"/>
  <c r="F467" i="7"/>
  <c r="E467" i="7"/>
  <c r="D467" i="7"/>
  <c r="F466" i="7"/>
  <c r="E466" i="7"/>
  <c r="D466" i="7"/>
  <c r="F465" i="7"/>
  <c r="E465" i="7"/>
  <c r="D465" i="7"/>
  <c r="F464" i="7"/>
  <c r="E464" i="7"/>
  <c r="D464" i="7"/>
  <c r="F463" i="7"/>
  <c r="E463" i="7"/>
  <c r="D463" i="7"/>
  <c r="F462" i="7"/>
  <c r="E462" i="7"/>
  <c r="D462" i="7"/>
  <c r="F461" i="7"/>
  <c r="E461" i="7"/>
  <c r="D461" i="7"/>
  <c r="F460" i="7"/>
  <c r="E460" i="7"/>
  <c r="D460" i="7"/>
  <c r="F459" i="7"/>
  <c r="E459" i="7"/>
  <c r="D459" i="7"/>
  <c r="F458" i="7"/>
  <c r="E458" i="7"/>
  <c r="D458" i="7"/>
  <c r="F457" i="7"/>
  <c r="E457" i="7"/>
  <c r="D457" i="7"/>
  <c r="F456" i="7"/>
  <c r="E456" i="7"/>
  <c r="D456" i="7"/>
  <c r="F455" i="7"/>
  <c r="E455" i="7"/>
  <c r="D455" i="7"/>
  <c r="F454" i="7"/>
  <c r="E454" i="7"/>
  <c r="D454" i="7"/>
  <c r="F453" i="7"/>
  <c r="E453" i="7"/>
  <c r="D453" i="7"/>
  <c r="F452" i="7"/>
  <c r="E452" i="7"/>
  <c r="D452" i="7"/>
  <c r="F451" i="7"/>
  <c r="E451" i="7"/>
  <c r="D451" i="7"/>
  <c r="F450" i="7"/>
  <c r="E450" i="7"/>
  <c r="D450" i="7"/>
  <c r="F449" i="7"/>
  <c r="E449" i="7"/>
  <c r="D449" i="7"/>
  <c r="F448" i="7"/>
  <c r="E448" i="7"/>
  <c r="D448" i="7"/>
  <c r="F447" i="7"/>
  <c r="E447" i="7"/>
  <c r="D447" i="7"/>
  <c r="F446" i="7"/>
  <c r="E446" i="7"/>
  <c r="D446" i="7"/>
  <c r="F445" i="7"/>
  <c r="E445" i="7"/>
  <c r="D445" i="7"/>
  <c r="F444" i="7"/>
  <c r="E444" i="7"/>
  <c r="D444" i="7"/>
  <c r="F443" i="7"/>
  <c r="E443" i="7"/>
  <c r="D443" i="7"/>
  <c r="F442" i="7"/>
  <c r="E442" i="7"/>
  <c r="D442" i="7"/>
  <c r="F441" i="7"/>
  <c r="E441" i="7"/>
  <c r="D441" i="7"/>
  <c r="F440" i="7"/>
  <c r="E440" i="7"/>
  <c r="D440" i="7"/>
  <c r="F439" i="7"/>
  <c r="E439" i="7"/>
  <c r="D439" i="7"/>
  <c r="F438" i="7"/>
  <c r="E438" i="7"/>
  <c r="D438" i="7"/>
  <c r="F437" i="7"/>
  <c r="E437" i="7"/>
  <c r="D437" i="7"/>
  <c r="F436" i="7"/>
  <c r="E436" i="7"/>
  <c r="D436" i="7"/>
  <c r="F435" i="7"/>
  <c r="E435" i="7"/>
  <c r="D435" i="7"/>
  <c r="F434" i="7"/>
  <c r="E434" i="7"/>
  <c r="D434" i="7"/>
  <c r="F433" i="7"/>
  <c r="E433" i="7"/>
  <c r="D433" i="7"/>
  <c r="F432" i="7"/>
  <c r="E432" i="7"/>
  <c r="D432" i="7"/>
  <c r="F431" i="7"/>
  <c r="E431" i="7"/>
  <c r="D431" i="7"/>
  <c r="F430" i="7"/>
  <c r="E430" i="7"/>
  <c r="D430" i="7"/>
  <c r="F429" i="7"/>
  <c r="E429" i="7"/>
  <c r="D429" i="7"/>
  <c r="F428" i="7"/>
  <c r="E428" i="7"/>
  <c r="D428" i="7"/>
  <c r="F427" i="7"/>
  <c r="E427" i="7"/>
  <c r="D427" i="7"/>
  <c r="F426" i="7"/>
  <c r="E426" i="7"/>
  <c r="D426" i="7"/>
  <c r="F425" i="7"/>
  <c r="E425" i="7"/>
  <c r="D425" i="7"/>
  <c r="F424" i="7"/>
  <c r="E424" i="7"/>
  <c r="D424" i="7"/>
  <c r="F423" i="7"/>
  <c r="E423" i="7"/>
  <c r="D423" i="7"/>
  <c r="F422" i="7"/>
  <c r="E422" i="7"/>
  <c r="D422" i="7"/>
  <c r="F421" i="7"/>
  <c r="E421" i="7"/>
  <c r="D421" i="7"/>
  <c r="F420" i="7"/>
  <c r="E420" i="7"/>
  <c r="D420" i="7"/>
  <c r="F419" i="7"/>
  <c r="E419" i="7"/>
  <c r="D419" i="7"/>
  <c r="F418" i="7"/>
  <c r="E418" i="7"/>
  <c r="D418" i="7"/>
  <c r="F417" i="7"/>
  <c r="E417" i="7"/>
  <c r="D417" i="7"/>
  <c r="F416" i="7"/>
  <c r="E416" i="7"/>
  <c r="D416" i="7"/>
  <c r="F415" i="7"/>
  <c r="E415" i="7"/>
  <c r="D415" i="7"/>
  <c r="F414" i="7"/>
  <c r="E414" i="7"/>
  <c r="D414" i="7"/>
  <c r="F413" i="7"/>
  <c r="E413" i="7"/>
  <c r="D413" i="7"/>
  <c r="F412" i="7"/>
  <c r="E412" i="7"/>
  <c r="D412" i="7"/>
  <c r="F411" i="7"/>
  <c r="E411" i="7"/>
  <c r="D411" i="7"/>
  <c r="F410" i="7"/>
  <c r="E410" i="7"/>
  <c r="D410" i="7"/>
  <c r="F409" i="7"/>
  <c r="E409" i="7"/>
  <c r="D409" i="7"/>
  <c r="F408" i="7"/>
  <c r="E408" i="7"/>
  <c r="D408" i="7"/>
  <c r="F407" i="7"/>
  <c r="E407" i="7"/>
  <c r="D407" i="7"/>
  <c r="F406" i="7"/>
  <c r="E406" i="7"/>
  <c r="D406" i="7"/>
  <c r="F405" i="7"/>
  <c r="E405" i="7"/>
  <c r="D405" i="7"/>
  <c r="F404" i="7"/>
  <c r="E404" i="7"/>
  <c r="D404" i="7"/>
  <c r="F403" i="7"/>
  <c r="E403" i="7"/>
  <c r="D403" i="7"/>
  <c r="F402" i="7"/>
  <c r="E402" i="7"/>
  <c r="D402" i="7"/>
  <c r="F401" i="7"/>
  <c r="E401" i="7"/>
  <c r="D401" i="7"/>
  <c r="F400" i="7"/>
  <c r="E400" i="7"/>
  <c r="D400" i="7"/>
  <c r="F399" i="7"/>
  <c r="E399" i="7"/>
  <c r="D399" i="7"/>
  <c r="F398" i="7"/>
  <c r="E398" i="7"/>
  <c r="D398" i="7"/>
  <c r="F397" i="7"/>
  <c r="E397" i="7"/>
  <c r="D397" i="7"/>
  <c r="F396" i="7"/>
  <c r="E396" i="7"/>
  <c r="D396" i="7"/>
  <c r="F395" i="7"/>
  <c r="E395" i="7"/>
  <c r="D395" i="7"/>
  <c r="F394" i="7"/>
  <c r="E394" i="7"/>
  <c r="D394" i="7"/>
  <c r="F393" i="7"/>
  <c r="E393" i="7"/>
  <c r="D393" i="7"/>
  <c r="F392" i="7"/>
  <c r="E392" i="7"/>
  <c r="D392" i="7"/>
  <c r="F391" i="7"/>
  <c r="E391" i="7"/>
  <c r="D391" i="7"/>
  <c r="F390" i="7"/>
  <c r="E390" i="7"/>
  <c r="D390" i="7"/>
  <c r="F389" i="7"/>
  <c r="E389" i="7"/>
  <c r="D389" i="7"/>
  <c r="F388" i="7"/>
  <c r="E388" i="7"/>
  <c r="D388" i="7"/>
  <c r="F387" i="7"/>
  <c r="E387" i="7"/>
  <c r="D387" i="7"/>
  <c r="F386" i="7"/>
  <c r="E386" i="7"/>
  <c r="D386" i="7"/>
  <c r="F385" i="7"/>
  <c r="E385" i="7"/>
  <c r="D385" i="7"/>
  <c r="F384" i="7"/>
  <c r="E384" i="7"/>
  <c r="D384" i="7"/>
  <c r="F383" i="7"/>
  <c r="E383" i="7"/>
  <c r="D383" i="7"/>
  <c r="F382" i="7"/>
  <c r="E382" i="7"/>
  <c r="D382" i="7"/>
  <c r="F381" i="7"/>
  <c r="E381" i="7"/>
  <c r="D381" i="7"/>
  <c r="F380" i="7"/>
  <c r="E380" i="7"/>
  <c r="D380" i="7"/>
  <c r="F379" i="7"/>
  <c r="E379" i="7"/>
  <c r="D379" i="7"/>
  <c r="F378" i="7"/>
  <c r="E378" i="7"/>
  <c r="D378" i="7"/>
  <c r="F377" i="7"/>
  <c r="E377" i="7"/>
  <c r="D377" i="7"/>
  <c r="F376" i="7"/>
  <c r="E376" i="7"/>
  <c r="D376" i="7"/>
  <c r="F375" i="7"/>
  <c r="E375" i="7"/>
  <c r="D375" i="7"/>
  <c r="F374" i="7"/>
  <c r="E374" i="7"/>
  <c r="D374" i="7"/>
  <c r="F373" i="7"/>
  <c r="E373" i="7"/>
  <c r="D373" i="7"/>
  <c r="F372" i="7"/>
  <c r="E372" i="7"/>
  <c r="D372" i="7"/>
  <c r="F371" i="7"/>
  <c r="E371" i="7"/>
  <c r="D371" i="7"/>
  <c r="F370" i="7"/>
  <c r="E370" i="7"/>
  <c r="D370" i="7"/>
  <c r="F369" i="7"/>
  <c r="E369" i="7"/>
  <c r="D369" i="7"/>
  <c r="F368" i="7"/>
  <c r="E368" i="7"/>
  <c r="D368" i="7"/>
  <c r="F367" i="7"/>
  <c r="E367" i="7"/>
  <c r="D367" i="7"/>
  <c r="F366" i="7"/>
  <c r="E366" i="7"/>
  <c r="D366" i="7"/>
  <c r="F365" i="7"/>
  <c r="E365" i="7"/>
  <c r="D365" i="7"/>
  <c r="F364" i="7"/>
  <c r="E364" i="7"/>
  <c r="D364" i="7"/>
  <c r="F363" i="7"/>
  <c r="E363" i="7"/>
  <c r="D363" i="7"/>
  <c r="F362" i="7"/>
  <c r="E362" i="7"/>
  <c r="D362" i="7"/>
  <c r="F361" i="7"/>
  <c r="E361" i="7"/>
  <c r="D361" i="7"/>
  <c r="F360" i="7"/>
  <c r="E360" i="7"/>
  <c r="D360" i="7"/>
  <c r="F359" i="7"/>
  <c r="E359" i="7"/>
  <c r="D359" i="7"/>
  <c r="F358" i="7"/>
  <c r="E358" i="7"/>
  <c r="D358" i="7"/>
  <c r="F357" i="7"/>
  <c r="E357" i="7"/>
  <c r="D357" i="7"/>
  <c r="F356" i="7"/>
  <c r="E356" i="7"/>
  <c r="D356" i="7"/>
  <c r="F355" i="7"/>
  <c r="E355" i="7"/>
  <c r="D355" i="7"/>
  <c r="F354" i="7"/>
  <c r="E354" i="7"/>
  <c r="D354" i="7"/>
  <c r="F353" i="7"/>
  <c r="E353" i="7"/>
  <c r="D353" i="7"/>
  <c r="F352" i="7"/>
  <c r="E352" i="7"/>
  <c r="D352" i="7"/>
  <c r="F351" i="7"/>
  <c r="E351" i="7"/>
  <c r="D351" i="7"/>
  <c r="F350" i="7"/>
  <c r="E350" i="7"/>
  <c r="D350" i="7"/>
  <c r="F349" i="7"/>
  <c r="E349" i="7"/>
  <c r="D349" i="7"/>
  <c r="F348" i="7"/>
  <c r="E348" i="7"/>
  <c r="D348" i="7"/>
  <c r="F347" i="7"/>
  <c r="E347" i="7"/>
  <c r="D347" i="7"/>
  <c r="F346" i="7"/>
  <c r="E346" i="7"/>
  <c r="D346" i="7"/>
  <c r="F345" i="7"/>
  <c r="E345" i="7"/>
  <c r="D345" i="7"/>
  <c r="F344" i="7"/>
  <c r="E344" i="7"/>
  <c r="D344" i="7"/>
  <c r="F343" i="7"/>
  <c r="E343" i="7"/>
  <c r="D343" i="7"/>
  <c r="F342" i="7"/>
  <c r="E342" i="7"/>
  <c r="D342" i="7"/>
  <c r="F341" i="7"/>
  <c r="E341" i="7"/>
  <c r="D341" i="7"/>
  <c r="F340" i="7"/>
  <c r="E340" i="7"/>
  <c r="D340" i="7"/>
  <c r="F339" i="7"/>
  <c r="E339" i="7"/>
  <c r="D339" i="7"/>
  <c r="F338" i="7"/>
  <c r="E338" i="7"/>
  <c r="D338" i="7"/>
  <c r="F337" i="7"/>
  <c r="E337" i="7"/>
  <c r="D337" i="7"/>
  <c r="F336" i="7"/>
  <c r="E336" i="7"/>
  <c r="D336" i="7"/>
  <c r="F335" i="7"/>
  <c r="E335" i="7"/>
  <c r="D335" i="7"/>
  <c r="F334" i="7"/>
  <c r="E334" i="7"/>
  <c r="D334" i="7"/>
  <c r="F333" i="7"/>
  <c r="E333" i="7"/>
  <c r="D333" i="7"/>
  <c r="F332" i="7"/>
  <c r="E332" i="7"/>
  <c r="D332" i="7"/>
  <c r="F331" i="7"/>
  <c r="E331" i="7"/>
  <c r="D331" i="7"/>
  <c r="F330" i="7"/>
  <c r="E330" i="7"/>
  <c r="D330" i="7"/>
  <c r="F329" i="7"/>
  <c r="E329" i="7"/>
  <c r="D329" i="7"/>
  <c r="F328" i="7"/>
  <c r="E328" i="7"/>
  <c r="D328" i="7"/>
  <c r="F327" i="7"/>
  <c r="E327" i="7"/>
  <c r="D327" i="7"/>
  <c r="F326" i="7"/>
  <c r="E326" i="7"/>
  <c r="D326" i="7"/>
  <c r="F325" i="7"/>
  <c r="E325" i="7"/>
  <c r="D325" i="7"/>
  <c r="F324" i="7"/>
  <c r="E324" i="7"/>
  <c r="D324" i="7"/>
  <c r="F323" i="7"/>
  <c r="E323" i="7"/>
  <c r="D323" i="7"/>
  <c r="F322" i="7"/>
  <c r="E322" i="7"/>
  <c r="D322" i="7"/>
  <c r="F321" i="7"/>
  <c r="E321" i="7"/>
  <c r="D321" i="7"/>
  <c r="F320" i="7"/>
  <c r="E320" i="7"/>
  <c r="D320" i="7"/>
  <c r="F319" i="7"/>
  <c r="E319" i="7"/>
  <c r="D319" i="7"/>
  <c r="F318" i="7"/>
  <c r="E318" i="7"/>
  <c r="D318" i="7"/>
  <c r="F317" i="7"/>
  <c r="E317" i="7"/>
  <c r="D317" i="7"/>
  <c r="F316" i="7"/>
  <c r="E316" i="7"/>
  <c r="D316" i="7"/>
  <c r="F315" i="7"/>
  <c r="E315" i="7"/>
  <c r="D315" i="7"/>
  <c r="F314" i="7"/>
  <c r="E314" i="7"/>
  <c r="D314" i="7"/>
  <c r="F313" i="7"/>
  <c r="E313" i="7"/>
  <c r="D313" i="7"/>
  <c r="F312" i="7"/>
  <c r="E312" i="7"/>
  <c r="D312" i="7"/>
  <c r="F311" i="7"/>
  <c r="E311" i="7"/>
  <c r="D311" i="7"/>
  <c r="F310" i="7"/>
  <c r="E310" i="7"/>
  <c r="D310" i="7"/>
  <c r="F309" i="7"/>
  <c r="E309" i="7"/>
  <c r="D309" i="7"/>
  <c r="F308" i="7"/>
  <c r="E308" i="7"/>
  <c r="D308" i="7"/>
  <c r="F307" i="7"/>
  <c r="E307" i="7"/>
  <c r="D307" i="7"/>
  <c r="F306" i="7"/>
  <c r="E306" i="7"/>
  <c r="D306" i="7"/>
  <c r="F305" i="7"/>
  <c r="E305" i="7"/>
  <c r="D305" i="7"/>
  <c r="F304" i="7"/>
  <c r="E304" i="7"/>
  <c r="D304" i="7"/>
  <c r="F303" i="7"/>
  <c r="E303" i="7"/>
  <c r="D303" i="7"/>
  <c r="F302" i="7"/>
  <c r="E302" i="7"/>
  <c r="D302" i="7"/>
  <c r="F301" i="7"/>
  <c r="E301" i="7"/>
  <c r="D301" i="7"/>
  <c r="F300" i="7"/>
  <c r="E300" i="7"/>
  <c r="D300" i="7"/>
  <c r="F299" i="7"/>
  <c r="E299" i="7"/>
  <c r="D299" i="7"/>
  <c r="F298" i="7"/>
  <c r="E298" i="7"/>
  <c r="D298" i="7"/>
  <c r="F297" i="7"/>
  <c r="E297" i="7"/>
  <c r="D297" i="7"/>
  <c r="F296" i="7"/>
  <c r="E296" i="7"/>
  <c r="D296" i="7"/>
  <c r="F295" i="7"/>
  <c r="E295" i="7"/>
  <c r="D295" i="7"/>
  <c r="F294" i="7"/>
  <c r="E294" i="7"/>
  <c r="D294" i="7"/>
  <c r="F293" i="7"/>
  <c r="E293" i="7"/>
  <c r="D293" i="7"/>
  <c r="F292" i="7"/>
  <c r="E292" i="7"/>
  <c r="D292" i="7"/>
  <c r="F291" i="7"/>
  <c r="E291" i="7"/>
  <c r="D291" i="7"/>
  <c r="F290" i="7"/>
  <c r="E290" i="7"/>
  <c r="D290" i="7"/>
  <c r="F289" i="7"/>
  <c r="E289" i="7"/>
  <c r="D289" i="7"/>
  <c r="F288" i="7"/>
  <c r="E288" i="7"/>
  <c r="D288" i="7"/>
  <c r="F287" i="7"/>
  <c r="E287" i="7"/>
  <c r="D287" i="7"/>
  <c r="F286" i="7"/>
  <c r="E286" i="7"/>
  <c r="D286" i="7"/>
  <c r="F285" i="7"/>
  <c r="E285" i="7"/>
  <c r="D285" i="7"/>
  <c r="F284" i="7"/>
  <c r="E284" i="7"/>
  <c r="D284" i="7"/>
  <c r="F283" i="7"/>
  <c r="E283" i="7"/>
  <c r="D283" i="7"/>
  <c r="F282" i="7"/>
  <c r="E282" i="7"/>
  <c r="D282" i="7"/>
  <c r="F281" i="7"/>
  <c r="E281" i="7"/>
  <c r="D281" i="7"/>
  <c r="F280" i="7"/>
  <c r="E280" i="7"/>
  <c r="D280" i="7"/>
  <c r="F279" i="7"/>
  <c r="E279" i="7"/>
  <c r="D279" i="7"/>
  <c r="F278" i="7"/>
  <c r="E278" i="7"/>
  <c r="D278" i="7"/>
  <c r="F277" i="7"/>
  <c r="E277" i="7"/>
  <c r="D277" i="7"/>
  <c r="F276" i="7"/>
  <c r="E276" i="7"/>
  <c r="D276" i="7"/>
  <c r="F275" i="7"/>
  <c r="E275" i="7"/>
  <c r="D275" i="7"/>
  <c r="F274" i="7"/>
  <c r="E274" i="7"/>
  <c r="D274" i="7"/>
  <c r="F273" i="7"/>
  <c r="E273" i="7"/>
  <c r="D273" i="7"/>
  <c r="F272" i="7"/>
  <c r="E272" i="7"/>
  <c r="D272" i="7"/>
  <c r="F271" i="7"/>
  <c r="E271" i="7"/>
  <c r="D271" i="7"/>
  <c r="F270" i="7"/>
  <c r="E270" i="7"/>
  <c r="D270" i="7"/>
  <c r="F269" i="7"/>
  <c r="E269" i="7"/>
  <c r="D269" i="7"/>
  <c r="F268" i="7"/>
  <c r="E268" i="7"/>
  <c r="D268" i="7"/>
  <c r="F267" i="7"/>
  <c r="E267" i="7"/>
  <c r="D267" i="7"/>
  <c r="F266" i="7"/>
  <c r="E266" i="7"/>
  <c r="D266" i="7"/>
  <c r="F265" i="7"/>
  <c r="E265" i="7"/>
  <c r="D265" i="7"/>
  <c r="F264" i="7"/>
  <c r="E264" i="7"/>
  <c r="D264" i="7"/>
  <c r="F263" i="7"/>
  <c r="E263" i="7"/>
  <c r="D263" i="7"/>
  <c r="F262" i="7"/>
  <c r="E262" i="7"/>
  <c r="D262" i="7"/>
  <c r="F261" i="7"/>
  <c r="E261" i="7"/>
  <c r="D261" i="7"/>
  <c r="F260" i="7"/>
  <c r="E260" i="7"/>
  <c r="D260" i="7"/>
  <c r="F259" i="7"/>
  <c r="E259" i="7"/>
  <c r="D259" i="7"/>
  <c r="F258" i="7"/>
  <c r="E258" i="7"/>
  <c r="D258" i="7"/>
  <c r="F257" i="7"/>
  <c r="E257" i="7"/>
  <c r="D257" i="7"/>
  <c r="F256" i="7"/>
  <c r="E256" i="7"/>
  <c r="D256" i="7"/>
  <c r="F255" i="7"/>
  <c r="E255" i="7"/>
  <c r="D255" i="7"/>
  <c r="F254" i="7"/>
  <c r="E254" i="7"/>
  <c r="D254" i="7"/>
  <c r="F253" i="7"/>
  <c r="E253" i="7"/>
  <c r="D253" i="7"/>
  <c r="F252" i="7"/>
  <c r="E252" i="7"/>
  <c r="D252" i="7"/>
  <c r="F251" i="7"/>
  <c r="E251" i="7"/>
  <c r="D251" i="7"/>
  <c r="F250" i="7"/>
  <c r="E250" i="7"/>
  <c r="D250" i="7"/>
  <c r="F249" i="7"/>
  <c r="E249" i="7"/>
  <c r="D249" i="7"/>
  <c r="F248" i="7"/>
  <c r="E248" i="7"/>
  <c r="D248" i="7"/>
  <c r="F247" i="7"/>
  <c r="E247" i="7"/>
  <c r="D247" i="7"/>
  <c r="F246" i="7"/>
  <c r="E246" i="7"/>
  <c r="D246" i="7"/>
  <c r="F245" i="7"/>
  <c r="E245" i="7"/>
  <c r="D245" i="7"/>
  <c r="F244" i="7"/>
  <c r="E244" i="7"/>
  <c r="D244" i="7"/>
  <c r="F243" i="7"/>
  <c r="E243" i="7"/>
  <c r="D243" i="7"/>
  <c r="F242" i="7"/>
  <c r="E242" i="7"/>
  <c r="D242" i="7"/>
  <c r="F241" i="7"/>
  <c r="E241" i="7"/>
  <c r="D241" i="7"/>
  <c r="F240" i="7"/>
  <c r="E240" i="7"/>
  <c r="D240" i="7"/>
  <c r="F239" i="7"/>
  <c r="E239" i="7"/>
  <c r="D239" i="7"/>
  <c r="F238" i="7"/>
  <c r="E238" i="7"/>
  <c r="D238" i="7"/>
  <c r="F237" i="7"/>
  <c r="E237" i="7"/>
  <c r="D237" i="7"/>
  <c r="F236" i="7"/>
  <c r="E236" i="7"/>
  <c r="D236" i="7"/>
  <c r="F235" i="7"/>
  <c r="E235" i="7"/>
  <c r="D235" i="7"/>
  <c r="F234" i="7"/>
  <c r="E234" i="7"/>
  <c r="D234" i="7"/>
  <c r="F233" i="7"/>
  <c r="E233" i="7"/>
  <c r="D233" i="7"/>
  <c r="F232" i="7"/>
  <c r="E232" i="7"/>
  <c r="D232" i="7"/>
  <c r="F231" i="7"/>
  <c r="E231" i="7"/>
  <c r="D231" i="7"/>
  <c r="F230" i="7"/>
  <c r="E230" i="7"/>
  <c r="D230" i="7"/>
  <c r="F229" i="7"/>
  <c r="E229" i="7"/>
  <c r="D229" i="7"/>
  <c r="F228" i="7"/>
  <c r="E228" i="7"/>
  <c r="D228" i="7"/>
  <c r="F227" i="7"/>
  <c r="E227" i="7"/>
  <c r="D227" i="7"/>
  <c r="F226" i="7"/>
  <c r="E226" i="7"/>
  <c r="D226" i="7"/>
  <c r="F225" i="7"/>
  <c r="E225" i="7"/>
  <c r="D225" i="7"/>
  <c r="F224" i="7"/>
  <c r="E224" i="7"/>
  <c r="D224" i="7"/>
  <c r="F223" i="7"/>
  <c r="E223" i="7"/>
  <c r="D223" i="7"/>
  <c r="F222" i="7"/>
  <c r="E222" i="7"/>
  <c r="D222" i="7"/>
  <c r="F221" i="7"/>
  <c r="E221" i="7"/>
  <c r="D221" i="7"/>
  <c r="F220" i="7"/>
  <c r="E220" i="7"/>
  <c r="D220" i="7"/>
  <c r="F219" i="7"/>
  <c r="E219" i="7"/>
  <c r="D219" i="7"/>
  <c r="F218" i="7"/>
  <c r="E218" i="7"/>
  <c r="D218" i="7"/>
  <c r="F217" i="7"/>
  <c r="E217" i="7"/>
  <c r="D217" i="7"/>
  <c r="F216" i="7"/>
  <c r="E216" i="7"/>
  <c r="D216" i="7"/>
  <c r="F215" i="7"/>
  <c r="E215" i="7"/>
  <c r="D215" i="7"/>
  <c r="F214" i="7"/>
  <c r="E214" i="7"/>
  <c r="D214" i="7"/>
  <c r="F213" i="7"/>
  <c r="E213" i="7"/>
  <c r="D213" i="7"/>
  <c r="F212" i="7"/>
  <c r="E212" i="7"/>
  <c r="D212" i="7"/>
  <c r="F211" i="7"/>
  <c r="E211" i="7"/>
  <c r="D211" i="7"/>
  <c r="F210" i="7"/>
  <c r="E210" i="7"/>
  <c r="D210" i="7"/>
  <c r="F209" i="7"/>
  <c r="E209" i="7"/>
  <c r="D209" i="7"/>
  <c r="F208" i="7"/>
  <c r="E208" i="7"/>
  <c r="D208" i="7"/>
  <c r="F207" i="7"/>
  <c r="E207" i="7"/>
  <c r="D207" i="7"/>
  <c r="F206" i="7"/>
  <c r="E206" i="7"/>
  <c r="D206" i="7"/>
  <c r="F205" i="7"/>
  <c r="E205" i="7"/>
  <c r="D205" i="7"/>
  <c r="F204" i="7"/>
  <c r="E204" i="7"/>
  <c r="D204" i="7"/>
  <c r="F203" i="7"/>
  <c r="E203" i="7"/>
  <c r="D203" i="7"/>
  <c r="F202" i="7"/>
  <c r="E202" i="7"/>
  <c r="D202" i="7"/>
  <c r="F201" i="7"/>
  <c r="E201" i="7"/>
  <c r="D201" i="7"/>
  <c r="F200" i="7"/>
  <c r="E200" i="7"/>
  <c r="D200" i="7"/>
  <c r="F199" i="7"/>
  <c r="E199" i="7"/>
  <c r="D199" i="7"/>
  <c r="F198" i="7"/>
  <c r="E198" i="7"/>
  <c r="D198" i="7"/>
  <c r="F197" i="7"/>
  <c r="E197" i="7"/>
  <c r="D197" i="7"/>
  <c r="F196" i="7"/>
  <c r="E196" i="7"/>
  <c r="D196" i="7"/>
  <c r="F195" i="7"/>
  <c r="E195" i="7"/>
  <c r="D195" i="7"/>
  <c r="F194" i="7"/>
  <c r="E194" i="7"/>
  <c r="D194" i="7"/>
  <c r="F193" i="7"/>
  <c r="E193" i="7"/>
  <c r="D193" i="7"/>
  <c r="F192" i="7"/>
  <c r="E192" i="7"/>
  <c r="D192" i="7"/>
  <c r="F191" i="7"/>
  <c r="E191" i="7"/>
  <c r="D191" i="7"/>
  <c r="F190" i="7"/>
  <c r="E190" i="7"/>
  <c r="D190" i="7"/>
  <c r="F189" i="7"/>
  <c r="E189" i="7"/>
  <c r="D189" i="7"/>
  <c r="F188" i="7"/>
  <c r="E188" i="7"/>
  <c r="D188" i="7"/>
  <c r="F187" i="7"/>
  <c r="E187" i="7"/>
  <c r="D187" i="7"/>
  <c r="F186" i="7"/>
  <c r="E186" i="7"/>
  <c r="D186" i="7"/>
  <c r="F185" i="7"/>
  <c r="E185" i="7"/>
  <c r="D185" i="7"/>
  <c r="F184" i="7"/>
  <c r="E184" i="7"/>
  <c r="D184" i="7"/>
  <c r="F183" i="7"/>
  <c r="E183" i="7"/>
  <c r="D183" i="7"/>
  <c r="F182" i="7"/>
  <c r="E182" i="7"/>
  <c r="D182" i="7"/>
  <c r="F181" i="7"/>
  <c r="E181" i="7"/>
  <c r="D181" i="7"/>
  <c r="F180" i="7"/>
  <c r="E180" i="7"/>
  <c r="D180" i="7"/>
  <c r="F179" i="7"/>
  <c r="E179" i="7"/>
  <c r="D179" i="7"/>
  <c r="F178" i="7"/>
  <c r="E178" i="7"/>
  <c r="D178" i="7"/>
  <c r="F177" i="7"/>
  <c r="E177" i="7"/>
  <c r="D177" i="7"/>
  <c r="F176" i="7"/>
  <c r="E176" i="7"/>
  <c r="D176" i="7"/>
  <c r="F175" i="7"/>
  <c r="E175" i="7"/>
  <c r="D175" i="7"/>
  <c r="F174" i="7"/>
  <c r="E174" i="7"/>
  <c r="D174" i="7"/>
  <c r="F173" i="7"/>
  <c r="E173" i="7"/>
  <c r="D173" i="7"/>
  <c r="F172" i="7"/>
  <c r="E172" i="7"/>
  <c r="D172" i="7"/>
  <c r="F171" i="7"/>
  <c r="E171" i="7"/>
  <c r="D171" i="7"/>
  <c r="F170" i="7"/>
  <c r="E170" i="7"/>
  <c r="D170" i="7"/>
  <c r="F169" i="7"/>
  <c r="E169" i="7"/>
  <c r="D169" i="7"/>
  <c r="F168" i="7"/>
  <c r="E168" i="7"/>
  <c r="D168" i="7"/>
  <c r="F167" i="7"/>
  <c r="E167" i="7"/>
  <c r="D167" i="7"/>
  <c r="F166" i="7"/>
  <c r="E166" i="7"/>
  <c r="D166" i="7"/>
  <c r="F165" i="7"/>
  <c r="E165" i="7"/>
  <c r="D165" i="7"/>
  <c r="F164" i="7"/>
  <c r="E164" i="7"/>
  <c r="D164" i="7"/>
  <c r="F163" i="7"/>
  <c r="E163" i="7"/>
  <c r="D163" i="7"/>
  <c r="P162" i="7"/>
  <c r="O162" i="7"/>
  <c r="N162" i="7"/>
  <c r="F162" i="7"/>
  <c r="E162" i="7"/>
  <c r="D162" i="7"/>
  <c r="P161" i="7"/>
  <c r="O161" i="7"/>
  <c r="N161" i="7"/>
  <c r="F161" i="7"/>
  <c r="E161" i="7"/>
  <c r="D161" i="7"/>
  <c r="P160" i="7"/>
  <c r="O160" i="7"/>
  <c r="N160" i="7"/>
  <c r="F160" i="7"/>
  <c r="E160" i="7"/>
  <c r="D160" i="7"/>
  <c r="P159" i="7"/>
  <c r="O159" i="7"/>
  <c r="N159" i="7"/>
  <c r="F159" i="7"/>
  <c r="E159" i="7"/>
  <c r="D159" i="7"/>
  <c r="P158" i="7"/>
  <c r="O158" i="7"/>
  <c r="N158" i="7"/>
  <c r="F158" i="7"/>
  <c r="E158" i="7"/>
  <c r="D158" i="7"/>
  <c r="P157" i="7"/>
  <c r="O157" i="7"/>
  <c r="N157" i="7"/>
  <c r="F157" i="7"/>
  <c r="E157" i="7"/>
  <c r="D157" i="7"/>
  <c r="P156" i="7"/>
  <c r="O156" i="7"/>
  <c r="N156" i="7"/>
  <c r="F156" i="7"/>
  <c r="E156" i="7"/>
  <c r="D156" i="7"/>
  <c r="P155" i="7"/>
  <c r="O155" i="7"/>
  <c r="N155" i="7"/>
  <c r="F155" i="7"/>
  <c r="E155" i="7"/>
  <c r="D155" i="7"/>
  <c r="P154" i="7"/>
  <c r="O154" i="7"/>
  <c r="N154" i="7"/>
  <c r="F154" i="7"/>
  <c r="E154" i="7"/>
  <c r="D154" i="7"/>
  <c r="P153" i="7"/>
  <c r="O153" i="7"/>
  <c r="N153" i="7"/>
  <c r="F153" i="7"/>
  <c r="E153" i="7"/>
  <c r="D153" i="7"/>
  <c r="P152" i="7"/>
  <c r="O152" i="7"/>
  <c r="N152" i="7"/>
  <c r="F152" i="7"/>
  <c r="E152" i="7"/>
  <c r="D152" i="7"/>
  <c r="P151" i="7"/>
  <c r="O151" i="7"/>
  <c r="N151" i="7"/>
  <c r="F151" i="7"/>
  <c r="E151" i="7"/>
  <c r="D151" i="7"/>
  <c r="P150" i="7"/>
  <c r="O150" i="7"/>
  <c r="N150" i="7"/>
  <c r="F150" i="7"/>
  <c r="E150" i="7"/>
  <c r="D150" i="7"/>
  <c r="P149" i="7"/>
  <c r="O149" i="7"/>
  <c r="N149" i="7"/>
  <c r="F149" i="7"/>
  <c r="E149" i="7"/>
  <c r="D149" i="7"/>
  <c r="P148" i="7"/>
  <c r="O148" i="7"/>
  <c r="N148" i="7"/>
  <c r="F148" i="7"/>
  <c r="E148" i="7"/>
  <c r="D148" i="7"/>
  <c r="P147" i="7"/>
  <c r="O147" i="7"/>
  <c r="N147" i="7"/>
  <c r="F147" i="7"/>
  <c r="E147" i="7"/>
  <c r="D147" i="7"/>
  <c r="P146" i="7"/>
  <c r="O146" i="7"/>
  <c r="N146" i="7"/>
  <c r="F146" i="7"/>
  <c r="E146" i="7"/>
  <c r="D146" i="7"/>
  <c r="P145" i="7"/>
  <c r="O145" i="7"/>
  <c r="N145" i="7"/>
  <c r="F145" i="7"/>
  <c r="E145" i="7"/>
  <c r="D145" i="7"/>
  <c r="P144" i="7"/>
  <c r="O144" i="7"/>
  <c r="N144" i="7"/>
  <c r="F144" i="7"/>
  <c r="E144" i="7"/>
  <c r="D144" i="7"/>
  <c r="P143" i="7"/>
  <c r="O143" i="7"/>
  <c r="N143" i="7"/>
  <c r="F143" i="7"/>
  <c r="E143" i="7"/>
  <c r="D143" i="7"/>
  <c r="P142" i="7"/>
  <c r="O142" i="7"/>
  <c r="N142" i="7"/>
  <c r="F142" i="7"/>
  <c r="E142" i="7"/>
  <c r="D142" i="7"/>
  <c r="P141" i="7"/>
  <c r="O141" i="7"/>
  <c r="N141" i="7"/>
  <c r="F141" i="7"/>
  <c r="E141" i="7"/>
  <c r="D141" i="7"/>
  <c r="P140" i="7"/>
  <c r="O140" i="7"/>
  <c r="N140" i="7"/>
  <c r="F140" i="7"/>
  <c r="E140" i="7"/>
  <c r="D140" i="7"/>
  <c r="P139" i="7"/>
  <c r="O139" i="7"/>
  <c r="N139" i="7"/>
  <c r="F139" i="7"/>
  <c r="E139" i="7"/>
  <c r="D139" i="7"/>
  <c r="P138" i="7"/>
  <c r="O138" i="7"/>
  <c r="N138" i="7"/>
  <c r="F138" i="7"/>
  <c r="E138" i="7"/>
  <c r="D138" i="7"/>
  <c r="P137" i="7"/>
  <c r="O137" i="7"/>
  <c r="N137" i="7"/>
  <c r="F137" i="7"/>
  <c r="E137" i="7"/>
  <c r="D137" i="7"/>
  <c r="P136" i="7"/>
  <c r="O136" i="7"/>
  <c r="N136" i="7"/>
  <c r="F136" i="7"/>
  <c r="E136" i="7"/>
  <c r="D136" i="7"/>
  <c r="P135" i="7"/>
  <c r="O135" i="7"/>
  <c r="N135" i="7"/>
  <c r="F135" i="7"/>
  <c r="E135" i="7"/>
  <c r="D135" i="7"/>
  <c r="P134" i="7"/>
  <c r="O134" i="7"/>
  <c r="N134" i="7"/>
  <c r="F134" i="7"/>
  <c r="E134" i="7"/>
  <c r="D134" i="7"/>
  <c r="P133" i="7"/>
  <c r="O133" i="7"/>
  <c r="N133" i="7"/>
  <c r="F133" i="7"/>
  <c r="E133" i="7"/>
  <c r="D133" i="7"/>
  <c r="P132" i="7"/>
  <c r="O132" i="7"/>
  <c r="N132" i="7"/>
  <c r="F132" i="7"/>
  <c r="E132" i="7"/>
  <c r="D132" i="7"/>
  <c r="P131" i="7"/>
  <c r="O131" i="7"/>
  <c r="N131" i="7"/>
  <c r="F131" i="7"/>
  <c r="E131" i="7"/>
  <c r="D131" i="7"/>
  <c r="P130" i="7"/>
  <c r="O130" i="7"/>
  <c r="N130" i="7"/>
  <c r="F130" i="7"/>
  <c r="E130" i="7"/>
  <c r="D130" i="7"/>
  <c r="P129" i="7"/>
  <c r="O129" i="7"/>
  <c r="N129" i="7"/>
  <c r="F129" i="7"/>
  <c r="E129" i="7"/>
  <c r="D129" i="7"/>
  <c r="P128" i="7"/>
  <c r="O128" i="7"/>
  <c r="N128" i="7"/>
  <c r="F128" i="7"/>
  <c r="E128" i="7"/>
  <c r="D128" i="7"/>
  <c r="P127" i="7"/>
  <c r="O127" i="7"/>
  <c r="N127" i="7"/>
  <c r="F127" i="7"/>
  <c r="E127" i="7"/>
  <c r="D127" i="7"/>
  <c r="P126" i="7"/>
  <c r="O126" i="7"/>
  <c r="N126" i="7"/>
  <c r="F126" i="7"/>
  <c r="E126" i="7"/>
  <c r="D126" i="7"/>
  <c r="P125" i="7"/>
  <c r="O125" i="7"/>
  <c r="N125" i="7"/>
  <c r="F125" i="7"/>
  <c r="E125" i="7"/>
  <c r="D125" i="7"/>
  <c r="P124" i="7"/>
  <c r="O124" i="7"/>
  <c r="N124" i="7"/>
  <c r="F124" i="7"/>
  <c r="E124" i="7"/>
  <c r="D124" i="7"/>
  <c r="P123" i="7"/>
  <c r="O123" i="7"/>
  <c r="N123" i="7"/>
  <c r="F123" i="7"/>
  <c r="E123" i="7"/>
  <c r="D123" i="7"/>
  <c r="P122" i="7"/>
  <c r="O122" i="7"/>
  <c r="N122" i="7"/>
  <c r="F122" i="7"/>
  <c r="E122" i="7"/>
  <c r="D122" i="7"/>
  <c r="P121" i="7"/>
  <c r="O121" i="7"/>
  <c r="N121" i="7"/>
  <c r="F121" i="7"/>
  <c r="E121" i="7"/>
  <c r="D121" i="7"/>
  <c r="P120" i="7"/>
  <c r="O120" i="7"/>
  <c r="N120" i="7"/>
  <c r="F120" i="7"/>
  <c r="E120" i="7"/>
  <c r="D120" i="7"/>
  <c r="P119" i="7"/>
  <c r="O119" i="7"/>
  <c r="N119" i="7"/>
  <c r="F119" i="7"/>
  <c r="E119" i="7"/>
  <c r="D119" i="7"/>
  <c r="P118" i="7"/>
  <c r="O118" i="7"/>
  <c r="N118" i="7"/>
  <c r="F118" i="7"/>
  <c r="E118" i="7"/>
  <c r="D118" i="7"/>
  <c r="P117" i="7"/>
  <c r="O117" i="7"/>
  <c r="N117" i="7"/>
  <c r="F117" i="7"/>
  <c r="E117" i="7"/>
  <c r="D117" i="7"/>
  <c r="P116" i="7"/>
  <c r="O116" i="7"/>
  <c r="N116" i="7"/>
  <c r="F116" i="7"/>
  <c r="E116" i="7"/>
  <c r="D116" i="7"/>
  <c r="P115" i="7"/>
  <c r="O115" i="7"/>
  <c r="N115" i="7"/>
  <c r="F115" i="7"/>
  <c r="E115" i="7"/>
  <c r="D115" i="7"/>
  <c r="P114" i="7"/>
  <c r="O114" i="7"/>
  <c r="N114" i="7"/>
  <c r="F114" i="7"/>
  <c r="E114" i="7"/>
  <c r="D114" i="7"/>
  <c r="P113" i="7"/>
  <c r="O113" i="7"/>
  <c r="N113" i="7"/>
  <c r="F113" i="7"/>
  <c r="E113" i="7"/>
  <c r="D113" i="7"/>
  <c r="P112" i="7"/>
  <c r="O112" i="7"/>
  <c r="N112" i="7"/>
  <c r="F112" i="7"/>
  <c r="E112" i="7"/>
  <c r="D112" i="7"/>
  <c r="P111" i="7"/>
  <c r="O111" i="7"/>
  <c r="N111" i="7"/>
  <c r="F111" i="7"/>
  <c r="E111" i="7"/>
  <c r="D111" i="7"/>
  <c r="P110" i="7"/>
  <c r="O110" i="7"/>
  <c r="N110" i="7"/>
  <c r="F110" i="7"/>
  <c r="E110" i="7"/>
  <c r="D110" i="7"/>
  <c r="P109" i="7"/>
  <c r="O109" i="7"/>
  <c r="N109" i="7"/>
  <c r="F109" i="7"/>
  <c r="E109" i="7"/>
  <c r="D109" i="7"/>
  <c r="P108" i="7"/>
  <c r="O108" i="7"/>
  <c r="N108" i="7"/>
  <c r="F108" i="7"/>
  <c r="E108" i="7"/>
  <c r="D108" i="7"/>
  <c r="P107" i="7"/>
  <c r="O107" i="7"/>
  <c r="N107" i="7"/>
  <c r="F107" i="7"/>
  <c r="E107" i="7"/>
  <c r="D107" i="7"/>
  <c r="P106" i="7"/>
  <c r="O106" i="7"/>
  <c r="N106" i="7"/>
  <c r="F106" i="7"/>
  <c r="E106" i="7"/>
  <c r="D106" i="7"/>
  <c r="P105" i="7"/>
  <c r="O105" i="7"/>
  <c r="N105" i="7"/>
  <c r="F105" i="7"/>
  <c r="E105" i="7"/>
  <c r="D105" i="7"/>
  <c r="P104" i="7"/>
  <c r="O104" i="7"/>
  <c r="N104" i="7"/>
  <c r="F104" i="7"/>
  <c r="E104" i="7"/>
  <c r="D104" i="7"/>
  <c r="P103" i="7"/>
  <c r="O103" i="7"/>
  <c r="N103" i="7"/>
  <c r="F103" i="7"/>
  <c r="E103" i="7"/>
  <c r="D103" i="7"/>
  <c r="P102" i="7"/>
  <c r="O102" i="7"/>
  <c r="N102" i="7"/>
  <c r="F102" i="7"/>
  <c r="E102" i="7"/>
  <c r="D102" i="7"/>
  <c r="P101" i="7"/>
  <c r="O101" i="7"/>
  <c r="N101" i="7"/>
  <c r="F101" i="7"/>
  <c r="E101" i="7"/>
  <c r="D101" i="7"/>
  <c r="P100" i="7"/>
  <c r="O100" i="7"/>
  <c r="N100" i="7"/>
  <c r="F100" i="7"/>
  <c r="E100" i="7"/>
  <c r="D100" i="7"/>
  <c r="P99" i="7"/>
  <c r="O99" i="7"/>
  <c r="N99" i="7"/>
  <c r="F99" i="7"/>
  <c r="E99" i="7"/>
  <c r="D99" i="7"/>
  <c r="P98" i="7"/>
  <c r="O98" i="7"/>
  <c r="N98" i="7"/>
  <c r="F98" i="7"/>
  <c r="E98" i="7"/>
  <c r="D98" i="7"/>
  <c r="P97" i="7"/>
  <c r="O97" i="7"/>
  <c r="N97" i="7"/>
  <c r="F97" i="7"/>
  <c r="E97" i="7"/>
  <c r="D97" i="7"/>
  <c r="P96" i="7"/>
  <c r="O96" i="7"/>
  <c r="N96" i="7"/>
  <c r="F96" i="7"/>
  <c r="E96" i="7"/>
  <c r="D96" i="7"/>
  <c r="P95" i="7"/>
  <c r="O95" i="7"/>
  <c r="N95" i="7"/>
  <c r="F95" i="7"/>
  <c r="E95" i="7"/>
  <c r="D95" i="7"/>
  <c r="P94" i="7"/>
  <c r="O94" i="7"/>
  <c r="N94" i="7"/>
  <c r="F94" i="7"/>
  <c r="E94" i="7"/>
  <c r="D94" i="7"/>
  <c r="P93" i="7"/>
  <c r="O93" i="7"/>
  <c r="N93" i="7"/>
  <c r="F93" i="7"/>
  <c r="E93" i="7"/>
  <c r="D93" i="7"/>
  <c r="P92" i="7"/>
  <c r="O92" i="7"/>
  <c r="N92" i="7"/>
  <c r="F92" i="7"/>
  <c r="E92" i="7"/>
  <c r="D92" i="7"/>
  <c r="P91" i="7"/>
  <c r="O91" i="7"/>
  <c r="N91" i="7"/>
  <c r="F91" i="7"/>
  <c r="E91" i="7"/>
  <c r="D91" i="7"/>
  <c r="P90" i="7"/>
  <c r="O90" i="7"/>
  <c r="N90" i="7"/>
  <c r="F90" i="7"/>
  <c r="E90" i="7"/>
  <c r="D90" i="7"/>
  <c r="P89" i="7"/>
  <c r="O89" i="7"/>
  <c r="N89" i="7"/>
  <c r="F89" i="7"/>
  <c r="E89" i="7"/>
  <c r="D89" i="7"/>
  <c r="P88" i="7"/>
  <c r="O88" i="7"/>
  <c r="N88" i="7"/>
  <c r="F88" i="7"/>
  <c r="E88" i="7"/>
  <c r="D88" i="7"/>
  <c r="P87" i="7"/>
  <c r="O87" i="7"/>
  <c r="N87" i="7"/>
  <c r="F87" i="7"/>
  <c r="E87" i="7"/>
  <c r="D87" i="7"/>
  <c r="P86" i="7"/>
  <c r="O86" i="7"/>
  <c r="N86" i="7"/>
  <c r="F86" i="7"/>
  <c r="E86" i="7"/>
  <c r="D86" i="7"/>
  <c r="P85" i="7"/>
  <c r="O85" i="7"/>
  <c r="N85" i="7"/>
  <c r="F85" i="7"/>
  <c r="E85" i="7"/>
  <c r="D85" i="7"/>
  <c r="P84" i="7"/>
  <c r="O84" i="7"/>
  <c r="N84" i="7"/>
  <c r="F84" i="7"/>
  <c r="E84" i="7"/>
  <c r="D84" i="7"/>
  <c r="P83" i="7"/>
  <c r="O83" i="7"/>
  <c r="N83" i="7"/>
  <c r="F83" i="7"/>
  <c r="E83" i="7"/>
  <c r="D83" i="7"/>
  <c r="P82" i="7"/>
  <c r="O82" i="7"/>
  <c r="N82" i="7"/>
  <c r="F82" i="7"/>
  <c r="E82" i="7"/>
  <c r="D82" i="7"/>
  <c r="P81" i="7"/>
  <c r="O81" i="7"/>
  <c r="N81" i="7"/>
  <c r="F81" i="7"/>
  <c r="E81" i="7"/>
  <c r="D81" i="7"/>
  <c r="P80" i="7"/>
  <c r="O80" i="7"/>
  <c r="N80" i="7"/>
  <c r="F80" i="7"/>
  <c r="E80" i="7"/>
  <c r="D80" i="7"/>
  <c r="P79" i="7"/>
  <c r="O79" i="7"/>
  <c r="N79" i="7"/>
  <c r="F79" i="7"/>
  <c r="E79" i="7"/>
  <c r="D79" i="7"/>
  <c r="P78" i="7"/>
  <c r="O78" i="7"/>
  <c r="N78" i="7"/>
  <c r="F78" i="7"/>
  <c r="E78" i="7"/>
  <c r="D78" i="7"/>
  <c r="P77" i="7"/>
  <c r="O77" i="7"/>
  <c r="N77" i="7"/>
  <c r="F77" i="7"/>
  <c r="E77" i="7"/>
  <c r="D77" i="7"/>
  <c r="P76" i="7"/>
  <c r="O76" i="7"/>
  <c r="N76" i="7"/>
  <c r="F76" i="7"/>
  <c r="E76" i="7"/>
  <c r="D76" i="7"/>
  <c r="P75" i="7"/>
  <c r="O75" i="7"/>
  <c r="N75" i="7"/>
  <c r="F75" i="7"/>
  <c r="E75" i="7"/>
  <c r="D75" i="7"/>
  <c r="P74" i="7"/>
  <c r="O74" i="7"/>
  <c r="N74" i="7"/>
  <c r="F74" i="7"/>
  <c r="E74" i="7"/>
  <c r="D74" i="7"/>
  <c r="P73" i="7"/>
  <c r="O73" i="7"/>
  <c r="N73" i="7"/>
  <c r="F73" i="7"/>
  <c r="E73" i="7"/>
  <c r="D73" i="7"/>
  <c r="P72" i="7"/>
  <c r="O72" i="7"/>
  <c r="N72" i="7"/>
  <c r="F72" i="7"/>
  <c r="E72" i="7"/>
  <c r="D72" i="7"/>
  <c r="P71" i="7"/>
  <c r="O71" i="7"/>
  <c r="N71" i="7"/>
  <c r="F71" i="7"/>
  <c r="E71" i="7"/>
  <c r="D71" i="7"/>
  <c r="P70" i="7"/>
  <c r="O70" i="7"/>
  <c r="N70" i="7"/>
  <c r="F70" i="7"/>
  <c r="E70" i="7"/>
  <c r="D70" i="7"/>
  <c r="P69" i="7"/>
  <c r="O69" i="7"/>
  <c r="N69" i="7"/>
  <c r="F69" i="7"/>
  <c r="E69" i="7"/>
  <c r="D69" i="7"/>
  <c r="P68" i="7"/>
  <c r="O68" i="7"/>
  <c r="N68" i="7"/>
  <c r="F68" i="7"/>
  <c r="E68" i="7"/>
  <c r="D68" i="7"/>
  <c r="P67" i="7"/>
  <c r="O67" i="7"/>
  <c r="N67" i="7"/>
  <c r="F67" i="7"/>
  <c r="E67" i="7"/>
  <c r="D67" i="7"/>
  <c r="P66" i="7"/>
  <c r="O66" i="7"/>
  <c r="N66" i="7"/>
  <c r="F66" i="7"/>
  <c r="E66" i="7"/>
  <c r="D66" i="7"/>
  <c r="P65" i="7"/>
  <c r="O65" i="7"/>
  <c r="N65" i="7"/>
  <c r="F65" i="7"/>
  <c r="E65" i="7"/>
  <c r="D65" i="7"/>
  <c r="P64" i="7"/>
  <c r="O64" i="7"/>
  <c r="N64" i="7"/>
  <c r="F64" i="7"/>
  <c r="E64" i="7"/>
  <c r="D64" i="7"/>
  <c r="P63" i="7"/>
  <c r="O63" i="7"/>
  <c r="N63" i="7"/>
  <c r="F63" i="7"/>
  <c r="E63" i="7"/>
  <c r="D63" i="7"/>
  <c r="P62" i="7"/>
  <c r="O62" i="7"/>
  <c r="N62" i="7"/>
  <c r="F62" i="7"/>
  <c r="E62" i="7"/>
  <c r="D62" i="7"/>
  <c r="P61" i="7"/>
  <c r="O61" i="7"/>
  <c r="N61" i="7"/>
  <c r="F61" i="7"/>
  <c r="E61" i="7"/>
  <c r="D61" i="7"/>
  <c r="P60" i="7"/>
  <c r="O60" i="7"/>
  <c r="N60" i="7"/>
  <c r="F60" i="7"/>
  <c r="E60" i="7"/>
  <c r="D60" i="7"/>
  <c r="P59" i="7"/>
  <c r="O59" i="7"/>
  <c r="N59" i="7"/>
  <c r="F59" i="7"/>
  <c r="E59" i="7"/>
  <c r="D59" i="7"/>
  <c r="P58" i="7"/>
  <c r="O58" i="7"/>
  <c r="N58" i="7"/>
  <c r="F58" i="7"/>
  <c r="E58" i="7"/>
  <c r="D58" i="7"/>
  <c r="P57" i="7"/>
  <c r="O57" i="7"/>
  <c r="N57" i="7"/>
  <c r="F57" i="7"/>
  <c r="E57" i="7"/>
  <c r="D57" i="7"/>
  <c r="P56" i="7"/>
  <c r="O56" i="7"/>
  <c r="N56" i="7"/>
  <c r="F56" i="7"/>
  <c r="E56" i="7"/>
  <c r="D56" i="7"/>
  <c r="P55" i="7"/>
  <c r="O55" i="7"/>
  <c r="N55" i="7"/>
  <c r="F55" i="7"/>
  <c r="E55" i="7"/>
  <c r="D55" i="7"/>
  <c r="P54" i="7"/>
  <c r="O54" i="7"/>
  <c r="N54" i="7"/>
  <c r="F54" i="7"/>
  <c r="E54" i="7"/>
  <c r="D54" i="7"/>
  <c r="P53" i="7"/>
  <c r="O53" i="7"/>
  <c r="N53" i="7"/>
  <c r="F53" i="7"/>
  <c r="E53" i="7"/>
  <c r="D53" i="7"/>
  <c r="P52" i="7"/>
  <c r="O52" i="7"/>
  <c r="N52" i="7"/>
  <c r="F52" i="7"/>
  <c r="E52" i="7"/>
  <c r="D52" i="7"/>
  <c r="P51" i="7"/>
  <c r="O51" i="7"/>
  <c r="N51" i="7"/>
  <c r="F51" i="7"/>
  <c r="E51" i="7"/>
  <c r="D51" i="7"/>
  <c r="P50" i="7"/>
  <c r="O50" i="7"/>
  <c r="N50" i="7"/>
  <c r="F50" i="7"/>
  <c r="E50" i="7"/>
  <c r="D50" i="7"/>
  <c r="P49" i="7"/>
  <c r="O49" i="7"/>
  <c r="N49" i="7"/>
  <c r="F49" i="7"/>
  <c r="E49" i="7"/>
  <c r="D49" i="7"/>
  <c r="P48" i="7"/>
  <c r="O48" i="7"/>
  <c r="N48" i="7"/>
  <c r="F48" i="7"/>
  <c r="E48" i="7"/>
  <c r="D48" i="7"/>
  <c r="P47" i="7"/>
  <c r="O47" i="7"/>
  <c r="N47" i="7"/>
  <c r="F47" i="7"/>
  <c r="E47" i="7"/>
  <c r="D47" i="7"/>
  <c r="P46" i="7"/>
  <c r="O46" i="7"/>
  <c r="N46" i="7"/>
  <c r="F46" i="7"/>
  <c r="E46" i="7"/>
  <c r="D46" i="7"/>
  <c r="P45" i="7"/>
  <c r="O45" i="7"/>
  <c r="N45" i="7"/>
  <c r="F45" i="7"/>
  <c r="E45" i="7"/>
  <c r="D45" i="7"/>
  <c r="P44" i="7"/>
  <c r="O44" i="7"/>
  <c r="N44" i="7"/>
  <c r="F44" i="7"/>
  <c r="E44" i="7"/>
  <c r="D44" i="7"/>
  <c r="P43" i="7"/>
  <c r="O43" i="7"/>
  <c r="N43" i="7"/>
  <c r="F43" i="7"/>
  <c r="E43" i="7"/>
  <c r="D43" i="7"/>
  <c r="P42" i="7"/>
  <c r="O42" i="7"/>
  <c r="N42" i="7"/>
  <c r="F42" i="7"/>
  <c r="E42" i="7"/>
  <c r="D42" i="7"/>
  <c r="P41" i="7"/>
  <c r="O41" i="7"/>
  <c r="N41" i="7"/>
  <c r="F41" i="7"/>
  <c r="E41" i="7"/>
  <c r="D41" i="7"/>
  <c r="P40" i="7"/>
  <c r="O40" i="7"/>
  <c r="N40" i="7"/>
  <c r="F40" i="7"/>
  <c r="E40" i="7"/>
  <c r="D40" i="7"/>
  <c r="P39" i="7"/>
  <c r="O39" i="7"/>
  <c r="N39" i="7"/>
  <c r="F39" i="7"/>
  <c r="E39" i="7"/>
  <c r="D39" i="7"/>
  <c r="P38" i="7"/>
  <c r="O38" i="7"/>
  <c r="N38" i="7"/>
  <c r="F38" i="7"/>
  <c r="E38" i="7"/>
  <c r="D38" i="7"/>
  <c r="P37" i="7"/>
  <c r="O37" i="7"/>
  <c r="N37" i="7"/>
  <c r="F37" i="7"/>
  <c r="E37" i="7"/>
  <c r="D37" i="7"/>
  <c r="P36" i="7"/>
  <c r="O36" i="7"/>
  <c r="N36" i="7"/>
  <c r="F36" i="7"/>
  <c r="E36" i="7"/>
  <c r="D36" i="7"/>
  <c r="P35" i="7"/>
  <c r="O35" i="7"/>
  <c r="N35" i="7"/>
  <c r="F35" i="7"/>
  <c r="E35" i="7"/>
  <c r="D35" i="7"/>
  <c r="P34" i="7"/>
  <c r="O34" i="7"/>
  <c r="N34" i="7"/>
  <c r="F34" i="7"/>
  <c r="E34" i="7"/>
  <c r="D34" i="7"/>
  <c r="P33" i="7"/>
  <c r="O33" i="7"/>
  <c r="N33" i="7"/>
  <c r="F33" i="7"/>
  <c r="E33" i="7"/>
  <c r="D33" i="7"/>
  <c r="P32" i="7"/>
  <c r="O32" i="7"/>
  <c r="N32" i="7"/>
  <c r="F32" i="7"/>
  <c r="E32" i="7"/>
  <c r="D32" i="7"/>
  <c r="P31" i="7"/>
  <c r="O31" i="7"/>
  <c r="N31" i="7"/>
  <c r="F31" i="7"/>
  <c r="E31" i="7"/>
  <c r="D31" i="7"/>
  <c r="P30" i="7"/>
  <c r="O30" i="7"/>
  <c r="N30" i="7"/>
  <c r="F30" i="7"/>
  <c r="E30" i="7"/>
  <c r="D30" i="7"/>
  <c r="P29" i="7"/>
  <c r="O29" i="7"/>
  <c r="N29" i="7"/>
  <c r="F29" i="7"/>
  <c r="E29" i="7"/>
  <c r="D29" i="7"/>
  <c r="P28" i="7"/>
  <c r="O28" i="7"/>
  <c r="N28" i="7"/>
  <c r="F28" i="7"/>
  <c r="E28" i="7"/>
  <c r="D28" i="7"/>
  <c r="P27" i="7"/>
  <c r="O27" i="7"/>
  <c r="N27" i="7"/>
  <c r="F27" i="7"/>
  <c r="E27" i="7"/>
  <c r="D27" i="7"/>
  <c r="P26" i="7"/>
  <c r="O26" i="7"/>
  <c r="N26" i="7"/>
  <c r="F26" i="7"/>
  <c r="E26" i="7"/>
  <c r="D26" i="7"/>
  <c r="P25" i="7"/>
  <c r="O25" i="7"/>
  <c r="N25" i="7"/>
  <c r="F25" i="7"/>
  <c r="E25" i="7"/>
  <c r="D25" i="7"/>
  <c r="P24" i="7"/>
  <c r="O24" i="7"/>
  <c r="N24" i="7"/>
  <c r="F24" i="7"/>
  <c r="E24" i="7"/>
  <c r="D24" i="7"/>
  <c r="P23" i="7"/>
  <c r="O23" i="7"/>
  <c r="N23" i="7"/>
  <c r="F23" i="7"/>
  <c r="E23" i="7"/>
  <c r="D23" i="7"/>
  <c r="P22" i="7"/>
  <c r="O22" i="7"/>
  <c r="N22" i="7"/>
  <c r="F22" i="7"/>
  <c r="E22" i="7"/>
  <c r="D22" i="7"/>
  <c r="P21" i="7"/>
  <c r="O21" i="7"/>
  <c r="N21" i="7"/>
  <c r="F21" i="7"/>
  <c r="E21" i="7"/>
  <c r="D21" i="7"/>
  <c r="P20" i="7"/>
  <c r="O20" i="7"/>
  <c r="N20" i="7"/>
  <c r="F20" i="7"/>
  <c r="E20" i="7"/>
  <c r="D20" i="7"/>
  <c r="P19" i="7"/>
  <c r="O19" i="7"/>
  <c r="N19" i="7"/>
  <c r="F19" i="7"/>
  <c r="E19" i="7"/>
  <c r="D19" i="7"/>
  <c r="P18" i="7"/>
  <c r="O18" i="7"/>
  <c r="N18" i="7"/>
  <c r="F18" i="7"/>
  <c r="E18" i="7"/>
  <c r="D18" i="7"/>
  <c r="P17" i="7"/>
  <c r="O17" i="7"/>
  <c r="N17" i="7"/>
  <c r="F17" i="7"/>
  <c r="E17" i="7"/>
  <c r="D17" i="7"/>
  <c r="P16" i="7"/>
  <c r="O16" i="7"/>
  <c r="N16" i="7"/>
  <c r="F16" i="7"/>
  <c r="E16" i="7"/>
  <c r="D16" i="7"/>
  <c r="P15" i="7"/>
  <c r="O15" i="7"/>
  <c r="N15" i="7"/>
  <c r="F15" i="7"/>
  <c r="E15" i="7"/>
  <c r="D15" i="7"/>
  <c r="P14" i="7"/>
  <c r="O14" i="7"/>
  <c r="N14" i="7"/>
  <c r="F14" i="7"/>
  <c r="E14" i="7"/>
  <c r="D14" i="7"/>
  <c r="P13" i="7"/>
  <c r="O13" i="7"/>
  <c r="N13" i="7"/>
  <c r="F13" i="7"/>
  <c r="E13" i="7"/>
  <c r="D13" i="7"/>
  <c r="P12" i="7"/>
  <c r="O12" i="7"/>
  <c r="N12" i="7"/>
  <c r="F12" i="7"/>
  <c r="E12" i="7"/>
  <c r="D12" i="7"/>
  <c r="P11" i="7"/>
  <c r="O11" i="7"/>
  <c r="N11" i="7"/>
  <c r="F11" i="7"/>
  <c r="E11" i="7"/>
  <c r="D11" i="7"/>
  <c r="P10" i="7"/>
  <c r="O10" i="7"/>
  <c r="N10" i="7"/>
  <c r="F10" i="7"/>
  <c r="E10" i="7"/>
  <c r="D10" i="7"/>
  <c r="P9" i="7"/>
  <c r="O9" i="7"/>
  <c r="N9" i="7"/>
  <c r="F9" i="7"/>
  <c r="E9" i="7"/>
  <c r="D9" i="7"/>
  <c r="P8" i="7"/>
  <c r="O8" i="7"/>
  <c r="N8" i="7"/>
  <c r="F8" i="7"/>
  <c r="E8" i="7"/>
  <c r="D8" i="7"/>
  <c r="P7" i="7"/>
  <c r="O7" i="7"/>
  <c r="N7" i="7"/>
  <c r="F7" i="7"/>
  <c r="E7" i="7"/>
  <c r="D7" i="7"/>
  <c r="P6" i="7"/>
  <c r="O6" i="7"/>
  <c r="N6" i="7"/>
  <c r="F6" i="7"/>
  <c r="E6" i="7"/>
  <c r="D6" i="7"/>
  <c r="P5" i="7"/>
  <c r="O5" i="7"/>
  <c r="N5" i="7"/>
  <c r="F5" i="7"/>
  <c r="E5" i="7"/>
  <c r="D5" i="7"/>
  <c r="P4" i="7"/>
  <c r="O4" i="7"/>
  <c r="N4" i="7"/>
  <c r="F4" i="7"/>
  <c r="E4" i="7"/>
  <c r="D4" i="7"/>
</calcChain>
</file>

<file path=xl/sharedStrings.xml><?xml version="1.0" encoding="utf-8"?>
<sst xmlns="http://schemas.openxmlformats.org/spreadsheetml/2006/main" count="12110" uniqueCount="2702">
  <si>
    <t>Chain A</t>
  </si>
  <si>
    <t>Chain B</t>
  </si>
  <si>
    <t xml:space="preserve"> ΔΔG (kcal/mol)</t>
  </si>
  <si>
    <t>Values</t>
  </si>
  <si>
    <t>Status</t>
  </si>
  <si>
    <r>
      <t xml:space="preserve">Δ Vibrational Entropy Energy Between </t>
    </r>
    <r>
      <rPr>
        <vertAlign val="subscript"/>
        <sz val="11"/>
        <color rgb="FF333333"/>
        <rFont val="Calibri"/>
        <family val="2"/>
        <scheme val="minor"/>
      </rPr>
      <t>Wild-Type and Mutant</t>
    </r>
    <r>
      <rPr>
        <sz val="11"/>
        <color rgb="FF333333"/>
        <rFont val="Calibri"/>
        <family val="2"/>
        <scheme val="minor"/>
      </rPr>
      <t xml:space="preserve"> (ΔΔSVib ENCoM) (kcal.mol-1.K-1)</t>
    </r>
  </si>
  <si>
    <t>Prediction Outcome</t>
  </si>
  <si>
    <t>Destabilizing</t>
  </si>
  <si>
    <t>NMA Based Predictions (ENCoM)</t>
  </si>
  <si>
    <t>Other Structure-Based Predictions</t>
  </si>
  <si>
    <r>
      <t>Predicted Affinity Change (ΔΔG</t>
    </r>
    <r>
      <rPr>
        <b/>
        <vertAlign val="superscript"/>
        <sz val="7"/>
        <color theme="1"/>
        <rFont val="Segoe UI"/>
        <family val="2"/>
      </rPr>
      <t>Affinity</t>
    </r>
    <r>
      <rPr>
        <b/>
        <sz val="7"/>
        <color theme="1"/>
        <rFont val="Segoe UI"/>
        <family val="2"/>
      </rPr>
      <t>)</t>
    </r>
  </si>
  <si>
    <t>mCSM</t>
  </si>
  <si>
    <t>SDM</t>
  </si>
  <si>
    <t>DUET</t>
  </si>
  <si>
    <t>Distance from closest partner</t>
  </si>
  <si>
    <t>Increase of molecule flexibility</t>
  </si>
  <si>
    <t xml:space="preserve"> -2.19 kcal/mol</t>
  </si>
  <si>
    <t>Decreasing affinity</t>
  </si>
  <si>
    <t>3.151Å</t>
  </si>
  <si>
    <t xml:space="preserve"> -2.715 kcal/mol</t>
  </si>
  <si>
    <t>3.272Å</t>
  </si>
  <si>
    <t>L52P</t>
  </si>
  <si>
    <t>I82S</t>
  </si>
  <si>
    <t>Types</t>
  </si>
  <si>
    <t>Values (kcal/mol)</t>
  </si>
  <si>
    <t>I82T</t>
  </si>
  <si>
    <t>Membrane Protein</t>
  </si>
  <si>
    <t>P168S</t>
  </si>
  <si>
    <t>-0.129</t>
  </si>
  <si>
    <t>K248M</t>
  </si>
  <si>
    <t>Stabilizing</t>
  </si>
  <si>
    <t>Nucleocapsid Protein</t>
  </si>
  <si>
    <t>V58F</t>
  </si>
  <si>
    <t>Chain</t>
  </si>
  <si>
    <t>A</t>
  </si>
  <si>
    <t>ΔΔGstability </t>
  </si>
  <si>
    <t>Δpharmacophores</t>
  </si>
  <si>
    <t> -0.0Å</t>
  </si>
  <si>
    <t>Methods</t>
  </si>
  <si>
    <t>Value  (kcal.mol-1)</t>
  </si>
  <si>
    <t>Hydrogen Bond</t>
  </si>
  <si>
    <t>Hydrophobics</t>
  </si>
  <si>
    <t> 6.37Å</t>
  </si>
  <si>
    <t> -1.25</t>
  </si>
  <si>
    <t>destabilising</t>
  </si>
  <si>
    <t>Aromatic</t>
  </si>
  <si>
    <t>Aromatics</t>
  </si>
  <si>
    <t>Depth</t>
  </si>
  <si>
    <t>3.56Å</t>
  </si>
  <si>
    <t> -1.59</t>
  </si>
  <si>
    <t>Hydrophobic</t>
  </si>
  <si>
    <t>Mutation Frequency</t>
  </si>
  <si>
    <t> -1.51</t>
  </si>
  <si>
    <t>Polar</t>
  </si>
  <si>
    <t>ENCoM</t>
  </si>
  <si>
    <t> 2.26</t>
  </si>
  <si>
    <t>stabilising</t>
  </si>
  <si>
    <t>PI</t>
  </si>
  <si>
    <t>DynaMut</t>
  </si>
  <si>
    <t> 1.76</t>
  </si>
  <si>
    <t>R61L</t>
  </si>
  <si>
    <t> 0.0Å</t>
  </si>
  <si>
    <t>8.1 Å</t>
  </si>
  <si>
    <t>Carbonyl</t>
  </si>
  <si>
    <t>Positives</t>
  </si>
  <si>
    <t>2.3Å</t>
  </si>
  <si>
    <t> -0.13</t>
  </si>
  <si>
    <t>neutral</t>
  </si>
  <si>
    <t>Donnors</t>
  </si>
  <si>
    <t> 0.64</t>
  </si>
  <si>
    <t>Neutral</t>
  </si>
  <si>
    <t>SST</t>
  </si>
  <si>
    <t>Bend</t>
  </si>
  <si>
    <t> 0.04</t>
  </si>
  <si>
    <t> -0.39</t>
  </si>
  <si>
    <t>Envelope Protein</t>
  </si>
  <si>
    <t>I35T</t>
  </si>
  <si>
    <t>ΔPharmacophores</t>
  </si>
  <si>
    <t>0.0Å</t>
  </si>
  <si>
    <t> -0.04Å</t>
  </si>
  <si>
    <t> -1.78</t>
  </si>
  <si>
    <t>Destabilising</t>
  </si>
  <si>
    <t>3.01Å</t>
  </si>
  <si>
    <t> -1.46</t>
  </si>
  <si>
    <t> -0.55</t>
  </si>
  <si>
    <t>Y107H</t>
  </si>
  <si>
    <t xml:space="preserve"> -0.0Å</t>
  </si>
  <si>
    <t>Hydrogen bond</t>
  </si>
  <si>
    <t xml:space="preserve"> -0.19 Å</t>
  </si>
  <si>
    <t> -0.46</t>
  </si>
  <si>
    <t>1.87Å</t>
  </si>
  <si>
    <t> -0.07</t>
  </si>
  <si>
    <t> 0.06</t>
  </si>
  <si>
    <t>α-helix</t>
  </si>
  <si>
    <t> 0.12</t>
  </si>
  <si>
    <t>DestabilisiNg</t>
  </si>
  <si>
    <t>ORF3a</t>
  </si>
  <si>
    <t>ORF9b</t>
  </si>
  <si>
    <t>K2R</t>
  </si>
  <si>
    <t>0.52Å</t>
  </si>
  <si>
    <t> -0.92</t>
  </si>
  <si>
    <t>2.25Å</t>
  </si>
  <si>
    <t> -0.64</t>
  </si>
  <si>
    <t>&lt;0.01</t>
  </si>
  <si>
    <t> 0.11</t>
  </si>
  <si>
    <t> -0.26</t>
  </si>
  <si>
    <t> -0.78</t>
  </si>
  <si>
    <t>I4T</t>
  </si>
  <si>
    <t xml:space="preserve"> -0.37 Å</t>
  </si>
  <si>
    <t> -2.0</t>
  </si>
  <si>
    <t>2.87Å</t>
  </si>
  <si>
    <t> -2.05</t>
  </si>
  <si>
    <t> -0.83</t>
  </si>
  <si>
    <t>Turn</t>
  </si>
  <si>
    <t> -0.03</t>
  </si>
  <si>
    <t> -0.47</t>
  </si>
  <si>
    <t>I10T</t>
  </si>
  <si>
    <t xml:space="preserve"> -1.23 Å</t>
  </si>
  <si>
    <t> -1.85</t>
  </si>
  <si>
    <t>2.71Å</t>
  </si>
  <si>
    <t> -1.73</t>
  </si>
  <si>
    <t> -1.12</t>
  </si>
  <si>
    <t>3-10 helix</t>
  </si>
  <si>
    <t> -0.14</t>
  </si>
  <si>
    <t> -0.61</t>
  </si>
  <si>
    <t>ORF7a</t>
  </si>
  <si>
    <t>L14S</t>
  </si>
  <si>
    <t xml:space="preserve"> -0.01Å</t>
  </si>
  <si>
    <t xml:space="preserve"> -0.21Å</t>
  </si>
  <si>
    <t> -2.02</t>
  </si>
  <si>
    <t>2.26Å</t>
  </si>
  <si>
    <t> -2.17</t>
  </si>
  <si>
    <t> -2.27</t>
  </si>
  <si>
    <t> -0.24</t>
  </si>
  <si>
    <t> -1.75</t>
  </si>
  <si>
    <t>ORF7b</t>
  </si>
  <si>
    <t>Δ Vibrational Entropy Energy → ΔΔSVib ENCoM: -2.82 kcal.mol-1.K-1 → Decrease molecule flexibility</t>
  </si>
  <si>
    <t>Δ Vibrational Entropy Energy → ΔΔSVib ENCoM: -0.05 kcal.mol-1.K-1 → Decrease molecule flexibility</t>
  </si>
  <si>
    <t>Δ Vibrational Entropy Energy → ΔΔSVib ENCoM: 0.49 kcal.mol-1.K-1 → Increase molecule flexibility</t>
  </si>
  <si>
    <t>Δ Vibrational Entropy Energy → ΔΔSVib ENCoM: -0.15 kcal.mol-1.K-1 → Decrease molecule flexibility</t>
  </si>
  <si>
    <t>Δ Vibrational Entropy Energy → ΔΔSVib ENCoM: 0.33 kcal.mol-1.K-1 → Increase molecule flexibility</t>
  </si>
  <si>
    <t>Δ Vibrational Entropy Energy → ΔΔSVib ENCoM: 0.04 kcal.mol-1.K-1 → Increase molecule flexibility</t>
  </si>
  <si>
    <t>Δ Vibrational Entropy Energy → ΔΔSVib ENCoM: 0.18 kcal.mol-1.K-1 → Increase molecule flexibility</t>
  </si>
  <si>
    <t>Δ Vibrational Entropy Energy → ΔΔSVib ENCoM: 0.29 kcal.mol-1.K-1 → Increase molecule flexibility</t>
  </si>
  <si>
    <r>
      <t xml:space="preserve">Δ Vibrational Entropy Energy Between </t>
    </r>
    <r>
      <rPr>
        <vertAlign val="subscript"/>
        <sz val="12"/>
        <color rgb="FF333333"/>
        <rFont val="Times New Roman"/>
        <family val="1"/>
      </rPr>
      <t>Wild-Type and Mutant</t>
    </r>
    <r>
      <rPr>
        <sz val="12"/>
        <color rgb="FF333333"/>
        <rFont val="Times New Roman"/>
        <family val="1"/>
      </rPr>
      <t xml:space="preserve"> (ΔΔSVib ENCoM) (kcal.mol-1.K-1)</t>
    </r>
  </si>
  <si>
    <r>
      <t>Predicted Affinity Change (ΔΔG</t>
    </r>
    <r>
      <rPr>
        <b/>
        <vertAlign val="superscript"/>
        <sz val="12"/>
        <color theme="1"/>
        <rFont val="Times New Roman"/>
        <family val="1"/>
      </rPr>
      <t>Affinity</t>
    </r>
    <r>
      <rPr>
        <b/>
        <sz val="12"/>
        <color theme="1"/>
        <rFont val="Times New Roman"/>
        <family val="1"/>
      </rPr>
      <t>)</t>
    </r>
  </si>
  <si>
    <r>
      <t xml:space="preserve">Δ Vibrational Entropy Energy Between </t>
    </r>
    <r>
      <rPr>
        <b/>
        <vertAlign val="subscript"/>
        <sz val="12"/>
        <color theme="4" tint="-0.249977111117893"/>
        <rFont val="Times New Roman"/>
        <family val="1"/>
      </rPr>
      <t>Wild-Type and Mutant</t>
    </r>
    <r>
      <rPr>
        <b/>
        <sz val="12"/>
        <color theme="4" tint="-0.249977111117893"/>
        <rFont val="Times New Roman"/>
        <family val="1"/>
      </rPr>
      <t xml:space="preserve"> (ΔΔSVib ENCoM) (kcal.mol-1.K-1)</t>
    </r>
  </si>
  <si>
    <r>
      <t>Difference in molecular interactions between </t>
    </r>
    <r>
      <rPr>
        <b/>
        <sz val="12"/>
        <rFont val="Times New Roman"/>
        <family val="1"/>
      </rPr>
      <t>VAL</t>
    </r>
    <r>
      <rPr>
        <sz val="12"/>
        <rFont val="Times New Roman"/>
        <family val="1"/>
      </rPr>
      <t> and </t>
    </r>
    <r>
      <rPr>
        <b/>
        <sz val="12"/>
        <rFont val="Times New Roman"/>
        <family val="1"/>
      </rPr>
      <t>PHE</t>
    </r>
    <r>
      <rPr>
        <sz val="12"/>
        <rFont val="Times New Roman"/>
        <family val="1"/>
      </rPr>
      <t>:</t>
    </r>
  </si>
  <si>
    <r>
      <t>ΔAtomic Fluctuation</t>
    </r>
    <r>
      <rPr>
        <vertAlign val="subscript"/>
        <sz val="12"/>
        <rFont val="Times New Roman"/>
        <family val="1"/>
      </rPr>
      <t>Wild-type - Mutant</t>
    </r>
  </si>
  <si>
    <r>
      <t>ΔDeformation Energy</t>
    </r>
    <r>
      <rPr>
        <vertAlign val="subscript"/>
        <sz val="12"/>
        <rFont val="Times New Roman"/>
        <family val="1"/>
      </rPr>
      <t>Wild-type - Mutant</t>
    </r>
  </si>
  <si>
    <r>
      <t>Difference in molecular interactions between </t>
    </r>
    <r>
      <rPr>
        <b/>
        <sz val="12"/>
        <rFont val="Times New Roman"/>
        <family val="1"/>
      </rPr>
      <t>ARG</t>
    </r>
    <r>
      <rPr>
        <sz val="12"/>
        <rFont val="Times New Roman"/>
        <family val="1"/>
      </rPr>
      <t> and </t>
    </r>
    <r>
      <rPr>
        <b/>
        <sz val="12"/>
        <rFont val="Times New Roman"/>
        <family val="1"/>
      </rPr>
      <t>LEU</t>
    </r>
    <r>
      <rPr>
        <sz val="12"/>
        <rFont val="Times New Roman"/>
        <family val="1"/>
      </rPr>
      <t>:</t>
    </r>
  </si>
  <si>
    <r>
      <t>Difference in molecular interactions between </t>
    </r>
    <r>
      <rPr>
        <b/>
        <sz val="12"/>
        <rFont val="Times New Roman"/>
        <family val="1"/>
      </rPr>
      <t>ILE and THR</t>
    </r>
    <r>
      <rPr>
        <sz val="12"/>
        <rFont val="Times New Roman"/>
        <family val="1"/>
      </rPr>
      <t>:</t>
    </r>
  </si>
  <si>
    <r>
      <t>Difference in molecular interactions between </t>
    </r>
    <r>
      <rPr>
        <b/>
        <sz val="12"/>
        <rFont val="Times New Roman"/>
        <family val="1"/>
      </rPr>
      <t>TYR and HIS</t>
    </r>
    <r>
      <rPr>
        <sz val="12"/>
        <rFont val="Times New Roman"/>
        <family val="1"/>
      </rPr>
      <t>:</t>
    </r>
  </si>
  <si>
    <r>
      <t>Difference in molecular interactions between </t>
    </r>
    <r>
      <rPr>
        <b/>
        <sz val="12"/>
        <rFont val="Times New Roman"/>
        <family val="1"/>
      </rPr>
      <t>LYS and ARG</t>
    </r>
    <r>
      <rPr>
        <sz val="12"/>
        <rFont val="Times New Roman"/>
        <family val="1"/>
      </rPr>
      <t>:</t>
    </r>
  </si>
  <si>
    <r>
      <t>Difference in molecular interactions between </t>
    </r>
    <r>
      <rPr>
        <b/>
        <sz val="12"/>
        <rFont val="Times New Roman"/>
        <family val="1"/>
      </rPr>
      <t>LEU and SER</t>
    </r>
    <r>
      <rPr>
        <sz val="12"/>
        <rFont val="Times New Roman"/>
        <family val="1"/>
      </rPr>
      <t>:</t>
    </r>
  </si>
  <si>
    <t>V911Y</t>
  </si>
  <si>
    <t>Chain C</t>
  </si>
  <si>
    <t>Decrease of molecule flexibility</t>
  </si>
  <si>
    <r>
      <t>0.575 </t>
    </r>
    <r>
      <rPr>
        <i/>
        <sz val="15"/>
        <color rgb="FF1414C4"/>
        <rFont val="Segoe UI"/>
        <family val="2"/>
      </rPr>
      <t>kcal/mol</t>
    </r>
  </si>
  <si>
    <r>
      <t>0.669 </t>
    </r>
    <r>
      <rPr>
        <i/>
        <sz val="15"/>
        <color rgb="FF1414C4"/>
        <rFont val="Segoe UI"/>
        <family val="2"/>
      </rPr>
      <t>kcal/mol</t>
    </r>
  </si>
  <si>
    <r>
      <t>0.62 </t>
    </r>
    <r>
      <rPr>
        <i/>
        <sz val="15"/>
        <color rgb="FF1414C4"/>
        <rFont val="Segoe UI"/>
        <family val="2"/>
      </rPr>
      <t>kcal/mol</t>
    </r>
  </si>
  <si>
    <t>Increasing affinity</t>
  </si>
  <si>
    <t>8.119Å</t>
  </si>
  <si>
    <t>V915S</t>
  </si>
  <si>
    <r>
      <t>-0.365 </t>
    </r>
    <r>
      <rPr>
        <i/>
        <sz val="15"/>
        <color rgb="FFDB1414"/>
        <rFont val="Segoe UI"/>
        <family val="2"/>
      </rPr>
      <t>kcal/mol</t>
    </r>
  </si>
  <si>
    <r>
      <t>-0.325 </t>
    </r>
    <r>
      <rPr>
        <i/>
        <sz val="15"/>
        <color rgb="FFDB1414"/>
        <rFont val="Segoe UI"/>
        <family val="2"/>
      </rPr>
      <t>kcal/mol</t>
    </r>
  </si>
  <si>
    <r>
      <t>-0.317 </t>
    </r>
    <r>
      <rPr>
        <i/>
        <sz val="15"/>
        <color rgb="FFDB1414"/>
        <rFont val="Segoe UI"/>
        <family val="2"/>
      </rPr>
      <t>kcal/mol</t>
    </r>
  </si>
  <si>
    <t>6.754Å</t>
  </si>
  <si>
    <t>6.753Å</t>
  </si>
  <si>
    <t>V915W</t>
  </si>
  <si>
    <r>
      <t>0.084 </t>
    </r>
    <r>
      <rPr>
        <i/>
        <sz val="15"/>
        <color rgb="FF1414C4"/>
        <rFont val="Segoe UI"/>
        <family val="2"/>
      </rPr>
      <t>kcal/mol</t>
    </r>
  </si>
  <si>
    <r>
      <t>0.165 </t>
    </r>
    <r>
      <rPr>
        <i/>
        <sz val="15"/>
        <color rgb="FF1414C4"/>
        <rFont val="Segoe UI"/>
        <family val="2"/>
      </rPr>
      <t>kcal/mol</t>
    </r>
  </si>
  <si>
    <r>
      <t>0.145 </t>
    </r>
    <r>
      <rPr>
        <i/>
        <sz val="15"/>
        <color rgb="FF1414C4"/>
        <rFont val="Segoe UI"/>
        <family val="2"/>
      </rPr>
      <t>kcal/mol</t>
    </r>
  </si>
  <si>
    <t>L916S</t>
  </si>
  <si>
    <t> -3.421</t>
  </si>
  <si>
    <r>
      <t>-0.725 </t>
    </r>
    <r>
      <rPr>
        <i/>
        <sz val="15"/>
        <color rgb="FFDB1414"/>
        <rFont val="Segoe UI"/>
        <family val="2"/>
      </rPr>
      <t>kcal/mol</t>
    </r>
  </si>
  <si>
    <r>
      <t>-0.716 </t>
    </r>
    <r>
      <rPr>
        <i/>
        <sz val="15"/>
        <color rgb="FFDB1414"/>
        <rFont val="Segoe UI"/>
        <family val="2"/>
      </rPr>
      <t>kcal/mol</t>
    </r>
  </si>
  <si>
    <r>
      <t>-0.735 </t>
    </r>
    <r>
      <rPr>
        <i/>
        <sz val="15"/>
        <color rgb="FFDB1414"/>
        <rFont val="Segoe UI"/>
        <family val="2"/>
      </rPr>
      <t>kcal/mol</t>
    </r>
  </si>
  <si>
    <t> -4.190</t>
  </si>
  <si>
    <t> -3.751</t>
  </si>
  <si>
    <t>7.161Å</t>
  </si>
  <si>
    <t> 7.161Å</t>
  </si>
  <si>
    <t>I923W</t>
  </si>
  <si>
    <r>
      <t xml:space="preserve">Δ Vibrational Entropy Energy Between </t>
    </r>
    <r>
      <rPr>
        <b/>
        <vertAlign val="subscript"/>
        <sz val="11"/>
        <color rgb="FF333333"/>
        <rFont val="Calibri"/>
        <family val="2"/>
        <scheme val="minor"/>
      </rPr>
      <t>Wild-Type and Mutant</t>
    </r>
    <r>
      <rPr>
        <b/>
        <sz val="11"/>
        <color rgb="FF333333"/>
        <rFont val="Calibri"/>
        <family val="2"/>
        <scheme val="minor"/>
      </rPr>
      <t xml:space="preserve"> (ΔΔSVib ENCoM) (kcal.mol-1.K-1)</t>
    </r>
  </si>
  <si>
    <r>
      <t>-0.321 </t>
    </r>
    <r>
      <rPr>
        <i/>
        <sz val="15"/>
        <color rgb="FFDB1414"/>
        <rFont val="Segoe UI"/>
        <family val="2"/>
      </rPr>
      <t>kcal/mol</t>
    </r>
  </si>
  <si>
    <r>
      <t>-0.335 </t>
    </r>
    <r>
      <rPr>
        <i/>
        <sz val="15"/>
        <color rgb="FFDB1414"/>
        <rFont val="Segoe UI"/>
        <family val="2"/>
      </rPr>
      <t>kcal/mol</t>
    </r>
  </si>
  <si>
    <r>
      <t>-0.292 </t>
    </r>
    <r>
      <rPr>
        <i/>
        <sz val="15"/>
        <color rgb="FFDB1414"/>
        <rFont val="Segoe UI"/>
        <family val="2"/>
      </rPr>
      <t>kcal/mol</t>
    </r>
  </si>
  <si>
    <t>9.786Å</t>
  </si>
  <si>
    <t>9.785Å</t>
  </si>
  <si>
    <t>A924Q</t>
  </si>
  <si>
    <r>
      <t>0.077 </t>
    </r>
    <r>
      <rPr>
        <i/>
        <sz val="15"/>
        <color rgb="FF1414C4"/>
        <rFont val="Segoe UI"/>
        <family val="2"/>
      </rPr>
      <t>kcal/mol</t>
    </r>
  </si>
  <si>
    <r>
      <t>0.112 </t>
    </r>
    <r>
      <rPr>
        <i/>
        <sz val="15"/>
        <color rgb="FF1414C4"/>
        <rFont val="Segoe UI"/>
        <family val="2"/>
      </rPr>
      <t>kcal/mol</t>
    </r>
  </si>
  <si>
    <t>8.602Å</t>
  </si>
  <si>
    <t>mCSM Analysis</t>
  </si>
  <si>
    <t>Mutations</t>
  </si>
  <si>
    <t>RSA (%) (Residue relative solvent accessibility)</t>
  </si>
  <si>
    <t>Predicted ΔΔG</t>
  </si>
  <si>
    <t>Outcome</t>
  </si>
  <si>
    <t>Highly Destabilizing</t>
  </si>
  <si>
    <t>Start</t>
  </si>
  <si>
    <t>End</t>
  </si>
  <si>
    <t>Standard Combined Score</t>
  </si>
  <si>
    <t>Standard Immunogenicity Score</t>
  </si>
  <si>
    <t>Mutant Combined Score</t>
  </si>
  <si>
    <t>Mutant Immunogenicity Score</t>
  </si>
  <si>
    <t>ORF1a</t>
  </si>
  <si>
    <t>P271Q</t>
  </si>
  <si>
    <t>F1804S</t>
  </si>
  <si>
    <t>Y1906S</t>
  </si>
  <si>
    <t>L2218D</t>
  </si>
  <si>
    <t>Y2245A</t>
  </si>
  <si>
    <t>H2399N</t>
  </si>
  <si>
    <t>R2420N</t>
  </si>
  <si>
    <t>F2434N</t>
  </si>
  <si>
    <t>A2438Q</t>
  </si>
  <si>
    <t>F2444M</t>
  </si>
  <si>
    <t>Y2504M</t>
  </si>
  <si>
    <t>F2598N</t>
  </si>
  <si>
    <t>F2602Q</t>
  </si>
  <si>
    <t>I2712R</t>
  </si>
  <si>
    <t>F2718T</t>
  </si>
  <si>
    <t>H2883E</t>
  </si>
  <si>
    <t>Y2897N</t>
  </si>
  <si>
    <t>Y2897S</t>
  </si>
  <si>
    <t>T2898W</t>
  </si>
  <si>
    <t>L2948T</t>
  </si>
  <si>
    <t>P2950S</t>
  </si>
  <si>
    <t>F3071A</t>
  </si>
  <si>
    <t>Y3074E</t>
  </si>
  <si>
    <t>I3140S</t>
  </si>
  <si>
    <t>I3142K</t>
  </si>
  <si>
    <t>Y3144D</t>
  </si>
  <si>
    <t>I3146N</t>
  </si>
  <si>
    <t>F3156P</t>
  </si>
  <si>
    <t>F3157Q</t>
  </si>
  <si>
    <t>K3162G</t>
  </si>
  <si>
    <t>K3213G</t>
  </si>
  <si>
    <t>H3327W</t>
  </si>
  <si>
    <t>L3338F</t>
  </si>
  <si>
    <t>V3349G</t>
  </si>
  <si>
    <t>L3350A</t>
  </si>
  <si>
    <t>V3354A</t>
  </si>
  <si>
    <t>Y3364D</t>
  </si>
  <si>
    <t>F3366A</t>
  </si>
  <si>
    <t>I3369H</t>
  </si>
  <si>
    <t>P3371Q</t>
  </si>
  <si>
    <t>V3377H</t>
  </si>
  <si>
    <t>Y3472Q</t>
  </si>
  <si>
    <t>I3476A</t>
  </si>
  <si>
    <t>L3490H</t>
  </si>
  <si>
    <t>F3493A</t>
  </si>
  <si>
    <t>I3618Q</t>
  </si>
  <si>
    <t>H3631F</t>
  </si>
  <si>
    <t>L3754G</t>
  </si>
  <si>
    <t>L3806Q</t>
  </si>
  <si>
    <t>V3810S</t>
  </si>
  <si>
    <t>F3797D</t>
  </si>
  <si>
    <t>Y3811F</t>
  </si>
  <si>
    <t>Y3813T</t>
  </si>
  <si>
    <t>L3828A</t>
  </si>
  <si>
    <t>P3830M</t>
  </si>
  <si>
    <t>K3843W</t>
  </si>
  <si>
    <t>V3870L</t>
  </si>
  <si>
    <t>V3871T</t>
  </si>
  <si>
    <t>L3873S</t>
  </si>
  <si>
    <t>L3876T</t>
  </si>
  <si>
    <t>L3879S</t>
  </si>
  <si>
    <t>L3919A</t>
  </si>
  <si>
    <t>A3924F</t>
  </si>
  <si>
    <t>F3948P</t>
  </si>
  <si>
    <t>F3948Q</t>
  </si>
  <si>
    <t>F3948S</t>
  </si>
  <si>
    <t>P3952S</t>
  </si>
  <si>
    <t>F3957A</t>
  </si>
  <si>
    <t>A3960M</t>
  </si>
  <si>
    <t>L4033G</t>
  </si>
  <si>
    <t>F4034Q</t>
  </si>
  <si>
    <t>I4061Q</t>
  </si>
  <si>
    <t>I4062Q</t>
  </si>
  <si>
    <t>V4128G</t>
  </si>
  <si>
    <t>Y4171A</t>
  </si>
  <si>
    <t>F4230R</t>
  </si>
  <si>
    <t>L4234S</t>
  </si>
  <si>
    <t>V4242W</t>
  </si>
  <si>
    <t>L4243A</t>
  </si>
  <si>
    <t>L4246S</t>
  </si>
  <si>
    <t>V4250A</t>
  </si>
  <si>
    <t>L4252S</t>
  </si>
  <si>
    <t>Q4253T</t>
  </si>
  <si>
    <t>A545Q</t>
  </si>
  <si>
    <t>Y537A</t>
  </si>
  <si>
    <t>I580G</t>
  </si>
  <si>
    <t>V579L</t>
  </si>
  <si>
    <t>L621N</t>
  </si>
  <si>
    <t>L629F</t>
  </si>
  <si>
    <t>L654S</t>
  </si>
  <si>
    <t>Q652T</t>
  </si>
  <si>
    <t>Y739T</t>
  </si>
  <si>
    <t>Y737T</t>
  </si>
  <si>
    <t>F850T</t>
  </si>
  <si>
    <t>I847A</t>
  </si>
  <si>
    <t>V851H</t>
  </si>
  <si>
    <t>L891K</t>
  </si>
  <si>
    <t>L898D</t>
  </si>
  <si>
    <t>Y894M</t>
  </si>
  <si>
    <t>I958N</t>
  </si>
  <si>
    <t>L966F</t>
  </si>
  <si>
    <t>V972Q</t>
  </si>
  <si>
    <t>V968S</t>
  </si>
  <si>
    <t>A1231S</t>
  </si>
  <si>
    <t>L1314S</t>
  </si>
  <si>
    <t>V1691L</t>
  </si>
  <si>
    <t>Q38K</t>
  </si>
  <si>
    <t xml:space="preserve">ORF6 </t>
  </si>
  <si>
    <t>I37T</t>
  </si>
  <si>
    <t>F28Y</t>
  </si>
  <si>
    <t>W29C</t>
  </si>
  <si>
    <t>I45T</t>
  </si>
  <si>
    <t>Spike Protein</t>
  </si>
  <si>
    <t>V916S</t>
  </si>
  <si>
    <t>A924T</t>
  </si>
  <si>
    <r>
      <t>Table S1.</t>
    </r>
    <r>
      <rPr>
        <sz val="12"/>
        <color rgb="FF000000"/>
        <rFont val="Times New Roman"/>
        <family val="1"/>
      </rPr>
      <t xml:space="preserve"> T cell epitope prediction score for all the mutations of different proteins of SARS CoV-2 genome (Delta Variant)</t>
    </r>
  </si>
  <si>
    <t>A67V</t>
  </si>
  <si>
    <t>G142D</t>
  </si>
  <si>
    <t>S371L</t>
  </si>
  <si>
    <t>S375F</t>
  </si>
  <si>
    <t>L981F</t>
  </si>
  <si>
    <t>chain</t>
  </si>
  <si>
    <t>wild-type</t>
  </si>
  <si>
    <t>res-number</t>
  </si>
  <si>
    <t>mutant</t>
  </si>
  <si>
    <t>distance-to-interface (Å)</t>
  </si>
  <si>
    <t>mcsm-ppi2-prediction (kcal/mol)</t>
  </si>
  <si>
    <t>affinity</t>
  </si>
  <si>
    <t>GLY</t>
  </si>
  <si>
    <t>ASP</t>
  </si>
  <si>
    <t>Increasing</t>
  </si>
  <si>
    <t>B</t>
  </si>
  <si>
    <t>C</t>
  </si>
  <si>
    <t>SER</t>
  </si>
  <si>
    <t>LEU</t>
  </si>
  <si>
    <t>Decreasing</t>
  </si>
  <si>
    <t>PRO</t>
  </si>
  <si>
    <t>PHE</t>
  </si>
  <si>
    <t>LYS</t>
  </si>
  <si>
    <t>ASN</t>
  </si>
  <si>
    <t>THR</t>
  </si>
  <si>
    <t>GLU</t>
  </si>
  <si>
    <t>ALA</t>
  </si>
  <si>
    <t>GLN</t>
  </si>
  <si>
    <t>ARG</t>
  </si>
  <si>
    <t>TYR</t>
  </si>
  <si>
    <t>HIS</t>
  </si>
  <si>
    <t>Index</t>
  </si>
  <si>
    <t>PDB File</t>
  </si>
  <si>
    <t>Wild Residue</t>
  </si>
  <si>
    <t>Residue Position</t>
  </si>
  <si>
    <t>Mutant Residue</t>
  </si>
  <si>
    <t>RSA (%)</t>
  </si>
  <si>
    <t>Predicted ??G</t>
  </si>
  <si>
    <t>spike_7jji.pdb</t>
  </si>
  <si>
    <t>G</t>
  </si>
  <si>
    <t>D</t>
  </si>
  <si>
    <t>S</t>
  </si>
  <si>
    <t>L</t>
  </si>
  <si>
    <t>P</t>
  </si>
  <si>
    <t>F</t>
  </si>
  <si>
    <t>K</t>
  </si>
  <si>
    <t>N</t>
  </si>
  <si>
    <t>T</t>
  </si>
  <si>
    <t>E</t>
  </si>
  <si>
    <t>Q</t>
  </si>
  <si>
    <t>R</t>
  </si>
  <si>
    <t>Y</t>
  </si>
  <si>
    <t>H</t>
  </si>
  <si>
    <t>Variant</t>
  </si>
  <si>
    <t>Gene</t>
  </si>
  <si>
    <t>Mutation</t>
  </si>
  <si>
    <t>Position</t>
  </si>
  <si>
    <t>AA1</t>
  </si>
  <si>
    <t>AA2</t>
  </si>
  <si>
    <t>Mutation Score</t>
  </si>
  <si>
    <t>Type</t>
  </si>
  <si>
    <t>Score</t>
  </si>
  <si>
    <t>Alpha (Α,α)</t>
  </si>
  <si>
    <t xml:space="preserve"> ORF8</t>
  </si>
  <si>
    <t>C90F</t>
  </si>
  <si>
    <t>Deleterious</t>
  </si>
  <si>
    <t>Omicron</t>
  </si>
  <si>
    <t xml:space="preserve"> ORF1a</t>
  </si>
  <si>
    <t>I2873V</t>
  </si>
  <si>
    <t>C25F</t>
  </si>
  <si>
    <t>R2875V</t>
  </si>
  <si>
    <t xml:space="preserve"> ORF1b</t>
  </si>
  <si>
    <t>C1367Y</t>
  </si>
  <si>
    <t>T2877F</t>
  </si>
  <si>
    <t>C3408Y</t>
  </si>
  <si>
    <t>N2878C</t>
  </si>
  <si>
    <t>Y470C</t>
  </si>
  <si>
    <t>G2879I</t>
  </si>
  <si>
    <t xml:space="preserve"> ORF9b</t>
  </si>
  <si>
    <t>P39L</t>
  </si>
  <si>
    <t>D2880S</t>
  </si>
  <si>
    <t>Y1944A</t>
  </si>
  <si>
    <t>F2881Y</t>
  </si>
  <si>
    <t>W3004S</t>
  </si>
  <si>
    <t>P2886V</t>
  </si>
  <si>
    <t>G2815V</t>
  </si>
  <si>
    <t>R2887Q</t>
  </si>
  <si>
    <t>C143Y</t>
  </si>
  <si>
    <t>V2888L</t>
  </si>
  <si>
    <t>P4211L</t>
  </si>
  <si>
    <t xml:space="preserve"> S</t>
  </si>
  <si>
    <t>E484K</t>
  </si>
  <si>
    <t>G343E</t>
  </si>
  <si>
    <t>D614G</t>
  </si>
  <si>
    <t>Y3364C</t>
  </si>
  <si>
    <t>V1176F</t>
  </si>
  <si>
    <t xml:space="preserve"> ORF7b</t>
  </si>
  <si>
    <t>F19V</t>
  </si>
  <si>
    <t>P809S</t>
  </si>
  <si>
    <t>R1600C</t>
  </si>
  <si>
    <t>L5F</t>
  </si>
  <si>
    <t>G96D</t>
  </si>
  <si>
    <t>V1228L</t>
  </si>
  <si>
    <t>D1199Y</t>
  </si>
  <si>
    <t>S477N</t>
  </si>
  <si>
    <t>P2870S</t>
  </si>
  <si>
    <t>T95I</t>
  </si>
  <si>
    <t>D1815Y</t>
  </si>
  <si>
    <t>A222V</t>
  </si>
  <si>
    <t>V345R</t>
  </si>
  <si>
    <t>D1163G</t>
  </si>
  <si>
    <t xml:space="preserve"> ORF3a</t>
  </si>
  <si>
    <t>W193C</t>
  </si>
  <si>
    <t>V1264L</t>
  </si>
  <si>
    <t>Y2301C</t>
  </si>
  <si>
    <t>A845S</t>
  </si>
  <si>
    <t>L428H</t>
  </si>
  <si>
    <t>L54F</t>
  </si>
  <si>
    <t xml:space="preserve"> ORF7a</t>
  </si>
  <si>
    <t>E41A</t>
  </si>
  <si>
    <t>D80Y</t>
  </si>
  <si>
    <t>Y97D</t>
  </si>
  <si>
    <t>F565L</t>
  </si>
  <si>
    <t>M557R</t>
  </si>
  <si>
    <t>Q675H</t>
  </si>
  <si>
    <t>K2T</t>
  </si>
  <si>
    <t>M1229I</t>
  </si>
  <si>
    <t>G1022S</t>
  </si>
  <si>
    <t>D796Y</t>
  </si>
  <si>
    <t>T267M</t>
  </si>
  <si>
    <t>D1118Y</t>
  </si>
  <si>
    <t>M915R</t>
  </si>
  <si>
    <t>Q677H</t>
  </si>
  <si>
    <t>L2298S</t>
  </si>
  <si>
    <t>L18F</t>
  </si>
  <si>
    <t>N824Y</t>
  </si>
  <si>
    <t>T76I</t>
  </si>
  <si>
    <t>R47H</t>
  </si>
  <si>
    <t>R78S</t>
  </si>
  <si>
    <t>V344R</t>
  </si>
  <si>
    <t>S373L</t>
  </si>
  <si>
    <t>P1645S</t>
  </si>
  <si>
    <t>V90F</t>
  </si>
  <si>
    <t>P3015L</t>
  </si>
  <si>
    <t>C1235F</t>
  </si>
  <si>
    <t>H47N</t>
  </si>
  <si>
    <t>R237M</t>
  </si>
  <si>
    <t>Y4280H</t>
  </si>
  <si>
    <t>A688V</t>
  </si>
  <si>
    <t>G188D</t>
  </si>
  <si>
    <t>Q1208H</t>
  </si>
  <si>
    <t>G3546S</t>
  </si>
  <si>
    <t>Nutral</t>
  </si>
  <si>
    <t>T453A</t>
  </si>
  <si>
    <t>Q306T</t>
  </si>
  <si>
    <t>T32I</t>
  </si>
  <si>
    <t>G164S</t>
  </si>
  <si>
    <t>R712C</t>
  </si>
  <si>
    <t>N150T</t>
  </si>
  <si>
    <t>T229I</t>
  </si>
  <si>
    <t>ORF10</t>
  </si>
  <si>
    <t>G96C</t>
  </si>
  <si>
    <t>C2551W</t>
  </si>
  <si>
    <t>ORF11</t>
  </si>
  <si>
    <t>T80Y</t>
  </si>
  <si>
    <t>L64F</t>
  </si>
  <si>
    <t>ORF12</t>
  </si>
  <si>
    <t>H40T</t>
  </si>
  <si>
    <t>S162I</t>
  </si>
  <si>
    <t>ORF13</t>
  </si>
  <si>
    <t>H40S</t>
  </si>
  <si>
    <t xml:space="preserve"> N</t>
  </si>
  <si>
    <t>Q306L</t>
  </si>
  <si>
    <t>ORF14</t>
  </si>
  <si>
    <t>G77T</t>
  </si>
  <si>
    <t>F318S</t>
  </si>
  <si>
    <t>C3408S</t>
  </si>
  <si>
    <t>L1088F</t>
  </si>
  <si>
    <t>W3004Y</t>
  </si>
  <si>
    <t>V1012A</t>
  </si>
  <si>
    <t>G2815L</t>
  </si>
  <si>
    <t>N2694I</t>
  </si>
  <si>
    <t>P4211S</t>
  </si>
  <si>
    <t>T80E</t>
  </si>
  <si>
    <t>K61L</t>
  </si>
  <si>
    <t>H1897Y</t>
  </si>
  <si>
    <t>A2601E</t>
  </si>
  <si>
    <t>H40Q</t>
  </si>
  <si>
    <t>D2138N</t>
  </si>
  <si>
    <t>L1631F</t>
  </si>
  <si>
    <t>G3546T</t>
  </si>
  <si>
    <t>I62T</t>
  </si>
  <si>
    <t>S2493Y</t>
  </si>
  <si>
    <t>R78H</t>
  </si>
  <si>
    <t>D2627C</t>
  </si>
  <si>
    <t>T57A</t>
  </si>
  <si>
    <t>S3264D</t>
  </si>
  <si>
    <t>A29V</t>
  </si>
  <si>
    <t>S3195N</t>
  </si>
  <si>
    <t>F1123L</t>
  </si>
  <si>
    <t>N1576D</t>
  </si>
  <si>
    <t>E341R</t>
  </si>
  <si>
    <t>D1600C</t>
  </si>
  <si>
    <t>D2576Y</t>
  </si>
  <si>
    <t>G2258Y</t>
  </si>
  <si>
    <t>S2493I</t>
  </si>
  <si>
    <t>F3554T</t>
  </si>
  <si>
    <t>H40Y</t>
  </si>
  <si>
    <t>ORF1b</t>
  </si>
  <si>
    <t>C1367T</t>
  </si>
  <si>
    <t>D2627Y</t>
  </si>
  <si>
    <t>Y470S</t>
  </si>
  <si>
    <t>V344A</t>
  </si>
  <si>
    <t>Y1944T</t>
  </si>
  <si>
    <t>K429Q</t>
  </si>
  <si>
    <t>M557H</t>
  </si>
  <si>
    <t>E720A</t>
  </si>
  <si>
    <t>R1600N</t>
  </si>
  <si>
    <t>E1623V</t>
  </si>
  <si>
    <t>G1022T</t>
  </si>
  <si>
    <t>C688S</t>
  </si>
  <si>
    <t>C143T</t>
  </si>
  <si>
    <t>V15L</t>
  </si>
  <si>
    <t>D1815T</t>
  </si>
  <si>
    <t>S583G</t>
  </si>
  <si>
    <t>G343C</t>
  </si>
  <si>
    <t>T984N</t>
  </si>
  <si>
    <t>V345E</t>
  </si>
  <si>
    <t>S3264C</t>
  </si>
  <si>
    <t>L428V</t>
  </si>
  <si>
    <t>G77D</t>
  </si>
  <si>
    <t>T267N</t>
  </si>
  <si>
    <t xml:space="preserve"> E</t>
  </si>
  <si>
    <t>R61H</t>
  </si>
  <si>
    <t>M915S</t>
  </si>
  <si>
    <t>G164E</t>
  </si>
  <si>
    <t>V344E</t>
  </si>
  <si>
    <t>S3195C</t>
  </si>
  <si>
    <t>V2501A</t>
  </si>
  <si>
    <t>V256D</t>
  </si>
  <si>
    <t>G2510S</t>
  </si>
  <si>
    <t>C2551S</t>
  </si>
  <si>
    <t>N1576Y</t>
  </si>
  <si>
    <t>L1088T</t>
  </si>
  <si>
    <t>D1600G</t>
  </si>
  <si>
    <t>V1012N</t>
  </si>
  <si>
    <t>L342V</t>
  </si>
  <si>
    <t>N2694T</t>
  </si>
  <si>
    <t>G2258D</t>
  </si>
  <si>
    <t>H1897S</t>
  </si>
  <si>
    <t>V82F</t>
  </si>
  <si>
    <t>E720Y</t>
  </si>
  <si>
    <t>F3554L</t>
  </si>
  <si>
    <t>E1623A</t>
  </si>
  <si>
    <t>C688V</t>
  </si>
  <si>
    <t>V2693A</t>
  </si>
  <si>
    <t>S583T</t>
  </si>
  <si>
    <t>V2342L</t>
  </si>
  <si>
    <t>T984E</t>
  </si>
  <si>
    <t>P1548S</t>
  </si>
  <si>
    <t>V2501Y</t>
  </si>
  <si>
    <t>Beta (B,β)</t>
  </si>
  <si>
    <t>C148F</t>
  </si>
  <si>
    <t>G2510T</t>
  </si>
  <si>
    <t>P1821L</t>
  </si>
  <si>
    <t>L342R</t>
  </si>
  <si>
    <t>P1161R</t>
  </si>
  <si>
    <t>W193T</t>
  </si>
  <si>
    <t>W128C</t>
  </si>
  <si>
    <t>G188L</t>
  </si>
  <si>
    <t>R47L</t>
  </si>
  <si>
    <t>T32E</t>
  </si>
  <si>
    <t>Y31A</t>
  </si>
  <si>
    <t>T229T</t>
  </si>
  <si>
    <t>R1260C</t>
  </si>
  <si>
    <t>S162K</t>
  </si>
  <si>
    <t>W193L</t>
  </si>
  <si>
    <t>Q20A</t>
  </si>
  <si>
    <t>D1671Y</t>
  </si>
  <si>
    <t>R1262C</t>
  </si>
  <si>
    <t>E41T</t>
  </si>
  <si>
    <t>C1250F</t>
  </si>
  <si>
    <t>Y97E</t>
  </si>
  <si>
    <t>V30G</t>
  </si>
  <si>
    <t>K2Y</t>
  </si>
  <si>
    <t>D128Y</t>
  </si>
  <si>
    <t>H47I</t>
  </si>
  <si>
    <t>N137Y</t>
  </si>
  <si>
    <t>V82Y</t>
  </si>
  <si>
    <t>P42A</t>
  </si>
  <si>
    <t>R78Y</t>
  </si>
  <si>
    <t>D436G</t>
  </si>
  <si>
    <t>T57H</t>
  </si>
  <si>
    <t>V1660F</t>
  </si>
  <si>
    <t>F19S</t>
  </si>
  <si>
    <t>Q57Y</t>
  </si>
  <si>
    <t>ORF8</t>
  </si>
  <si>
    <t>C90T</t>
  </si>
  <si>
    <t>H93Y</t>
  </si>
  <si>
    <t>ORF9</t>
  </si>
  <si>
    <t>C25V</t>
  </si>
  <si>
    <t>W2586A</t>
  </si>
  <si>
    <t>P39T</t>
  </si>
  <si>
    <t>T384S</t>
  </si>
  <si>
    <t>R47E</t>
  </si>
  <si>
    <t>D81Y</t>
  </si>
  <si>
    <t>L64T</t>
  </si>
  <si>
    <t>D3836N</t>
  </si>
  <si>
    <t>A29S</t>
  </si>
  <si>
    <t>G1615S</t>
  </si>
  <si>
    <t>V15T</t>
  </si>
  <si>
    <t>G1093S</t>
  </si>
  <si>
    <t>G327V</t>
  </si>
  <si>
    <t>N824S</t>
  </si>
  <si>
    <t>K72T</t>
  </si>
  <si>
    <t>F318R</t>
  </si>
  <si>
    <t>G2258C</t>
  </si>
  <si>
    <t>G496S</t>
  </si>
  <si>
    <t>A1476T</t>
  </si>
  <si>
    <t>Q498R</t>
  </si>
  <si>
    <t>H28Y</t>
  </si>
  <si>
    <t>Y505H</t>
  </si>
  <si>
    <t>N4121Y</t>
  </si>
  <si>
    <t>N501Y</t>
  </si>
  <si>
    <t>F120I</t>
  </si>
  <si>
    <t>Q594H</t>
  </si>
  <si>
    <t>Y1155H</t>
  </si>
  <si>
    <t>N764K</t>
  </si>
  <si>
    <t>P2195S</t>
  </si>
  <si>
    <t>N856K</t>
  </si>
  <si>
    <t>S939Y</t>
  </si>
  <si>
    <t>A79V</t>
  </si>
  <si>
    <t xml:space="preserve"> M</t>
  </si>
  <si>
    <t>N5D</t>
  </si>
  <si>
    <t>L3915F</t>
  </si>
  <si>
    <t>G339D</t>
  </si>
  <si>
    <t>T1589I</t>
  </si>
  <si>
    <t>D1554Y</t>
  </si>
  <si>
    <t>S373P</t>
  </si>
  <si>
    <t>Gamma (Γ,γ)</t>
  </si>
  <si>
    <t>W29A</t>
  </si>
  <si>
    <t>W29L</t>
  </si>
  <si>
    <t>K417N</t>
  </si>
  <si>
    <t>W69R</t>
  </si>
  <si>
    <t>N440K</t>
  </si>
  <si>
    <t>P43L</t>
  </si>
  <si>
    <t>G446S</t>
  </si>
  <si>
    <t>P30L</t>
  </si>
  <si>
    <t>G114L</t>
  </si>
  <si>
    <t>T478K</t>
  </si>
  <si>
    <t>G251C</t>
  </si>
  <si>
    <t>E484A</t>
  </si>
  <si>
    <t xml:space="preserve"> ORF6</t>
  </si>
  <si>
    <t>D61V</t>
  </si>
  <si>
    <t>Q493R</t>
  </si>
  <si>
    <t>G2297C</t>
  </si>
  <si>
    <t>Y2276C</t>
  </si>
  <si>
    <t>G1772C</t>
  </si>
  <si>
    <t>G170C</t>
  </si>
  <si>
    <t>D327Y</t>
  </si>
  <si>
    <t>T547K</t>
  </si>
  <si>
    <t>Y737C</t>
  </si>
  <si>
    <t>G116R</t>
  </si>
  <si>
    <t>H655Y</t>
  </si>
  <si>
    <t>G3372R</t>
  </si>
  <si>
    <t>N679K</t>
  </si>
  <si>
    <t>P1763S</t>
  </si>
  <si>
    <t>P681H</t>
  </si>
  <si>
    <t>D737A</t>
  </si>
  <si>
    <t>P117T</t>
  </si>
  <si>
    <t>K796Y</t>
  </si>
  <si>
    <t>G2474R</t>
  </si>
  <si>
    <t>G172V</t>
  </si>
  <si>
    <t>Q954H</t>
  </si>
  <si>
    <t>P1645L</t>
  </si>
  <si>
    <t>N69K</t>
  </si>
  <si>
    <t>Q76A</t>
  </si>
  <si>
    <t>F13I</t>
  </si>
  <si>
    <t>F30L</t>
  </si>
  <si>
    <t>P160L</t>
  </si>
  <si>
    <t>G1356R</t>
  </si>
  <si>
    <t>P330T</t>
  </si>
  <si>
    <t>T582I</t>
  </si>
  <si>
    <t>K2A</t>
  </si>
  <si>
    <t>G116N</t>
  </si>
  <si>
    <t>T115P</t>
  </si>
  <si>
    <t>T115K</t>
  </si>
  <si>
    <t>E102Y</t>
  </si>
  <si>
    <t>H286Y</t>
  </si>
  <si>
    <t>C1007F</t>
  </si>
  <si>
    <t>D1251Y</t>
  </si>
  <si>
    <t>P970S</t>
  </si>
  <si>
    <t>D222N</t>
  </si>
  <si>
    <t>K2N</t>
  </si>
  <si>
    <t>T1139N</t>
  </si>
  <si>
    <t>D1199G</t>
  </si>
  <si>
    <t>N1311H</t>
  </si>
  <si>
    <t>V9F</t>
  </si>
  <si>
    <t>Q4140H</t>
  </si>
  <si>
    <t>D1671G</t>
  </si>
  <si>
    <t>K1383N</t>
  </si>
  <si>
    <t>K2340N</t>
  </si>
  <si>
    <t>W75L</t>
  </si>
  <si>
    <t>R38E</t>
  </si>
  <si>
    <t>T35P</t>
  </si>
  <si>
    <t>S309F</t>
  </si>
  <si>
    <t>D472G</t>
  </si>
  <si>
    <t>V332F</t>
  </si>
  <si>
    <t>V2427F</t>
  </si>
  <si>
    <t>M24I</t>
  </si>
  <si>
    <t>M78V</t>
  </si>
  <si>
    <t>I2554T</t>
  </si>
  <si>
    <t>F120S</t>
  </si>
  <si>
    <t>V326F</t>
  </si>
  <si>
    <t>T1034I</t>
  </si>
  <si>
    <t>P589S</t>
  </si>
  <si>
    <t>V29A</t>
  </si>
  <si>
    <t>Q3966L</t>
  </si>
  <si>
    <t>T67I</t>
  </si>
  <si>
    <t>V1836F</t>
  </si>
  <si>
    <t>M747I</t>
  </si>
  <si>
    <t>Q51L</t>
  </si>
  <si>
    <t>Q1441H</t>
  </si>
  <si>
    <t>T1009I</t>
  </si>
  <si>
    <t>R95L</t>
  </si>
  <si>
    <t>T1739I</t>
  </si>
  <si>
    <t>V3892S</t>
  </si>
  <si>
    <t>S511G</t>
  </si>
  <si>
    <t>H47Y</t>
  </si>
  <si>
    <t>A1662V</t>
  </si>
  <si>
    <t>A2559V</t>
  </si>
  <si>
    <t>L4126F</t>
  </si>
  <si>
    <t>T4010I</t>
  </si>
  <si>
    <t>L262S</t>
  </si>
  <si>
    <t>S202F</t>
  </si>
  <si>
    <t>R38Q</t>
  </si>
  <si>
    <t>P1894L</t>
  </si>
  <si>
    <t>I7T</t>
  </si>
  <si>
    <t>Y112F</t>
  </si>
  <si>
    <t>V237F</t>
  </si>
  <si>
    <t>M2260I</t>
  </si>
  <si>
    <t>N1790S</t>
  </si>
  <si>
    <t>S758G</t>
  </si>
  <si>
    <t>Y2353C</t>
  </si>
  <si>
    <t>C3778Y</t>
  </si>
  <si>
    <t>L4111R</t>
  </si>
  <si>
    <t>P262L</t>
  </si>
  <si>
    <t>A69V</t>
  </si>
  <si>
    <t>S334L</t>
  </si>
  <si>
    <t>A3379T</t>
  </si>
  <si>
    <t>A1219T</t>
  </si>
  <si>
    <t>G1068R</t>
  </si>
  <si>
    <t>Y71H</t>
  </si>
  <si>
    <t>V92L</t>
  </si>
  <si>
    <t>L101F</t>
  </si>
  <si>
    <t>T2419I</t>
  </si>
  <si>
    <t>V88A</t>
  </si>
  <si>
    <t>Q2510L</t>
  </si>
  <si>
    <t>E16D</t>
  </si>
  <si>
    <t>L28F</t>
  </si>
  <si>
    <t>V1615A</t>
  </si>
  <si>
    <t>K132Q</t>
  </si>
  <si>
    <t>N2694K</t>
  </si>
  <si>
    <t>S826A</t>
  </si>
  <si>
    <t>D88G</t>
  </si>
  <si>
    <t>S813I</t>
  </si>
  <si>
    <t>R322N</t>
  </si>
  <si>
    <t>T1581M</t>
  </si>
  <si>
    <t>D2499N</t>
  </si>
  <si>
    <t>G4178V</t>
  </si>
  <si>
    <t>A119T</t>
  </si>
  <si>
    <t>F2354S</t>
  </si>
  <si>
    <t>S2519F</t>
  </si>
  <si>
    <t>D81G</t>
  </si>
  <si>
    <t>E341K</t>
  </si>
  <si>
    <t>D343Y</t>
  </si>
  <si>
    <t>K198E</t>
  </si>
  <si>
    <t>H1550N</t>
  </si>
  <si>
    <t>V333F</t>
  </si>
  <si>
    <t>T310K</t>
  </si>
  <si>
    <t>V1945L</t>
  </si>
  <si>
    <t>T635M</t>
  </si>
  <si>
    <t>P71S</t>
  </si>
  <si>
    <t>P271S</t>
  </si>
  <si>
    <t>L1423F</t>
  </si>
  <si>
    <t>D2690G</t>
  </si>
  <si>
    <t>Delta (Δ,δ)</t>
  </si>
  <si>
    <t>W55C</t>
  </si>
  <si>
    <t>G99S</t>
  </si>
  <si>
    <t>P162L</t>
  </si>
  <si>
    <t>S180I</t>
  </si>
  <si>
    <t>G164R</t>
  </si>
  <si>
    <t>A134V</t>
  </si>
  <si>
    <t>P122L</t>
  </si>
  <si>
    <t>C2989K</t>
  </si>
  <si>
    <t>W4096L</t>
  </si>
  <si>
    <t>C4370F</t>
  </si>
  <si>
    <t>W3481L</t>
  </si>
  <si>
    <t>C2445S</t>
  </si>
  <si>
    <t>C2851S</t>
  </si>
  <si>
    <t>G3795L</t>
  </si>
  <si>
    <t>G3809L</t>
  </si>
  <si>
    <t>G3372I</t>
  </si>
  <si>
    <t>F2834P</t>
  </si>
  <si>
    <t>Y4013P</t>
  </si>
  <si>
    <t>Y4013G</t>
  </si>
  <si>
    <t>P3642I</t>
  </si>
  <si>
    <t>C2913H</t>
  </si>
  <si>
    <t>G2987L</t>
  </si>
  <si>
    <t>C3867I</t>
  </si>
  <si>
    <t>C2984A</t>
  </si>
  <si>
    <t>Y3811A</t>
  </si>
  <si>
    <t>G4244F</t>
  </si>
  <si>
    <t>P3362R</t>
  </si>
  <si>
    <t>C3408A</t>
  </si>
  <si>
    <t>Y4229K</t>
  </si>
  <si>
    <t>Y2983A</t>
  </si>
  <si>
    <t>G3265C</t>
  </si>
  <si>
    <t>C2282Y</t>
  </si>
  <si>
    <t>G2294L</t>
  </si>
  <si>
    <t>G3521F</t>
  </si>
  <si>
    <t>G3546C</t>
  </si>
  <si>
    <t>W3470A</t>
  </si>
  <si>
    <t>P3137H</t>
  </si>
  <si>
    <t>Y3211R</t>
  </si>
  <si>
    <t>P2852A</t>
  </si>
  <si>
    <t>L3941G</t>
  </si>
  <si>
    <t>G3372H</t>
  </si>
  <si>
    <t>G3446K</t>
  </si>
  <si>
    <t>D3450R</t>
  </si>
  <si>
    <t>G3795T</t>
  </si>
  <si>
    <t>K4000W</t>
  </si>
  <si>
    <t>G3437W</t>
  </si>
  <si>
    <t>N2829A</t>
  </si>
  <si>
    <t>G3265W</t>
  </si>
  <si>
    <t>L2721D</t>
  </si>
  <si>
    <t>G2429K</t>
  </si>
  <si>
    <t>K3630C</t>
  </si>
  <si>
    <t>Y3389A</t>
  </si>
  <si>
    <t>N3494A</t>
  </si>
  <si>
    <t>G4255W</t>
  </si>
  <si>
    <t>Y3211S</t>
  </si>
  <si>
    <t>G3787R</t>
  </si>
  <si>
    <t>P4125Q</t>
  </si>
  <si>
    <t>Y3793T</t>
  </si>
  <si>
    <t>Y3788S</t>
  </si>
  <si>
    <t>G3387F</t>
  </si>
  <si>
    <t>G3387Y</t>
  </si>
  <si>
    <t>Y3954R</t>
  </si>
  <si>
    <t>D3439L</t>
  </si>
  <si>
    <t>P2568S</t>
  </si>
  <si>
    <t>G4177V</t>
  </si>
  <si>
    <t>N3477L</t>
  </si>
  <si>
    <t>N4235I</t>
  </si>
  <si>
    <t>G3433L</t>
  </si>
  <si>
    <t>P4063E</t>
  </si>
  <si>
    <t>K3982C</t>
  </si>
  <si>
    <t>Y2677K</t>
  </si>
  <si>
    <t>G3565E</t>
  </si>
  <si>
    <t>C2263W</t>
  </si>
  <si>
    <t>G2441Q</t>
  </si>
  <si>
    <t>E3277Y</t>
  </si>
  <si>
    <t>Q3859V</t>
  </si>
  <si>
    <t>R4239Y</t>
  </si>
  <si>
    <t>T3520F</t>
  </si>
  <si>
    <t>D4105A</t>
  </si>
  <si>
    <t>W3470L</t>
  </si>
  <si>
    <t>N2700C</t>
  </si>
  <si>
    <t>F4230V</t>
  </si>
  <si>
    <t>Q3263L</t>
  </si>
  <si>
    <t>N3396V</t>
  </si>
  <si>
    <t>K3861V</t>
  </si>
  <si>
    <t>W240A</t>
  </si>
  <si>
    <t>D2687P</t>
  </si>
  <si>
    <t>F3639A</t>
  </si>
  <si>
    <t>Y3317A</t>
  </si>
  <si>
    <t>G2440T</t>
  </si>
  <si>
    <t>I4098H</t>
  </si>
  <si>
    <t>P3952C</t>
  </si>
  <si>
    <t>E3819V</t>
  </si>
  <si>
    <t>I3853W</t>
  </si>
  <si>
    <t>D4103T</t>
  </si>
  <si>
    <t>N4046C</t>
  </si>
  <si>
    <t>G3541K</t>
  </si>
  <si>
    <t>G3072Y</t>
  </si>
  <si>
    <t>N2498L</t>
  </si>
  <si>
    <t>G3827I</t>
  </si>
  <si>
    <t>N2439T</t>
  </si>
  <si>
    <t>G2294H</t>
  </si>
  <si>
    <t>M3269N</t>
  </si>
  <si>
    <t>G4177Q</t>
  </si>
  <si>
    <t>H3233A</t>
  </si>
  <si>
    <t>D3864K</t>
  </si>
  <si>
    <t>F3241S</t>
  </si>
  <si>
    <t>F3794A</t>
  </si>
  <si>
    <t>K3632C</t>
  </si>
  <si>
    <t>C326Q</t>
  </si>
  <si>
    <t>Q3859A</t>
  </si>
  <si>
    <t>N3985K</t>
  </si>
  <si>
    <t>L3290S</t>
  </si>
  <si>
    <t>V3855Q</t>
  </si>
  <si>
    <t>N3985T</t>
  </si>
  <si>
    <t>M4012A</t>
  </si>
  <si>
    <t>G3846S</t>
  </si>
  <si>
    <t>G3292N</t>
  </si>
  <si>
    <t>K3866H</t>
  </si>
  <si>
    <t>Y3788L</t>
  </si>
  <si>
    <t>C3792S</t>
  </si>
  <si>
    <t>G2941M</t>
  </si>
  <si>
    <t>K3854W</t>
  </si>
  <si>
    <t>N2847I</t>
  </si>
  <si>
    <t>S3410L</t>
  </si>
  <si>
    <t>R4017A</t>
  </si>
  <si>
    <t>I2729N</t>
  </si>
  <si>
    <t>M3823S</t>
  </si>
  <si>
    <t>Y3783I</t>
  </si>
  <si>
    <t>V3388H</t>
  </si>
  <si>
    <t>I3944G</t>
  </si>
  <si>
    <t>V2427S</t>
  </si>
  <si>
    <t>E4002I</t>
  </si>
  <si>
    <t>V3566K</t>
  </si>
  <si>
    <t>F3172K</t>
  </si>
  <si>
    <t>G3787A</t>
  </si>
  <si>
    <t>D2296A</t>
  </si>
  <si>
    <t>A4183Y</t>
  </si>
  <si>
    <t>V4181G</t>
  </si>
  <si>
    <t>K4226C</t>
  </si>
  <si>
    <t>W3139F</t>
  </si>
  <si>
    <t>Q4015C</t>
  </si>
  <si>
    <t>T3464G</t>
  </si>
  <si>
    <t>N2671R</t>
  </si>
  <si>
    <t>S3885F</t>
  </si>
  <si>
    <t>E2681L</t>
  </si>
  <si>
    <t>R3802C</t>
  </si>
  <si>
    <t>T4249K</t>
  </si>
  <si>
    <t>W3155K</t>
  </si>
  <si>
    <t>R2417C</t>
  </si>
  <si>
    <t>I3944N</t>
  </si>
  <si>
    <t>D3247T</t>
  </si>
  <si>
    <t>D4020G</t>
  </si>
  <si>
    <t>W331A</t>
  </si>
  <si>
    <t>Y3109L</t>
  </si>
  <si>
    <t>D3812I</t>
  </si>
  <si>
    <t>F825K</t>
  </si>
  <si>
    <t>C2691Y</t>
  </si>
  <si>
    <t>F1710V</t>
  </si>
  <si>
    <t>F3635L</t>
  </si>
  <si>
    <t>Y2561V</t>
  </si>
  <si>
    <t>G2689C</t>
  </si>
  <si>
    <t>G3521A</t>
  </si>
  <si>
    <t>I3341W</t>
  </si>
  <si>
    <t>K4021L</t>
  </si>
  <si>
    <t>D2819Y</t>
  </si>
  <si>
    <t>Y4172V</t>
  </si>
  <si>
    <t>T2463A</t>
  </si>
  <si>
    <t>W331K</t>
  </si>
  <si>
    <t>D3240L</t>
  </si>
  <si>
    <t>Y3111C</t>
  </si>
  <si>
    <t>Q3452F</t>
  </si>
  <si>
    <t>G4222T</t>
  </si>
  <si>
    <t>P3359H</t>
  </si>
  <si>
    <t>T2920R</t>
  </si>
  <si>
    <t>Y2270E</t>
  </si>
  <si>
    <t>F2718H</t>
  </si>
  <si>
    <t>I4049E</t>
  </si>
  <si>
    <t>V3388E</t>
  </si>
  <si>
    <t>Y3445H</t>
  </si>
  <si>
    <t>N3358S</t>
  </si>
  <si>
    <t>V4109G</t>
  </si>
  <si>
    <t>N3937A</t>
  </si>
  <si>
    <t>V2914Q</t>
  </si>
  <si>
    <t>R4038T</t>
  </si>
  <si>
    <t>K4039T</t>
  </si>
  <si>
    <t>E2940L</t>
  </si>
  <si>
    <t>R4017N</t>
  </si>
  <si>
    <t>V2703S</t>
  </si>
  <si>
    <t>M4032R</t>
  </si>
  <si>
    <t>R4022Y</t>
  </si>
  <si>
    <t>T3857L</t>
  </si>
  <si>
    <t>N2672S</t>
  </si>
  <si>
    <t>P3952T</t>
  </si>
  <si>
    <t>D4282G</t>
  </si>
  <si>
    <t>C3792L</t>
  </si>
  <si>
    <t>L3262H</t>
  </si>
  <si>
    <t>A3497P</t>
  </si>
  <si>
    <t>F3448L</t>
  </si>
  <si>
    <t>L3471C</t>
  </si>
  <si>
    <t>Y2301L</t>
  </si>
  <si>
    <t>V2976N</t>
  </si>
  <si>
    <t>W3600C</t>
  </si>
  <si>
    <t>V2914S</t>
  </si>
  <si>
    <t>M3345T</t>
  </si>
  <si>
    <t>S2722M</t>
  </si>
  <si>
    <t>P1803L</t>
  </si>
  <si>
    <t>G2509L</t>
  </si>
  <si>
    <t>R3821D</t>
  </si>
  <si>
    <t>A4016I</t>
  </si>
  <si>
    <t>F3794L</t>
  </si>
  <si>
    <t>I4205R</t>
  </si>
  <si>
    <t>G1456L</t>
  </si>
  <si>
    <t>F3444Q</t>
  </si>
  <si>
    <t>G2499H</t>
  </si>
  <si>
    <t>D3812Y</t>
  </si>
  <si>
    <t>N3651G</t>
  </si>
  <si>
    <t>I3306S</t>
  </si>
  <si>
    <t>I3145N</t>
  </si>
  <si>
    <t>G2294D</t>
  </si>
  <si>
    <t>D3009I</t>
  </si>
  <si>
    <t>A3474L</t>
  </si>
  <si>
    <t>Q4253H</t>
  </si>
  <si>
    <t>R2974I</t>
  </si>
  <si>
    <t>D1885I</t>
  </si>
  <si>
    <t>L3193A</t>
  </si>
  <si>
    <t>P1147F</t>
  </si>
  <si>
    <t>I2854E</t>
  </si>
  <si>
    <t>A3474M</t>
  </si>
  <si>
    <t>R2974G</t>
  </si>
  <si>
    <t>V3858Y</t>
  </si>
  <si>
    <t>A3235Q</t>
  </si>
  <si>
    <t>A3473L</t>
  </si>
  <si>
    <t>A2557Q</t>
  </si>
  <si>
    <t>D3936L</t>
  </si>
  <si>
    <t>L2688W</t>
  </si>
  <si>
    <t>E3882Y</t>
  </si>
  <si>
    <t>W3155F</t>
  </si>
  <si>
    <t>V3056N</t>
  </si>
  <si>
    <t>V3248N</t>
  </si>
  <si>
    <t>S2911L</t>
  </si>
  <si>
    <t>D2296S</t>
  </si>
  <si>
    <t>L2853Q</t>
  </si>
  <si>
    <t>L2576T</t>
  </si>
  <si>
    <t>L3238C</t>
  </si>
  <si>
    <t>F2444L</t>
  </si>
  <si>
    <t>L3930K</t>
  </si>
  <si>
    <t>A4044W</t>
  </si>
  <si>
    <t>V2753K</t>
  </si>
  <si>
    <t>Y4227H</t>
  </si>
  <si>
    <t>R4132Y</t>
  </si>
  <si>
    <t>N4173C</t>
  </si>
  <si>
    <t>G4157L</t>
  </si>
  <si>
    <t>E2422L</t>
  </si>
  <si>
    <t>L3715D</t>
  </si>
  <si>
    <t>E4113A</t>
  </si>
  <si>
    <t>E3188C</t>
  </si>
  <si>
    <t>A2856W</t>
  </si>
  <si>
    <t>F2827A</t>
  </si>
  <si>
    <t>S2556L</t>
  </si>
  <si>
    <t>T2920A</t>
  </si>
  <si>
    <t>I3898T</t>
  </si>
  <si>
    <t>I2426A</t>
  </si>
  <si>
    <t>R4132L</t>
  </si>
  <si>
    <t>T3543F</t>
  </si>
  <si>
    <t>K822L</t>
  </si>
  <si>
    <t>V3467Y</t>
  </si>
  <si>
    <t>A3518L</t>
  </si>
  <si>
    <t>C3423P</t>
  </si>
  <si>
    <t>V2975N</t>
  </si>
  <si>
    <t>I3779S</t>
  </si>
  <si>
    <t>L4149Y</t>
  </si>
  <si>
    <t>G3274A</t>
  </si>
  <si>
    <t>M4012V</t>
  </si>
  <si>
    <t>Y3472F</t>
  </si>
  <si>
    <t>V3865S</t>
  </si>
  <si>
    <t>C2423Q</t>
  </si>
  <si>
    <t>D2717Q</t>
  </si>
  <si>
    <t>V2559A</t>
  </si>
  <si>
    <t>G327L</t>
  </si>
  <si>
    <t>F2838A</t>
  </si>
  <si>
    <t>A2917F</t>
  </si>
  <si>
    <t>T2978A</t>
  </si>
  <si>
    <t>Q3370C</t>
  </si>
  <si>
    <t>M3862R</t>
  </si>
  <si>
    <t>C857R</t>
  </si>
  <si>
    <t>D2467C</t>
  </si>
  <si>
    <t>K3365F</t>
  </si>
  <si>
    <t>Y2353T</t>
  </si>
  <si>
    <t>F3482L</t>
  </si>
  <si>
    <t>K2830H</t>
  </si>
  <si>
    <t>A2732D</t>
  </si>
  <si>
    <t>E3882G</t>
  </si>
  <si>
    <t>G1152Y</t>
  </si>
  <si>
    <t>N4236I</t>
  </si>
  <si>
    <t>G818T</t>
  </si>
  <si>
    <t>P3385V</t>
  </si>
  <si>
    <t>A3054R</t>
  </si>
  <si>
    <t>D4200M</t>
  </si>
  <si>
    <t>M2683D</t>
  </si>
  <si>
    <t>A1712L</t>
  </si>
  <si>
    <t>N2937L</t>
  </si>
  <si>
    <t>I3944Y</t>
  </si>
  <si>
    <t>T2632Y</t>
  </si>
  <si>
    <t>S2297F</t>
  </si>
  <si>
    <t>S2947C</t>
  </si>
  <si>
    <t>G780L</t>
  </si>
  <si>
    <t>A4016G</t>
  </si>
  <si>
    <t>D1742W</t>
  </si>
  <si>
    <t>I3047W</t>
  </si>
  <si>
    <t>N2682V</t>
  </si>
  <si>
    <t>G407L</t>
  </si>
  <si>
    <t>S3874F</t>
  </si>
  <si>
    <t>P2899C</t>
  </si>
  <si>
    <t>W1992S</t>
  </si>
  <si>
    <t>S4186D</t>
  </si>
  <si>
    <t>W3128M</t>
  </si>
  <si>
    <t>K2555L</t>
  </si>
  <si>
    <t>L3641C</t>
  </si>
  <si>
    <t>V3560R</t>
  </si>
  <si>
    <t>T3432I</t>
  </si>
  <si>
    <t>D2662A</t>
  </si>
  <si>
    <t>Y3011T</t>
  </si>
  <si>
    <t>G3169A</t>
  </si>
  <si>
    <t>N2937I</t>
  </si>
  <si>
    <t>Y3502T</t>
  </si>
  <si>
    <t>Q3562K</t>
  </si>
  <si>
    <t>G4178I</t>
  </si>
  <si>
    <t>A3945N</t>
  </si>
  <si>
    <t>T2425A</t>
  </si>
  <si>
    <t>D2835A</t>
  </si>
  <si>
    <t>P1147I</t>
  </si>
  <si>
    <t>D589W</t>
  </si>
  <si>
    <t>K3363T</t>
  </si>
  <si>
    <t>P4223H</t>
  </si>
  <si>
    <t>Y3719I</t>
  </si>
  <si>
    <t>R2432M</t>
  </si>
  <si>
    <t>V1887W</t>
  </si>
  <si>
    <t>D4117F</t>
  </si>
  <si>
    <t>C3307K</t>
  </si>
  <si>
    <t>A4248P</t>
  </si>
  <si>
    <t>L2503C</t>
  </si>
  <si>
    <t>D3240A</t>
  </si>
  <si>
    <t>K3981L</t>
  </si>
  <si>
    <t>L3781S</t>
  </si>
  <si>
    <t>Y3111I</t>
  </si>
  <si>
    <t>G1790R</t>
  </si>
  <si>
    <t>A3270G</t>
  </si>
  <si>
    <t>L4246C</t>
  </si>
  <si>
    <t>T3857N</t>
  </si>
  <si>
    <t>I4114F</t>
  </si>
  <si>
    <t>P425A</t>
  </si>
  <si>
    <t>L2298F</t>
  </si>
  <si>
    <t>D335I</t>
  </si>
  <si>
    <t>N3007L</t>
  </si>
  <si>
    <t>G1946C</t>
  </si>
  <si>
    <t>D335V</t>
  </si>
  <si>
    <t>V3411C</t>
  </si>
  <si>
    <t>M2590C</t>
  </si>
  <si>
    <t>D2668I</t>
  </si>
  <si>
    <t>S2695C</t>
  </si>
  <si>
    <t>V3912K</t>
  </si>
  <si>
    <t>N1037L</t>
  </si>
  <si>
    <t>L3352F</t>
  </si>
  <si>
    <t>T1454C</t>
  </si>
  <si>
    <t>Q4011L</t>
  </si>
  <si>
    <t>I2692A</t>
  </si>
  <si>
    <t>A3943R</t>
  </si>
  <si>
    <t>G1451L</t>
  </si>
  <si>
    <t>T3374L</t>
  </si>
  <si>
    <t>F2173C</t>
  </si>
  <si>
    <t>K2446M</t>
  </si>
  <si>
    <t>D1554L</t>
  </si>
  <si>
    <t>S3946G</t>
  </si>
  <si>
    <t>T3807A</t>
  </si>
  <si>
    <t>G2443F</t>
  </si>
  <si>
    <t>E3909S</t>
  </si>
  <si>
    <t>V2491A</t>
  </si>
  <si>
    <t>A3943P</t>
  </si>
  <si>
    <t>P1989A</t>
  </si>
  <si>
    <t>N1709L</t>
  </si>
  <si>
    <t>Q3370L</t>
  </si>
  <si>
    <t>G3724C</t>
  </si>
  <si>
    <t>S2720F</t>
  </si>
  <si>
    <t>D2592G</t>
  </si>
  <si>
    <t>G334I</t>
  </si>
  <si>
    <t>Q3818Y</t>
  </si>
  <si>
    <t>M3652D</t>
  </si>
  <si>
    <t>C3348F</t>
  </si>
  <si>
    <t>S2942L</t>
  </si>
  <si>
    <t>M2590R</t>
  </si>
  <si>
    <t>N3008Q</t>
  </si>
  <si>
    <t>N4060C</t>
  </si>
  <si>
    <t>D4043R</t>
  </si>
  <si>
    <t>R3805C</t>
  </si>
  <si>
    <t>V3130F</t>
  </si>
  <si>
    <t>F3568N</t>
  </si>
  <si>
    <t>T1958Y</t>
  </si>
  <si>
    <t>C4163L</t>
  </si>
  <si>
    <t>T2898A</t>
  </si>
  <si>
    <t>T3791Y</t>
  </si>
  <si>
    <t>T3489Y</t>
  </si>
  <si>
    <t>D264W</t>
  </si>
  <si>
    <t>A3907T</t>
  </si>
  <si>
    <t>W2769C</t>
  </si>
  <si>
    <t>M4036L</t>
  </si>
  <si>
    <t>A3237S</t>
  </si>
  <si>
    <t>S3816A</t>
  </si>
  <si>
    <t>K3866R</t>
  </si>
  <si>
    <t>P1609S</t>
  </si>
  <si>
    <t>V2973S</t>
  </si>
  <si>
    <t>A4094H</t>
  </si>
  <si>
    <t>M3862A</t>
  </si>
  <si>
    <t>L3584H</t>
  </si>
  <si>
    <t>G1100V</t>
  </si>
  <si>
    <t>K3353A</t>
  </si>
  <si>
    <t>F3167L</t>
  </si>
  <si>
    <t>R3938W</t>
  </si>
  <si>
    <t>G179E</t>
  </si>
  <si>
    <t>K3910A</t>
  </si>
  <si>
    <t>S2706I</t>
  </si>
  <si>
    <t>A3945K</t>
  </si>
  <si>
    <t>Y1868Q</t>
  </si>
  <si>
    <t>L3879F</t>
  </si>
  <si>
    <t>R3164L</t>
  </si>
  <si>
    <t>K2610L</t>
  </si>
  <si>
    <t>F2025K</t>
  </si>
  <si>
    <t>C506H</t>
  </si>
  <si>
    <t>K3979L</t>
  </si>
  <si>
    <t>T3117I</t>
  </si>
  <si>
    <t>T2936L</t>
  </si>
  <si>
    <t>V3053Y</t>
  </si>
  <si>
    <t>C1711K</t>
  </si>
  <si>
    <t>G4233A</t>
  </si>
  <si>
    <t>W423L</t>
  </si>
  <si>
    <t>D2824Q</t>
  </si>
  <si>
    <t>V823A</t>
  </si>
  <si>
    <t>G4157T</t>
  </si>
  <si>
    <t>T3905F</t>
  </si>
  <si>
    <t>Q4100I</t>
  </si>
  <si>
    <t>V2436L</t>
  </si>
  <si>
    <t>G105V</t>
  </si>
  <si>
    <t>G358K</t>
  </si>
  <si>
    <t>F3797W</t>
  </si>
  <si>
    <t>A2732C</t>
  </si>
  <si>
    <t>A3469S</t>
  </si>
  <si>
    <t>H2502A</t>
  </si>
  <si>
    <t>L3531C</t>
  </si>
  <si>
    <t>S3913I</t>
  </si>
  <si>
    <t>D1849T</t>
  </si>
  <si>
    <t>P109H</t>
  </si>
  <si>
    <t>C2210E</t>
  </si>
  <si>
    <t>G1850Y</t>
  </si>
  <si>
    <t>A3956L</t>
  </si>
  <si>
    <t>N3937S</t>
  </si>
  <si>
    <t>K1855I</t>
  </si>
  <si>
    <t>W2232R</t>
  </si>
  <si>
    <t>F406P</t>
  </si>
  <si>
    <t>F4196T</t>
  </si>
  <si>
    <t>D1481C</t>
  </si>
  <si>
    <t>L3468Y</t>
  </si>
  <si>
    <t>P3315R</t>
  </si>
  <si>
    <t>N2111V</t>
  </si>
  <si>
    <t>M3627H</t>
  </si>
  <si>
    <t>G2843Q</t>
  </si>
  <si>
    <t>T4083G</t>
  </si>
  <si>
    <t>A4247H</t>
  </si>
  <si>
    <t>Q3777F</t>
  </si>
  <si>
    <t>V3475F</t>
  </si>
  <si>
    <t>V3276L</t>
  </si>
  <si>
    <t>V2580S</t>
  </si>
  <si>
    <t>S3530Y</t>
  </si>
  <si>
    <t>R3267A</t>
  </si>
  <si>
    <t>Y3744L</t>
  </si>
  <si>
    <t>M3498C</t>
  </si>
  <si>
    <t>T3868S</t>
  </si>
  <si>
    <t>H962I</t>
  </si>
  <si>
    <t>C928W</t>
  </si>
  <si>
    <t>C942F</t>
  </si>
  <si>
    <t>C939F</t>
  </si>
  <si>
    <t>G670L</t>
  </si>
  <si>
    <t>G674I</t>
  </si>
  <si>
    <t>G550L</t>
  </si>
  <si>
    <t>P618I</t>
  </si>
  <si>
    <t>Y916G</t>
  </si>
  <si>
    <t>Y822G</t>
  </si>
  <si>
    <t>D675V</t>
  </si>
  <si>
    <t>N694F</t>
  </si>
  <si>
    <t>Y665A</t>
  </si>
  <si>
    <t>D456I</t>
  </si>
  <si>
    <t>G328C</t>
  </si>
  <si>
    <t>Y819A</t>
  </si>
  <si>
    <t>G2436C</t>
  </si>
  <si>
    <t>N619I</t>
  </si>
  <si>
    <t>G662L</t>
  </si>
  <si>
    <t>Y1759C</t>
  </si>
  <si>
    <t>G669Q</t>
  </si>
  <si>
    <t>Y719I</t>
  </si>
  <si>
    <t>N488M</t>
  </si>
  <si>
    <t>R544V</t>
  </si>
  <si>
    <t>G581T</t>
  </si>
  <si>
    <t>R622V</t>
  </si>
  <si>
    <t>E793L</t>
  </si>
  <si>
    <t>P821A</t>
  </si>
  <si>
    <t>Q923F</t>
  </si>
  <si>
    <t>P528S</t>
  </si>
  <si>
    <t>Y971L</t>
  </si>
  <si>
    <t>G940T</t>
  </si>
  <si>
    <t>D295Y</t>
  </si>
  <si>
    <t>D842A</t>
  </si>
  <si>
    <t>P970C</t>
  </si>
  <si>
    <t>H743S</t>
  </si>
  <si>
    <t>M617G</t>
  </si>
  <si>
    <t>D955C</t>
  </si>
  <si>
    <t>R849L</t>
  </si>
  <si>
    <t>E848Y</t>
  </si>
  <si>
    <t>E848M</t>
  </si>
  <si>
    <t>C13F</t>
  </si>
  <si>
    <t>T556F</t>
  </si>
  <si>
    <t>R944L</t>
  </si>
  <si>
    <t>V851R</t>
  </si>
  <si>
    <t>P452S</t>
  </si>
  <si>
    <t>Y894A</t>
  </si>
  <si>
    <t>V929G</t>
  </si>
  <si>
    <t>Y987L</t>
  </si>
  <si>
    <t>L718E</t>
  </si>
  <si>
    <t>P1005S</t>
  </si>
  <si>
    <t>E465L</t>
  </si>
  <si>
    <t>P452T</t>
  </si>
  <si>
    <t>F420R</t>
  </si>
  <si>
    <t>P2434S</t>
  </si>
  <si>
    <t>Q715V</t>
  </si>
  <si>
    <t>T671L</t>
  </si>
  <si>
    <t>S673L</t>
  </si>
  <si>
    <t>K667M</t>
  </si>
  <si>
    <t>A493N</t>
  </si>
  <si>
    <t>K542P</t>
  </si>
  <si>
    <t>T558K</t>
  </si>
  <si>
    <t>A854N</t>
  </si>
  <si>
    <t>G661V</t>
  </si>
  <si>
    <t>D599W</t>
  </si>
  <si>
    <t>D892A</t>
  </si>
  <si>
    <t>D901L</t>
  </si>
  <si>
    <t>T677L</t>
  </si>
  <si>
    <t>V983S</t>
  </si>
  <si>
    <t>D260G</t>
  </si>
  <si>
    <t>G1940S</t>
  </si>
  <si>
    <t>G170S</t>
  </si>
  <si>
    <t>A676F</t>
  </si>
  <si>
    <t>A768F</t>
  </si>
  <si>
    <t>D490T</t>
  </si>
  <si>
    <t>G16D</t>
  </si>
  <si>
    <t>S852L</t>
  </si>
  <si>
    <t>S745L</t>
  </si>
  <si>
    <t>P2074S</t>
  </si>
  <si>
    <t>A651H</t>
  </si>
  <si>
    <t>N543L</t>
  </si>
  <si>
    <t>S786F</t>
  </si>
  <si>
    <t>K742M</t>
  </si>
  <si>
    <t>N487L</t>
  </si>
  <si>
    <t>H1897R</t>
  </si>
  <si>
    <t>V811N</t>
  </si>
  <si>
    <t>E1264A</t>
  </si>
  <si>
    <t>M746T</t>
  </si>
  <si>
    <t>L593A</t>
  </si>
  <si>
    <t>Y916H</t>
  </si>
  <si>
    <t>Q923S</t>
  </si>
  <si>
    <t>G219S</t>
  </si>
  <si>
    <t>S552P</t>
  </si>
  <si>
    <t>P1975L</t>
  </si>
  <si>
    <t>A538I</t>
  </si>
  <si>
    <t>N1830S</t>
  </si>
  <si>
    <t>L922Y</t>
  </si>
  <si>
    <t>S655I</t>
  </si>
  <si>
    <t>F413L</t>
  </si>
  <si>
    <t>K963S</t>
  </si>
  <si>
    <t>S852C</t>
  </si>
  <si>
    <t>F850L</t>
  </si>
  <si>
    <t>Q2663L</t>
  </si>
  <si>
    <t>R164C</t>
  </si>
  <si>
    <t>C142Y</t>
  </si>
  <si>
    <t>F183V</t>
  </si>
  <si>
    <t>P1249F</t>
  </si>
  <si>
    <t>D815Y</t>
  </si>
  <si>
    <t>A541M</t>
  </si>
  <si>
    <t>A924L</t>
  </si>
  <si>
    <t>T577M</t>
  </si>
  <si>
    <t>G977A</t>
  </si>
  <si>
    <t>Y1103C</t>
  </si>
  <si>
    <t>N696F</t>
  </si>
  <si>
    <t>S759I</t>
  </si>
  <si>
    <t>Y512H</t>
  </si>
  <si>
    <t>M890K</t>
  </si>
  <si>
    <t>L966C</t>
  </si>
  <si>
    <t>R717I</t>
  </si>
  <si>
    <t>S2363F</t>
  </si>
  <si>
    <t>S2359F</t>
  </si>
  <si>
    <t>V711A</t>
  </si>
  <si>
    <t>T547S</t>
  </si>
  <si>
    <t>V551A</t>
  </si>
  <si>
    <t>A503V</t>
  </si>
  <si>
    <t>L2641S</t>
  </si>
  <si>
    <t>S672M</t>
  </si>
  <si>
    <t>E885V</t>
  </si>
  <si>
    <t>V980R</t>
  </si>
  <si>
    <t>R938Q</t>
  </si>
  <si>
    <t>V1026A</t>
  </si>
  <si>
    <t>T1336I</t>
  </si>
  <si>
    <t>N969V</t>
  </si>
  <si>
    <t>L922F</t>
  </si>
  <si>
    <t>S769I</t>
  </si>
  <si>
    <t>A549V</t>
  </si>
  <si>
    <t>C554D</t>
  </si>
  <si>
    <t>A630V</t>
  </si>
  <si>
    <t>I485A</t>
  </si>
  <si>
    <t>L2560F</t>
  </si>
  <si>
    <t>S626C</t>
  </si>
  <si>
    <t>L2382F</t>
  </si>
  <si>
    <t>Q483M</t>
  </si>
  <si>
    <t>S2658Y</t>
  </si>
  <si>
    <t>S1408L</t>
  </si>
  <si>
    <t>F462I</t>
  </si>
  <si>
    <t>L118F</t>
  </si>
  <si>
    <t>V1642F</t>
  </si>
  <si>
    <t>D884F</t>
  </si>
  <si>
    <t>A625P</t>
  </si>
  <si>
    <t>L1099F</t>
  </si>
  <si>
    <t>L810C</t>
  </si>
  <si>
    <t>S959I</t>
  </si>
  <si>
    <t>V1564F</t>
  </si>
  <si>
    <t>N1025M</t>
  </si>
  <si>
    <t>I1416T</t>
  </si>
  <si>
    <t>S375P</t>
  </si>
  <si>
    <t>G888I</t>
  </si>
  <si>
    <t>G814C</t>
  </si>
  <si>
    <t>L2580F</t>
  </si>
  <si>
    <t>R741A</t>
  </si>
  <si>
    <t>T984A</t>
  </si>
  <si>
    <t>R2189C</t>
  </si>
  <si>
    <t>A647V</t>
  </si>
  <si>
    <t>V1189A</t>
  </si>
  <si>
    <t>T1122N</t>
  </si>
  <si>
    <t>E427L</t>
  </si>
  <si>
    <t>D1869Y</t>
  </si>
  <si>
    <t>D251N</t>
  </si>
  <si>
    <t>L629V</t>
  </si>
  <si>
    <t>E656D</t>
  </si>
  <si>
    <t>R712T</t>
  </si>
  <si>
    <t>A439S</t>
  </si>
  <si>
    <t>S933A</t>
  </si>
  <si>
    <t>V658L</t>
  </si>
  <si>
    <t>Q399E</t>
  </si>
  <si>
    <t>S904M</t>
  </si>
  <si>
    <t>V2216F</t>
  </si>
  <si>
    <t>L261F</t>
  </si>
  <si>
    <t>S598L</t>
  </si>
  <si>
    <t>A697Y</t>
  </si>
  <si>
    <t>A1954V</t>
  </si>
  <si>
    <t>M897Q</t>
  </si>
  <si>
    <t>A975R</t>
  </si>
  <si>
    <t>G1041C</t>
  </si>
  <si>
    <t>G187C</t>
  </si>
  <si>
    <t>G172S</t>
  </si>
  <si>
    <t>T221K</t>
  </si>
  <si>
    <t>N257Y</t>
  </si>
  <si>
    <t>K235T</t>
  </si>
  <si>
    <t>S58I</t>
  </si>
  <si>
    <t>A103P</t>
  </si>
  <si>
    <t>I47T</t>
  </si>
  <si>
    <t>Q57R</t>
  </si>
  <si>
    <t>M19T</t>
  </si>
  <si>
    <t>H3Y</t>
  </si>
  <si>
    <t>C58F</t>
  </si>
  <si>
    <t>C67F</t>
  </si>
  <si>
    <t>G42D</t>
  </si>
  <si>
    <t>P48S</t>
  </si>
  <si>
    <t>R118G</t>
  </si>
  <si>
    <t>R78L</t>
  </si>
  <si>
    <t>Q62L</t>
  </si>
  <si>
    <t>V74F</t>
  </si>
  <si>
    <t>E3A</t>
  </si>
  <si>
    <t>E3Q</t>
  </si>
  <si>
    <t>I10N</t>
  </si>
  <si>
    <t>Q23H</t>
  </si>
  <si>
    <t>F120A</t>
  </si>
  <si>
    <t>P70L</t>
  </si>
  <si>
    <t>R115C</t>
  </si>
  <si>
    <t>G8V</t>
  </si>
  <si>
    <t>D119V</t>
  </si>
  <si>
    <t>V76F</t>
  </si>
  <si>
    <t>L14F</t>
  </si>
  <si>
    <t>N35S</t>
  </si>
  <si>
    <t>S6C</t>
  </si>
  <si>
    <t>E27Q</t>
  </si>
  <si>
    <t>C301R</t>
  </si>
  <si>
    <t>N919W</t>
  </si>
  <si>
    <t>C301L</t>
  </si>
  <si>
    <t>Y837S</t>
  </si>
  <si>
    <t>W353R</t>
  </si>
  <si>
    <t>D737G</t>
  </si>
  <si>
    <t>W1102L</t>
  </si>
  <si>
    <t>C1250R</t>
  </si>
  <si>
    <t>S816V</t>
  </si>
  <si>
    <t>E298C</t>
  </si>
  <si>
    <t>T719I</t>
  </si>
  <si>
    <t>G842C</t>
  </si>
  <si>
    <t>N907S</t>
  </si>
  <si>
    <t>V860F</t>
  </si>
  <si>
    <t>S1021F</t>
  </si>
  <si>
    <t>Q949S</t>
  </si>
  <si>
    <t>C432F</t>
  </si>
  <si>
    <t>L877W</t>
  </si>
  <si>
    <t>S803F</t>
  </si>
  <si>
    <t>I805N</t>
  </si>
  <si>
    <t>N370W</t>
  </si>
  <si>
    <t>R815E</t>
  </si>
  <si>
    <t>E1150V</t>
  </si>
  <si>
    <t>N914C</t>
  </si>
  <si>
    <t>N360I</t>
  </si>
  <si>
    <t>N360L</t>
  </si>
  <si>
    <t>V1033A</t>
  </si>
  <si>
    <t>C131A</t>
  </si>
  <si>
    <t>S305L</t>
  </si>
  <si>
    <t>G1085R</t>
  </si>
  <si>
    <t>C336V</t>
  </si>
  <si>
    <t>G908T</t>
  </si>
  <si>
    <t>G880C</t>
  </si>
  <si>
    <t>S875F</t>
  </si>
  <si>
    <t>E298T</t>
  </si>
  <si>
    <t>F306L</t>
  </si>
  <si>
    <t>T1100I</t>
  </si>
  <si>
    <t>C1253F</t>
  </si>
  <si>
    <t>G648A</t>
  </si>
  <si>
    <t>G946W</t>
  </si>
  <si>
    <t>D775Q</t>
  </si>
  <si>
    <t>Y204L</t>
  </si>
  <si>
    <t>S596I</t>
  </si>
  <si>
    <t>N641C</t>
  </si>
  <si>
    <t>G910S</t>
  </si>
  <si>
    <t>P217C</t>
  </si>
  <si>
    <t>V781D</t>
  </si>
  <si>
    <t>L948T</t>
  </si>
  <si>
    <t>Epsilon (Ε,ε)</t>
  </si>
  <si>
    <t>W45S</t>
  </si>
  <si>
    <t>C41R</t>
  </si>
  <si>
    <t>P38L</t>
  </si>
  <si>
    <t>P1967L</t>
  </si>
  <si>
    <t>P4337L</t>
  </si>
  <si>
    <t>D8C</t>
  </si>
  <si>
    <t>Y264N</t>
  </si>
  <si>
    <t>D265Y</t>
  </si>
  <si>
    <t>P165L</t>
  </si>
  <si>
    <t>G4347C</t>
  </si>
  <si>
    <t>P45S</t>
  </si>
  <si>
    <t>F16S</t>
  </si>
  <si>
    <t>P1000Q</t>
  </si>
  <si>
    <t>P1342S</t>
  </si>
  <si>
    <t>G662V</t>
  </si>
  <si>
    <t>D2386Y</t>
  </si>
  <si>
    <t>G2294C</t>
  </si>
  <si>
    <t>P2434L</t>
  </si>
  <si>
    <t>G196V</t>
  </si>
  <si>
    <t>F213C</t>
  </si>
  <si>
    <t>P3952L</t>
  </si>
  <si>
    <t>R448C</t>
  </si>
  <si>
    <t>Y154N</t>
  </si>
  <si>
    <t>F13L</t>
  </si>
  <si>
    <t>G254V</t>
  </si>
  <si>
    <t>G11A</t>
  </si>
  <si>
    <t>Q23A</t>
  </si>
  <si>
    <t>P258L</t>
  </si>
  <si>
    <t>T10I</t>
  </si>
  <si>
    <t>F3366L</t>
  </si>
  <si>
    <t>Q77L</t>
  </si>
  <si>
    <t>C113F</t>
  </si>
  <si>
    <t>H93Q</t>
  </si>
  <si>
    <t>N4367T</t>
  </si>
  <si>
    <t>K40N</t>
  </si>
  <si>
    <t>D824N</t>
  </si>
  <si>
    <t>N89D</t>
  </si>
  <si>
    <t>F325C</t>
  </si>
  <si>
    <t>P1682S</t>
  </si>
  <si>
    <t>D1782G</t>
  </si>
  <si>
    <t>K469M</t>
  </si>
  <si>
    <t>H2571R</t>
  </si>
  <si>
    <t>A11T</t>
  </si>
  <si>
    <t>A82V</t>
  </si>
  <si>
    <t>T268M</t>
  </si>
  <si>
    <t>P344Q</t>
  </si>
  <si>
    <t>P258T</t>
  </si>
  <si>
    <t>V2493F</t>
  </si>
  <si>
    <t>P103T</t>
  </si>
  <si>
    <t>P99S</t>
  </si>
  <si>
    <t>G1568C</t>
  </si>
  <si>
    <t>G174S</t>
  </si>
  <si>
    <t>N1790D</t>
  </si>
  <si>
    <t>T595I</t>
  </si>
  <si>
    <t>F65I</t>
  </si>
  <si>
    <t>D2183Y</t>
  </si>
  <si>
    <t>G44E</t>
  </si>
  <si>
    <t>T217S</t>
  </si>
  <si>
    <t>S1942C</t>
  </si>
  <si>
    <t>G66S</t>
  </si>
  <si>
    <t>Q935H</t>
  </si>
  <si>
    <t>V3524A</t>
  </si>
  <si>
    <t>N66S</t>
  </si>
  <si>
    <t>N3970T</t>
  </si>
  <si>
    <t>I1299T</t>
  </si>
  <si>
    <t>F3957L</t>
  </si>
  <si>
    <t>D1184Y</t>
  </si>
  <si>
    <t>V197L</t>
  </si>
  <si>
    <t>Q2663P</t>
  </si>
  <si>
    <t>M26V</t>
  </si>
  <si>
    <t>I2114F</t>
  </si>
  <si>
    <t>E266D</t>
  </si>
  <si>
    <t>Q3893L</t>
  </si>
  <si>
    <t>S3344F</t>
  </si>
  <si>
    <t>L5V</t>
  </si>
  <si>
    <t>N196I</t>
  </si>
  <si>
    <t>A1798S</t>
  </si>
  <si>
    <t>G2387C</t>
  </si>
  <si>
    <t>T3646N</t>
  </si>
  <si>
    <t>A85V</t>
  </si>
  <si>
    <t>P168Q</t>
  </si>
  <si>
    <t>Y3722C</t>
  </si>
  <si>
    <t>L3977F</t>
  </si>
  <si>
    <t>D828Y</t>
  </si>
  <si>
    <t>L93F</t>
  </si>
  <si>
    <t>Y140N</t>
  </si>
  <si>
    <t>S201I</t>
  </si>
  <si>
    <t>G178V</t>
  </si>
  <si>
    <t>A143V</t>
  </si>
  <si>
    <t>S4F</t>
  </si>
  <si>
    <t>G697R</t>
  </si>
  <si>
    <t>Zeta (Ζ,ζ)</t>
  </si>
  <si>
    <t>W29R</t>
  </si>
  <si>
    <t>Y1016D</t>
  </si>
  <si>
    <t>Y3811E</t>
  </si>
  <si>
    <t>P274S</t>
  </si>
  <si>
    <t>P2394S</t>
  </si>
  <si>
    <t>G336K</t>
  </si>
  <si>
    <t>P2950H</t>
  </si>
  <si>
    <t>G2127C</t>
  </si>
  <si>
    <t>E266G</t>
  </si>
  <si>
    <t>D69V</t>
  </si>
  <si>
    <t>D69Y</t>
  </si>
  <si>
    <t>P1682L</t>
  </si>
  <si>
    <t>A15N</t>
  </si>
  <si>
    <t>P603S</t>
  </si>
  <si>
    <t>P1427H</t>
  </si>
  <si>
    <t>L40S</t>
  </si>
  <si>
    <t>E2284G</t>
  </si>
  <si>
    <t>P344L</t>
  </si>
  <si>
    <t>I97R</t>
  </si>
  <si>
    <t>D161Y</t>
  </si>
  <si>
    <t>S31P</t>
  </si>
  <si>
    <t>Y10H</t>
  </si>
  <si>
    <t>H150R</t>
  </si>
  <si>
    <t>Q21H</t>
  </si>
  <si>
    <t>I1293T</t>
  </si>
  <si>
    <t>Y1466H</t>
  </si>
  <si>
    <t>D1668Y</t>
  </si>
  <si>
    <t>Q2247H</t>
  </si>
  <si>
    <t>Y3813H</t>
  </si>
  <si>
    <t>V711F</t>
  </si>
  <si>
    <t>D2142Y</t>
  </si>
  <si>
    <t>T1038I</t>
  </si>
  <si>
    <t>D3009Y</t>
  </si>
  <si>
    <t>S195Y</t>
  </si>
  <si>
    <t>K999Q</t>
  </si>
  <si>
    <t>V1685A</t>
  </si>
  <si>
    <t>M2260V</t>
  </si>
  <si>
    <t>P279L</t>
  </si>
  <si>
    <t>T221A</t>
  </si>
  <si>
    <t>V50F</t>
  </si>
  <si>
    <t>Y91H</t>
  </si>
  <si>
    <t>T151A</t>
  </si>
  <si>
    <t>C2551F</t>
  </si>
  <si>
    <t>D490E</t>
  </si>
  <si>
    <t>G77V</t>
  </si>
  <si>
    <t>G2280C</t>
  </si>
  <si>
    <t>S961L</t>
  </si>
  <si>
    <t>L752F</t>
  </si>
  <si>
    <t>P258S</t>
  </si>
  <si>
    <t>F3S</t>
  </si>
  <si>
    <t>P1936L</t>
  </si>
  <si>
    <t>A1312V</t>
  </si>
  <si>
    <t>T3287I</t>
  </si>
  <si>
    <t>D249Y</t>
  </si>
  <si>
    <t>A2105S</t>
  </si>
  <si>
    <t>P3015S</t>
  </si>
  <si>
    <t>F339L</t>
  </si>
  <si>
    <t>K151N</t>
  </si>
  <si>
    <t>Q185R</t>
  </si>
  <si>
    <t>A2565V</t>
  </si>
  <si>
    <t>M1582I</t>
  </si>
  <si>
    <t>Eta (Η,η)</t>
  </si>
  <si>
    <t>W149C</t>
  </si>
  <si>
    <t>W131R</t>
  </si>
  <si>
    <t>W1872R</t>
  </si>
  <si>
    <t>P821S</t>
  </si>
  <si>
    <t>G926W</t>
  </si>
  <si>
    <t>P1112Q</t>
  </si>
  <si>
    <t>P1879S</t>
  </si>
  <si>
    <t>D222G</t>
  </si>
  <si>
    <t>D16H</t>
  </si>
  <si>
    <t>F2H</t>
  </si>
  <si>
    <t>G2005C</t>
  </si>
  <si>
    <t>G192V</t>
  </si>
  <si>
    <t>G2297S</t>
  </si>
  <si>
    <t>F2M</t>
  </si>
  <si>
    <t>F2I</t>
  </si>
  <si>
    <t>N74Y</t>
  </si>
  <si>
    <t>H3L</t>
  </si>
  <si>
    <t>L178S</t>
  </si>
  <si>
    <t>K117I</t>
  </si>
  <si>
    <t>Y40H</t>
  </si>
  <si>
    <t>R4214G</t>
  </si>
  <si>
    <t>D2835Y</t>
  </si>
  <si>
    <t>T267A</t>
  </si>
  <si>
    <t>G1541W</t>
  </si>
  <si>
    <t>S2292I</t>
  </si>
  <si>
    <t>R95C</t>
  </si>
  <si>
    <t>S511C</t>
  </si>
  <si>
    <t>P344S</t>
  </si>
  <si>
    <t>L25F</t>
  </si>
  <si>
    <t>A545T</t>
  </si>
  <si>
    <t>A440V</t>
  </si>
  <si>
    <t>A930V</t>
  </si>
  <si>
    <t>M19I</t>
  </si>
  <si>
    <t>A1160V</t>
  </si>
  <si>
    <t>A1491V</t>
  </si>
  <si>
    <t>L60F</t>
  </si>
  <si>
    <t>K136T</t>
  </si>
  <si>
    <t>C1049Y</t>
  </si>
  <si>
    <t>L46F</t>
  </si>
  <si>
    <t>N257H</t>
  </si>
  <si>
    <t>G1069R</t>
  </si>
  <si>
    <t>Q281L</t>
  </si>
  <si>
    <t>M1693V</t>
  </si>
  <si>
    <t>D2617N</t>
  </si>
  <si>
    <t>S54P</t>
  </si>
  <si>
    <t>T723I</t>
  </si>
  <si>
    <t>I3476T</t>
  </si>
  <si>
    <t>I2437T</t>
  </si>
  <si>
    <t>F104L</t>
  </si>
  <si>
    <t>L2411F</t>
  </si>
  <si>
    <t>P1975A</t>
  </si>
  <si>
    <t>D183N</t>
  </si>
  <si>
    <t>V5M</t>
  </si>
  <si>
    <t>Y42F</t>
  </si>
  <si>
    <t>G2220R</t>
  </si>
  <si>
    <t>T3868A</t>
  </si>
  <si>
    <t>R2416I</t>
  </si>
  <si>
    <t>D185E</t>
  </si>
  <si>
    <t>G1568V</t>
  </si>
  <si>
    <t>Q348H</t>
  </si>
  <si>
    <t>A2856V</t>
  </si>
  <si>
    <t>G50R</t>
  </si>
  <si>
    <t>Theta (Θ,θ)</t>
  </si>
  <si>
    <t>P1763L</t>
  </si>
  <si>
    <t>G251S</t>
  </si>
  <si>
    <t>K3866N</t>
  </si>
  <si>
    <t>N2461T</t>
  </si>
  <si>
    <t>R185L</t>
  </si>
  <si>
    <t>K2Q</t>
  </si>
  <si>
    <t>Q435R</t>
  </si>
  <si>
    <t>A3987T</t>
  </si>
  <si>
    <t>E1819G</t>
  </si>
  <si>
    <t>Y265C</t>
  </si>
  <si>
    <t>Y141H</t>
  </si>
  <si>
    <t>L3873F</t>
  </si>
  <si>
    <t>I1799T</t>
  </si>
  <si>
    <t>Lota (Ι,ι)</t>
  </si>
  <si>
    <t>W45A</t>
  </si>
  <si>
    <t>Q20L</t>
  </si>
  <si>
    <t>G977C</t>
  </si>
  <si>
    <t>H47L</t>
  </si>
  <si>
    <t>E65A</t>
  </si>
  <si>
    <t>D35G</t>
  </si>
  <si>
    <t>G1338S</t>
  </si>
  <si>
    <t>G100R</t>
  </si>
  <si>
    <t>T24N</t>
  </si>
  <si>
    <t>T1238I</t>
  </si>
  <si>
    <t>N52K</t>
  </si>
  <si>
    <t>R80G</t>
  </si>
  <si>
    <t>R185C</t>
  </si>
  <si>
    <t>P25S</t>
  </si>
  <si>
    <t>F43L</t>
  </si>
  <si>
    <t>R1600H</t>
  </si>
  <si>
    <t>N4367S</t>
  </si>
  <si>
    <t>I298T</t>
  </si>
  <si>
    <t>D950H</t>
  </si>
  <si>
    <t>R191L</t>
  </si>
  <si>
    <t>T247I</t>
  </si>
  <si>
    <t>V1144G</t>
  </si>
  <si>
    <t>S31A</t>
  </si>
  <si>
    <t>R1729C</t>
  </si>
  <si>
    <t>G1085E</t>
  </si>
  <si>
    <t>D72Y</t>
  </si>
  <si>
    <t>S2926C</t>
  </si>
  <si>
    <t>I3779T</t>
  </si>
  <si>
    <t>D20E</t>
  </si>
  <si>
    <t>Kappa (Κ,κ)</t>
  </si>
  <si>
    <t>W153C</t>
  </si>
  <si>
    <t>H1048V</t>
  </si>
  <si>
    <t>C4381W</t>
  </si>
  <si>
    <t>H1064A</t>
  </si>
  <si>
    <t>C1043L</t>
  </si>
  <si>
    <t>C4381A</t>
  </si>
  <si>
    <t>C2282A</t>
  </si>
  <si>
    <t>N43Y</t>
  </si>
  <si>
    <t>D737V</t>
  </si>
  <si>
    <t>Y512C</t>
  </si>
  <si>
    <t>Y189C</t>
  </si>
  <si>
    <t>G1010E</t>
  </si>
  <si>
    <t>G1044W</t>
  </si>
  <si>
    <t>E1031F</t>
  </si>
  <si>
    <t>P862A</t>
  </si>
  <si>
    <t>G1059W</t>
  </si>
  <si>
    <t>P2477A</t>
  </si>
  <si>
    <t>G2429E</t>
  </si>
  <si>
    <t>Y1007D</t>
  </si>
  <si>
    <t>D848A</t>
  </si>
  <si>
    <t>D985F</t>
  </si>
  <si>
    <t>D2573C</t>
  </si>
  <si>
    <t>V2436N</t>
  </si>
  <si>
    <t>F3403V</t>
  </si>
  <si>
    <t>Y837T</t>
  </si>
  <si>
    <t>I2426N</t>
  </si>
  <si>
    <t>R2420L</t>
  </si>
  <si>
    <t>F22L</t>
  </si>
  <si>
    <t>V1008H</t>
  </si>
  <si>
    <t>Y2435A</t>
  </si>
  <si>
    <t>I818Q</t>
  </si>
  <si>
    <t>F2464L</t>
  </si>
  <si>
    <t>L1004R</t>
  </si>
  <si>
    <t>L2571H</t>
  </si>
  <si>
    <t>D3460L</t>
  </si>
  <si>
    <t>G842L</t>
  </si>
  <si>
    <t>Q853A</t>
  </si>
  <si>
    <t>H2659A</t>
  </si>
  <si>
    <t>N2428I</t>
  </si>
  <si>
    <t>F1062L</t>
  </si>
  <si>
    <t>P863H</t>
  </si>
  <si>
    <t>R118I</t>
  </si>
  <si>
    <t>D2662V</t>
  </si>
  <si>
    <t>L95S</t>
  </si>
  <si>
    <t>V1008S</t>
  </si>
  <si>
    <t>L3531W</t>
  </si>
  <si>
    <t>T2463V</t>
  </si>
  <si>
    <t>D1042H</t>
  </si>
  <si>
    <t>D3222I</t>
  </si>
  <si>
    <t>I33T</t>
  </si>
  <si>
    <t>L959C</t>
  </si>
  <si>
    <t>L984C</t>
  </si>
  <si>
    <t>F3375I</t>
  </si>
  <si>
    <t>R2417I</t>
  </si>
  <si>
    <t>N1311S</t>
  </si>
  <si>
    <t>N2596W</t>
  </si>
  <si>
    <t>V3871F</t>
  </si>
  <si>
    <t>V3566Y</t>
  </si>
  <si>
    <t>M1050P</t>
  </si>
  <si>
    <t>G100D</t>
  </si>
  <si>
    <t>P4075S</t>
  </si>
  <si>
    <t>R847W</t>
  </si>
  <si>
    <t>Y2281I</t>
  </si>
  <si>
    <t>L864R</t>
  </si>
  <si>
    <t>Y2331A</t>
  </si>
  <si>
    <t>K3192L</t>
  </si>
  <si>
    <t>A852F</t>
  </si>
  <si>
    <t>P2376C</t>
  </si>
  <si>
    <t>G97V</t>
  </si>
  <si>
    <t>A1225T</t>
  </si>
  <si>
    <t>S967W</t>
  </si>
  <si>
    <t>M1352I</t>
  </si>
  <si>
    <t>S2462I</t>
  </si>
  <si>
    <t>L962T</t>
  </si>
  <si>
    <t>W2327A</t>
  </si>
  <si>
    <t>Y1067L</t>
  </si>
  <si>
    <t>K825E</t>
  </si>
  <si>
    <t>N3651D</t>
  </si>
  <si>
    <t>D2627F</t>
  </si>
  <si>
    <t>V980F</t>
  </si>
  <si>
    <t>T1009R</t>
  </si>
  <si>
    <t>K1383E</t>
  </si>
  <si>
    <t>T701N</t>
  </si>
  <si>
    <t>Y2099D</t>
  </si>
  <si>
    <t>S968C</t>
  </si>
  <si>
    <t>S202I</t>
  </si>
  <si>
    <t>N960A</t>
  </si>
  <si>
    <t>Q1054T</t>
  </si>
  <si>
    <t>Q2660I</t>
  </si>
  <si>
    <t>E819S</t>
  </si>
  <si>
    <t>G2191C</t>
  </si>
  <si>
    <t>N1578K</t>
  </si>
  <si>
    <t>V94L</t>
  </si>
  <si>
    <t>P1053S</t>
  </si>
  <si>
    <t>A3220F</t>
  </si>
  <si>
    <t>T716R</t>
  </si>
  <si>
    <t>F643G</t>
  </si>
  <si>
    <t>V1060C</t>
  </si>
  <si>
    <t>S2312V</t>
  </si>
  <si>
    <t>S1003H</t>
  </si>
  <si>
    <t>T1066D</t>
  </si>
  <si>
    <t>P3504W</t>
  </si>
  <si>
    <t>E3188M</t>
  </si>
  <si>
    <t>S3402N</t>
  </si>
  <si>
    <t>R3164D</t>
  </si>
  <si>
    <t>K3162A</t>
  </si>
  <si>
    <t>V1061S</t>
  </si>
  <si>
    <t>Q2574L</t>
  </si>
  <si>
    <t>T1050I</t>
  </si>
  <si>
    <t>A51T</t>
  </si>
  <si>
    <t>S803K</t>
  </si>
  <si>
    <t>G99V</t>
  </si>
  <si>
    <t>A1033S</t>
  </si>
  <si>
    <t>Lambda (Λ,λ)</t>
  </si>
  <si>
    <t>D61C</t>
  </si>
  <si>
    <t>Y1278C</t>
  </si>
  <si>
    <t>P1287S</t>
  </si>
  <si>
    <t>D1903Y</t>
  </si>
  <si>
    <t>G662C</t>
  </si>
  <si>
    <t>E3V</t>
  </si>
  <si>
    <t>P178L</t>
  </si>
  <si>
    <t>A15D</t>
  </si>
  <si>
    <t>F19L</t>
  </si>
  <si>
    <t>D830Y</t>
  </si>
  <si>
    <t>Y822H</t>
  </si>
  <si>
    <t>V41F</t>
  </si>
  <si>
    <t>N1426Y</t>
  </si>
  <si>
    <t>N1946S</t>
  </si>
  <si>
    <t>R1226H</t>
  </si>
  <si>
    <t>D8E</t>
  </si>
  <si>
    <t>Q21R</t>
  </si>
  <si>
    <t>H28L</t>
  </si>
  <si>
    <t>I3T</t>
  </si>
  <si>
    <t>H1951Y</t>
  </si>
  <si>
    <t>G2294S</t>
  </si>
  <si>
    <t>A119P</t>
  </si>
  <si>
    <t>T3464A</t>
  </si>
  <si>
    <t>N82K</t>
  </si>
  <si>
    <t>M1693I</t>
  </si>
  <si>
    <t>G4178C</t>
  </si>
  <si>
    <t>S1972P</t>
  </si>
  <si>
    <t>L3640F</t>
  </si>
  <si>
    <t>D1028Y</t>
  </si>
  <si>
    <t>S3950F</t>
  </si>
  <si>
    <t>V3917G</t>
  </si>
  <si>
    <t>L22S</t>
  </si>
  <si>
    <t>P361H</t>
  </si>
  <si>
    <t>A3497S</t>
  </si>
  <si>
    <t>R1813L</t>
  </si>
  <si>
    <t>Y46C</t>
  </si>
  <si>
    <t>D1973N</t>
  </si>
  <si>
    <t>V826L</t>
  </si>
  <si>
    <t>N87Y</t>
  </si>
  <si>
    <t>I95T</t>
  </si>
  <si>
    <t>P1786L</t>
  </si>
  <si>
    <t>T484I</t>
  </si>
  <si>
    <t>A591V</t>
  </si>
  <si>
    <t>A1156V</t>
  </si>
  <si>
    <t>H388Y</t>
  </si>
  <si>
    <t>A1397V</t>
  </si>
  <si>
    <t>A2785V</t>
  </si>
  <si>
    <t>A260S</t>
  </si>
  <si>
    <t>I1301V</t>
  </si>
  <si>
    <t>A668V</t>
  </si>
  <si>
    <t>K1280N</t>
  </si>
  <si>
    <t>S3913L</t>
  </si>
  <si>
    <t>A3454V</t>
  </si>
  <si>
    <t>T1241I</t>
  </si>
  <si>
    <t>F487L</t>
  </si>
  <si>
    <t>T2952I</t>
  </si>
  <si>
    <t>A1342V</t>
  </si>
  <si>
    <t>G150C</t>
  </si>
  <si>
    <t>V3976I</t>
  </si>
  <si>
    <t>M731I</t>
  </si>
  <si>
    <t>K2497N</t>
  </si>
  <si>
    <t>A3963V</t>
  </si>
  <si>
    <t>S2030L</t>
  </si>
  <si>
    <t>T4159I</t>
  </si>
  <si>
    <t>P3504L</t>
  </si>
  <si>
    <t>L3330F</t>
  </si>
  <si>
    <t>L552F</t>
  </si>
  <si>
    <t>L92F</t>
  </si>
  <si>
    <t>P1010S</t>
  </si>
  <si>
    <t>L4391F</t>
  </si>
  <si>
    <t>T727I</t>
  </si>
  <si>
    <t>P193L</t>
  </si>
  <si>
    <t>A1352V</t>
  </si>
  <si>
    <t>P2046S</t>
  </si>
  <si>
    <t>P1158S</t>
  </si>
  <si>
    <t>N1611S</t>
  </si>
  <si>
    <t>P314L</t>
  </si>
  <si>
    <t>E1184D</t>
  </si>
  <si>
    <t>S1089L</t>
  </si>
  <si>
    <t>D2333G</t>
  </si>
  <si>
    <t>H1087Y</t>
  </si>
  <si>
    <t>A975V</t>
  </si>
  <si>
    <t>P1001S</t>
  </si>
  <si>
    <t>S1779I</t>
  </si>
  <si>
    <t>P976S</t>
  </si>
  <si>
    <t>P1975S</t>
  </si>
  <si>
    <t>T17I</t>
  </si>
  <si>
    <t>L1933F</t>
  </si>
  <si>
    <t>N2695I</t>
  </si>
  <si>
    <t>A2431V</t>
  </si>
  <si>
    <t>T2537I</t>
  </si>
  <si>
    <t>V1170F</t>
  </si>
  <si>
    <t>A1031T</t>
  </si>
  <si>
    <t>S2324G</t>
  </si>
  <si>
    <t>H2388Y</t>
  </si>
  <si>
    <t>V2073L</t>
  </si>
  <si>
    <t>K2557R</t>
  </si>
  <si>
    <t>L1681F</t>
  </si>
  <si>
    <t>P2321S</t>
  </si>
  <si>
    <t>K2579N</t>
  </si>
  <si>
    <t>S1893F</t>
  </si>
  <si>
    <t>E1808D</t>
  </si>
  <si>
    <t>M101I</t>
  </si>
  <si>
    <t>T1242I</t>
  </si>
  <si>
    <t>L3606F</t>
  </si>
  <si>
    <t>H83Y</t>
  </si>
  <si>
    <t>H417Y</t>
  </si>
  <si>
    <t>S1612L</t>
  </si>
  <si>
    <t>Q4189H</t>
  </si>
  <si>
    <t>T2152I</t>
  </si>
  <si>
    <t>P804S</t>
  </si>
  <si>
    <t>H1500Y</t>
  </si>
  <si>
    <t>P4223L</t>
  </si>
  <si>
    <t>K2029N</t>
  </si>
  <si>
    <t>T1303I</t>
  </si>
  <si>
    <t>I3842V</t>
  </si>
  <si>
    <t>A1043V</t>
  </si>
  <si>
    <t>H2125Y</t>
  </si>
  <si>
    <t>V2130A</t>
  </si>
  <si>
    <t>S2488F</t>
  </si>
  <si>
    <t>S2303F</t>
  </si>
  <si>
    <t>A3705V</t>
  </si>
  <si>
    <t>T1168I</t>
  </si>
  <si>
    <t>T265I</t>
  </si>
  <si>
    <t>V86F</t>
  </si>
  <si>
    <t>L681F</t>
  </si>
  <si>
    <t>A2033V</t>
  </si>
  <si>
    <t>D1167G</t>
  </si>
  <si>
    <t>T3749I</t>
  </si>
  <si>
    <t>M3712V</t>
  </si>
  <si>
    <t>A3615V</t>
  </si>
  <si>
    <t>L198F</t>
  </si>
  <si>
    <t>G440E</t>
  </si>
  <si>
    <t>M2674I</t>
  </si>
  <si>
    <t>L2609F</t>
  </si>
  <si>
    <t>T3090I</t>
  </si>
  <si>
    <t>S318L</t>
  </si>
  <si>
    <t>R2875H</t>
  </si>
  <si>
    <t>A3523V</t>
  </si>
  <si>
    <t>Q676H</t>
  </si>
  <si>
    <t>A903V</t>
  </si>
  <si>
    <t>S2972F</t>
  </si>
  <si>
    <t>N3347S</t>
  </si>
  <si>
    <t>T4158I</t>
  </si>
  <si>
    <t>M3934I</t>
  </si>
  <si>
    <t>S2797F</t>
  </si>
  <si>
    <t>T614I</t>
  </si>
  <si>
    <t>H1160Y</t>
  </si>
  <si>
    <t>P4220S</t>
  </si>
  <si>
    <t>A555V</t>
  </si>
  <si>
    <t>R1467K</t>
  </si>
  <si>
    <t>K4176R</t>
  </si>
  <si>
    <t>T4175I</t>
  </si>
  <si>
    <t>K2511N</t>
  </si>
  <si>
    <t>A690V</t>
  </si>
  <si>
    <t>R226K</t>
  </si>
  <si>
    <t>I2278V</t>
  </si>
  <si>
    <t>L3736F</t>
  </si>
  <si>
    <t>S2193F</t>
  </si>
  <si>
    <t>T1000I</t>
  </si>
  <si>
    <t>T2183A</t>
  </si>
  <si>
    <t>N2966S</t>
  </si>
  <si>
    <t>H3076Y</t>
  </si>
  <si>
    <t>R24C</t>
  </si>
  <si>
    <t>S1520F</t>
  </si>
  <si>
    <t>G728C</t>
  </si>
  <si>
    <t>Y496C</t>
  </si>
  <si>
    <t>H3580Y</t>
  </si>
  <si>
    <t>G989V</t>
  </si>
  <si>
    <t>R542C</t>
  </si>
  <si>
    <t>T2836I</t>
  </si>
  <si>
    <t>P13S</t>
  </si>
  <si>
    <t>G200D</t>
  </si>
  <si>
    <t>K373N</t>
  </si>
  <si>
    <t>P13T</t>
  </si>
  <si>
    <t>T24I</t>
  </si>
  <si>
    <t>L161F</t>
  </si>
  <si>
    <t>P364L</t>
  </si>
  <si>
    <t>P6L</t>
  </si>
  <si>
    <t>Q7K</t>
  </si>
  <si>
    <t>A273S</t>
  </si>
  <si>
    <t>T205I</t>
  </si>
  <si>
    <t>D144H</t>
  </si>
  <si>
    <t>T325I</t>
  </si>
  <si>
    <t>D144Y</t>
  </si>
  <si>
    <t>D3Y</t>
  </si>
  <si>
    <t>P326S</t>
  </si>
  <si>
    <t>R41L</t>
  </si>
  <si>
    <t>P199L</t>
  </si>
  <si>
    <t>Q418H</t>
  </si>
  <si>
    <t>R203K</t>
  </si>
  <si>
    <t>G204R</t>
  </si>
  <si>
    <t>A381V</t>
  </si>
  <si>
    <t>Q229H</t>
  </si>
  <si>
    <t>G236S</t>
  </si>
  <si>
    <t>G335A</t>
  </si>
  <si>
    <t>G214C</t>
  </si>
  <si>
    <t>S33I</t>
  </si>
  <si>
    <t>S413I</t>
  </si>
  <si>
    <t>D144A</t>
  </si>
  <si>
    <t>R14L</t>
  </si>
  <si>
    <t>A119S</t>
  </si>
  <si>
    <t>A152S</t>
  </si>
  <si>
    <t>D399N</t>
  </si>
  <si>
    <t>P383L</t>
  </si>
  <si>
    <t>A173V</t>
  </si>
  <si>
    <t>A267S</t>
  </si>
  <si>
    <t>T379I</t>
  </si>
  <si>
    <t>H145Y</t>
  </si>
  <si>
    <t>P1640L</t>
  </si>
  <si>
    <t>V3718A</t>
  </si>
  <si>
    <t>A1306S</t>
  </si>
  <si>
    <t>T3255I</t>
  </si>
  <si>
    <t>P2287S</t>
  </si>
  <si>
    <t>T3646A</t>
  </si>
  <si>
    <t>P2046L</t>
  </si>
  <si>
    <t>P309L</t>
  </si>
  <si>
    <t>T3750I</t>
  </si>
  <si>
    <t>H2092Y</t>
  </si>
  <si>
    <t>A599V</t>
  </si>
  <si>
    <t>I431M</t>
  </si>
  <si>
    <t>D2980N</t>
  </si>
  <si>
    <t>L580F</t>
  </si>
  <si>
    <t>A2529V</t>
  </si>
  <si>
    <t>R207C</t>
  </si>
  <si>
    <t>N1109D</t>
  </si>
  <si>
    <t>L2062F</t>
  </si>
  <si>
    <t>T403I</t>
  </si>
  <si>
    <t>G519S</t>
  </si>
  <si>
    <t>K3353R</t>
  </si>
  <si>
    <t>A498V</t>
  </si>
  <si>
    <t>I1276T</t>
  </si>
  <si>
    <t>M2259I</t>
  </si>
  <si>
    <t>M3087I</t>
  </si>
  <si>
    <t>Y2245H</t>
  </si>
  <si>
    <t>H3509Y</t>
  </si>
  <si>
    <t>S2103F</t>
  </si>
  <si>
    <t>T224I</t>
  </si>
  <si>
    <t>P927L</t>
  </si>
  <si>
    <t>T4161I</t>
  </si>
  <si>
    <t>Q3890R</t>
  </si>
  <si>
    <t>T319I</t>
  </si>
  <si>
    <t>Q607H</t>
  </si>
  <si>
    <t>V3858L</t>
  </si>
  <si>
    <t>L4F</t>
  </si>
  <si>
    <t>T3356I</t>
  </si>
  <si>
    <t>F2314L</t>
  </si>
  <si>
    <t>V2117L</t>
  </si>
  <si>
    <t>T1540I</t>
  </si>
  <si>
    <t>K2063N</t>
  </si>
  <si>
    <t>K1835N</t>
  </si>
  <si>
    <t>P1567L</t>
  </si>
  <si>
    <t>P2633L</t>
  </si>
  <si>
    <t>P2531S</t>
  </si>
  <si>
    <t>A2222V</t>
  </si>
  <si>
    <t>T1511I</t>
  </si>
  <si>
    <t>Q813H</t>
  </si>
  <si>
    <t>P1567S</t>
  </si>
  <si>
    <t>P1664S</t>
  </si>
  <si>
    <t>A302S</t>
  </si>
  <si>
    <t>Q1546H</t>
  </si>
  <si>
    <t>M454I</t>
  </si>
  <si>
    <t>A1609S</t>
  </si>
  <si>
    <t>T243I</t>
  </si>
  <si>
    <t>K709N</t>
  </si>
  <si>
    <t>Y710C</t>
  </si>
  <si>
    <t>I1674T</t>
  </si>
  <si>
    <t>D2333Y</t>
  </si>
  <si>
    <t>T11A</t>
  </si>
  <si>
    <t>V1021F</t>
  </si>
  <si>
    <t>L1701F</t>
  </si>
  <si>
    <t>T310I</t>
  </si>
  <si>
    <t>A941T</t>
  </si>
  <si>
    <t>T2084I</t>
  </si>
  <si>
    <t>N189K</t>
  </si>
  <si>
    <t>P2612L</t>
  </si>
  <si>
    <t>R2613N</t>
  </si>
  <si>
    <t>H1550Y</t>
  </si>
  <si>
    <t>M187I</t>
  </si>
  <si>
    <t>Q715H</t>
  </si>
  <si>
    <t>V1649F</t>
  </si>
  <si>
    <t>V2223L</t>
  </si>
  <si>
    <t>V321L</t>
  </si>
  <si>
    <t>T2488M</t>
  </si>
  <si>
    <t>K1828N</t>
  </si>
  <si>
    <t>T2163I</t>
  </si>
  <si>
    <t>M1156I</t>
  </si>
  <si>
    <t>P681L</t>
  </si>
  <si>
    <t>A846S</t>
  </si>
  <si>
    <t>T22I</t>
  </si>
  <si>
    <t>S698L</t>
  </si>
  <si>
    <t>M153L</t>
  </si>
  <si>
    <t>V367F</t>
  </si>
  <si>
    <t>A623S</t>
  </si>
  <si>
    <t>A575S</t>
  </si>
  <si>
    <t>L938F</t>
  </si>
  <si>
    <t>A27S</t>
  </si>
  <si>
    <t>G181R</t>
  </si>
  <si>
    <t>V1122L</t>
  </si>
  <si>
    <t>A262S</t>
  </si>
  <si>
    <t>A1078S</t>
  </si>
  <si>
    <t>D1260N</t>
  </si>
  <si>
    <t>A672V</t>
  </si>
  <si>
    <t>G1219V</t>
  </si>
  <si>
    <t>L216F</t>
  </si>
  <si>
    <t>T859I</t>
  </si>
  <si>
    <t>H1101Y</t>
  </si>
  <si>
    <t>T20N</t>
  </si>
  <si>
    <t>G1251V</t>
  </si>
  <si>
    <t>L176F</t>
  </si>
  <si>
    <t>E156D</t>
  </si>
  <si>
    <t>R102G</t>
  </si>
  <si>
    <t>A892V</t>
  </si>
  <si>
    <t>A879S</t>
  </si>
  <si>
    <t>A1026S</t>
  </si>
  <si>
    <t>S640F</t>
  </si>
  <si>
    <t>T29I</t>
  </si>
  <si>
    <t>P631S</t>
  </si>
  <si>
    <t>S689I</t>
  </si>
  <si>
    <t>R21I</t>
  </si>
  <si>
    <t>K67N</t>
  </si>
  <si>
    <t>A54S</t>
  </si>
  <si>
    <t>V97I</t>
  </si>
  <si>
    <t>H182Y</t>
  </si>
  <si>
    <t>P240T</t>
  </si>
  <si>
    <t>A99S</t>
  </si>
  <si>
    <t>V24F</t>
  </si>
  <si>
    <t>Q62A</t>
  </si>
  <si>
    <t>T120I</t>
  </si>
  <si>
    <t>S98F</t>
  </si>
  <si>
    <t>A64S</t>
  </si>
  <si>
    <t>Q94A</t>
  </si>
  <si>
    <t>A43T</t>
  </si>
  <si>
    <t>V114F</t>
  </si>
  <si>
    <t>E106A</t>
  </si>
  <si>
    <t>D63G</t>
  </si>
  <si>
    <t>S67F</t>
  </si>
  <si>
    <t>V99L</t>
  </si>
  <si>
    <t>A51V</t>
  </si>
  <si>
    <t>I39T</t>
  </si>
  <si>
    <t>Q27A</t>
  </si>
  <si>
    <t>A65S</t>
  </si>
  <si>
    <t>Q18A</t>
  </si>
  <si>
    <t>E110A</t>
  </si>
  <si>
    <t>K68A</t>
  </si>
  <si>
    <t>V62L</t>
  </si>
  <si>
    <t>G38D</t>
  </si>
  <si>
    <t>K67R</t>
  </si>
  <si>
    <t>G181A</t>
  </si>
  <si>
    <t>D215Y</t>
  </si>
  <si>
    <t>G35V</t>
  </si>
  <si>
    <t>V70I</t>
  </si>
  <si>
    <t>M153T</t>
  </si>
  <si>
    <t>I714V</t>
  </si>
  <si>
    <t>K97N</t>
  </si>
  <si>
    <t>N148T</t>
  </si>
  <si>
    <t>S13I</t>
  </si>
  <si>
    <t>E309Q</t>
  </si>
  <si>
    <t>A570V</t>
  </si>
  <si>
    <t>W152L</t>
  </si>
  <si>
    <t>Y144V</t>
  </si>
  <si>
    <t>K1205N</t>
  </si>
  <si>
    <t>S254F</t>
  </si>
  <si>
    <t>G257D</t>
  </si>
  <si>
    <t>S12F</t>
  </si>
  <si>
    <t>S1252F</t>
  </si>
  <si>
    <t>P812L</t>
  </si>
  <si>
    <t>A684V</t>
  </si>
  <si>
    <t>G1124V</t>
  </si>
  <si>
    <t>G1219C</t>
  </si>
  <si>
    <t>Q314K</t>
  </si>
  <si>
    <t>A1020S</t>
  </si>
  <si>
    <t>A684T</t>
  </si>
  <si>
    <t>V70L</t>
  </si>
  <si>
    <t>M1312I</t>
  </si>
  <si>
    <t>T2181A</t>
  </si>
  <si>
    <t>Q575R</t>
  </si>
  <si>
    <t>S2487T</t>
  </si>
  <si>
    <t>Y2489L</t>
  </si>
  <si>
    <t>F2505K</t>
  </si>
  <si>
    <t>S2517I</t>
  </si>
  <si>
    <t>N2526L</t>
  </si>
  <si>
    <t>K2533L</t>
  </si>
  <si>
    <t>G2534A</t>
  </si>
  <si>
    <t>S2535F</t>
  </si>
  <si>
    <t>P2537M</t>
  </si>
  <si>
    <t>I2538V</t>
  </si>
  <si>
    <t>V2540Q</t>
  </si>
  <si>
    <t>I2541N</t>
  </si>
  <si>
    <t>S2558C</t>
  </si>
  <si>
    <t>N2623Y</t>
  </si>
  <si>
    <t>V2629Q</t>
  </si>
  <si>
    <t>D2650N</t>
  </si>
  <si>
    <t>V2652L</t>
  </si>
  <si>
    <t>E2653N</t>
  </si>
  <si>
    <t>L2655A</t>
  </si>
  <si>
    <t>A2710L</t>
  </si>
  <si>
    <t>L2711M</t>
  </si>
  <si>
    <t>N2714A</t>
  </si>
  <si>
    <t>V2715Q</t>
  </si>
  <si>
    <t>M2719T</t>
  </si>
  <si>
    <t>S2720L</t>
  </si>
  <si>
    <t>R2726L</t>
  </si>
  <si>
    <t>Q2728R</t>
  </si>
  <si>
    <t>Q2749A</t>
  </si>
  <si>
    <t>V2750H</t>
  </si>
  <si>
    <t>V2751L</t>
  </si>
  <si>
    <t>N2752R</t>
  </si>
  <si>
    <t>Q2772L</t>
  </si>
  <si>
    <t>K2775C</t>
  </si>
  <si>
    <t>V2776S</t>
  </si>
  <si>
    <t>T2777F</t>
  </si>
  <si>
    <t>V2779L</t>
  </si>
  <si>
    <t>F2780L</t>
  </si>
  <si>
    <t>L2789S</t>
  </si>
  <si>
    <t>T2791A</t>
  </si>
  <si>
    <t>P2792A</t>
  </si>
  <si>
    <t>V2793H</t>
  </si>
  <si>
    <t>H2794L</t>
  </si>
  <si>
    <t>V2795F</t>
  </si>
  <si>
    <t>H2799S</t>
  </si>
  <si>
    <t>T2800A</t>
  </si>
  <si>
    <t>A2821L</t>
  </si>
  <si>
    <t>S2822V</t>
  </si>
  <si>
    <t>R2841N</t>
  </si>
  <si>
    <t>G2842M</t>
  </si>
  <si>
    <t>G2843L</t>
  </si>
  <si>
    <t>S2844I</t>
  </si>
  <si>
    <t>D2848G</t>
  </si>
  <si>
    <t>K2849L</t>
  </si>
  <si>
    <t>F2889V</t>
  </si>
  <si>
    <t>K2589R</t>
  </si>
  <si>
    <t>L1249F</t>
  </si>
  <si>
    <t>T2174I</t>
  </si>
  <si>
    <t>T1543I</t>
  </si>
  <si>
    <t>L1559I</t>
  </si>
  <si>
    <t>Count</t>
  </si>
  <si>
    <t>A871H</t>
  </si>
  <si>
    <t>A944R</t>
  </si>
  <si>
    <t>C1236F</t>
  </si>
  <si>
    <t>C1243F</t>
  </si>
  <si>
    <t>C432L</t>
  </si>
  <si>
    <t>C538V</t>
  </si>
  <si>
    <t>C738N</t>
  </si>
  <si>
    <t>C851F</t>
  </si>
  <si>
    <t>D290C</t>
  </si>
  <si>
    <t>D398A</t>
  </si>
  <si>
    <t>D737F</t>
  </si>
  <si>
    <t>E918T</t>
  </si>
  <si>
    <t>G416L</t>
  </si>
  <si>
    <t>G550F</t>
  </si>
  <si>
    <t>G648T</t>
  </si>
  <si>
    <t>G757Q</t>
  </si>
  <si>
    <t>K733S</t>
  </si>
  <si>
    <t>K921S</t>
  </si>
  <si>
    <t>L1203F</t>
  </si>
  <si>
    <t>L212V</t>
  </si>
  <si>
    <t>L763W</t>
  </si>
  <si>
    <t>L767A</t>
  </si>
  <si>
    <t>L849Y</t>
  </si>
  <si>
    <t>N211I</t>
  </si>
  <si>
    <t>N370V</t>
  </si>
  <si>
    <t>N532C</t>
  </si>
  <si>
    <t>N536A</t>
  </si>
  <si>
    <t>N914Y</t>
  </si>
  <si>
    <t>N919E</t>
  </si>
  <si>
    <t>N969K</t>
  </si>
  <si>
    <t>P1162L</t>
  </si>
  <si>
    <t>P897C</t>
  </si>
  <si>
    <t>Q920C</t>
  </si>
  <si>
    <t>S1242I</t>
  </si>
  <si>
    <t>S939F</t>
  </si>
  <si>
    <t>S940F</t>
  </si>
  <si>
    <t>T547I</t>
  </si>
  <si>
    <t>T912A</t>
  </si>
  <si>
    <t>V289R</t>
  </si>
  <si>
    <t>V539Y</t>
  </si>
  <si>
    <t>W886N</t>
  </si>
  <si>
    <t>Y756Q</t>
  </si>
  <si>
    <t>Y873C</t>
  </si>
  <si>
    <t>P71L</t>
  </si>
  <si>
    <t>M</t>
  </si>
  <si>
    <t>S194L</t>
  </si>
  <si>
    <t>R195I</t>
  </si>
  <si>
    <t>R203M</t>
  </si>
  <si>
    <t>S327L</t>
  </si>
  <si>
    <t>D81H</t>
  </si>
  <si>
    <t>S193I</t>
  </si>
  <si>
    <t>K248N</t>
  </si>
  <si>
    <t>A251V</t>
  </si>
  <si>
    <t>W2713R</t>
  </si>
  <si>
    <t>C3279R</t>
  </si>
  <si>
    <t>H3435L</t>
  </si>
  <si>
    <t>C2997V</t>
  </si>
  <si>
    <t>H3304M</t>
  </si>
  <si>
    <t>C3408L</t>
  </si>
  <si>
    <t>G3409L</t>
  </si>
  <si>
    <t>G2995L</t>
  </si>
  <si>
    <t>G3412L</t>
  </si>
  <si>
    <t>Y3250P</t>
  </si>
  <si>
    <t>P3272H</t>
  </si>
  <si>
    <t>N3291F</t>
  </si>
  <si>
    <t>F3329R</t>
  </si>
  <si>
    <t>G1723L</t>
  </si>
  <si>
    <t>C2896Q</t>
  </si>
  <si>
    <t>G3286L</t>
  </si>
  <si>
    <t>G3437Q</t>
  </si>
  <si>
    <t>P3252S</t>
  </si>
  <si>
    <t>Y3226I</t>
  </si>
  <si>
    <t>D1727A</t>
  </si>
  <si>
    <t>W1656M</t>
  </si>
  <si>
    <t>P2568A</t>
  </si>
  <si>
    <t>D2472L</t>
  </si>
  <si>
    <t>G1705T</t>
  </si>
  <si>
    <t>P2483S</t>
  </si>
  <si>
    <t>T2484K</t>
  </si>
  <si>
    <t>G3274H</t>
  </si>
  <si>
    <t>Q3942A</t>
  </si>
  <si>
    <t>E2468L</t>
  </si>
  <si>
    <t>S2722Y</t>
  </si>
  <si>
    <t>Y1675Q</t>
  </si>
  <si>
    <t>D2717V</t>
  </si>
  <si>
    <t>N3328Y</t>
  </si>
  <si>
    <t>N2708V</t>
  </si>
  <si>
    <t>G1615M</t>
  </si>
  <si>
    <t>R3542C</t>
  </si>
  <si>
    <t>E3073L</t>
  </si>
  <si>
    <t>G3245V</t>
  </si>
  <si>
    <t>G2284V</t>
  </si>
  <si>
    <t>Y3109I</t>
  </si>
  <si>
    <t>S3946L</t>
  </si>
  <si>
    <t>A3237L</t>
  </si>
  <si>
    <t>F3241I</t>
  </si>
  <si>
    <t>G1726Q</t>
  </si>
  <si>
    <t>S3410R</t>
  </si>
  <si>
    <t>T4249I</t>
  </si>
  <si>
    <t>A3229E</t>
  </si>
  <si>
    <t>Q1684S</t>
  </si>
  <si>
    <t>Q2563H</t>
  </si>
  <si>
    <t>Y1699L</t>
  </si>
  <si>
    <t>R3227L</t>
  </si>
  <si>
    <t>Q2563N</t>
  </si>
  <si>
    <t>D3247Q</t>
  </si>
  <si>
    <t>G3169L</t>
  </si>
  <si>
    <t>P3359L</t>
  </si>
  <si>
    <t>D3240V</t>
  </si>
  <si>
    <t>S3244L</t>
  </si>
  <si>
    <t>T2898L</t>
  </si>
  <si>
    <t>H1838V</t>
  </si>
  <si>
    <t>T4304I</t>
  </si>
  <si>
    <t>D1603L</t>
  </si>
  <si>
    <t>Q3346F</t>
  </si>
  <si>
    <t>H3233Q</t>
  </si>
  <si>
    <t>P1609H</t>
  </si>
  <si>
    <t>S3884L</t>
  </si>
  <si>
    <t>E3277K</t>
  </si>
  <si>
    <t>V3305T</t>
  </si>
  <si>
    <t>D3903N</t>
  </si>
  <si>
    <t>P3371S</t>
  </si>
  <si>
    <t>G2971P</t>
  </si>
  <si>
    <t>D2525I</t>
  </si>
  <si>
    <t>A2557L</t>
  </si>
  <si>
    <t>A3497V</t>
  </si>
  <si>
    <t>I3306A</t>
  </si>
  <si>
    <t>T4031I</t>
  </si>
  <si>
    <t>P1989L</t>
  </si>
  <si>
    <t>N2847H</t>
  </si>
  <si>
    <t>C3307F</t>
  </si>
  <si>
    <t>Y3111L</t>
  </si>
  <si>
    <t>P2376L</t>
  </si>
  <si>
    <t>R3802H</t>
  </si>
  <si>
    <t>A3230Q</t>
  </si>
  <si>
    <t>P2195E</t>
  </si>
  <si>
    <t>Q2567Y</t>
  </si>
  <si>
    <t>M2565Y</t>
  </si>
  <si>
    <t>R4387C</t>
  </si>
  <si>
    <t>A3209V</t>
  </si>
  <si>
    <t>E2723V</t>
  </si>
  <si>
    <t>Y2845L</t>
  </si>
  <si>
    <t>T2823L</t>
  </si>
  <si>
    <t>S3517F</t>
  </si>
  <si>
    <t>Y1882Q</t>
  </si>
  <si>
    <t>T2823I</t>
  </si>
  <si>
    <t>Q3282L</t>
  </si>
  <si>
    <t>D2819Q</t>
  </si>
  <si>
    <t>P1622R</t>
  </si>
  <si>
    <t>L1748D</t>
  </si>
  <si>
    <t>H2659Y</t>
  </si>
  <si>
    <t>G1982T</t>
  </si>
  <si>
    <t>L3290V</t>
  </si>
  <si>
    <t>G345D</t>
  </si>
  <si>
    <t>T1605M</t>
  </si>
  <si>
    <t>T3284I</t>
  </si>
  <si>
    <t>T2648I</t>
  </si>
  <si>
    <t>P1213L</t>
  </si>
  <si>
    <t>V1768H</t>
  </si>
  <si>
    <t>T2648G</t>
  </si>
  <si>
    <t>N3484L</t>
  </si>
  <si>
    <t>T4292I</t>
  </si>
  <si>
    <t>K1655L</t>
  </si>
  <si>
    <t>S2900L</t>
  </si>
  <si>
    <t>Q2724V</t>
  </si>
  <si>
    <t>D2824L</t>
  </si>
  <si>
    <t>P1000L</t>
  </si>
  <si>
    <t>G1638C</t>
  </si>
  <si>
    <t>G1772V</t>
  </si>
  <si>
    <t>D729Y</t>
  </si>
  <si>
    <t>P1821S</t>
  </si>
  <si>
    <t>R1687C</t>
  </si>
  <si>
    <t>P218L</t>
  </si>
  <si>
    <t>P1427L</t>
  </si>
  <si>
    <t>P2256S</t>
  </si>
  <si>
    <t>H2285Y</t>
  </si>
  <si>
    <t>D2090Y</t>
  </si>
  <si>
    <t>T1137I</t>
  </si>
  <si>
    <t>T1274I</t>
  </si>
  <si>
    <t>R2257S</t>
  </si>
  <si>
    <t>P976L</t>
  </si>
  <si>
    <t>G662S</t>
  </si>
  <si>
    <t>T1637I</t>
  </si>
  <si>
    <t>S1942I</t>
  </si>
  <si>
    <t>Q1509L</t>
  </si>
  <si>
    <t>G1129V</t>
  </si>
  <si>
    <t>G1129C</t>
  </si>
  <si>
    <t>M592I</t>
  </si>
  <si>
    <t>M557I</t>
  </si>
  <si>
    <t>A545V</t>
  </si>
  <si>
    <t>S1273L</t>
  </si>
  <si>
    <t>K469N</t>
  </si>
  <si>
    <t>F1968I</t>
  </si>
  <si>
    <t>T1076I</t>
  </si>
  <si>
    <t>T1162I</t>
  </si>
  <si>
    <t>T797I</t>
  </si>
  <si>
    <t>A88V</t>
  </si>
  <si>
    <t>S997L</t>
  </si>
  <si>
    <t>S638I</t>
  </si>
  <si>
    <t>D1501G</t>
  </si>
  <si>
    <t>T861I</t>
  </si>
  <si>
    <t>D2576G</t>
  </si>
  <si>
    <t>A176V</t>
  </si>
  <si>
    <t>A520V</t>
  </si>
  <si>
    <t>D152Y</t>
  </si>
  <si>
    <t>M1677I</t>
  </si>
  <si>
    <t>G2337V</t>
  </si>
  <si>
    <t>M115I</t>
  </si>
  <si>
    <t>A1805S</t>
  </si>
  <si>
    <t>M1499I</t>
  </si>
  <si>
    <t>A2006V</t>
  </si>
  <si>
    <t>A1547S</t>
  </si>
  <si>
    <t>L627F</t>
  </si>
  <si>
    <t>D2020Y</t>
  </si>
  <si>
    <t>G99C</t>
  </si>
  <si>
    <t>S2673I</t>
  </si>
  <si>
    <t>T2548I</t>
  </si>
  <si>
    <t>W69C</t>
  </si>
  <si>
    <t>W45L</t>
  </si>
  <si>
    <t>W45C</t>
  </si>
  <si>
    <t>W131C</t>
  </si>
  <si>
    <t>W128L</t>
  </si>
  <si>
    <t>G11R</t>
  </si>
  <si>
    <t>G224C</t>
  </si>
  <si>
    <t>D155Y</t>
  </si>
  <si>
    <t>G49V</t>
  </si>
  <si>
    <t>G172R</t>
  </si>
  <si>
    <t>T223I</t>
  </si>
  <si>
    <t>S92L</t>
  </si>
  <si>
    <t>T89I</t>
  </si>
  <si>
    <t>D173G</t>
  </si>
  <si>
    <t>G100C</t>
  </si>
  <si>
    <t>P104L</t>
  </si>
  <si>
    <t>T14I</t>
  </si>
  <si>
    <t>L53F</t>
  </si>
  <si>
    <t>L275F</t>
  </si>
  <si>
    <t>S92P</t>
  </si>
  <si>
    <t>F105L</t>
  </si>
  <si>
    <t>E102K</t>
  </si>
  <si>
    <t>L106F</t>
  </si>
  <si>
    <t>Q116H</t>
  </si>
  <si>
    <t>Q185H</t>
  </si>
  <si>
    <t>L108F</t>
  </si>
  <si>
    <t>P104S</t>
  </si>
  <si>
    <t>L85F</t>
  </si>
  <si>
    <t>V273L</t>
  </si>
  <si>
    <t>L73F</t>
  </si>
  <si>
    <t>V225F</t>
  </si>
  <si>
    <t>L41F</t>
  </si>
  <si>
    <t>I118T</t>
  </si>
  <si>
    <t>V112F</t>
  </si>
  <si>
    <t>L140F</t>
  </si>
  <si>
    <t>D61L</t>
  </si>
  <si>
    <t>D53Y</t>
  </si>
  <si>
    <t>D61H</t>
  </si>
  <si>
    <t>W27L</t>
  </si>
  <si>
    <t>E59A</t>
  </si>
  <si>
    <t>E54A</t>
  </si>
  <si>
    <t>R20S</t>
  </si>
  <si>
    <t>P45L</t>
  </si>
  <si>
    <t>R25I</t>
  </si>
  <si>
    <t>G38V</t>
  </si>
  <si>
    <t>P84L</t>
  </si>
  <si>
    <t>T39I</t>
  </si>
  <si>
    <t>T28I</t>
  </si>
  <si>
    <t>R80I</t>
  </si>
  <si>
    <t>R78C</t>
  </si>
  <si>
    <t>Q76H</t>
  </si>
  <si>
    <t>F63H</t>
  </si>
  <si>
    <t>T61I</t>
  </si>
  <si>
    <t>G38A</t>
  </si>
  <si>
    <t>R80T</t>
  </si>
  <si>
    <t>E95A</t>
  </si>
  <si>
    <t>L17F</t>
  </si>
  <si>
    <t>P84S</t>
  </si>
  <si>
    <t>V82A</t>
  </si>
  <si>
    <t>C41F</t>
  </si>
  <si>
    <t>E39A</t>
  </si>
  <si>
    <t>M1I</t>
  </si>
  <si>
    <t>C37F</t>
  </si>
  <si>
    <t>C102F</t>
  </si>
  <si>
    <t>C102Y</t>
  </si>
  <si>
    <t>D35Y</t>
  </si>
  <si>
    <t>R101L</t>
  </si>
  <si>
    <t>R52I</t>
  </si>
  <si>
    <t>Y73C</t>
  </si>
  <si>
    <t>Q29L</t>
  </si>
  <si>
    <t>G66C</t>
  </si>
  <si>
    <t>T11I</t>
  </si>
  <si>
    <t>S54L</t>
  </si>
  <si>
    <t>F120V</t>
  </si>
  <si>
    <t>F120L</t>
  </si>
  <si>
    <t>P10L</t>
  </si>
  <si>
    <t>P17L</t>
  </si>
  <si>
    <t>P3L</t>
  </si>
  <si>
    <t>L64P</t>
  </si>
  <si>
    <t>Q18L</t>
  </si>
  <si>
    <t>S50L</t>
  </si>
  <si>
    <t>T72I</t>
  </si>
  <si>
    <t>P3S</t>
  </si>
  <si>
    <t>M56I</t>
  </si>
  <si>
    <t>Q77H</t>
  </si>
  <si>
    <t>A29T</t>
  </si>
  <si>
    <t>G38C</t>
  </si>
  <si>
    <t>E86D</t>
  </si>
  <si>
    <t>A11S</t>
  </si>
  <si>
    <t>D848P</t>
  </si>
  <si>
    <t>N542W</t>
  </si>
  <si>
    <t>N801A</t>
  </si>
  <si>
    <t>N422F</t>
  </si>
  <si>
    <t>P589Q</t>
  </si>
  <si>
    <t>V551Q</t>
  </si>
  <si>
    <t>G798W</t>
  </si>
  <si>
    <t>L276G</t>
  </si>
  <si>
    <t>E554W</t>
  </si>
  <si>
    <t>L611K</t>
  </si>
  <si>
    <t>G799W</t>
  </si>
  <si>
    <t>V597H</t>
  </si>
  <si>
    <t>Y423W</t>
  </si>
  <si>
    <t>E868C</t>
  </si>
  <si>
    <t>Q913W</t>
  </si>
  <si>
    <t>P1162S</t>
  </si>
  <si>
    <t>Y279W</t>
  </si>
  <si>
    <t>V534W</t>
  </si>
  <si>
    <t>F898Y</t>
  </si>
  <si>
    <t>Y421A</t>
  </si>
  <si>
    <t>L533K</t>
  </si>
  <si>
    <t>Delta</t>
  </si>
  <si>
    <t>Omicron (Selected Spike Mutations)</t>
  </si>
  <si>
    <t>Table S2.  Effects of missense mutations on different deleterious mutations of several proteins (Delta Variant)</t>
  </si>
  <si>
    <t>Table S3.  Effects of missense mutations on different deleterious mutations of Spike Proteins (Delta Variant)</t>
  </si>
  <si>
    <r>
      <t>Table S4.</t>
    </r>
    <r>
      <rPr>
        <sz val="12"/>
        <color rgb="FF000000"/>
        <rFont val="Times New Roman"/>
        <family val="1"/>
      </rPr>
      <t xml:space="preserve"> T cell epitope prediction score for all the mutations of different proteins of SARS CoV-2 genome (Omicron Variant)</t>
    </r>
  </si>
  <si>
    <t>Table S5: Effects of missense mutations on protein-protein binding affinity</t>
  </si>
  <si>
    <t>Table S6: Effects of missense mutations on protein stability</t>
  </si>
  <si>
    <t xml:space="preserve"> Learning (left) and Testing (right) dataset for machine learning validation</t>
  </si>
  <si>
    <t>Omicron variant</t>
  </si>
  <si>
    <t>All Variant excluding Omicron</t>
  </si>
  <si>
    <t>All neutral and deleterious mutations for Delta and Omicron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9" x14ac:knownFonts="1">
    <font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bscript"/>
      <sz val="11"/>
      <color rgb="FF333333"/>
      <name val="Calibri"/>
      <family val="2"/>
      <scheme val="minor"/>
    </font>
    <font>
      <b/>
      <sz val="11"/>
      <color rgb="FFDB1414"/>
      <name val="Calibri"/>
      <family val="2"/>
      <scheme val="minor"/>
    </font>
    <font>
      <b/>
      <sz val="9"/>
      <color theme="1"/>
      <name val="Segoe UI"/>
      <family val="2"/>
    </font>
    <font>
      <b/>
      <vertAlign val="superscript"/>
      <sz val="7"/>
      <color theme="1"/>
      <name val="Segoe UI"/>
      <family val="2"/>
    </font>
    <font>
      <b/>
      <sz val="7"/>
      <color theme="1"/>
      <name val="Segoe UI"/>
      <family val="2"/>
    </font>
    <font>
      <b/>
      <sz val="11"/>
      <color rgb="FFCC0000"/>
      <name val="Calibri"/>
      <family val="2"/>
      <scheme val="minor"/>
    </font>
    <font>
      <sz val="9"/>
      <color theme="1"/>
      <name val="Segoe UI"/>
      <family val="2"/>
    </font>
    <font>
      <b/>
      <sz val="11"/>
      <color theme="1"/>
      <name val="Calibri"/>
      <family val="2"/>
      <scheme val="minor"/>
    </font>
    <font>
      <i/>
      <sz val="12"/>
      <color rgb="FF1414C4"/>
      <name val="Segoe UI"/>
      <family val="2"/>
    </font>
    <font>
      <i/>
      <sz val="9"/>
      <color rgb="FF1414C4"/>
      <name val="Segoe UI"/>
      <family val="2"/>
    </font>
    <font>
      <b/>
      <sz val="11"/>
      <color rgb="FF333333"/>
      <name val="Calibri"/>
      <family val="2"/>
      <scheme val="minor"/>
    </font>
    <font>
      <i/>
      <sz val="12"/>
      <color rgb="FF1414C4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  <font>
      <vertAlign val="subscript"/>
      <sz val="12"/>
      <color rgb="FF333333"/>
      <name val="Times New Roman"/>
      <family val="1"/>
    </font>
    <font>
      <b/>
      <sz val="12"/>
      <color rgb="FFDB1414"/>
      <name val="Times New Roman"/>
      <family val="1"/>
    </font>
    <font>
      <b/>
      <sz val="12"/>
      <color rgb="FFFF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CC0000"/>
      <name val="Times New Roman"/>
      <family val="1"/>
    </font>
    <font>
      <b/>
      <i/>
      <sz val="12"/>
      <color rgb="FFFF0000"/>
      <name val="Times New Roman"/>
      <family val="1"/>
    </font>
    <font>
      <sz val="12"/>
      <color rgb="FFE50000"/>
      <name val="Times New Roman"/>
      <family val="1"/>
    </font>
    <font>
      <b/>
      <sz val="12"/>
      <color theme="4" tint="-0.249977111117893"/>
      <name val="Times New Roman"/>
      <family val="1"/>
    </font>
    <font>
      <b/>
      <vertAlign val="subscript"/>
      <sz val="12"/>
      <color theme="4" tint="-0.249977111117893"/>
      <name val="Times New Roman"/>
      <family val="1"/>
    </font>
    <font>
      <b/>
      <sz val="12"/>
      <color rgb="FFD6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vertAlign val="subscript"/>
      <sz val="12"/>
      <name val="Times New Roman"/>
      <family val="1"/>
    </font>
    <font>
      <b/>
      <sz val="11"/>
      <color theme="4"/>
      <name val="Calibri"/>
      <family val="2"/>
      <scheme val="minor"/>
    </font>
    <font>
      <b/>
      <sz val="11"/>
      <color rgb="FF147BDB"/>
      <name val="Calibri"/>
      <family val="2"/>
      <scheme val="minor"/>
    </font>
    <font>
      <i/>
      <sz val="15"/>
      <color rgb="FF1414C4"/>
      <name val="Segoe UI"/>
      <family val="2"/>
    </font>
    <font>
      <i/>
      <sz val="12"/>
      <color rgb="FFDB1414"/>
      <name val="Segoe UI"/>
      <family val="2"/>
    </font>
    <font>
      <i/>
      <sz val="15"/>
      <color rgb="FFDB1414"/>
      <name val="Segoe UI"/>
      <family val="2"/>
    </font>
    <font>
      <i/>
      <sz val="9"/>
      <color rgb="FFDB1414"/>
      <name val="Segoe UI"/>
      <family val="2"/>
    </font>
    <font>
      <b/>
      <vertAlign val="subscript"/>
      <sz val="11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Calibri"/>
      <family val="2"/>
      <scheme val="minor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rgb="FF505559"/>
      <name val="Times New Roman"/>
      <family val="1"/>
    </font>
    <font>
      <sz val="14"/>
      <color rgb="FFFF0000"/>
      <name val="Times New Roman"/>
      <family val="1"/>
    </font>
    <font>
      <b/>
      <sz val="26"/>
      <color theme="1"/>
      <name val="Calibri"/>
      <family val="2"/>
      <scheme val="minor"/>
    </font>
    <font>
      <b/>
      <sz val="15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5"/>
      <color theme="1"/>
      <name val="Arial"/>
      <family val="2"/>
    </font>
    <font>
      <sz val="15"/>
      <color rgb="FF505559"/>
      <name val="Arial"/>
      <family val="2"/>
    </font>
    <font>
      <sz val="15"/>
      <color rgb="FFFF0000"/>
      <name val="Arial"/>
      <family val="2"/>
    </font>
    <font>
      <b/>
      <sz val="11"/>
      <color theme="1"/>
      <name val="Arial"/>
      <family val="2"/>
    </font>
    <font>
      <sz val="15"/>
      <color rgb="FF008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333333"/>
      <name val="Arial"/>
      <family val="2"/>
    </font>
    <font>
      <b/>
      <sz val="30"/>
      <color theme="1"/>
      <name val="Arial"/>
      <family val="2"/>
    </font>
    <font>
      <b/>
      <sz val="45"/>
      <color theme="1"/>
      <name val="Times New Roman"/>
      <family val="1"/>
    </font>
    <font>
      <sz val="45"/>
      <color theme="1"/>
      <name val="Arial"/>
      <family val="2"/>
    </font>
    <font>
      <b/>
      <sz val="35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rgb="FFE9E9E9"/>
        <bgColor indexed="64"/>
      </patternFill>
    </fill>
    <fill>
      <patternFill patternType="solid">
        <fgColor theme="4" tint="0.79998168889431442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theme="1" tint="0.249977111117893"/>
      </left>
      <right/>
      <top style="thick">
        <color theme="1" tint="0.249977111117893"/>
      </top>
      <bottom/>
      <diagonal/>
    </border>
    <border>
      <left/>
      <right/>
      <top style="thick">
        <color theme="1" tint="0.249977111117893"/>
      </top>
      <bottom/>
      <diagonal/>
    </border>
    <border>
      <left/>
      <right style="thick">
        <color theme="1" tint="0.249977111117893"/>
      </right>
      <top style="thick">
        <color theme="1" tint="0.249977111117893"/>
      </top>
      <bottom/>
      <diagonal/>
    </border>
    <border>
      <left style="thick">
        <color theme="1" tint="0.249977111117893"/>
      </left>
      <right/>
      <top/>
      <bottom/>
      <diagonal/>
    </border>
    <border>
      <left/>
      <right style="thick">
        <color theme="1" tint="0.249977111117893"/>
      </right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ck">
        <color theme="1" tint="0.249977111117893"/>
      </left>
      <right/>
      <top/>
      <bottom style="thick">
        <color theme="1" tint="0.249977111117893"/>
      </bottom>
      <diagonal/>
    </border>
    <border>
      <left/>
      <right/>
      <top/>
      <bottom style="thick">
        <color theme="1" tint="0.249977111117893"/>
      </bottom>
      <diagonal/>
    </border>
    <border>
      <left/>
      <right style="thick">
        <color theme="1" tint="0.249977111117893"/>
      </right>
      <top/>
      <bottom style="thick">
        <color theme="1" tint="0.249977111117893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5">
    <xf numFmtId="0" fontId="0" fillId="0" borderId="0" xfId="0"/>
    <xf numFmtId="0" fontId="9" fillId="0" borderId="0" xfId="0" applyFont="1"/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6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0" fillId="0" borderId="17" xfId="0" applyBorder="1" applyAlignment="1">
      <alignment vertical="center"/>
    </xf>
    <xf numFmtId="0" fontId="8" fillId="0" borderId="18" xfId="0" applyFont="1" applyBorder="1"/>
    <xf numFmtId="0" fontId="4" fillId="0" borderId="15" xfId="0" applyFont="1" applyBorder="1"/>
    <xf numFmtId="0" fontId="0" fillId="0" borderId="15" xfId="0" applyBorder="1" applyAlignment="1">
      <alignment vertical="center"/>
    </xf>
    <xf numFmtId="0" fontId="0" fillId="0" borderId="19" xfId="0" applyBorder="1" applyAlignment="1">
      <alignment vertical="center"/>
    </xf>
    <xf numFmtId="0" fontId="7" fillId="0" borderId="15" xfId="0" applyFont="1" applyBorder="1" applyAlignment="1">
      <alignment vertical="center"/>
    </xf>
    <xf numFmtId="0" fontId="13" fillId="0" borderId="0" xfId="0" applyFont="1" applyAlignment="1">
      <alignment vertical="center" wrapText="1"/>
    </xf>
    <xf numFmtId="0" fontId="13" fillId="0" borderId="17" xfId="0" applyFont="1" applyBorder="1" applyAlignment="1">
      <alignment vertical="center" wrapText="1"/>
    </xf>
    <xf numFmtId="0" fontId="15" fillId="0" borderId="0" xfId="0" applyFont="1"/>
    <xf numFmtId="0" fontId="15" fillId="0" borderId="16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16" xfId="0" applyFont="1" applyBorder="1" applyAlignment="1">
      <alignment vertic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18" fillId="0" borderId="0" xfId="0" applyFont="1"/>
    <xf numFmtId="0" fontId="15" fillId="0" borderId="0" xfId="0" applyFont="1" applyAlignment="1">
      <alignment vertical="center"/>
    </xf>
    <xf numFmtId="0" fontId="19" fillId="0" borderId="0" xfId="0" applyFont="1"/>
    <xf numFmtId="0" fontId="21" fillId="0" borderId="0" xfId="0" applyFont="1" applyAlignment="1">
      <alignment vertical="center"/>
    </xf>
    <xf numFmtId="0" fontId="15" fillId="0" borderId="17" xfId="0" applyFont="1" applyBorder="1" applyAlignment="1">
      <alignment vertical="center"/>
    </xf>
    <xf numFmtId="0" fontId="15" fillId="0" borderId="18" xfId="0" applyFont="1" applyBorder="1"/>
    <xf numFmtId="0" fontId="14" fillId="0" borderId="15" xfId="0" applyFont="1" applyBorder="1"/>
    <xf numFmtId="0" fontId="15" fillId="0" borderId="15" xfId="0" applyFont="1" applyBorder="1" applyAlignment="1">
      <alignment vertical="center"/>
    </xf>
    <xf numFmtId="0" fontId="15" fillId="0" borderId="19" xfId="0" applyFont="1" applyBorder="1" applyAlignment="1">
      <alignment vertical="center"/>
    </xf>
    <xf numFmtId="0" fontId="23" fillId="0" borderId="0" xfId="0" applyFont="1"/>
    <xf numFmtId="0" fontId="15" fillId="0" borderId="16" xfId="0" applyFont="1" applyBorder="1"/>
    <xf numFmtId="0" fontId="14" fillId="0" borderId="0" xfId="0" applyFont="1"/>
    <xf numFmtId="0" fontId="15" fillId="0" borderId="16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4" fillId="0" borderId="16" xfId="0" applyFont="1" applyBorder="1" applyAlignment="1">
      <alignment vertical="center"/>
    </xf>
    <xf numFmtId="0" fontId="15" fillId="0" borderId="17" xfId="0" applyFont="1" applyBorder="1"/>
    <xf numFmtId="0" fontId="14" fillId="0" borderId="0" xfId="0" applyFont="1" applyAlignment="1">
      <alignment horizontal="center" vertical="center"/>
    </xf>
    <xf numFmtId="0" fontId="14" fillId="0" borderId="17" xfId="0" applyFont="1" applyBorder="1"/>
    <xf numFmtId="0" fontId="13" fillId="0" borderId="0" xfId="0" applyFont="1"/>
    <xf numFmtId="0" fontId="13" fillId="0" borderId="17" xfId="0" applyFont="1" applyBorder="1"/>
    <xf numFmtId="0" fontId="16" fillId="0" borderId="18" xfId="0" applyFont="1" applyBorder="1" applyAlignment="1">
      <alignment vertical="center"/>
    </xf>
    <xf numFmtId="0" fontId="18" fillId="0" borderId="15" xfId="0" applyFont="1" applyBorder="1"/>
    <xf numFmtId="0" fontId="21" fillId="0" borderId="15" xfId="0" applyFont="1" applyBorder="1" applyAlignment="1">
      <alignment vertical="center"/>
    </xf>
    <xf numFmtId="0" fontId="18" fillId="0" borderId="0" xfId="0" applyFont="1" applyAlignment="1">
      <alignment horizontal="right"/>
    </xf>
    <xf numFmtId="0" fontId="24" fillId="0" borderId="0" xfId="0" applyFont="1" applyAlignment="1">
      <alignment vertical="center" wrapText="1"/>
    </xf>
    <xf numFmtId="0" fontId="24" fillId="0" borderId="0" xfId="0" applyFont="1" applyAlignment="1">
      <alignment vertical="center"/>
    </xf>
    <xf numFmtId="0" fontId="24" fillId="0" borderId="0" xfId="0" applyFont="1"/>
    <xf numFmtId="0" fontId="15" fillId="0" borderId="15" xfId="0" applyFont="1" applyBorder="1"/>
    <xf numFmtId="0" fontId="15" fillId="0" borderId="19" xfId="0" applyFont="1" applyBorder="1"/>
    <xf numFmtId="0" fontId="28" fillId="0" borderId="8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8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27" fillId="2" borderId="10" xfId="0" applyFont="1" applyFill="1" applyBorder="1" applyAlignment="1">
      <alignment horizontal="center" vertical="center" wrapText="1"/>
    </xf>
    <xf numFmtId="0" fontId="28" fillId="2" borderId="10" xfId="0" applyFont="1" applyFill="1" applyBorder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8" fillId="0" borderId="9" xfId="0" applyFont="1" applyBorder="1" applyAlignment="1">
      <alignment horizontal="center" vertical="center"/>
    </xf>
    <xf numFmtId="0" fontId="27" fillId="2" borderId="10" xfId="0" applyFont="1" applyFill="1" applyBorder="1" applyAlignment="1">
      <alignment horizontal="center" vertical="center"/>
    </xf>
    <xf numFmtId="0" fontId="28" fillId="0" borderId="11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 vertical="center"/>
    </xf>
    <xf numFmtId="0" fontId="14" fillId="0" borderId="2" xfId="0" applyFont="1" applyBorder="1"/>
    <xf numFmtId="0" fontId="14" fillId="0" borderId="3" xfId="0" applyFont="1" applyBorder="1"/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/>
    <xf numFmtId="0" fontId="28" fillId="0" borderId="14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vertical="center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8" fillId="0" borderId="15" xfId="0" applyFont="1" applyBorder="1"/>
    <xf numFmtId="0" fontId="7" fillId="0" borderId="0" xfId="0" applyFont="1" applyAlignment="1">
      <alignment horizontal="center" vertical="center" wrapText="1"/>
    </xf>
    <xf numFmtId="0" fontId="31" fillId="0" borderId="0" xfId="0" applyFont="1" applyAlignment="1">
      <alignment horizontal="center" vertical="center" wrapText="1"/>
    </xf>
    <xf numFmtId="0" fontId="4" fillId="0" borderId="15" xfId="0" applyFont="1" applyBorder="1" applyAlignment="1">
      <alignment horizontal="center"/>
    </xf>
    <xf numFmtId="0" fontId="37" fillId="0" borderId="0" xfId="0" applyFont="1"/>
    <xf numFmtId="0" fontId="40" fillId="0" borderId="0" xfId="0" applyFont="1"/>
    <xf numFmtId="0" fontId="42" fillId="0" borderId="0" xfId="0" applyFont="1" applyAlignment="1">
      <alignment vertical="center"/>
    </xf>
    <xf numFmtId="0" fontId="44" fillId="0" borderId="1" xfId="0" applyFont="1" applyBorder="1" applyAlignment="1">
      <alignment horizontal="center" vertical="center" wrapText="1"/>
    </xf>
    <xf numFmtId="0" fontId="44" fillId="0" borderId="4" xfId="0" applyFont="1" applyBorder="1" applyAlignment="1">
      <alignment horizontal="center" vertical="center" wrapText="1"/>
    </xf>
    <xf numFmtId="0" fontId="45" fillId="0" borderId="25" xfId="0" applyFont="1" applyBorder="1" applyAlignment="1">
      <alignment horizontal="center" vertical="center"/>
    </xf>
    <xf numFmtId="0" fontId="45" fillId="0" borderId="19" xfId="0" applyFont="1" applyBorder="1" applyAlignment="1">
      <alignment horizontal="center" vertical="center"/>
    </xf>
    <xf numFmtId="0" fontId="45" fillId="0" borderId="19" xfId="0" applyFont="1" applyBorder="1" applyAlignment="1">
      <alignment vertical="center"/>
    </xf>
    <xf numFmtId="0" fontId="44" fillId="0" borderId="19" xfId="0" applyFont="1" applyBorder="1" applyAlignment="1">
      <alignment horizontal="center" vertical="center"/>
    </xf>
    <xf numFmtId="0" fontId="44" fillId="0" borderId="25" xfId="0" applyFont="1" applyBorder="1" applyAlignment="1">
      <alignment horizontal="center" vertical="center"/>
    </xf>
    <xf numFmtId="0" fontId="44" fillId="0" borderId="19" xfId="0" applyFont="1" applyBorder="1" applyAlignment="1">
      <alignment horizontal="right" vertical="center"/>
    </xf>
    <xf numFmtId="0" fontId="44" fillId="0" borderId="19" xfId="0" applyFont="1" applyBorder="1" applyAlignment="1">
      <alignment vertical="center"/>
    </xf>
    <xf numFmtId="0" fontId="45" fillId="0" borderId="25" xfId="0" applyFont="1" applyBorder="1" applyAlignment="1">
      <alignment horizontal="right" vertical="center"/>
    </xf>
    <xf numFmtId="0" fontId="45" fillId="0" borderId="19" xfId="0" applyFont="1" applyBorder="1" applyAlignment="1">
      <alignment horizontal="right" vertical="center"/>
    </xf>
    <xf numFmtId="0" fontId="43" fillId="0" borderId="0" xfId="0" applyFont="1" applyAlignment="1">
      <alignment vertical="center"/>
    </xf>
    <xf numFmtId="0" fontId="9" fillId="0" borderId="0" xfId="0" applyFont="1" applyAlignment="1">
      <alignment horizontal="center" vertical="center" wrapText="1"/>
    </xf>
    <xf numFmtId="0" fontId="9" fillId="4" borderId="27" xfId="0" applyFont="1" applyFill="1" applyBorder="1" applyAlignment="1">
      <alignment horizontal="center" vertical="center" wrapText="1"/>
    </xf>
    <xf numFmtId="0" fontId="0" fillId="4" borderId="27" xfId="0" applyFill="1" applyBorder="1" applyAlignment="1">
      <alignment horizontal="center" vertical="center"/>
    </xf>
    <xf numFmtId="0" fontId="0" fillId="4" borderId="27" xfId="0" applyFill="1" applyBorder="1"/>
    <xf numFmtId="0" fontId="0" fillId="5" borderId="0" xfId="0" applyFill="1" applyAlignment="1">
      <alignment horizontal="center" vertical="center"/>
    </xf>
    <xf numFmtId="0" fontId="0" fillId="0" borderId="27" xfId="0" applyBorder="1"/>
    <xf numFmtId="0" fontId="9" fillId="6" borderId="27" xfId="0" applyFont="1" applyFill="1" applyBorder="1" applyAlignment="1">
      <alignment horizontal="center" vertical="center" wrapText="1"/>
    </xf>
    <xf numFmtId="0" fontId="0" fillId="7" borderId="27" xfId="0" applyFill="1" applyBorder="1"/>
    <xf numFmtId="0" fontId="0" fillId="8" borderId="27" xfId="0" applyFill="1" applyBorder="1"/>
    <xf numFmtId="0" fontId="0" fillId="9" borderId="27" xfId="0" applyFill="1" applyBorder="1"/>
    <xf numFmtId="0" fontId="0" fillId="6" borderId="27" xfId="0" applyFill="1" applyBorder="1"/>
    <xf numFmtId="0" fontId="9" fillId="6" borderId="29" xfId="0" applyFont="1" applyFill="1" applyBorder="1" applyAlignment="1">
      <alignment horizontal="center" vertical="center" wrapText="1"/>
    </xf>
    <xf numFmtId="0" fontId="9" fillId="6" borderId="30" xfId="0" applyFont="1" applyFill="1" applyBorder="1" applyAlignment="1">
      <alignment horizontal="center" vertical="center" wrapText="1"/>
    </xf>
    <xf numFmtId="0" fontId="9" fillId="6" borderId="31" xfId="0" applyFont="1" applyFill="1" applyBorder="1" applyAlignment="1">
      <alignment horizontal="center" vertical="center" wrapText="1"/>
    </xf>
    <xf numFmtId="0" fontId="0" fillId="8" borderId="32" xfId="0" applyFill="1" applyBorder="1"/>
    <xf numFmtId="0" fontId="0" fillId="8" borderId="33" xfId="0" applyFill="1" applyBorder="1"/>
    <xf numFmtId="0" fontId="0" fillId="8" borderId="34" xfId="0" applyFill="1" applyBorder="1"/>
    <xf numFmtId="0" fontId="0" fillId="8" borderId="35" xfId="0" applyFill="1" applyBorder="1"/>
    <xf numFmtId="0" fontId="0" fillId="8" borderId="36" xfId="0" applyFill="1" applyBorder="1"/>
    <xf numFmtId="0" fontId="9" fillId="10" borderId="28" xfId="0" applyFont="1" applyFill="1" applyBorder="1" applyAlignment="1">
      <alignment horizontal="center" vertical="center" wrapText="1"/>
    </xf>
    <xf numFmtId="0" fontId="0" fillId="10" borderId="28" xfId="0" applyFill="1" applyBorder="1"/>
    <xf numFmtId="0" fontId="9" fillId="10" borderId="27" xfId="0" applyFont="1" applyFill="1" applyBorder="1" applyAlignment="1">
      <alignment horizontal="center" vertical="center" wrapText="1"/>
    </xf>
    <xf numFmtId="0" fontId="0" fillId="10" borderId="27" xfId="0" applyFill="1" applyBorder="1"/>
    <xf numFmtId="0" fontId="0" fillId="4" borderId="37" xfId="0" applyFill="1" applyBorder="1" applyAlignment="1">
      <alignment horizontal="center" vertical="center"/>
    </xf>
    <xf numFmtId="0" fontId="9" fillId="4" borderId="38" xfId="0" applyFont="1" applyFill="1" applyBorder="1" applyAlignment="1">
      <alignment horizontal="center" vertical="center" wrapText="1"/>
    </xf>
    <xf numFmtId="0" fontId="9" fillId="4" borderId="39" xfId="0" applyFont="1" applyFill="1" applyBorder="1" applyAlignment="1">
      <alignment horizontal="center" vertical="center" wrapText="1"/>
    </xf>
    <xf numFmtId="0" fontId="46" fillId="4" borderId="39" xfId="0" applyFont="1" applyFill="1" applyBorder="1" applyAlignment="1">
      <alignment horizontal="center" vertical="center" wrapText="1"/>
    </xf>
    <xf numFmtId="0" fontId="9" fillId="4" borderId="40" xfId="0" applyFont="1" applyFill="1" applyBorder="1" applyAlignment="1">
      <alignment horizontal="center" vertical="center" wrapText="1"/>
    </xf>
    <xf numFmtId="0" fontId="0" fillId="4" borderId="41" xfId="0" applyFill="1" applyBorder="1" applyAlignment="1">
      <alignment horizontal="center" vertical="center"/>
    </xf>
    <xf numFmtId="0" fontId="0" fillId="4" borderId="42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0" fontId="0" fillId="4" borderId="35" xfId="0" applyFill="1" applyBorder="1" applyAlignment="1">
      <alignment horizontal="center" vertical="center"/>
    </xf>
    <xf numFmtId="0" fontId="0" fillId="4" borderId="36" xfId="0" applyFill="1" applyBorder="1" applyAlignment="1">
      <alignment horizontal="center" vertical="center"/>
    </xf>
    <xf numFmtId="0" fontId="47" fillId="0" borderId="0" xfId="0" applyFont="1" applyAlignment="1">
      <alignment horizontal="center" vertical="center"/>
    </xf>
    <xf numFmtId="0" fontId="49" fillId="0" borderId="16" xfId="0" applyFont="1" applyBorder="1" applyAlignment="1">
      <alignment horizontal="center" vertical="center"/>
    </xf>
    <xf numFmtId="0" fontId="49" fillId="0" borderId="0" xfId="0" applyFont="1" applyAlignment="1">
      <alignment horizontal="center" vertical="center"/>
    </xf>
    <xf numFmtId="0" fontId="50" fillId="11" borderId="0" xfId="0" applyFont="1" applyFill="1" applyAlignment="1">
      <alignment horizontal="center" vertical="center" wrapText="1"/>
    </xf>
    <xf numFmtId="0" fontId="51" fillId="11" borderId="17" xfId="0" applyFont="1" applyFill="1" applyBorder="1" applyAlignment="1">
      <alignment horizontal="center" vertical="center" wrapText="1"/>
    </xf>
    <xf numFmtId="0" fontId="50" fillId="12" borderId="0" xfId="0" applyFont="1" applyFill="1" applyAlignment="1">
      <alignment horizontal="center" vertical="center" wrapText="1"/>
    </xf>
    <xf numFmtId="0" fontId="51" fillId="12" borderId="17" xfId="0" applyFont="1" applyFill="1" applyBorder="1" applyAlignment="1">
      <alignment horizontal="center" vertical="center" wrapText="1"/>
    </xf>
    <xf numFmtId="0" fontId="47" fillId="3" borderId="0" xfId="0" applyFont="1" applyFill="1" applyAlignment="1">
      <alignment horizontal="center" vertical="center"/>
    </xf>
    <xf numFmtId="0" fontId="49" fillId="0" borderId="18" xfId="0" applyFont="1" applyBorder="1" applyAlignment="1">
      <alignment horizontal="center" vertical="center"/>
    </xf>
    <xf numFmtId="0" fontId="47" fillId="0" borderId="15" xfId="0" applyFont="1" applyBorder="1" applyAlignment="1">
      <alignment horizontal="center" vertical="center"/>
    </xf>
    <xf numFmtId="0" fontId="49" fillId="0" borderId="15" xfId="0" applyFont="1" applyBorder="1" applyAlignment="1">
      <alignment horizontal="center" vertical="center"/>
    </xf>
    <xf numFmtId="0" fontId="50" fillId="11" borderId="15" xfId="0" applyFont="1" applyFill="1" applyBorder="1" applyAlignment="1">
      <alignment horizontal="center" vertical="center" wrapText="1"/>
    </xf>
    <xf numFmtId="0" fontId="51" fillId="11" borderId="19" xfId="0" applyFont="1" applyFill="1" applyBorder="1" applyAlignment="1">
      <alignment horizontal="center" vertical="center" wrapText="1"/>
    </xf>
    <xf numFmtId="0" fontId="51" fillId="12" borderId="0" xfId="0" applyFont="1" applyFill="1" applyAlignment="1">
      <alignment horizontal="center" vertical="center" wrapText="1"/>
    </xf>
    <xf numFmtId="0" fontId="47" fillId="0" borderId="0" xfId="0" applyFont="1" applyAlignment="1">
      <alignment horizontal="center" vertical="center" wrapText="1"/>
    </xf>
    <xf numFmtId="0" fontId="51" fillId="11" borderId="0" xfId="0" applyFont="1" applyFill="1" applyAlignment="1">
      <alignment horizontal="center" vertical="center" wrapText="1"/>
    </xf>
    <xf numFmtId="0" fontId="52" fillId="0" borderId="21" xfId="0" applyFont="1" applyBorder="1" applyAlignment="1">
      <alignment horizontal="center" vertical="center" wrapText="1"/>
    </xf>
    <xf numFmtId="0" fontId="47" fillId="0" borderId="2" xfId="0" applyFont="1" applyBorder="1" applyAlignment="1">
      <alignment horizontal="center" vertical="center" wrapText="1"/>
    </xf>
    <xf numFmtId="0" fontId="47" fillId="0" borderId="3" xfId="0" applyFont="1" applyBorder="1" applyAlignment="1">
      <alignment horizontal="center" vertical="center" wrapText="1"/>
    </xf>
    <xf numFmtId="0" fontId="48" fillId="0" borderId="3" xfId="0" applyFont="1" applyBorder="1" applyAlignment="1">
      <alignment horizontal="center" vertical="center" wrapText="1"/>
    </xf>
    <xf numFmtId="0" fontId="47" fillId="0" borderId="4" xfId="0" applyFont="1" applyBorder="1" applyAlignment="1">
      <alignment horizontal="center" vertical="center" wrapText="1"/>
    </xf>
    <xf numFmtId="0" fontId="53" fillId="7" borderId="29" xfId="0" applyFont="1" applyFill="1" applyBorder="1" applyAlignment="1">
      <alignment horizontal="center" vertical="center"/>
    </xf>
    <xf numFmtId="0" fontId="53" fillId="7" borderId="30" xfId="0" applyFont="1" applyFill="1" applyBorder="1" applyAlignment="1">
      <alignment horizontal="center" vertical="center" wrapText="1"/>
    </xf>
    <xf numFmtId="0" fontId="53" fillId="7" borderId="31" xfId="0" applyFont="1" applyFill="1" applyBorder="1" applyAlignment="1">
      <alignment horizontal="center" vertical="center" wrapText="1"/>
    </xf>
    <xf numFmtId="0" fontId="54" fillId="0" borderId="0" xfId="0" applyFont="1"/>
    <xf numFmtId="0" fontId="55" fillId="4" borderId="27" xfId="0" applyFont="1" applyFill="1" applyBorder="1" applyAlignment="1">
      <alignment vertical="center"/>
    </xf>
    <xf numFmtId="0" fontId="55" fillId="4" borderId="17" xfId="0" applyFont="1" applyFill="1" applyBorder="1" applyAlignment="1">
      <alignment horizontal="center" vertical="center" wrapText="1"/>
    </xf>
    <xf numFmtId="0" fontId="56" fillId="7" borderId="27" xfId="0" applyFont="1" applyFill="1" applyBorder="1" applyAlignment="1">
      <alignment horizontal="center" vertical="center"/>
    </xf>
    <xf numFmtId="0" fontId="57" fillId="7" borderId="27" xfId="0" applyFont="1" applyFill="1" applyBorder="1" applyAlignment="1">
      <alignment horizontal="center" vertical="center" wrapText="1"/>
    </xf>
    <xf numFmtId="0" fontId="58" fillId="7" borderId="33" xfId="0" applyFont="1" applyFill="1" applyBorder="1" applyAlignment="1">
      <alignment horizontal="center" vertical="center" wrapText="1"/>
    </xf>
    <xf numFmtId="0" fontId="59" fillId="4" borderId="43" xfId="0" applyFont="1" applyFill="1" applyBorder="1"/>
    <xf numFmtId="0" fontId="56" fillId="4" borderId="27" xfId="0" applyFont="1" applyFill="1" applyBorder="1" applyAlignment="1">
      <alignment horizontal="center" vertical="center"/>
    </xf>
    <xf numFmtId="0" fontId="57" fillId="4" borderId="27" xfId="0" applyFont="1" applyFill="1" applyBorder="1" applyAlignment="1">
      <alignment horizontal="center" vertical="center" wrapText="1"/>
    </xf>
    <xf numFmtId="0" fontId="60" fillId="4" borderId="0" xfId="0" applyFont="1" applyFill="1" applyAlignment="1">
      <alignment horizontal="center" vertical="center" wrapText="1"/>
    </xf>
    <xf numFmtId="0" fontId="56" fillId="4" borderId="43" xfId="0" applyFont="1" applyFill="1" applyBorder="1" applyAlignment="1">
      <alignment horizontal="center" vertical="center"/>
    </xf>
    <xf numFmtId="0" fontId="61" fillId="4" borderId="43" xfId="0" applyFont="1" applyFill="1" applyBorder="1" applyAlignment="1">
      <alignment horizontal="center" vertical="center" wrapText="1"/>
    </xf>
    <xf numFmtId="0" fontId="61" fillId="4" borderId="27" xfId="0" applyFont="1" applyFill="1" applyBorder="1" applyAlignment="1">
      <alignment horizontal="center" vertical="center" wrapText="1"/>
    </xf>
    <xf numFmtId="0" fontId="54" fillId="4" borderId="0" xfId="0" applyFont="1" applyFill="1"/>
    <xf numFmtId="0" fontId="61" fillId="4" borderId="43" xfId="0" applyFont="1" applyFill="1" applyBorder="1" applyAlignment="1">
      <alignment vertical="center" wrapText="1"/>
    </xf>
    <xf numFmtId="0" fontId="62" fillId="4" borderId="43" xfId="0" applyFont="1" applyFill="1" applyBorder="1" applyAlignment="1">
      <alignment vertical="center" wrapText="1"/>
    </xf>
    <xf numFmtId="0" fontId="61" fillId="4" borderId="27" xfId="0" applyFont="1" applyFill="1" applyBorder="1" applyAlignment="1">
      <alignment vertical="center" wrapText="1"/>
    </xf>
    <xf numFmtId="0" fontId="63" fillId="4" borderId="27" xfId="0" applyFont="1" applyFill="1" applyBorder="1" applyAlignment="1">
      <alignment vertical="center" wrapText="1"/>
    </xf>
    <xf numFmtId="0" fontId="54" fillId="4" borderId="33" xfId="0" applyFont="1" applyFill="1" applyBorder="1"/>
    <xf numFmtId="0" fontId="64" fillId="4" borderId="27" xfId="0" applyFont="1" applyFill="1" applyBorder="1" applyAlignment="1">
      <alignment vertical="center"/>
    </xf>
    <xf numFmtId="0" fontId="61" fillId="4" borderId="27" xfId="0" applyFont="1" applyFill="1" applyBorder="1"/>
    <xf numFmtId="0" fontId="59" fillId="0" borderId="0" xfId="0" applyFont="1"/>
    <xf numFmtId="0" fontId="60" fillId="7" borderId="33" xfId="0" applyFont="1" applyFill="1" applyBorder="1" applyAlignment="1">
      <alignment horizontal="center" vertical="center" wrapText="1"/>
    </xf>
    <xf numFmtId="0" fontId="54" fillId="7" borderId="32" xfId="0" applyFont="1" applyFill="1" applyBorder="1"/>
    <xf numFmtId="0" fontId="54" fillId="7" borderId="27" xfId="0" applyFont="1" applyFill="1" applyBorder="1"/>
    <xf numFmtId="0" fontId="54" fillId="7" borderId="33" xfId="0" applyFont="1" applyFill="1" applyBorder="1"/>
    <xf numFmtId="0" fontId="45" fillId="0" borderId="23" xfId="0" applyFont="1" applyBorder="1" applyAlignment="1">
      <alignment horizontal="center" vertical="center"/>
    </xf>
    <xf numFmtId="0" fontId="45" fillId="0" borderId="24" xfId="0" applyFont="1" applyBorder="1" applyAlignment="1">
      <alignment horizontal="center" vertical="center"/>
    </xf>
    <xf numFmtId="0" fontId="45" fillId="0" borderId="25" xfId="0" applyFont="1" applyBorder="1" applyAlignment="1">
      <alignment horizontal="center" vertical="center"/>
    </xf>
    <xf numFmtId="0" fontId="42" fillId="0" borderId="15" xfId="0" applyFont="1" applyBorder="1" applyAlignment="1">
      <alignment horizontal="center" vertical="center"/>
    </xf>
    <xf numFmtId="0" fontId="44" fillId="0" borderId="2" xfId="0" applyFont="1" applyBorder="1" applyAlignment="1">
      <alignment horizontal="center" vertical="center"/>
    </xf>
    <xf numFmtId="0" fontId="44" fillId="0" borderId="3" xfId="0" applyFont="1" applyBorder="1" applyAlignment="1">
      <alignment horizontal="center" vertical="center"/>
    </xf>
    <xf numFmtId="0" fontId="44" fillId="0" borderId="26" xfId="0" applyFont="1" applyBorder="1" applyAlignment="1">
      <alignment horizontal="center" vertical="center"/>
    </xf>
    <xf numFmtId="0" fontId="44" fillId="0" borderId="23" xfId="0" applyFont="1" applyBorder="1" applyAlignment="1">
      <alignment horizontal="center" vertical="center"/>
    </xf>
    <xf numFmtId="0" fontId="44" fillId="0" borderId="24" xfId="0" applyFont="1" applyBorder="1" applyAlignment="1">
      <alignment horizontal="center" vertical="center"/>
    </xf>
    <xf numFmtId="0" fontId="44" fillId="0" borderId="25" xfId="0" applyFont="1" applyBorder="1" applyAlignment="1">
      <alignment horizontal="center" vertical="center"/>
    </xf>
    <xf numFmtId="0" fontId="44" fillId="0" borderId="2" xfId="0" applyFont="1" applyBorder="1" applyAlignment="1">
      <alignment horizontal="center" vertical="center" wrapText="1"/>
    </xf>
    <xf numFmtId="0" fontId="44" fillId="0" borderId="3" xfId="0" applyFont="1" applyBorder="1" applyAlignment="1">
      <alignment horizontal="center" vertical="center" wrapText="1"/>
    </xf>
    <xf numFmtId="0" fontId="44" fillId="0" borderId="26" xfId="0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 wrapText="1"/>
    </xf>
    <xf numFmtId="0" fontId="15" fillId="0" borderId="21" xfId="0" applyFont="1" applyBorder="1" applyAlignment="1">
      <alignment horizontal="center" vertical="center" wrapText="1"/>
    </xf>
    <xf numFmtId="0" fontId="24" fillId="0" borderId="21" xfId="0" applyFont="1" applyBorder="1" applyAlignment="1">
      <alignment horizontal="center" vertical="center" wrapText="1"/>
    </xf>
    <xf numFmtId="0" fontId="24" fillId="0" borderId="22" xfId="0" applyFont="1" applyBorder="1" applyAlignment="1">
      <alignment horizontal="center" vertical="center" wrapText="1"/>
    </xf>
    <xf numFmtId="0" fontId="22" fillId="0" borderId="0" xfId="0" applyFont="1" applyAlignment="1">
      <alignment horizontal="center"/>
    </xf>
    <xf numFmtId="0" fontId="22" fillId="0" borderId="17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17" xfId="0" applyFont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2" fillId="0" borderId="17" xfId="0" applyFont="1" applyBorder="1" applyAlignment="1">
      <alignment horizontal="center" vertical="center" wrapText="1"/>
    </xf>
    <xf numFmtId="0" fontId="15" fillId="0" borderId="20" xfId="0" applyFont="1" applyBorder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17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17" xfId="0" applyFont="1" applyBorder="1" applyAlignment="1">
      <alignment horizontal="center" vertical="center" wrapText="1"/>
    </xf>
    <xf numFmtId="0" fontId="15" fillId="0" borderId="18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9" xfId="0" applyFont="1" applyBorder="1" applyAlignment="1">
      <alignment horizontal="center"/>
    </xf>
    <xf numFmtId="0" fontId="15" fillId="0" borderId="16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/>
    </xf>
    <xf numFmtId="0" fontId="15" fillId="0" borderId="21" xfId="0" applyFont="1" applyBorder="1" applyAlignment="1">
      <alignment horizontal="center"/>
    </xf>
    <xf numFmtId="0" fontId="15" fillId="0" borderId="22" xfId="0" applyFont="1" applyBorder="1" applyAlignment="1">
      <alignment horizontal="center"/>
    </xf>
    <xf numFmtId="0" fontId="15" fillId="0" borderId="16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17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 wrapText="1"/>
    </xf>
    <xf numFmtId="0" fontId="26" fillId="0" borderId="17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0" fontId="27" fillId="0" borderId="5" xfId="0" applyFont="1" applyBorder="1" applyAlignment="1">
      <alignment horizontal="center" vertical="center"/>
    </xf>
    <xf numFmtId="0" fontId="27" fillId="0" borderId="6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center"/>
    </xf>
    <xf numFmtId="0" fontId="19" fillId="0" borderId="8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 wrapText="1"/>
    </xf>
    <xf numFmtId="0" fontId="27" fillId="0" borderId="8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9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/>
    </xf>
    <xf numFmtId="0" fontId="41" fillId="0" borderId="15" xfId="0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0" fontId="30" fillId="0" borderId="17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30" fillId="0" borderId="17" xfId="0" applyFont="1" applyBorder="1" applyAlignment="1">
      <alignment horizontal="center" vertical="center"/>
    </xf>
    <xf numFmtId="0" fontId="39" fillId="0" borderId="2" xfId="0" applyFont="1" applyBorder="1" applyAlignment="1">
      <alignment horizontal="center" vertical="center"/>
    </xf>
    <xf numFmtId="0" fontId="39" fillId="0" borderId="3" xfId="0" applyFont="1" applyBorder="1" applyAlignment="1">
      <alignment horizontal="center" vertical="center"/>
    </xf>
    <xf numFmtId="0" fontId="39" fillId="0" borderId="4" xfId="0" applyFont="1" applyBorder="1" applyAlignment="1">
      <alignment horizontal="center" vertical="center"/>
    </xf>
    <xf numFmtId="0" fontId="37" fillId="0" borderId="20" xfId="0" applyFont="1" applyBorder="1" applyAlignment="1">
      <alignment horizontal="center" vertical="center"/>
    </xf>
    <xf numFmtId="0" fontId="37" fillId="0" borderId="21" xfId="0" applyFont="1" applyBorder="1" applyAlignment="1">
      <alignment horizontal="center" vertical="center"/>
    </xf>
    <xf numFmtId="0" fontId="37" fillId="0" borderId="22" xfId="0" applyFont="1" applyBorder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1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11" fillId="0" borderId="17" xfId="0" applyFont="1" applyBorder="1" applyAlignment="1">
      <alignment horizontal="center"/>
    </xf>
    <xf numFmtId="0" fontId="37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17" xfId="0" applyFont="1" applyBorder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33" fillId="0" borderId="17" xfId="0" applyFont="1" applyBorder="1" applyAlignment="1">
      <alignment horizontal="center" vertical="center" wrapText="1"/>
    </xf>
    <xf numFmtId="0" fontId="35" fillId="0" borderId="0" xfId="0" applyFont="1" applyAlignment="1">
      <alignment horizontal="center"/>
    </xf>
    <xf numFmtId="0" fontId="35" fillId="0" borderId="17" xfId="0" applyFont="1" applyBorder="1" applyAlignment="1">
      <alignment horizontal="center"/>
    </xf>
    <xf numFmtId="0" fontId="39" fillId="0" borderId="20" xfId="0" applyFont="1" applyBorder="1" applyAlignment="1">
      <alignment horizontal="center" vertical="center"/>
    </xf>
    <xf numFmtId="0" fontId="39" fillId="0" borderId="21" xfId="0" applyFont="1" applyBorder="1" applyAlignment="1">
      <alignment horizontal="center" vertical="center"/>
    </xf>
    <xf numFmtId="0" fontId="39" fillId="0" borderId="22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37" fillId="0" borderId="2" xfId="0" applyFont="1" applyBorder="1" applyAlignment="1">
      <alignment horizontal="center" vertical="center" wrapText="1"/>
    </xf>
    <xf numFmtId="0" fontId="37" fillId="0" borderId="3" xfId="0" applyFont="1" applyBorder="1" applyAlignment="1">
      <alignment horizontal="center" vertical="center" wrapText="1"/>
    </xf>
    <xf numFmtId="0" fontId="37" fillId="0" borderId="4" xfId="0" applyFon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38" fillId="0" borderId="15" xfId="0" applyFont="1" applyBorder="1" applyAlignment="1">
      <alignment horizontal="center" vertical="center"/>
    </xf>
    <xf numFmtId="0" fontId="0" fillId="4" borderId="27" xfId="0" applyFill="1" applyBorder="1" applyAlignment="1">
      <alignment horizontal="center" vertical="center"/>
    </xf>
    <xf numFmtId="0" fontId="0" fillId="4" borderId="33" xfId="0" applyFill="1" applyBorder="1" applyAlignment="1">
      <alignment horizontal="center" vertical="center"/>
    </xf>
    <xf numFmtId="0" fontId="0" fillId="4" borderId="32" xfId="0" applyFill="1" applyBorder="1" applyAlignment="1">
      <alignment horizontal="center" vertical="center"/>
    </xf>
    <xf numFmtId="0" fontId="53" fillId="7" borderId="32" xfId="0" applyFont="1" applyFill="1" applyBorder="1" applyAlignment="1">
      <alignment horizontal="center" vertical="center"/>
    </xf>
    <xf numFmtId="0" fontId="52" fillId="4" borderId="2" xfId="0" applyFont="1" applyFill="1" applyBorder="1" applyAlignment="1">
      <alignment horizontal="center" vertical="center"/>
    </xf>
    <xf numFmtId="0" fontId="52" fillId="4" borderId="3" xfId="0" applyFont="1" applyFill="1" applyBorder="1" applyAlignment="1">
      <alignment horizontal="center" vertical="center"/>
    </xf>
    <xf numFmtId="0" fontId="52" fillId="4" borderId="4" xfId="0" applyFont="1" applyFill="1" applyBorder="1" applyAlignment="1">
      <alignment horizontal="center" vertical="center"/>
    </xf>
    <xf numFmtId="0" fontId="52" fillId="13" borderId="2" xfId="0" applyFont="1" applyFill="1" applyBorder="1" applyAlignment="1">
      <alignment horizontal="center" vertical="center" wrapText="1"/>
    </xf>
    <xf numFmtId="0" fontId="52" fillId="13" borderId="3" xfId="0" applyFont="1" applyFill="1" applyBorder="1" applyAlignment="1">
      <alignment horizontal="center" vertical="center" wrapText="1"/>
    </xf>
    <xf numFmtId="0" fontId="52" fillId="13" borderId="4" xfId="0" applyFont="1" applyFill="1" applyBorder="1" applyAlignment="1">
      <alignment horizontal="center" vertical="center" wrapText="1"/>
    </xf>
    <xf numFmtId="0" fontId="42" fillId="0" borderId="0" xfId="0" applyFont="1" applyBorder="1" applyAlignment="1">
      <alignment vertical="center"/>
    </xf>
    <xf numFmtId="0" fontId="0" fillId="0" borderId="0" xfId="0" applyAlignment="1">
      <alignment horizontal="center"/>
    </xf>
    <xf numFmtId="0" fontId="0" fillId="0" borderId="44" xfId="0" applyBorder="1" applyAlignment="1">
      <alignment horizontal="center"/>
    </xf>
    <xf numFmtId="0" fontId="54" fillId="7" borderId="0" xfId="0" applyFont="1" applyFill="1" applyBorder="1" applyAlignment="1">
      <alignment horizontal="center"/>
    </xf>
    <xf numFmtId="0" fontId="65" fillId="7" borderId="0" xfId="0" applyFont="1" applyFill="1" applyBorder="1" applyAlignment="1">
      <alignment horizontal="center" vertical="center"/>
    </xf>
    <xf numFmtId="0" fontId="65" fillId="7" borderId="18" xfId="0" applyFont="1" applyFill="1" applyBorder="1" applyAlignment="1">
      <alignment horizontal="center" vertical="center"/>
    </xf>
    <xf numFmtId="0" fontId="59" fillId="7" borderId="15" xfId="0" applyFont="1" applyFill="1" applyBorder="1" applyAlignment="1">
      <alignment horizontal="center" vertical="center"/>
    </xf>
    <xf numFmtId="0" fontId="66" fillId="7" borderId="16" xfId="0" applyFont="1" applyFill="1" applyBorder="1" applyAlignment="1">
      <alignment horizontal="center" vertical="center"/>
    </xf>
    <xf numFmtId="0" fontId="67" fillId="7" borderId="0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68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3">
    <dxf>
      <font>
        <b/>
        <i val="0"/>
      </font>
      <fill>
        <gradientFill type="path" left="0.5" right="0.5" top="0.5" bottom="0.5">
          <stop position="0">
            <color rgb="FFFFFFFF"/>
          </stop>
          <stop position="1">
            <color rgb="FFFFFF2F"/>
          </stop>
        </gradientFill>
      </fill>
    </dxf>
    <dxf>
      <font>
        <b/>
        <i val="0"/>
      </font>
      <fill>
        <gradientFill type="path" left="0.5" right="0.5" top="0.5" bottom="0.5">
          <stop position="0">
            <color rgb="FFFFFFFF"/>
          </stop>
          <stop position="1">
            <color rgb="FFFFFF2F"/>
          </stop>
        </gradientFill>
      </fill>
    </dxf>
    <dxf>
      <font>
        <b/>
        <i val="0"/>
      </font>
      <fill>
        <gradientFill type="path" left="0.5" right="0.5" top="0.5" bottom="0.5">
          <stop position="0">
            <color rgb="FFFFFFFF"/>
          </stop>
          <stop position="1">
            <color rgb="FFFFFF2F"/>
          </stop>
        </gradient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02"/>
  <sheetViews>
    <sheetView workbookViewId="0">
      <selection sqref="A1:G1"/>
    </sheetView>
  </sheetViews>
  <sheetFormatPr defaultRowHeight="14.4" x14ac:dyDescent="0.3"/>
  <cols>
    <col min="1" max="7" width="18" customWidth="1"/>
  </cols>
  <sheetData>
    <row r="1" spans="1:7" ht="42" customHeight="1" thickBot="1" x14ac:dyDescent="0.35">
      <c r="A1" s="188" t="s">
        <v>321</v>
      </c>
      <c r="B1" s="188"/>
      <c r="C1" s="188"/>
      <c r="D1" s="188"/>
      <c r="E1" s="188"/>
      <c r="F1" s="188"/>
      <c r="G1" s="188"/>
    </row>
    <row r="2" spans="1:7" ht="42" thickBot="1" x14ac:dyDescent="0.35">
      <c r="A2" s="88" t="s">
        <v>199</v>
      </c>
      <c r="B2" s="89" t="s">
        <v>200</v>
      </c>
      <c r="C2" s="89" t="s">
        <v>201</v>
      </c>
      <c r="D2" s="89" t="s">
        <v>202</v>
      </c>
      <c r="E2" s="89" t="s">
        <v>203</v>
      </c>
      <c r="F2" s="89" t="s">
        <v>204</v>
      </c>
      <c r="G2" s="89" t="s">
        <v>194</v>
      </c>
    </row>
    <row r="3" spans="1:7" ht="21.75" customHeight="1" thickBot="1" x14ac:dyDescent="0.35">
      <c r="A3" s="195" t="s">
        <v>75</v>
      </c>
      <c r="B3" s="196"/>
      <c r="C3" s="196"/>
      <c r="D3" s="196"/>
      <c r="E3" s="196"/>
      <c r="F3" s="196"/>
      <c r="G3" s="197"/>
    </row>
    <row r="4" spans="1:7" ht="15" thickBot="1" x14ac:dyDescent="0.35">
      <c r="A4" s="90">
        <v>6</v>
      </c>
      <c r="B4" s="91">
        <v>20</v>
      </c>
      <c r="C4" s="91">
        <v>45.74624</v>
      </c>
      <c r="D4" s="91">
        <v>93.365600000000001</v>
      </c>
      <c r="E4" s="92"/>
      <c r="F4" s="92"/>
      <c r="G4" s="92"/>
    </row>
    <row r="5" spans="1:7" ht="15" thickBot="1" x14ac:dyDescent="0.35">
      <c r="A5" s="90">
        <v>11</v>
      </c>
      <c r="B5" s="91">
        <v>25</v>
      </c>
      <c r="C5" s="91">
        <v>47.104799999999997</v>
      </c>
      <c r="D5" s="91">
        <v>89.262</v>
      </c>
      <c r="E5" s="92"/>
      <c r="F5" s="92"/>
      <c r="G5" s="92"/>
    </row>
    <row r="6" spans="1:7" ht="15" thickBot="1" x14ac:dyDescent="0.35">
      <c r="A6" s="90">
        <v>16</v>
      </c>
      <c r="B6" s="91">
        <v>30</v>
      </c>
      <c r="C6" s="91">
        <v>44.038200000000003</v>
      </c>
      <c r="D6" s="91">
        <v>84.595500000000001</v>
      </c>
      <c r="E6" s="92"/>
      <c r="F6" s="92"/>
      <c r="G6" s="92"/>
    </row>
    <row r="7" spans="1:7" ht="15" thickBot="1" x14ac:dyDescent="0.35">
      <c r="A7" s="90">
        <v>21</v>
      </c>
      <c r="B7" s="91">
        <v>35</v>
      </c>
      <c r="C7" s="91">
        <v>43.130360000000003</v>
      </c>
      <c r="D7" s="91">
        <v>86.825900000000004</v>
      </c>
      <c r="E7" s="92"/>
      <c r="F7" s="92"/>
      <c r="G7" s="92"/>
    </row>
    <row r="8" spans="1:7" ht="15" thickBot="1" x14ac:dyDescent="0.35">
      <c r="A8" s="90">
        <v>26</v>
      </c>
      <c r="B8" s="91">
        <v>40</v>
      </c>
      <c r="C8" s="91">
        <v>41.888959999999997</v>
      </c>
      <c r="D8" s="91">
        <v>76.222399999999993</v>
      </c>
      <c r="E8" s="92"/>
      <c r="F8" s="92"/>
      <c r="G8" s="92"/>
    </row>
    <row r="9" spans="1:7" ht="15" thickBot="1" x14ac:dyDescent="0.35">
      <c r="A9" s="90">
        <v>31</v>
      </c>
      <c r="B9" s="91">
        <v>45</v>
      </c>
      <c r="C9" s="91">
        <v>43.533239999999999</v>
      </c>
      <c r="D9" s="91">
        <v>86.333100000000002</v>
      </c>
      <c r="E9" s="92"/>
      <c r="F9" s="92"/>
      <c r="G9" s="92"/>
    </row>
    <row r="10" spans="1:7" ht="15" thickBot="1" x14ac:dyDescent="0.35">
      <c r="A10" s="185">
        <v>51</v>
      </c>
      <c r="B10" s="185">
        <v>65</v>
      </c>
      <c r="C10" s="185">
        <v>35.418880000000001</v>
      </c>
      <c r="D10" s="185">
        <v>63.047199999999997</v>
      </c>
      <c r="E10" s="91">
        <v>41.504640000000002</v>
      </c>
      <c r="F10" s="91">
        <v>73.761600000000001</v>
      </c>
      <c r="G10" s="91" t="s">
        <v>32</v>
      </c>
    </row>
    <row r="11" spans="1:7" ht="15" thickBot="1" x14ac:dyDescent="0.35">
      <c r="A11" s="187"/>
      <c r="B11" s="187"/>
      <c r="C11" s="187"/>
      <c r="D11" s="187"/>
      <c r="E11" s="91">
        <v>42.363039999999998</v>
      </c>
      <c r="F11" s="91">
        <v>80.407600000000002</v>
      </c>
      <c r="G11" s="91" t="s">
        <v>60</v>
      </c>
    </row>
    <row r="12" spans="1:7" ht="15" thickBot="1" x14ac:dyDescent="0.35">
      <c r="A12" s="185">
        <v>56</v>
      </c>
      <c r="B12" s="185">
        <v>70</v>
      </c>
      <c r="C12" s="185">
        <v>34.82996</v>
      </c>
      <c r="D12" s="185">
        <v>64.5749</v>
      </c>
      <c r="E12" s="91">
        <v>34.805720000000001</v>
      </c>
      <c r="F12" s="91">
        <v>64.514300000000006</v>
      </c>
      <c r="G12" s="91" t="s">
        <v>32</v>
      </c>
    </row>
    <row r="13" spans="1:7" ht="15" thickBot="1" x14ac:dyDescent="0.35">
      <c r="A13" s="187"/>
      <c r="B13" s="187"/>
      <c r="C13" s="187"/>
      <c r="D13" s="187"/>
      <c r="E13" s="91">
        <v>32.23404</v>
      </c>
      <c r="F13" s="91">
        <v>67.985100000000003</v>
      </c>
      <c r="G13" s="91" t="s">
        <v>60</v>
      </c>
    </row>
    <row r="14" spans="1:7" ht="24" customHeight="1" thickBot="1" x14ac:dyDescent="0.35">
      <c r="A14" s="189" t="s">
        <v>205</v>
      </c>
      <c r="B14" s="190"/>
      <c r="C14" s="190"/>
      <c r="D14" s="190"/>
      <c r="E14" s="190"/>
      <c r="F14" s="190"/>
      <c r="G14" s="191"/>
    </row>
    <row r="15" spans="1:7" ht="15" thickBot="1" x14ac:dyDescent="0.35">
      <c r="A15" s="90">
        <v>66</v>
      </c>
      <c r="B15" s="91">
        <v>80</v>
      </c>
      <c r="C15" s="91">
        <v>39.293599999999998</v>
      </c>
      <c r="D15" s="91">
        <v>69.733999999999995</v>
      </c>
      <c r="E15" s="93"/>
      <c r="F15" s="93"/>
      <c r="G15" s="93"/>
    </row>
    <row r="16" spans="1:7" ht="15" thickBot="1" x14ac:dyDescent="0.35">
      <c r="A16" s="90">
        <v>251</v>
      </c>
      <c r="B16" s="91">
        <v>265</v>
      </c>
      <c r="C16" s="91">
        <v>44.378120000000003</v>
      </c>
      <c r="D16" s="91">
        <v>74.945300000000003</v>
      </c>
      <c r="E16" s="93"/>
      <c r="F16" s="93"/>
      <c r="G16" s="93"/>
    </row>
    <row r="17" spans="1:7" ht="15" thickBot="1" x14ac:dyDescent="0.35">
      <c r="A17" s="94">
        <v>271</v>
      </c>
      <c r="B17" s="93">
        <v>285</v>
      </c>
      <c r="C17" s="93">
        <v>45.447159999999997</v>
      </c>
      <c r="D17" s="93">
        <v>91.117900000000006</v>
      </c>
      <c r="E17" s="93">
        <v>46.86692</v>
      </c>
      <c r="F17" s="93">
        <v>94.667299999999997</v>
      </c>
      <c r="G17" s="93" t="s">
        <v>206</v>
      </c>
    </row>
    <row r="18" spans="1:7" ht="15" thickBot="1" x14ac:dyDescent="0.35">
      <c r="A18" s="90">
        <v>276</v>
      </c>
      <c r="B18" s="91">
        <v>290</v>
      </c>
      <c r="C18" s="91">
        <v>47.778680000000001</v>
      </c>
      <c r="D18" s="91">
        <v>93.946700000000007</v>
      </c>
      <c r="E18" s="93"/>
      <c r="F18" s="93"/>
      <c r="G18" s="93"/>
    </row>
    <row r="19" spans="1:7" ht="15" thickBot="1" x14ac:dyDescent="0.35">
      <c r="A19" s="90">
        <v>296</v>
      </c>
      <c r="B19" s="91">
        <v>310</v>
      </c>
      <c r="C19" s="91">
        <v>44.785159999999998</v>
      </c>
      <c r="D19" s="91">
        <v>81.962900000000005</v>
      </c>
      <c r="E19" s="93"/>
      <c r="F19" s="93"/>
      <c r="G19" s="93"/>
    </row>
    <row r="20" spans="1:7" ht="15" thickBot="1" x14ac:dyDescent="0.35">
      <c r="A20" s="90">
        <v>391</v>
      </c>
      <c r="B20" s="91">
        <v>405</v>
      </c>
      <c r="C20" s="91">
        <v>46.554479999999998</v>
      </c>
      <c r="D20" s="91">
        <v>74.386200000000002</v>
      </c>
      <c r="E20" s="93"/>
      <c r="F20" s="93"/>
      <c r="G20" s="93"/>
    </row>
    <row r="21" spans="1:7" ht="15" thickBot="1" x14ac:dyDescent="0.35">
      <c r="A21" s="90">
        <v>456</v>
      </c>
      <c r="B21" s="91">
        <v>470</v>
      </c>
      <c r="C21" s="91">
        <v>48.134480000000003</v>
      </c>
      <c r="D21" s="91">
        <v>88.836200000000005</v>
      </c>
      <c r="E21" s="93"/>
      <c r="F21" s="93"/>
      <c r="G21" s="93"/>
    </row>
    <row r="22" spans="1:7" ht="15" thickBot="1" x14ac:dyDescent="0.35">
      <c r="A22" s="90">
        <v>461</v>
      </c>
      <c r="B22" s="91">
        <v>475</v>
      </c>
      <c r="C22" s="91">
        <v>45.40596</v>
      </c>
      <c r="D22" s="91">
        <v>89.514899999999997</v>
      </c>
      <c r="E22" s="93"/>
      <c r="F22" s="93"/>
      <c r="G22" s="93"/>
    </row>
    <row r="23" spans="1:7" ht="15" thickBot="1" x14ac:dyDescent="0.35">
      <c r="A23" s="90">
        <v>471</v>
      </c>
      <c r="B23" s="91">
        <v>485</v>
      </c>
      <c r="C23" s="91">
        <v>40.417639999999999</v>
      </c>
      <c r="D23" s="91">
        <v>86.0441</v>
      </c>
      <c r="E23" s="93"/>
      <c r="F23" s="93"/>
      <c r="G23" s="93"/>
    </row>
    <row r="24" spans="1:7" ht="15" thickBot="1" x14ac:dyDescent="0.35">
      <c r="A24" s="90">
        <v>476</v>
      </c>
      <c r="B24" s="91">
        <v>490</v>
      </c>
      <c r="C24" s="91">
        <v>41.805239999999998</v>
      </c>
      <c r="D24" s="91">
        <v>90.4131</v>
      </c>
      <c r="E24" s="93"/>
      <c r="F24" s="93"/>
      <c r="G24" s="93"/>
    </row>
    <row r="25" spans="1:7" ht="15" thickBot="1" x14ac:dyDescent="0.35">
      <c r="A25" s="90">
        <v>531</v>
      </c>
      <c r="B25" s="91">
        <v>545</v>
      </c>
      <c r="C25" s="91">
        <v>42.541719999999998</v>
      </c>
      <c r="D25" s="91">
        <v>94.654300000000006</v>
      </c>
      <c r="E25" s="93"/>
      <c r="F25" s="93"/>
      <c r="G25" s="93"/>
    </row>
    <row r="26" spans="1:7" ht="15" thickBot="1" x14ac:dyDescent="0.35">
      <c r="A26" s="90">
        <v>541</v>
      </c>
      <c r="B26" s="91">
        <v>555</v>
      </c>
      <c r="C26" s="91">
        <v>46.92568</v>
      </c>
      <c r="D26" s="91">
        <v>96.3142</v>
      </c>
      <c r="E26" s="93"/>
      <c r="F26" s="93"/>
      <c r="G26" s="93"/>
    </row>
    <row r="27" spans="1:7" ht="15" thickBot="1" x14ac:dyDescent="0.35">
      <c r="A27" s="90">
        <v>556</v>
      </c>
      <c r="B27" s="91">
        <v>570</v>
      </c>
      <c r="C27" s="91">
        <v>45.939120000000003</v>
      </c>
      <c r="D27" s="91">
        <v>84.847800000000007</v>
      </c>
      <c r="E27" s="93"/>
      <c r="F27" s="93"/>
      <c r="G27" s="93"/>
    </row>
    <row r="28" spans="1:7" ht="15" thickBot="1" x14ac:dyDescent="0.35">
      <c r="A28" s="90">
        <v>566</v>
      </c>
      <c r="B28" s="91">
        <v>580</v>
      </c>
      <c r="C28" s="91">
        <v>45.536879999999996</v>
      </c>
      <c r="D28" s="91">
        <v>94.342200000000005</v>
      </c>
      <c r="E28" s="93"/>
      <c r="F28" s="93"/>
      <c r="G28" s="93"/>
    </row>
    <row r="29" spans="1:7" ht="15" thickBot="1" x14ac:dyDescent="0.35">
      <c r="A29" s="90">
        <v>576</v>
      </c>
      <c r="B29" s="91">
        <v>590</v>
      </c>
      <c r="C29" s="91">
        <v>43.021079999999998</v>
      </c>
      <c r="D29" s="91">
        <v>95.852699999999999</v>
      </c>
      <c r="E29" s="93"/>
      <c r="F29" s="93"/>
      <c r="G29" s="93"/>
    </row>
    <row r="30" spans="1:7" ht="15" thickBot="1" x14ac:dyDescent="0.35">
      <c r="A30" s="90">
        <v>646</v>
      </c>
      <c r="B30" s="91">
        <v>660</v>
      </c>
      <c r="C30" s="91">
        <v>40.186520000000002</v>
      </c>
      <c r="D30" s="91">
        <v>79.466300000000004</v>
      </c>
      <c r="E30" s="93"/>
      <c r="F30" s="93"/>
      <c r="G30" s="93"/>
    </row>
    <row r="31" spans="1:7" ht="15" thickBot="1" x14ac:dyDescent="0.35">
      <c r="A31" s="90">
        <v>676</v>
      </c>
      <c r="B31" s="91">
        <v>690</v>
      </c>
      <c r="C31" s="91">
        <v>24.648160000000001</v>
      </c>
      <c r="D31" s="91">
        <v>48.420400000000001</v>
      </c>
      <c r="E31" s="93"/>
      <c r="F31" s="93"/>
      <c r="G31" s="93"/>
    </row>
    <row r="32" spans="1:7" ht="15" thickBot="1" x14ac:dyDescent="0.35">
      <c r="A32" s="90">
        <v>681</v>
      </c>
      <c r="B32" s="91">
        <v>695</v>
      </c>
      <c r="C32" s="91">
        <v>47.097479999999997</v>
      </c>
      <c r="D32" s="91">
        <v>86.243700000000004</v>
      </c>
      <c r="E32" s="93"/>
      <c r="F32" s="93"/>
      <c r="G32" s="93"/>
    </row>
    <row r="33" spans="1:7" ht="15" thickBot="1" x14ac:dyDescent="0.35">
      <c r="A33" s="90">
        <v>801</v>
      </c>
      <c r="B33" s="91">
        <v>815</v>
      </c>
      <c r="C33" s="91">
        <v>41.5276</v>
      </c>
      <c r="D33" s="91">
        <v>55.819000000000003</v>
      </c>
      <c r="E33" s="93"/>
      <c r="F33" s="93"/>
      <c r="G33" s="93"/>
    </row>
    <row r="34" spans="1:7" ht="15" thickBot="1" x14ac:dyDescent="0.35">
      <c r="A34" s="90">
        <v>1026</v>
      </c>
      <c r="B34" s="91">
        <v>1040</v>
      </c>
      <c r="C34" s="91">
        <v>42.839680000000001</v>
      </c>
      <c r="D34" s="91">
        <v>86.099199999999996</v>
      </c>
      <c r="E34" s="93"/>
      <c r="F34" s="93"/>
      <c r="G34" s="93"/>
    </row>
    <row r="35" spans="1:7" ht="15" thickBot="1" x14ac:dyDescent="0.35">
      <c r="A35" s="90">
        <v>1031</v>
      </c>
      <c r="B35" s="91">
        <v>1045</v>
      </c>
      <c r="C35" s="91">
        <v>49.161239999999999</v>
      </c>
      <c r="D35" s="91">
        <v>89.903099999999995</v>
      </c>
      <c r="E35" s="93"/>
      <c r="F35" s="93"/>
      <c r="G35" s="93"/>
    </row>
    <row r="36" spans="1:7" ht="15" thickBot="1" x14ac:dyDescent="0.35">
      <c r="A36" s="90">
        <v>1051</v>
      </c>
      <c r="B36" s="91">
        <v>1065</v>
      </c>
      <c r="C36" s="91">
        <v>43.36148</v>
      </c>
      <c r="D36" s="91">
        <v>82.903700000000001</v>
      </c>
      <c r="E36" s="93"/>
      <c r="F36" s="93"/>
      <c r="G36" s="93"/>
    </row>
    <row r="37" spans="1:7" ht="15" thickBot="1" x14ac:dyDescent="0.35">
      <c r="A37" s="90">
        <v>1056</v>
      </c>
      <c r="B37" s="91">
        <v>1070</v>
      </c>
      <c r="C37" s="91">
        <v>48.188960000000002</v>
      </c>
      <c r="D37" s="91">
        <v>85.972399999999993</v>
      </c>
      <c r="E37" s="93"/>
      <c r="F37" s="93"/>
      <c r="G37" s="93"/>
    </row>
    <row r="38" spans="1:7" ht="15" thickBot="1" x14ac:dyDescent="0.35">
      <c r="A38" s="90">
        <v>1151</v>
      </c>
      <c r="B38" s="91">
        <v>1165</v>
      </c>
      <c r="C38" s="91">
        <v>48.719520000000003</v>
      </c>
      <c r="D38" s="91">
        <v>99.2988</v>
      </c>
      <c r="E38" s="93"/>
      <c r="F38" s="93"/>
      <c r="G38" s="93"/>
    </row>
    <row r="39" spans="1:7" ht="15" thickBot="1" x14ac:dyDescent="0.35">
      <c r="A39" s="90">
        <v>1251</v>
      </c>
      <c r="B39" s="91">
        <v>1265</v>
      </c>
      <c r="C39" s="91">
        <v>41.948279999999997</v>
      </c>
      <c r="D39" s="91">
        <v>93.020700000000005</v>
      </c>
      <c r="E39" s="93"/>
      <c r="F39" s="93"/>
      <c r="G39" s="93"/>
    </row>
    <row r="40" spans="1:7" ht="15" thickBot="1" x14ac:dyDescent="0.35">
      <c r="A40" s="90">
        <v>1276</v>
      </c>
      <c r="B40" s="91">
        <v>1290</v>
      </c>
      <c r="C40" s="91">
        <v>26.55</v>
      </c>
      <c r="D40" s="91">
        <v>54.075000000000003</v>
      </c>
      <c r="E40" s="93"/>
      <c r="F40" s="93"/>
      <c r="G40" s="93"/>
    </row>
    <row r="41" spans="1:7" ht="15" thickBot="1" x14ac:dyDescent="0.35">
      <c r="A41" s="90">
        <v>1351</v>
      </c>
      <c r="B41" s="91">
        <v>1365</v>
      </c>
      <c r="C41" s="91">
        <v>44.443559999999998</v>
      </c>
      <c r="D41" s="91">
        <v>90.108900000000006</v>
      </c>
      <c r="E41" s="93"/>
      <c r="F41" s="93"/>
      <c r="G41" s="93"/>
    </row>
    <row r="42" spans="1:7" ht="15" thickBot="1" x14ac:dyDescent="0.35">
      <c r="A42" s="90">
        <v>1366</v>
      </c>
      <c r="B42" s="91">
        <v>1380</v>
      </c>
      <c r="C42" s="91">
        <v>46.78436</v>
      </c>
      <c r="D42" s="91">
        <v>91.460899999999995</v>
      </c>
      <c r="E42" s="93"/>
      <c r="F42" s="93"/>
      <c r="G42" s="93"/>
    </row>
    <row r="43" spans="1:7" ht="15" thickBot="1" x14ac:dyDescent="0.35">
      <c r="A43" s="90">
        <v>1401</v>
      </c>
      <c r="B43" s="91">
        <v>1415</v>
      </c>
      <c r="C43" s="91">
        <v>49.640120000000003</v>
      </c>
      <c r="D43" s="91">
        <v>89.600300000000004</v>
      </c>
      <c r="E43" s="93"/>
      <c r="F43" s="93"/>
      <c r="G43" s="93"/>
    </row>
    <row r="44" spans="1:7" ht="15" thickBot="1" x14ac:dyDescent="0.35">
      <c r="A44" s="90">
        <v>1421</v>
      </c>
      <c r="B44" s="91">
        <v>1435</v>
      </c>
      <c r="C44" s="91">
        <v>49.603920000000002</v>
      </c>
      <c r="D44" s="91">
        <v>97.009799999999998</v>
      </c>
      <c r="E44" s="93"/>
      <c r="F44" s="93"/>
      <c r="G44" s="93"/>
    </row>
    <row r="45" spans="1:7" ht="15" thickBot="1" x14ac:dyDescent="0.35">
      <c r="A45" s="90">
        <v>1461</v>
      </c>
      <c r="B45" s="91">
        <v>1475</v>
      </c>
      <c r="C45" s="91">
        <v>35.527760000000001</v>
      </c>
      <c r="D45" s="91">
        <v>74.419399999999996</v>
      </c>
      <c r="E45" s="93"/>
      <c r="F45" s="93"/>
      <c r="G45" s="93"/>
    </row>
    <row r="46" spans="1:7" ht="15" thickBot="1" x14ac:dyDescent="0.35">
      <c r="A46" s="90">
        <v>1531</v>
      </c>
      <c r="B46" s="91">
        <v>1545</v>
      </c>
      <c r="C46" s="91">
        <v>45.714880000000001</v>
      </c>
      <c r="D46" s="91">
        <v>87.287199999999999</v>
      </c>
      <c r="E46" s="93"/>
      <c r="F46" s="93"/>
      <c r="G46" s="93"/>
    </row>
    <row r="47" spans="1:7" ht="15" thickBot="1" x14ac:dyDescent="0.35">
      <c r="A47" s="90">
        <v>1556</v>
      </c>
      <c r="B47" s="91">
        <v>1570</v>
      </c>
      <c r="C47" s="91">
        <v>40.618079999999999</v>
      </c>
      <c r="D47" s="91">
        <v>87.745199999999997</v>
      </c>
      <c r="E47" s="93"/>
      <c r="F47" s="93"/>
      <c r="G47" s="93"/>
    </row>
    <row r="48" spans="1:7" ht="15" thickBot="1" x14ac:dyDescent="0.35">
      <c r="A48" s="90">
        <v>1561</v>
      </c>
      <c r="B48" s="91">
        <v>1575</v>
      </c>
      <c r="C48" s="91">
        <v>46.269959999999998</v>
      </c>
      <c r="D48" s="91">
        <v>84.174899999999994</v>
      </c>
      <c r="E48" s="93"/>
      <c r="F48" s="93"/>
      <c r="G48" s="93"/>
    </row>
    <row r="49" spans="1:7" ht="15" thickBot="1" x14ac:dyDescent="0.35">
      <c r="A49" s="90">
        <v>1566</v>
      </c>
      <c r="B49" s="91">
        <v>1580</v>
      </c>
      <c r="C49" s="91">
        <v>48.425519999999999</v>
      </c>
      <c r="D49" s="91">
        <v>82.063800000000001</v>
      </c>
      <c r="E49" s="93"/>
      <c r="F49" s="93"/>
      <c r="G49" s="93"/>
    </row>
    <row r="50" spans="1:7" ht="15" thickBot="1" x14ac:dyDescent="0.35">
      <c r="A50" s="90">
        <v>1711</v>
      </c>
      <c r="B50" s="91">
        <v>1725</v>
      </c>
      <c r="C50" s="91">
        <v>42.730759999999997</v>
      </c>
      <c r="D50" s="91">
        <v>69.326899999999995</v>
      </c>
      <c r="E50" s="93"/>
      <c r="F50" s="93"/>
      <c r="G50" s="93"/>
    </row>
    <row r="51" spans="1:7" ht="15" thickBot="1" x14ac:dyDescent="0.35">
      <c r="A51" s="94">
        <v>1801</v>
      </c>
      <c r="B51" s="93">
        <v>1815</v>
      </c>
      <c r="C51" s="93">
        <v>39.493679999999998</v>
      </c>
      <c r="D51" s="93">
        <v>82.234200000000001</v>
      </c>
      <c r="E51" s="93">
        <v>48.796080000000003</v>
      </c>
      <c r="F51" s="93">
        <v>88.990200000000002</v>
      </c>
      <c r="G51" s="93" t="s">
        <v>207</v>
      </c>
    </row>
    <row r="52" spans="1:7" ht="15" thickBot="1" x14ac:dyDescent="0.35">
      <c r="A52" s="94">
        <v>1896</v>
      </c>
      <c r="B52" s="93">
        <v>1910</v>
      </c>
      <c r="C52" s="93">
        <v>45.186</v>
      </c>
      <c r="D52" s="93">
        <v>73.965000000000003</v>
      </c>
      <c r="E52" s="93">
        <v>55.126399999999997</v>
      </c>
      <c r="F52" s="93">
        <v>80.816000000000003</v>
      </c>
      <c r="G52" s="93" t="s">
        <v>208</v>
      </c>
    </row>
    <row r="53" spans="1:7" ht="15" thickBot="1" x14ac:dyDescent="0.35">
      <c r="A53" s="90">
        <v>1926</v>
      </c>
      <c r="B53" s="91">
        <v>1940</v>
      </c>
      <c r="C53" s="91">
        <v>45.81476</v>
      </c>
      <c r="D53" s="91">
        <v>90.536900000000003</v>
      </c>
      <c r="E53" s="93"/>
      <c r="F53" s="93"/>
      <c r="G53" s="93"/>
    </row>
    <row r="54" spans="1:7" ht="15" thickBot="1" x14ac:dyDescent="0.35">
      <c r="A54" s="90">
        <v>1986</v>
      </c>
      <c r="B54" s="91">
        <v>2000</v>
      </c>
      <c r="C54" s="91">
        <v>46.341799999999999</v>
      </c>
      <c r="D54" s="91">
        <v>82.854500000000002</v>
      </c>
      <c r="E54" s="93"/>
      <c r="F54" s="93"/>
      <c r="G54" s="93"/>
    </row>
    <row r="55" spans="1:7" ht="15" thickBot="1" x14ac:dyDescent="0.35">
      <c r="A55" s="90">
        <v>2071</v>
      </c>
      <c r="B55" s="91">
        <v>2085</v>
      </c>
      <c r="C55" s="91">
        <v>44.137599999999999</v>
      </c>
      <c r="D55" s="91">
        <v>77.343999999999994</v>
      </c>
      <c r="E55" s="93"/>
      <c r="F55" s="93"/>
      <c r="G55" s="93"/>
    </row>
    <row r="56" spans="1:7" ht="15" thickBot="1" x14ac:dyDescent="0.35">
      <c r="A56" s="90">
        <v>2111</v>
      </c>
      <c r="B56" s="91">
        <v>2125</v>
      </c>
      <c r="C56" s="91">
        <v>48.68412</v>
      </c>
      <c r="D56" s="91">
        <v>93.210300000000004</v>
      </c>
      <c r="E56" s="93"/>
      <c r="F56" s="93"/>
      <c r="G56" s="93"/>
    </row>
    <row r="57" spans="1:7" ht="15" thickBot="1" x14ac:dyDescent="0.35">
      <c r="A57" s="90">
        <v>2146</v>
      </c>
      <c r="B57" s="91">
        <v>2160</v>
      </c>
      <c r="C57" s="91">
        <v>49.096600000000002</v>
      </c>
      <c r="D57" s="91">
        <v>82.241500000000002</v>
      </c>
      <c r="E57" s="93"/>
      <c r="F57" s="93"/>
      <c r="G57" s="93"/>
    </row>
    <row r="58" spans="1:7" ht="15" thickBot="1" x14ac:dyDescent="0.35">
      <c r="A58" s="90">
        <v>2176</v>
      </c>
      <c r="B58" s="91">
        <v>2190</v>
      </c>
      <c r="C58" s="91">
        <v>48.016800000000003</v>
      </c>
      <c r="D58" s="91">
        <v>85.542000000000002</v>
      </c>
      <c r="E58" s="93"/>
      <c r="F58" s="93"/>
      <c r="G58" s="93"/>
    </row>
    <row r="59" spans="1:7" ht="15" thickBot="1" x14ac:dyDescent="0.35">
      <c r="A59" s="94">
        <v>2211</v>
      </c>
      <c r="B59" s="93">
        <v>2225</v>
      </c>
      <c r="C59" s="93">
        <v>34.157159999999998</v>
      </c>
      <c r="D59" s="93">
        <v>74.5929</v>
      </c>
      <c r="E59" s="93">
        <v>49.544719999999998</v>
      </c>
      <c r="F59" s="93">
        <v>89.361800000000002</v>
      </c>
      <c r="G59" s="93" t="s">
        <v>209</v>
      </c>
    </row>
    <row r="60" spans="1:7" ht="15" thickBot="1" x14ac:dyDescent="0.35">
      <c r="A60" s="90">
        <v>2221</v>
      </c>
      <c r="B60" s="91">
        <v>2235</v>
      </c>
      <c r="C60" s="91">
        <v>34.14188</v>
      </c>
      <c r="D60" s="91">
        <v>72.604699999999994</v>
      </c>
      <c r="E60" s="93"/>
      <c r="F60" s="93"/>
      <c r="G60" s="93"/>
    </row>
    <row r="61" spans="1:7" ht="15" thickBot="1" x14ac:dyDescent="0.35">
      <c r="A61" s="90">
        <v>2226</v>
      </c>
      <c r="B61" s="91">
        <v>2240</v>
      </c>
      <c r="C61" s="91">
        <v>45.590560000000004</v>
      </c>
      <c r="D61" s="91">
        <v>79.476399999999998</v>
      </c>
      <c r="E61" s="93"/>
      <c r="F61" s="93"/>
      <c r="G61" s="93"/>
    </row>
    <row r="62" spans="1:7" ht="15" thickBot="1" x14ac:dyDescent="0.35">
      <c r="A62" s="94">
        <v>2241</v>
      </c>
      <c r="B62" s="93">
        <v>2255</v>
      </c>
      <c r="C62" s="93">
        <v>45.228520000000003</v>
      </c>
      <c r="D62" s="93">
        <v>84.571299999999994</v>
      </c>
      <c r="E62" s="93">
        <v>52.547319999999999</v>
      </c>
      <c r="F62" s="93">
        <v>96.868300000000005</v>
      </c>
      <c r="G62" s="93" t="s">
        <v>210</v>
      </c>
    </row>
    <row r="63" spans="1:7" ht="15" thickBot="1" x14ac:dyDescent="0.35">
      <c r="A63" s="90">
        <v>2301</v>
      </c>
      <c r="B63" s="91">
        <v>2315</v>
      </c>
      <c r="C63" s="91">
        <v>49.205559999999998</v>
      </c>
      <c r="D63" s="91">
        <v>85.513900000000007</v>
      </c>
      <c r="E63" s="93"/>
      <c r="F63" s="93"/>
      <c r="G63" s="93"/>
    </row>
    <row r="64" spans="1:7" ht="15" thickBot="1" x14ac:dyDescent="0.35">
      <c r="A64" s="90">
        <v>2306</v>
      </c>
      <c r="B64" s="91">
        <v>2320</v>
      </c>
      <c r="C64" s="91">
        <v>46.224679999999999</v>
      </c>
      <c r="D64" s="91">
        <v>82.561700000000002</v>
      </c>
      <c r="E64" s="93"/>
      <c r="F64" s="93"/>
      <c r="G64" s="93"/>
    </row>
    <row r="65" spans="1:7" ht="15" thickBot="1" x14ac:dyDescent="0.35">
      <c r="A65" s="90">
        <v>2311</v>
      </c>
      <c r="B65" s="91">
        <v>2325</v>
      </c>
      <c r="C65" s="91">
        <v>47.68188</v>
      </c>
      <c r="D65" s="91">
        <v>96.704700000000003</v>
      </c>
      <c r="E65" s="93"/>
      <c r="F65" s="93"/>
      <c r="G65" s="93"/>
    </row>
    <row r="66" spans="1:7" ht="15" thickBot="1" x14ac:dyDescent="0.35">
      <c r="A66" s="90">
        <v>2326</v>
      </c>
      <c r="B66" s="91">
        <v>2340</v>
      </c>
      <c r="C66" s="91">
        <v>40.503520000000002</v>
      </c>
      <c r="D66" s="91">
        <v>71.258799999999994</v>
      </c>
      <c r="E66" s="93"/>
      <c r="F66" s="93"/>
      <c r="G66" s="93"/>
    </row>
    <row r="67" spans="1:7" ht="15" thickBot="1" x14ac:dyDescent="0.35">
      <c r="A67" s="90">
        <v>2336</v>
      </c>
      <c r="B67" s="91">
        <v>2350</v>
      </c>
      <c r="C67" s="91">
        <v>41.11636</v>
      </c>
      <c r="D67" s="91">
        <v>86.290899999999993</v>
      </c>
      <c r="E67" s="93"/>
      <c r="F67" s="93"/>
      <c r="G67" s="93"/>
    </row>
    <row r="68" spans="1:7" ht="15" thickBot="1" x14ac:dyDescent="0.35">
      <c r="A68" s="90">
        <v>2346</v>
      </c>
      <c r="B68" s="91">
        <v>2360</v>
      </c>
      <c r="C68" s="91">
        <v>44.875839999999997</v>
      </c>
      <c r="D68" s="91">
        <v>85.189599999999999</v>
      </c>
      <c r="E68" s="93"/>
      <c r="F68" s="93"/>
      <c r="G68" s="93"/>
    </row>
    <row r="69" spans="1:7" ht="15" thickBot="1" x14ac:dyDescent="0.35">
      <c r="A69" s="90">
        <v>2351</v>
      </c>
      <c r="B69" s="91">
        <v>2365</v>
      </c>
      <c r="C69" s="91">
        <v>38.591799999999999</v>
      </c>
      <c r="D69" s="91">
        <v>81.629499999999993</v>
      </c>
      <c r="E69" s="93"/>
      <c r="F69" s="93"/>
      <c r="G69" s="93"/>
    </row>
    <row r="70" spans="1:7" ht="15" thickBot="1" x14ac:dyDescent="0.35">
      <c r="A70" s="90">
        <v>2361</v>
      </c>
      <c r="B70" s="91">
        <v>2375</v>
      </c>
      <c r="C70" s="91">
        <v>40.664920000000002</v>
      </c>
      <c r="D70" s="91">
        <v>79.162300000000002</v>
      </c>
      <c r="E70" s="93"/>
      <c r="F70" s="93"/>
      <c r="G70" s="93"/>
    </row>
    <row r="71" spans="1:7" ht="15" thickBot="1" x14ac:dyDescent="0.35">
      <c r="A71" s="90">
        <v>2366</v>
      </c>
      <c r="B71" s="91">
        <v>2380</v>
      </c>
      <c r="C71" s="91">
        <v>39.223640000000003</v>
      </c>
      <c r="D71" s="91">
        <v>89.209100000000007</v>
      </c>
      <c r="E71" s="93"/>
      <c r="F71" s="93"/>
      <c r="G71" s="93"/>
    </row>
    <row r="72" spans="1:7" ht="15" thickBot="1" x14ac:dyDescent="0.35">
      <c r="A72" s="90">
        <v>2371</v>
      </c>
      <c r="B72" s="91">
        <v>2385</v>
      </c>
      <c r="C72" s="91">
        <v>44.225160000000002</v>
      </c>
      <c r="D72" s="91">
        <v>96.312899999999999</v>
      </c>
      <c r="E72" s="93"/>
      <c r="F72" s="93"/>
      <c r="G72" s="93"/>
    </row>
    <row r="73" spans="1:7" ht="15" thickBot="1" x14ac:dyDescent="0.35">
      <c r="A73" s="90">
        <v>2381</v>
      </c>
      <c r="B73" s="91">
        <v>2395</v>
      </c>
      <c r="C73" s="91">
        <v>36.316760000000002</v>
      </c>
      <c r="D73" s="91">
        <v>69.791899999999998</v>
      </c>
      <c r="E73" s="93"/>
      <c r="F73" s="93"/>
      <c r="G73" s="93"/>
    </row>
    <row r="74" spans="1:7" ht="15" thickBot="1" x14ac:dyDescent="0.35">
      <c r="A74" s="94">
        <v>2386</v>
      </c>
      <c r="B74" s="93">
        <v>2400</v>
      </c>
      <c r="C74" s="93">
        <v>39.429200000000002</v>
      </c>
      <c r="D74" s="93">
        <v>76.072999999999993</v>
      </c>
      <c r="E74" s="93">
        <v>37.390439999999998</v>
      </c>
      <c r="F74" s="93">
        <v>69.476100000000002</v>
      </c>
      <c r="G74" s="192" t="s">
        <v>211</v>
      </c>
    </row>
    <row r="75" spans="1:7" ht="15" thickBot="1" x14ac:dyDescent="0.35">
      <c r="A75" s="94">
        <v>2391</v>
      </c>
      <c r="B75" s="93">
        <v>2405</v>
      </c>
      <c r="C75" s="93">
        <v>48.581760000000003</v>
      </c>
      <c r="D75" s="93">
        <v>77.954400000000007</v>
      </c>
      <c r="E75" s="93">
        <v>51.344999999999999</v>
      </c>
      <c r="F75" s="93">
        <v>74.362499999999997</v>
      </c>
      <c r="G75" s="194"/>
    </row>
    <row r="76" spans="1:7" ht="15" thickBot="1" x14ac:dyDescent="0.35">
      <c r="A76" s="94">
        <v>2411</v>
      </c>
      <c r="B76" s="93">
        <v>2425</v>
      </c>
      <c r="C76" s="93">
        <v>48.937640000000002</v>
      </c>
      <c r="D76" s="93">
        <v>90.844099999999997</v>
      </c>
      <c r="E76" s="93">
        <v>60.930280000000003</v>
      </c>
      <c r="F76" s="93">
        <v>80.325699999999998</v>
      </c>
      <c r="G76" s="93" t="s">
        <v>212</v>
      </c>
    </row>
    <row r="77" spans="1:7" ht="15" thickBot="1" x14ac:dyDescent="0.35">
      <c r="A77" s="192">
        <v>2431</v>
      </c>
      <c r="B77" s="192">
        <v>2445</v>
      </c>
      <c r="C77" s="192">
        <v>46.115960000000001</v>
      </c>
      <c r="D77" s="192">
        <v>83.789900000000003</v>
      </c>
      <c r="E77" s="93">
        <v>49.463679999999997</v>
      </c>
      <c r="F77" s="93">
        <v>81.659199999999998</v>
      </c>
      <c r="G77" s="93" t="s">
        <v>213</v>
      </c>
    </row>
    <row r="78" spans="1:7" ht="15" thickBot="1" x14ac:dyDescent="0.35">
      <c r="A78" s="193"/>
      <c r="B78" s="193"/>
      <c r="C78" s="193"/>
      <c r="D78" s="193"/>
      <c r="E78" s="93">
        <v>46.771039999999999</v>
      </c>
      <c r="F78" s="93">
        <v>82.427599999999998</v>
      </c>
      <c r="G78" s="93" t="s">
        <v>214</v>
      </c>
    </row>
    <row r="79" spans="1:7" ht="15" thickBot="1" x14ac:dyDescent="0.35">
      <c r="A79" s="194"/>
      <c r="B79" s="194"/>
      <c r="C79" s="194"/>
      <c r="D79" s="194"/>
      <c r="E79" s="93">
        <v>48.537399999999998</v>
      </c>
      <c r="F79" s="93">
        <v>83.843500000000006</v>
      </c>
      <c r="G79" s="93" t="s">
        <v>215</v>
      </c>
    </row>
    <row r="80" spans="1:7" ht="15" thickBot="1" x14ac:dyDescent="0.35">
      <c r="A80" s="94">
        <v>2501</v>
      </c>
      <c r="B80" s="93">
        <v>2515</v>
      </c>
      <c r="C80" s="93">
        <v>49.703600000000002</v>
      </c>
      <c r="D80" s="93">
        <v>79.259</v>
      </c>
      <c r="E80" s="93">
        <v>51.569319999999998</v>
      </c>
      <c r="F80" s="93">
        <v>79.423299999999998</v>
      </c>
      <c r="G80" s="93" t="s">
        <v>216</v>
      </c>
    </row>
    <row r="81" spans="1:7" ht="15" thickBot="1" x14ac:dyDescent="0.35">
      <c r="A81" s="90">
        <v>2516</v>
      </c>
      <c r="B81" s="91">
        <v>2530</v>
      </c>
      <c r="C81" s="91">
        <v>43.317279999999997</v>
      </c>
      <c r="D81" s="91">
        <v>88.793199999999999</v>
      </c>
      <c r="E81" s="93"/>
      <c r="F81" s="93"/>
      <c r="G81" s="93"/>
    </row>
    <row r="82" spans="1:7" ht="15" thickBot="1" x14ac:dyDescent="0.35">
      <c r="A82" s="90">
        <v>2536</v>
      </c>
      <c r="B82" s="91">
        <v>2550</v>
      </c>
      <c r="C82" s="91">
        <v>49.38476</v>
      </c>
      <c r="D82" s="91">
        <v>79.9619</v>
      </c>
      <c r="E82" s="93"/>
      <c r="F82" s="93"/>
      <c r="G82" s="93"/>
    </row>
    <row r="83" spans="1:7" ht="15" thickBot="1" x14ac:dyDescent="0.35">
      <c r="A83" s="90">
        <v>2566</v>
      </c>
      <c r="B83" s="91">
        <v>2580</v>
      </c>
      <c r="C83" s="91">
        <v>46.226840000000003</v>
      </c>
      <c r="D83" s="91">
        <v>99.067099999999996</v>
      </c>
      <c r="E83" s="93"/>
      <c r="F83" s="93"/>
      <c r="G83" s="93"/>
    </row>
    <row r="84" spans="1:7" ht="15" thickBot="1" x14ac:dyDescent="0.35">
      <c r="A84" s="192">
        <v>2591</v>
      </c>
      <c r="B84" s="192">
        <v>2605</v>
      </c>
      <c r="C84" s="192">
        <v>47.721080000000001</v>
      </c>
      <c r="D84" s="192">
        <v>90.802700000000002</v>
      </c>
      <c r="E84" s="93">
        <v>50.483640000000001</v>
      </c>
      <c r="F84" s="93">
        <v>90.209100000000007</v>
      </c>
      <c r="G84" s="93" t="s">
        <v>217</v>
      </c>
    </row>
    <row r="85" spans="1:7" ht="15" thickBot="1" x14ac:dyDescent="0.35">
      <c r="A85" s="194"/>
      <c r="B85" s="194"/>
      <c r="C85" s="194"/>
      <c r="D85" s="194"/>
      <c r="E85" s="93">
        <v>53.202080000000002</v>
      </c>
      <c r="F85" s="93">
        <v>94.005200000000002</v>
      </c>
      <c r="G85" s="93" t="s">
        <v>218</v>
      </c>
    </row>
    <row r="86" spans="1:7" ht="15" thickBot="1" x14ac:dyDescent="0.35">
      <c r="A86" s="90">
        <v>2621</v>
      </c>
      <c r="B86" s="91">
        <v>2635</v>
      </c>
      <c r="C86" s="91">
        <v>47.688079999999999</v>
      </c>
      <c r="D86" s="91">
        <v>96.720200000000006</v>
      </c>
      <c r="E86" s="93"/>
      <c r="F86" s="93"/>
      <c r="G86" s="93"/>
    </row>
    <row r="87" spans="1:7" ht="15" thickBot="1" x14ac:dyDescent="0.35">
      <c r="A87" s="90">
        <v>2631</v>
      </c>
      <c r="B87" s="91">
        <v>2645</v>
      </c>
      <c r="C87" s="91">
        <v>48.468119999999999</v>
      </c>
      <c r="D87" s="91">
        <v>91.170299999999997</v>
      </c>
      <c r="E87" s="93"/>
      <c r="F87" s="93"/>
      <c r="G87" s="93"/>
    </row>
    <row r="88" spans="1:7" ht="15" thickBot="1" x14ac:dyDescent="0.35">
      <c r="A88" s="90">
        <v>2671</v>
      </c>
      <c r="B88" s="91">
        <v>2685</v>
      </c>
      <c r="C88" s="91">
        <v>44.988</v>
      </c>
      <c r="D88" s="91">
        <v>64.47</v>
      </c>
      <c r="E88" s="93"/>
      <c r="F88" s="93"/>
      <c r="G88" s="93"/>
    </row>
    <row r="89" spans="1:7" ht="15" thickBot="1" x14ac:dyDescent="0.35">
      <c r="A89" s="192">
        <v>2706</v>
      </c>
      <c r="B89" s="192">
        <v>2720</v>
      </c>
      <c r="C89" s="192">
        <v>41.776319999999998</v>
      </c>
      <c r="D89" s="192">
        <v>74.440799999999996</v>
      </c>
      <c r="E89" s="93">
        <v>55.833919999999999</v>
      </c>
      <c r="F89" s="93">
        <v>76.584800000000001</v>
      </c>
      <c r="G89" s="93" t="s">
        <v>219</v>
      </c>
    </row>
    <row r="90" spans="1:7" ht="15" thickBot="1" x14ac:dyDescent="0.35">
      <c r="A90" s="194"/>
      <c r="B90" s="194"/>
      <c r="C90" s="194"/>
      <c r="D90" s="194"/>
      <c r="E90" s="93">
        <v>45.89152</v>
      </c>
      <c r="F90" s="93">
        <v>71.228800000000007</v>
      </c>
      <c r="G90" s="93" t="s">
        <v>220</v>
      </c>
    </row>
    <row r="91" spans="1:7" ht="15" thickBot="1" x14ac:dyDescent="0.35">
      <c r="A91" s="90">
        <v>2761</v>
      </c>
      <c r="B91" s="91">
        <v>2775</v>
      </c>
      <c r="C91" s="91">
        <v>47.8932</v>
      </c>
      <c r="D91" s="91">
        <v>89.733000000000004</v>
      </c>
      <c r="E91" s="93"/>
      <c r="F91" s="93"/>
      <c r="G91" s="93"/>
    </row>
    <row r="92" spans="1:7" ht="15" thickBot="1" x14ac:dyDescent="0.35">
      <c r="A92" s="90">
        <v>2776</v>
      </c>
      <c r="B92" s="91">
        <v>2790</v>
      </c>
      <c r="C92" s="91">
        <v>40.839559999999999</v>
      </c>
      <c r="D92" s="91">
        <v>89.048900000000003</v>
      </c>
      <c r="E92" s="93"/>
      <c r="F92" s="93"/>
      <c r="G92" s="93"/>
    </row>
    <row r="93" spans="1:7" ht="15" thickBot="1" x14ac:dyDescent="0.35">
      <c r="A93" s="90">
        <v>2781</v>
      </c>
      <c r="B93" s="91">
        <v>2795</v>
      </c>
      <c r="C93" s="91">
        <v>41.7836</v>
      </c>
      <c r="D93" s="91">
        <v>87.959000000000003</v>
      </c>
      <c r="E93" s="93"/>
      <c r="F93" s="93"/>
      <c r="G93" s="93"/>
    </row>
    <row r="94" spans="1:7" ht="15" thickBot="1" x14ac:dyDescent="0.35">
      <c r="A94" s="90">
        <v>2786</v>
      </c>
      <c r="B94" s="91">
        <v>2800</v>
      </c>
      <c r="C94" s="91">
        <v>39.084000000000003</v>
      </c>
      <c r="D94" s="91">
        <v>72.209999999999994</v>
      </c>
      <c r="E94" s="93"/>
      <c r="F94" s="93"/>
      <c r="G94" s="93"/>
    </row>
    <row r="95" spans="1:7" ht="15" thickBot="1" x14ac:dyDescent="0.35">
      <c r="A95" s="94">
        <v>2871</v>
      </c>
      <c r="B95" s="93">
        <v>2885</v>
      </c>
      <c r="C95" s="93">
        <v>43.696359999999999</v>
      </c>
      <c r="D95" s="93">
        <v>79.240899999999996</v>
      </c>
      <c r="E95" s="93">
        <v>43.697319999999998</v>
      </c>
      <c r="F95" s="93">
        <v>79.243300000000005</v>
      </c>
      <c r="G95" s="192" t="s">
        <v>221</v>
      </c>
    </row>
    <row r="96" spans="1:7" ht="15" thickBot="1" x14ac:dyDescent="0.35">
      <c r="A96" s="94">
        <v>2881</v>
      </c>
      <c r="B96" s="93">
        <v>2895</v>
      </c>
      <c r="C96" s="93">
        <v>44.317399999999999</v>
      </c>
      <c r="D96" s="93">
        <v>79.293499999999995</v>
      </c>
      <c r="E96" s="93">
        <v>50.541200000000003</v>
      </c>
      <c r="F96" s="93">
        <v>87.352999999999994</v>
      </c>
      <c r="G96" s="194"/>
    </row>
    <row r="97" spans="1:7" ht="15" thickBot="1" x14ac:dyDescent="0.35">
      <c r="A97" s="192">
        <v>2891</v>
      </c>
      <c r="B97" s="192">
        <v>2905</v>
      </c>
      <c r="C97" s="192">
        <v>48.886360000000003</v>
      </c>
      <c r="D97" s="192">
        <v>95.215900000000005</v>
      </c>
      <c r="E97" s="93">
        <v>60.703600000000002</v>
      </c>
      <c r="F97" s="93">
        <v>93.259</v>
      </c>
      <c r="G97" s="93" t="s">
        <v>222</v>
      </c>
    </row>
    <row r="98" spans="1:7" ht="15" thickBot="1" x14ac:dyDescent="0.35">
      <c r="A98" s="193"/>
      <c r="B98" s="193"/>
      <c r="C98" s="193"/>
      <c r="D98" s="193"/>
      <c r="E98" s="93">
        <v>52.02928</v>
      </c>
      <c r="F98" s="93">
        <v>91.0732</v>
      </c>
      <c r="G98" s="93" t="s">
        <v>223</v>
      </c>
    </row>
    <row r="99" spans="1:7" ht="15" thickBot="1" x14ac:dyDescent="0.35">
      <c r="A99" s="194"/>
      <c r="B99" s="194"/>
      <c r="C99" s="194"/>
      <c r="D99" s="194"/>
      <c r="E99" s="93">
        <v>61.457360000000001</v>
      </c>
      <c r="F99" s="93">
        <v>93.6434</v>
      </c>
      <c r="G99" s="93" t="s">
        <v>224</v>
      </c>
    </row>
    <row r="100" spans="1:7" ht="15" thickBot="1" x14ac:dyDescent="0.35">
      <c r="A100" s="192">
        <v>2946</v>
      </c>
      <c r="B100" s="192">
        <v>2960</v>
      </c>
      <c r="C100" s="192">
        <v>45.341360000000002</v>
      </c>
      <c r="D100" s="192">
        <v>74.353399999999993</v>
      </c>
      <c r="E100" s="93">
        <v>86.929720000000003</v>
      </c>
      <c r="F100" s="93">
        <v>95.824299999999994</v>
      </c>
      <c r="G100" s="93" t="s">
        <v>225</v>
      </c>
    </row>
    <row r="101" spans="1:7" ht="15" thickBot="1" x14ac:dyDescent="0.35">
      <c r="A101" s="194"/>
      <c r="B101" s="194"/>
      <c r="C101" s="194"/>
      <c r="D101" s="194"/>
      <c r="E101" s="95">
        <v>46.711480000000002</v>
      </c>
      <c r="F101" s="95">
        <v>77.778700000000001</v>
      </c>
      <c r="G101" s="93" t="s">
        <v>226</v>
      </c>
    </row>
    <row r="102" spans="1:7" ht="15" thickBot="1" x14ac:dyDescent="0.35">
      <c r="A102" s="90">
        <v>2951</v>
      </c>
      <c r="B102" s="91">
        <v>2965</v>
      </c>
      <c r="C102" s="91">
        <v>38.383600000000001</v>
      </c>
      <c r="D102" s="91">
        <v>86.659000000000006</v>
      </c>
      <c r="E102" s="93"/>
      <c r="F102" s="93"/>
      <c r="G102" s="93"/>
    </row>
    <row r="103" spans="1:7" ht="15" thickBot="1" x14ac:dyDescent="0.35">
      <c r="A103" s="90">
        <v>3001</v>
      </c>
      <c r="B103" s="91">
        <v>3015</v>
      </c>
      <c r="C103" s="91">
        <v>45.923720000000003</v>
      </c>
      <c r="D103" s="91">
        <v>86.309299999999993</v>
      </c>
      <c r="E103" s="93"/>
      <c r="F103" s="93"/>
      <c r="G103" s="93"/>
    </row>
    <row r="104" spans="1:7" ht="15" thickBot="1" x14ac:dyDescent="0.35">
      <c r="A104" s="90">
        <v>3006</v>
      </c>
      <c r="B104" s="91">
        <v>3020</v>
      </c>
      <c r="C104" s="91">
        <v>46.243960000000001</v>
      </c>
      <c r="D104" s="91">
        <v>88.609899999999996</v>
      </c>
      <c r="E104" s="93"/>
      <c r="F104" s="93"/>
      <c r="G104" s="93"/>
    </row>
    <row r="105" spans="1:7" ht="15" thickBot="1" x14ac:dyDescent="0.35">
      <c r="A105" s="192">
        <v>3061</v>
      </c>
      <c r="B105" s="192">
        <v>3075</v>
      </c>
      <c r="C105" s="192">
        <v>33.522759999999998</v>
      </c>
      <c r="D105" s="192">
        <v>58.306899999999999</v>
      </c>
      <c r="E105" s="95">
        <v>38.26332</v>
      </c>
      <c r="F105" s="95">
        <v>62.658299999999997</v>
      </c>
      <c r="G105" s="93" t="s">
        <v>227</v>
      </c>
    </row>
    <row r="106" spans="1:7" ht="15" thickBot="1" x14ac:dyDescent="0.35">
      <c r="A106" s="194"/>
      <c r="B106" s="194"/>
      <c r="C106" s="194"/>
      <c r="D106" s="194"/>
      <c r="E106" s="95">
        <v>37.947719999999997</v>
      </c>
      <c r="F106" s="95">
        <v>61.869300000000003</v>
      </c>
      <c r="G106" s="93" t="s">
        <v>228</v>
      </c>
    </row>
    <row r="107" spans="1:7" ht="15" thickBot="1" x14ac:dyDescent="0.35">
      <c r="A107" s="192">
        <v>3071</v>
      </c>
      <c r="B107" s="192">
        <v>3085</v>
      </c>
      <c r="C107" s="192">
        <v>42.24492</v>
      </c>
      <c r="D107" s="192">
        <v>81.612300000000005</v>
      </c>
      <c r="E107" s="95">
        <v>42.2866</v>
      </c>
      <c r="F107" s="95">
        <v>81.716499999999996</v>
      </c>
      <c r="G107" s="93" t="s">
        <v>227</v>
      </c>
    </row>
    <row r="108" spans="1:7" ht="15" thickBot="1" x14ac:dyDescent="0.35">
      <c r="A108" s="194"/>
      <c r="B108" s="194"/>
      <c r="C108" s="194"/>
      <c r="D108" s="194"/>
      <c r="E108" s="95">
        <v>55.166080000000001</v>
      </c>
      <c r="F108" s="95">
        <v>94.415199999999999</v>
      </c>
      <c r="G108" s="93" t="s">
        <v>228</v>
      </c>
    </row>
    <row r="109" spans="1:7" ht="15" thickBot="1" x14ac:dyDescent="0.35">
      <c r="A109" s="90">
        <v>3081</v>
      </c>
      <c r="B109" s="91">
        <v>3095</v>
      </c>
      <c r="C109" s="91">
        <v>43.044719999999998</v>
      </c>
      <c r="D109" s="91">
        <v>82.111800000000002</v>
      </c>
      <c r="E109" s="93"/>
      <c r="F109" s="93"/>
      <c r="G109" s="93"/>
    </row>
    <row r="110" spans="1:7" ht="15" thickBot="1" x14ac:dyDescent="0.35">
      <c r="A110" s="90">
        <v>3086</v>
      </c>
      <c r="B110" s="91">
        <v>3100</v>
      </c>
      <c r="C110" s="91">
        <v>49.944040000000001</v>
      </c>
      <c r="D110" s="91">
        <v>96.360100000000003</v>
      </c>
      <c r="E110" s="93"/>
      <c r="F110" s="93"/>
      <c r="G110" s="93"/>
    </row>
    <row r="111" spans="1:7" ht="15" thickBot="1" x14ac:dyDescent="0.35">
      <c r="A111" s="90">
        <v>3111</v>
      </c>
      <c r="B111" s="91">
        <v>3125</v>
      </c>
      <c r="C111" s="91">
        <v>38.880679999999998</v>
      </c>
      <c r="D111" s="91">
        <v>86.101699999999994</v>
      </c>
      <c r="E111" s="93"/>
      <c r="F111" s="93"/>
      <c r="G111" s="93"/>
    </row>
    <row r="112" spans="1:7" ht="15" thickBot="1" x14ac:dyDescent="0.35">
      <c r="A112" s="90">
        <v>3116</v>
      </c>
      <c r="B112" s="91">
        <v>3130</v>
      </c>
      <c r="C112" s="91">
        <v>47.039520000000003</v>
      </c>
      <c r="D112" s="91">
        <v>86.098799999999997</v>
      </c>
      <c r="E112" s="93"/>
      <c r="F112" s="93"/>
      <c r="G112" s="93"/>
    </row>
    <row r="113" spans="1:7" ht="15" thickBot="1" x14ac:dyDescent="0.35">
      <c r="A113" s="90">
        <v>3121</v>
      </c>
      <c r="B113" s="91">
        <v>3135</v>
      </c>
      <c r="C113" s="91">
        <v>40.549079999999996</v>
      </c>
      <c r="D113" s="91">
        <v>74.372699999999995</v>
      </c>
      <c r="E113" s="93"/>
      <c r="F113" s="93"/>
      <c r="G113" s="93"/>
    </row>
    <row r="114" spans="1:7" ht="15" thickBot="1" x14ac:dyDescent="0.35">
      <c r="A114" s="94">
        <v>3126</v>
      </c>
      <c r="B114" s="93">
        <v>3140</v>
      </c>
      <c r="C114" s="93">
        <v>39.882440000000003</v>
      </c>
      <c r="D114" s="93">
        <v>80.206100000000006</v>
      </c>
      <c r="E114" s="95">
        <v>41.247680000000003</v>
      </c>
      <c r="F114" s="95">
        <v>79.119200000000006</v>
      </c>
      <c r="G114" s="192" t="s">
        <v>229</v>
      </c>
    </row>
    <row r="115" spans="1:7" ht="15" thickBot="1" x14ac:dyDescent="0.35">
      <c r="A115" s="192">
        <v>3136</v>
      </c>
      <c r="B115" s="192">
        <v>3150</v>
      </c>
      <c r="C115" s="192">
        <v>39.995080000000002</v>
      </c>
      <c r="D115" s="192">
        <v>89.037700000000001</v>
      </c>
      <c r="E115" s="95">
        <v>44.407800000000002</v>
      </c>
      <c r="F115" s="95">
        <v>87.019499999999994</v>
      </c>
      <c r="G115" s="194"/>
    </row>
    <row r="116" spans="1:7" ht="15" thickBot="1" x14ac:dyDescent="0.35">
      <c r="A116" s="193"/>
      <c r="B116" s="193"/>
      <c r="C116" s="193"/>
      <c r="D116" s="193"/>
      <c r="E116" s="95">
        <v>44.951279999999997</v>
      </c>
      <c r="F116" s="95">
        <v>89.878200000000007</v>
      </c>
      <c r="G116" s="93" t="s">
        <v>230</v>
      </c>
    </row>
    <row r="117" spans="1:7" ht="15" thickBot="1" x14ac:dyDescent="0.35">
      <c r="A117" s="193"/>
      <c r="B117" s="193"/>
      <c r="C117" s="193"/>
      <c r="D117" s="193"/>
      <c r="E117" s="95">
        <v>46.375079999999997</v>
      </c>
      <c r="F117" s="95">
        <v>87.437700000000007</v>
      </c>
      <c r="G117" s="93" t="s">
        <v>231</v>
      </c>
    </row>
    <row r="118" spans="1:7" ht="15" thickBot="1" x14ac:dyDescent="0.35">
      <c r="A118" s="194"/>
      <c r="B118" s="194"/>
      <c r="C118" s="194"/>
      <c r="D118" s="194"/>
      <c r="E118" s="95">
        <v>45.428559999999997</v>
      </c>
      <c r="F118" s="95">
        <v>88.071399999999997</v>
      </c>
      <c r="G118" s="93" t="s">
        <v>232</v>
      </c>
    </row>
    <row r="119" spans="1:7" ht="15" thickBot="1" x14ac:dyDescent="0.35">
      <c r="A119" s="192">
        <v>3141</v>
      </c>
      <c r="B119" s="192">
        <v>3155</v>
      </c>
      <c r="C119" s="192">
        <v>39.096800000000002</v>
      </c>
      <c r="D119" s="192">
        <v>85.441999999999993</v>
      </c>
      <c r="E119" s="95">
        <v>39.220959999999998</v>
      </c>
      <c r="F119" s="95">
        <v>85.752399999999994</v>
      </c>
      <c r="G119" s="93" t="s">
        <v>230</v>
      </c>
    </row>
    <row r="120" spans="1:7" ht="15" thickBot="1" x14ac:dyDescent="0.35">
      <c r="A120" s="193"/>
      <c r="B120" s="193"/>
      <c r="C120" s="193"/>
      <c r="D120" s="193"/>
      <c r="E120" s="95">
        <v>47.511360000000003</v>
      </c>
      <c r="F120" s="95">
        <v>93.278400000000005</v>
      </c>
      <c r="G120" s="93" t="s">
        <v>231</v>
      </c>
    </row>
    <row r="121" spans="1:7" ht="15" thickBot="1" x14ac:dyDescent="0.35">
      <c r="A121" s="194"/>
      <c r="B121" s="194"/>
      <c r="C121" s="194"/>
      <c r="D121" s="194"/>
      <c r="E121" s="95">
        <v>41.428840000000001</v>
      </c>
      <c r="F121" s="95">
        <v>85.572100000000006</v>
      </c>
      <c r="G121" s="93" t="s">
        <v>232</v>
      </c>
    </row>
    <row r="122" spans="1:7" ht="15" thickBot="1" x14ac:dyDescent="0.35">
      <c r="A122" s="192">
        <v>3151</v>
      </c>
      <c r="B122" s="192">
        <v>3165</v>
      </c>
      <c r="C122" s="192">
        <v>23.528559999999999</v>
      </c>
      <c r="D122" s="192">
        <v>55.821399999999997</v>
      </c>
      <c r="E122" s="95">
        <v>39.250680000000003</v>
      </c>
      <c r="F122" s="95">
        <v>71.1267</v>
      </c>
      <c r="G122" s="93" t="s">
        <v>233</v>
      </c>
    </row>
    <row r="123" spans="1:7" ht="15" thickBot="1" x14ac:dyDescent="0.35">
      <c r="A123" s="194"/>
      <c r="B123" s="194"/>
      <c r="C123" s="194"/>
      <c r="D123" s="194"/>
      <c r="E123" s="95">
        <v>28.772919999999999</v>
      </c>
      <c r="F123" s="95">
        <v>68.932299999999998</v>
      </c>
      <c r="G123" s="93" t="s">
        <v>234</v>
      </c>
    </row>
    <row r="124" spans="1:7" ht="15" thickBot="1" x14ac:dyDescent="0.35">
      <c r="A124" s="192">
        <v>3156</v>
      </c>
      <c r="B124" s="192">
        <v>3170</v>
      </c>
      <c r="C124" s="192">
        <v>41.021120000000003</v>
      </c>
      <c r="D124" s="192">
        <v>62.052799999999998</v>
      </c>
      <c r="E124" s="95">
        <v>48.214280000000002</v>
      </c>
      <c r="F124" s="95">
        <v>62.035699999999999</v>
      </c>
      <c r="G124" s="93" t="s">
        <v>233</v>
      </c>
    </row>
    <row r="125" spans="1:7" ht="15" thickBot="1" x14ac:dyDescent="0.35">
      <c r="A125" s="193"/>
      <c r="B125" s="193"/>
      <c r="C125" s="193"/>
      <c r="D125" s="193"/>
      <c r="E125" s="95">
        <v>42.41724</v>
      </c>
      <c r="F125" s="95">
        <v>62.543100000000003</v>
      </c>
      <c r="G125" s="93" t="s">
        <v>234</v>
      </c>
    </row>
    <row r="126" spans="1:7" ht="15" thickBot="1" x14ac:dyDescent="0.35">
      <c r="A126" s="194"/>
      <c r="B126" s="194"/>
      <c r="C126" s="194"/>
      <c r="D126" s="194"/>
      <c r="E126" s="95">
        <v>47.162599999999998</v>
      </c>
      <c r="F126" s="95">
        <v>80.406499999999994</v>
      </c>
      <c r="G126" s="192" t="s">
        <v>235</v>
      </c>
    </row>
    <row r="127" spans="1:7" ht="15" thickBot="1" x14ac:dyDescent="0.35">
      <c r="A127" s="94">
        <v>3161</v>
      </c>
      <c r="B127" s="93">
        <v>3175</v>
      </c>
      <c r="C127" s="93">
        <v>49.779800000000002</v>
      </c>
      <c r="D127" s="93">
        <v>83.9495</v>
      </c>
      <c r="E127" s="95">
        <v>55.261479999999999</v>
      </c>
      <c r="F127" s="95">
        <v>93.153700000000001</v>
      </c>
      <c r="G127" s="194"/>
    </row>
    <row r="128" spans="1:7" ht="15" thickBot="1" x14ac:dyDescent="0.35">
      <c r="A128" s="90">
        <v>3181</v>
      </c>
      <c r="B128" s="91">
        <v>3195</v>
      </c>
      <c r="C128" s="91">
        <v>47.428759999999997</v>
      </c>
      <c r="D128" s="91">
        <v>94.571899999999999</v>
      </c>
      <c r="E128" s="93"/>
      <c r="F128" s="93"/>
      <c r="G128" s="93"/>
    </row>
    <row r="129" spans="1:7" ht="15" thickBot="1" x14ac:dyDescent="0.35">
      <c r="A129" s="90">
        <v>3186</v>
      </c>
      <c r="B129" s="91">
        <v>3200</v>
      </c>
      <c r="C129" s="91">
        <v>43.516680000000001</v>
      </c>
      <c r="D129" s="91">
        <v>92.291700000000006</v>
      </c>
      <c r="E129" s="93"/>
      <c r="F129" s="93"/>
      <c r="G129" s="93"/>
    </row>
    <row r="130" spans="1:7" ht="15" thickBot="1" x14ac:dyDescent="0.35">
      <c r="A130" s="94">
        <v>3206</v>
      </c>
      <c r="B130" s="93">
        <v>3220</v>
      </c>
      <c r="C130" s="93">
        <v>42.181519999999999</v>
      </c>
      <c r="D130" s="93">
        <v>70.953800000000001</v>
      </c>
      <c r="E130" s="95">
        <v>45.608240000000002</v>
      </c>
      <c r="F130" s="95">
        <v>79.520600000000002</v>
      </c>
      <c r="G130" s="192" t="s">
        <v>236</v>
      </c>
    </row>
    <row r="131" spans="1:7" ht="15" thickBot="1" x14ac:dyDescent="0.35">
      <c r="A131" s="94">
        <v>3211</v>
      </c>
      <c r="B131" s="93">
        <v>3225</v>
      </c>
      <c r="C131" s="93">
        <v>47.385159999999999</v>
      </c>
      <c r="D131" s="93">
        <v>77.962900000000005</v>
      </c>
      <c r="E131" s="95">
        <v>52.464199999999998</v>
      </c>
      <c r="F131" s="95">
        <v>78.660499999999999</v>
      </c>
      <c r="G131" s="194"/>
    </row>
    <row r="132" spans="1:7" ht="15" thickBot="1" x14ac:dyDescent="0.35">
      <c r="A132" s="94">
        <v>3316</v>
      </c>
      <c r="B132" s="93">
        <v>3330</v>
      </c>
      <c r="C132" s="93">
        <v>38.423079999999999</v>
      </c>
      <c r="D132" s="93">
        <v>75.057699999999997</v>
      </c>
      <c r="E132" s="95">
        <v>43.092280000000002</v>
      </c>
      <c r="F132" s="95">
        <v>61.230699999999999</v>
      </c>
      <c r="G132" s="192" t="s">
        <v>237</v>
      </c>
    </row>
    <row r="133" spans="1:7" ht="15" thickBot="1" x14ac:dyDescent="0.35">
      <c r="A133" s="94">
        <v>3321</v>
      </c>
      <c r="B133" s="93">
        <v>3335</v>
      </c>
      <c r="C133" s="93">
        <v>48.206519999999998</v>
      </c>
      <c r="D133" s="93">
        <v>83.016300000000001</v>
      </c>
      <c r="E133" s="95">
        <v>51.32396</v>
      </c>
      <c r="F133" s="95">
        <v>77.309899999999999</v>
      </c>
      <c r="G133" s="193"/>
    </row>
    <row r="134" spans="1:7" ht="15" thickBot="1" x14ac:dyDescent="0.35">
      <c r="A134" s="192">
        <v>3326</v>
      </c>
      <c r="B134" s="192">
        <v>3340</v>
      </c>
      <c r="C134" s="192">
        <v>45.121839999999999</v>
      </c>
      <c r="D134" s="192">
        <v>90.304599999999994</v>
      </c>
      <c r="E134" s="95">
        <v>43.033999999999999</v>
      </c>
      <c r="F134" s="95">
        <v>85.084999999999994</v>
      </c>
      <c r="G134" s="194"/>
    </row>
    <row r="135" spans="1:7" ht="15" thickBot="1" x14ac:dyDescent="0.35">
      <c r="A135" s="194"/>
      <c r="B135" s="194"/>
      <c r="C135" s="194"/>
      <c r="D135" s="194"/>
      <c r="E135" s="95">
        <v>47.164079999999998</v>
      </c>
      <c r="F135" s="95">
        <v>90.910200000000003</v>
      </c>
      <c r="G135" s="93" t="s">
        <v>238</v>
      </c>
    </row>
    <row r="136" spans="1:7" ht="15" thickBot="1" x14ac:dyDescent="0.35">
      <c r="A136" s="192">
        <v>3346</v>
      </c>
      <c r="B136" s="192">
        <v>3360</v>
      </c>
      <c r="C136" s="192">
        <v>38.55932</v>
      </c>
      <c r="D136" s="192">
        <v>75.398300000000006</v>
      </c>
      <c r="E136" s="95">
        <v>40.014000000000003</v>
      </c>
      <c r="F136" s="95">
        <v>76.034999999999997</v>
      </c>
      <c r="G136" s="93" t="s">
        <v>239</v>
      </c>
    </row>
    <row r="137" spans="1:7" ht="15" thickBot="1" x14ac:dyDescent="0.35">
      <c r="A137" s="193"/>
      <c r="B137" s="193"/>
      <c r="C137" s="193"/>
      <c r="D137" s="193"/>
      <c r="E137" s="95">
        <v>42.216999999999999</v>
      </c>
      <c r="F137" s="95">
        <v>80.042500000000004</v>
      </c>
      <c r="G137" s="93" t="s">
        <v>240</v>
      </c>
    </row>
    <row r="138" spans="1:7" ht="15" thickBot="1" x14ac:dyDescent="0.35">
      <c r="A138" s="194"/>
      <c r="B138" s="194"/>
      <c r="C138" s="194"/>
      <c r="D138" s="194"/>
      <c r="E138" s="95">
        <v>45.519120000000001</v>
      </c>
      <c r="F138" s="95">
        <v>82.297799999999995</v>
      </c>
      <c r="G138" s="93" t="s">
        <v>241</v>
      </c>
    </row>
    <row r="139" spans="1:7" ht="15" thickBot="1" x14ac:dyDescent="0.35">
      <c r="A139" s="192">
        <v>3361</v>
      </c>
      <c r="B139" s="192">
        <v>3375</v>
      </c>
      <c r="C139" s="192">
        <v>40.667639999999999</v>
      </c>
      <c r="D139" s="192">
        <v>89.6691</v>
      </c>
      <c r="E139" s="95">
        <v>44.197960000000002</v>
      </c>
      <c r="F139" s="95">
        <v>93.994900000000001</v>
      </c>
      <c r="G139" s="93" t="s">
        <v>242</v>
      </c>
    </row>
    <row r="140" spans="1:7" ht="15" thickBot="1" x14ac:dyDescent="0.35">
      <c r="A140" s="193"/>
      <c r="B140" s="193"/>
      <c r="C140" s="193"/>
      <c r="D140" s="193"/>
      <c r="E140" s="95">
        <v>47.821240000000003</v>
      </c>
      <c r="F140" s="95">
        <v>86.553100000000001</v>
      </c>
      <c r="G140" s="93" t="s">
        <v>243</v>
      </c>
    </row>
    <row r="141" spans="1:7" ht="15" thickBot="1" x14ac:dyDescent="0.35">
      <c r="A141" s="193"/>
      <c r="B141" s="193"/>
      <c r="C141" s="193"/>
      <c r="D141" s="193"/>
      <c r="E141" s="95">
        <v>47.556080000000001</v>
      </c>
      <c r="F141" s="95">
        <v>94.890199999999993</v>
      </c>
      <c r="G141" s="93" t="s">
        <v>244</v>
      </c>
    </row>
    <row r="142" spans="1:7" ht="15" thickBot="1" x14ac:dyDescent="0.35">
      <c r="A142" s="194"/>
      <c r="B142" s="194"/>
      <c r="C142" s="194"/>
      <c r="D142" s="194"/>
      <c r="E142" s="95">
        <v>47.917079999999999</v>
      </c>
      <c r="F142" s="95">
        <v>86.792699999999996</v>
      </c>
      <c r="G142" s="93" t="s">
        <v>245</v>
      </c>
    </row>
    <row r="143" spans="1:7" ht="15" thickBot="1" x14ac:dyDescent="0.35">
      <c r="A143" s="192">
        <v>3366</v>
      </c>
      <c r="B143" s="192">
        <v>3380</v>
      </c>
      <c r="C143" s="192">
        <v>47.927759999999999</v>
      </c>
      <c r="D143" s="192">
        <v>95.819400000000002</v>
      </c>
      <c r="E143" s="95">
        <v>52.685079999999999</v>
      </c>
      <c r="F143" s="95">
        <v>98.712699999999998</v>
      </c>
      <c r="G143" s="93" t="s">
        <v>243</v>
      </c>
    </row>
    <row r="144" spans="1:7" ht="15" thickBot="1" x14ac:dyDescent="0.35">
      <c r="A144" s="193"/>
      <c r="B144" s="193"/>
      <c r="C144" s="193"/>
      <c r="D144" s="193"/>
      <c r="E144" s="95">
        <v>58.680999999999997</v>
      </c>
      <c r="F144" s="95">
        <v>97.202500000000001</v>
      </c>
      <c r="G144" s="93" t="s">
        <v>244</v>
      </c>
    </row>
    <row r="145" spans="1:7" ht="15" thickBot="1" x14ac:dyDescent="0.35">
      <c r="A145" s="193"/>
      <c r="B145" s="193"/>
      <c r="C145" s="193"/>
      <c r="D145" s="193"/>
      <c r="E145" s="95">
        <v>53.925640000000001</v>
      </c>
      <c r="F145" s="95">
        <v>97.314099999999996</v>
      </c>
      <c r="G145" s="93" t="s">
        <v>245</v>
      </c>
    </row>
    <row r="146" spans="1:7" ht="15" thickBot="1" x14ac:dyDescent="0.35">
      <c r="A146" s="194"/>
      <c r="B146" s="194"/>
      <c r="C146" s="194"/>
      <c r="D146" s="194"/>
      <c r="E146" s="95">
        <v>52.465200000000003</v>
      </c>
      <c r="F146" s="95">
        <v>95.162999999999997</v>
      </c>
      <c r="G146" s="93" t="s">
        <v>246</v>
      </c>
    </row>
    <row r="147" spans="1:7" ht="15" thickBot="1" x14ac:dyDescent="0.35">
      <c r="A147" s="192">
        <v>3471</v>
      </c>
      <c r="B147" s="192">
        <v>3485</v>
      </c>
      <c r="C147" s="192">
        <v>49.36504</v>
      </c>
      <c r="D147" s="192">
        <v>94.912599999999998</v>
      </c>
      <c r="E147" s="95">
        <v>63.001399999999997</v>
      </c>
      <c r="F147" s="95">
        <v>96.003500000000003</v>
      </c>
      <c r="G147" s="93" t="s">
        <v>247</v>
      </c>
    </row>
    <row r="148" spans="1:7" ht="15" thickBot="1" x14ac:dyDescent="0.35">
      <c r="A148" s="194"/>
      <c r="B148" s="194"/>
      <c r="C148" s="194"/>
      <c r="D148" s="194"/>
      <c r="E148" s="95">
        <v>70.093199999999996</v>
      </c>
      <c r="F148" s="95">
        <v>98.733000000000004</v>
      </c>
      <c r="G148" s="93" t="s">
        <v>248</v>
      </c>
    </row>
    <row r="149" spans="1:7" ht="15" thickBot="1" x14ac:dyDescent="0.35">
      <c r="A149" s="192">
        <v>3481</v>
      </c>
      <c r="B149" s="192">
        <v>3495</v>
      </c>
      <c r="C149" s="192">
        <v>46.390039999999999</v>
      </c>
      <c r="D149" s="192">
        <v>78.475099999999998</v>
      </c>
      <c r="E149" s="95">
        <v>53.847639999999998</v>
      </c>
      <c r="F149" s="95">
        <v>85.119100000000003</v>
      </c>
      <c r="G149" s="93" t="s">
        <v>249</v>
      </c>
    </row>
    <row r="150" spans="1:7" ht="15" thickBot="1" x14ac:dyDescent="0.35">
      <c r="A150" s="194"/>
      <c r="B150" s="194"/>
      <c r="C150" s="194"/>
      <c r="D150" s="194"/>
      <c r="E150" s="95">
        <v>50.273359999999997</v>
      </c>
      <c r="F150" s="95">
        <v>83.683400000000006</v>
      </c>
      <c r="G150" s="93" t="s">
        <v>250</v>
      </c>
    </row>
    <row r="151" spans="1:7" ht="15" thickBot="1" x14ac:dyDescent="0.35">
      <c r="A151" s="90">
        <v>3581</v>
      </c>
      <c r="B151" s="91">
        <v>3595</v>
      </c>
      <c r="C151" s="91">
        <v>48.520359999999997</v>
      </c>
      <c r="D151" s="91">
        <v>92.800899999999999</v>
      </c>
      <c r="E151" s="93"/>
      <c r="F151" s="93"/>
      <c r="G151" s="93"/>
    </row>
    <row r="152" spans="1:7" ht="15" thickBot="1" x14ac:dyDescent="0.35">
      <c r="A152" s="90">
        <v>3601</v>
      </c>
      <c r="B152" s="91">
        <v>3615</v>
      </c>
      <c r="C152" s="91">
        <v>42.069760000000002</v>
      </c>
      <c r="D152" s="91">
        <v>78.174400000000006</v>
      </c>
      <c r="E152" s="93"/>
      <c r="F152" s="93"/>
      <c r="G152" s="93"/>
    </row>
    <row r="153" spans="1:7" ht="15" thickBot="1" x14ac:dyDescent="0.35">
      <c r="A153" s="94">
        <v>3611</v>
      </c>
      <c r="B153" s="93">
        <v>3625</v>
      </c>
      <c r="C153" s="93">
        <v>46.612160000000003</v>
      </c>
      <c r="D153" s="93">
        <v>95.5304</v>
      </c>
      <c r="E153" s="95">
        <v>53.328560000000003</v>
      </c>
      <c r="F153" s="95">
        <v>97.321399999999997</v>
      </c>
      <c r="G153" s="192" t="s">
        <v>251</v>
      </c>
    </row>
    <row r="154" spans="1:7" ht="15" thickBot="1" x14ac:dyDescent="0.35">
      <c r="A154" s="94">
        <v>3616</v>
      </c>
      <c r="B154" s="93">
        <v>3630</v>
      </c>
      <c r="C154" s="93">
        <v>41.933959999999999</v>
      </c>
      <c r="D154" s="93">
        <v>91.034899999999993</v>
      </c>
      <c r="E154" s="95">
        <v>47.455959999999997</v>
      </c>
      <c r="F154" s="95">
        <v>93.139899999999997</v>
      </c>
      <c r="G154" s="194"/>
    </row>
    <row r="155" spans="1:7" ht="15" thickBot="1" x14ac:dyDescent="0.35">
      <c r="A155" s="94">
        <v>3621</v>
      </c>
      <c r="B155" s="93">
        <v>3635</v>
      </c>
      <c r="C155" s="93">
        <v>42.577039999999997</v>
      </c>
      <c r="D155" s="93">
        <v>55.442599999999999</v>
      </c>
      <c r="E155" s="95">
        <v>51.497280000000003</v>
      </c>
      <c r="F155" s="95">
        <v>70.243200000000002</v>
      </c>
      <c r="G155" s="192" t="s">
        <v>252</v>
      </c>
    </row>
    <row r="156" spans="1:7" ht="15" thickBot="1" x14ac:dyDescent="0.35">
      <c r="A156" s="94">
        <v>3626</v>
      </c>
      <c r="B156" s="93">
        <v>3640</v>
      </c>
      <c r="C156" s="93">
        <v>31.813600000000001</v>
      </c>
      <c r="D156" s="93">
        <v>61.533999999999999</v>
      </c>
      <c r="E156" s="95">
        <v>37.712200000000003</v>
      </c>
      <c r="F156" s="95">
        <v>77.780500000000004</v>
      </c>
      <c r="G156" s="194"/>
    </row>
    <row r="157" spans="1:7" ht="15" thickBot="1" x14ac:dyDescent="0.35">
      <c r="A157" s="90">
        <v>3636</v>
      </c>
      <c r="B157" s="91">
        <v>3650</v>
      </c>
      <c r="C157" s="91">
        <v>49.695639999999997</v>
      </c>
      <c r="D157" s="91">
        <v>97.239099999999993</v>
      </c>
      <c r="E157" s="93"/>
      <c r="F157" s="93"/>
      <c r="G157" s="93"/>
    </row>
    <row r="158" spans="1:7" ht="15" thickBot="1" x14ac:dyDescent="0.35">
      <c r="A158" s="90">
        <v>3651</v>
      </c>
      <c r="B158" s="91">
        <v>3665</v>
      </c>
      <c r="C158" s="91">
        <v>42.609679999999997</v>
      </c>
      <c r="D158" s="91">
        <v>87.024199999999993</v>
      </c>
      <c r="E158" s="93"/>
      <c r="F158" s="93"/>
      <c r="G158" s="93"/>
    </row>
    <row r="159" spans="1:7" ht="15" thickBot="1" x14ac:dyDescent="0.35">
      <c r="A159" s="90">
        <v>3681</v>
      </c>
      <c r="B159" s="91">
        <v>3695</v>
      </c>
      <c r="C159" s="91">
        <v>48.599119999999999</v>
      </c>
      <c r="D159" s="91">
        <v>89.997799999999998</v>
      </c>
      <c r="E159" s="93"/>
      <c r="F159" s="93"/>
      <c r="G159" s="93"/>
    </row>
    <row r="160" spans="1:7" ht="15" thickBot="1" x14ac:dyDescent="0.35">
      <c r="A160" s="90">
        <v>3686</v>
      </c>
      <c r="B160" s="91">
        <v>3700</v>
      </c>
      <c r="C160" s="91">
        <v>46.827080000000002</v>
      </c>
      <c r="D160" s="91">
        <v>85.567700000000002</v>
      </c>
      <c r="E160" s="93"/>
      <c r="F160" s="93"/>
      <c r="G160" s="93"/>
    </row>
    <row r="161" spans="1:7" ht="15" thickBot="1" x14ac:dyDescent="0.35">
      <c r="A161" s="90">
        <v>3691</v>
      </c>
      <c r="B161" s="91">
        <v>3705</v>
      </c>
      <c r="C161" s="91">
        <v>33.52252</v>
      </c>
      <c r="D161" s="91">
        <v>71.656300000000002</v>
      </c>
      <c r="E161" s="93"/>
      <c r="F161" s="93"/>
      <c r="G161" s="93"/>
    </row>
    <row r="162" spans="1:7" ht="15" thickBot="1" x14ac:dyDescent="0.35">
      <c r="A162" s="90">
        <v>3706</v>
      </c>
      <c r="B162" s="91">
        <v>3720</v>
      </c>
      <c r="C162" s="91">
        <v>47.102359999999997</v>
      </c>
      <c r="D162" s="91">
        <v>92.255899999999997</v>
      </c>
      <c r="E162" s="93"/>
      <c r="F162" s="93"/>
      <c r="G162" s="93"/>
    </row>
    <row r="163" spans="1:7" ht="15" thickBot="1" x14ac:dyDescent="0.35">
      <c r="A163" s="90">
        <v>3716</v>
      </c>
      <c r="B163" s="91">
        <v>3730</v>
      </c>
      <c r="C163" s="91">
        <v>39.704799999999999</v>
      </c>
      <c r="D163" s="91">
        <v>75.262</v>
      </c>
      <c r="E163" s="93"/>
      <c r="F163" s="93"/>
      <c r="G163" s="93"/>
    </row>
    <row r="164" spans="1:7" ht="15" thickBot="1" x14ac:dyDescent="0.35">
      <c r="A164" s="90">
        <v>3731</v>
      </c>
      <c r="B164" s="91">
        <v>3745</v>
      </c>
      <c r="C164" s="91">
        <v>42.130960000000002</v>
      </c>
      <c r="D164" s="91">
        <v>90.627399999999994</v>
      </c>
      <c r="E164" s="93"/>
      <c r="F164" s="93"/>
      <c r="G164" s="93"/>
    </row>
    <row r="165" spans="1:7" ht="15" thickBot="1" x14ac:dyDescent="0.35">
      <c r="A165" s="90">
        <v>3736</v>
      </c>
      <c r="B165" s="91">
        <v>3750</v>
      </c>
      <c r="C165" s="91">
        <v>40.158560000000001</v>
      </c>
      <c r="D165" s="91">
        <v>83.8964</v>
      </c>
      <c r="E165" s="93"/>
      <c r="F165" s="93"/>
      <c r="G165" s="93"/>
    </row>
    <row r="166" spans="1:7" ht="15" thickBot="1" x14ac:dyDescent="0.35">
      <c r="A166" s="94">
        <v>3746</v>
      </c>
      <c r="B166" s="93">
        <v>3760</v>
      </c>
      <c r="C166" s="93">
        <v>39.09872</v>
      </c>
      <c r="D166" s="93">
        <v>64.746799999999993</v>
      </c>
      <c r="E166" s="95">
        <v>54.355319999999999</v>
      </c>
      <c r="F166" s="95">
        <v>75.888300000000001</v>
      </c>
      <c r="G166" s="93" t="s">
        <v>253</v>
      </c>
    </row>
    <row r="167" spans="1:7" ht="15" thickBot="1" x14ac:dyDescent="0.35">
      <c r="A167" s="90">
        <v>3766</v>
      </c>
      <c r="B167" s="91">
        <v>3780</v>
      </c>
      <c r="C167" s="91">
        <v>49.18712</v>
      </c>
      <c r="D167" s="91">
        <v>92.967799999999997</v>
      </c>
      <c r="E167" s="93"/>
      <c r="F167" s="93"/>
      <c r="G167" s="93"/>
    </row>
    <row r="168" spans="1:7" ht="15" thickBot="1" x14ac:dyDescent="0.35">
      <c r="A168" s="192">
        <v>3796</v>
      </c>
      <c r="B168" s="192">
        <v>3810</v>
      </c>
      <c r="C168" s="192">
        <v>47.836959999999998</v>
      </c>
      <c r="D168" s="192">
        <v>86.592399999999998</v>
      </c>
      <c r="E168" s="95">
        <v>44.932479999999998</v>
      </c>
      <c r="F168" s="95">
        <v>88.331199999999995</v>
      </c>
      <c r="G168" s="93" t="s">
        <v>254</v>
      </c>
    </row>
    <row r="169" spans="1:7" ht="15" thickBot="1" x14ac:dyDescent="0.35">
      <c r="A169" s="194"/>
      <c r="B169" s="194"/>
      <c r="C169" s="194"/>
      <c r="D169" s="194"/>
      <c r="E169" s="95">
        <v>49.018279999999997</v>
      </c>
      <c r="F169" s="95">
        <v>89.545699999999997</v>
      </c>
      <c r="G169" s="93" t="s">
        <v>255</v>
      </c>
    </row>
    <row r="170" spans="1:7" ht="15" thickBot="1" x14ac:dyDescent="0.35">
      <c r="A170" s="94"/>
      <c r="B170" s="93"/>
      <c r="C170" s="93"/>
      <c r="D170" s="93"/>
      <c r="E170" s="95">
        <v>49.73612</v>
      </c>
      <c r="F170" s="95">
        <v>86.840299999999999</v>
      </c>
      <c r="G170" s="93" t="s">
        <v>256</v>
      </c>
    </row>
    <row r="171" spans="1:7" ht="15" thickBot="1" x14ac:dyDescent="0.35">
      <c r="A171" s="192">
        <v>3801</v>
      </c>
      <c r="B171" s="192">
        <v>3815</v>
      </c>
      <c r="C171" s="192">
        <v>49.580399999999997</v>
      </c>
      <c r="D171" s="192">
        <v>95.450999999999993</v>
      </c>
      <c r="E171" s="95">
        <v>55.362760000000002</v>
      </c>
      <c r="F171" s="95">
        <v>93.406899999999993</v>
      </c>
      <c r="G171" s="93" t="s">
        <v>254</v>
      </c>
    </row>
    <row r="172" spans="1:7" ht="15" thickBot="1" x14ac:dyDescent="0.35">
      <c r="A172" s="193"/>
      <c r="B172" s="193"/>
      <c r="C172" s="193"/>
      <c r="D172" s="193"/>
      <c r="E172" s="95">
        <v>51.487200000000001</v>
      </c>
      <c r="F172" s="95">
        <v>97.218000000000004</v>
      </c>
      <c r="G172" s="93" t="s">
        <v>255</v>
      </c>
    </row>
    <row r="173" spans="1:7" ht="15" thickBot="1" x14ac:dyDescent="0.35">
      <c r="A173" s="193"/>
      <c r="B173" s="193"/>
      <c r="C173" s="193"/>
      <c r="D173" s="193"/>
      <c r="E173" s="95">
        <v>53.94632</v>
      </c>
      <c r="F173" s="95">
        <v>97.365799999999993</v>
      </c>
      <c r="G173" s="93" t="s">
        <v>257</v>
      </c>
    </row>
    <row r="174" spans="1:7" ht="15" thickBot="1" x14ac:dyDescent="0.35">
      <c r="A174" s="194"/>
      <c r="B174" s="194"/>
      <c r="C174" s="194"/>
      <c r="D174" s="194"/>
      <c r="E174" s="95">
        <v>51.292639999999999</v>
      </c>
      <c r="F174" s="95">
        <v>95.2316</v>
      </c>
      <c r="G174" s="93" t="s">
        <v>258</v>
      </c>
    </row>
    <row r="175" spans="1:7" ht="15" thickBot="1" x14ac:dyDescent="0.35">
      <c r="A175" s="192">
        <v>3811</v>
      </c>
      <c r="B175" s="192">
        <v>3825</v>
      </c>
      <c r="C175" s="192">
        <v>49.712879999999998</v>
      </c>
      <c r="D175" s="192">
        <v>98.782200000000003</v>
      </c>
      <c r="E175" s="95">
        <v>49.631999999999998</v>
      </c>
      <c r="F175" s="95">
        <v>98.58</v>
      </c>
      <c r="G175" s="93" t="s">
        <v>257</v>
      </c>
    </row>
    <row r="176" spans="1:7" ht="15" thickBot="1" x14ac:dyDescent="0.35">
      <c r="A176" s="194"/>
      <c r="B176" s="194"/>
      <c r="C176" s="194"/>
      <c r="D176" s="194"/>
      <c r="E176" s="95">
        <v>63.494</v>
      </c>
      <c r="F176" s="95">
        <v>98.734999999999999</v>
      </c>
      <c r="G176" s="93" t="s">
        <v>258</v>
      </c>
    </row>
    <row r="177" spans="1:7" ht="15" thickBot="1" x14ac:dyDescent="0.35">
      <c r="A177" s="192">
        <v>3816</v>
      </c>
      <c r="B177" s="192">
        <v>3830</v>
      </c>
      <c r="C177" s="192">
        <v>35.529159999999997</v>
      </c>
      <c r="D177" s="192">
        <v>83.872900000000001</v>
      </c>
      <c r="E177" s="95">
        <v>38.22296</v>
      </c>
      <c r="F177" s="95">
        <v>85.507400000000004</v>
      </c>
      <c r="G177" s="93" t="s">
        <v>259</v>
      </c>
    </row>
    <row r="178" spans="1:7" ht="15" thickBot="1" x14ac:dyDescent="0.35">
      <c r="A178" s="194"/>
      <c r="B178" s="194"/>
      <c r="C178" s="194"/>
      <c r="D178" s="194"/>
      <c r="E178" s="95">
        <v>36.54636</v>
      </c>
      <c r="F178" s="95">
        <v>87.165899999999993</v>
      </c>
      <c r="G178" s="93" t="s">
        <v>260</v>
      </c>
    </row>
    <row r="179" spans="1:7" ht="15" thickBot="1" x14ac:dyDescent="0.35">
      <c r="A179" s="94">
        <v>3836</v>
      </c>
      <c r="B179" s="93">
        <v>3850</v>
      </c>
      <c r="C179" s="93">
        <v>44.363079999999997</v>
      </c>
      <c r="D179" s="93">
        <v>88.407700000000006</v>
      </c>
      <c r="E179" s="95">
        <v>53.701720000000002</v>
      </c>
      <c r="F179" s="95">
        <v>86.254300000000001</v>
      </c>
      <c r="G179" s="93" t="s">
        <v>261</v>
      </c>
    </row>
    <row r="180" spans="1:7" ht="15" thickBot="1" x14ac:dyDescent="0.35">
      <c r="A180" s="192">
        <v>3866</v>
      </c>
      <c r="B180" s="192">
        <v>3880</v>
      </c>
      <c r="C180" s="192">
        <v>47.747079999999997</v>
      </c>
      <c r="D180" s="192">
        <v>99.867699999999999</v>
      </c>
      <c r="E180" s="95">
        <v>48.275599999999997</v>
      </c>
      <c r="F180" s="95">
        <v>99.688999999999993</v>
      </c>
      <c r="G180" s="93" t="s">
        <v>262</v>
      </c>
    </row>
    <row r="181" spans="1:7" ht="15" thickBot="1" x14ac:dyDescent="0.35">
      <c r="A181" s="193"/>
      <c r="B181" s="193"/>
      <c r="C181" s="193"/>
      <c r="D181" s="193"/>
      <c r="E181" s="95">
        <v>59.670160000000003</v>
      </c>
      <c r="F181" s="95">
        <v>99.675399999999996</v>
      </c>
      <c r="G181" s="93" t="s">
        <v>263</v>
      </c>
    </row>
    <row r="182" spans="1:7" ht="15" thickBot="1" x14ac:dyDescent="0.35">
      <c r="A182" s="193"/>
      <c r="B182" s="193"/>
      <c r="C182" s="193"/>
      <c r="D182" s="193"/>
      <c r="E182" s="95">
        <v>49.1524</v>
      </c>
      <c r="F182" s="95">
        <v>98.881</v>
      </c>
      <c r="G182" s="93" t="s">
        <v>264</v>
      </c>
    </row>
    <row r="183" spans="1:7" ht="15" thickBot="1" x14ac:dyDescent="0.35">
      <c r="A183" s="193"/>
      <c r="B183" s="193"/>
      <c r="C183" s="193"/>
      <c r="D183" s="193"/>
      <c r="E183" s="95">
        <v>51.091799999999999</v>
      </c>
      <c r="F183" s="95">
        <v>99.229500000000002</v>
      </c>
      <c r="G183" s="93" t="s">
        <v>265</v>
      </c>
    </row>
    <row r="184" spans="1:7" ht="15" thickBot="1" x14ac:dyDescent="0.35">
      <c r="A184" s="194"/>
      <c r="B184" s="194"/>
      <c r="C184" s="194"/>
      <c r="D184" s="194"/>
      <c r="E184" s="95">
        <v>51.350119999999997</v>
      </c>
      <c r="F184" s="95">
        <v>99.875299999999996</v>
      </c>
      <c r="G184" s="93" t="s">
        <v>266</v>
      </c>
    </row>
    <row r="185" spans="1:7" ht="15" thickBot="1" x14ac:dyDescent="0.35">
      <c r="A185" s="192">
        <v>3876</v>
      </c>
      <c r="B185" s="192">
        <v>3890</v>
      </c>
      <c r="C185" s="192">
        <v>42.089359999999999</v>
      </c>
      <c r="D185" s="192">
        <v>88.723399999999998</v>
      </c>
      <c r="E185" s="95">
        <v>41.208359999999999</v>
      </c>
      <c r="F185" s="95">
        <v>86.520899999999997</v>
      </c>
      <c r="G185" s="93" t="s">
        <v>265</v>
      </c>
    </row>
    <row r="186" spans="1:7" ht="15" thickBot="1" x14ac:dyDescent="0.35">
      <c r="A186" s="194"/>
      <c r="B186" s="194"/>
      <c r="C186" s="194"/>
      <c r="D186" s="194"/>
      <c r="E186" s="95">
        <v>65.746080000000006</v>
      </c>
      <c r="F186" s="95">
        <v>92.365200000000002</v>
      </c>
      <c r="G186" s="93" t="s">
        <v>266</v>
      </c>
    </row>
    <row r="187" spans="1:7" ht="15" thickBot="1" x14ac:dyDescent="0.35">
      <c r="A187" s="94">
        <v>3906</v>
      </c>
      <c r="B187" s="93">
        <v>3920</v>
      </c>
      <c r="C187" s="93">
        <v>49.901960000000003</v>
      </c>
      <c r="D187" s="93">
        <v>97.754900000000006</v>
      </c>
      <c r="E187" s="95">
        <v>50.655360000000002</v>
      </c>
      <c r="F187" s="95">
        <v>95.138400000000004</v>
      </c>
      <c r="G187" s="192" t="s">
        <v>267</v>
      </c>
    </row>
    <row r="188" spans="1:7" ht="15" thickBot="1" x14ac:dyDescent="0.35">
      <c r="A188" s="192">
        <v>3916</v>
      </c>
      <c r="B188" s="192">
        <v>3930</v>
      </c>
      <c r="C188" s="192">
        <v>49.269280000000002</v>
      </c>
      <c r="D188" s="192">
        <v>91.673199999999994</v>
      </c>
      <c r="E188" s="95">
        <v>62.725920000000002</v>
      </c>
      <c r="F188" s="95">
        <v>95.314800000000005</v>
      </c>
      <c r="G188" s="194"/>
    </row>
    <row r="189" spans="1:7" ht="15" thickBot="1" x14ac:dyDescent="0.35">
      <c r="A189" s="194"/>
      <c r="B189" s="194"/>
      <c r="C189" s="194"/>
      <c r="D189" s="194"/>
      <c r="E189" s="95">
        <v>50.030279999999998</v>
      </c>
      <c r="F189" s="95">
        <v>84.575699999999998</v>
      </c>
      <c r="G189" s="93" t="s">
        <v>268</v>
      </c>
    </row>
    <row r="190" spans="1:7" ht="15" thickBot="1" x14ac:dyDescent="0.35">
      <c r="A190" s="192">
        <v>3946</v>
      </c>
      <c r="B190" s="185">
        <v>3960</v>
      </c>
      <c r="C190" s="192">
        <v>47.30012</v>
      </c>
      <c r="D190" s="192">
        <v>97.250299999999996</v>
      </c>
      <c r="E190" s="95">
        <v>83.466239999999999</v>
      </c>
      <c r="F190" s="95">
        <v>97.665599999999998</v>
      </c>
      <c r="G190" s="93" t="s">
        <v>269</v>
      </c>
    </row>
    <row r="191" spans="1:7" ht="15" thickBot="1" x14ac:dyDescent="0.35">
      <c r="A191" s="193"/>
      <c r="B191" s="186"/>
      <c r="C191" s="193"/>
      <c r="D191" s="193"/>
      <c r="E191" s="95">
        <v>82.355320000000006</v>
      </c>
      <c r="F191" s="95">
        <v>97.888300000000001</v>
      </c>
      <c r="G191" s="93" t="s">
        <v>270</v>
      </c>
    </row>
    <row r="192" spans="1:7" ht="15" thickBot="1" x14ac:dyDescent="0.35">
      <c r="A192" s="193"/>
      <c r="B192" s="186"/>
      <c r="C192" s="193"/>
      <c r="D192" s="193"/>
      <c r="E192" s="95">
        <v>82.296999999999997</v>
      </c>
      <c r="F192" s="95">
        <v>97.742500000000007</v>
      </c>
      <c r="G192" s="93" t="s">
        <v>271</v>
      </c>
    </row>
    <row r="193" spans="1:7" ht="15" thickBot="1" x14ac:dyDescent="0.35">
      <c r="A193" s="193"/>
      <c r="B193" s="186"/>
      <c r="C193" s="193"/>
      <c r="D193" s="193"/>
      <c r="E193" s="95">
        <v>48.451720000000002</v>
      </c>
      <c r="F193" s="95">
        <v>95.629300000000001</v>
      </c>
      <c r="G193" s="93" t="s">
        <v>272</v>
      </c>
    </row>
    <row r="194" spans="1:7" ht="15" thickBot="1" x14ac:dyDescent="0.35">
      <c r="A194" s="193"/>
      <c r="B194" s="186"/>
      <c r="C194" s="193"/>
      <c r="D194" s="193"/>
      <c r="E194" s="95">
        <v>47.833959999999998</v>
      </c>
      <c r="F194" s="95">
        <v>97.084900000000005</v>
      </c>
      <c r="G194" s="93" t="s">
        <v>273</v>
      </c>
    </row>
    <row r="195" spans="1:7" ht="15" thickBot="1" x14ac:dyDescent="0.35">
      <c r="A195" s="194"/>
      <c r="B195" s="187"/>
      <c r="C195" s="194"/>
      <c r="D195" s="194"/>
      <c r="E195" s="95">
        <v>47.508760000000002</v>
      </c>
      <c r="F195" s="95">
        <v>97.771900000000002</v>
      </c>
      <c r="G195" s="93" t="s">
        <v>274</v>
      </c>
    </row>
    <row r="196" spans="1:7" ht="15" thickBot="1" x14ac:dyDescent="0.35">
      <c r="A196" s="90">
        <v>3971</v>
      </c>
      <c r="B196" s="91">
        <v>3985</v>
      </c>
      <c r="C196" s="91">
        <v>42.241120000000002</v>
      </c>
      <c r="D196" s="91">
        <v>63.602800000000002</v>
      </c>
      <c r="E196" s="92"/>
      <c r="F196" s="92"/>
      <c r="G196" s="92"/>
    </row>
    <row r="197" spans="1:7" ht="15" thickBot="1" x14ac:dyDescent="0.35">
      <c r="A197" s="90">
        <v>3976</v>
      </c>
      <c r="B197" s="91">
        <v>3990</v>
      </c>
      <c r="C197" s="91">
        <v>35.466839999999998</v>
      </c>
      <c r="D197" s="91">
        <v>63.167099999999998</v>
      </c>
      <c r="E197" s="92"/>
      <c r="F197" s="92"/>
      <c r="G197" s="92"/>
    </row>
    <row r="198" spans="1:7" ht="15" thickBot="1" x14ac:dyDescent="0.35">
      <c r="A198" s="192">
        <v>4026</v>
      </c>
      <c r="B198" s="192">
        <v>4040</v>
      </c>
      <c r="C198" s="192">
        <v>47.878120000000003</v>
      </c>
      <c r="D198" s="192">
        <v>82.195300000000003</v>
      </c>
      <c r="E198" s="95">
        <v>55.38288</v>
      </c>
      <c r="F198" s="95">
        <v>87.4572</v>
      </c>
      <c r="G198" s="93" t="s">
        <v>275</v>
      </c>
    </row>
    <row r="199" spans="1:7" ht="15" thickBot="1" x14ac:dyDescent="0.35">
      <c r="A199" s="194"/>
      <c r="B199" s="194"/>
      <c r="C199" s="194"/>
      <c r="D199" s="194"/>
      <c r="E199" s="95">
        <v>54.596519999999998</v>
      </c>
      <c r="F199" s="95">
        <v>88.491299999999995</v>
      </c>
      <c r="G199" s="93" t="s">
        <v>276</v>
      </c>
    </row>
    <row r="200" spans="1:7" ht="15" thickBot="1" x14ac:dyDescent="0.35">
      <c r="A200" s="192">
        <v>4031</v>
      </c>
      <c r="B200" s="192">
        <v>4045</v>
      </c>
      <c r="C200" s="192">
        <v>42.781280000000002</v>
      </c>
      <c r="D200" s="192">
        <v>70.953199999999995</v>
      </c>
      <c r="E200" s="95">
        <v>53.529919999999997</v>
      </c>
      <c r="F200" s="95">
        <v>82.824799999999996</v>
      </c>
      <c r="G200" s="93" t="s">
        <v>275</v>
      </c>
    </row>
    <row r="201" spans="1:7" ht="15" thickBot="1" x14ac:dyDescent="0.35">
      <c r="A201" s="194"/>
      <c r="B201" s="194"/>
      <c r="C201" s="194"/>
      <c r="D201" s="194"/>
      <c r="E201" s="95">
        <v>58.288200000000003</v>
      </c>
      <c r="F201" s="95">
        <v>91.720500000000001</v>
      </c>
      <c r="G201" s="93" t="s">
        <v>276</v>
      </c>
    </row>
    <row r="202" spans="1:7" ht="15" thickBot="1" x14ac:dyDescent="0.35">
      <c r="A202" s="192">
        <v>4056</v>
      </c>
      <c r="B202" s="192">
        <v>4070</v>
      </c>
      <c r="C202" s="192">
        <v>43.826000000000001</v>
      </c>
      <c r="D202" s="192">
        <v>93.064999999999998</v>
      </c>
      <c r="E202" s="95">
        <v>59.771799999999999</v>
      </c>
      <c r="F202" s="95">
        <v>93.929500000000004</v>
      </c>
      <c r="G202" s="93" t="s">
        <v>277</v>
      </c>
    </row>
    <row r="203" spans="1:7" ht="15" thickBot="1" x14ac:dyDescent="0.35">
      <c r="A203" s="194"/>
      <c r="B203" s="194"/>
      <c r="C203" s="194"/>
      <c r="D203" s="194"/>
      <c r="E203" s="95">
        <v>58.718719999999998</v>
      </c>
      <c r="F203" s="95">
        <v>95.796800000000005</v>
      </c>
      <c r="G203" s="93" t="s">
        <v>278</v>
      </c>
    </row>
    <row r="204" spans="1:7" ht="15" thickBot="1" x14ac:dyDescent="0.35">
      <c r="A204" s="192">
        <v>4061</v>
      </c>
      <c r="B204" s="192">
        <v>4075</v>
      </c>
      <c r="C204" s="192">
        <v>47.157679999999999</v>
      </c>
      <c r="D204" s="192">
        <v>90.894199999999998</v>
      </c>
      <c r="E204" s="95">
        <v>49.166400000000003</v>
      </c>
      <c r="F204" s="95">
        <v>91.415999999999997</v>
      </c>
      <c r="G204" s="93" t="s">
        <v>277</v>
      </c>
    </row>
    <row r="205" spans="1:7" ht="15" thickBot="1" x14ac:dyDescent="0.35">
      <c r="A205" s="194"/>
      <c r="B205" s="194"/>
      <c r="C205" s="194"/>
      <c r="D205" s="194"/>
      <c r="E205" s="95">
        <v>59.495919999999998</v>
      </c>
      <c r="F205" s="95">
        <v>96.239800000000002</v>
      </c>
      <c r="G205" s="93" t="s">
        <v>278</v>
      </c>
    </row>
    <row r="206" spans="1:7" ht="15" thickBot="1" x14ac:dyDescent="0.35">
      <c r="A206" s="94">
        <v>4126</v>
      </c>
      <c r="B206" s="93">
        <v>4140</v>
      </c>
      <c r="C206" s="93">
        <v>35.827359999999999</v>
      </c>
      <c r="D206" s="93">
        <v>73.068399999999997</v>
      </c>
      <c r="E206" s="95">
        <v>37.980040000000002</v>
      </c>
      <c r="F206" s="95">
        <v>78.450100000000006</v>
      </c>
      <c r="G206" s="93" t="s">
        <v>279</v>
      </c>
    </row>
    <row r="207" spans="1:7" ht="15" thickBot="1" x14ac:dyDescent="0.35">
      <c r="A207" s="90">
        <v>4131</v>
      </c>
      <c r="B207" s="91">
        <v>4145</v>
      </c>
      <c r="C207" s="91">
        <v>47.479959999999998</v>
      </c>
      <c r="D207" s="91">
        <v>85.6999</v>
      </c>
      <c r="E207" s="93"/>
      <c r="F207" s="93"/>
      <c r="G207" s="93"/>
    </row>
    <row r="208" spans="1:7" ht="15" thickBot="1" x14ac:dyDescent="0.35">
      <c r="A208" s="94">
        <v>4166</v>
      </c>
      <c r="B208" s="93">
        <v>4180</v>
      </c>
      <c r="C208" s="93">
        <v>49.389519999999997</v>
      </c>
      <c r="D208" s="93">
        <v>88.973799999999997</v>
      </c>
      <c r="E208" s="95">
        <v>56.274560000000001</v>
      </c>
      <c r="F208" s="95">
        <v>89.686400000000006</v>
      </c>
      <c r="G208" s="93" t="s">
        <v>280</v>
      </c>
    </row>
    <row r="209" spans="1:7" ht="15" thickBot="1" x14ac:dyDescent="0.35">
      <c r="A209" s="192">
        <v>4226</v>
      </c>
      <c r="B209" s="192">
        <v>4240</v>
      </c>
      <c r="C209" s="192">
        <v>35.778559999999999</v>
      </c>
      <c r="D209" s="192">
        <v>63.946399999999997</v>
      </c>
      <c r="E209" s="95">
        <v>39.519440000000003</v>
      </c>
      <c r="F209" s="95">
        <v>71.798599999999993</v>
      </c>
      <c r="G209" s="93" t="s">
        <v>281</v>
      </c>
    </row>
    <row r="210" spans="1:7" ht="15" thickBot="1" x14ac:dyDescent="0.35">
      <c r="A210" s="194"/>
      <c r="B210" s="194"/>
      <c r="C210" s="194"/>
      <c r="D210" s="194"/>
      <c r="E210" s="95">
        <v>36.880240000000001</v>
      </c>
      <c r="F210" s="95">
        <v>68.200599999999994</v>
      </c>
      <c r="G210" s="93" t="s">
        <v>282</v>
      </c>
    </row>
    <row r="211" spans="1:7" ht="15" thickBot="1" x14ac:dyDescent="0.35">
      <c r="A211" s="192">
        <v>4231</v>
      </c>
      <c r="B211" s="192">
        <v>4245</v>
      </c>
      <c r="C211" s="192">
        <v>49.563720000000004</v>
      </c>
      <c r="D211" s="192">
        <v>86.409300000000002</v>
      </c>
      <c r="E211" s="95">
        <v>58.947279999999999</v>
      </c>
      <c r="F211" s="95">
        <v>97.868200000000002</v>
      </c>
      <c r="G211" s="93" t="s">
        <v>282</v>
      </c>
    </row>
    <row r="212" spans="1:7" ht="15" thickBot="1" x14ac:dyDescent="0.35">
      <c r="A212" s="193"/>
      <c r="B212" s="193"/>
      <c r="C212" s="193"/>
      <c r="D212" s="193"/>
      <c r="E212" s="95">
        <v>59.710360000000001</v>
      </c>
      <c r="F212" s="95">
        <v>90.775899999999993</v>
      </c>
      <c r="G212" s="93" t="s">
        <v>283</v>
      </c>
    </row>
    <row r="213" spans="1:7" ht="15" thickBot="1" x14ac:dyDescent="0.35">
      <c r="A213" s="194"/>
      <c r="B213" s="194"/>
      <c r="C213" s="194"/>
      <c r="D213" s="194"/>
      <c r="E213" s="95">
        <v>57.335039999999999</v>
      </c>
      <c r="F213" s="95">
        <v>86.337599999999995</v>
      </c>
      <c r="G213" s="93" t="s">
        <v>284</v>
      </c>
    </row>
    <row r="214" spans="1:7" ht="15" thickBot="1" x14ac:dyDescent="0.35">
      <c r="A214" s="192">
        <v>4241</v>
      </c>
      <c r="B214" s="192">
        <v>4255</v>
      </c>
      <c r="C214" s="192">
        <v>49.835520000000002</v>
      </c>
      <c r="D214" s="192">
        <v>97.588800000000006</v>
      </c>
      <c r="E214" s="95">
        <v>50.542000000000002</v>
      </c>
      <c r="F214" s="95">
        <v>97.855000000000004</v>
      </c>
      <c r="G214" s="93" t="s">
        <v>283</v>
      </c>
    </row>
    <row r="215" spans="1:7" ht="15" thickBot="1" x14ac:dyDescent="0.35">
      <c r="A215" s="193"/>
      <c r="B215" s="193"/>
      <c r="C215" s="193"/>
      <c r="D215" s="193"/>
      <c r="E215" s="95">
        <v>57.972760000000001</v>
      </c>
      <c r="F215" s="95">
        <v>98.431899999999999</v>
      </c>
      <c r="G215" s="93" t="s">
        <v>284</v>
      </c>
    </row>
    <row r="216" spans="1:7" ht="15" thickBot="1" x14ac:dyDescent="0.35">
      <c r="A216" s="193"/>
      <c r="B216" s="193"/>
      <c r="C216" s="193"/>
      <c r="D216" s="193"/>
      <c r="E216" s="95">
        <v>52.32752</v>
      </c>
      <c r="F216" s="95">
        <v>97.818799999999996</v>
      </c>
      <c r="G216" s="93" t="s">
        <v>285</v>
      </c>
    </row>
    <row r="217" spans="1:7" ht="15" thickBot="1" x14ac:dyDescent="0.35">
      <c r="A217" s="193"/>
      <c r="B217" s="193"/>
      <c r="C217" s="193"/>
      <c r="D217" s="193"/>
      <c r="E217" s="95">
        <v>53.869399999999999</v>
      </c>
      <c r="F217" s="95">
        <v>95.673500000000004</v>
      </c>
      <c r="G217" s="93" t="s">
        <v>286</v>
      </c>
    </row>
    <row r="218" spans="1:7" ht="15" thickBot="1" x14ac:dyDescent="0.35">
      <c r="A218" s="193"/>
      <c r="B218" s="193"/>
      <c r="C218" s="193"/>
      <c r="D218" s="193"/>
      <c r="E218" s="95">
        <v>55.811439999999997</v>
      </c>
      <c r="F218" s="95">
        <v>97.528599999999997</v>
      </c>
      <c r="G218" s="93" t="s">
        <v>287</v>
      </c>
    </row>
    <row r="219" spans="1:7" ht="15" thickBot="1" x14ac:dyDescent="0.35">
      <c r="A219" s="194"/>
      <c r="B219" s="194"/>
      <c r="C219" s="194"/>
      <c r="D219" s="194"/>
      <c r="E219" s="95">
        <v>50.957320000000003</v>
      </c>
      <c r="F219" s="95">
        <v>97.393299999999996</v>
      </c>
      <c r="G219" s="93" t="s">
        <v>288</v>
      </c>
    </row>
    <row r="220" spans="1:7" ht="15" thickBot="1" x14ac:dyDescent="0.35">
      <c r="A220" s="90">
        <v>4266</v>
      </c>
      <c r="B220" s="91">
        <v>4280</v>
      </c>
      <c r="C220" s="91">
        <v>43.371200000000002</v>
      </c>
      <c r="D220" s="91">
        <v>90.427999999999997</v>
      </c>
      <c r="E220" s="93"/>
      <c r="F220" s="93"/>
      <c r="G220" s="93"/>
    </row>
    <row r="221" spans="1:7" ht="15" thickBot="1" x14ac:dyDescent="0.35">
      <c r="A221" s="90">
        <v>4271</v>
      </c>
      <c r="B221" s="91">
        <v>4285</v>
      </c>
      <c r="C221" s="91">
        <v>49.043599999999998</v>
      </c>
      <c r="D221" s="91">
        <v>92.608999999999995</v>
      </c>
      <c r="E221" s="96"/>
      <c r="F221" s="96"/>
      <c r="G221" s="96"/>
    </row>
    <row r="222" spans="1:7" ht="15" thickBot="1" x14ac:dyDescent="0.35">
      <c r="A222" s="189" t="s">
        <v>205</v>
      </c>
      <c r="B222" s="190"/>
      <c r="C222" s="190"/>
      <c r="D222" s="190"/>
      <c r="E222" s="190"/>
      <c r="F222" s="190"/>
      <c r="G222" s="191"/>
    </row>
    <row r="223" spans="1:7" ht="15" thickBot="1" x14ac:dyDescent="0.35">
      <c r="A223" s="90">
        <v>56</v>
      </c>
      <c r="B223" s="91">
        <v>70</v>
      </c>
      <c r="C223" s="91">
        <v>42.304519999999997</v>
      </c>
      <c r="D223" s="91">
        <v>65.261300000000006</v>
      </c>
      <c r="E223" s="91"/>
      <c r="F223" s="91"/>
      <c r="G223" s="91"/>
    </row>
    <row r="224" spans="1:7" ht="15" thickBot="1" x14ac:dyDescent="0.35">
      <c r="A224" s="90">
        <v>226</v>
      </c>
      <c r="B224" s="91">
        <v>240</v>
      </c>
      <c r="C224" s="91">
        <v>49.956800000000001</v>
      </c>
      <c r="D224" s="91">
        <v>93.391999999999996</v>
      </c>
      <c r="E224" s="91"/>
      <c r="F224" s="91"/>
      <c r="G224" s="91"/>
    </row>
    <row r="225" spans="1:7" ht="15" thickBot="1" x14ac:dyDescent="0.35">
      <c r="A225" s="90">
        <v>231</v>
      </c>
      <c r="B225" s="91">
        <v>245</v>
      </c>
      <c r="C225" s="91">
        <v>42.496519999999997</v>
      </c>
      <c r="D225" s="91">
        <v>89.741299999999995</v>
      </c>
      <c r="E225" s="91"/>
      <c r="F225" s="91"/>
      <c r="G225" s="91"/>
    </row>
    <row r="226" spans="1:7" ht="15" thickBot="1" x14ac:dyDescent="0.35">
      <c r="A226" s="90">
        <v>321</v>
      </c>
      <c r="B226" s="91">
        <v>335</v>
      </c>
      <c r="C226" s="91">
        <v>47.376600000000003</v>
      </c>
      <c r="D226" s="91">
        <v>95.941500000000005</v>
      </c>
      <c r="E226" s="91"/>
      <c r="F226" s="91"/>
      <c r="G226" s="91"/>
    </row>
    <row r="227" spans="1:7" ht="15" thickBot="1" x14ac:dyDescent="0.35">
      <c r="A227" s="90">
        <v>326</v>
      </c>
      <c r="B227" s="91">
        <v>340</v>
      </c>
      <c r="C227" s="91">
        <v>40.700479999999999</v>
      </c>
      <c r="D227" s="91">
        <v>93.2012</v>
      </c>
      <c r="E227" s="91"/>
      <c r="F227" s="91"/>
      <c r="G227" s="91"/>
    </row>
    <row r="228" spans="1:7" ht="15" thickBot="1" x14ac:dyDescent="0.35">
      <c r="A228" s="90">
        <v>331</v>
      </c>
      <c r="B228" s="91">
        <v>345</v>
      </c>
      <c r="C228" s="91">
        <v>48.915680000000002</v>
      </c>
      <c r="D228" s="91">
        <v>89.289199999999994</v>
      </c>
      <c r="E228" s="91"/>
      <c r="F228" s="91"/>
      <c r="G228" s="91"/>
    </row>
    <row r="229" spans="1:7" ht="15" thickBot="1" x14ac:dyDescent="0.35">
      <c r="A229" s="90">
        <v>346</v>
      </c>
      <c r="B229" s="91">
        <v>360</v>
      </c>
      <c r="C229" s="91">
        <v>49.032760000000003</v>
      </c>
      <c r="D229" s="91">
        <v>89.581900000000005</v>
      </c>
      <c r="E229" s="91"/>
      <c r="F229" s="91"/>
      <c r="G229" s="91"/>
    </row>
    <row r="230" spans="1:7" ht="15" thickBot="1" x14ac:dyDescent="0.35">
      <c r="A230" s="90">
        <v>361</v>
      </c>
      <c r="B230" s="91">
        <v>375</v>
      </c>
      <c r="C230" s="91">
        <v>45.527720000000002</v>
      </c>
      <c r="D230" s="91">
        <v>88.319299999999998</v>
      </c>
      <c r="E230" s="91"/>
      <c r="F230" s="91"/>
      <c r="G230" s="91"/>
    </row>
    <row r="231" spans="1:7" ht="15" thickBot="1" x14ac:dyDescent="0.35">
      <c r="A231" s="90">
        <v>516</v>
      </c>
      <c r="B231" s="91">
        <v>530</v>
      </c>
      <c r="C231" s="91">
        <v>44.799199999999999</v>
      </c>
      <c r="D231" s="91">
        <v>66.998000000000005</v>
      </c>
      <c r="E231" s="91"/>
      <c r="F231" s="91"/>
      <c r="G231" s="91"/>
    </row>
    <row r="232" spans="1:7" ht="15" thickBot="1" x14ac:dyDescent="0.35">
      <c r="A232" s="185">
        <v>531</v>
      </c>
      <c r="B232" s="185">
        <v>545</v>
      </c>
      <c r="C232" s="185">
        <v>30.011520000000001</v>
      </c>
      <c r="D232" s="185">
        <v>52.528799999999997</v>
      </c>
      <c r="E232" s="91">
        <v>34.588560000000001</v>
      </c>
      <c r="F232" s="91">
        <v>63.971400000000003</v>
      </c>
      <c r="G232" s="91" t="s">
        <v>289</v>
      </c>
    </row>
    <row r="233" spans="1:7" ht="15" thickBot="1" x14ac:dyDescent="0.35">
      <c r="A233" s="187"/>
      <c r="B233" s="187"/>
      <c r="C233" s="187"/>
      <c r="D233" s="187"/>
      <c r="E233" s="91">
        <v>42.839880000000001</v>
      </c>
      <c r="F233" s="91">
        <v>78.599699999999999</v>
      </c>
      <c r="G233" s="91" t="s">
        <v>290</v>
      </c>
    </row>
    <row r="234" spans="1:7" ht="15" thickBot="1" x14ac:dyDescent="0.35">
      <c r="A234" s="185">
        <v>536</v>
      </c>
      <c r="B234" s="185">
        <v>550</v>
      </c>
      <c r="C234" s="185">
        <v>49.833840000000002</v>
      </c>
      <c r="D234" s="185">
        <v>66.084599999999995</v>
      </c>
      <c r="E234" s="91">
        <v>59.995359999999998</v>
      </c>
      <c r="F234" s="91">
        <v>76.488399999999999</v>
      </c>
      <c r="G234" s="91" t="s">
        <v>289</v>
      </c>
    </row>
    <row r="235" spans="1:7" ht="15" thickBot="1" x14ac:dyDescent="0.35">
      <c r="A235" s="187"/>
      <c r="B235" s="187"/>
      <c r="C235" s="187"/>
      <c r="D235" s="187"/>
      <c r="E235" s="91">
        <v>61.494799999999998</v>
      </c>
      <c r="F235" s="91">
        <v>78.736999999999995</v>
      </c>
      <c r="G235" s="91" t="s">
        <v>290</v>
      </c>
    </row>
    <row r="236" spans="1:7" ht="15" thickBot="1" x14ac:dyDescent="0.35">
      <c r="A236" s="90">
        <v>561</v>
      </c>
      <c r="B236" s="91">
        <v>575</v>
      </c>
      <c r="C236" s="91">
        <v>40.025359999999999</v>
      </c>
      <c r="D236" s="91">
        <v>83.563400000000001</v>
      </c>
      <c r="E236" s="91"/>
      <c r="F236" s="91"/>
      <c r="G236" s="91"/>
    </row>
    <row r="237" spans="1:7" ht="15" thickBot="1" x14ac:dyDescent="0.35">
      <c r="A237" s="185">
        <v>566</v>
      </c>
      <c r="B237" s="185">
        <v>580</v>
      </c>
      <c r="C237" s="185">
        <v>48.192</v>
      </c>
      <c r="D237" s="185">
        <v>94.98</v>
      </c>
      <c r="E237" s="91">
        <v>48.846080000000001</v>
      </c>
      <c r="F237" s="91">
        <v>95.115200000000002</v>
      </c>
      <c r="G237" s="91" t="s">
        <v>291</v>
      </c>
    </row>
    <row r="238" spans="1:7" ht="15" thickBot="1" x14ac:dyDescent="0.35">
      <c r="A238" s="187"/>
      <c r="B238" s="187"/>
      <c r="C238" s="187"/>
      <c r="D238" s="187"/>
      <c r="E238" s="91">
        <v>48.213360000000002</v>
      </c>
      <c r="F238" s="91">
        <v>95.0334</v>
      </c>
      <c r="G238" s="91" t="s">
        <v>292</v>
      </c>
    </row>
    <row r="239" spans="1:7" ht="15" thickBot="1" x14ac:dyDescent="0.35">
      <c r="A239" s="90">
        <v>616</v>
      </c>
      <c r="B239" s="91">
        <v>630</v>
      </c>
      <c r="C239" s="91">
        <v>27.381920000000001</v>
      </c>
      <c r="D239" s="91">
        <v>63.204799999999999</v>
      </c>
      <c r="E239" s="91">
        <v>42.011879999999998</v>
      </c>
      <c r="F239" s="91">
        <v>82.529700000000005</v>
      </c>
      <c r="G239" s="91" t="s">
        <v>293</v>
      </c>
    </row>
    <row r="240" spans="1:7" ht="15" thickBot="1" x14ac:dyDescent="0.35">
      <c r="A240" s="90"/>
      <c r="B240" s="91"/>
      <c r="C240" s="91"/>
      <c r="D240" s="91"/>
      <c r="E240" s="91">
        <v>32.892679999999999</v>
      </c>
      <c r="F240" s="91">
        <v>71.581699999999998</v>
      </c>
      <c r="G240" s="91" t="s">
        <v>294</v>
      </c>
    </row>
    <row r="241" spans="1:7" ht="15" thickBot="1" x14ac:dyDescent="0.35">
      <c r="A241" s="90">
        <v>621</v>
      </c>
      <c r="B241" s="91">
        <v>635</v>
      </c>
      <c r="C241" s="91">
        <v>27.693960000000001</v>
      </c>
      <c r="D241" s="91">
        <v>62.7849</v>
      </c>
      <c r="E241" s="91">
        <v>37.594360000000002</v>
      </c>
      <c r="F241" s="91">
        <v>79.735900000000001</v>
      </c>
      <c r="G241" s="91" t="s">
        <v>293</v>
      </c>
    </row>
    <row r="242" spans="1:7" ht="15" thickBot="1" x14ac:dyDescent="0.35">
      <c r="A242" s="90"/>
      <c r="B242" s="91"/>
      <c r="C242" s="91"/>
      <c r="D242" s="91"/>
      <c r="E242" s="91">
        <v>33.523119999999999</v>
      </c>
      <c r="F242" s="91">
        <v>71.507800000000003</v>
      </c>
      <c r="G242" s="91" t="s">
        <v>294</v>
      </c>
    </row>
    <row r="243" spans="1:7" ht="15" thickBot="1" x14ac:dyDescent="0.35">
      <c r="A243" s="185">
        <v>641</v>
      </c>
      <c r="B243" s="185">
        <v>655</v>
      </c>
      <c r="C243" s="185">
        <v>47.521599999999999</v>
      </c>
      <c r="D243" s="185">
        <v>78.304000000000002</v>
      </c>
      <c r="E243" s="91">
        <v>52.317239999999998</v>
      </c>
      <c r="F243" s="91">
        <v>78.293099999999995</v>
      </c>
      <c r="G243" s="91" t="s">
        <v>295</v>
      </c>
    </row>
    <row r="244" spans="1:7" ht="15" thickBot="1" x14ac:dyDescent="0.35">
      <c r="A244" s="187"/>
      <c r="B244" s="187"/>
      <c r="C244" s="187"/>
      <c r="D244" s="187"/>
      <c r="E244" s="91">
        <v>50.86936</v>
      </c>
      <c r="F244" s="91">
        <v>77.673400000000001</v>
      </c>
      <c r="G244" s="91" t="s">
        <v>296</v>
      </c>
    </row>
    <row r="245" spans="1:7" ht="15" thickBot="1" x14ac:dyDescent="0.35">
      <c r="A245" s="90">
        <v>681</v>
      </c>
      <c r="B245" s="91">
        <v>695</v>
      </c>
      <c r="C245" s="91">
        <v>49.115000000000002</v>
      </c>
      <c r="D245" s="91">
        <v>73.287499999999994</v>
      </c>
      <c r="E245" s="91"/>
      <c r="F245" s="91"/>
      <c r="G245" s="91"/>
    </row>
    <row r="246" spans="1:7" ht="15" thickBot="1" x14ac:dyDescent="0.35">
      <c r="A246" s="90">
        <v>696</v>
      </c>
      <c r="B246" s="91">
        <v>710</v>
      </c>
      <c r="C246" s="91">
        <v>45.204999999999998</v>
      </c>
      <c r="D246" s="91">
        <v>87.512500000000003</v>
      </c>
      <c r="E246" s="91"/>
      <c r="F246" s="91"/>
      <c r="G246" s="91"/>
    </row>
    <row r="247" spans="1:7" ht="15" thickBot="1" x14ac:dyDescent="0.35">
      <c r="A247" s="185">
        <v>736</v>
      </c>
      <c r="B247" s="185">
        <v>750</v>
      </c>
      <c r="C247" s="185">
        <v>39.695039999999999</v>
      </c>
      <c r="D247" s="185">
        <v>73.7376</v>
      </c>
      <c r="E247" s="91">
        <v>40.981839999999998</v>
      </c>
      <c r="F247" s="91">
        <v>79.954599999999999</v>
      </c>
      <c r="G247" s="91" t="s">
        <v>297</v>
      </c>
    </row>
    <row r="248" spans="1:7" ht="15" thickBot="1" x14ac:dyDescent="0.35">
      <c r="A248" s="187"/>
      <c r="B248" s="187"/>
      <c r="C248" s="187"/>
      <c r="D248" s="187"/>
      <c r="E248" s="91">
        <v>44.024000000000001</v>
      </c>
      <c r="F248" s="91">
        <v>80.06</v>
      </c>
      <c r="G248" s="91" t="s">
        <v>298</v>
      </c>
    </row>
    <row r="249" spans="1:7" ht="15" thickBot="1" x14ac:dyDescent="0.35">
      <c r="A249" s="90">
        <v>741</v>
      </c>
      <c r="B249" s="91">
        <v>755</v>
      </c>
      <c r="C249" s="91">
        <v>46.812640000000002</v>
      </c>
      <c r="D249" s="91">
        <v>88.531599999999997</v>
      </c>
      <c r="E249" s="91"/>
      <c r="F249" s="91"/>
      <c r="G249" s="91"/>
    </row>
    <row r="250" spans="1:7" ht="15" thickBot="1" x14ac:dyDescent="0.35">
      <c r="A250" s="90">
        <v>761</v>
      </c>
      <c r="B250" s="91">
        <v>775</v>
      </c>
      <c r="C250" s="91">
        <v>43.959519999999998</v>
      </c>
      <c r="D250" s="91">
        <v>82.898799999999994</v>
      </c>
      <c r="E250" s="91"/>
      <c r="F250" s="91"/>
      <c r="G250" s="91"/>
    </row>
    <row r="251" spans="1:7" ht="15" thickBot="1" x14ac:dyDescent="0.35">
      <c r="A251" s="90">
        <v>766</v>
      </c>
      <c r="B251" s="91">
        <v>780</v>
      </c>
      <c r="C251" s="91">
        <v>40.820880000000002</v>
      </c>
      <c r="D251" s="91">
        <v>82.552199999999999</v>
      </c>
      <c r="E251" s="91"/>
      <c r="F251" s="91"/>
      <c r="G251" s="91"/>
    </row>
    <row r="252" spans="1:7" ht="15" thickBot="1" x14ac:dyDescent="0.35">
      <c r="A252" s="90">
        <v>771</v>
      </c>
      <c r="B252" s="91">
        <v>785</v>
      </c>
      <c r="C252" s="91">
        <v>39.262239999999998</v>
      </c>
      <c r="D252" s="91">
        <v>68.155600000000007</v>
      </c>
      <c r="E252" s="91"/>
      <c r="F252" s="91"/>
      <c r="G252" s="91"/>
    </row>
    <row r="253" spans="1:7" ht="15" thickBot="1" x14ac:dyDescent="0.35">
      <c r="A253" s="90">
        <v>776</v>
      </c>
      <c r="B253" s="91">
        <v>790</v>
      </c>
      <c r="C253" s="91">
        <v>49.703440000000001</v>
      </c>
      <c r="D253" s="91">
        <v>76.258600000000001</v>
      </c>
      <c r="E253" s="91"/>
      <c r="F253" s="91"/>
      <c r="G253" s="91"/>
    </row>
    <row r="254" spans="1:7" ht="15" thickBot="1" x14ac:dyDescent="0.35">
      <c r="A254" s="185">
        <v>836</v>
      </c>
      <c r="B254" s="185">
        <v>850</v>
      </c>
      <c r="C254" s="185">
        <v>45.087119999999999</v>
      </c>
      <c r="D254" s="185">
        <v>90.217799999999997</v>
      </c>
      <c r="E254" s="91">
        <v>45.202440000000003</v>
      </c>
      <c r="F254" s="91">
        <v>90.506100000000004</v>
      </c>
      <c r="G254" s="91" t="s">
        <v>299</v>
      </c>
    </row>
    <row r="255" spans="1:7" ht="15" thickBot="1" x14ac:dyDescent="0.35">
      <c r="A255" s="187"/>
      <c r="B255" s="187"/>
      <c r="C255" s="187"/>
      <c r="D255" s="187"/>
      <c r="E255" s="91">
        <v>49.325800000000001</v>
      </c>
      <c r="F255" s="91">
        <v>96.314499999999995</v>
      </c>
      <c r="G255" s="91" t="s">
        <v>300</v>
      </c>
    </row>
    <row r="256" spans="1:7" ht="15" thickBot="1" x14ac:dyDescent="0.35">
      <c r="A256" s="185">
        <v>846</v>
      </c>
      <c r="B256" s="185">
        <v>860</v>
      </c>
      <c r="C256" s="185">
        <v>46.427639999999997</v>
      </c>
      <c r="D256" s="185">
        <v>93.569100000000006</v>
      </c>
      <c r="E256" s="91">
        <v>48.918599999999998</v>
      </c>
      <c r="F256" s="91">
        <v>98.296499999999995</v>
      </c>
      <c r="G256" s="91" t="s">
        <v>299</v>
      </c>
    </row>
    <row r="257" spans="1:7" ht="15" thickBot="1" x14ac:dyDescent="0.35">
      <c r="A257" s="186"/>
      <c r="B257" s="186"/>
      <c r="C257" s="186"/>
      <c r="D257" s="186"/>
      <c r="E257" s="91">
        <v>50.132280000000002</v>
      </c>
      <c r="F257" s="91">
        <v>98.330699999999993</v>
      </c>
      <c r="G257" s="91" t="s">
        <v>300</v>
      </c>
    </row>
    <row r="258" spans="1:7" ht="15" thickBot="1" x14ac:dyDescent="0.35">
      <c r="A258" s="187"/>
      <c r="B258" s="187"/>
      <c r="C258" s="187"/>
      <c r="D258" s="187"/>
      <c r="E258" s="91">
        <v>47.058920000000001</v>
      </c>
      <c r="F258" s="91">
        <v>92.147300000000001</v>
      </c>
      <c r="G258" s="91" t="s">
        <v>301</v>
      </c>
    </row>
    <row r="259" spans="1:7" ht="15" thickBot="1" x14ac:dyDescent="0.35">
      <c r="A259" s="90">
        <v>871</v>
      </c>
      <c r="B259" s="91">
        <v>885</v>
      </c>
      <c r="C259" s="91">
        <v>40.393479999999997</v>
      </c>
      <c r="D259" s="91">
        <v>64.983699999999999</v>
      </c>
      <c r="E259" s="91"/>
      <c r="F259" s="91"/>
      <c r="G259" s="91"/>
    </row>
    <row r="260" spans="1:7" ht="15" thickBot="1" x14ac:dyDescent="0.35">
      <c r="A260" s="185">
        <v>891</v>
      </c>
      <c r="B260" s="185">
        <v>905</v>
      </c>
      <c r="C260" s="185">
        <v>49.427199999999999</v>
      </c>
      <c r="D260" s="185">
        <v>78.567999999999998</v>
      </c>
      <c r="E260" s="91">
        <v>54.227200000000003</v>
      </c>
      <c r="F260" s="91">
        <v>78.567999999999998</v>
      </c>
      <c r="G260" s="91" t="s">
        <v>302</v>
      </c>
    </row>
    <row r="261" spans="1:7" ht="15" thickBot="1" x14ac:dyDescent="0.35">
      <c r="A261" s="186"/>
      <c r="B261" s="186"/>
      <c r="C261" s="186"/>
      <c r="D261" s="186"/>
      <c r="E261" s="91">
        <v>76.747320000000002</v>
      </c>
      <c r="F261" s="91">
        <v>94.368300000000005</v>
      </c>
      <c r="G261" s="91" t="s">
        <v>303</v>
      </c>
    </row>
    <row r="262" spans="1:7" ht="15" thickBot="1" x14ac:dyDescent="0.35">
      <c r="A262" s="187"/>
      <c r="B262" s="187"/>
      <c r="C262" s="187"/>
      <c r="D262" s="187"/>
      <c r="E262" s="91">
        <v>57.029719999999998</v>
      </c>
      <c r="F262" s="91">
        <v>82.574299999999994</v>
      </c>
      <c r="G262" s="91" t="s">
        <v>304</v>
      </c>
    </row>
    <row r="263" spans="1:7" ht="15" thickBot="1" x14ac:dyDescent="0.35">
      <c r="A263" s="90">
        <v>951</v>
      </c>
      <c r="B263" s="91">
        <v>965</v>
      </c>
      <c r="C263" s="91">
        <v>48.34308</v>
      </c>
      <c r="D263" s="91">
        <v>93.857699999999994</v>
      </c>
      <c r="E263" s="91">
        <v>64.097440000000006</v>
      </c>
      <c r="F263" s="91">
        <v>95.743600000000001</v>
      </c>
      <c r="G263" s="91" t="s">
        <v>305</v>
      </c>
    </row>
    <row r="264" spans="1:7" ht="15" thickBot="1" x14ac:dyDescent="0.35">
      <c r="A264" s="185">
        <v>961</v>
      </c>
      <c r="B264" s="185">
        <v>975</v>
      </c>
      <c r="C264" s="185">
        <v>38.179040000000001</v>
      </c>
      <c r="D264" s="185">
        <v>81.197599999999994</v>
      </c>
      <c r="E264" s="91">
        <v>43.913919999999997</v>
      </c>
      <c r="F264" s="91">
        <v>90.284800000000004</v>
      </c>
      <c r="G264" s="91" t="s">
        <v>306</v>
      </c>
    </row>
    <row r="265" spans="1:7" ht="15" thickBot="1" x14ac:dyDescent="0.35">
      <c r="A265" s="186"/>
      <c r="B265" s="186"/>
      <c r="C265" s="186"/>
      <c r="D265" s="186"/>
      <c r="E265" s="91">
        <v>47.936999999999998</v>
      </c>
      <c r="F265" s="91">
        <v>88.342500000000001</v>
      </c>
      <c r="G265" s="91" t="s">
        <v>307</v>
      </c>
    </row>
    <row r="266" spans="1:7" ht="15" thickBot="1" x14ac:dyDescent="0.35">
      <c r="A266" s="187"/>
      <c r="B266" s="187"/>
      <c r="C266" s="187"/>
      <c r="D266" s="187"/>
      <c r="E266" s="91">
        <v>40.99812</v>
      </c>
      <c r="F266" s="91">
        <v>79.9953</v>
      </c>
      <c r="G266" s="91" t="s">
        <v>308</v>
      </c>
    </row>
    <row r="267" spans="1:7" ht="15" thickBot="1" x14ac:dyDescent="0.35">
      <c r="A267" s="90">
        <v>1051</v>
      </c>
      <c r="B267" s="91">
        <v>1065</v>
      </c>
      <c r="C267" s="91">
        <v>41.805439999999997</v>
      </c>
      <c r="D267" s="91">
        <v>96.263599999999997</v>
      </c>
      <c r="E267" s="91"/>
      <c r="F267" s="91"/>
      <c r="G267" s="91"/>
    </row>
    <row r="268" spans="1:7" ht="15" thickBot="1" x14ac:dyDescent="0.35">
      <c r="A268" s="90">
        <v>1066</v>
      </c>
      <c r="B268" s="91">
        <v>1080</v>
      </c>
      <c r="C268" s="91">
        <v>38.956519999999998</v>
      </c>
      <c r="D268" s="91">
        <v>79.391300000000001</v>
      </c>
      <c r="E268" s="91"/>
      <c r="F268" s="91"/>
      <c r="G268" s="91"/>
    </row>
    <row r="269" spans="1:7" ht="15" thickBot="1" x14ac:dyDescent="0.35">
      <c r="A269" s="90">
        <v>1096</v>
      </c>
      <c r="B269" s="91">
        <v>1110</v>
      </c>
      <c r="C269" s="91">
        <v>49.692799999999998</v>
      </c>
      <c r="D269" s="91">
        <v>85.231999999999999</v>
      </c>
      <c r="E269" s="91"/>
      <c r="F269" s="91"/>
      <c r="G269" s="91"/>
    </row>
    <row r="270" spans="1:7" ht="15" thickBot="1" x14ac:dyDescent="0.35">
      <c r="A270" s="90">
        <v>1101</v>
      </c>
      <c r="B270" s="91">
        <v>1115</v>
      </c>
      <c r="C270" s="91">
        <v>49.308480000000003</v>
      </c>
      <c r="D270" s="91">
        <v>85.771199999999993</v>
      </c>
      <c r="E270" s="91"/>
      <c r="F270" s="91"/>
      <c r="G270" s="91"/>
    </row>
    <row r="271" spans="1:7" ht="15" thickBot="1" x14ac:dyDescent="0.35">
      <c r="A271" s="90">
        <v>1106</v>
      </c>
      <c r="B271" s="91">
        <v>1120</v>
      </c>
      <c r="C271" s="91">
        <v>40.663119999999999</v>
      </c>
      <c r="D271" s="91">
        <v>70.157799999999995</v>
      </c>
      <c r="E271" s="91"/>
      <c r="F271" s="91"/>
      <c r="G271" s="91"/>
    </row>
    <row r="272" spans="1:7" ht="15" thickBot="1" x14ac:dyDescent="0.35">
      <c r="A272" s="90">
        <v>1131</v>
      </c>
      <c r="B272" s="91">
        <v>1145</v>
      </c>
      <c r="C272" s="91">
        <v>40.693199999999997</v>
      </c>
      <c r="D272" s="91">
        <v>87.783000000000001</v>
      </c>
      <c r="E272" s="91"/>
      <c r="F272" s="91"/>
      <c r="G272" s="91"/>
    </row>
    <row r="273" spans="1:7" ht="15" thickBot="1" x14ac:dyDescent="0.35">
      <c r="A273" s="90">
        <v>1141</v>
      </c>
      <c r="B273" s="91">
        <v>1155</v>
      </c>
      <c r="C273" s="91">
        <v>44.28416</v>
      </c>
      <c r="D273" s="91">
        <v>83.710400000000007</v>
      </c>
      <c r="E273" s="91"/>
      <c r="F273" s="91"/>
      <c r="G273" s="91"/>
    </row>
    <row r="274" spans="1:7" ht="15" thickBot="1" x14ac:dyDescent="0.35">
      <c r="A274" s="90">
        <v>1146</v>
      </c>
      <c r="B274" s="91">
        <v>1160</v>
      </c>
      <c r="C274" s="91">
        <v>44.167279999999998</v>
      </c>
      <c r="D274" s="91">
        <v>86.418199999999999</v>
      </c>
      <c r="E274" s="91"/>
      <c r="F274" s="91"/>
      <c r="G274" s="91"/>
    </row>
    <row r="275" spans="1:7" ht="15" thickBot="1" x14ac:dyDescent="0.35">
      <c r="A275" s="90">
        <v>1166</v>
      </c>
      <c r="B275" s="91">
        <v>1180</v>
      </c>
      <c r="C275" s="91">
        <v>49.152839999999998</v>
      </c>
      <c r="D275" s="91">
        <v>91.382099999999994</v>
      </c>
      <c r="E275" s="91"/>
      <c r="F275" s="91"/>
      <c r="G275" s="91"/>
    </row>
    <row r="276" spans="1:7" ht="15" thickBot="1" x14ac:dyDescent="0.35">
      <c r="A276" s="90">
        <v>1211</v>
      </c>
      <c r="B276" s="91">
        <v>1225</v>
      </c>
      <c r="C276" s="91">
        <v>47.066679999999998</v>
      </c>
      <c r="D276" s="91">
        <v>93.666700000000006</v>
      </c>
      <c r="E276" s="91"/>
      <c r="F276" s="91"/>
      <c r="G276" s="91"/>
    </row>
    <row r="277" spans="1:7" ht="15" thickBot="1" x14ac:dyDescent="0.35">
      <c r="A277" s="90">
        <v>1216</v>
      </c>
      <c r="B277" s="91">
        <v>1230</v>
      </c>
      <c r="C277" s="91">
        <v>43.255279999999999</v>
      </c>
      <c r="D277" s="91">
        <v>94.038200000000003</v>
      </c>
      <c r="E277" s="91"/>
      <c r="F277" s="91"/>
      <c r="G277" s="91"/>
    </row>
    <row r="278" spans="1:7" ht="15" thickBot="1" x14ac:dyDescent="0.35">
      <c r="A278" s="90">
        <v>1226</v>
      </c>
      <c r="B278" s="91">
        <v>1240</v>
      </c>
      <c r="C278" s="91">
        <v>49.69256</v>
      </c>
      <c r="D278" s="91">
        <v>95.731399999999994</v>
      </c>
      <c r="E278" s="91">
        <v>54.967239999999997</v>
      </c>
      <c r="F278" s="91">
        <v>96.918099999999995</v>
      </c>
      <c r="G278" s="91" t="s">
        <v>309</v>
      </c>
    </row>
    <row r="279" spans="1:7" ht="15" thickBot="1" x14ac:dyDescent="0.35">
      <c r="A279" s="90">
        <v>1276</v>
      </c>
      <c r="B279" s="91">
        <v>1290</v>
      </c>
      <c r="C279" s="91">
        <v>45.7958</v>
      </c>
      <c r="D279" s="91">
        <v>91.989500000000007</v>
      </c>
      <c r="E279" s="91"/>
      <c r="F279" s="91"/>
      <c r="G279" s="91"/>
    </row>
    <row r="280" spans="1:7" ht="15" thickBot="1" x14ac:dyDescent="0.35">
      <c r="A280" s="90">
        <v>1296</v>
      </c>
      <c r="B280" s="91">
        <v>1310</v>
      </c>
      <c r="C280" s="91">
        <v>47.317</v>
      </c>
      <c r="D280" s="91">
        <v>89.792500000000004</v>
      </c>
      <c r="E280" s="91"/>
      <c r="F280" s="91"/>
      <c r="G280" s="91"/>
    </row>
    <row r="281" spans="1:7" ht="15" thickBot="1" x14ac:dyDescent="0.35">
      <c r="A281" s="90">
        <v>1301</v>
      </c>
      <c r="B281" s="91">
        <v>1315</v>
      </c>
      <c r="C281" s="91">
        <v>45.06024</v>
      </c>
      <c r="D281" s="91">
        <v>91.650599999999997</v>
      </c>
      <c r="E281" s="91">
        <v>55.352960000000003</v>
      </c>
      <c r="F281" s="91">
        <v>96.382400000000004</v>
      </c>
      <c r="G281" s="91" t="s">
        <v>310</v>
      </c>
    </row>
    <row r="282" spans="1:7" ht="15" thickBot="1" x14ac:dyDescent="0.35">
      <c r="A282" s="90">
        <v>1316</v>
      </c>
      <c r="B282" s="91">
        <v>1330</v>
      </c>
      <c r="C282" s="91">
        <v>47.115279999999998</v>
      </c>
      <c r="D282" s="91">
        <v>81.788200000000003</v>
      </c>
      <c r="E282" s="91"/>
      <c r="F282" s="91"/>
      <c r="G282" s="91"/>
    </row>
    <row r="283" spans="1:7" ht="15" thickBot="1" x14ac:dyDescent="0.35">
      <c r="A283" s="90">
        <v>1376</v>
      </c>
      <c r="B283" s="91">
        <v>1390</v>
      </c>
      <c r="C283" s="91">
        <v>49.909840000000003</v>
      </c>
      <c r="D283" s="91">
        <v>85.774600000000007</v>
      </c>
      <c r="E283" s="91"/>
      <c r="F283" s="91"/>
      <c r="G283" s="91"/>
    </row>
    <row r="284" spans="1:7" ht="15" thickBot="1" x14ac:dyDescent="0.35">
      <c r="A284" s="90">
        <v>1391</v>
      </c>
      <c r="B284" s="91">
        <v>1405</v>
      </c>
      <c r="C284" s="91">
        <v>45.622399999999999</v>
      </c>
      <c r="D284" s="91">
        <v>58.555999999999997</v>
      </c>
      <c r="E284" s="91"/>
      <c r="F284" s="91"/>
      <c r="G284" s="91"/>
    </row>
    <row r="285" spans="1:7" ht="15" thickBot="1" x14ac:dyDescent="0.35">
      <c r="A285" s="90">
        <v>1396</v>
      </c>
      <c r="B285" s="91">
        <v>1410</v>
      </c>
      <c r="C285" s="91">
        <v>45.773159999999997</v>
      </c>
      <c r="D285" s="91">
        <v>76.932900000000004</v>
      </c>
      <c r="E285" s="91"/>
      <c r="F285" s="91"/>
      <c r="G285" s="91"/>
    </row>
    <row r="286" spans="1:7" ht="15" thickBot="1" x14ac:dyDescent="0.35">
      <c r="A286" s="90">
        <v>1401</v>
      </c>
      <c r="B286" s="91">
        <v>1415</v>
      </c>
      <c r="C286" s="91">
        <v>41.702599999999997</v>
      </c>
      <c r="D286" s="91">
        <v>91.206500000000005</v>
      </c>
      <c r="E286" s="91"/>
      <c r="F286" s="91"/>
      <c r="G286" s="91"/>
    </row>
    <row r="287" spans="1:7" ht="15" thickBot="1" x14ac:dyDescent="0.35">
      <c r="A287" s="90">
        <v>1481</v>
      </c>
      <c r="B287" s="91">
        <v>1495</v>
      </c>
      <c r="C287" s="91">
        <v>46.755760000000002</v>
      </c>
      <c r="D287" s="91">
        <v>86.889399999999995</v>
      </c>
      <c r="E287" s="91"/>
      <c r="F287" s="91"/>
      <c r="G287" s="91"/>
    </row>
    <row r="288" spans="1:7" ht="15" thickBot="1" x14ac:dyDescent="0.35">
      <c r="A288" s="90">
        <v>1546</v>
      </c>
      <c r="B288" s="91">
        <v>1560</v>
      </c>
      <c r="C288" s="91">
        <v>49.336799999999997</v>
      </c>
      <c r="D288" s="91">
        <v>58.841999999999999</v>
      </c>
      <c r="E288" s="91"/>
      <c r="F288" s="91"/>
      <c r="G288" s="91"/>
    </row>
    <row r="289" spans="1:7" ht="15" thickBot="1" x14ac:dyDescent="0.35">
      <c r="A289" s="90">
        <v>1571</v>
      </c>
      <c r="B289" s="91">
        <v>1585</v>
      </c>
      <c r="C289" s="91">
        <v>37.102040000000002</v>
      </c>
      <c r="D289" s="91">
        <v>78.655100000000004</v>
      </c>
      <c r="E289" s="91"/>
      <c r="F289" s="91"/>
      <c r="G289" s="91"/>
    </row>
    <row r="290" spans="1:7" ht="15" thickBot="1" x14ac:dyDescent="0.35">
      <c r="A290" s="90">
        <v>1576</v>
      </c>
      <c r="B290" s="91">
        <v>1590</v>
      </c>
      <c r="C290" s="91">
        <v>37.453800000000001</v>
      </c>
      <c r="D290" s="91">
        <v>75.634500000000003</v>
      </c>
      <c r="E290" s="91"/>
      <c r="F290" s="91"/>
      <c r="G290" s="91"/>
    </row>
    <row r="291" spans="1:7" ht="15" thickBot="1" x14ac:dyDescent="0.35">
      <c r="A291" s="90">
        <v>1596</v>
      </c>
      <c r="B291" s="91">
        <v>1610</v>
      </c>
      <c r="C291" s="91">
        <v>49.193040000000003</v>
      </c>
      <c r="D291" s="91">
        <v>98.982600000000005</v>
      </c>
      <c r="E291" s="91"/>
      <c r="F291" s="91"/>
      <c r="G291" s="91"/>
    </row>
    <row r="292" spans="1:7" ht="15" thickBot="1" x14ac:dyDescent="0.35">
      <c r="A292" s="90">
        <v>1601</v>
      </c>
      <c r="B292" s="91">
        <v>1615</v>
      </c>
      <c r="C292" s="91">
        <v>47.12088</v>
      </c>
      <c r="D292" s="91">
        <v>95.302199999999999</v>
      </c>
      <c r="E292" s="91"/>
      <c r="F292" s="91"/>
      <c r="G292" s="91"/>
    </row>
    <row r="293" spans="1:7" ht="15" thickBot="1" x14ac:dyDescent="0.35">
      <c r="A293" s="90">
        <v>1666</v>
      </c>
      <c r="B293" s="91">
        <v>1680</v>
      </c>
      <c r="C293" s="91">
        <v>45.455440000000003</v>
      </c>
      <c r="D293" s="91">
        <v>85.138599999999997</v>
      </c>
      <c r="E293" s="91"/>
      <c r="F293" s="91"/>
      <c r="G293" s="91"/>
    </row>
    <row r="294" spans="1:7" ht="15" thickBot="1" x14ac:dyDescent="0.35">
      <c r="A294" s="90">
        <v>1676</v>
      </c>
      <c r="B294" s="91">
        <v>1690</v>
      </c>
      <c r="C294" s="91">
        <v>44.503079999999997</v>
      </c>
      <c r="D294" s="91">
        <v>81.2577</v>
      </c>
      <c r="E294" s="91"/>
      <c r="F294" s="91"/>
      <c r="G294" s="91"/>
    </row>
    <row r="295" spans="1:7" ht="15" thickBot="1" x14ac:dyDescent="0.35">
      <c r="A295" s="90">
        <v>1681</v>
      </c>
      <c r="B295" s="91">
        <v>1695</v>
      </c>
      <c r="C295" s="91">
        <v>43.52084</v>
      </c>
      <c r="D295" s="91">
        <v>86.302099999999996</v>
      </c>
      <c r="E295" s="91">
        <v>50.33296</v>
      </c>
      <c r="F295" s="91">
        <v>88.332400000000007</v>
      </c>
      <c r="G295" s="91" t="s">
        <v>311</v>
      </c>
    </row>
    <row r="296" spans="1:7" ht="15" thickBot="1" x14ac:dyDescent="0.35">
      <c r="A296" s="90">
        <v>1686</v>
      </c>
      <c r="B296" s="91">
        <v>1700</v>
      </c>
      <c r="C296" s="91">
        <v>47.883839999999999</v>
      </c>
      <c r="D296" s="91">
        <v>91.209599999999995</v>
      </c>
      <c r="E296" s="91">
        <v>49.9208</v>
      </c>
      <c r="F296" s="91">
        <v>88.802000000000007</v>
      </c>
      <c r="G296" s="91" t="s">
        <v>311</v>
      </c>
    </row>
    <row r="297" spans="1:7" ht="15" thickBot="1" x14ac:dyDescent="0.35">
      <c r="A297" s="90">
        <v>1696</v>
      </c>
      <c r="B297" s="91">
        <v>1710</v>
      </c>
      <c r="C297" s="91">
        <v>49.805320000000002</v>
      </c>
      <c r="D297" s="91">
        <v>85.513300000000001</v>
      </c>
      <c r="E297" s="91"/>
      <c r="F297" s="91"/>
      <c r="G297" s="91"/>
    </row>
    <row r="298" spans="1:7" ht="15" thickBot="1" x14ac:dyDescent="0.35">
      <c r="A298" s="90">
        <v>1711</v>
      </c>
      <c r="B298" s="91">
        <v>1725</v>
      </c>
      <c r="C298" s="91">
        <v>45.662280000000003</v>
      </c>
      <c r="D298" s="91">
        <v>88.655699999999996</v>
      </c>
      <c r="E298" s="91"/>
      <c r="F298" s="91"/>
      <c r="G298" s="91"/>
    </row>
    <row r="299" spans="1:7" ht="15" thickBot="1" x14ac:dyDescent="0.35">
      <c r="A299" s="90">
        <v>1716</v>
      </c>
      <c r="B299" s="91">
        <v>1730</v>
      </c>
      <c r="C299" s="91">
        <v>42.926360000000003</v>
      </c>
      <c r="D299" s="91">
        <v>84.815899999999999</v>
      </c>
      <c r="E299" s="91"/>
      <c r="F299" s="91"/>
      <c r="G299" s="91"/>
    </row>
    <row r="300" spans="1:7" ht="15" thickBot="1" x14ac:dyDescent="0.35">
      <c r="A300" s="90">
        <v>1751</v>
      </c>
      <c r="B300" s="91">
        <v>1765</v>
      </c>
      <c r="C300" s="91">
        <v>49.016680000000001</v>
      </c>
      <c r="D300" s="91">
        <v>92.541700000000006</v>
      </c>
      <c r="E300" s="91"/>
      <c r="F300" s="91"/>
      <c r="G300" s="91"/>
    </row>
    <row r="301" spans="1:7" ht="15" thickBot="1" x14ac:dyDescent="0.35">
      <c r="A301" s="90">
        <v>1821</v>
      </c>
      <c r="B301" s="91">
        <v>1835</v>
      </c>
      <c r="C301" s="91">
        <v>47.27328</v>
      </c>
      <c r="D301" s="91">
        <v>73.183199999999999</v>
      </c>
      <c r="E301" s="91"/>
      <c r="F301" s="91"/>
      <c r="G301" s="91"/>
    </row>
    <row r="302" spans="1:7" ht="15" thickBot="1" x14ac:dyDescent="0.35">
      <c r="A302" s="90">
        <v>1836</v>
      </c>
      <c r="B302" s="91">
        <v>1850</v>
      </c>
      <c r="C302" s="91">
        <v>43.098399999999998</v>
      </c>
      <c r="D302" s="91">
        <v>83.745999999999995</v>
      </c>
      <c r="E302" s="91"/>
      <c r="F302" s="91"/>
      <c r="G302" s="91"/>
    </row>
    <row r="303" spans="1:7" ht="15" thickBot="1" x14ac:dyDescent="0.35">
      <c r="A303" s="90">
        <v>1886</v>
      </c>
      <c r="B303" s="91">
        <v>1900</v>
      </c>
      <c r="C303" s="91">
        <v>49.082720000000002</v>
      </c>
      <c r="D303" s="91">
        <v>94.206800000000001</v>
      </c>
      <c r="E303" s="91"/>
      <c r="F303" s="91"/>
      <c r="G303" s="91"/>
    </row>
    <row r="304" spans="1:7" ht="15" thickBot="1" x14ac:dyDescent="0.35">
      <c r="A304" s="90">
        <v>1956</v>
      </c>
      <c r="B304" s="91">
        <v>1970</v>
      </c>
      <c r="C304" s="91">
        <v>42.801319999999997</v>
      </c>
      <c r="D304" s="91">
        <v>86.003299999999996</v>
      </c>
      <c r="E304" s="91"/>
      <c r="F304" s="91"/>
      <c r="G304" s="91"/>
    </row>
    <row r="305" spans="1:7" ht="15" thickBot="1" x14ac:dyDescent="0.35">
      <c r="A305" s="90">
        <v>2011</v>
      </c>
      <c r="B305" s="91">
        <v>2025</v>
      </c>
      <c r="C305" s="91">
        <v>41.977640000000001</v>
      </c>
      <c r="D305" s="91">
        <v>79.444100000000006</v>
      </c>
      <c r="E305" s="91"/>
      <c r="F305" s="91"/>
      <c r="G305" s="91"/>
    </row>
    <row r="306" spans="1:7" ht="15" thickBot="1" x14ac:dyDescent="0.35">
      <c r="A306" s="90">
        <v>2016</v>
      </c>
      <c r="B306" s="91">
        <v>2030</v>
      </c>
      <c r="C306" s="91">
        <v>32.70608</v>
      </c>
      <c r="D306" s="91">
        <v>71.265199999999993</v>
      </c>
      <c r="E306" s="91"/>
      <c r="F306" s="91"/>
      <c r="G306" s="91"/>
    </row>
    <row r="307" spans="1:7" ht="15" thickBot="1" x14ac:dyDescent="0.35">
      <c r="A307" s="90">
        <v>2021</v>
      </c>
      <c r="B307" s="91">
        <v>2035</v>
      </c>
      <c r="C307" s="91">
        <v>30.948840000000001</v>
      </c>
      <c r="D307" s="91">
        <v>56.372100000000003</v>
      </c>
      <c r="E307" s="91"/>
      <c r="F307" s="91"/>
      <c r="G307" s="91"/>
    </row>
    <row r="308" spans="1:7" ht="15" thickBot="1" x14ac:dyDescent="0.35">
      <c r="A308" s="90">
        <v>2041</v>
      </c>
      <c r="B308" s="91">
        <v>2055</v>
      </c>
      <c r="C308" s="91">
        <v>48.153559999999999</v>
      </c>
      <c r="D308" s="91">
        <v>78.383899999999997</v>
      </c>
      <c r="E308" s="91"/>
      <c r="F308" s="91"/>
      <c r="G308" s="91"/>
    </row>
    <row r="309" spans="1:7" ht="15" thickBot="1" x14ac:dyDescent="0.35">
      <c r="A309" s="90">
        <v>2071</v>
      </c>
      <c r="B309" s="91">
        <v>2085</v>
      </c>
      <c r="C309" s="91">
        <v>46.106479999999998</v>
      </c>
      <c r="D309" s="91">
        <v>77.766199999999998</v>
      </c>
      <c r="E309" s="91"/>
      <c r="F309" s="91"/>
      <c r="G309" s="91"/>
    </row>
    <row r="310" spans="1:7" ht="15" thickBot="1" x14ac:dyDescent="0.35">
      <c r="A310" s="90">
        <v>2116</v>
      </c>
      <c r="B310" s="91">
        <v>2130</v>
      </c>
      <c r="C310" s="91">
        <v>37.25264</v>
      </c>
      <c r="D310" s="91">
        <v>75.131600000000006</v>
      </c>
      <c r="E310" s="91"/>
      <c r="F310" s="91"/>
      <c r="G310" s="91"/>
    </row>
    <row r="311" spans="1:7" ht="15" thickBot="1" x14ac:dyDescent="0.35">
      <c r="A311" s="90">
        <v>2121</v>
      </c>
      <c r="B311" s="91">
        <v>2135</v>
      </c>
      <c r="C311" s="91">
        <v>49.065919999999998</v>
      </c>
      <c r="D311" s="91">
        <v>85.1648</v>
      </c>
      <c r="E311" s="91"/>
      <c r="F311" s="91"/>
      <c r="G311" s="91"/>
    </row>
    <row r="312" spans="1:7" ht="15" thickBot="1" x14ac:dyDescent="0.35">
      <c r="A312" s="90">
        <v>2136</v>
      </c>
      <c r="B312" s="91">
        <v>2150</v>
      </c>
      <c r="C312" s="91">
        <v>39.527200000000001</v>
      </c>
      <c r="D312" s="91">
        <v>80.817999999999998</v>
      </c>
      <c r="E312" s="91"/>
      <c r="F312" s="91"/>
      <c r="G312" s="91"/>
    </row>
    <row r="313" spans="1:7" ht="15" thickBot="1" x14ac:dyDescent="0.35">
      <c r="A313" s="90">
        <v>2181</v>
      </c>
      <c r="B313" s="91">
        <v>2195</v>
      </c>
      <c r="C313" s="91">
        <v>44.890160000000002</v>
      </c>
      <c r="D313" s="91">
        <v>91.225399999999993</v>
      </c>
      <c r="E313" s="91"/>
      <c r="F313" s="91"/>
      <c r="G313" s="91"/>
    </row>
    <row r="314" spans="1:7" ht="15" thickBot="1" x14ac:dyDescent="0.35">
      <c r="A314" s="90">
        <v>2296</v>
      </c>
      <c r="B314" s="91">
        <v>2310</v>
      </c>
      <c r="C314" s="91">
        <v>45.034759999999999</v>
      </c>
      <c r="D314" s="91">
        <v>84.0869</v>
      </c>
      <c r="E314" s="91"/>
      <c r="F314" s="91"/>
      <c r="G314" s="91"/>
    </row>
    <row r="315" spans="1:7" ht="15" thickBot="1" x14ac:dyDescent="0.35">
      <c r="A315" s="90">
        <v>2446</v>
      </c>
      <c r="B315" s="91">
        <v>2460</v>
      </c>
      <c r="C315" s="91">
        <v>47.564039999999999</v>
      </c>
      <c r="D315" s="91">
        <v>94.9101</v>
      </c>
      <c r="E315" s="91"/>
      <c r="F315" s="91"/>
      <c r="G315" s="91"/>
    </row>
    <row r="316" spans="1:7" ht="15" thickBot="1" x14ac:dyDescent="0.35">
      <c r="A316" s="90">
        <v>2451</v>
      </c>
      <c r="B316" s="91">
        <v>2465</v>
      </c>
      <c r="C316" s="91">
        <v>47.954799999999999</v>
      </c>
      <c r="D316" s="91">
        <v>92.887</v>
      </c>
      <c r="E316" s="91"/>
      <c r="F316" s="91"/>
      <c r="G316" s="91"/>
    </row>
    <row r="317" spans="1:7" ht="15" thickBot="1" x14ac:dyDescent="0.35">
      <c r="A317" s="90">
        <v>2576</v>
      </c>
      <c r="B317" s="91">
        <v>2590</v>
      </c>
      <c r="C317" s="91">
        <v>49.450920000000004</v>
      </c>
      <c r="D317" s="91">
        <v>71.127300000000005</v>
      </c>
      <c r="E317" s="91"/>
      <c r="F317" s="91"/>
      <c r="G317" s="91"/>
    </row>
    <row r="318" spans="1:7" ht="15" thickBot="1" x14ac:dyDescent="0.35">
      <c r="A318" s="90">
        <v>2616</v>
      </c>
      <c r="B318" s="91">
        <v>2630</v>
      </c>
      <c r="C318" s="91">
        <v>36.372280000000003</v>
      </c>
      <c r="D318" s="91">
        <v>80.880700000000004</v>
      </c>
      <c r="E318" s="91"/>
      <c r="F318" s="91"/>
      <c r="G318" s="91"/>
    </row>
    <row r="319" spans="1:7" ht="15" thickBot="1" x14ac:dyDescent="0.35">
      <c r="A319" s="90">
        <v>2621</v>
      </c>
      <c r="B319" s="91">
        <v>2635</v>
      </c>
      <c r="C319" s="91">
        <v>42.518439999999998</v>
      </c>
      <c r="D319" s="91">
        <v>62.796100000000003</v>
      </c>
      <c r="E319" s="91"/>
      <c r="F319" s="91"/>
      <c r="G319" s="91"/>
    </row>
    <row r="320" spans="1:7" ht="15" thickBot="1" x14ac:dyDescent="0.35">
      <c r="A320" s="90">
        <v>2631</v>
      </c>
      <c r="B320" s="91">
        <v>2645</v>
      </c>
      <c r="C320" s="91">
        <v>49.4544</v>
      </c>
      <c r="D320" s="91">
        <v>99.635999999999996</v>
      </c>
      <c r="E320" s="91"/>
      <c r="F320" s="91"/>
      <c r="G320" s="91"/>
    </row>
    <row r="321" spans="1:7" ht="15" thickBot="1" x14ac:dyDescent="0.35">
      <c r="A321" s="90">
        <v>2646</v>
      </c>
      <c r="B321" s="91">
        <v>2660</v>
      </c>
      <c r="C321" s="91">
        <v>49.024039999999999</v>
      </c>
      <c r="D321" s="91">
        <v>91.060100000000006</v>
      </c>
      <c r="E321" s="91"/>
      <c r="F321" s="91"/>
      <c r="G321" s="91"/>
    </row>
    <row r="322" spans="1:7" ht="15" thickBot="1" x14ac:dyDescent="0.35">
      <c r="A322" s="90">
        <v>2666</v>
      </c>
      <c r="B322" s="91">
        <v>2680</v>
      </c>
      <c r="C322" s="91">
        <v>38.745840000000001</v>
      </c>
      <c r="D322" s="91">
        <v>80.364599999999996</v>
      </c>
      <c r="E322" s="91"/>
      <c r="F322" s="91"/>
      <c r="G322" s="91"/>
    </row>
    <row r="323" spans="1:7" ht="15" thickBot="1" x14ac:dyDescent="0.35">
      <c r="A323" s="90">
        <v>2671</v>
      </c>
      <c r="B323" s="91">
        <v>2685</v>
      </c>
      <c r="C323" s="91">
        <v>47.986400000000003</v>
      </c>
      <c r="D323" s="91">
        <v>79.465999999999994</v>
      </c>
      <c r="E323" s="91"/>
      <c r="F323" s="91"/>
      <c r="G323" s="91"/>
    </row>
    <row r="324" spans="1:7" ht="15" thickBot="1" x14ac:dyDescent="0.35">
      <c r="A324" s="90">
        <v>2676</v>
      </c>
      <c r="B324" s="91">
        <v>2690</v>
      </c>
      <c r="C324" s="91">
        <v>29.739599999999999</v>
      </c>
      <c r="D324" s="91">
        <v>59.798999999999999</v>
      </c>
      <c r="E324" s="91"/>
      <c r="F324" s="91"/>
      <c r="G324" s="91"/>
    </row>
    <row r="325" spans="1:7" ht="15" thickBot="1" x14ac:dyDescent="0.35">
      <c r="A325" s="90">
        <v>2681</v>
      </c>
      <c r="B325" s="91">
        <v>2695</v>
      </c>
      <c r="C325" s="91">
        <v>49.124679999999998</v>
      </c>
      <c r="D325" s="91">
        <v>97.311700000000002</v>
      </c>
      <c r="E325" s="91"/>
      <c r="F325" s="91"/>
      <c r="G325" s="91"/>
    </row>
    <row r="326" spans="1:7" ht="15" thickBot="1" x14ac:dyDescent="0.35">
      <c r="A326" s="189" t="s">
        <v>96</v>
      </c>
      <c r="B326" s="190"/>
      <c r="C326" s="190"/>
      <c r="D326" s="190"/>
      <c r="E326" s="190"/>
      <c r="F326" s="190"/>
      <c r="G326" s="191"/>
    </row>
    <row r="327" spans="1:7" ht="15" thickBot="1" x14ac:dyDescent="0.35">
      <c r="A327" s="90">
        <v>1</v>
      </c>
      <c r="B327" s="91">
        <v>15</v>
      </c>
      <c r="C327" s="91">
        <v>39.069000000000003</v>
      </c>
      <c r="D327" s="91">
        <v>73.672499999999999</v>
      </c>
      <c r="E327" s="91"/>
      <c r="F327" s="91"/>
      <c r="G327" s="91"/>
    </row>
    <row r="328" spans="1:7" ht="15" thickBot="1" x14ac:dyDescent="0.35">
      <c r="A328" s="185">
        <v>26</v>
      </c>
      <c r="B328" s="185">
        <v>40</v>
      </c>
      <c r="C328" s="185">
        <v>45.656999999999996</v>
      </c>
      <c r="D328" s="185">
        <v>93.142499999999998</v>
      </c>
      <c r="E328" s="91">
        <v>51.518639999999998</v>
      </c>
      <c r="F328" s="91">
        <v>92.796599999999998</v>
      </c>
      <c r="G328" s="91" t="s">
        <v>76</v>
      </c>
    </row>
    <row r="329" spans="1:7" ht="15" thickBot="1" x14ac:dyDescent="0.35">
      <c r="A329" s="187"/>
      <c r="B329" s="187"/>
      <c r="C329" s="187"/>
      <c r="D329" s="187"/>
      <c r="E329" s="91">
        <v>46.828879999999998</v>
      </c>
      <c r="F329" s="91">
        <v>93.072199999999995</v>
      </c>
      <c r="G329" s="91" t="s">
        <v>312</v>
      </c>
    </row>
    <row r="330" spans="1:7" ht="15" thickBot="1" x14ac:dyDescent="0.35">
      <c r="A330" s="90">
        <v>51</v>
      </c>
      <c r="B330" s="91">
        <v>65</v>
      </c>
      <c r="C330" s="91">
        <v>44.658160000000002</v>
      </c>
      <c r="D330" s="91">
        <v>95.145399999999995</v>
      </c>
      <c r="E330" s="91"/>
      <c r="F330" s="91"/>
      <c r="G330" s="91"/>
    </row>
    <row r="331" spans="1:7" ht="15" thickBot="1" x14ac:dyDescent="0.35">
      <c r="A331" s="90">
        <v>66</v>
      </c>
      <c r="B331" s="91">
        <v>80</v>
      </c>
      <c r="C331" s="91">
        <v>39.509639999999997</v>
      </c>
      <c r="D331" s="91">
        <v>91.574100000000001</v>
      </c>
      <c r="E331" s="91"/>
      <c r="F331" s="91"/>
      <c r="G331" s="91"/>
    </row>
    <row r="332" spans="1:7" ht="15" thickBot="1" x14ac:dyDescent="0.35">
      <c r="A332" s="90">
        <v>81</v>
      </c>
      <c r="B332" s="91">
        <v>95</v>
      </c>
      <c r="C332" s="91">
        <v>47.182839999999999</v>
      </c>
      <c r="D332" s="91">
        <v>83.457099999999997</v>
      </c>
      <c r="E332" s="91"/>
      <c r="F332" s="91"/>
      <c r="G332" s="91"/>
    </row>
    <row r="333" spans="1:7" ht="15" thickBot="1" x14ac:dyDescent="0.35">
      <c r="A333" s="90">
        <v>106</v>
      </c>
      <c r="B333" s="91">
        <v>120</v>
      </c>
      <c r="C333" s="91">
        <v>46.822240000000001</v>
      </c>
      <c r="D333" s="91">
        <v>93.055599999999998</v>
      </c>
      <c r="E333" s="91">
        <v>52.257359999999998</v>
      </c>
      <c r="F333" s="91">
        <v>93.1434</v>
      </c>
      <c r="G333" s="91" t="s">
        <v>85</v>
      </c>
    </row>
    <row r="334" spans="1:7" ht="15" thickBot="1" x14ac:dyDescent="0.35">
      <c r="A334" s="90">
        <v>111</v>
      </c>
      <c r="B334" s="91">
        <v>125</v>
      </c>
      <c r="C334" s="91">
        <v>41.795879999999997</v>
      </c>
      <c r="D334" s="91">
        <v>92.639700000000005</v>
      </c>
      <c r="E334" s="91"/>
      <c r="F334" s="91"/>
      <c r="G334" s="91"/>
    </row>
    <row r="335" spans="1:7" ht="15" thickBot="1" x14ac:dyDescent="0.35">
      <c r="A335" s="90">
        <v>116</v>
      </c>
      <c r="B335" s="91">
        <v>130</v>
      </c>
      <c r="C335" s="91">
        <v>35.877760000000002</v>
      </c>
      <c r="D335" s="91">
        <v>81.594399999999993</v>
      </c>
      <c r="E335" s="91"/>
      <c r="F335" s="91"/>
      <c r="G335" s="91"/>
    </row>
    <row r="336" spans="1:7" ht="15" thickBot="1" x14ac:dyDescent="0.35">
      <c r="A336" s="90">
        <v>136</v>
      </c>
      <c r="B336" s="91">
        <v>150</v>
      </c>
      <c r="C336" s="91">
        <v>43.524439999999998</v>
      </c>
      <c r="D336" s="91">
        <v>89.311099999999996</v>
      </c>
      <c r="E336" s="91"/>
      <c r="F336" s="91"/>
      <c r="G336" s="91"/>
    </row>
    <row r="337" spans="1:7" ht="15" thickBot="1" x14ac:dyDescent="0.35">
      <c r="A337" s="90">
        <v>206</v>
      </c>
      <c r="B337" s="91">
        <v>220</v>
      </c>
      <c r="C337" s="91">
        <v>48.92136</v>
      </c>
      <c r="D337" s="91">
        <v>98.303399999999996</v>
      </c>
      <c r="E337" s="91"/>
      <c r="F337" s="91"/>
      <c r="G337" s="91"/>
    </row>
    <row r="338" spans="1:7" ht="15" thickBot="1" x14ac:dyDescent="0.35">
      <c r="A338" s="189" t="s">
        <v>313</v>
      </c>
      <c r="B338" s="190"/>
      <c r="C338" s="190"/>
      <c r="D338" s="190"/>
      <c r="E338" s="190"/>
      <c r="F338" s="190"/>
      <c r="G338" s="191"/>
    </row>
    <row r="339" spans="1:7" ht="15" thickBot="1" x14ac:dyDescent="0.35">
      <c r="A339" s="97">
        <v>1</v>
      </c>
      <c r="B339" s="98">
        <v>15</v>
      </c>
      <c r="C339" s="98">
        <v>48.123199999999997</v>
      </c>
      <c r="D339" s="98">
        <v>94.808000000000007</v>
      </c>
      <c r="E339" s="91"/>
      <c r="F339" s="91"/>
      <c r="G339" s="91"/>
    </row>
    <row r="340" spans="1:7" ht="15" thickBot="1" x14ac:dyDescent="0.35">
      <c r="A340" s="97">
        <v>11</v>
      </c>
      <c r="B340" s="98">
        <v>25</v>
      </c>
      <c r="C340" s="98">
        <v>34.280880000000003</v>
      </c>
      <c r="D340" s="98">
        <v>69.202200000000005</v>
      </c>
      <c r="E340" s="92"/>
      <c r="F340" s="92"/>
      <c r="G340" s="92"/>
    </row>
    <row r="341" spans="1:7" ht="15" thickBot="1" x14ac:dyDescent="0.35">
      <c r="A341" s="97">
        <v>16</v>
      </c>
      <c r="B341" s="98">
        <v>30</v>
      </c>
      <c r="C341" s="98">
        <v>29.111840000000001</v>
      </c>
      <c r="D341" s="98">
        <v>63.929600000000001</v>
      </c>
      <c r="E341" s="92"/>
      <c r="F341" s="92"/>
      <c r="G341" s="92"/>
    </row>
    <row r="342" spans="1:7" ht="15" thickBot="1" x14ac:dyDescent="0.35">
      <c r="A342" s="97">
        <v>21</v>
      </c>
      <c r="B342" s="98">
        <v>35</v>
      </c>
      <c r="C342" s="98">
        <v>42.16704</v>
      </c>
      <c r="D342" s="98">
        <v>87.417599999999993</v>
      </c>
      <c r="E342" s="91"/>
      <c r="F342" s="91"/>
      <c r="G342" s="91"/>
    </row>
    <row r="343" spans="1:7" ht="15" thickBot="1" x14ac:dyDescent="0.35">
      <c r="A343" s="97">
        <v>26</v>
      </c>
      <c r="B343" s="98">
        <v>40</v>
      </c>
      <c r="C343" s="98">
        <v>40.969920000000002</v>
      </c>
      <c r="D343" s="98">
        <v>88.474800000000002</v>
      </c>
      <c r="E343" s="98">
        <v>37.358080000000001</v>
      </c>
      <c r="F343" s="98">
        <v>76.895200000000003</v>
      </c>
      <c r="G343" s="185" t="s">
        <v>314</v>
      </c>
    </row>
    <row r="344" spans="1:7" ht="15" thickBot="1" x14ac:dyDescent="0.35">
      <c r="A344" s="97">
        <v>31</v>
      </c>
      <c r="B344" s="98">
        <v>45</v>
      </c>
      <c r="C344" s="98">
        <v>36.611960000000003</v>
      </c>
      <c r="D344" s="98">
        <v>86.429900000000004</v>
      </c>
      <c r="E344" s="98">
        <v>38.987160000000003</v>
      </c>
      <c r="F344" s="98">
        <v>84.417900000000003</v>
      </c>
      <c r="G344" s="187"/>
    </row>
    <row r="345" spans="1:7" ht="15" thickBot="1" x14ac:dyDescent="0.35">
      <c r="A345" s="189" t="s">
        <v>125</v>
      </c>
      <c r="B345" s="190"/>
      <c r="C345" s="190"/>
      <c r="D345" s="190"/>
      <c r="E345" s="190"/>
      <c r="F345" s="190"/>
      <c r="G345" s="191"/>
    </row>
    <row r="346" spans="1:7" ht="15" thickBot="1" x14ac:dyDescent="0.35">
      <c r="A346" s="185">
        <v>1</v>
      </c>
      <c r="B346" s="185">
        <v>15</v>
      </c>
      <c r="C346" s="185">
        <v>44.203919999999997</v>
      </c>
      <c r="D346" s="185">
        <v>91.009799999999998</v>
      </c>
      <c r="E346" s="91">
        <v>47.847880000000004</v>
      </c>
      <c r="F346" s="91">
        <v>91.119699999999995</v>
      </c>
      <c r="G346" s="91" t="s">
        <v>98</v>
      </c>
    </row>
    <row r="347" spans="1:7" ht="15" thickBot="1" x14ac:dyDescent="0.35">
      <c r="A347" s="186"/>
      <c r="B347" s="186"/>
      <c r="C347" s="186"/>
      <c r="D347" s="186"/>
      <c r="E347" s="91">
        <v>50.205840000000002</v>
      </c>
      <c r="F347" s="91">
        <v>92.514600000000002</v>
      </c>
      <c r="G347" s="91" t="s">
        <v>107</v>
      </c>
    </row>
    <row r="348" spans="1:7" ht="15" thickBot="1" x14ac:dyDescent="0.35">
      <c r="A348" s="187"/>
      <c r="B348" s="187"/>
      <c r="C348" s="187"/>
      <c r="D348" s="187"/>
      <c r="E348" s="91">
        <v>46.346760000000003</v>
      </c>
      <c r="F348" s="91">
        <v>90.366900000000001</v>
      </c>
      <c r="G348" s="91" t="s">
        <v>116</v>
      </c>
    </row>
    <row r="349" spans="1:7" ht="15" thickBot="1" x14ac:dyDescent="0.35">
      <c r="A349" s="90">
        <v>71</v>
      </c>
      <c r="B349" s="91">
        <v>85</v>
      </c>
      <c r="C349" s="91">
        <v>41.416119999999999</v>
      </c>
      <c r="D349" s="91">
        <v>81.040300000000002</v>
      </c>
      <c r="E349" s="91"/>
      <c r="F349" s="91"/>
      <c r="G349" s="91"/>
    </row>
    <row r="350" spans="1:7" ht="15" thickBot="1" x14ac:dyDescent="0.35">
      <c r="A350" s="90">
        <v>96</v>
      </c>
      <c r="B350" s="91">
        <v>110</v>
      </c>
      <c r="C350" s="91">
        <v>43.7682</v>
      </c>
      <c r="D350" s="91">
        <v>92.920500000000004</v>
      </c>
      <c r="E350" s="91"/>
      <c r="F350" s="91"/>
      <c r="G350" s="91"/>
    </row>
    <row r="351" spans="1:7" ht="15" thickBot="1" x14ac:dyDescent="0.35">
      <c r="A351" s="90">
        <v>101</v>
      </c>
      <c r="B351" s="91">
        <v>115</v>
      </c>
      <c r="C351" s="91">
        <v>44.287999999999997</v>
      </c>
      <c r="D351" s="91">
        <v>92.72</v>
      </c>
      <c r="E351" s="91"/>
      <c r="F351" s="91"/>
      <c r="G351" s="91"/>
    </row>
    <row r="352" spans="1:7" ht="15" thickBot="1" x14ac:dyDescent="0.35">
      <c r="A352" s="189" t="s">
        <v>135</v>
      </c>
      <c r="B352" s="190"/>
      <c r="C352" s="190"/>
      <c r="D352" s="190"/>
      <c r="E352" s="190"/>
      <c r="F352" s="190"/>
      <c r="G352" s="191"/>
    </row>
    <row r="353" spans="1:7" ht="15" thickBot="1" x14ac:dyDescent="0.35">
      <c r="A353" s="90">
        <v>11</v>
      </c>
      <c r="B353" s="91">
        <v>25</v>
      </c>
      <c r="C353" s="91">
        <v>48.797919999999998</v>
      </c>
      <c r="D353" s="91">
        <v>88.994799999999998</v>
      </c>
      <c r="E353" s="91">
        <v>52.464880000000001</v>
      </c>
      <c r="F353" s="91">
        <v>93.662199999999999</v>
      </c>
      <c r="G353" s="91" t="s">
        <v>126</v>
      </c>
    </row>
    <row r="354" spans="1:7" ht="15" thickBot="1" x14ac:dyDescent="0.35">
      <c r="A354" s="185">
        <v>16</v>
      </c>
      <c r="B354" s="185">
        <v>30</v>
      </c>
      <c r="C354" s="185">
        <v>36.817279999999997</v>
      </c>
      <c r="D354" s="185">
        <v>72.543199999999999</v>
      </c>
      <c r="E354" s="91">
        <v>39.004440000000002</v>
      </c>
      <c r="F354" s="91">
        <v>78.011099999999999</v>
      </c>
      <c r="G354" s="91" t="s">
        <v>315</v>
      </c>
    </row>
    <row r="355" spans="1:7" ht="15" thickBot="1" x14ac:dyDescent="0.35">
      <c r="A355" s="187"/>
      <c r="B355" s="187"/>
      <c r="C355" s="187"/>
      <c r="D355" s="187"/>
      <c r="E355" s="91">
        <v>39.686399999999999</v>
      </c>
      <c r="F355" s="91">
        <v>79.715999999999994</v>
      </c>
      <c r="G355" s="91" t="s">
        <v>316</v>
      </c>
    </row>
    <row r="356" spans="1:7" ht="15" thickBot="1" x14ac:dyDescent="0.35">
      <c r="A356" s="189" t="s">
        <v>97</v>
      </c>
      <c r="B356" s="190"/>
      <c r="C356" s="190"/>
      <c r="D356" s="190"/>
      <c r="E356" s="190"/>
      <c r="F356" s="190"/>
      <c r="G356" s="191"/>
    </row>
    <row r="357" spans="1:7" ht="15" thickBot="1" x14ac:dyDescent="0.35">
      <c r="A357" s="90">
        <v>41</v>
      </c>
      <c r="B357" s="91">
        <v>55</v>
      </c>
      <c r="C357" s="91">
        <v>39.586440000000003</v>
      </c>
      <c r="D357" s="91">
        <v>86.6661</v>
      </c>
      <c r="E357" s="91">
        <v>44.571840000000002</v>
      </c>
      <c r="F357" s="91">
        <v>93.429599999999994</v>
      </c>
      <c r="G357" s="91" t="s">
        <v>317</v>
      </c>
    </row>
    <row r="358" spans="1:7" ht="15" thickBot="1" x14ac:dyDescent="0.35">
      <c r="A358" s="90">
        <v>46</v>
      </c>
      <c r="B358" s="91">
        <v>60</v>
      </c>
      <c r="C358" s="91">
        <v>44.437240000000003</v>
      </c>
      <c r="D358" s="91">
        <v>81.093100000000007</v>
      </c>
      <c r="E358" s="91">
        <v>69.829759999999993</v>
      </c>
      <c r="F358" s="91">
        <v>95.074399999999997</v>
      </c>
      <c r="G358" s="91" t="s">
        <v>21</v>
      </c>
    </row>
    <row r="359" spans="1:7" ht="15" thickBot="1" x14ac:dyDescent="0.35">
      <c r="A359" s="189" t="s">
        <v>318</v>
      </c>
      <c r="B359" s="190"/>
      <c r="C359" s="190"/>
      <c r="D359" s="190"/>
      <c r="E359" s="190"/>
      <c r="F359" s="190"/>
      <c r="G359" s="191"/>
    </row>
    <row r="360" spans="1:7" ht="15" thickBot="1" x14ac:dyDescent="0.35">
      <c r="A360" s="90">
        <v>51</v>
      </c>
      <c r="B360" s="91">
        <v>65</v>
      </c>
      <c r="C360" s="91">
        <v>48.404960000000003</v>
      </c>
      <c r="D360" s="91">
        <v>92.5124</v>
      </c>
      <c r="E360" s="92"/>
      <c r="F360" s="92"/>
      <c r="G360" s="92"/>
    </row>
    <row r="361" spans="1:7" ht="15" thickBot="1" x14ac:dyDescent="0.35">
      <c r="A361" s="90">
        <v>56</v>
      </c>
      <c r="B361" s="91">
        <v>70</v>
      </c>
      <c r="C361" s="91">
        <v>38.830800000000004</v>
      </c>
      <c r="D361" s="91">
        <v>73.076999999999998</v>
      </c>
      <c r="E361" s="92"/>
      <c r="F361" s="92"/>
      <c r="G361" s="92"/>
    </row>
    <row r="362" spans="1:7" ht="15" thickBot="1" x14ac:dyDescent="0.35">
      <c r="A362" s="90">
        <v>61</v>
      </c>
      <c r="B362" s="91">
        <v>75</v>
      </c>
      <c r="C362" s="91">
        <v>47.069760000000002</v>
      </c>
      <c r="D362" s="91">
        <v>75.674400000000006</v>
      </c>
      <c r="E362" s="92"/>
      <c r="F362" s="92"/>
      <c r="G362" s="92"/>
    </row>
    <row r="363" spans="1:7" ht="15" thickBot="1" x14ac:dyDescent="0.35">
      <c r="A363" s="90">
        <v>111</v>
      </c>
      <c r="B363" s="91">
        <v>125</v>
      </c>
      <c r="C363" s="91">
        <v>49.457320000000003</v>
      </c>
      <c r="D363" s="91">
        <v>75.643299999999996</v>
      </c>
      <c r="E363" s="92"/>
      <c r="F363" s="92"/>
      <c r="G363" s="92"/>
    </row>
    <row r="364" spans="1:7" ht="15" thickBot="1" x14ac:dyDescent="0.35">
      <c r="A364" s="90">
        <v>116</v>
      </c>
      <c r="B364" s="91">
        <v>130</v>
      </c>
      <c r="C364" s="91">
        <v>41.40108</v>
      </c>
      <c r="D364" s="91">
        <v>82.502700000000004</v>
      </c>
      <c r="E364" s="92"/>
      <c r="F364" s="92"/>
      <c r="G364" s="92"/>
    </row>
    <row r="365" spans="1:7" ht="15" thickBot="1" x14ac:dyDescent="0.35">
      <c r="A365" s="90">
        <v>141</v>
      </c>
      <c r="B365" s="91">
        <v>155</v>
      </c>
      <c r="C365" s="91">
        <v>44.38232</v>
      </c>
      <c r="D365" s="91">
        <v>77.955799999999996</v>
      </c>
      <c r="E365" s="92"/>
      <c r="F365" s="92"/>
      <c r="G365" s="92"/>
    </row>
    <row r="366" spans="1:7" ht="15" thickBot="1" x14ac:dyDescent="0.35">
      <c r="A366" s="90">
        <v>156</v>
      </c>
      <c r="B366" s="91">
        <v>170</v>
      </c>
      <c r="C366" s="91">
        <v>43.986040000000003</v>
      </c>
      <c r="D366" s="91">
        <v>82.965100000000007</v>
      </c>
      <c r="E366" s="92"/>
      <c r="F366" s="92"/>
      <c r="G366" s="92"/>
    </row>
    <row r="367" spans="1:7" ht="15" thickBot="1" x14ac:dyDescent="0.35">
      <c r="A367" s="90">
        <v>191</v>
      </c>
      <c r="B367" s="91">
        <v>205</v>
      </c>
      <c r="C367" s="91">
        <v>35.858199999999997</v>
      </c>
      <c r="D367" s="91">
        <v>70.145499999999998</v>
      </c>
      <c r="E367" s="92"/>
      <c r="F367" s="92"/>
      <c r="G367" s="92"/>
    </row>
    <row r="368" spans="1:7" ht="15" thickBot="1" x14ac:dyDescent="0.35">
      <c r="A368" s="90">
        <v>196</v>
      </c>
      <c r="B368" s="91">
        <v>210</v>
      </c>
      <c r="C368" s="91">
        <v>46.645000000000003</v>
      </c>
      <c r="D368" s="91">
        <v>85.112499999999997</v>
      </c>
      <c r="E368" s="92"/>
      <c r="F368" s="92"/>
      <c r="G368" s="92"/>
    </row>
    <row r="369" spans="1:7" ht="15" thickBot="1" x14ac:dyDescent="0.35">
      <c r="A369" s="90">
        <v>231</v>
      </c>
      <c r="B369" s="91">
        <v>245</v>
      </c>
      <c r="C369" s="91">
        <v>49.765639999999998</v>
      </c>
      <c r="D369" s="91">
        <v>97.414100000000005</v>
      </c>
      <c r="E369" s="92"/>
      <c r="F369" s="92"/>
      <c r="G369" s="92"/>
    </row>
    <row r="370" spans="1:7" ht="15" thickBot="1" x14ac:dyDescent="0.35">
      <c r="A370" s="90">
        <v>236</v>
      </c>
      <c r="B370" s="91">
        <v>250</v>
      </c>
      <c r="C370" s="91">
        <v>38.092199999999998</v>
      </c>
      <c r="D370" s="91">
        <v>81.430499999999995</v>
      </c>
      <c r="E370" s="92"/>
      <c r="F370" s="92"/>
      <c r="G370" s="92"/>
    </row>
    <row r="371" spans="1:7" ht="15" thickBot="1" x14ac:dyDescent="0.35">
      <c r="A371" s="90">
        <v>306</v>
      </c>
      <c r="B371" s="91">
        <v>320</v>
      </c>
      <c r="C371" s="91">
        <v>49.358440000000002</v>
      </c>
      <c r="D371" s="91">
        <v>96.396100000000004</v>
      </c>
      <c r="E371" s="92"/>
      <c r="F371" s="92"/>
      <c r="G371" s="92"/>
    </row>
    <row r="372" spans="1:7" ht="15" thickBot="1" x14ac:dyDescent="0.35">
      <c r="A372" s="90">
        <v>316</v>
      </c>
      <c r="B372" s="91">
        <v>330</v>
      </c>
      <c r="C372" s="91">
        <v>49.327759999999998</v>
      </c>
      <c r="D372" s="91">
        <v>99.319400000000002</v>
      </c>
      <c r="E372" s="92"/>
      <c r="F372" s="92"/>
      <c r="G372" s="92"/>
    </row>
    <row r="373" spans="1:7" ht="15" thickBot="1" x14ac:dyDescent="0.35">
      <c r="A373" s="90">
        <v>341</v>
      </c>
      <c r="B373" s="91">
        <v>355</v>
      </c>
      <c r="C373" s="91">
        <v>42.382919999999999</v>
      </c>
      <c r="D373" s="91">
        <v>92.007300000000001</v>
      </c>
      <c r="E373" s="92"/>
      <c r="F373" s="92"/>
      <c r="G373" s="92"/>
    </row>
    <row r="374" spans="1:7" ht="15" thickBot="1" x14ac:dyDescent="0.35">
      <c r="A374" s="90">
        <v>346</v>
      </c>
      <c r="B374" s="91">
        <v>360</v>
      </c>
      <c r="C374" s="91">
        <v>45.3264</v>
      </c>
      <c r="D374" s="91">
        <v>77.316000000000003</v>
      </c>
      <c r="E374" s="92"/>
      <c r="F374" s="92"/>
      <c r="G374" s="92"/>
    </row>
    <row r="375" spans="1:7" ht="15" thickBot="1" x14ac:dyDescent="0.35">
      <c r="A375" s="90">
        <v>361</v>
      </c>
      <c r="B375" s="91">
        <v>375</v>
      </c>
      <c r="C375" s="91">
        <v>49.088560000000001</v>
      </c>
      <c r="D375" s="91">
        <v>89.721400000000003</v>
      </c>
      <c r="E375" s="92"/>
      <c r="F375" s="92"/>
      <c r="G375" s="92"/>
    </row>
    <row r="376" spans="1:7" ht="15" thickBot="1" x14ac:dyDescent="0.35">
      <c r="A376" s="90">
        <v>366</v>
      </c>
      <c r="B376" s="91">
        <v>380</v>
      </c>
      <c r="C376" s="91">
        <v>49.561839999999997</v>
      </c>
      <c r="D376" s="91">
        <v>81.904600000000002</v>
      </c>
      <c r="E376" s="92"/>
      <c r="F376" s="92"/>
      <c r="G376" s="92"/>
    </row>
    <row r="377" spans="1:7" ht="15" thickBot="1" x14ac:dyDescent="0.35">
      <c r="A377" s="90">
        <v>451</v>
      </c>
      <c r="B377" s="91">
        <v>465</v>
      </c>
      <c r="C377" s="91">
        <v>35.930520000000001</v>
      </c>
      <c r="D377" s="91">
        <v>76.026300000000006</v>
      </c>
      <c r="E377" s="92"/>
      <c r="F377" s="92"/>
      <c r="G377" s="92"/>
    </row>
    <row r="378" spans="1:7" ht="15" thickBot="1" x14ac:dyDescent="0.35">
      <c r="A378" s="90">
        <v>461</v>
      </c>
      <c r="B378" s="91">
        <v>475</v>
      </c>
      <c r="C378" s="91">
        <v>43.50432</v>
      </c>
      <c r="D378" s="91">
        <v>87.760800000000003</v>
      </c>
      <c r="E378" s="92"/>
      <c r="F378" s="92"/>
      <c r="G378" s="92"/>
    </row>
    <row r="379" spans="1:7" ht="15" thickBot="1" x14ac:dyDescent="0.35">
      <c r="A379" s="90">
        <v>506</v>
      </c>
      <c r="B379" s="91">
        <v>520</v>
      </c>
      <c r="C379" s="91">
        <v>48.162599999999998</v>
      </c>
      <c r="D379" s="91">
        <v>99.406499999999994</v>
      </c>
      <c r="E379" s="92"/>
      <c r="F379" s="92"/>
      <c r="G379" s="92"/>
    </row>
    <row r="380" spans="1:7" ht="15" thickBot="1" x14ac:dyDescent="0.35">
      <c r="A380" s="90">
        <v>821</v>
      </c>
      <c r="B380" s="91">
        <v>835</v>
      </c>
      <c r="C380" s="91">
        <v>49.656440000000003</v>
      </c>
      <c r="D380" s="91">
        <v>95.641099999999994</v>
      </c>
      <c r="E380" s="92"/>
      <c r="F380" s="92"/>
      <c r="G380" s="92"/>
    </row>
    <row r="381" spans="1:7" ht="15" thickBot="1" x14ac:dyDescent="0.35">
      <c r="A381" s="90">
        <v>896</v>
      </c>
      <c r="B381" s="91">
        <v>910</v>
      </c>
      <c r="C381" s="91">
        <v>38.800800000000002</v>
      </c>
      <c r="D381" s="91">
        <v>87.251999999999995</v>
      </c>
      <c r="E381" s="92"/>
      <c r="F381" s="92"/>
      <c r="G381" s="92"/>
    </row>
    <row r="382" spans="1:7" ht="15" thickBot="1" x14ac:dyDescent="0.35">
      <c r="A382" s="185">
        <v>901</v>
      </c>
      <c r="B382" s="185">
        <v>915</v>
      </c>
      <c r="C382" s="185">
        <v>49.416800000000002</v>
      </c>
      <c r="D382" s="185">
        <v>86.042000000000002</v>
      </c>
      <c r="E382" s="91">
        <v>54.800280000000001</v>
      </c>
      <c r="F382" s="91">
        <v>83.000699999999995</v>
      </c>
      <c r="G382" s="91" t="s">
        <v>155</v>
      </c>
    </row>
    <row r="383" spans="1:7" ht="15" thickBot="1" x14ac:dyDescent="0.35">
      <c r="A383" s="186"/>
      <c r="B383" s="186"/>
      <c r="C383" s="186"/>
      <c r="D383" s="186"/>
      <c r="E383" s="91">
        <v>51.217399999999998</v>
      </c>
      <c r="F383" s="91">
        <v>86.043499999999995</v>
      </c>
      <c r="G383" s="91" t="s">
        <v>163</v>
      </c>
    </row>
    <row r="384" spans="1:7" ht="15" thickBot="1" x14ac:dyDescent="0.35">
      <c r="A384" s="187"/>
      <c r="B384" s="187"/>
      <c r="C384" s="187"/>
      <c r="D384" s="187"/>
      <c r="E384" s="91">
        <v>50.62144</v>
      </c>
      <c r="F384" s="91">
        <v>86.053600000000003</v>
      </c>
      <c r="G384" s="91" t="s">
        <v>169</v>
      </c>
    </row>
    <row r="385" spans="1:7" ht="15" thickBot="1" x14ac:dyDescent="0.35">
      <c r="A385" s="185">
        <v>911</v>
      </c>
      <c r="B385" s="185">
        <v>925</v>
      </c>
      <c r="C385" s="185">
        <v>46.3536</v>
      </c>
      <c r="D385" s="185">
        <v>90.384</v>
      </c>
      <c r="E385" s="91">
        <v>46.928919999999998</v>
      </c>
      <c r="F385" s="91">
        <v>90.322299999999998</v>
      </c>
      <c r="G385" s="91" t="s">
        <v>155</v>
      </c>
    </row>
    <row r="386" spans="1:7" ht="15" thickBot="1" x14ac:dyDescent="0.35">
      <c r="A386" s="186"/>
      <c r="B386" s="186"/>
      <c r="C386" s="186"/>
      <c r="D386" s="186"/>
      <c r="E386" s="91">
        <v>62.474200000000003</v>
      </c>
      <c r="F386" s="91">
        <v>96.185500000000005</v>
      </c>
      <c r="G386" s="91" t="s">
        <v>163</v>
      </c>
    </row>
    <row r="387" spans="1:7" ht="15" thickBot="1" x14ac:dyDescent="0.35">
      <c r="A387" s="186"/>
      <c r="B387" s="186"/>
      <c r="C387" s="186"/>
      <c r="D387" s="186"/>
      <c r="E387" s="91">
        <v>54.767479999999999</v>
      </c>
      <c r="F387" s="91">
        <v>88.918700000000001</v>
      </c>
      <c r="G387" s="91" t="s">
        <v>169</v>
      </c>
    </row>
    <row r="388" spans="1:7" ht="15" thickBot="1" x14ac:dyDescent="0.35">
      <c r="A388" s="186"/>
      <c r="B388" s="186"/>
      <c r="C388" s="186"/>
      <c r="D388" s="186"/>
      <c r="E388" s="91">
        <v>60.861919999999998</v>
      </c>
      <c r="F388" s="91">
        <v>96.654799999999994</v>
      </c>
      <c r="G388" s="91" t="s">
        <v>319</v>
      </c>
    </row>
    <row r="389" spans="1:7" ht="15" thickBot="1" x14ac:dyDescent="0.35">
      <c r="A389" s="186"/>
      <c r="B389" s="186"/>
      <c r="C389" s="186"/>
      <c r="D389" s="186"/>
      <c r="E389" s="91">
        <v>51.87444</v>
      </c>
      <c r="F389" s="91">
        <v>92.186099999999996</v>
      </c>
      <c r="G389" s="91" t="s">
        <v>182</v>
      </c>
    </row>
    <row r="390" spans="1:7" ht="15" thickBot="1" x14ac:dyDescent="0.35">
      <c r="A390" s="186"/>
      <c r="B390" s="186"/>
      <c r="C390" s="186"/>
      <c r="D390" s="186"/>
      <c r="E390" s="91">
        <v>51.297719999999998</v>
      </c>
      <c r="F390" s="91">
        <v>92.244299999999996</v>
      </c>
      <c r="G390" s="91" t="s">
        <v>189</v>
      </c>
    </row>
    <row r="391" spans="1:7" ht="15" thickBot="1" x14ac:dyDescent="0.35">
      <c r="A391" s="187"/>
      <c r="B391" s="187"/>
      <c r="C391" s="187"/>
      <c r="D391" s="187"/>
      <c r="E391" s="91">
        <v>48.113399999999999</v>
      </c>
      <c r="F391" s="91">
        <v>91.783500000000004</v>
      </c>
      <c r="G391" s="91" t="s">
        <v>320</v>
      </c>
    </row>
    <row r="392" spans="1:7" ht="15" thickBot="1" x14ac:dyDescent="0.35">
      <c r="A392" s="185">
        <v>921</v>
      </c>
      <c r="B392" s="185">
        <v>935</v>
      </c>
      <c r="C392" s="185">
        <v>49.640160000000002</v>
      </c>
      <c r="D392" s="185">
        <v>91.100399999999993</v>
      </c>
      <c r="E392" s="91">
        <v>53.585720000000002</v>
      </c>
      <c r="F392" s="91">
        <v>90.464299999999994</v>
      </c>
      <c r="G392" s="91" t="s">
        <v>182</v>
      </c>
    </row>
    <row r="393" spans="1:7" ht="15" thickBot="1" x14ac:dyDescent="0.35">
      <c r="A393" s="186"/>
      <c r="B393" s="186"/>
      <c r="C393" s="186"/>
      <c r="D393" s="186"/>
      <c r="E393" s="91">
        <v>45.545119999999997</v>
      </c>
      <c r="F393" s="91">
        <v>83.862799999999993</v>
      </c>
      <c r="G393" s="91" t="s">
        <v>189</v>
      </c>
    </row>
    <row r="394" spans="1:7" ht="15" thickBot="1" x14ac:dyDescent="0.35">
      <c r="A394" s="187"/>
      <c r="B394" s="187"/>
      <c r="C394" s="187"/>
      <c r="D394" s="187"/>
      <c r="E394" s="91">
        <v>49.581679999999999</v>
      </c>
      <c r="F394" s="91">
        <v>92.4542</v>
      </c>
      <c r="G394" s="91" t="s">
        <v>320</v>
      </c>
    </row>
    <row r="395" spans="1:7" ht="15" thickBot="1" x14ac:dyDescent="0.35">
      <c r="A395" s="90">
        <v>971</v>
      </c>
      <c r="B395" s="91">
        <v>985</v>
      </c>
      <c r="C395" s="91">
        <v>47.370600000000003</v>
      </c>
      <c r="D395" s="91">
        <v>95.926500000000004</v>
      </c>
      <c r="E395" s="92"/>
      <c r="F395" s="92"/>
      <c r="G395" s="92"/>
    </row>
    <row r="396" spans="1:7" ht="15" thickBot="1" x14ac:dyDescent="0.35">
      <c r="A396" s="90">
        <v>1016</v>
      </c>
      <c r="B396" s="91">
        <v>1030</v>
      </c>
      <c r="C396" s="91">
        <v>44.330120000000001</v>
      </c>
      <c r="D396" s="91">
        <v>91.325299999999999</v>
      </c>
      <c r="E396" s="92"/>
      <c r="F396" s="92"/>
      <c r="G396" s="92"/>
    </row>
    <row r="397" spans="1:7" ht="15" thickBot="1" x14ac:dyDescent="0.35">
      <c r="A397" s="90">
        <v>1061</v>
      </c>
      <c r="B397" s="91">
        <v>1075</v>
      </c>
      <c r="C397" s="91">
        <v>48.472880000000004</v>
      </c>
      <c r="D397" s="91">
        <v>91.182199999999995</v>
      </c>
      <c r="E397" s="92"/>
      <c r="F397" s="92"/>
      <c r="G397" s="92"/>
    </row>
    <row r="398" spans="1:7" ht="15" thickBot="1" x14ac:dyDescent="0.35">
      <c r="A398" s="90">
        <v>1151</v>
      </c>
      <c r="B398" s="91">
        <v>1165</v>
      </c>
      <c r="C398" s="91">
        <v>49.385800000000003</v>
      </c>
      <c r="D398" s="91">
        <v>90.464500000000001</v>
      </c>
      <c r="E398" s="92"/>
      <c r="F398" s="92"/>
      <c r="G398" s="92"/>
    </row>
    <row r="399" spans="1:7" ht="15" thickBot="1" x14ac:dyDescent="0.35">
      <c r="A399" s="90">
        <v>1216</v>
      </c>
      <c r="B399" s="91">
        <v>1230</v>
      </c>
      <c r="C399" s="91">
        <v>48.99588</v>
      </c>
      <c r="D399" s="91">
        <v>95.489699999999999</v>
      </c>
      <c r="E399" s="92"/>
      <c r="F399" s="92"/>
      <c r="G399" s="92"/>
    </row>
    <row r="400" spans="1:7" ht="15.6" x14ac:dyDescent="0.3">
      <c r="A400" s="99"/>
    </row>
    <row r="401" spans="1:1" ht="15.6" x14ac:dyDescent="0.3">
      <c r="A401" s="99"/>
    </row>
    <row r="402" spans="1:1" ht="15.6" x14ac:dyDescent="0.3">
      <c r="A402" s="87"/>
    </row>
  </sheetData>
  <mergeCells count="216">
    <mergeCell ref="A3:G3"/>
    <mergeCell ref="A10:A11"/>
    <mergeCell ref="B10:B11"/>
    <mergeCell ref="C10:C11"/>
    <mergeCell ref="D10:D11"/>
    <mergeCell ref="A12:A13"/>
    <mergeCell ref="B12:B13"/>
    <mergeCell ref="C12:C13"/>
    <mergeCell ref="D12:D13"/>
    <mergeCell ref="A84:A85"/>
    <mergeCell ref="B84:B85"/>
    <mergeCell ref="C84:C85"/>
    <mergeCell ref="D84:D85"/>
    <mergeCell ref="A89:A90"/>
    <mergeCell ref="B89:B90"/>
    <mergeCell ref="C89:C90"/>
    <mergeCell ref="D89:D90"/>
    <mergeCell ref="A14:G14"/>
    <mergeCell ref="G74:G75"/>
    <mergeCell ref="A77:A79"/>
    <mergeCell ref="B77:B79"/>
    <mergeCell ref="C77:C79"/>
    <mergeCell ref="D77:D79"/>
    <mergeCell ref="A105:A106"/>
    <mergeCell ref="B105:B106"/>
    <mergeCell ref="C105:C106"/>
    <mergeCell ref="D105:D106"/>
    <mergeCell ref="A107:A108"/>
    <mergeCell ref="B107:B108"/>
    <mergeCell ref="C107:C108"/>
    <mergeCell ref="D107:D108"/>
    <mergeCell ref="G95:G96"/>
    <mergeCell ref="A97:A99"/>
    <mergeCell ref="B97:B99"/>
    <mergeCell ref="C97:C99"/>
    <mergeCell ref="D97:D99"/>
    <mergeCell ref="A100:A101"/>
    <mergeCell ref="B100:B101"/>
    <mergeCell ref="C100:C101"/>
    <mergeCell ref="D100:D101"/>
    <mergeCell ref="A122:A123"/>
    <mergeCell ref="B122:B123"/>
    <mergeCell ref="C122:C123"/>
    <mergeCell ref="D122:D123"/>
    <mergeCell ref="A124:A126"/>
    <mergeCell ref="B124:B126"/>
    <mergeCell ref="C124:C126"/>
    <mergeCell ref="D124:D126"/>
    <mergeCell ref="G114:G115"/>
    <mergeCell ref="A115:A118"/>
    <mergeCell ref="B115:B118"/>
    <mergeCell ref="C115:C118"/>
    <mergeCell ref="D115:D118"/>
    <mergeCell ref="A119:A121"/>
    <mergeCell ref="B119:B121"/>
    <mergeCell ref="C119:C121"/>
    <mergeCell ref="D119:D121"/>
    <mergeCell ref="A136:A138"/>
    <mergeCell ref="B136:B138"/>
    <mergeCell ref="C136:C138"/>
    <mergeCell ref="D136:D138"/>
    <mergeCell ref="A139:A142"/>
    <mergeCell ref="B139:B142"/>
    <mergeCell ref="C139:C142"/>
    <mergeCell ref="D139:D142"/>
    <mergeCell ref="G126:G127"/>
    <mergeCell ref="G130:G131"/>
    <mergeCell ref="G132:G134"/>
    <mergeCell ref="A134:A135"/>
    <mergeCell ref="B134:B135"/>
    <mergeCell ref="C134:C135"/>
    <mergeCell ref="D134:D135"/>
    <mergeCell ref="G153:G154"/>
    <mergeCell ref="G155:G156"/>
    <mergeCell ref="A143:A146"/>
    <mergeCell ref="B143:B146"/>
    <mergeCell ref="C143:C146"/>
    <mergeCell ref="D143:D146"/>
    <mergeCell ref="A147:A148"/>
    <mergeCell ref="B147:B148"/>
    <mergeCell ref="C147:C148"/>
    <mergeCell ref="D147:D148"/>
    <mergeCell ref="A168:A169"/>
    <mergeCell ref="B168:B169"/>
    <mergeCell ref="C168:C169"/>
    <mergeCell ref="D168:D169"/>
    <mergeCell ref="A171:A174"/>
    <mergeCell ref="B171:B174"/>
    <mergeCell ref="C171:C174"/>
    <mergeCell ref="D171:D174"/>
    <mergeCell ref="A149:A150"/>
    <mergeCell ref="B149:B150"/>
    <mergeCell ref="C149:C150"/>
    <mergeCell ref="D149:D150"/>
    <mergeCell ref="A180:A184"/>
    <mergeCell ref="B180:B184"/>
    <mergeCell ref="C180:C184"/>
    <mergeCell ref="D180:D184"/>
    <mergeCell ref="A185:A186"/>
    <mergeCell ref="B185:B186"/>
    <mergeCell ref="C185:C186"/>
    <mergeCell ref="D185:D186"/>
    <mergeCell ref="A175:A176"/>
    <mergeCell ref="B175:B176"/>
    <mergeCell ref="C175:C176"/>
    <mergeCell ref="D175:D176"/>
    <mergeCell ref="A177:A178"/>
    <mergeCell ref="B177:B178"/>
    <mergeCell ref="C177:C178"/>
    <mergeCell ref="D177:D178"/>
    <mergeCell ref="A198:A199"/>
    <mergeCell ref="B198:B199"/>
    <mergeCell ref="C198:C199"/>
    <mergeCell ref="D198:D199"/>
    <mergeCell ref="A200:A201"/>
    <mergeCell ref="B200:B201"/>
    <mergeCell ref="C200:C201"/>
    <mergeCell ref="D200:D201"/>
    <mergeCell ref="G187:G188"/>
    <mergeCell ref="A188:A189"/>
    <mergeCell ref="B188:B189"/>
    <mergeCell ref="C188:C189"/>
    <mergeCell ref="D188:D189"/>
    <mergeCell ref="A190:A195"/>
    <mergeCell ref="B190:B195"/>
    <mergeCell ref="C190:C195"/>
    <mergeCell ref="D190:D195"/>
    <mergeCell ref="A209:A210"/>
    <mergeCell ref="B209:B210"/>
    <mergeCell ref="C209:C210"/>
    <mergeCell ref="D209:D210"/>
    <mergeCell ref="A211:A213"/>
    <mergeCell ref="B211:B213"/>
    <mergeCell ref="C211:C213"/>
    <mergeCell ref="D211:D213"/>
    <mergeCell ref="A202:A203"/>
    <mergeCell ref="B202:B203"/>
    <mergeCell ref="C202:C203"/>
    <mergeCell ref="D202:D203"/>
    <mergeCell ref="A204:A205"/>
    <mergeCell ref="B204:B205"/>
    <mergeCell ref="C204:C205"/>
    <mergeCell ref="D204:D205"/>
    <mergeCell ref="A234:A235"/>
    <mergeCell ref="B234:B235"/>
    <mergeCell ref="C234:C235"/>
    <mergeCell ref="D234:D235"/>
    <mergeCell ref="A237:A238"/>
    <mergeCell ref="B237:B238"/>
    <mergeCell ref="C237:C238"/>
    <mergeCell ref="D237:D238"/>
    <mergeCell ref="A214:A219"/>
    <mergeCell ref="B214:B219"/>
    <mergeCell ref="C214:C219"/>
    <mergeCell ref="D214:D219"/>
    <mergeCell ref="A222:G222"/>
    <mergeCell ref="A232:A233"/>
    <mergeCell ref="B232:B233"/>
    <mergeCell ref="C232:C233"/>
    <mergeCell ref="D232:D233"/>
    <mergeCell ref="A254:A255"/>
    <mergeCell ref="B254:B255"/>
    <mergeCell ref="C254:C255"/>
    <mergeCell ref="D254:D255"/>
    <mergeCell ref="A256:A258"/>
    <mergeCell ref="B256:B258"/>
    <mergeCell ref="C256:C258"/>
    <mergeCell ref="D256:D258"/>
    <mergeCell ref="A243:A244"/>
    <mergeCell ref="B243:B244"/>
    <mergeCell ref="C243:C244"/>
    <mergeCell ref="D243:D244"/>
    <mergeCell ref="A247:A248"/>
    <mergeCell ref="B247:B248"/>
    <mergeCell ref="C247:C248"/>
    <mergeCell ref="D247:D248"/>
    <mergeCell ref="C346:C348"/>
    <mergeCell ref="D346:D348"/>
    <mergeCell ref="A326:G326"/>
    <mergeCell ref="A328:A329"/>
    <mergeCell ref="B328:B329"/>
    <mergeCell ref="C328:C329"/>
    <mergeCell ref="D328:D329"/>
    <mergeCell ref="A338:G338"/>
    <mergeCell ref="A260:A262"/>
    <mergeCell ref="B260:B262"/>
    <mergeCell ref="C260:C262"/>
    <mergeCell ref="D260:D262"/>
    <mergeCell ref="A264:A266"/>
    <mergeCell ref="B264:B266"/>
    <mergeCell ref="C264:C266"/>
    <mergeCell ref="D264:D266"/>
    <mergeCell ref="A392:A394"/>
    <mergeCell ref="B392:B394"/>
    <mergeCell ref="C392:C394"/>
    <mergeCell ref="D392:D394"/>
    <mergeCell ref="A1:G1"/>
    <mergeCell ref="A359:G359"/>
    <mergeCell ref="A382:A384"/>
    <mergeCell ref="B382:B384"/>
    <mergeCell ref="C382:C384"/>
    <mergeCell ref="D382:D384"/>
    <mergeCell ref="A385:A391"/>
    <mergeCell ref="B385:B391"/>
    <mergeCell ref="C385:C391"/>
    <mergeCell ref="D385:D391"/>
    <mergeCell ref="A352:G352"/>
    <mergeCell ref="A354:A355"/>
    <mergeCell ref="B354:B355"/>
    <mergeCell ref="C354:C355"/>
    <mergeCell ref="D354:D355"/>
    <mergeCell ref="A356:G356"/>
    <mergeCell ref="G343:G344"/>
    <mergeCell ref="A345:G345"/>
    <mergeCell ref="A346:A348"/>
    <mergeCell ref="B346:B34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7"/>
  <sheetViews>
    <sheetView zoomScale="85" zoomScaleNormal="85" workbookViewId="0">
      <selection sqref="A1:G1"/>
    </sheetView>
  </sheetViews>
  <sheetFormatPr defaultColWidth="9.109375" defaultRowHeight="15.6" x14ac:dyDescent="0.3"/>
  <cols>
    <col min="1" max="6" width="22.33203125" style="16" customWidth="1"/>
    <col min="7" max="7" width="38.33203125" style="16" customWidth="1"/>
    <col min="8" max="12" width="22.33203125" style="16" customWidth="1"/>
    <col min="13" max="13" width="9.109375" style="16"/>
    <col min="14" max="14" width="22.109375" style="16" customWidth="1"/>
    <col min="15" max="16384" width="9.109375" style="16"/>
  </cols>
  <sheetData>
    <row r="1" spans="1:10" ht="51.75" customHeight="1" thickBot="1" x14ac:dyDescent="0.35">
      <c r="A1" s="250" t="s">
        <v>2693</v>
      </c>
      <c r="B1" s="250"/>
      <c r="C1" s="250"/>
      <c r="D1" s="250"/>
      <c r="E1" s="250"/>
      <c r="F1" s="250"/>
      <c r="G1" s="250"/>
    </row>
    <row r="2" spans="1:10" ht="33.75" customHeight="1" thickBot="1" x14ac:dyDescent="0.35">
      <c r="A2" s="215" t="s">
        <v>97</v>
      </c>
      <c r="B2" s="216"/>
      <c r="C2" s="216"/>
      <c r="D2" s="216"/>
      <c r="E2" s="216"/>
      <c r="F2" s="216"/>
      <c r="G2" s="217"/>
    </row>
    <row r="3" spans="1:10" ht="30.75" customHeight="1" thickBot="1" x14ac:dyDescent="0.35">
      <c r="A3" s="215" t="s">
        <v>21</v>
      </c>
      <c r="B3" s="216"/>
      <c r="C3" s="216"/>
      <c r="D3" s="216"/>
      <c r="E3" s="216"/>
      <c r="F3" s="216"/>
      <c r="G3" s="217"/>
    </row>
    <row r="4" spans="1:10" x14ac:dyDescent="0.3">
      <c r="A4" s="223" t="s">
        <v>0</v>
      </c>
      <c r="B4" s="224"/>
      <c r="C4" s="224"/>
      <c r="D4" s="224"/>
      <c r="E4" s="224"/>
      <c r="F4" s="224"/>
      <c r="G4" s="225"/>
    </row>
    <row r="5" spans="1:10" x14ac:dyDescent="0.3">
      <c r="A5" s="17" t="s">
        <v>2</v>
      </c>
      <c r="B5" s="18" t="s">
        <v>3</v>
      </c>
      <c r="C5" s="18" t="s">
        <v>4</v>
      </c>
      <c r="D5" s="213" t="s">
        <v>144</v>
      </c>
      <c r="E5" s="213"/>
      <c r="F5" s="213"/>
      <c r="G5" s="214"/>
    </row>
    <row r="6" spans="1:10" x14ac:dyDescent="0.3">
      <c r="A6" s="19" t="s">
        <v>6</v>
      </c>
      <c r="B6" s="20">
        <v>-0.32400000000000001</v>
      </c>
      <c r="C6" s="21" t="s">
        <v>7</v>
      </c>
      <c r="D6" s="218">
        <v>0.39100000000000001</v>
      </c>
      <c r="E6" s="218"/>
      <c r="F6" s="218"/>
      <c r="G6" s="219"/>
    </row>
    <row r="7" spans="1:10" x14ac:dyDescent="0.3">
      <c r="A7" s="19" t="s">
        <v>8</v>
      </c>
      <c r="B7" s="22">
        <v>-0.313</v>
      </c>
      <c r="C7" s="21" t="s">
        <v>7</v>
      </c>
      <c r="D7" s="204" t="s">
        <v>15</v>
      </c>
      <c r="E7" s="204"/>
      <c r="F7" s="204"/>
      <c r="G7" s="205"/>
    </row>
    <row r="8" spans="1:10" ht="18" x14ac:dyDescent="0.3">
      <c r="A8" s="19" t="s">
        <v>9</v>
      </c>
      <c r="B8" s="18"/>
      <c r="C8" s="23"/>
      <c r="D8" s="206" t="s">
        <v>145</v>
      </c>
      <c r="E8" s="206"/>
      <c r="F8" s="206"/>
      <c r="G8" s="207"/>
    </row>
    <row r="9" spans="1:10" ht="16.2" x14ac:dyDescent="0.3">
      <c r="A9" s="19" t="s">
        <v>11</v>
      </c>
      <c r="B9" s="24">
        <v>-0.42299999999999999</v>
      </c>
      <c r="C9" s="25" t="s">
        <v>7</v>
      </c>
      <c r="D9" s="208" t="s">
        <v>16</v>
      </c>
      <c r="E9" s="208"/>
      <c r="F9" s="208"/>
      <c r="G9" s="209"/>
    </row>
    <row r="10" spans="1:10" ht="16.2" x14ac:dyDescent="0.35">
      <c r="A10" s="19" t="s">
        <v>12</v>
      </c>
      <c r="B10" s="24">
        <v>-3.23</v>
      </c>
      <c r="C10" s="25" t="s">
        <v>7</v>
      </c>
      <c r="D10" s="202" t="s">
        <v>17</v>
      </c>
      <c r="E10" s="202"/>
      <c r="F10" s="202"/>
      <c r="G10" s="203"/>
    </row>
    <row r="11" spans="1:10" x14ac:dyDescent="0.3">
      <c r="A11" s="19" t="s">
        <v>13</v>
      </c>
      <c r="B11" s="24">
        <v>-0.86099999999999999</v>
      </c>
      <c r="C11" s="25" t="s">
        <v>7</v>
      </c>
      <c r="D11" s="23"/>
      <c r="E11" s="23"/>
      <c r="F11" s="23"/>
      <c r="G11" s="26"/>
    </row>
    <row r="12" spans="1:10" ht="16.2" thickBot="1" x14ac:dyDescent="0.35">
      <c r="A12" s="27" t="s">
        <v>14</v>
      </c>
      <c r="B12" s="28" t="s">
        <v>18</v>
      </c>
      <c r="C12" s="29"/>
      <c r="D12" s="29"/>
      <c r="E12" s="29"/>
      <c r="F12" s="29"/>
      <c r="G12" s="30"/>
    </row>
    <row r="13" spans="1:10" x14ac:dyDescent="0.3">
      <c r="A13" s="210" t="s">
        <v>1</v>
      </c>
      <c r="B13" s="211"/>
      <c r="C13" s="211"/>
      <c r="D13" s="211"/>
      <c r="E13" s="211"/>
      <c r="F13" s="211"/>
      <c r="G13" s="212"/>
    </row>
    <row r="14" spans="1:10" x14ac:dyDescent="0.3">
      <c r="A14" s="17" t="s">
        <v>2</v>
      </c>
      <c r="B14" s="18" t="s">
        <v>3</v>
      </c>
      <c r="C14" s="18" t="s">
        <v>4</v>
      </c>
      <c r="D14" s="213" t="s">
        <v>144</v>
      </c>
      <c r="E14" s="213"/>
      <c r="F14" s="213"/>
      <c r="G14" s="214"/>
    </row>
    <row r="15" spans="1:10" x14ac:dyDescent="0.3">
      <c r="A15" s="19" t="s">
        <v>6</v>
      </c>
      <c r="B15" s="20">
        <v>-0.89700000000000002</v>
      </c>
      <c r="C15" s="21" t="s">
        <v>7</v>
      </c>
      <c r="D15" s="218">
        <v>6.0000000000000001E-3</v>
      </c>
      <c r="E15" s="218"/>
      <c r="F15" s="218"/>
      <c r="G15" s="219"/>
      <c r="J15" s="31"/>
    </row>
    <row r="16" spans="1:10" x14ac:dyDescent="0.3">
      <c r="A16" s="19" t="s">
        <v>8</v>
      </c>
      <c r="B16" s="22">
        <v>-5.0000000000000001E-3</v>
      </c>
      <c r="C16" s="21" t="s">
        <v>7</v>
      </c>
      <c r="D16" s="204" t="s">
        <v>15</v>
      </c>
      <c r="E16" s="204"/>
      <c r="F16" s="204"/>
      <c r="G16" s="205"/>
    </row>
    <row r="17" spans="1:7" ht="18" x14ac:dyDescent="0.3">
      <c r="A17" s="19" t="s">
        <v>9</v>
      </c>
      <c r="B17" s="18"/>
      <c r="C17" s="23"/>
      <c r="D17" s="206" t="s">
        <v>145</v>
      </c>
      <c r="E17" s="206"/>
      <c r="F17" s="206"/>
      <c r="G17" s="207"/>
    </row>
    <row r="18" spans="1:7" ht="16.2" x14ac:dyDescent="0.3">
      <c r="A18" s="19" t="s">
        <v>11</v>
      </c>
      <c r="B18" s="22">
        <v>-0.40799999999999997</v>
      </c>
      <c r="C18" s="25" t="s">
        <v>7</v>
      </c>
      <c r="D18" s="208" t="s">
        <v>19</v>
      </c>
      <c r="E18" s="208"/>
      <c r="F18" s="208"/>
      <c r="G18" s="209"/>
    </row>
    <row r="19" spans="1:7" ht="16.2" x14ac:dyDescent="0.35">
      <c r="A19" s="19" t="s">
        <v>12</v>
      </c>
      <c r="B19" s="22">
        <v>-3.23</v>
      </c>
      <c r="C19" s="25" t="s">
        <v>7</v>
      </c>
      <c r="D19" s="202" t="s">
        <v>17</v>
      </c>
      <c r="E19" s="202"/>
      <c r="F19" s="202"/>
      <c r="G19" s="203"/>
    </row>
    <row r="20" spans="1:7" x14ac:dyDescent="0.3">
      <c r="A20" s="19" t="s">
        <v>13</v>
      </c>
      <c r="B20" s="22">
        <v>-0.84599999999999997</v>
      </c>
      <c r="C20" s="25" t="s">
        <v>7</v>
      </c>
      <c r="D20" s="23"/>
      <c r="E20" s="23"/>
      <c r="F20" s="23"/>
      <c r="G20" s="26"/>
    </row>
    <row r="21" spans="1:7" x14ac:dyDescent="0.3">
      <c r="A21" s="32" t="s">
        <v>14</v>
      </c>
      <c r="B21" s="33" t="s">
        <v>20</v>
      </c>
      <c r="C21" s="23"/>
      <c r="D21" s="23"/>
      <c r="E21" s="23"/>
      <c r="F21" s="23"/>
      <c r="G21" s="26"/>
    </row>
    <row r="22" spans="1:7" ht="16.2" thickBot="1" x14ac:dyDescent="0.35">
      <c r="A22" s="220" t="s">
        <v>22</v>
      </c>
      <c r="B22" s="221"/>
      <c r="C22" s="221"/>
      <c r="D22" s="221"/>
      <c r="E22" s="221"/>
      <c r="F22" s="221"/>
      <c r="G22" s="222"/>
    </row>
    <row r="23" spans="1:7" s="23" customFormat="1" ht="33.75" customHeight="1" thickBot="1" x14ac:dyDescent="0.35">
      <c r="A23" s="215" t="s">
        <v>26</v>
      </c>
      <c r="B23" s="216"/>
      <c r="C23" s="216"/>
      <c r="D23" s="216"/>
      <c r="E23" s="216"/>
      <c r="F23" s="216"/>
      <c r="G23" s="217"/>
    </row>
    <row r="24" spans="1:7" x14ac:dyDescent="0.3">
      <c r="A24" s="198" t="s">
        <v>2</v>
      </c>
      <c r="B24" s="199"/>
      <c r="C24" s="199"/>
      <c r="D24" s="200" t="s">
        <v>146</v>
      </c>
      <c r="E24" s="200"/>
      <c r="F24" s="200"/>
      <c r="G24" s="201"/>
    </row>
    <row r="25" spans="1:7" x14ac:dyDescent="0.3">
      <c r="A25" s="34" t="s">
        <v>23</v>
      </c>
      <c r="B25" s="35" t="s">
        <v>24</v>
      </c>
      <c r="C25" s="18" t="s">
        <v>4</v>
      </c>
      <c r="D25" s="233">
        <v>1.52</v>
      </c>
      <c r="E25" s="233"/>
      <c r="F25" s="233"/>
      <c r="G25" s="234"/>
    </row>
    <row r="26" spans="1:7" x14ac:dyDescent="0.3">
      <c r="A26" s="36" t="s">
        <v>6</v>
      </c>
      <c r="B26" s="20">
        <v>-2.6760000000000002</v>
      </c>
      <c r="C26" s="21" t="s">
        <v>7</v>
      </c>
      <c r="D26" s="235" t="s">
        <v>15</v>
      </c>
      <c r="E26" s="235"/>
      <c r="F26" s="235"/>
      <c r="G26" s="236"/>
    </row>
    <row r="27" spans="1:7" x14ac:dyDescent="0.3">
      <c r="A27" s="19" t="s">
        <v>8</v>
      </c>
      <c r="B27" s="22">
        <v>-1.216</v>
      </c>
      <c r="C27" s="21" t="s">
        <v>7</v>
      </c>
      <c r="G27" s="37"/>
    </row>
    <row r="28" spans="1:7" x14ac:dyDescent="0.3">
      <c r="A28" s="19" t="s">
        <v>9</v>
      </c>
      <c r="B28" s="38"/>
      <c r="C28" s="23"/>
      <c r="D28" s="33"/>
      <c r="E28" s="33"/>
      <c r="F28" s="33"/>
      <c r="G28" s="39"/>
    </row>
    <row r="29" spans="1:7" x14ac:dyDescent="0.3">
      <c r="A29" s="19" t="s">
        <v>11</v>
      </c>
      <c r="B29" s="22">
        <v>-3.3319999999999999</v>
      </c>
      <c r="C29" s="25" t="s">
        <v>7</v>
      </c>
      <c r="D29" s="14"/>
      <c r="E29" s="14"/>
      <c r="F29" s="14"/>
      <c r="G29" s="15"/>
    </row>
    <row r="30" spans="1:7" x14ac:dyDescent="0.3">
      <c r="A30" s="19" t="s">
        <v>12</v>
      </c>
      <c r="B30" s="22">
        <v>-3.4</v>
      </c>
      <c r="C30" s="25" t="s">
        <v>7</v>
      </c>
      <c r="D30" s="40"/>
      <c r="E30" s="40"/>
      <c r="F30" s="40"/>
      <c r="G30" s="41"/>
    </row>
    <row r="31" spans="1:7" ht="16.2" thickBot="1" x14ac:dyDescent="0.35">
      <c r="A31" s="42" t="s">
        <v>13</v>
      </c>
      <c r="B31" s="43">
        <v>-3.8039999999999998</v>
      </c>
      <c r="C31" s="44" t="s">
        <v>7</v>
      </c>
      <c r="D31" s="29"/>
      <c r="E31" s="29"/>
      <c r="F31" s="29"/>
      <c r="G31" s="30"/>
    </row>
    <row r="32" spans="1:7" x14ac:dyDescent="0.3">
      <c r="A32" s="226" t="s">
        <v>25</v>
      </c>
      <c r="B32" s="227"/>
      <c r="C32" s="227"/>
      <c r="D32" s="227"/>
      <c r="E32" s="227"/>
      <c r="F32" s="227"/>
      <c r="G32" s="228"/>
    </row>
    <row r="33" spans="1:7" x14ac:dyDescent="0.3">
      <c r="A33" s="229" t="s">
        <v>2</v>
      </c>
      <c r="B33" s="230"/>
      <c r="C33" s="230"/>
      <c r="D33" s="231" t="s">
        <v>146</v>
      </c>
      <c r="E33" s="231"/>
      <c r="F33" s="231"/>
      <c r="G33" s="232"/>
    </row>
    <row r="34" spans="1:7" x14ac:dyDescent="0.3">
      <c r="A34" s="34" t="s">
        <v>23</v>
      </c>
      <c r="B34" s="35" t="s">
        <v>24</v>
      </c>
      <c r="C34" s="18" t="s">
        <v>4</v>
      </c>
      <c r="D34" s="233">
        <v>1.014</v>
      </c>
      <c r="E34" s="233"/>
      <c r="F34" s="233"/>
      <c r="G34" s="234"/>
    </row>
    <row r="35" spans="1:7" x14ac:dyDescent="0.3">
      <c r="A35" s="36" t="s">
        <v>6</v>
      </c>
      <c r="B35" s="20">
        <v>-1.93</v>
      </c>
      <c r="C35" s="21" t="s">
        <v>7</v>
      </c>
      <c r="D35" s="235" t="s">
        <v>15</v>
      </c>
      <c r="E35" s="235"/>
      <c r="F35" s="235"/>
      <c r="G35" s="236"/>
    </row>
    <row r="36" spans="1:7" x14ac:dyDescent="0.3">
      <c r="A36" s="19" t="s">
        <v>8</v>
      </c>
      <c r="B36" s="22">
        <v>-0.81100000000000005</v>
      </c>
      <c r="C36" s="21" t="s">
        <v>7</v>
      </c>
      <c r="G36" s="37"/>
    </row>
    <row r="37" spans="1:7" x14ac:dyDescent="0.3">
      <c r="A37" s="19" t="s">
        <v>9</v>
      </c>
      <c r="B37" s="18"/>
      <c r="C37" s="23"/>
      <c r="D37" s="33"/>
      <c r="E37" s="33"/>
      <c r="F37" s="33"/>
      <c r="G37" s="39"/>
    </row>
    <row r="38" spans="1:7" x14ac:dyDescent="0.3">
      <c r="A38" s="19" t="s">
        <v>11</v>
      </c>
      <c r="B38" s="22">
        <v>-2.895</v>
      </c>
      <c r="C38" s="25" t="s">
        <v>7</v>
      </c>
      <c r="D38" s="14"/>
      <c r="E38" s="14"/>
      <c r="F38" s="14"/>
      <c r="G38" s="15"/>
    </row>
    <row r="39" spans="1:7" x14ac:dyDescent="0.3">
      <c r="A39" s="19" t="s">
        <v>12</v>
      </c>
      <c r="B39" s="22">
        <v>-2.5099999999999998</v>
      </c>
      <c r="C39" s="25" t="s">
        <v>7</v>
      </c>
      <c r="D39" s="40"/>
      <c r="E39" s="40"/>
      <c r="F39" s="40"/>
      <c r="G39" s="41"/>
    </row>
    <row r="40" spans="1:7" ht="16.2" thickBot="1" x14ac:dyDescent="0.35">
      <c r="A40" s="42" t="s">
        <v>13</v>
      </c>
      <c r="B40" s="43">
        <v>-3.2879999999999998</v>
      </c>
      <c r="C40" s="44" t="s">
        <v>7</v>
      </c>
      <c r="D40" s="29"/>
      <c r="E40" s="29"/>
      <c r="F40" s="29"/>
      <c r="G40" s="30"/>
    </row>
    <row r="41" spans="1:7" ht="29.25" customHeight="1" thickBot="1" x14ac:dyDescent="0.35">
      <c r="A41" s="215" t="s">
        <v>31</v>
      </c>
      <c r="B41" s="216"/>
      <c r="C41" s="216"/>
      <c r="D41" s="216"/>
      <c r="E41" s="216"/>
      <c r="F41" s="216"/>
      <c r="G41" s="217"/>
    </row>
    <row r="42" spans="1:7" x14ac:dyDescent="0.3">
      <c r="A42" s="226" t="s">
        <v>27</v>
      </c>
      <c r="B42" s="227"/>
      <c r="C42" s="227"/>
      <c r="D42" s="227"/>
      <c r="E42" s="227"/>
      <c r="F42" s="227"/>
      <c r="G42" s="228"/>
    </row>
    <row r="43" spans="1:7" x14ac:dyDescent="0.3">
      <c r="A43" s="229" t="s">
        <v>2</v>
      </c>
      <c r="B43" s="230"/>
      <c r="C43" s="230"/>
      <c r="D43" s="231" t="s">
        <v>146</v>
      </c>
      <c r="E43" s="231"/>
      <c r="F43" s="231"/>
      <c r="G43" s="232"/>
    </row>
    <row r="44" spans="1:7" x14ac:dyDescent="0.3">
      <c r="A44" s="34" t="s">
        <v>23</v>
      </c>
      <c r="B44" s="35" t="s">
        <v>24</v>
      </c>
      <c r="C44" s="18" t="s">
        <v>4</v>
      </c>
      <c r="D44" s="233">
        <v>0.161</v>
      </c>
      <c r="E44" s="233"/>
      <c r="F44" s="233"/>
      <c r="G44" s="234"/>
    </row>
    <row r="45" spans="1:7" x14ac:dyDescent="0.3">
      <c r="A45" s="36" t="s">
        <v>6</v>
      </c>
      <c r="B45" s="20">
        <v>-0.27800000000000002</v>
      </c>
      <c r="C45" s="21" t="s">
        <v>7</v>
      </c>
      <c r="D45" s="235" t="s">
        <v>15</v>
      </c>
      <c r="E45" s="235"/>
      <c r="F45" s="235"/>
      <c r="G45" s="236"/>
    </row>
    <row r="46" spans="1:7" x14ac:dyDescent="0.3">
      <c r="A46" s="19" t="s">
        <v>8</v>
      </c>
      <c r="B46" s="45" t="s">
        <v>28</v>
      </c>
      <c r="C46" s="21" t="s">
        <v>7</v>
      </c>
      <c r="G46" s="37"/>
    </row>
    <row r="47" spans="1:7" x14ac:dyDescent="0.3">
      <c r="A47" s="19" t="s">
        <v>9</v>
      </c>
      <c r="B47" s="18"/>
      <c r="C47" s="23"/>
      <c r="D47" s="33"/>
      <c r="E47" s="33"/>
      <c r="F47" s="33"/>
      <c r="G47" s="39"/>
    </row>
    <row r="48" spans="1:7" x14ac:dyDescent="0.3">
      <c r="A48" s="19" t="s">
        <v>11</v>
      </c>
      <c r="B48" s="22">
        <v>-2.0110000000000001</v>
      </c>
      <c r="C48" s="25" t="s">
        <v>7</v>
      </c>
      <c r="D48" s="14"/>
      <c r="E48" s="14"/>
      <c r="F48" s="14"/>
      <c r="G48" s="15"/>
    </row>
    <row r="49" spans="1:9" x14ac:dyDescent="0.3">
      <c r="A49" s="19" t="s">
        <v>12</v>
      </c>
      <c r="B49" s="22">
        <v>-0.55000000000000004</v>
      </c>
      <c r="C49" s="25" t="s">
        <v>7</v>
      </c>
      <c r="D49" s="40"/>
      <c r="E49" s="40"/>
      <c r="F49" s="40"/>
      <c r="G49" s="41"/>
    </row>
    <row r="50" spans="1:9" ht="16.2" thickBot="1" x14ac:dyDescent="0.35">
      <c r="A50" s="42" t="s">
        <v>13</v>
      </c>
      <c r="B50" s="43">
        <v>-1.9690000000000001</v>
      </c>
      <c r="C50" s="44" t="s">
        <v>7</v>
      </c>
      <c r="D50" s="29"/>
      <c r="E50" s="29"/>
      <c r="F50" s="29"/>
      <c r="G50" s="30"/>
    </row>
    <row r="51" spans="1:9" x14ac:dyDescent="0.3">
      <c r="A51" s="226" t="s">
        <v>29</v>
      </c>
      <c r="B51" s="227"/>
      <c r="C51" s="227"/>
      <c r="D51" s="227"/>
      <c r="E51" s="227"/>
      <c r="F51" s="227"/>
      <c r="G51" s="228"/>
    </row>
    <row r="52" spans="1:9" x14ac:dyDescent="0.3">
      <c r="A52" s="229" t="s">
        <v>2</v>
      </c>
      <c r="B52" s="230"/>
      <c r="C52" s="230"/>
      <c r="D52" s="231" t="s">
        <v>146</v>
      </c>
      <c r="E52" s="231"/>
      <c r="F52" s="231"/>
      <c r="G52" s="232"/>
    </row>
    <row r="53" spans="1:9" x14ac:dyDescent="0.3">
      <c r="A53" s="34" t="s">
        <v>23</v>
      </c>
      <c r="B53" s="35" t="s">
        <v>24</v>
      </c>
      <c r="C53" s="18" t="s">
        <v>4</v>
      </c>
      <c r="D53" s="233">
        <v>0.44</v>
      </c>
      <c r="E53" s="233"/>
      <c r="F53" s="233"/>
      <c r="G53" s="234"/>
    </row>
    <row r="54" spans="1:9" x14ac:dyDescent="0.3">
      <c r="A54" s="36" t="s">
        <v>6</v>
      </c>
      <c r="B54" s="46">
        <v>0.40699999999999997</v>
      </c>
      <c r="C54" s="47" t="s">
        <v>30</v>
      </c>
      <c r="D54" s="235" t="s">
        <v>15</v>
      </c>
      <c r="E54" s="235"/>
      <c r="F54" s="235"/>
      <c r="G54" s="236"/>
    </row>
    <row r="55" spans="1:9" x14ac:dyDescent="0.3">
      <c r="A55" s="19" t="s">
        <v>8</v>
      </c>
      <c r="B55" s="22">
        <v>-0.35199999999999998</v>
      </c>
      <c r="C55" s="21" t="s">
        <v>7</v>
      </c>
      <c r="G55" s="37"/>
    </row>
    <row r="56" spans="1:9" x14ac:dyDescent="0.3">
      <c r="A56" s="19" t="s">
        <v>9</v>
      </c>
      <c r="B56" s="18"/>
      <c r="C56" s="23"/>
      <c r="D56" s="33"/>
      <c r="E56" s="33"/>
      <c r="F56" s="33"/>
      <c r="G56" s="39"/>
    </row>
    <row r="57" spans="1:9" x14ac:dyDescent="0.3">
      <c r="A57" s="19" t="s">
        <v>11</v>
      </c>
      <c r="B57" s="47">
        <v>0.128</v>
      </c>
      <c r="C57" s="47" t="s">
        <v>30</v>
      </c>
      <c r="D57" s="14"/>
      <c r="E57" s="31"/>
      <c r="F57" s="14"/>
      <c r="G57" s="15"/>
    </row>
    <row r="58" spans="1:9" x14ac:dyDescent="0.3">
      <c r="A58" s="19" t="s">
        <v>12</v>
      </c>
      <c r="B58" s="22">
        <v>-0.32</v>
      </c>
      <c r="C58" s="25" t="s">
        <v>7</v>
      </c>
      <c r="D58" s="40"/>
      <c r="E58" s="40"/>
      <c r="F58" s="40"/>
      <c r="G58" s="41"/>
    </row>
    <row r="59" spans="1:9" x14ac:dyDescent="0.3">
      <c r="A59" s="19" t="s">
        <v>13</v>
      </c>
      <c r="B59" s="48">
        <v>0.28599999999999998</v>
      </c>
      <c r="C59" s="47" t="s">
        <v>30</v>
      </c>
      <c r="D59" s="23"/>
      <c r="E59" s="23"/>
      <c r="F59" s="23"/>
      <c r="G59" s="26"/>
    </row>
    <row r="60" spans="1:9" ht="16.2" thickBot="1" x14ac:dyDescent="0.35">
      <c r="A60" s="27"/>
      <c r="B60" s="49"/>
      <c r="C60" s="49"/>
      <c r="D60" s="49"/>
      <c r="E60" s="49"/>
      <c r="F60" s="49"/>
      <c r="G60" s="50"/>
    </row>
    <row r="61" spans="1:9" ht="34.5" customHeight="1" thickBot="1" x14ac:dyDescent="0.35">
      <c r="A61" s="215" t="s">
        <v>75</v>
      </c>
      <c r="B61" s="216"/>
      <c r="C61" s="216"/>
      <c r="D61" s="216"/>
      <c r="E61" s="216"/>
      <c r="F61" s="216"/>
      <c r="G61" s="216"/>
      <c r="H61" s="216"/>
      <c r="I61" s="217"/>
    </row>
    <row r="62" spans="1:9" x14ac:dyDescent="0.3">
      <c r="A62" s="244" t="s">
        <v>32</v>
      </c>
      <c r="B62" s="245"/>
      <c r="C62" s="245"/>
      <c r="D62" s="245"/>
      <c r="E62" s="245"/>
      <c r="F62" s="245"/>
      <c r="G62" s="245"/>
      <c r="H62" s="245"/>
      <c r="I62" s="246"/>
    </row>
    <row r="63" spans="1:9" x14ac:dyDescent="0.3">
      <c r="A63" s="242" t="s">
        <v>136</v>
      </c>
      <c r="B63" s="218"/>
      <c r="C63" s="218"/>
      <c r="D63" s="218"/>
      <c r="E63" s="218"/>
      <c r="F63" s="218"/>
      <c r="G63" s="218"/>
      <c r="H63" s="218"/>
      <c r="I63" s="243"/>
    </row>
    <row r="64" spans="1:9" x14ac:dyDescent="0.3">
      <c r="A64" s="51" t="s">
        <v>33</v>
      </c>
      <c r="B64" s="52" t="s">
        <v>34</v>
      </c>
      <c r="C64" s="247" t="s">
        <v>35</v>
      </c>
      <c r="D64" s="247"/>
      <c r="E64" s="247"/>
      <c r="F64" s="237" t="s">
        <v>147</v>
      </c>
      <c r="G64" s="237"/>
      <c r="H64" s="237" t="s">
        <v>36</v>
      </c>
      <c r="I64" s="238"/>
    </row>
    <row r="65" spans="1:9" ht="51.6" x14ac:dyDescent="0.3">
      <c r="A65" s="53" t="s">
        <v>148</v>
      </c>
      <c r="B65" s="52" t="s">
        <v>37</v>
      </c>
      <c r="C65" s="54" t="s">
        <v>38</v>
      </c>
      <c r="D65" s="55" t="s">
        <v>39</v>
      </c>
      <c r="E65" s="55" t="s">
        <v>4</v>
      </c>
      <c r="F65" s="56" t="s">
        <v>40</v>
      </c>
      <c r="G65" s="57">
        <v>3</v>
      </c>
      <c r="H65" s="58" t="s">
        <v>41</v>
      </c>
      <c r="I65" s="59">
        <v>-4</v>
      </c>
    </row>
    <row r="66" spans="1:9" ht="33.6" x14ac:dyDescent="0.3">
      <c r="A66" s="53" t="s">
        <v>149</v>
      </c>
      <c r="B66" s="52" t="s">
        <v>42</v>
      </c>
      <c r="C66" s="58" t="s">
        <v>11</v>
      </c>
      <c r="D66" s="52" t="s">
        <v>43</v>
      </c>
      <c r="E66" s="52" t="s">
        <v>44</v>
      </c>
      <c r="F66" s="60" t="s">
        <v>45</v>
      </c>
      <c r="G66" s="57">
        <v>-5</v>
      </c>
      <c r="H66" s="52" t="s">
        <v>46</v>
      </c>
      <c r="I66" s="59">
        <v>-6</v>
      </c>
    </row>
    <row r="67" spans="1:9" x14ac:dyDescent="0.3">
      <c r="A67" s="51" t="s">
        <v>47</v>
      </c>
      <c r="B67" s="52" t="s">
        <v>48</v>
      </c>
      <c r="C67" s="58" t="s">
        <v>13</v>
      </c>
      <c r="D67" s="52" t="s">
        <v>49</v>
      </c>
      <c r="E67" s="52" t="s">
        <v>44</v>
      </c>
      <c r="F67" s="56" t="s">
        <v>50</v>
      </c>
      <c r="G67" s="57">
        <v>-26</v>
      </c>
      <c r="H67" s="52"/>
      <c r="I67" s="59"/>
    </row>
    <row r="68" spans="1:9" x14ac:dyDescent="0.3">
      <c r="A68" s="51" t="s">
        <v>51</v>
      </c>
      <c r="B68" s="52">
        <v>0.04</v>
      </c>
      <c r="C68" s="58" t="s">
        <v>12</v>
      </c>
      <c r="D68" s="52" t="s">
        <v>52</v>
      </c>
      <c r="E68" s="52" t="s">
        <v>44</v>
      </c>
      <c r="F68" s="60" t="s">
        <v>53</v>
      </c>
      <c r="G68" s="57">
        <v>4</v>
      </c>
      <c r="H68" s="52"/>
      <c r="I68" s="59"/>
    </row>
    <row r="69" spans="1:9" x14ac:dyDescent="0.3">
      <c r="A69" s="51"/>
      <c r="B69" s="52"/>
      <c r="C69" s="58" t="s">
        <v>54</v>
      </c>
      <c r="D69" s="52" t="s">
        <v>55</v>
      </c>
      <c r="E69" s="52" t="s">
        <v>56</v>
      </c>
      <c r="F69" s="60" t="s">
        <v>57</v>
      </c>
      <c r="G69" s="57">
        <v>-8</v>
      </c>
      <c r="H69" s="52"/>
      <c r="I69" s="59"/>
    </row>
    <row r="70" spans="1:9" ht="16.2" thickBot="1" x14ac:dyDescent="0.35">
      <c r="A70" s="61"/>
      <c r="B70" s="62"/>
      <c r="C70" s="63" t="s">
        <v>58</v>
      </c>
      <c r="D70" s="62" t="s">
        <v>59</v>
      </c>
      <c r="E70" s="62" t="s">
        <v>56</v>
      </c>
      <c r="F70" s="62"/>
      <c r="G70" s="62"/>
      <c r="H70" s="62"/>
      <c r="I70" s="64"/>
    </row>
    <row r="71" spans="1:9" ht="16.2" thickTop="1" x14ac:dyDescent="0.3">
      <c r="A71" s="239" t="s">
        <v>60</v>
      </c>
      <c r="B71" s="240"/>
      <c r="C71" s="240"/>
      <c r="D71" s="240"/>
      <c r="E71" s="240"/>
      <c r="F71" s="240"/>
      <c r="G71" s="240"/>
      <c r="H71" s="240"/>
      <c r="I71" s="241"/>
    </row>
    <row r="72" spans="1:9" x14ac:dyDescent="0.3">
      <c r="A72" s="242" t="s">
        <v>137</v>
      </c>
      <c r="B72" s="218"/>
      <c r="C72" s="218"/>
      <c r="D72" s="218"/>
      <c r="E72" s="218"/>
      <c r="F72" s="218"/>
      <c r="G72" s="218"/>
      <c r="H72" s="218"/>
      <c r="I72" s="243"/>
    </row>
    <row r="73" spans="1:9" x14ac:dyDescent="0.3">
      <c r="A73" s="51" t="s">
        <v>33</v>
      </c>
      <c r="B73" s="52" t="s">
        <v>34</v>
      </c>
      <c r="C73" s="247" t="s">
        <v>35</v>
      </c>
      <c r="D73" s="247"/>
      <c r="E73" s="247"/>
      <c r="F73" s="248" t="s">
        <v>150</v>
      </c>
      <c r="G73" s="248"/>
      <c r="H73" s="237" t="s">
        <v>36</v>
      </c>
      <c r="I73" s="238"/>
    </row>
    <row r="74" spans="1:9" ht="51.6" x14ac:dyDescent="0.3">
      <c r="A74" s="53" t="s">
        <v>148</v>
      </c>
      <c r="B74" s="52" t="s">
        <v>61</v>
      </c>
      <c r="C74" s="54" t="s">
        <v>38</v>
      </c>
      <c r="D74" s="55" t="s">
        <v>39</v>
      </c>
      <c r="E74" s="55" t="s">
        <v>4</v>
      </c>
      <c r="F74" s="56" t="s">
        <v>50</v>
      </c>
      <c r="G74" s="57">
        <v>-3</v>
      </c>
      <c r="H74" s="58" t="s">
        <v>41</v>
      </c>
      <c r="I74" s="59">
        <v>-1</v>
      </c>
    </row>
    <row r="75" spans="1:9" ht="33.6" x14ac:dyDescent="0.3">
      <c r="A75" s="53" t="s">
        <v>149</v>
      </c>
      <c r="B75" s="52" t="s">
        <v>62</v>
      </c>
      <c r="C75" s="58" t="s">
        <v>11</v>
      </c>
      <c r="D75" s="35">
        <v>-0.36</v>
      </c>
      <c r="E75" s="52" t="s">
        <v>44</v>
      </c>
      <c r="F75" s="60" t="s">
        <v>63</v>
      </c>
      <c r="G75" s="57">
        <v>1</v>
      </c>
      <c r="H75" s="52" t="s">
        <v>64</v>
      </c>
      <c r="I75" s="59">
        <v>2</v>
      </c>
    </row>
    <row r="76" spans="1:9" x14ac:dyDescent="0.3">
      <c r="A76" s="51" t="s">
        <v>47</v>
      </c>
      <c r="B76" s="52" t="s">
        <v>65</v>
      </c>
      <c r="C76" s="58" t="s">
        <v>13</v>
      </c>
      <c r="D76" s="52" t="s">
        <v>66</v>
      </c>
      <c r="E76" s="52" t="s">
        <v>67</v>
      </c>
      <c r="F76" s="60" t="s">
        <v>53</v>
      </c>
      <c r="G76" s="57">
        <v>1</v>
      </c>
      <c r="H76" s="52" t="s">
        <v>68</v>
      </c>
      <c r="I76" s="59">
        <v>3</v>
      </c>
    </row>
    <row r="77" spans="1:9" x14ac:dyDescent="0.3">
      <c r="A77" s="51" t="s">
        <v>51</v>
      </c>
      <c r="B77" s="52">
        <v>0.01</v>
      </c>
      <c r="C77" s="58" t="s">
        <v>12</v>
      </c>
      <c r="D77" s="52" t="s">
        <v>69</v>
      </c>
      <c r="E77" s="52" t="s">
        <v>56</v>
      </c>
      <c r="F77" s="52"/>
      <c r="G77" s="52"/>
      <c r="H77" s="52" t="s">
        <v>70</v>
      </c>
      <c r="I77" s="59">
        <v>1</v>
      </c>
    </row>
    <row r="78" spans="1:9" x14ac:dyDescent="0.3">
      <c r="A78" s="51" t="s">
        <v>71</v>
      </c>
      <c r="B78" s="52" t="s">
        <v>72</v>
      </c>
      <c r="C78" s="58" t="s">
        <v>54</v>
      </c>
      <c r="D78" s="52" t="s">
        <v>73</v>
      </c>
      <c r="E78" s="52" t="s">
        <v>44</v>
      </c>
      <c r="F78" s="52"/>
      <c r="G78" s="52"/>
      <c r="H78" s="52"/>
      <c r="I78" s="59"/>
    </row>
    <row r="79" spans="1:9" ht="16.2" thickBot="1" x14ac:dyDescent="0.35">
      <c r="A79" s="51"/>
      <c r="B79" s="52"/>
      <c r="C79" s="58" t="s">
        <v>58</v>
      </c>
      <c r="D79" s="52" t="s">
        <v>74</v>
      </c>
      <c r="E79" s="52" t="s">
        <v>44</v>
      </c>
      <c r="F79" s="52"/>
      <c r="G79" s="52"/>
      <c r="H79" s="52"/>
      <c r="I79" s="59"/>
    </row>
    <row r="80" spans="1:9" ht="36.75" customHeight="1" thickBot="1" x14ac:dyDescent="0.35">
      <c r="A80" s="65"/>
      <c r="B80" s="66"/>
      <c r="C80" s="66"/>
      <c r="D80" s="66"/>
      <c r="E80" s="67" t="s">
        <v>96</v>
      </c>
      <c r="F80" s="66"/>
      <c r="G80" s="66"/>
      <c r="H80" s="66"/>
      <c r="I80" s="68"/>
    </row>
    <row r="81" spans="1:9" x14ac:dyDescent="0.3">
      <c r="A81" s="244" t="s">
        <v>76</v>
      </c>
      <c r="B81" s="245"/>
      <c r="C81" s="245"/>
      <c r="D81" s="245"/>
      <c r="E81" s="245"/>
      <c r="F81" s="245"/>
      <c r="G81" s="245"/>
      <c r="H81" s="245"/>
      <c r="I81" s="246"/>
    </row>
    <row r="82" spans="1:9" x14ac:dyDescent="0.3">
      <c r="A82" s="242" t="s">
        <v>138</v>
      </c>
      <c r="B82" s="218"/>
      <c r="C82" s="218"/>
      <c r="D82" s="218"/>
      <c r="E82" s="218"/>
      <c r="F82" s="218"/>
      <c r="G82" s="218"/>
      <c r="H82" s="218"/>
      <c r="I82" s="243"/>
    </row>
    <row r="83" spans="1:9" x14ac:dyDescent="0.3">
      <c r="A83" s="51" t="s">
        <v>33</v>
      </c>
      <c r="B83" s="52" t="s">
        <v>34</v>
      </c>
      <c r="C83" s="247" t="s">
        <v>35</v>
      </c>
      <c r="D83" s="247"/>
      <c r="E83" s="247"/>
      <c r="F83" s="237" t="s">
        <v>151</v>
      </c>
      <c r="G83" s="237"/>
      <c r="H83" s="237" t="s">
        <v>77</v>
      </c>
      <c r="I83" s="238"/>
    </row>
    <row r="84" spans="1:9" ht="51.6" x14ac:dyDescent="0.3">
      <c r="A84" s="53" t="s">
        <v>148</v>
      </c>
      <c r="B84" s="52" t="s">
        <v>78</v>
      </c>
      <c r="C84" s="54" t="s">
        <v>38</v>
      </c>
      <c r="D84" s="55" t="s">
        <v>39</v>
      </c>
      <c r="E84" s="55" t="s">
        <v>4</v>
      </c>
      <c r="F84" s="56" t="s">
        <v>40</v>
      </c>
      <c r="G84" s="57">
        <v>1</v>
      </c>
      <c r="H84" s="58" t="s">
        <v>41</v>
      </c>
      <c r="I84" s="59">
        <v>3</v>
      </c>
    </row>
    <row r="85" spans="1:9" ht="33.6" x14ac:dyDescent="0.3">
      <c r="A85" s="53" t="s">
        <v>149</v>
      </c>
      <c r="B85" s="52" t="s">
        <v>79</v>
      </c>
      <c r="C85" s="58" t="s">
        <v>11</v>
      </c>
      <c r="D85" s="52" t="s">
        <v>80</v>
      </c>
      <c r="E85" s="52" t="s">
        <v>81</v>
      </c>
      <c r="F85" s="56" t="s">
        <v>50</v>
      </c>
      <c r="G85" s="57">
        <v>7</v>
      </c>
      <c r="H85" s="52" t="s">
        <v>68</v>
      </c>
      <c r="I85" s="59">
        <v>-1</v>
      </c>
    </row>
    <row r="86" spans="1:9" x14ac:dyDescent="0.3">
      <c r="A86" s="51" t="s">
        <v>47</v>
      </c>
      <c r="B86" s="52" t="s">
        <v>82</v>
      </c>
      <c r="C86" s="58" t="s">
        <v>13</v>
      </c>
      <c r="D86" s="52" t="s">
        <v>80</v>
      </c>
      <c r="E86" s="52" t="s">
        <v>81</v>
      </c>
      <c r="F86" s="52"/>
      <c r="G86" s="52"/>
      <c r="H86" s="52" t="s">
        <v>70</v>
      </c>
      <c r="I86" s="59">
        <v>-1</v>
      </c>
    </row>
    <row r="87" spans="1:9" x14ac:dyDescent="0.3">
      <c r="A87" s="51" t="s">
        <v>51</v>
      </c>
      <c r="B87" s="52">
        <v>0.02</v>
      </c>
      <c r="C87" s="58" t="s">
        <v>12</v>
      </c>
      <c r="D87" s="52" t="s">
        <v>83</v>
      </c>
      <c r="E87" s="52" t="s">
        <v>81</v>
      </c>
      <c r="F87" s="60"/>
      <c r="G87" s="57"/>
      <c r="H87" s="52"/>
      <c r="I87" s="59"/>
    </row>
    <row r="88" spans="1:9" x14ac:dyDescent="0.3">
      <c r="A88" s="51"/>
      <c r="B88" s="52"/>
      <c r="C88" s="58" t="s">
        <v>54</v>
      </c>
      <c r="D88" s="52" t="s">
        <v>74</v>
      </c>
      <c r="E88" s="52" t="s">
        <v>81</v>
      </c>
      <c r="F88" s="60"/>
      <c r="G88" s="57"/>
      <c r="H88" s="52"/>
      <c r="I88" s="59"/>
    </row>
    <row r="89" spans="1:9" ht="16.2" thickBot="1" x14ac:dyDescent="0.35">
      <c r="A89" s="61"/>
      <c r="B89" s="62"/>
      <c r="C89" s="63" t="s">
        <v>58</v>
      </c>
      <c r="D89" s="52" t="s">
        <v>84</v>
      </c>
      <c r="E89" s="69" t="s">
        <v>81</v>
      </c>
      <c r="F89" s="62"/>
      <c r="G89" s="62"/>
      <c r="H89" s="62"/>
      <c r="I89" s="64"/>
    </row>
    <row r="90" spans="1:9" ht="16.2" thickTop="1" x14ac:dyDescent="0.3">
      <c r="A90" s="239" t="s">
        <v>85</v>
      </c>
      <c r="B90" s="240"/>
      <c r="C90" s="240"/>
      <c r="D90" s="240"/>
      <c r="E90" s="240"/>
      <c r="F90" s="240"/>
      <c r="G90" s="240"/>
      <c r="H90" s="240"/>
      <c r="I90" s="241"/>
    </row>
    <row r="91" spans="1:9" x14ac:dyDescent="0.3">
      <c r="A91" s="242" t="s">
        <v>139</v>
      </c>
      <c r="B91" s="218"/>
      <c r="C91" s="218"/>
      <c r="D91" s="218"/>
      <c r="E91" s="218"/>
      <c r="F91" s="218"/>
      <c r="G91" s="218"/>
      <c r="H91" s="218"/>
      <c r="I91" s="243"/>
    </row>
    <row r="92" spans="1:9" x14ac:dyDescent="0.3">
      <c r="A92" s="51" t="s">
        <v>33</v>
      </c>
      <c r="B92" s="52" t="s">
        <v>34</v>
      </c>
      <c r="C92" s="247" t="s">
        <v>35</v>
      </c>
      <c r="D92" s="247"/>
      <c r="E92" s="247"/>
      <c r="F92" s="248" t="s">
        <v>152</v>
      </c>
      <c r="G92" s="248"/>
      <c r="H92" s="237" t="s">
        <v>77</v>
      </c>
      <c r="I92" s="238"/>
    </row>
    <row r="93" spans="1:9" ht="51.6" x14ac:dyDescent="0.3">
      <c r="A93" s="53" t="s">
        <v>148</v>
      </c>
      <c r="B93" s="52" t="s">
        <v>86</v>
      </c>
      <c r="C93" s="54" t="s">
        <v>38</v>
      </c>
      <c r="D93" s="55" t="s">
        <v>39</v>
      </c>
      <c r="E93" s="55" t="s">
        <v>4</v>
      </c>
      <c r="F93" s="54" t="s">
        <v>87</v>
      </c>
      <c r="G93" s="52">
        <v>-1</v>
      </c>
      <c r="H93" s="58" t="s">
        <v>41</v>
      </c>
      <c r="I93" s="59">
        <v>3</v>
      </c>
    </row>
    <row r="94" spans="1:9" ht="33.6" x14ac:dyDescent="0.3">
      <c r="A94" s="53" t="s">
        <v>149</v>
      </c>
      <c r="B94" s="52" t="s">
        <v>88</v>
      </c>
      <c r="C94" s="58" t="s">
        <v>11</v>
      </c>
      <c r="D94" s="52" t="s">
        <v>89</v>
      </c>
      <c r="E94" s="52" t="s">
        <v>81</v>
      </c>
      <c r="F94" s="56" t="s">
        <v>50</v>
      </c>
      <c r="G94" s="57">
        <v>2</v>
      </c>
      <c r="H94" s="52" t="s">
        <v>64</v>
      </c>
      <c r="I94" s="59">
        <v>-1</v>
      </c>
    </row>
    <row r="95" spans="1:9" x14ac:dyDescent="0.3">
      <c r="A95" s="51" t="s">
        <v>47</v>
      </c>
      <c r="B95" s="52" t="s">
        <v>90</v>
      </c>
      <c r="C95" s="58" t="s">
        <v>13</v>
      </c>
      <c r="D95" s="52" t="s">
        <v>91</v>
      </c>
      <c r="E95" s="52" t="s">
        <v>70</v>
      </c>
      <c r="F95" s="60" t="s">
        <v>63</v>
      </c>
      <c r="G95" s="57">
        <v>-1</v>
      </c>
      <c r="H95" s="52" t="s">
        <v>68</v>
      </c>
      <c r="I95" s="59">
        <v>-1</v>
      </c>
    </row>
    <row r="96" spans="1:9" x14ac:dyDescent="0.3">
      <c r="A96" s="51" t="s">
        <v>51</v>
      </c>
      <c r="B96" s="52">
        <v>0.06</v>
      </c>
      <c r="C96" s="58" t="s">
        <v>12</v>
      </c>
      <c r="D96" s="35" t="s">
        <v>92</v>
      </c>
      <c r="E96" s="52" t="s">
        <v>70</v>
      </c>
      <c r="F96" s="60" t="s">
        <v>53</v>
      </c>
      <c r="G96" s="57">
        <v>2</v>
      </c>
      <c r="H96" s="52" t="s">
        <v>46</v>
      </c>
      <c r="I96" s="59">
        <v>1</v>
      </c>
    </row>
    <row r="97" spans="1:9" x14ac:dyDescent="0.3">
      <c r="A97" s="51" t="s">
        <v>71</v>
      </c>
      <c r="B97" s="18" t="s">
        <v>93</v>
      </c>
      <c r="C97" s="58" t="s">
        <v>54</v>
      </c>
      <c r="D97" s="35" t="s">
        <v>94</v>
      </c>
      <c r="E97" s="52" t="s">
        <v>95</v>
      </c>
      <c r="F97" s="54" t="s">
        <v>57</v>
      </c>
      <c r="G97" s="52">
        <v>1</v>
      </c>
      <c r="H97" s="52"/>
      <c r="I97" s="59"/>
    </row>
    <row r="98" spans="1:9" ht="16.2" thickBot="1" x14ac:dyDescent="0.35">
      <c r="A98" s="51"/>
      <c r="B98" s="52"/>
      <c r="C98" s="58" t="s">
        <v>58</v>
      </c>
      <c r="D98" s="35" t="s">
        <v>94</v>
      </c>
      <c r="E98" s="52" t="s">
        <v>70</v>
      </c>
      <c r="F98" s="52"/>
      <c r="G98" s="52"/>
      <c r="H98" s="52"/>
      <c r="I98" s="59"/>
    </row>
    <row r="99" spans="1:9" ht="35.25" customHeight="1" thickBot="1" x14ac:dyDescent="0.35">
      <c r="A99" s="251" t="s">
        <v>125</v>
      </c>
      <c r="B99" s="252"/>
      <c r="C99" s="252"/>
      <c r="D99" s="252"/>
      <c r="E99" s="252"/>
      <c r="F99" s="252"/>
      <c r="G99" s="252"/>
      <c r="H99" s="252"/>
      <c r="I99" s="253"/>
    </row>
    <row r="100" spans="1:9" x14ac:dyDescent="0.3">
      <c r="A100" s="244" t="s">
        <v>98</v>
      </c>
      <c r="B100" s="245"/>
      <c r="C100" s="245"/>
      <c r="D100" s="245"/>
      <c r="E100" s="245"/>
      <c r="F100" s="245"/>
      <c r="G100" s="245"/>
      <c r="H100" s="245"/>
      <c r="I100" s="246"/>
    </row>
    <row r="101" spans="1:9" x14ac:dyDescent="0.3">
      <c r="A101" s="242" t="s">
        <v>140</v>
      </c>
      <c r="B101" s="218"/>
      <c r="C101" s="218"/>
      <c r="D101" s="218"/>
      <c r="E101" s="218"/>
      <c r="F101" s="218"/>
      <c r="G101" s="218"/>
      <c r="H101" s="218"/>
      <c r="I101" s="243"/>
    </row>
    <row r="102" spans="1:9" x14ac:dyDescent="0.3">
      <c r="A102" s="51" t="s">
        <v>33</v>
      </c>
      <c r="B102" s="52" t="s">
        <v>34</v>
      </c>
      <c r="C102" s="247" t="s">
        <v>35</v>
      </c>
      <c r="D102" s="247"/>
      <c r="E102" s="247"/>
      <c r="F102" s="237" t="s">
        <v>153</v>
      </c>
      <c r="G102" s="237"/>
      <c r="H102" s="237" t="s">
        <v>77</v>
      </c>
      <c r="I102" s="238"/>
    </row>
    <row r="103" spans="1:9" ht="51.6" x14ac:dyDescent="0.3">
      <c r="A103" s="53" t="s">
        <v>148</v>
      </c>
      <c r="B103" s="52" t="s">
        <v>86</v>
      </c>
      <c r="C103" s="54" t="s">
        <v>38</v>
      </c>
      <c r="D103" s="55" t="s">
        <v>39</v>
      </c>
      <c r="E103" s="55" t="s">
        <v>4</v>
      </c>
      <c r="F103" s="56" t="s">
        <v>40</v>
      </c>
      <c r="G103" s="57">
        <v>3</v>
      </c>
      <c r="H103" s="58" t="s">
        <v>64</v>
      </c>
      <c r="I103" s="59">
        <v>-1</v>
      </c>
    </row>
    <row r="104" spans="1:9" ht="33.6" x14ac:dyDescent="0.3">
      <c r="A104" s="53" t="s">
        <v>149</v>
      </c>
      <c r="B104" s="52" t="s">
        <v>99</v>
      </c>
      <c r="C104" s="58" t="s">
        <v>11</v>
      </c>
      <c r="D104" s="52" t="s">
        <v>100</v>
      </c>
      <c r="E104" s="52" t="s">
        <v>81</v>
      </c>
      <c r="F104" s="56" t="s">
        <v>53</v>
      </c>
      <c r="G104" s="57">
        <v>3</v>
      </c>
      <c r="H104" s="52" t="s">
        <v>68</v>
      </c>
      <c r="I104" s="59">
        <v>-2</v>
      </c>
    </row>
    <row r="105" spans="1:9" x14ac:dyDescent="0.3">
      <c r="A105" s="51" t="s">
        <v>47</v>
      </c>
      <c r="B105" s="52" t="s">
        <v>101</v>
      </c>
      <c r="C105" s="58" t="s">
        <v>13</v>
      </c>
      <c r="D105" s="52" t="s">
        <v>102</v>
      </c>
      <c r="E105" s="52" t="s">
        <v>81</v>
      </c>
      <c r="F105" s="52"/>
      <c r="G105" s="52"/>
      <c r="H105" s="52"/>
      <c r="I105" s="59"/>
    </row>
    <row r="106" spans="1:9" x14ac:dyDescent="0.3">
      <c r="A106" s="51" t="s">
        <v>51</v>
      </c>
      <c r="B106" s="52" t="s">
        <v>103</v>
      </c>
      <c r="C106" s="58" t="s">
        <v>12</v>
      </c>
      <c r="D106" s="52" t="s">
        <v>104</v>
      </c>
      <c r="E106" s="52" t="s">
        <v>70</v>
      </c>
      <c r="F106" s="60"/>
      <c r="G106" s="57"/>
      <c r="H106" s="52"/>
      <c r="I106" s="59"/>
    </row>
    <row r="107" spans="1:9" x14ac:dyDescent="0.3">
      <c r="A107" s="51"/>
      <c r="B107" s="52"/>
      <c r="C107" s="58" t="s">
        <v>54</v>
      </c>
      <c r="D107" s="52" t="s">
        <v>105</v>
      </c>
      <c r="E107" s="52" t="s">
        <v>81</v>
      </c>
      <c r="F107" s="60"/>
      <c r="G107" s="57"/>
      <c r="H107" s="52"/>
      <c r="I107" s="59"/>
    </row>
    <row r="108" spans="1:9" ht="16.2" thickBot="1" x14ac:dyDescent="0.35">
      <c r="A108" s="61"/>
      <c r="B108" s="62"/>
      <c r="C108" s="63" t="s">
        <v>58</v>
      </c>
      <c r="D108" s="52" t="s">
        <v>106</v>
      </c>
      <c r="E108" s="69" t="s">
        <v>81</v>
      </c>
      <c r="F108" s="62"/>
      <c r="G108" s="62"/>
      <c r="H108" s="62"/>
      <c r="I108" s="64"/>
    </row>
    <row r="109" spans="1:9" ht="16.2" thickTop="1" x14ac:dyDescent="0.3">
      <c r="A109" s="239" t="s">
        <v>107</v>
      </c>
      <c r="B109" s="240"/>
      <c r="C109" s="240"/>
      <c r="D109" s="240"/>
      <c r="E109" s="240"/>
      <c r="F109" s="240"/>
      <c r="G109" s="240"/>
      <c r="H109" s="240"/>
      <c r="I109" s="241"/>
    </row>
    <row r="110" spans="1:9" x14ac:dyDescent="0.3">
      <c r="A110" s="242" t="s">
        <v>141</v>
      </c>
      <c r="B110" s="218"/>
      <c r="C110" s="218"/>
      <c r="D110" s="218"/>
      <c r="E110" s="218"/>
      <c r="F110" s="218"/>
      <c r="G110" s="218"/>
      <c r="H110" s="218"/>
      <c r="I110" s="243"/>
    </row>
    <row r="111" spans="1:9" x14ac:dyDescent="0.3">
      <c r="A111" s="51" t="s">
        <v>33</v>
      </c>
      <c r="B111" s="52" t="s">
        <v>34</v>
      </c>
      <c r="C111" s="247" t="s">
        <v>35</v>
      </c>
      <c r="D111" s="247"/>
      <c r="E111" s="247"/>
      <c r="F111" s="248" t="s">
        <v>151</v>
      </c>
      <c r="G111" s="248"/>
      <c r="H111" s="237" t="s">
        <v>77</v>
      </c>
      <c r="I111" s="238"/>
    </row>
    <row r="112" spans="1:9" ht="51.6" x14ac:dyDescent="0.3">
      <c r="A112" s="53" t="s">
        <v>148</v>
      </c>
      <c r="B112" s="52" t="s">
        <v>86</v>
      </c>
      <c r="C112" s="54" t="s">
        <v>38</v>
      </c>
      <c r="D112" s="55" t="s">
        <v>39</v>
      </c>
      <c r="E112" s="55" t="s">
        <v>4</v>
      </c>
      <c r="F112" s="54" t="s">
        <v>87</v>
      </c>
      <c r="G112" s="52">
        <v>-2</v>
      </c>
      <c r="H112" s="58" t="s">
        <v>41</v>
      </c>
      <c r="I112" s="59">
        <v>3</v>
      </c>
    </row>
    <row r="113" spans="1:9" ht="33.6" x14ac:dyDescent="0.3">
      <c r="A113" s="53" t="s">
        <v>149</v>
      </c>
      <c r="B113" s="52" t="s">
        <v>108</v>
      </c>
      <c r="C113" s="58" t="s">
        <v>11</v>
      </c>
      <c r="D113" s="52" t="s">
        <v>109</v>
      </c>
      <c r="E113" s="52" t="s">
        <v>81</v>
      </c>
      <c r="F113" s="56" t="s">
        <v>50</v>
      </c>
      <c r="G113" s="57">
        <v>10</v>
      </c>
      <c r="H113" s="52" t="s">
        <v>68</v>
      </c>
      <c r="I113" s="59">
        <v>-1</v>
      </c>
    </row>
    <row r="114" spans="1:9" x14ac:dyDescent="0.3">
      <c r="A114" s="51" t="s">
        <v>47</v>
      </c>
      <c r="B114" s="52" t="s">
        <v>110</v>
      </c>
      <c r="C114" s="58" t="s">
        <v>13</v>
      </c>
      <c r="D114" s="52" t="s">
        <v>111</v>
      </c>
      <c r="E114" s="52" t="s">
        <v>81</v>
      </c>
      <c r="F114" s="60" t="s">
        <v>63</v>
      </c>
      <c r="G114" s="57">
        <v>1</v>
      </c>
      <c r="H114" s="52" t="s">
        <v>70</v>
      </c>
      <c r="I114" s="59">
        <v>-1</v>
      </c>
    </row>
    <row r="115" spans="1:9" x14ac:dyDescent="0.3">
      <c r="A115" s="51" t="s">
        <v>51</v>
      </c>
      <c r="B115" s="52" t="s">
        <v>103</v>
      </c>
      <c r="C115" s="58" t="s">
        <v>12</v>
      </c>
      <c r="D115" s="52" t="s">
        <v>112</v>
      </c>
      <c r="E115" s="52" t="s">
        <v>81</v>
      </c>
      <c r="F115" s="60" t="s">
        <v>53</v>
      </c>
      <c r="G115" s="57">
        <v>-2</v>
      </c>
      <c r="H115" s="52"/>
      <c r="I115" s="59"/>
    </row>
    <row r="116" spans="1:9" x14ac:dyDescent="0.3">
      <c r="A116" s="51" t="s">
        <v>71</v>
      </c>
      <c r="B116" s="18" t="s">
        <v>113</v>
      </c>
      <c r="C116" s="58" t="s">
        <v>54</v>
      </c>
      <c r="D116" s="52" t="s">
        <v>114</v>
      </c>
      <c r="E116" s="52" t="s">
        <v>81</v>
      </c>
      <c r="F116" s="54"/>
      <c r="G116" s="52"/>
      <c r="H116" s="52"/>
      <c r="I116" s="59"/>
    </row>
    <row r="117" spans="1:9" ht="16.2" thickBot="1" x14ac:dyDescent="0.35">
      <c r="A117" s="61"/>
      <c r="B117" s="62"/>
      <c r="C117" s="63" t="s">
        <v>58</v>
      </c>
      <c r="D117" s="69" t="s">
        <v>115</v>
      </c>
      <c r="E117" s="52" t="s">
        <v>81</v>
      </c>
      <c r="F117" s="62"/>
      <c r="G117" s="62"/>
      <c r="H117" s="62"/>
      <c r="I117" s="64"/>
    </row>
    <row r="118" spans="1:9" ht="16.2" thickTop="1" x14ac:dyDescent="0.3">
      <c r="A118" s="239" t="s">
        <v>116</v>
      </c>
      <c r="B118" s="240"/>
      <c r="C118" s="240"/>
      <c r="D118" s="240"/>
      <c r="E118" s="240"/>
      <c r="F118" s="240"/>
      <c r="G118" s="240"/>
      <c r="H118" s="240"/>
      <c r="I118" s="241"/>
    </row>
    <row r="119" spans="1:9" x14ac:dyDescent="0.3">
      <c r="A119" s="242" t="s">
        <v>142</v>
      </c>
      <c r="B119" s="218"/>
      <c r="C119" s="218"/>
      <c r="D119" s="218"/>
      <c r="E119" s="218"/>
      <c r="F119" s="218"/>
      <c r="G119" s="218"/>
      <c r="H119" s="218"/>
      <c r="I119" s="243"/>
    </row>
    <row r="120" spans="1:9" x14ac:dyDescent="0.3">
      <c r="A120" s="51" t="s">
        <v>33</v>
      </c>
      <c r="B120" s="52" t="s">
        <v>34</v>
      </c>
      <c r="C120" s="247" t="s">
        <v>35</v>
      </c>
      <c r="D120" s="247"/>
      <c r="E120" s="247"/>
      <c r="F120" s="248" t="s">
        <v>151</v>
      </c>
      <c r="G120" s="248"/>
      <c r="H120" s="237" t="s">
        <v>77</v>
      </c>
      <c r="I120" s="238"/>
    </row>
    <row r="121" spans="1:9" ht="51.6" x14ac:dyDescent="0.3">
      <c r="A121" s="53" t="s">
        <v>148</v>
      </c>
      <c r="B121" s="52" t="s">
        <v>86</v>
      </c>
      <c r="C121" s="54" t="s">
        <v>38</v>
      </c>
      <c r="D121" s="55" t="s">
        <v>39</v>
      </c>
      <c r="E121" s="55" t="s">
        <v>4</v>
      </c>
      <c r="F121" s="56" t="s">
        <v>50</v>
      </c>
      <c r="G121" s="57">
        <v>8</v>
      </c>
      <c r="H121" s="58" t="s">
        <v>41</v>
      </c>
      <c r="I121" s="59">
        <v>3</v>
      </c>
    </row>
    <row r="122" spans="1:9" ht="33.6" x14ac:dyDescent="0.3">
      <c r="A122" s="53" t="s">
        <v>149</v>
      </c>
      <c r="B122" s="52" t="s">
        <v>117</v>
      </c>
      <c r="C122" s="58" t="s">
        <v>11</v>
      </c>
      <c r="D122" s="52" t="s">
        <v>118</v>
      </c>
      <c r="E122" s="52" t="s">
        <v>81</v>
      </c>
      <c r="F122" s="52"/>
      <c r="G122" s="52"/>
      <c r="H122" s="52" t="s">
        <v>68</v>
      </c>
      <c r="I122" s="59">
        <v>-1</v>
      </c>
    </row>
    <row r="123" spans="1:9" x14ac:dyDescent="0.3">
      <c r="A123" s="51" t="s">
        <v>47</v>
      </c>
      <c r="B123" s="52" t="s">
        <v>119</v>
      </c>
      <c r="C123" s="58" t="s">
        <v>13</v>
      </c>
      <c r="D123" s="52" t="s">
        <v>120</v>
      </c>
      <c r="E123" s="52" t="s">
        <v>81</v>
      </c>
      <c r="F123" s="60"/>
      <c r="G123" s="57"/>
      <c r="H123" s="52" t="s">
        <v>70</v>
      </c>
      <c r="I123" s="59">
        <v>-1</v>
      </c>
    </row>
    <row r="124" spans="1:9" x14ac:dyDescent="0.3">
      <c r="A124" s="51" t="s">
        <v>51</v>
      </c>
      <c r="B124" s="52" t="s">
        <v>103</v>
      </c>
      <c r="C124" s="58" t="s">
        <v>12</v>
      </c>
      <c r="D124" s="52" t="s">
        <v>121</v>
      </c>
      <c r="E124" s="52" t="s">
        <v>81</v>
      </c>
      <c r="F124" s="60"/>
      <c r="G124" s="57"/>
      <c r="H124" s="52"/>
      <c r="I124" s="59"/>
    </row>
    <row r="125" spans="1:9" x14ac:dyDescent="0.3">
      <c r="A125" s="51" t="s">
        <v>71</v>
      </c>
      <c r="B125" s="16" t="s">
        <v>122</v>
      </c>
      <c r="C125" s="58" t="s">
        <v>54</v>
      </c>
      <c r="D125" s="52" t="s">
        <v>123</v>
      </c>
      <c r="E125" s="52" t="s">
        <v>81</v>
      </c>
      <c r="F125" s="54"/>
      <c r="G125" s="52"/>
      <c r="H125" s="52"/>
      <c r="I125" s="59"/>
    </row>
    <row r="126" spans="1:9" ht="16.2" thickBot="1" x14ac:dyDescent="0.35">
      <c r="A126" s="61"/>
      <c r="B126" s="62"/>
      <c r="C126" s="63" t="s">
        <v>58</v>
      </c>
      <c r="D126" s="69" t="s">
        <v>124</v>
      </c>
      <c r="E126" s="69" t="s">
        <v>81</v>
      </c>
      <c r="F126" s="62"/>
      <c r="G126" s="62"/>
      <c r="H126" s="62"/>
      <c r="I126" s="64"/>
    </row>
    <row r="127" spans="1:9" ht="36" customHeight="1" thickTop="1" thickBot="1" x14ac:dyDescent="0.35">
      <c r="A127" s="249" t="s">
        <v>135</v>
      </c>
      <c r="B127" s="249"/>
      <c r="C127" s="249"/>
      <c r="D127" s="249"/>
      <c r="E127" s="249"/>
      <c r="F127" s="249"/>
      <c r="G127" s="249"/>
      <c r="H127" s="249"/>
      <c r="I127" s="249"/>
    </row>
    <row r="128" spans="1:9" ht="16.2" thickTop="1" x14ac:dyDescent="0.3">
      <c r="A128" s="239" t="s">
        <v>126</v>
      </c>
      <c r="B128" s="240"/>
      <c r="C128" s="240"/>
      <c r="D128" s="240"/>
      <c r="E128" s="240"/>
      <c r="F128" s="240"/>
      <c r="G128" s="240"/>
      <c r="H128" s="240"/>
      <c r="I128" s="241"/>
    </row>
    <row r="129" spans="1:9" x14ac:dyDescent="0.3">
      <c r="A129" s="242" t="s">
        <v>143</v>
      </c>
      <c r="B129" s="218"/>
      <c r="C129" s="218"/>
      <c r="D129" s="218"/>
      <c r="E129" s="218"/>
      <c r="F129" s="218"/>
      <c r="G129" s="218"/>
      <c r="H129" s="218"/>
      <c r="I129" s="243"/>
    </row>
    <row r="130" spans="1:9" x14ac:dyDescent="0.3">
      <c r="A130" s="51" t="s">
        <v>33</v>
      </c>
      <c r="B130" s="52" t="s">
        <v>34</v>
      </c>
      <c r="C130" s="247" t="s">
        <v>35</v>
      </c>
      <c r="D130" s="247"/>
      <c r="E130" s="247"/>
      <c r="F130" s="237" t="s">
        <v>154</v>
      </c>
      <c r="G130" s="237"/>
      <c r="H130" s="237" t="s">
        <v>77</v>
      </c>
      <c r="I130" s="238"/>
    </row>
    <row r="131" spans="1:9" ht="51.6" x14ac:dyDescent="0.3">
      <c r="A131" s="53" t="s">
        <v>148</v>
      </c>
      <c r="B131" s="52" t="s">
        <v>127</v>
      </c>
      <c r="C131" s="54" t="s">
        <v>38</v>
      </c>
      <c r="D131" s="55" t="s">
        <v>39</v>
      </c>
      <c r="E131" s="55" t="s">
        <v>4</v>
      </c>
      <c r="F131" s="56" t="s">
        <v>50</v>
      </c>
      <c r="G131" s="57">
        <v>4</v>
      </c>
      <c r="H131" s="58" t="s">
        <v>41</v>
      </c>
      <c r="I131" s="59">
        <v>4</v>
      </c>
    </row>
    <row r="132" spans="1:9" ht="33.6" x14ac:dyDescent="0.3">
      <c r="A132" s="53" t="s">
        <v>149</v>
      </c>
      <c r="B132" s="52" t="s">
        <v>128</v>
      </c>
      <c r="C132" s="58" t="s">
        <v>11</v>
      </c>
      <c r="D132" s="52" t="s">
        <v>129</v>
      </c>
      <c r="E132" s="52" t="s">
        <v>81</v>
      </c>
      <c r="F132" s="56"/>
      <c r="G132" s="57"/>
      <c r="H132" s="52" t="s">
        <v>68</v>
      </c>
      <c r="I132" s="59">
        <v>-1</v>
      </c>
    </row>
    <row r="133" spans="1:9" x14ac:dyDescent="0.3">
      <c r="A133" s="51" t="s">
        <v>47</v>
      </c>
      <c r="B133" s="52" t="s">
        <v>130</v>
      </c>
      <c r="C133" s="58" t="s">
        <v>13</v>
      </c>
      <c r="D133" s="52" t="s">
        <v>131</v>
      </c>
      <c r="E133" s="52" t="s">
        <v>81</v>
      </c>
      <c r="F133" s="52"/>
      <c r="G133" s="52"/>
      <c r="H133" s="52" t="s">
        <v>70</v>
      </c>
      <c r="I133" s="59">
        <v>-1</v>
      </c>
    </row>
    <row r="134" spans="1:9" x14ac:dyDescent="0.3">
      <c r="A134" s="51" t="s">
        <v>51</v>
      </c>
      <c r="B134" s="52" t="s">
        <v>103</v>
      </c>
      <c r="C134" s="58" t="s">
        <v>12</v>
      </c>
      <c r="D134" s="52" t="s">
        <v>132</v>
      </c>
      <c r="E134" s="52" t="s">
        <v>81</v>
      </c>
      <c r="F134" s="60"/>
      <c r="G134" s="57"/>
      <c r="H134" s="52"/>
      <c r="I134" s="59"/>
    </row>
    <row r="135" spans="1:9" x14ac:dyDescent="0.3">
      <c r="A135" s="51" t="s">
        <v>71</v>
      </c>
      <c r="B135" s="16" t="s">
        <v>93</v>
      </c>
      <c r="C135" s="58" t="s">
        <v>54</v>
      </c>
      <c r="D135" s="52" t="s">
        <v>133</v>
      </c>
      <c r="E135" s="52" t="s">
        <v>81</v>
      </c>
      <c r="F135" s="60"/>
      <c r="G135" s="57"/>
      <c r="H135" s="52"/>
      <c r="I135" s="59"/>
    </row>
    <row r="136" spans="1:9" ht="16.2" thickBot="1" x14ac:dyDescent="0.35">
      <c r="A136" s="61"/>
      <c r="B136" s="62"/>
      <c r="C136" s="63" t="s">
        <v>58</v>
      </c>
      <c r="D136" s="52" t="s">
        <v>134</v>
      </c>
      <c r="E136" s="69" t="s">
        <v>81</v>
      </c>
      <c r="F136" s="62"/>
      <c r="G136" s="62"/>
      <c r="H136" s="62"/>
      <c r="I136" s="64"/>
    </row>
    <row r="137" spans="1:9" ht="16.2" thickTop="1" x14ac:dyDescent="0.3"/>
  </sheetData>
  <mergeCells count="82">
    <mergeCell ref="A127:I127"/>
    <mergeCell ref="A1:G1"/>
    <mergeCell ref="A128:I128"/>
    <mergeCell ref="A129:I129"/>
    <mergeCell ref="C130:E130"/>
    <mergeCell ref="F130:G130"/>
    <mergeCell ref="H130:I130"/>
    <mergeCell ref="A119:I119"/>
    <mergeCell ref="C120:E120"/>
    <mergeCell ref="F120:G120"/>
    <mergeCell ref="H120:I120"/>
    <mergeCell ref="A99:I99"/>
    <mergeCell ref="A110:I110"/>
    <mergeCell ref="C111:E111"/>
    <mergeCell ref="F111:G111"/>
    <mergeCell ref="H111:I111"/>
    <mergeCell ref="A118:I118"/>
    <mergeCell ref="A101:I101"/>
    <mergeCell ref="C102:E102"/>
    <mergeCell ref="F102:G102"/>
    <mergeCell ref="H102:I102"/>
    <mergeCell ref="A109:I109"/>
    <mergeCell ref="C92:E92"/>
    <mergeCell ref="F92:G92"/>
    <mergeCell ref="H92:I92"/>
    <mergeCell ref="A2:G2"/>
    <mergeCell ref="A100:I100"/>
    <mergeCell ref="C83:E83"/>
    <mergeCell ref="F83:G83"/>
    <mergeCell ref="H83:I83"/>
    <mergeCell ref="A90:I90"/>
    <mergeCell ref="A91:I91"/>
    <mergeCell ref="C73:E73"/>
    <mergeCell ref="F73:G73"/>
    <mergeCell ref="H73:I73"/>
    <mergeCell ref="A81:I81"/>
    <mergeCell ref="A82:I82"/>
    <mergeCell ref="C64:E64"/>
    <mergeCell ref="F64:G64"/>
    <mergeCell ref="H64:I64"/>
    <mergeCell ref="A71:I71"/>
    <mergeCell ref="A72:I72"/>
    <mergeCell ref="A61:I61"/>
    <mergeCell ref="A62:I62"/>
    <mergeCell ref="A63:I63"/>
    <mergeCell ref="D44:G44"/>
    <mergeCell ref="D45:G45"/>
    <mergeCell ref="D53:G53"/>
    <mergeCell ref="D54:G54"/>
    <mergeCell ref="A51:G51"/>
    <mergeCell ref="A52:C52"/>
    <mergeCell ref="D52:G52"/>
    <mergeCell ref="A42:G42"/>
    <mergeCell ref="A43:C43"/>
    <mergeCell ref="D43:G43"/>
    <mergeCell ref="A41:G41"/>
    <mergeCell ref="D25:G25"/>
    <mergeCell ref="D26:G26"/>
    <mergeCell ref="A32:G32"/>
    <mergeCell ref="A33:C33"/>
    <mergeCell ref="D33:G33"/>
    <mergeCell ref="D34:G34"/>
    <mergeCell ref="D35:G35"/>
    <mergeCell ref="D6:G6"/>
    <mergeCell ref="D15:G15"/>
    <mergeCell ref="A3:G3"/>
    <mergeCell ref="A22:G22"/>
    <mergeCell ref="A4:G4"/>
    <mergeCell ref="D5:G5"/>
    <mergeCell ref="A24:C24"/>
    <mergeCell ref="D24:G24"/>
    <mergeCell ref="D10:G10"/>
    <mergeCell ref="D19:G19"/>
    <mergeCell ref="D7:G7"/>
    <mergeCell ref="D16:G16"/>
    <mergeCell ref="D8:G8"/>
    <mergeCell ref="D17:G17"/>
    <mergeCell ref="D9:G9"/>
    <mergeCell ref="D18:G18"/>
    <mergeCell ref="A13:G13"/>
    <mergeCell ref="D14:G14"/>
    <mergeCell ref="A23:G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63"/>
  <sheetViews>
    <sheetView workbookViewId="0">
      <selection sqref="A1:U1"/>
    </sheetView>
  </sheetViews>
  <sheetFormatPr defaultRowHeight="14.4" x14ac:dyDescent="0.3"/>
  <cols>
    <col min="5" max="5" width="14.5546875" customWidth="1"/>
    <col min="23" max="27" width="10.88671875" customWidth="1"/>
  </cols>
  <sheetData>
    <row r="1" spans="1:27" ht="36" customHeight="1" thickBot="1" x14ac:dyDescent="0.35">
      <c r="A1" s="293" t="s">
        <v>2694</v>
      </c>
      <c r="B1" s="293"/>
      <c r="C1" s="293"/>
      <c r="D1" s="293"/>
      <c r="E1" s="293"/>
      <c r="F1" s="293"/>
      <c r="G1" s="293"/>
      <c r="H1" s="293"/>
      <c r="I1" s="293"/>
      <c r="J1" s="293"/>
      <c r="K1" s="293"/>
      <c r="L1" s="293"/>
      <c r="M1" s="293"/>
      <c r="N1" s="293"/>
      <c r="O1" s="293"/>
      <c r="P1" s="293"/>
      <c r="Q1" s="293"/>
      <c r="R1" s="293"/>
      <c r="S1" s="293"/>
      <c r="T1" s="293"/>
      <c r="U1" s="293"/>
    </row>
    <row r="2" spans="1:27" ht="30" customHeight="1" thickBot="1" x14ac:dyDescent="0.35">
      <c r="A2" s="258" t="s">
        <v>155</v>
      </c>
      <c r="B2" s="259"/>
      <c r="C2" s="259"/>
      <c r="D2" s="259"/>
      <c r="E2" s="259"/>
      <c r="F2" s="259"/>
      <c r="G2" s="259"/>
      <c r="H2" s="259"/>
      <c r="I2" s="259"/>
      <c r="J2" s="259"/>
      <c r="K2" s="259"/>
      <c r="L2" s="259"/>
      <c r="M2" s="259"/>
      <c r="N2" s="259"/>
      <c r="O2" s="259"/>
      <c r="P2" s="259"/>
      <c r="Q2" s="259"/>
      <c r="R2" s="259"/>
      <c r="S2" s="259"/>
      <c r="T2" s="259"/>
      <c r="U2" s="260"/>
      <c r="W2" s="287" t="s">
        <v>193</v>
      </c>
      <c r="X2" s="288"/>
      <c r="Y2" s="288"/>
      <c r="Z2" s="288"/>
      <c r="AA2" s="289"/>
    </row>
    <row r="3" spans="1:27" s="86" customFormat="1" ht="87" thickBot="1" x14ac:dyDescent="0.35">
      <c r="A3" s="261" t="s">
        <v>0</v>
      </c>
      <c r="B3" s="262"/>
      <c r="C3" s="262"/>
      <c r="D3" s="262"/>
      <c r="E3" s="262"/>
      <c r="F3" s="262"/>
      <c r="G3" s="263"/>
      <c r="H3" s="261" t="s">
        <v>1</v>
      </c>
      <c r="I3" s="262"/>
      <c r="J3" s="262"/>
      <c r="K3" s="262"/>
      <c r="L3" s="262"/>
      <c r="M3" s="262"/>
      <c r="N3" s="263"/>
      <c r="O3" s="264" t="s">
        <v>156</v>
      </c>
      <c r="P3" s="264"/>
      <c r="Q3" s="264"/>
      <c r="R3" s="264"/>
      <c r="S3" s="264"/>
      <c r="T3" s="264"/>
      <c r="U3" s="265"/>
      <c r="W3" s="70"/>
      <c r="X3" s="71" t="s">
        <v>194</v>
      </c>
      <c r="Y3" s="71" t="s">
        <v>195</v>
      </c>
      <c r="Z3" s="71" t="s">
        <v>196</v>
      </c>
      <c r="AA3" s="71" t="s">
        <v>197</v>
      </c>
    </row>
    <row r="4" spans="1:27" ht="29.4" thickBot="1" x14ac:dyDescent="0.35">
      <c r="A4" s="2" t="s">
        <v>2</v>
      </c>
      <c r="B4" s="3" t="s">
        <v>3</v>
      </c>
      <c r="C4" s="3" t="s">
        <v>4</v>
      </c>
      <c r="D4" s="266" t="s">
        <v>5</v>
      </c>
      <c r="E4" s="266"/>
      <c r="F4" s="266"/>
      <c r="G4" s="267"/>
      <c r="H4" s="2" t="s">
        <v>2</v>
      </c>
      <c r="I4" s="3" t="s">
        <v>3</v>
      </c>
      <c r="J4" s="3" t="s">
        <v>4</v>
      </c>
      <c r="K4" s="266" t="s">
        <v>5</v>
      </c>
      <c r="L4" s="266"/>
      <c r="M4" s="266"/>
      <c r="N4" s="267"/>
      <c r="O4" s="3" t="s">
        <v>2</v>
      </c>
      <c r="P4" s="3" t="s">
        <v>3</v>
      </c>
      <c r="Q4" s="3" t="s">
        <v>4</v>
      </c>
      <c r="R4" s="266" t="s">
        <v>5</v>
      </c>
      <c r="S4" s="266"/>
      <c r="T4" s="266"/>
      <c r="U4" s="267"/>
      <c r="W4" s="290" t="s">
        <v>0</v>
      </c>
      <c r="X4" s="72" t="s">
        <v>155</v>
      </c>
      <c r="Y4" s="72">
        <v>0</v>
      </c>
      <c r="Z4" s="72">
        <v>-1.4339999999999999</v>
      </c>
      <c r="AA4" s="72" t="s">
        <v>7</v>
      </c>
    </row>
    <row r="5" spans="1:27" ht="43.8" thickBot="1" x14ac:dyDescent="0.35">
      <c r="A5" s="4" t="s">
        <v>6</v>
      </c>
      <c r="B5" s="73">
        <v>-0.59299999999999997</v>
      </c>
      <c r="C5" s="5" t="s">
        <v>7</v>
      </c>
      <c r="D5" s="254">
        <v>-0.90400000000000003</v>
      </c>
      <c r="E5" s="254"/>
      <c r="F5" s="254"/>
      <c r="G5" s="255"/>
      <c r="H5" s="4" t="s">
        <v>6</v>
      </c>
      <c r="I5" s="75">
        <v>-0.59299999999999997</v>
      </c>
      <c r="J5" s="5" t="s">
        <v>7</v>
      </c>
      <c r="K5" s="254">
        <v>-0.91400000000000003</v>
      </c>
      <c r="L5" s="254"/>
      <c r="M5" s="254"/>
      <c r="N5" s="255"/>
      <c r="O5" s="74" t="s">
        <v>6</v>
      </c>
      <c r="P5" s="73">
        <v>-0.24299999999999999</v>
      </c>
      <c r="Q5" s="7" t="s">
        <v>7</v>
      </c>
      <c r="R5" s="254">
        <v>-1.25</v>
      </c>
      <c r="S5" s="254"/>
      <c r="T5" s="254"/>
      <c r="U5" s="255"/>
      <c r="W5" s="291"/>
      <c r="X5" s="72" t="s">
        <v>163</v>
      </c>
      <c r="Y5" s="72">
        <v>3.2</v>
      </c>
      <c r="Z5" s="72">
        <v>-2.4860000000000002</v>
      </c>
      <c r="AA5" s="72" t="s">
        <v>198</v>
      </c>
    </row>
    <row r="6" spans="1:27" ht="29.4" thickBot="1" x14ac:dyDescent="0.35">
      <c r="A6" s="4" t="s">
        <v>8</v>
      </c>
      <c r="B6" s="76">
        <v>0.72299999999999998</v>
      </c>
      <c r="C6" s="77" t="s">
        <v>30</v>
      </c>
      <c r="D6" s="256" t="s">
        <v>157</v>
      </c>
      <c r="E6" s="256"/>
      <c r="F6" s="256"/>
      <c r="G6" s="257"/>
      <c r="H6" s="4" t="s">
        <v>8</v>
      </c>
      <c r="I6" s="78">
        <v>0.73099999999999998</v>
      </c>
      <c r="J6" s="79" t="s">
        <v>30</v>
      </c>
      <c r="K6" s="256" t="s">
        <v>157</v>
      </c>
      <c r="L6" s="256"/>
      <c r="M6" s="256"/>
      <c r="N6" s="257"/>
      <c r="O6" s="74" t="s">
        <v>8</v>
      </c>
      <c r="P6" s="76">
        <v>1</v>
      </c>
      <c r="Q6" s="77" t="s">
        <v>30</v>
      </c>
      <c r="R6" s="256" t="s">
        <v>157</v>
      </c>
      <c r="S6" s="256"/>
      <c r="T6" s="256"/>
      <c r="U6" s="257"/>
      <c r="W6" s="291"/>
      <c r="X6" s="72" t="s">
        <v>169</v>
      </c>
      <c r="Y6" s="72">
        <v>3.2</v>
      </c>
      <c r="Z6" s="72">
        <v>-1.5269999999999999</v>
      </c>
      <c r="AA6" s="72" t="s">
        <v>7</v>
      </c>
    </row>
    <row r="7" spans="1:27" ht="43.8" thickBot="1" x14ac:dyDescent="0.35">
      <c r="A7" s="4" t="s">
        <v>9</v>
      </c>
      <c r="B7" s="3"/>
      <c r="C7" s="6"/>
      <c r="D7" s="271" t="s">
        <v>10</v>
      </c>
      <c r="E7" s="271"/>
      <c r="F7" s="271"/>
      <c r="G7" s="272"/>
      <c r="H7" s="4" t="s">
        <v>9</v>
      </c>
      <c r="I7" s="3"/>
      <c r="J7" s="6"/>
      <c r="K7" s="271" t="s">
        <v>10</v>
      </c>
      <c r="L7" s="271"/>
      <c r="M7" s="271"/>
      <c r="N7" s="272"/>
      <c r="O7" s="74" t="s">
        <v>9</v>
      </c>
      <c r="P7" s="3"/>
      <c r="Q7" s="6"/>
      <c r="R7" s="271" t="s">
        <v>10</v>
      </c>
      <c r="S7" s="271"/>
      <c r="T7" s="271"/>
      <c r="U7" s="272"/>
      <c r="W7" s="291"/>
      <c r="X7" s="72" t="s">
        <v>173</v>
      </c>
      <c r="Y7" s="72">
        <v>0.9</v>
      </c>
      <c r="Z7" s="72">
        <v>-3.4209999999999998</v>
      </c>
      <c r="AA7" s="72" t="s">
        <v>198</v>
      </c>
    </row>
    <row r="8" spans="1:27" ht="43.8" thickBot="1" x14ac:dyDescent="0.35">
      <c r="A8" s="4" t="s">
        <v>11</v>
      </c>
      <c r="B8" s="80">
        <v>-1.4339999999999999</v>
      </c>
      <c r="C8" s="7" t="s">
        <v>7</v>
      </c>
      <c r="D8" s="273" t="s">
        <v>158</v>
      </c>
      <c r="E8" s="273"/>
      <c r="F8" s="273"/>
      <c r="G8" s="274"/>
      <c r="H8" s="4" t="s">
        <v>11</v>
      </c>
      <c r="I8" s="80">
        <v>-1.4350000000000001</v>
      </c>
      <c r="J8" s="7" t="s">
        <v>7</v>
      </c>
      <c r="K8" s="273" t="s">
        <v>159</v>
      </c>
      <c r="L8" s="273"/>
      <c r="M8" s="273"/>
      <c r="N8" s="274"/>
      <c r="O8" s="74" t="s">
        <v>11</v>
      </c>
      <c r="P8" s="80">
        <v>-1.4339999999999999</v>
      </c>
      <c r="Q8" s="7" t="s">
        <v>7</v>
      </c>
      <c r="R8" s="273" t="s">
        <v>160</v>
      </c>
      <c r="S8" s="273"/>
      <c r="T8" s="273"/>
      <c r="U8" s="274"/>
      <c r="W8" s="291"/>
      <c r="X8" s="72" t="s">
        <v>182</v>
      </c>
      <c r="Y8" s="72">
        <v>0</v>
      </c>
      <c r="Z8" s="72">
        <v>-2.1800000000000002</v>
      </c>
      <c r="AA8" s="72" t="s">
        <v>198</v>
      </c>
    </row>
    <row r="9" spans="1:27" ht="29.4" thickBot="1" x14ac:dyDescent="0.35">
      <c r="A9" s="4" t="s">
        <v>12</v>
      </c>
      <c r="B9" s="80">
        <v>-2.11</v>
      </c>
      <c r="C9" s="7" t="s">
        <v>7</v>
      </c>
      <c r="D9" s="268" t="s">
        <v>161</v>
      </c>
      <c r="E9" s="268"/>
      <c r="F9" s="268"/>
      <c r="G9" s="269"/>
      <c r="H9" s="4" t="s">
        <v>12</v>
      </c>
      <c r="I9" s="80">
        <v>-2.11</v>
      </c>
      <c r="J9" s="7" t="s">
        <v>7</v>
      </c>
      <c r="K9" s="268" t="s">
        <v>161</v>
      </c>
      <c r="L9" s="268"/>
      <c r="M9" s="268"/>
      <c r="N9" s="269"/>
      <c r="O9" s="74" t="s">
        <v>12</v>
      </c>
      <c r="P9" s="80">
        <v>-2.11</v>
      </c>
      <c r="Q9" s="7" t="s">
        <v>7</v>
      </c>
      <c r="R9" s="268" t="s">
        <v>161</v>
      </c>
      <c r="S9" s="268"/>
      <c r="T9" s="268"/>
      <c r="U9" s="269"/>
      <c r="W9" s="292"/>
      <c r="X9" s="72" t="s">
        <v>189</v>
      </c>
      <c r="Y9" s="72">
        <v>2.8</v>
      </c>
      <c r="Z9" s="72">
        <v>-1.2450000000000001</v>
      </c>
      <c r="AA9" s="72" t="s">
        <v>7</v>
      </c>
    </row>
    <row r="10" spans="1:27" ht="29.4" thickBot="1" x14ac:dyDescent="0.35">
      <c r="A10" s="4" t="s">
        <v>13</v>
      </c>
      <c r="B10" s="80">
        <v>-2.0139999999999998</v>
      </c>
      <c r="C10" s="7" t="s">
        <v>7</v>
      </c>
      <c r="D10" s="6"/>
      <c r="E10" s="6"/>
      <c r="F10" s="6"/>
      <c r="G10" s="8"/>
      <c r="H10" s="4" t="s">
        <v>13</v>
      </c>
      <c r="I10" s="80">
        <v>-2.0150000000000001</v>
      </c>
      <c r="J10" s="7" t="s">
        <v>7</v>
      </c>
      <c r="K10" s="6"/>
      <c r="L10" s="6"/>
      <c r="M10" s="6"/>
      <c r="N10" s="8"/>
      <c r="O10" s="74" t="s">
        <v>13</v>
      </c>
      <c r="P10" s="80">
        <v>-2.0139999999999998</v>
      </c>
      <c r="Q10" s="7" t="s">
        <v>7</v>
      </c>
      <c r="R10" s="6"/>
      <c r="S10" s="6"/>
      <c r="T10" s="6"/>
      <c r="U10" s="8"/>
      <c r="W10" s="290" t="s">
        <v>1</v>
      </c>
      <c r="X10" s="72" t="s">
        <v>155</v>
      </c>
      <c r="Y10" s="72">
        <v>0</v>
      </c>
      <c r="Z10" s="72">
        <v>-1.4350000000000001</v>
      </c>
      <c r="AA10" s="72" t="s">
        <v>7</v>
      </c>
    </row>
    <row r="11" spans="1:27" ht="43.8" thickBot="1" x14ac:dyDescent="0.35">
      <c r="A11" s="9" t="s">
        <v>14</v>
      </c>
      <c r="B11" s="10" t="s">
        <v>162</v>
      </c>
      <c r="C11" s="11"/>
      <c r="D11" s="11"/>
      <c r="E11" s="11"/>
      <c r="F11" s="11"/>
      <c r="G11" s="12"/>
      <c r="H11" s="9" t="s">
        <v>14</v>
      </c>
      <c r="I11" s="10" t="s">
        <v>162</v>
      </c>
      <c r="J11" s="11"/>
      <c r="K11" s="11"/>
      <c r="L11" s="11"/>
      <c r="M11" s="11"/>
      <c r="N11" s="12"/>
      <c r="O11" s="81" t="s">
        <v>14</v>
      </c>
      <c r="P11" s="10" t="s">
        <v>162</v>
      </c>
      <c r="Q11" s="11"/>
      <c r="R11" s="11"/>
      <c r="S11" s="11"/>
      <c r="T11" s="11"/>
      <c r="U11" s="12"/>
      <c r="W11" s="291"/>
      <c r="X11" s="72" t="s">
        <v>163</v>
      </c>
      <c r="Y11" s="72">
        <v>3.2</v>
      </c>
      <c r="Z11" s="72">
        <v>-2.4860000000000002</v>
      </c>
      <c r="AA11" s="72" t="s">
        <v>198</v>
      </c>
    </row>
    <row r="12" spans="1:27" s="1" customFormat="1" ht="33" customHeight="1" thickBot="1" x14ac:dyDescent="0.35">
      <c r="A12" s="258" t="s">
        <v>163</v>
      </c>
      <c r="B12" s="259"/>
      <c r="C12" s="259"/>
      <c r="D12" s="259"/>
      <c r="E12" s="259"/>
      <c r="F12" s="259"/>
      <c r="G12" s="259"/>
      <c r="H12" s="259"/>
      <c r="I12" s="259"/>
      <c r="J12" s="259"/>
      <c r="K12" s="259"/>
      <c r="L12" s="259"/>
      <c r="M12" s="259"/>
      <c r="N12" s="259"/>
      <c r="O12" s="259"/>
      <c r="P12" s="259"/>
      <c r="Q12" s="259"/>
      <c r="R12" s="259"/>
      <c r="S12" s="259"/>
      <c r="T12" s="259"/>
      <c r="U12" s="260"/>
      <c r="W12" s="291"/>
      <c r="X12" s="72" t="s">
        <v>169</v>
      </c>
      <c r="Y12" s="72">
        <v>3.2</v>
      </c>
      <c r="Z12" s="72">
        <v>-1.5269999999999999</v>
      </c>
      <c r="AA12" s="72" t="s">
        <v>7</v>
      </c>
    </row>
    <row r="13" spans="1:27" s="86" customFormat="1" ht="43.8" thickBot="1" x14ac:dyDescent="0.35">
      <c r="A13" s="270" t="s">
        <v>0</v>
      </c>
      <c r="B13" s="264"/>
      <c r="C13" s="264"/>
      <c r="D13" s="264"/>
      <c r="E13" s="264"/>
      <c r="F13" s="264"/>
      <c r="G13" s="264"/>
      <c r="H13" s="261" t="s">
        <v>1</v>
      </c>
      <c r="I13" s="262"/>
      <c r="J13" s="262"/>
      <c r="K13" s="262"/>
      <c r="L13" s="262"/>
      <c r="M13" s="262"/>
      <c r="N13" s="263"/>
      <c r="O13" s="264" t="s">
        <v>156</v>
      </c>
      <c r="P13" s="264"/>
      <c r="Q13" s="264"/>
      <c r="R13" s="264"/>
      <c r="S13" s="264"/>
      <c r="T13" s="264"/>
      <c r="U13" s="265"/>
      <c r="W13" s="291"/>
      <c r="X13" s="72" t="s">
        <v>173</v>
      </c>
      <c r="Y13" s="72">
        <v>0.9</v>
      </c>
      <c r="Z13" s="72">
        <v>-3.4220000000000002</v>
      </c>
      <c r="AA13" s="72" t="s">
        <v>198</v>
      </c>
    </row>
    <row r="14" spans="1:27" ht="43.8" thickBot="1" x14ac:dyDescent="0.35">
      <c r="A14" s="2" t="s">
        <v>2</v>
      </c>
      <c r="B14" s="3" t="s">
        <v>3</v>
      </c>
      <c r="C14" s="3" t="s">
        <v>4</v>
      </c>
      <c r="D14" s="266" t="s">
        <v>5</v>
      </c>
      <c r="E14" s="266"/>
      <c r="F14" s="266"/>
      <c r="G14" s="266"/>
      <c r="H14" s="2" t="s">
        <v>2</v>
      </c>
      <c r="I14" s="3" t="s">
        <v>3</v>
      </c>
      <c r="J14" s="3" t="s">
        <v>4</v>
      </c>
      <c r="K14" s="266" t="s">
        <v>5</v>
      </c>
      <c r="L14" s="266"/>
      <c r="M14" s="266"/>
      <c r="N14" s="267"/>
      <c r="O14" s="3" t="s">
        <v>2</v>
      </c>
      <c r="P14" s="3" t="s">
        <v>3</v>
      </c>
      <c r="Q14" s="3" t="s">
        <v>4</v>
      </c>
      <c r="R14" s="266" t="s">
        <v>5</v>
      </c>
      <c r="S14" s="266"/>
      <c r="T14" s="266"/>
      <c r="U14" s="267"/>
      <c r="W14" s="291"/>
      <c r="X14" s="72" t="s">
        <v>182</v>
      </c>
      <c r="Y14" s="72">
        <v>0</v>
      </c>
      <c r="Z14" s="72">
        <v>-2.1800000000000002</v>
      </c>
      <c r="AA14" s="72" t="s">
        <v>198</v>
      </c>
    </row>
    <row r="15" spans="1:27" ht="29.4" thickBot="1" x14ac:dyDescent="0.35">
      <c r="A15" s="4" t="s">
        <v>6</v>
      </c>
      <c r="B15" s="82">
        <v>-0.98699999999999999</v>
      </c>
      <c r="C15" s="7" t="s">
        <v>7</v>
      </c>
      <c r="D15" s="277">
        <v>0.35699999999999998</v>
      </c>
      <c r="E15" s="277"/>
      <c r="F15" s="277"/>
      <c r="G15" s="277"/>
      <c r="H15" s="4" t="s">
        <v>6</v>
      </c>
      <c r="I15" s="82">
        <v>-1.647</v>
      </c>
      <c r="J15" s="7" t="s">
        <v>7</v>
      </c>
      <c r="K15" s="277">
        <v>0.51200000000000001</v>
      </c>
      <c r="L15" s="277"/>
      <c r="M15" s="277"/>
      <c r="N15" s="278"/>
      <c r="O15" s="74" t="s">
        <v>6</v>
      </c>
      <c r="P15" s="82">
        <v>-1.4590000000000001</v>
      </c>
      <c r="Q15" s="7" t="s">
        <v>7</v>
      </c>
      <c r="R15" s="277">
        <v>0.35899999999999999</v>
      </c>
      <c r="S15" s="277"/>
      <c r="T15" s="277"/>
      <c r="U15" s="278"/>
      <c r="W15" s="292"/>
      <c r="X15" s="72" t="s">
        <v>189</v>
      </c>
      <c r="Y15" s="72">
        <v>2.8</v>
      </c>
      <c r="Z15" s="72">
        <v>-1.2450000000000001</v>
      </c>
      <c r="AA15" s="72" t="s">
        <v>7</v>
      </c>
    </row>
    <row r="16" spans="1:27" ht="29.4" thickBot="1" x14ac:dyDescent="0.35">
      <c r="A16" s="4" t="s">
        <v>8</v>
      </c>
      <c r="B16" s="80">
        <v>-0.28599999999999998</v>
      </c>
      <c r="C16" s="7" t="s">
        <v>7</v>
      </c>
      <c r="D16" s="275" t="s">
        <v>15</v>
      </c>
      <c r="E16" s="275"/>
      <c r="F16" s="275"/>
      <c r="G16" s="275"/>
      <c r="H16" s="4" t="s">
        <v>8</v>
      </c>
      <c r="I16" s="80">
        <v>-0.40899999999999997</v>
      </c>
      <c r="J16" s="7" t="s">
        <v>7</v>
      </c>
      <c r="K16" s="275" t="s">
        <v>15</v>
      </c>
      <c r="L16" s="275"/>
      <c r="M16" s="275"/>
      <c r="N16" s="276"/>
      <c r="O16" s="74" t="s">
        <v>8</v>
      </c>
      <c r="P16" s="80">
        <v>-0.28699999999999998</v>
      </c>
      <c r="Q16" s="7" t="s">
        <v>7</v>
      </c>
      <c r="R16" s="275" t="s">
        <v>15</v>
      </c>
      <c r="S16" s="275"/>
      <c r="T16" s="275"/>
      <c r="U16" s="276"/>
      <c r="W16" s="290" t="s">
        <v>156</v>
      </c>
      <c r="X16" s="72" t="s">
        <v>155</v>
      </c>
      <c r="Y16" s="72">
        <v>0</v>
      </c>
      <c r="Z16" s="72">
        <v>-1.4339999999999999</v>
      </c>
      <c r="AA16" s="72" t="s">
        <v>7</v>
      </c>
    </row>
    <row r="17" spans="1:27" ht="43.8" thickBot="1" x14ac:dyDescent="0.35">
      <c r="A17" s="4" t="s">
        <v>9</v>
      </c>
      <c r="B17" s="80"/>
      <c r="C17" s="7"/>
      <c r="D17" s="271" t="s">
        <v>10</v>
      </c>
      <c r="E17" s="271"/>
      <c r="F17" s="271"/>
      <c r="G17" s="271"/>
      <c r="H17" s="4" t="s">
        <v>9</v>
      </c>
      <c r="I17" s="80"/>
      <c r="J17" s="7"/>
      <c r="K17" s="271" t="s">
        <v>10</v>
      </c>
      <c r="L17" s="271"/>
      <c r="M17" s="271"/>
      <c r="N17" s="272"/>
      <c r="O17" s="74" t="s">
        <v>9</v>
      </c>
      <c r="P17" s="3"/>
      <c r="Q17" s="6"/>
      <c r="R17" s="271" t="s">
        <v>10</v>
      </c>
      <c r="S17" s="271"/>
      <c r="T17" s="271"/>
      <c r="U17" s="272"/>
      <c r="W17" s="291"/>
      <c r="X17" s="72" t="s">
        <v>163</v>
      </c>
      <c r="Y17" s="72">
        <v>3.2</v>
      </c>
      <c r="Z17" s="72">
        <v>-2.4860000000000002</v>
      </c>
      <c r="AA17" s="72" t="s">
        <v>198</v>
      </c>
    </row>
    <row r="18" spans="1:27" ht="29.4" thickBot="1" x14ac:dyDescent="0.35">
      <c r="A18" s="4" t="s">
        <v>11</v>
      </c>
      <c r="B18" s="80">
        <v>-2.4860000000000002</v>
      </c>
      <c r="C18" s="7" t="s">
        <v>7</v>
      </c>
      <c r="D18" s="279" t="s">
        <v>164</v>
      </c>
      <c r="E18" s="279"/>
      <c r="F18" s="279"/>
      <c r="G18" s="279"/>
      <c r="H18" s="4" t="s">
        <v>11</v>
      </c>
      <c r="I18" s="80">
        <v>-2.4860000000000002</v>
      </c>
      <c r="J18" s="7" t="s">
        <v>7</v>
      </c>
      <c r="K18" s="279" t="s">
        <v>165</v>
      </c>
      <c r="L18" s="279"/>
      <c r="M18" s="279"/>
      <c r="N18" s="280"/>
      <c r="O18" s="74" t="s">
        <v>11</v>
      </c>
      <c r="P18" s="80">
        <v>-2.4860000000000002</v>
      </c>
      <c r="Q18" s="7" t="s">
        <v>7</v>
      </c>
      <c r="R18" s="279" t="s">
        <v>166</v>
      </c>
      <c r="S18" s="279"/>
      <c r="T18" s="279"/>
      <c r="U18" s="280"/>
      <c r="W18" s="291"/>
      <c r="X18" s="72" t="s">
        <v>169</v>
      </c>
      <c r="Y18" s="72">
        <v>3.2</v>
      </c>
      <c r="Z18" s="72">
        <v>-1.5269999999999999</v>
      </c>
      <c r="AA18" s="72" t="s">
        <v>7</v>
      </c>
    </row>
    <row r="19" spans="1:27" ht="43.8" thickBot="1" x14ac:dyDescent="0.35">
      <c r="A19" s="4" t="s">
        <v>12</v>
      </c>
      <c r="B19" s="80">
        <v>-3.28</v>
      </c>
      <c r="C19" s="7" t="s">
        <v>7</v>
      </c>
      <c r="D19" s="281" t="s">
        <v>17</v>
      </c>
      <c r="E19" s="281"/>
      <c r="F19" s="281"/>
      <c r="G19" s="281"/>
      <c r="H19" s="4" t="s">
        <v>12</v>
      </c>
      <c r="I19" s="80">
        <v>-3.03</v>
      </c>
      <c r="J19" s="7" t="s">
        <v>7</v>
      </c>
      <c r="K19" s="281" t="s">
        <v>17</v>
      </c>
      <c r="L19" s="281"/>
      <c r="M19" s="281"/>
      <c r="N19" s="282"/>
      <c r="O19" s="74" t="s">
        <v>12</v>
      </c>
      <c r="P19" s="80">
        <v>-3.28</v>
      </c>
      <c r="Q19" s="7" t="s">
        <v>7</v>
      </c>
      <c r="R19" s="281" t="s">
        <v>17</v>
      </c>
      <c r="S19" s="281"/>
      <c r="T19" s="281"/>
      <c r="U19" s="282"/>
      <c r="W19" s="291"/>
      <c r="X19" s="72" t="s">
        <v>173</v>
      </c>
      <c r="Y19" s="72">
        <v>0.9</v>
      </c>
      <c r="Z19" s="72">
        <v>-3.4220000000000002</v>
      </c>
      <c r="AA19" s="72" t="s">
        <v>198</v>
      </c>
    </row>
    <row r="20" spans="1:27" ht="43.8" thickBot="1" x14ac:dyDescent="0.35">
      <c r="A20" s="4" t="s">
        <v>13</v>
      </c>
      <c r="B20" s="80">
        <v>-2.798</v>
      </c>
      <c r="C20" s="7" t="s">
        <v>7</v>
      </c>
      <c r="D20" s="6"/>
      <c r="E20" s="6"/>
      <c r="F20" s="6"/>
      <c r="G20" s="6"/>
      <c r="H20" s="4" t="s">
        <v>13</v>
      </c>
      <c r="I20" s="80">
        <v>-2.7650000000000001</v>
      </c>
      <c r="J20" s="7" t="s">
        <v>7</v>
      </c>
      <c r="K20" s="6"/>
      <c r="L20" s="6"/>
      <c r="M20" s="6"/>
      <c r="N20" s="8"/>
      <c r="O20" s="74" t="s">
        <v>13</v>
      </c>
      <c r="P20" s="80">
        <v>-2.798</v>
      </c>
      <c r="Q20" s="7" t="s">
        <v>7</v>
      </c>
      <c r="R20" s="6"/>
      <c r="S20" s="6"/>
      <c r="T20" s="6"/>
      <c r="U20" s="8"/>
      <c r="W20" s="291"/>
      <c r="X20" s="72" t="s">
        <v>182</v>
      </c>
      <c r="Y20" s="72">
        <v>0</v>
      </c>
      <c r="Z20" s="72">
        <v>-2.1800000000000002</v>
      </c>
      <c r="AA20" s="72" t="s">
        <v>198</v>
      </c>
    </row>
    <row r="21" spans="1:27" ht="29.4" thickBot="1" x14ac:dyDescent="0.35">
      <c r="A21" s="9" t="s">
        <v>14</v>
      </c>
      <c r="B21" s="10" t="s">
        <v>167</v>
      </c>
      <c r="C21" s="13"/>
      <c r="D21" s="11"/>
      <c r="E21" s="11"/>
      <c r="F21" s="11"/>
      <c r="G21" s="11"/>
      <c r="H21" s="9" t="s">
        <v>14</v>
      </c>
      <c r="I21" s="10" t="s">
        <v>168</v>
      </c>
      <c r="J21" s="13"/>
      <c r="K21" s="11"/>
      <c r="L21" s="11"/>
      <c r="M21" s="11"/>
      <c r="N21" s="12"/>
      <c r="O21" s="81" t="s">
        <v>14</v>
      </c>
      <c r="P21" s="10" t="s">
        <v>167</v>
      </c>
      <c r="Q21" s="13"/>
      <c r="R21" s="11"/>
      <c r="S21" s="11"/>
      <c r="T21" s="11"/>
      <c r="U21" s="12"/>
      <c r="W21" s="292"/>
      <c r="X21" s="72" t="s">
        <v>189</v>
      </c>
      <c r="Y21" s="72">
        <v>2.8</v>
      </c>
      <c r="Z21" s="72">
        <v>-1.2450000000000001</v>
      </c>
      <c r="AA21" s="72" t="s">
        <v>7</v>
      </c>
    </row>
    <row r="22" spans="1:27" ht="35.25" customHeight="1" thickBot="1" x14ac:dyDescent="0.35">
      <c r="A22" s="258" t="s">
        <v>169</v>
      </c>
      <c r="B22" s="259"/>
      <c r="C22" s="259"/>
      <c r="D22" s="259"/>
      <c r="E22" s="259"/>
      <c r="F22" s="259"/>
      <c r="G22" s="259"/>
      <c r="H22" s="259"/>
      <c r="I22" s="259"/>
      <c r="J22" s="259"/>
      <c r="K22" s="259"/>
      <c r="L22" s="259"/>
      <c r="M22" s="259"/>
      <c r="N22" s="259"/>
      <c r="O22" s="259"/>
      <c r="P22" s="259"/>
      <c r="Q22" s="259"/>
      <c r="R22" s="259"/>
      <c r="S22" s="259"/>
      <c r="T22" s="259"/>
      <c r="U22" s="260"/>
    </row>
    <row r="23" spans="1:27" s="85" customFormat="1" ht="15.6" x14ac:dyDescent="0.3">
      <c r="A23" s="261" t="s">
        <v>0</v>
      </c>
      <c r="B23" s="262"/>
      <c r="C23" s="262"/>
      <c r="D23" s="262"/>
      <c r="E23" s="262"/>
      <c r="F23" s="262"/>
      <c r="G23" s="262"/>
      <c r="H23" s="261" t="s">
        <v>1</v>
      </c>
      <c r="I23" s="262"/>
      <c r="J23" s="262"/>
      <c r="K23" s="262"/>
      <c r="L23" s="262"/>
      <c r="M23" s="262"/>
      <c r="N23" s="263"/>
      <c r="O23" s="262" t="s">
        <v>156</v>
      </c>
      <c r="P23" s="262"/>
      <c r="Q23" s="262"/>
      <c r="R23" s="262"/>
      <c r="S23" s="262"/>
      <c r="T23" s="262"/>
      <c r="U23" s="263"/>
    </row>
    <row r="24" spans="1:27" x14ac:dyDescent="0.3">
      <c r="A24" s="2" t="s">
        <v>2</v>
      </c>
      <c r="B24" s="3" t="s">
        <v>3</v>
      </c>
      <c r="C24" s="3" t="s">
        <v>4</v>
      </c>
      <c r="D24" s="266" t="s">
        <v>5</v>
      </c>
      <c r="E24" s="266"/>
      <c r="F24" s="266"/>
      <c r="G24" s="266"/>
      <c r="H24" s="2" t="s">
        <v>2</v>
      </c>
      <c r="I24" s="3" t="s">
        <v>3</v>
      </c>
      <c r="J24" s="3" t="s">
        <v>4</v>
      </c>
      <c r="K24" s="266" t="s">
        <v>5</v>
      </c>
      <c r="L24" s="266"/>
      <c r="M24" s="266"/>
      <c r="N24" s="267"/>
      <c r="O24" s="3" t="s">
        <v>2</v>
      </c>
      <c r="P24" s="3" t="s">
        <v>3</v>
      </c>
      <c r="Q24" s="3" t="s">
        <v>4</v>
      </c>
      <c r="R24" s="266" t="s">
        <v>5</v>
      </c>
      <c r="S24" s="266"/>
      <c r="T24" s="266"/>
      <c r="U24" s="267"/>
    </row>
    <row r="25" spans="1:27" x14ac:dyDescent="0.3">
      <c r="A25" s="4" t="s">
        <v>6</v>
      </c>
      <c r="B25" s="73">
        <v>-0.314</v>
      </c>
      <c r="C25" s="5" t="s">
        <v>7</v>
      </c>
      <c r="D25" s="254">
        <v>-1.0680000000000001</v>
      </c>
      <c r="E25" s="254"/>
      <c r="F25" s="254"/>
      <c r="G25" s="254"/>
      <c r="H25" s="4" t="s">
        <v>6</v>
      </c>
      <c r="I25" s="83">
        <v>0.186</v>
      </c>
      <c r="J25" s="77" t="s">
        <v>30</v>
      </c>
      <c r="K25" s="254">
        <v>-1.0660000000000001</v>
      </c>
      <c r="L25" s="254"/>
      <c r="M25" s="254"/>
      <c r="N25" s="255"/>
      <c r="O25" s="74" t="s">
        <v>6</v>
      </c>
      <c r="P25" s="83">
        <v>0.26400000000000001</v>
      </c>
      <c r="Q25" s="79" t="s">
        <v>30</v>
      </c>
      <c r="R25" s="254">
        <v>-0.84399999999999997</v>
      </c>
      <c r="S25" s="254"/>
      <c r="T25" s="254"/>
      <c r="U25" s="255"/>
    </row>
    <row r="26" spans="1:27" x14ac:dyDescent="0.3">
      <c r="A26" s="4" t="s">
        <v>8</v>
      </c>
      <c r="B26" s="78">
        <v>0.85499999999999998</v>
      </c>
      <c r="C26" s="77" t="s">
        <v>30</v>
      </c>
      <c r="D26" s="256" t="s">
        <v>157</v>
      </c>
      <c r="E26" s="256"/>
      <c r="F26" s="256"/>
      <c r="G26" s="256"/>
      <c r="H26" s="4" t="s">
        <v>8</v>
      </c>
      <c r="I26" s="76">
        <v>0.85299999999999998</v>
      </c>
      <c r="J26" s="77" t="s">
        <v>30</v>
      </c>
      <c r="K26" s="256" t="s">
        <v>157</v>
      </c>
      <c r="L26" s="256"/>
      <c r="M26" s="256"/>
      <c r="N26" s="257"/>
      <c r="O26" s="74" t="s">
        <v>8</v>
      </c>
      <c r="P26" s="78">
        <v>0.67500000000000004</v>
      </c>
      <c r="Q26" s="79" t="s">
        <v>30</v>
      </c>
      <c r="R26" s="256" t="s">
        <v>157</v>
      </c>
      <c r="S26" s="256"/>
      <c r="T26" s="256"/>
      <c r="U26" s="257"/>
    </row>
    <row r="27" spans="1:27" x14ac:dyDescent="0.3">
      <c r="A27" s="4" t="s">
        <v>9</v>
      </c>
      <c r="B27" s="3"/>
      <c r="C27" s="6"/>
      <c r="D27" s="271" t="s">
        <v>10</v>
      </c>
      <c r="E27" s="271"/>
      <c r="F27" s="271"/>
      <c r="G27" s="271"/>
      <c r="H27" s="4" t="s">
        <v>9</v>
      </c>
      <c r="I27" s="3"/>
      <c r="J27" s="6"/>
      <c r="K27" s="271" t="s">
        <v>10</v>
      </c>
      <c r="L27" s="271"/>
      <c r="M27" s="271"/>
      <c r="N27" s="272"/>
      <c r="O27" s="74" t="s">
        <v>9</v>
      </c>
      <c r="P27" s="3"/>
      <c r="Q27" s="6"/>
      <c r="R27" s="271" t="s">
        <v>10</v>
      </c>
      <c r="S27" s="271"/>
      <c r="T27" s="271"/>
      <c r="U27" s="272"/>
    </row>
    <row r="28" spans="1:27" ht="19.2" x14ac:dyDescent="0.3">
      <c r="A28" s="4" t="s">
        <v>11</v>
      </c>
      <c r="B28" s="80">
        <v>-1.5269999999999999</v>
      </c>
      <c r="C28" s="7" t="s">
        <v>7</v>
      </c>
      <c r="D28" s="273" t="s">
        <v>170</v>
      </c>
      <c r="E28" s="273"/>
      <c r="F28" s="273"/>
      <c r="G28" s="273"/>
      <c r="H28" s="4" t="s">
        <v>11</v>
      </c>
      <c r="I28" s="80">
        <v>-1.5269999999999999</v>
      </c>
      <c r="J28" s="7" t="s">
        <v>7</v>
      </c>
      <c r="K28" s="273" t="s">
        <v>171</v>
      </c>
      <c r="L28" s="273"/>
      <c r="M28" s="273"/>
      <c r="N28" s="274"/>
      <c r="O28" s="74" t="s">
        <v>11</v>
      </c>
      <c r="P28" s="80">
        <v>-1.5269999999999999</v>
      </c>
      <c r="Q28" s="7" t="s">
        <v>7</v>
      </c>
      <c r="R28" s="273" t="s">
        <v>172</v>
      </c>
      <c r="S28" s="273"/>
      <c r="T28" s="273"/>
      <c r="U28" s="274"/>
    </row>
    <row r="29" spans="1:27" x14ac:dyDescent="0.3">
      <c r="A29" s="4" t="s">
        <v>12</v>
      </c>
      <c r="B29" s="80">
        <v>-1.82</v>
      </c>
      <c r="C29" s="7" t="s">
        <v>7</v>
      </c>
      <c r="D29" s="268" t="s">
        <v>161</v>
      </c>
      <c r="E29" s="268"/>
      <c r="F29" s="268"/>
      <c r="G29" s="268"/>
      <c r="H29" s="4" t="s">
        <v>12</v>
      </c>
      <c r="I29" s="80">
        <v>-1.82</v>
      </c>
      <c r="J29" s="7" t="s">
        <v>7</v>
      </c>
      <c r="K29" s="268" t="s">
        <v>161</v>
      </c>
      <c r="L29" s="268"/>
      <c r="M29" s="268"/>
      <c r="N29" s="269"/>
      <c r="O29" s="74" t="s">
        <v>12</v>
      </c>
      <c r="P29" s="80">
        <v>-1.6</v>
      </c>
      <c r="Q29" s="7" t="s">
        <v>7</v>
      </c>
      <c r="R29" s="268" t="s">
        <v>161</v>
      </c>
      <c r="S29" s="268"/>
      <c r="T29" s="268"/>
      <c r="U29" s="269"/>
    </row>
    <row r="30" spans="1:27" x14ac:dyDescent="0.3">
      <c r="A30" s="4" t="s">
        <v>13</v>
      </c>
      <c r="B30" s="80">
        <v>-1.7789999999999999</v>
      </c>
      <c r="C30" s="7" t="s">
        <v>7</v>
      </c>
      <c r="D30" s="6"/>
      <c r="E30" s="6"/>
      <c r="F30" s="6"/>
      <c r="G30" s="6"/>
      <c r="H30" s="4" t="s">
        <v>13</v>
      </c>
      <c r="I30" s="80">
        <v>-1.7789999999999999</v>
      </c>
      <c r="J30" s="7" t="s">
        <v>7</v>
      </c>
      <c r="K30" s="6"/>
      <c r="L30" s="6"/>
      <c r="M30" s="6"/>
      <c r="N30" s="8"/>
      <c r="O30" s="74" t="s">
        <v>13</v>
      </c>
      <c r="P30" s="80">
        <v>-1.716</v>
      </c>
      <c r="Q30" s="7" t="s">
        <v>7</v>
      </c>
      <c r="R30" s="6"/>
      <c r="S30" s="6"/>
      <c r="T30" s="6"/>
      <c r="U30" s="8"/>
    </row>
    <row r="31" spans="1:27" ht="15" thickBot="1" x14ac:dyDescent="0.35">
      <c r="A31" s="9" t="s">
        <v>14</v>
      </c>
      <c r="B31" s="10" t="s">
        <v>167</v>
      </c>
      <c r="C31" s="11"/>
      <c r="D31" s="11"/>
      <c r="E31" s="11"/>
      <c r="F31" s="11"/>
      <c r="G31" s="11"/>
      <c r="H31" s="9" t="s">
        <v>14</v>
      </c>
      <c r="I31" s="10" t="s">
        <v>168</v>
      </c>
      <c r="J31" s="11"/>
      <c r="K31" s="11"/>
      <c r="L31" s="11"/>
      <c r="M31" s="11"/>
      <c r="N31" s="12"/>
      <c r="O31" s="81" t="s">
        <v>14</v>
      </c>
      <c r="P31" s="10" t="s">
        <v>167</v>
      </c>
      <c r="Q31" s="11"/>
      <c r="R31" s="11"/>
      <c r="S31" s="11"/>
      <c r="T31" s="11"/>
      <c r="U31" s="12"/>
    </row>
    <row r="32" spans="1:27" ht="33" customHeight="1" thickBot="1" x14ac:dyDescent="0.35">
      <c r="A32" s="258" t="s">
        <v>173</v>
      </c>
      <c r="B32" s="259"/>
      <c r="C32" s="259"/>
      <c r="D32" s="259"/>
      <c r="E32" s="259"/>
      <c r="F32" s="259"/>
      <c r="G32" s="259"/>
      <c r="H32" s="259"/>
      <c r="I32" s="259"/>
      <c r="J32" s="259"/>
      <c r="K32" s="259"/>
      <c r="L32" s="259"/>
      <c r="M32" s="259"/>
      <c r="N32" s="259"/>
      <c r="O32" s="259"/>
      <c r="P32" s="259"/>
      <c r="Q32" s="259"/>
      <c r="R32" s="259"/>
      <c r="S32" s="259"/>
      <c r="T32" s="259"/>
      <c r="U32" s="260"/>
    </row>
    <row r="33" spans="1:21" s="85" customFormat="1" ht="15.6" x14ac:dyDescent="0.3">
      <c r="A33" s="261" t="s">
        <v>0</v>
      </c>
      <c r="B33" s="262"/>
      <c r="C33" s="262"/>
      <c r="D33" s="262"/>
      <c r="E33" s="262"/>
      <c r="F33" s="262"/>
      <c r="G33" s="262"/>
      <c r="H33" s="261" t="s">
        <v>1</v>
      </c>
      <c r="I33" s="262"/>
      <c r="J33" s="262"/>
      <c r="K33" s="262"/>
      <c r="L33" s="262"/>
      <c r="M33" s="262"/>
      <c r="N33" s="263"/>
      <c r="O33" s="262" t="s">
        <v>156</v>
      </c>
      <c r="P33" s="262"/>
      <c r="Q33" s="262"/>
      <c r="R33" s="262"/>
      <c r="S33" s="262"/>
      <c r="T33" s="262"/>
      <c r="U33" s="263"/>
    </row>
    <row r="34" spans="1:21" x14ac:dyDescent="0.3">
      <c r="A34" s="2" t="s">
        <v>2</v>
      </c>
      <c r="B34" s="3" t="s">
        <v>3</v>
      </c>
      <c r="C34" s="3" t="s">
        <v>4</v>
      </c>
      <c r="D34" s="266" t="s">
        <v>5</v>
      </c>
      <c r="E34" s="266"/>
      <c r="F34" s="266"/>
      <c r="G34" s="266"/>
      <c r="H34" s="2" t="s">
        <v>2</v>
      </c>
      <c r="I34" s="3" t="s">
        <v>3</v>
      </c>
      <c r="J34" s="3" t="s">
        <v>4</v>
      </c>
      <c r="K34" s="266" t="s">
        <v>5</v>
      </c>
      <c r="L34" s="266"/>
      <c r="M34" s="266"/>
      <c r="N34" s="267"/>
      <c r="O34" s="3" t="s">
        <v>2</v>
      </c>
      <c r="P34" s="3" t="s">
        <v>3</v>
      </c>
      <c r="Q34" s="3" t="s">
        <v>4</v>
      </c>
      <c r="R34" s="266" t="s">
        <v>5</v>
      </c>
      <c r="S34" s="266"/>
      <c r="T34" s="266"/>
      <c r="U34" s="267"/>
    </row>
    <row r="35" spans="1:21" x14ac:dyDescent="0.3">
      <c r="A35" s="4" t="s">
        <v>6</v>
      </c>
      <c r="B35" s="82">
        <v>-3.7090000000000001</v>
      </c>
      <c r="C35" s="7" t="s">
        <v>7</v>
      </c>
      <c r="D35" s="277">
        <v>1.014</v>
      </c>
      <c r="E35" s="277"/>
      <c r="F35" s="277"/>
      <c r="G35" s="277"/>
      <c r="H35" s="4" t="s">
        <v>6</v>
      </c>
      <c r="I35" s="82">
        <v>-3.7149999999999999</v>
      </c>
      <c r="J35" s="7" t="s">
        <v>7</v>
      </c>
      <c r="K35" s="277">
        <v>1.01</v>
      </c>
      <c r="L35" s="277"/>
      <c r="M35" s="277"/>
      <c r="N35" s="278"/>
      <c r="O35" s="74" t="s">
        <v>6</v>
      </c>
      <c r="P35" s="82">
        <v>-3.6890000000000001</v>
      </c>
      <c r="Q35" s="7" t="s">
        <v>7</v>
      </c>
      <c r="R35" s="277">
        <v>1</v>
      </c>
      <c r="S35" s="277"/>
      <c r="T35" s="277"/>
      <c r="U35" s="278"/>
    </row>
    <row r="36" spans="1:21" x14ac:dyDescent="0.3">
      <c r="A36" s="4" t="s">
        <v>8</v>
      </c>
      <c r="B36" s="80">
        <v>-0.81100000000000005</v>
      </c>
      <c r="C36" s="7" t="s">
        <v>7</v>
      </c>
      <c r="D36" s="275" t="s">
        <v>15</v>
      </c>
      <c r="E36" s="275"/>
      <c r="F36" s="275"/>
      <c r="G36" s="275"/>
      <c r="H36" s="4" t="s">
        <v>8</v>
      </c>
      <c r="I36" s="80">
        <v>-0.80800000000000005</v>
      </c>
      <c r="J36" s="7" t="s">
        <v>7</v>
      </c>
      <c r="K36" s="275" t="s">
        <v>15</v>
      </c>
      <c r="L36" s="275"/>
      <c r="M36" s="275"/>
      <c r="N36" s="276"/>
      <c r="O36" s="74" t="s">
        <v>8</v>
      </c>
      <c r="P36" s="80">
        <v>-0.8</v>
      </c>
      <c r="Q36" s="7" t="s">
        <v>7</v>
      </c>
      <c r="R36" s="275" t="s">
        <v>15</v>
      </c>
      <c r="S36" s="275"/>
      <c r="T36" s="275"/>
      <c r="U36" s="276"/>
    </row>
    <row r="37" spans="1:21" x14ac:dyDescent="0.3">
      <c r="A37" s="4" t="s">
        <v>9</v>
      </c>
      <c r="B37" s="80"/>
      <c r="C37" s="7"/>
      <c r="D37" s="271" t="s">
        <v>10</v>
      </c>
      <c r="E37" s="271"/>
      <c r="F37" s="271"/>
      <c r="G37" s="271"/>
      <c r="H37" s="4" t="s">
        <v>9</v>
      </c>
      <c r="I37" s="80"/>
      <c r="J37" s="7"/>
      <c r="K37" s="271" t="s">
        <v>10</v>
      </c>
      <c r="L37" s="271"/>
      <c r="M37" s="271"/>
      <c r="N37" s="272"/>
      <c r="O37" s="74" t="s">
        <v>9</v>
      </c>
      <c r="P37" s="80"/>
      <c r="Q37" s="6"/>
      <c r="R37" s="271" t="s">
        <v>10</v>
      </c>
      <c r="S37" s="271"/>
      <c r="T37" s="271"/>
      <c r="U37" s="272"/>
    </row>
    <row r="38" spans="1:21" ht="19.2" x14ac:dyDescent="0.3">
      <c r="A38" s="4" t="s">
        <v>11</v>
      </c>
      <c r="B38" s="80" t="s">
        <v>174</v>
      </c>
      <c r="C38" s="7" t="s">
        <v>7</v>
      </c>
      <c r="D38" s="279" t="s">
        <v>175</v>
      </c>
      <c r="E38" s="279"/>
      <c r="F38" s="279"/>
      <c r="G38" s="279"/>
      <c r="H38" s="4" t="s">
        <v>11</v>
      </c>
      <c r="I38" s="80">
        <v>-3.4220000000000002</v>
      </c>
      <c r="J38" s="7" t="s">
        <v>7</v>
      </c>
      <c r="K38" s="279" t="s">
        <v>176</v>
      </c>
      <c r="L38" s="279"/>
      <c r="M38" s="279"/>
      <c r="N38" s="280"/>
      <c r="O38" s="74" t="s">
        <v>11</v>
      </c>
      <c r="P38" s="80">
        <v>-3.4220000000000002</v>
      </c>
      <c r="Q38" s="7" t="s">
        <v>7</v>
      </c>
      <c r="R38" s="279" t="s">
        <v>177</v>
      </c>
      <c r="S38" s="279"/>
      <c r="T38" s="279"/>
      <c r="U38" s="280"/>
    </row>
    <row r="39" spans="1:21" x14ac:dyDescent="0.3">
      <c r="A39" s="4" t="s">
        <v>12</v>
      </c>
      <c r="B39" s="80" t="s">
        <v>178</v>
      </c>
      <c r="C39" s="7" t="s">
        <v>7</v>
      </c>
      <c r="D39" s="281" t="s">
        <v>17</v>
      </c>
      <c r="E39" s="281"/>
      <c r="F39" s="281"/>
      <c r="G39" s="281"/>
      <c r="H39" s="4" t="s">
        <v>12</v>
      </c>
      <c r="I39" s="80">
        <v>-4.1900000000000004</v>
      </c>
      <c r="J39" s="7" t="s">
        <v>7</v>
      </c>
      <c r="K39" s="281" t="s">
        <v>17</v>
      </c>
      <c r="L39" s="281"/>
      <c r="M39" s="281"/>
      <c r="N39" s="282"/>
      <c r="O39" s="74" t="s">
        <v>12</v>
      </c>
      <c r="P39" s="80">
        <v>-4.3099999999999996</v>
      </c>
      <c r="Q39" s="7" t="s">
        <v>7</v>
      </c>
      <c r="R39" s="281" t="s">
        <v>17</v>
      </c>
      <c r="S39" s="281"/>
      <c r="T39" s="281"/>
      <c r="U39" s="282"/>
    </row>
    <row r="40" spans="1:21" x14ac:dyDescent="0.3">
      <c r="A40" s="4" t="s">
        <v>13</v>
      </c>
      <c r="B40" s="80" t="s">
        <v>179</v>
      </c>
      <c r="C40" s="7" t="s">
        <v>7</v>
      </c>
      <c r="D40" s="6"/>
      <c r="E40" s="6"/>
      <c r="F40" s="6"/>
      <c r="G40" s="6"/>
      <c r="H40" s="4" t="s">
        <v>13</v>
      </c>
      <c r="I40" s="80">
        <v>-3.7519999999999998</v>
      </c>
      <c r="J40" s="7" t="s">
        <v>7</v>
      </c>
      <c r="K40" s="6"/>
      <c r="L40" s="6"/>
      <c r="M40" s="6"/>
      <c r="N40" s="8"/>
      <c r="O40" s="74" t="s">
        <v>13</v>
      </c>
      <c r="P40" s="80">
        <v>-3.7559999999999998</v>
      </c>
      <c r="Q40" s="7" t="s">
        <v>7</v>
      </c>
      <c r="R40" s="6"/>
      <c r="S40" s="6"/>
      <c r="T40" s="6"/>
      <c r="U40" s="8"/>
    </row>
    <row r="41" spans="1:21" ht="15" thickBot="1" x14ac:dyDescent="0.35">
      <c r="A41" s="9" t="s">
        <v>14</v>
      </c>
      <c r="B41" s="10" t="s">
        <v>180</v>
      </c>
      <c r="C41" s="11"/>
      <c r="D41" s="11"/>
      <c r="E41" s="11"/>
      <c r="F41" s="11"/>
      <c r="G41" s="11"/>
      <c r="H41" s="9" t="s">
        <v>14</v>
      </c>
      <c r="I41" s="10" t="s">
        <v>181</v>
      </c>
      <c r="J41" s="11"/>
      <c r="K41" s="11"/>
      <c r="L41" s="11"/>
      <c r="M41" s="11"/>
      <c r="N41" s="12"/>
      <c r="O41" s="81" t="s">
        <v>14</v>
      </c>
      <c r="P41" s="10" t="s">
        <v>180</v>
      </c>
      <c r="Q41" s="11"/>
      <c r="R41" s="11"/>
      <c r="S41" s="11"/>
      <c r="T41" s="11"/>
      <c r="U41" s="12"/>
    </row>
    <row r="42" spans="1:21" ht="43.5" customHeight="1" thickBot="1" x14ac:dyDescent="0.35">
      <c r="A42" s="283" t="s">
        <v>182</v>
      </c>
      <c r="B42" s="284"/>
      <c r="C42" s="284"/>
      <c r="D42" s="284"/>
      <c r="E42" s="284"/>
      <c r="F42" s="284"/>
      <c r="G42" s="284"/>
      <c r="H42" s="284"/>
      <c r="I42" s="284"/>
      <c r="J42" s="284"/>
      <c r="K42" s="284"/>
      <c r="L42" s="284"/>
      <c r="M42" s="284"/>
      <c r="N42" s="284"/>
      <c r="O42" s="284"/>
      <c r="P42" s="284"/>
      <c r="Q42" s="284"/>
      <c r="R42" s="284"/>
      <c r="S42" s="284"/>
      <c r="T42" s="284"/>
      <c r="U42" s="285"/>
    </row>
    <row r="43" spans="1:21" s="85" customFormat="1" ht="15.6" x14ac:dyDescent="0.3">
      <c r="A43" s="261" t="s">
        <v>0</v>
      </c>
      <c r="B43" s="262"/>
      <c r="C43" s="262"/>
      <c r="D43" s="262"/>
      <c r="E43" s="262"/>
      <c r="F43" s="262"/>
      <c r="G43" s="262"/>
      <c r="H43" s="261" t="s">
        <v>1</v>
      </c>
      <c r="I43" s="262"/>
      <c r="J43" s="262"/>
      <c r="K43" s="262"/>
      <c r="L43" s="262"/>
      <c r="M43" s="262"/>
      <c r="N43" s="263"/>
      <c r="O43" s="262" t="s">
        <v>156</v>
      </c>
      <c r="P43" s="262"/>
      <c r="Q43" s="262"/>
      <c r="R43" s="262"/>
      <c r="S43" s="262"/>
      <c r="T43" s="262"/>
      <c r="U43" s="263"/>
    </row>
    <row r="44" spans="1:21" x14ac:dyDescent="0.3">
      <c r="A44" s="2" t="s">
        <v>2</v>
      </c>
      <c r="B44" s="3" t="s">
        <v>3</v>
      </c>
      <c r="C44" s="3" t="s">
        <v>4</v>
      </c>
      <c r="D44" s="286" t="s">
        <v>183</v>
      </c>
      <c r="E44" s="286"/>
      <c r="F44" s="286"/>
      <c r="G44" s="286"/>
      <c r="H44" s="2" t="s">
        <v>2</v>
      </c>
      <c r="I44" s="3" t="s">
        <v>3</v>
      </c>
      <c r="J44" s="3" t="s">
        <v>4</v>
      </c>
      <c r="K44" s="266" t="s">
        <v>5</v>
      </c>
      <c r="L44" s="266"/>
      <c r="M44" s="266"/>
      <c r="N44" s="267"/>
      <c r="O44" s="3" t="s">
        <v>2</v>
      </c>
      <c r="P44" s="3" t="s">
        <v>3</v>
      </c>
      <c r="Q44" s="3" t="s">
        <v>4</v>
      </c>
      <c r="R44" s="266" t="s">
        <v>5</v>
      </c>
      <c r="S44" s="266"/>
      <c r="T44" s="266"/>
      <c r="U44" s="267"/>
    </row>
    <row r="45" spans="1:21" x14ac:dyDescent="0.3">
      <c r="A45" s="4" t="s">
        <v>6</v>
      </c>
      <c r="B45" s="80">
        <v>-0.73</v>
      </c>
      <c r="C45" s="7" t="s">
        <v>7</v>
      </c>
      <c r="D45" s="254">
        <v>-0.105</v>
      </c>
      <c r="E45" s="254"/>
      <c r="F45" s="254"/>
      <c r="G45" s="254"/>
      <c r="H45" s="4" t="s">
        <v>6</v>
      </c>
      <c r="I45" s="83">
        <v>4.4999999999999998E-2</v>
      </c>
      <c r="J45" s="77" t="s">
        <v>30</v>
      </c>
      <c r="K45" s="254">
        <v>-0.57199999999999995</v>
      </c>
      <c r="L45" s="254"/>
      <c r="M45" s="254"/>
      <c r="N45" s="255"/>
      <c r="O45" s="74" t="s">
        <v>6</v>
      </c>
      <c r="P45" s="83">
        <v>0.373</v>
      </c>
      <c r="Q45" s="77" t="s">
        <v>30</v>
      </c>
      <c r="R45" s="254">
        <v>-0.56999999999999995</v>
      </c>
      <c r="S45" s="254"/>
      <c r="T45" s="254"/>
      <c r="U45" s="255"/>
    </row>
    <row r="46" spans="1:21" x14ac:dyDescent="0.3">
      <c r="A46" s="4" t="s">
        <v>8</v>
      </c>
      <c r="B46" s="80">
        <v>8.4000000000000005E-2</v>
      </c>
      <c r="C46" s="7" t="s">
        <v>7</v>
      </c>
      <c r="D46" s="256" t="s">
        <v>157</v>
      </c>
      <c r="E46" s="256"/>
      <c r="F46" s="256"/>
      <c r="G46" s="256"/>
      <c r="H46" s="4" t="s">
        <v>8</v>
      </c>
      <c r="I46" s="80">
        <v>0.45800000000000002</v>
      </c>
      <c r="J46" s="7" t="s">
        <v>7</v>
      </c>
      <c r="K46" s="256" t="s">
        <v>157</v>
      </c>
      <c r="L46" s="256"/>
      <c r="M46" s="256"/>
      <c r="N46" s="257"/>
      <c r="O46" s="74" t="s">
        <v>8</v>
      </c>
      <c r="P46" s="80">
        <v>0.45600000000000002</v>
      </c>
      <c r="Q46" s="7" t="s">
        <v>7</v>
      </c>
      <c r="R46" s="256" t="s">
        <v>157</v>
      </c>
      <c r="S46" s="256"/>
      <c r="T46" s="256"/>
      <c r="U46" s="257"/>
    </row>
    <row r="47" spans="1:21" x14ac:dyDescent="0.3">
      <c r="A47" s="4" t="s">
        <v>9</v>
      </c>
      <c r="B47" s="80"/>
      <c r="C47" s="7"/>
      <c r="D47" s="271" t="s">
        <v>10</v>
      </c>
      <c r="E47" s="271"/>
      <c r="F47" s="271"/>
      <c r="G47" s="271"/>
      <c r="H47" s="4" t="s">
        <v>9</v>
      </c>
      <c r="I47" s="80"/>
      <c r="J47" s="7"/>
      <c r="K47" s="271" t="s">
        <v>10</v>
      </c>
      <c r="L47" s="271"/>
      <c r="M47" s="271"/>
      <c r="N47" s="272"/>
      <c r="O47" s="74" t="s">
        <v>9</v>
      </c>
      <c r="P47" s="3"/>
      <c r="Q47" s="6"/>
      <c r="R47" s="271" t="s">
        <v>10</v>
      </c>
      <c r="S47" s="271"/>
      <c r="T47" s="271"/>
      <c r="U47" s="272"/>
    </row>
    <row r="48" spans="1:21" ht="19.2" x14ac:dyDescent="0.3">
      <c r="A48" s="4" t="s">
        <v>11</v>
      </c>
      <c r="B48" s="80">
        <v>-2.1800000000000002</v>
      </c>
      <c r="C48" s="7" t="s">
        <v>7</v>
      </c>
      <c r="D48" s="279" t="s">
        <v>184</v>
      </c>
      <c r="E48" s="279"/>
      <c r="F48" s="279"/>
      <c r="G48" s="279"/>
      <c r="H48" s="4" t="s">
        <v>11</v>
      </c>
      <c r="I48" s="80">
        <v>-2.1800000000000002</v>
      </c>
      <c r="J48" s="7" t="s">
        <v>7</v>
      </c>
      <c r="K48" s="279" t="s">
        <v>185</v>
      </c>
      <c r="L48" s="279"/>
      <c r="M48" s="279"/>
      <c r="N48" s="280"/>
      <c r="O48" s="74" t="s">
        <v>11</v>
      </c>
      <c r="P48" s="80">
        <v>-2.1800000000000002</v>
      </c>
      <c r="Q48" s="7" t="s">
        <v>7</v>
      </c>
      <c r="R48" s="279" t="s">
        <v>186</v>
      </c>
      <c r="S48" s="279"/>
      <c r="T48" s="279"/>
      <c r="U48" s="280"/>
    </row>
    <row r="49" spans="1:21" x14ac:dyDescent="0.3">
      <c r="A49" s="4" t="s">
        <v>12</v>
      </c>
      <c r="B49" s="80">
        <v>-1.56</v>
      </c>
      <c r="C49" s="7" t="s">
        <v>7</v>
      </c>
      <c r="D49" s="281" t="s">
        <v>17</v>
      </c>
      <c r="E49" s="281"/>
      <c r="F49" s="281"/>
      <c r="G49" s="281"/>
      <c r="H49" s="4" t="s">
        <v>12</v>
      </c>
      <c r="I49" s="80">
        <v>-1.51</v>
      </c>
      <c r="J49" s="7" t="s">
        <v>7</v>
      </c>
      <c r="K49" s="281" t="s">
        <v>17</v>
      </c>
      <c r="L49" s="281"/>
      <c r="M49" s="281"/>
      <c r="N49" s="282"/>
      <c r="O49" s="74" t="s">
        <v>12</v>
      </c>
      <c r="P49" s="80">
        <v>-1.51</v>
      </c>
      <c r="Q49" s="7" t="s">
        <v>7</v>
      </c>
      <c r="R49" s="281" t="s">
        <v>17</v>
      </c>
      <c r="S49" s="281"/>
      <c r="T49" s="281"/>
      <c r="U49" s="282"/>
    </row>
    <row r="50" spans="1:21" x14ac:dyDescent="0.3">
      <c r="A50" s="4" t="s">
        <v>13</v>
      </c>
      <c r="B50" s="80">
        <v>-2.2069999999999999</v>
      </c>
      <c r="C50" s="7" t="s">
        <v>7</v>
      </c>
      <c r="D50" s="6"/>
      <c r="E50" s="6"/>
      <c r="F50" s="6"/>
      <c r="G50" s="6"/>
      <c r="H50" s="4" t="s">
        <v>13</v>
      </c>
      <c r="I50" s="80">
        <v>-2.1930000000000001</v>
      </c>
      <c r="J50" s="7" t="s">
        <v>7</v>
      </c>
      <c r="K50" s="6"/>
      <c r="L50" s="6"/>
      <c r="M50" s="6"/>
      <c r="N50" s="8"/>
      <c r="O50" s="74" t="s">
        <v>13</v>
      </c>
      <c r="P50" s="80">
        <v>-2.1930000000000001</v>
      </c>
      <c r="Q50" s="7" t="s">
        <v>7</v>
      </c>
      <c r="R50" s="6"/>
      <c r="S50" s="6"/>
      <c r="T50" s="6"/>
      <c r="U50" s="8"/>
    </row>
    <row r="51" spans="1:21" ht="15" thickBot="1" x14ac:dyDescent="0.35">
      <c r="A51" s="9" t="s">
        <v>14</v>
      </c>
      <c r="B51" s="84" t="s">
        <v>187</v>
      </c>
      <c r="C51" s="11"/>
      <c r="D51" s="11"/>
      <c r="E51" s="11"/>
      <c r="F51" s="11"/>
      <c r="G51" s="11"/>
      <c r="H51" s="9" t="s">
        <v>14</v>
      </c>
      <c r="I51" s="10" t="s">
        <v>188</v>
      </c>
      <c r="J51" s="11"/>
      <c r="K51" s="11"/>
      <c r="L51" s="11"/>
      <c r="M51" s="11"/>
      <c r="N51" s="12"/>
      <c r="O51" s="81" t="s">
        <v>14</v>
      </c>
      <c r="P51" s="10" t="s">
        <v>187</v>
      </c>
      <c r="Q51" s="11"/>
      <c r="R51" s="11"/>
      <c r="S51" s="11"/>
      <c r="T51" s="11"/>
      <c r="U51" s="12"/>
    </row>
    <row r="52" spans="1:21" ht="24" thickBot="1" x14ac:dyDescent="0.35">
      <c r="A52" s="258" t="s">
        <v>189</v>
      </c>
      <c r="B52" s="259"/>
      <c r="C52" s="259"/>
      <c r="D52" s="259"/>
      <c r="E52" s="259"/>
      <c r="F52" s="259"/>
      <c r="G52" s="259"/>
      <c r="H52" s="259"/>
      <c r="I52" s="259"/>
      <c r="J52" s="259"/>
      <c r="K52" s="259"/>
      <c r="L52" s="259"/>
      <c r="M52" s="259"/>
      <c r="N52" s="259"/>
      <c r="O52" s="259"/>
      <c r="P52" s="259"/>
      <c r="Q52" s="259"/>
      <c r="R52" s="259"/>
      <c r="S52" s="259"/>
      <c r="T52" s="259"/>
      <c r="U52" s="260"/>
    </row>
    <row r="53" spans="1:21" s="85" customFormat="1" ht="15.6" x14ac:dyDescent="0.3">
      <c r="A53" s="270" t="s">
        <v>0</v>
      </c>
      <c r="B53" s="264"/>
      <c r="C53" s="264"/>
      <c r="D53" s="264"/>
      <c r="E53" s="264"/>
      <c r="F53" s="264"/>
      <c r="G53" s="264"/>
      <c r="H53" s="261" t="s">
        <v>1</v>
      </c>
      <c r="I53" s="262"/>
      <c r="J53" s="262"/>
      <c r="K53" s="262"/>
      <c r="L53" s="262"/>
      <c r="M53" s="262"/>
      <c r="N53" s="263"/>
      <c r="O53" s="264" t="s">
        <v>156</v>
      </c>
      <c r="P53" s="264"/>
      <c r="Q53" s="264"/>
      <c r="R53" s="264"/>
      <c r="S53" s="264"/>
      <c r="T53" s="264"/>
      <c r="U53" s="265"/>
    </row>
    <row r="54" spans="1:21" x14ac:dyDescent="0.3">
      <c r="A54" s="2" t="s">
        <v>2</v>
      </c>
      <c r="B54" s="3" t="s">
        <v>3</v>
      </c>
      <c r="C54" s="3" t="s">
        <v>4</v>
      </c>
      <c r="D54" s="266" t="s">
        <v>5</v>
      </c>
      <c r="E54" s="266"/>
      <c r="F54" s="266"/>
      <c r="G54" s="266"/>
      <c r="H54" s="2" t="s">
        <v>2</v>
      </c>
      <c r="I54" s="3" t="s">
        <v>3</v>
      </c>
      <c r="J54" s="3" t="s">
        <v>4</v>
      </c>
      <c r="K54" s="266" t="s">
        <v>5</v>
      </c>
      <c r="L54" s="266"/>
      <c r="M54" s="266"/>
      <c r="N54" s="267"/>
      <c r="O54" s="3" t="s">
        <v>2</v>
      </c>
      <c r="P54" s="3" t="s">
        <v>3</v>
      </c>
      <c r="Q54" s="3" t="s">
        <v>4</v>
      </c>
      <c r="R54" s="266" t="s">
        <v>5</v>
      </c>
      <c r="S54" s="266"/>
      <c r="T54" s="266"/>
      <c r="U54" s="267"/>
    </row>
    <row r="55" spans="1:21" x14ac:dyDescent="0.3">
      <c r="A55" s="4" t="s">
        <v>6</v>
      </c>
      <c r="B55" s="83">
        <v>7.5999999999999998E-2</v>
      </c>
      <c r="C55" s="79" t="s">
        <v>30</v>
      </c>
      <c r="D55" s="254">
        <v>-0.22700000000000001</v>
      </c>
      <c r="E55" s="254"/>
      <c r="F55" s="254"/>
      <c r="G55" s="254"/>
      <c r="H55" s="4" t="s">
        <v>6</v>
      </c>
      <c r="I55" s="83">
        <v>0.28999999999999998</v>
      </c>
      <c r="J55" s="79" t="s">
        <v>30</v>
      </c>
      <c r="K55" s="254">
        <v>-0.223</v>
      </c>
      <c r="L55" s="254"/>
      <c r="M55" s="254"/>
      <c r="N55" s="255"/>
      <c r="O55" s="74" t="s">
        <v>6</v>
      </c>
      <c r="P55" s="83">
        <v>2.4E-2</v>
      </c>
      <c r="Q55" s="79" t="s">
        <v>30</v>
      </c>
      <c r="R55" s="254">
        <v>-0.29899999999999999</v>
      </c>
      <c r="S55" s="254"/>
      <c r="T55" s="254"/>
      <c r="U55" s="255"/>
    </row>
    <row r="56" spans="1:21" x14ac:dyDescent="0.3">
      <c r="A56" s="4" t="s">
        <v>8</v>
      </c>
      <c r="B56" s="80">
        <v>0.18099999999999999</v>
      </c>
      <c r="C56" s="7" t="s">
        <v>7</v>
      </c>
      <c r="D56" s="256" t="s">
        <v>157</v>
      </c>
      <c r="E56" s="256"/>
      <c r="F56" s="256"/>
      <c r="G56" s="256"/>
      <c r="H56" s="4" t="s">
        <v>8</v>
      </c>
      <c r="I56" s="80">
        <v>0.17799999999999999</v>
      </c>
      <c r="J56" s="7" t="s">
        <v>7</v>
      </c>
      <c r="K56" s="256" t="s">
        <v>157</v>
      </c>
      <c r="L56" s="256"/>
      <c r="M56" s="256"/>
      <c r="N56" s="257"/>
      <c r="O56" s="74" t="s">
        <v>8</v>
      </c>
      <c r="P56" s="80">
        <v>0.23899999999999999</v>
      </c>
      <c r="Q56" s="7" t="s">
        <v>7</v>
      </c>
      <c r="R56" s="256" t="s">
        <v>157</v>
      </c>
      <c r="S56" s="256"/>
      <c r="T56" s="256"/>
      <c r="U56" s="257"/>
    </row>
    <row r="57" spans="1:21" x14ac:dyDescent="0.3">
      <c r="A57" s="4" t="s">
        <v>9</v>
      </c>
      <c r="B57" s="80"/>
      <c r="C57" s="7"/>
      <c r="D57" s="271" t="s">
        <v>10</v>
      </c>
      <c r="E57" s="271"/>
      <c r="F57" s="271"/>
      <c r="G57" s="271"/>
      <c r="H57" s="4" t="s">
        <v>9</v>
      </c>
      <c r="I57" s="80"/>
      <c r="J57" s="7"/>
      <c r="K57" s="271" t="s">
        <v>10</v>
      </c>
      <c r="L57" s="271"/>
      <c r="M57" s="271"/>
      <c r="N57" s="272"/>
      <c r="O57" s="74" t="s">
        <v>9</v>
      </c>
      <c r="P57" s="80"/>
      <c r="Q57" s="7"/>
      <c r="R57" s="271" t="s">
        <v>10</v>
      </c>
      <c r="S57" s="271"/>
      <c r="T57" s="271"/>
      <c r="U57" s="272"/>
    </row>
    <row r="58" spans="1:21" ht="19.2" x14ac:dyDescent="0.3">
      <c r="A58" s="4" t="s">
        <v>11</v>
      </c>
      <c r="B58" s="80">
        <v>-1.2450000000000001</v>
      </c>
      <c r="C58" s="7" t="s">
        <v>7</v>
      </c>
      <c r="D58" s="273" t="s">
        <v>190</v>
      </c>
      <c r="E58" s="273"/>
      <c r="F58" s="273"/>
      <c r="G58" s="273"/>
      <c r="H58" s="4" t="s">
        <v>11</v>
      </c>
      <c r="I58" s="80">
        <v>-1.2450000000000001</v>
      </c>
      <c r="J58" s="7" t="s">
        <v>7</v>
      </c>
      <c r="K58" s="273" t="s">
        <v>190</v>
      </c>
      <c r="L58" s="273"/>
      <c r="M58" s="273"/>
      <c r="N58" s="274"/>
      <c r="O58" s="74" t="s">
        <v>11</v>
      </c>
      <c r="P58" s="80">
        <v>-1.2450000000000001</v>
      </c>
      <c r="Q58" s="7" t="s">
        <v>7</v>
      </c>
      <c r="R58" s="273" t="s">
        <v>191</v>
      </c>
      <c r="S58" s="273"/>
      <c r="T58" s="273"/>
      <c r="U58" s="274"/>
    </row>
    <row r="59" spans="1:21" x14ac:dyDescent="0.3">
      <c r="A59" s="4" t="s">
        <v>12</v>
      </c>
      <c r="B59" s="80">
        <v>-3.58</v>
      </c>
      <c r="C59" s="7" t="s">
        <v>7</v>
      </c>
      <c r="D59" s="268" t="s">
        <v>161</v>
      </c>
      <c r="E59" s="268"/>
      <c r="F59" s="268"/>
      <c r="G59" s="268"/>
      <c r="H59" s="4" t="s">
        <v>12</v>
      </c>
      <c r="I59" s="80">
        <v>-2.02</v>
      </c>
      <c r="J59" s="7" t="s">
        <v>7</v>
      </c>
      <c r="K59" s="268" t="s">
        <v>161</v>
      </c>
      <c r="L59" s="268"/>
      <c r="M59" s="268"/>
      <c r="N59" s="269"/>
      <c r="O59" s="74" t="s">
        <v>12</v>
      </c>
      <c r="P59" s="80">
        <v>-2.02</v>
      </c>
      <c r="Q59" s="7" t="s">
        <v>7</v>
      </c>
      <c r="R59" s="268" t="s">
        <v>161</v>
      </c>
      <c r="S59" s="268"/>
      <c r="T59" s="268"/>
      <c r="U59" s="269"/>
    </row>
    <row r="60" spans="1:21" x14ac:dyDescent="0.3">
      <c r="A60" s="4" t="s">
        <v>13</v>
      </c>
      <c r="B60" s="80">
        <v>-1.573</v>
      </c>
      <c r="C60" s="7" t="s">
        <v>7</v>
      </c>
      <c r="D60" s="6"/>
      <c r="E60" s="6"/>
      <c r="F60" s="6"/>
      <c r="G60" s="6"/>
      <c r="H60" s="4" t="s">
        <v>13</v>
      </c>
      <c r="I60" s="80">
        <v>-1.2869999999999999</v>
      </c>
      <c r="J60" s="7" t="s">
        <v>7</v>
      </c>
      <c r="K60" s="6"/>
      <c r="L60" s="6"/>
      <c r="M60" s="6"/>
      <c r="N60" s="8"/>
      <c r="O60" s="74" t="s">
        <v>13</v>
      </c>
      <c r="P60" s="80">
        <v>-1.2869999999999999</v>
      </c>
      <c r="Q60" s="7" t="s">
        <v>7</v>
      </c>
      <c r="R60" s="6"/>
      <c r="S60" s="6"/>
      <c r="T60" s="6"/>
      <c r="U60" s="8"/>
    </row>
    <row r="61" spans="1:21" ht="15" thickBot="1" x14ac:dyDescent="0.35">
      <c r="A61" s="9" t="s">
        <v>14</v>
      </c>
      <c r="B61" s="10" t="s">
        <v>192</v>
      </c>
      <c r="C61" s="11"/>
      <c r="D61" s="11"/>
      <c r="E61" s="11"/>
      <c r="F61" s="11"/>
      <c r="G61" s="11"/>
      <c r="H61" s="9" t="s">
        <v>14</v>
      </c>
      <c r="I61" s="10" t="s">
        <v>192</v>
      </c>
      <c r="J61" s="11"/>
      <c r="K61" s="11"/>
      <c r="L61" s="11"/>
      <c r="M61" s="11"/>
      <c r="N61" s="12"/>
      <c r="O61" s="81" t="s">
        <v>14</v>
      </c>
      <c r="P61" s="10" t="s">
        <v>192</v>
      </c>
      <c r="Q61" s="11"/>
      <c r="R61" s="11"/>
      <c r="S61" s="11"/>
      <c r="T61" s="11"/>
      <c r="U61" s="12"/>
    </row>
    <row r="62" spans="1:21" ht="27.75" customHeight="1" x14ac:dyDescent="0.3"/>
    <row r="63" spans="1:21" s="85" customFormat="1" ht="30" customHeight="1" x14ac:dyDescent="0.3"/>
  </sheetData>
  <mergeCells count="137">
    <mergeCell ref="W2:AA2"/>
    <mergeCell ref="W4:W9"/>
    <mergeCell ref="W10:W15"/>
    <mergeCell ref="W16:W21"/>
    <mergeCell ref="A1:U1"/>
    <mergeCell ref="D58:G58"/>
    <mergeCell ref="K58:N58"/>
    <mergeCell ref="R58:U58"/>
    <mergeCell ref="D59:G59"/>
    <mergeCell ref="K59:N59"/>
    <mergeCell ref="R59:U59"/>
    <mergeCell ref="D56:G56"/>
    <mergeCell ref="K56:N56"/>
    <mergeCell ref="R56:U56"/>
    <mergeCell ref="D57:G57"/>
    <mergeCell ref="K57:N57"/>
    <mergeCell ref="R57:U57"/>
    <mergeCell ref="D54:G54"/>
    <mergeCell ref="K54:N54"/>
    <mergeCell ref="R54:U54"/>
    <mergeCell ref="D55:G55"/>
    <mergeCell ref="K55:N55"/>
    <mergeCell ref="R55:U55"/>
    <mergeCell ref="D49:G49"/>
    <mergeCell ref="K49:N49"/>
    <mergeCell ref="R49:U49"/>
    <mergeCell ref="A52:U52"/>
    <mergeCell ref="A53:G53"/>
    <mergeCell ref="H53:N53"/>
    <mergeCell ref="O53:U53"/>
    <mergeCell ref="D47:G47"/>
    <mergeCell ref="K47:N47"/>
    <mergeCell ref="R47:U47"/>
    <mergeCell ref="D48:G48"/>
    <mergeCell ref="K48:N48"/>
    <mergeCell ref="R48:U48"/>
    <mergeCell ref="D45:G45"/>
    <mergeCell ref="K45:N45"/>
    <mergeCell ref="R45:U45"/>
    <mergeCell ref="D46:G46"/>
    <mergeCell ref="K46:N46"/>
    <mergeCell ref="R46:U46"/>
    <mergeCell ref="A42:U42"/>
    <mergeCell ref="A43:G43"/>
    <mergeCell ref="H43:N43"/>
    <mergeCell ref="O43:U43"/>
    <mergeCell ref="D44:G44"/>
    <mergeCell ref="K44:N44"/>
    <mergeCell ref="R44:U44"/>
    <mergeCell ref="D38:G38"/>
    <mergeCell ref="K38:N38"/>
    <mergeCell ref="R38:U38"/>
    <mergeCell ref="D39:G39"/>
    <mergeCell ref="K39:N39"/>
    <mergeCell ref="R39:U39"/>
    <mergeCell ref="D36:G36"/>
    <mergeCell ref="K36:N36"/>
    <mergeCell ref="R36:U36"/>
    <mergeCell ref="D37:G37"/>
    <mergeCell ref="K37:N37"/>
    <mergeCell ref="R37:U37"/>
    <mergeCell ref="D34:G34"/>
    <mergeCell ref="K34:N34"/>
    <mergeCell ref="R34:U34"/>
    <mergeCell ref="D35:G35"/>
    <mergeCell ref="K35:N35"/>
    <mergeCell ref="R35:U35"/>
    <mergeCell ref="D29:G29"/>
    <mergeCell ref="K29:N29"/>
    <mergeCell ref="R29:U29"/>
    <mergeCell ref="A32:U32"/>
    <mergeCell ref="A33:G33"/>
    <mergeCell ref="H33:N33"/>
    <mergeCell ref="O33:U33"/>
    <mergeCell ref="D27:G27"/>
    <mergeCell ref="K27:N27"/>
    <mergeCell ref="R27:U27"/>
    <mergeCell ref="D28:G28"/>
    <mergeCell ref="K28:N28"/>
    <mergeCell ref="R28:U28"/>
    <mergeCell ref="D25:G25"/>
    <mergeCell ref="K25:N25"/>
    <mergeCell ref="R25:U25"/>
    <mergeCell ref="D26:G26"/>
    <mergeCell ref="K26:N26"/>
    <mergeCell ref="R26:U26"/>
    <mergeCell ref="A22:U22"/>
    <mergeCell ref="A23:G23"/>
    <mergeCell ref="H23:N23"/>
    <mergeCell ref="O23:U23"/>
    <mergeCell ref="D24:G24"/>
    <mergeCell ref="K24:N24"/>
    <mergeCell ref="R24:U24"/>
    <mergeCell ref="D18:G18"/>
    <mergeCell ref="K18:N18"/>
    <mergeCell ref="R18:U18"/>
    <mergeCell ref="D19:G19"/>
    <mergeCell ref="K19:N19"/>
    <mergeCell ref="R19:U19"/>
    <mergeCell ref="D16:G16"/>
    <mergeCell ref="K16:N16"/>
    <mergeCell ref="R16:U16"/>
    <mergeCell ref="D17:G17"/>
    <mergeCell ref="K17:N17"/>
    <mergeCell ref="R17:U17"/>
    <mergeCell ref="D14:G14"/>
    <mergeCell ref="K14:N14"/>
    <mergeCell ref="R14:U14"/>
    <mergeCell ref="D15:G15"/>
    <mergeCell ref="K15:N15"/>
    <mergeCell ref="R15:U15"/>
    <mergeCell ref="D9:G9"/>
    <mergeCell ref="K9:N9"/>
    <mergeCell ref="R9:U9"/>
    <mergeCell ref="A12:U12"/>
    <mergeCell ref="A13:G13"/>
    <mergeCell ref="H13:N13"/>
    <mergeCell ref="O13:U13"/>
    <mergeCell ref="D7:G7"/>
    <mergeCell ref="K7:N7"/>
    <mergeCell ref="R7:U7"/>
    <mergeCell ref="D8:G8"/>
    <mergeCell ref="K8:N8"/>
    <mergeCell ref="R8:U8"/>
    <mergeCell ref="D5:G5"/>
    <mergeCell ref="K5:N5"/>
    <mergeCell ref="R5:U5"/>
    <mergeCell ref="D6:G6"/>
    <mergeCell ref="K6:N6"/>
    <mergeCell ref="R6:U6"/>
    <mergeCell ref="A2:U2"/>
    <mergeCell ref="A3:G3"/>
    <mergeCell ref="H3:N3"/>
    <mergeCell ref="O3:U3"/>
    <mergeCell ref="D4:G4"/>
    <mergeCell ref="K4:N4"/>
    <mergeCell ref="R4:U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D946D-981B-488B-B17A-55CCAD251C28}">
  <dimension ref="A1:K42"/>
  <sheetViews>
    <sheetView workbookViewId="0">
      <selection sqref="A1:J1"/>
    </sheetView>
  </sheetViews>
  <sheetFormatPr defaultRowHeight="14.4" x14ac:dyDescent="0.3"/>
  <cols>
    <col min="1" max="2" width="8.88671875" style="104"/>
    <col min="3" max="3" width="15" style="104" customWidth="1"/>
    <col min="4" max="4" width="16.109375" style="104" customWidth="1"/>
    <col min="5" max="5" width="13.88671875" style="104" customWidth="1"/>
    <col min="6" max="6" width="15.5546875" style="104" customWidth="1"/>
    <col min="7" max="7" width="11.5546875" style="104" customWidth="1"/>
    <col min="8" max="8" width="10.5546875" style="104" customWidth="1"/>
    <col min="9" max="9" width="14.33203125" style="104" customWidth="1"/>
    <col min="10" max="10" width="10.77734375" style="104" customWidth="1"/>
  </cols>
  <sheetData>
    <row r="1" spans="1:11" ht="16.2" thickBot="1" x14ac:dyDescent="0.35">
      <c r="A1" s="188" t="s">
        <v>2695</v>
      </c>
      <c r="B1" s="188"/>
      <c r="C1" s="188"/>
      <c r="D1" s="188"/>
      <c r="E1" s="188"/>
      <c r="F1" s="188"/>
      <c r="G1" s="188"/>
      <c r="H1" s="188"/>
      <c r="I1" s="188"/>
      <c r="J1" s="188"/>
      <c r="K1" s="304"/>
    </row>
    <row r="2" spans="1:11" s="1" customFormat="1" ht="43.8" thickBot="1" x14ac:dyDescent="0.35">
      <c r="A2" s="124" t="s">
        <v>199</v>
      </c>
      <c r="B2" s="125" t="s">
        <v>200</v>
      </c>
      <c r="C2" s="125" t="s">
        <v>201</v>
      </c>
      <c r="D2" s="125" t="s">
        <v>202</v>
      </c>
      <c r="E2" s="126" t="s">
        <v>203</v>
      </c>
      <c r="F2" s="125" t="s">
        <v>204</v>
      </c>
      <c r="G2" s="125" t="s">
        <v>194</v>
      </c>
      <c r="H2" s="126" t="s">
        <v>203</v>
      </c>
      <c r="I2" s="125" t="s">
        <v>204</v>
      </c>
      <c r="J2" s="127" t="s">
        <v>194</v>
      </c>
    </row>
    <row r="3" spans="1:11" x14ac:dyDescent="0.3">
      <c r="A3" s="128">
        <v>51</v>
      </c>
      <c r="B3" s="123">
        <v>65</v>
      </c>
      <c r="C3" s="123">
        <v>48.404960000000003</v>
      </c>
      <c r="D3" s="123">
        <v>92.5124</v>
      </c>
      <c r="E3" s="123"/>
      <c r="F3" s="123"/>
      <c r="G3" s="123"/>
      <c r="H3" s="123"/>
      <c r="I3" s="123"/>
      <c r="J3" s="129"/>
    </row>
    <row r="4" spans="1:11" x14ac:dyDescent="0.3">
      <c r="A4" s="130">
        <v>56</v>
      </c>
      <c r="B4" s="102">
        <v>70</v>
      </c>
      <c r="C4" s="102">
        <v>38.830800000000004</v>
      </c>
      <c r="D4" s="102">
        <v>73.076999999999998</v>
      </c>
      <c r="E4" s="103">
        <v>42.512039999999999</v>
      </c>
      <c r="F4" s="103">
        <v>82.280100000000004</v>
      </c>
      <c r="G4" s="294" t="s">
        <v>322</v>
      </c>
      <c r="H4" s="102"/>
      <c r="I4" s="102"/>
      <c r="J4" s="131"/>
    </row>
    <row r="5" spans="1:11" x14ac:dyDescent="0.3">
      <c r="A5" s="130">
        <v>61</v>
      </c>
      <c r="B5" s="102">
        <v>75</v>
      </c>
      <c r="C5" s="102">
        <v>47.069760000000002</v>
      </c>
      <c r="D5" s="102">
        <v>75.674400000000006</v>
      </c>
      <c r="E5" s="103">
        <v>51.793959999999998</v>
      </c>
      <c r="F5" s="103">
        <v>82.984899999999996</v>
      </c>
      <c r="G5" s="294"/>
      <c r="H5" s="102"/>
      <c r="I5" s="102"/>
      <c r="J5" s="131"/>
    </row>
    <row r="6" spans="1:11" x14ac:dyDescent="0.3">
      <c r="A6" s="130">
        <v>111</v>
      </c>
      <c r="B6" s="102">
        <v>125</v>
      </c>
      <c r="C6" s="102">
        <v>49.457320000000003</v>
      </c>
      <c r="D6" s="102">
        <v>75.643299999999996</v>
      </c>
      <c r="E6" s="102"/>
      <c r="F6" s="102"/>
      <c r="G6" s="102"/>
      <c r="H6" s="102"/>
      <c r="I6" s="102"/>
      <c r="J6" s="131"/>
    </row>
    <row r="7" spans="1:11" x14ac:dyDescent="0.3">
      <c r="A7" s="130">
        <v>116</v>
      </c>
      <c r="B7" s="102">
        <v>130</v>
      </c>
      <c r="C7" s="102">
        <v>41.40108</v>
      </c>
      <c r="D7" s="102">
        <v>82.502700000000004</v>
      </c>
      <c r="E7" s="102"/>
      <c r="F7" s="102"/>
      <c r="G7" s="102"/>
      <c r="H7" s="102"/>
      <c r="I7" s="102"/>
      <c r="J7" s="131"/>
    </row>
    <row r="8" spans="1:11" x14ac:dyDescent="0.3">
      <c r="A8" s="130">
        <v>141</v>
      </c>
      <c r="B8" s="102">
        <v>155</v>
      </c>
      <c r="C8" s="102">
        <v>44.38232</v>
      </c>
      <c r="D8" s="102">
        <v>77.955799999999996</v>
      </c>
      <c r="E8" s="103">
        <v>45.820360000000001</v>
      </c>
      <c r="F8" s="103">
        <v>80.050899999999999</v>
      </c>
      <c r="G8" s="102" t="s">
        <v>323</v>
      </c>
      <c r="H8" s="102"/>
      <c r="I8" s="102"/>
      <c r="J8" s="131"/>
    </row>
    <row r="9" spans="1:11" x14ac:dyDescent="0.3">
      <c r="A9" s="130">
        <v>156</v>
      </c>
      <c r="B9" s="102">
        <v>170</v>
      </c>
      <c r="C9" s="102">
        <v>43.986040000000003</v>
      </c>
      <c r="D9" s="102">
        <v>82.965100000000007</v>
      </c>
      <c r="E9" s="102"/>
      <c r="F9" s="102"/>
      <c r="G9" s="102"/>
      <c r="H9" s="102"/>
      <c r="I9" s="102"/>
      <c r="J9" s="131"/>
    </row>
    <row r="10" spans="1:11" x14ac:dyDescent="0.3">
      <c r="A10" s="130">
        <v>191</v>
      </c>
      <c r="B10" s="102">
        <v>205</v>
      </c>
      <c r="C10" s="102">
        <v>35.858199999999997</v>
      </c>
      <c r="D10" s="102">
        <v>70.145499999999998</v>
      </c>
      <c r="E10" s="102"/>
      <c r="F10" s="102"/>
      <c r="G10" s="102"/>
      <c r="H10" s="102"/>
      <c r="I10" s="102"/>
      <c r="J10" s="131"/>
    </row>
    <row r="11" spans="1:11" x14ac:dyDescent="0.3">
      <c r="A11" s="130">
        <v>196</v>
      </c>
      <c r="B11" s="102">
        <v>210</v>
      </c>
      <c r="C11" s="102">
        <v>46.645000000000003</v>
      </c>
      <c r="D11" s="102">
        <v>85.112499999999997</v>
      </c>
      <c r="E11" s="102"/>
      <c r="F11" s="102"/>
      <c r="G11" s="102"/>
      <c r="H11" s="102"/>
      <c r="I11" s="102"/>
      <c r="J11" s="131"/>
    </row>
    <row r="12" spans="1:11" x14ac:dyDescent="0.3">
      <c r="A12" s="130">
        <v>231</v>
      </c>
      <c r="B12" s="102">
        <v>245</v>
      </c>
      <c r="C12" s="102">
        <v>49.765639999999998</v>
      </c>
      <c r="D12" s="102">
        <v>97.414100000000005</v>
      </c>
      <c r="E12" s="102"/>
      <c r="F12" s="102"/>
      <c r="G12" s="102"/>
      <c r="H12" s="102"/>
      <c r="I12" s="102"/>
      <c r="J12" s="131"/>
    </row>
    <row r="13" spans="1:11" x14ac:dyDescent="0.3">
      <c r="A13" s="130">
        <v>236</v>
      </c>
      <c r="B13" s="102">
        <v>250</v>
      </c>
      <c r="C13" s="102">
        <v>38.092199999999998</v>
      </c>
      <c r="D13" s="102">
        <v>81.430499999999995</v>
      </c>
      <c r="E13" s="102"/>
      <c r="F13" s="102"/>
      <c r="G13" s="102"/>
      <c r="H13" s="102"/>
      <c r="I13" s="102"/>
      <c r="J13" s="131"/>
    </row>
    <row r="14" spans="1:11" x14ac:dyDescent="0.3">
      <c r="A14" s="130">
        <v>306</v>
      </c>
      <c r="B14" s="102">
        <v>320</v>
      </c>
      <c r="C14" s="102">
        <v>49.358440000000002</v>
      </c>
      <c r="D14" s="102">
        <v>96.396100000000004</v>
      </c>
      <c r="E14" s="102"/>
      <c r="F14" s="102"/>
      <c r="G14" s="102"/>
      <c r="H14" s="102"/>
      <c r="I14" s="102"/>
      <c r="J14" s="131"/>
    </row>
    <row r="15" spans="1:11" x14ac:dyDescent="0.3">
      <c r="A15" s="130">
        <v>316</v>
      </c>
      <c r="B15" s="102">
        <v>330</v>
      </c>
      <c r="C15" s="102">
        <v>49.327759999999998</v>
      </c>
      <c r="D15" s="102">
        <v>99.319400000000002</v>
      </c>
      <c r="E15" s="102"/>
      <c r="F15" s="102"/>
      <c r="G15" s="102"/>
      <c r="H15" s="102"/>
      <c r="I15" s="102"/>
      <c r="J15" s="131"/>
    </row>
    <row r="16" spans="1:11" x14ac:dyDescent="0.3">
      <c r="A16" s="130">
        <v>341</v>
      </c>
      <c r="B16" s="102">
        <v>355</v>
      </c>
      <c r="C16" s="102">
        <v>42.382919999999999</v>
      </c>
      <c r="D16" s="102">
        <v>92.007300000000001</v>
      </c>
      <c r="E16" s="102"/>
      <c r="F16" s="102"/>
      <c r="G16" s="102"/>
      <c r="H16" s="102"/>
      <c r="I16" s="102"/>
      <c r="J16" s="131"/>
    </row>
    <row r="17" spans="1:10" x14ac:dyDescent="0.3">
      <c r="A17" s="130">
        <v>346</v>
      </c>
      <c r="B17" s="102">
        <v>360</v>
      </c>
      <c r="C17" s="102">
        <v>45.3264</v>
      </c>
      <c r="D17" s="102">
        <v>77.316000000000003</v>
      </c>
      <c r="E17" s="102"/>
      <c r="F17" s="102"/>
      <c r="G17" s="102"/>
      <c r="H17" s="102"/>
      <c r="I17" s="102"/>
      <c r="J17" s="131"/>
    </row>
    <row r="18" spans="1:10" x14ac:dyDescent="0.3">
      <c r="A18" s="130">
        <v>361</v>
      </c>
      <c r="B18" s="102">
        <v>375</v>
      </c>
      <c r="C18" s="102">
        <v>49.088560000000001</v>
      </c>
      <c r="D18" s="102">
        <v>89.721400000000003</v>
      </c>
      <c r="E18" s="103">
        <v>47.575800000000001</v>
      </c>
      <c r="F18" s="103">
        <v>93.439499999999995</v>
      </c>
      <c r="G18" s="294" t="s">
        <v>324</v>
      </c>
      <c r="H18" s="103">
        <v>47.919280000000001</v>
      </c>
      <c r="I18" s="103">
        <v>94.298199999999994</v>
      </c>
      <c r="J18" s="295" t="s">
        <v>325</v>
      </c>
    </row>
    <row r="19" spans="1:10" x14ac:dyDescent="0.3">
      <c r="A19" s="130">
        <v>366</v>
      </c>
      <c r="B19" s="102">
        <v>380</v>
      </c>
      <c r="C19" s="102">
        <v>49.561839999999997</v>
      </c>
      <c r="D19" s="102">
        <v>81.904600000000002</v>
      </c>
      <c r="E19" s="103">
        <v>38.395879999999998</v>
      </c>
      <c r="F19" s="103">
        <v>61.489699999999999</v>
      </c>
      <c r="G19" s="294"/>
      <c r="H19" s="103">
        <v>46.886360000000003</v>
      </c>
      <c r="I19" s="103">
        <v>91.715900000000005</v>
      </c>
      <c r="J19" s="295"/>
    </row>
    <row r="20" spans="1:10" x14ac:dyDescent="0.3">
      <c r="A20" s="130">
        <v>451</v>
      </c>
      <c r="B20" s="102">
        <v>465</v>
      </c>
      <c r="C20" s="102">
        <v>35.930520000000001</v>
      </c>
      <c r="D20" s="102">
        <v>76.026300000000006</v>
      </c>
      <c r="E20" s="102"/>
      <c r="F20" s="102"/>
      <c r="G20" s="102"/>
      <c r="H20" s="102"/>
      <c r="I20" s="102"/>
      <c r="J20" s="131"/>
    </row>
    <row r="21" spans="1:10" x14ac:dyDescent="0.3">
      <c r="A21" s="130">
        <v>461</v>
      </c>
      <c r="B21" s="102">
        <v>475</v>
      </c>
      <c r="C21" s="102">
        <v>43.50432</v>
      </c>
      <c r="D21" s="102">
        <v>87.760800000000003</v>
      </c>
      <c r="E21" s="102"/>
      <c r="F21" s="102"/>
      <c r="G21" s="102"/>
      <c r="H21" s="102"/>
      <c r="I21" s="102"/>
      <c r="J21" s="131"/>
    </row>
    <row r="22" spans="1:10" x14ac:dyDescent="0.3">
      <c r="A22" s="130">
        <v>506</v>
      </c>
      <c r="B22" s="102">
        <v>520</v>
      </c>
      <c r="C22" s="102">
        <v>48.162599999999998</v>
      </c>
      <c r="D22" s="102">
        <v>99.406499999999994</v>
      </c>
      <c r="E22" s="102"/>
      <c r="F22" s="102"/>
      <c r="G22" s="102"/>
      <c r="H22" s="102"/>
      <c r="I22" s="102"/>
      <c r="J22" s="131"/>
    </row>
    <row r="23" spans="1:10" x14ac:dyDescent="0.3">
      <c r="A23" s="130">
        <v>821</v>
      </c>
      <c r="B23" s="102">
        <v>835</v>
      </c>
      <c r="C23" s="102">
        <v>49.656440000000003</v>
      </c>
      <c r="D23" s="102">
        <v>95.641099999999994</v>
      </c>
      <c r="E23" s="102"/>
      <c r="F23" s="102"/>
      <c r="G23" s="102"/>
      <c r="H23" s="102"/>
      <c r="I23" s="102"/>
      <c r="J23" s="131"/>
    </row>
    <row r="24" spans="1:10" x14ac:dyDescent="0.3">
      <c r="A24" s="130">
        <v>896</v>
      </c>
      <c r="B24" s="102">
        <v>910</v>
      </c>
      <c r="C24" s="102">
        <v>38.800800000000002</v>
      </c>
      <c r="D24" s="102">
        <v>87.251999999999995</v>
      </c>
      <c r="E24" s="102"/>
      <c r="F24" s="102"/>
      <c r="G24" s="102"/>
      <c r="H24" s="102"/>
      <c r="I24" s="102"/>
      <c r="J24" s="131"/>
    </row>
    <row r="25" spans="1:10" x14ac:dyDescent="0.3">
      <c r="A25" s="296">
        <v>901</v>
      </c>
      <c r="B25" s="294">
        <v>915</v>
      </c>
      <c r="C25" s="294">
        <v>49.416800000000002</v>
      </c>
      <c r="D25" s="294">
        <v>86.042000000000002</v>
      </c>
      <c r="E25" s="102"/>
      <c r="F25" s="102"/>
      <c r="G25" s="102"/>
      <c r="H25" s="102"/>
      <c r="I25" s="102"/>
      <c r="J25" s="131"/>
    </row>
    <row r="26" spans="1:10" x14ac:dyDescent="0.3">
      <c r="A26" s="296"/>
      <c r="B26" s="294"/>
      <c r="C26" s="294"/>
      <c r="D26" s="294"/>
      <c r="E26" s="102"/>
      <c r="F26" s="102"/>
      <c r="G26" s="102"/>
      <c r="H26" s="102"/>
      <c r="I26" s="102"/>
      <c r="J26" s="131"/>
    </row>
    <row r="27" spans="1:10" x14ac:dyDescent="0.3">
      <c r="A27" s="296"/>
      <c r="B27" s="294"/>
      <c r="C27" s="294"/>
      <c r="D27" s="294"/>
      <c r="E27" s="102"/>
      <c r="F27" s="102"/>
      <c r="G27" s="102"/>
      <c r="H27" s="102"/>
      <c r="I27" s="102"/>
      <c r="J27" s="131"/>
    </row>
    <row r="28" spans="1:10" x14ac:dyDescent="0.3">
      <c r="A28" s="296">
        <v>911</v>
      </c>
      <c r="B28" s="294">
        <v>925</v>
      </c>
      <c r="C28" s="294">
        <v>46.3536</v>
      </c>
      <c r="D28" s="294">
        <v>90.384</v>
      </c>
      <c r="E28" s="102"/>
      <c r="F28" s="102"/>
      <c r="G28" s="102"/>
      <c r="H28" s="102"/>
      <c r="I28" s="102"/>
      <c r="J28" s="131"/>
    </row>
    <row r="29" spans="1:10" x14ac:dyDescent="0.3">
      <c r="A29" s="296"/>
      <c r="B29" s="294"/>
      <c r="C29" s="294"/>
      <c r="D29" s="294"/>
      <c r="E29" s="102"/>
      <c r="F29" s="102"/>
      <c r="G29" s="102"/>
      <c r="H29" s="102"/>
      <c r="I29" s="102"/>
      <c r="J29" s="131"/>
    </row>
    <row r="30" spans="1:10" x14ac:dyDescent="0.3">
      <c r="A30" s="296"/>
      <c r="B30" s="294"/>
      <c r="C30" s="294"/>
      <c r="D30" s="294"/>
      <c r="E30" s="102"/>
      <c r="F30" s="102"/>
      <c r="G30" s="102"/>
      <c r="H30" s="102"/>
      <c r="I30" s="102"/>
      <c r="J30" s="131"/>
    </row>
    <row r="31" spans="1:10" x14ac:dyDescent="0.3">
      <c r="A31" s="296"/>
      <c r="B31" s="294"/>
      <c r="C31" s="294"/>
      <c r="D31" s="294"/>
      <c r="E31" s="102"/>
      <c r="F31" s="102"/>
      <c r="G31" s="102"/>
      <c r="H31" s="102"/>
      <c r="I31" s="102"/>
      <c r="J31" s="131"/>
    </row>
    <row r="32" spans="1:10" x14ac:dyDescent="0.3">
      <c r="A32" s="296"/>
      <c r="B32" s="294"/>
      <c r="C32" s="294"/>
      <c r="D32" s="294"/>
      <c r="E32" s="102"/>
      <c r="F32" s="102"/>
      <c r="G32" s="102"/>
      <c r="H32" s="102"/>
      <c r="I32" s="102"/>
      <c r="J32" s="131"/>
    </row>
    <row r="33" spans="1:10" x14ac:dyDescent="0.3">
      <c r="A33" s="296"/>
      <c r="B33" s="294"/>
      <c r="C33" s="294"/>
      <c r="D33" s="294"/>
      <c r="E33" s="102"/>
      <c r="F33" s="102"/>
      <c r="G33" s="102"/>
      <c r="H33" s="102"/>
      <c r="I33" s="102"/>
      <c r="J33" s="131"/>
    </row>
    <row r="34" spans="1:10" x14ac:dyDescent="0.3">
      <c r="A34" s="296"/>
      <c r="B34" s="294"/>
      <c r="C34" s="294"/>
      <c r="D34" s="294"/>
      <c r="E34" s="102"/>
      <c r="F34" s="102"/>
      <c r="G34" s="102"/>
      <c r="H34" s="102"/>
      <c r="I34" s="102"/>
      <c r="J34" s="131"/>
    </row>
    <row r="35" spans="1:10" x14ac:dyDescent="0.3">
      <c r="A35" s="296">
        <v>921</v>
      </c>
      <c r="B35" s="294">
        <v>935</v>
      </c>
      <c r="C35" s="294">
        <v>49.640160000000002</v>
      </c>
      <c r="D35" s="294">
        <v>91.100399999999993</v>
      </c>
      <c r="E35" s="102"/>
      <c r="F35" s="102"/>
      <c r="G35" s="102"/>
      <c r="H35" s="102"/>
      <c r="I35" s="102"/>
      <c r="J35" s="131"/>
    </row>
    <row r="36" spans="1:10" x14ac:dyDescent="0.3">
      <c r="A36" s="296"/>
      <c r="B36" s="294"/>
      <c r="C36" s="294"/>
      <c r="D36" s="294"/>
      <c r="E36" s="102"/>
      <c r="F36" s="102"/>
      <c r="G36" s="102"/>
      <c r="H36" s="102"/>
      <c r="I36" s="102"/>
      <c r="J36" s="131"/>
    </row>
    <row r="37" spans="1:10" x14ac:dyDescent="0.3">
      <c r="A37" s="296"/>
      <c r="B37" s="294"/>
      <c r="C37" s="294"/>
      <c r="D37" s="294"/>
      <c r="E37" s="102"/>
      <c r="F37" s="102"/>
      <c r="G37" s="102"/>
      <c r="H37" s="102"/>
      <c r="I37" s="102"/>
      <c r="J37" s="131"/>
    </row>
    <row r="38" spans="1:10" x14ac:dyDescent="0.3">
      <c r="A38" s="130">
        <v>971</v>
      </c>
      <c r="B38" s="102">
        <v>985</v>
      </c>
      <c r="C38" s="102">
        <v>47.370600000000003</v>
      </c>
      <c r="D38" s="102">
        <v>95.926500000000004</v>
      </c>
      <c r="E38" s="103">
        <v>52.007840000000002</v>
      </c>
      <c r="F38" s="103">
        <v>97.019599999999997</v>
      </c>
      <c r="G38" s="102" t="s">
        <v>326</v>
      </c>
      <c r="H38" s="102"/>
      <c r="I38" s="102"/>
      <c r="J38" s="131"/>
    </row>
    <row r="39" spans="1:10" x14ac:dyDescent="0.3">
      <c r="A39" s="130">
        <v>1016</v>
      </c>
      <c r="B39" s="102">
        <v>1030</v>
      </c>
      <c r="C39" s="102">
        <v>44.330120000000001</v>
      </c>
      <c r="D39" s="102">
        <v>91.325299999999999</v>
      </c>
      <c r="E39" s="102"/>
      <c r="F39" s="102"/>
      <c r="G39" s="102"/>
      <c r="H39" s="102"/>
      <c r="I39" s="102"/>
      <c r="J39" s="131"/>
    </row>
    <row r="40" spans="1:10" x14ac:dyDescent="0.3">
      <c r="A40" s="130">
        <v>1061</v>
      </c>
      <c r="B40" s="102">
        <v>1075</v>
      </c>
      <c r="C40" s="102">
        <v>48.472880000000004</v>
      </c>
      <c r="D40" s="102">
        <v>91.182199999999995</v>
      </c>
      <c r="E40" s="102"/>
      <c r="F40" s="102"/>
      <c r="G40" s="102"/>
      <c r="H40" s="102"/>
      <c r="I40" s="102"/>
      <c r="J40" s="131"/>
    </row>
    <row r="41" spans="1:10" x14ac:dyDescent="0.3">
      <c r="A41" s="130">
        <v>1151</v>
      </c>
      <c r="B41" s="102">
        <v>1165</v>
      </c>
      <c r="C41" s="102">
        <v>49.385800000000003</v>
      </c>
      <c r="D41" s="102">
        <v>90.464500000000001</v>
      </c>
      <c r="E41" s="102"/>
      <c r="F41" s="102"/>
      <c r="G41" s="102"/>
      <c r="H41" s="102"/>
      <c r="I41" s="102"/>
      <c r="J41" s="131"/>
    </row>
    <row r="42" spans="1:10" ht="15" thickBot="1" x14ac:dyDescent="0.35">
      <c r="A42" s="132">
        <v>1216</v>
      </c>
      <c r="B42" s="133">
        <v>1230</v>
      </c>
      <c r="C42" s="133">
        <v>48.99588</v>
      </c>
      <c r="D42" s="133">
        <v>95.489699999999999</v>
      </c>
      <c r="E42" s="133"/>
      <c r="F42" s="133"/>
      <c r="G42" s="133"/>
      <c r="H42" s="133"/>
      <c r="I42" s="133"/>
      <c r="J42" s="134"/>
    </row>
  </sheetData>
  <mergeCells count="16">
    <mergeCell ref="A1:J1"/>
    <mergeCell ref="A28:A34"/>
    <mergeCell ref="B28:B34"/>
    <mergeCell ref="C28:C34"/>
    <mergeCell ref="D28:D34"/>
    <mergeCell ref="A35:A37"/>
    <mergeCell ref="B35:B37"/>
    <mergeCell ref="C35:C37"/>
    <mergeCell ref="D35:D37"/>
    <mergeCell ref="G4:G5"/>
    <mergeCell ref="G18:G19"/>
    <mergeCell ref="J18:J19"/>
    <mergeCell ref="A25:A27"/>
    <mergeCell ref="B25:B27"/>
    <mergeCell ref="C25:C27"/>
    <mergeCell ref="D25:D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CDED2-77E8-4AFA-BD1D-6BF72B7BB97A}">
  <dimension ref="A1:W17"/>
  <sheetViews>
    <sheetView workbookViewId="0">
      <selection activeCell="E26" sqref="E26"/>
    </sheetView>
  </sheetViews>
  <sheetFormatPr defaultRowHeight="14.4" x14ac:dyDescent="0.3"/>
  <cols>
    <col min="1" max="7" width="14.77734375" customWidth="1"/>
    <col min="8" max="8" width="3.5546875" customWidth="1"/>
    <col min="9" max="14" width="14.77734375" customWidth="1"/>
    <col min="15" max="15" width="14.21875" customWidth="1"/>
    <col min="16" max="16" width="3.109375" customWidth="1"/>
    <col min="17" max="23" width="14.77734375" customWidth="1"/>
  </cols>
  <sheetData>
    <row r="1" spans="1:23" ht="15" thickBot="1" x14ac:dyDescent="0.35">
      <c r="A1" s="305" t="s">
        <v>2696</v>
      </c>
      <c r="B1" s="305"/>
      <c r="C1" s="305"/>
      <c r="D1" s="305"/>
      <c r="E1" s="305"/>
      <c r="F1" s="305"/>
      <c r="G1" s="305"/>
      <c r="H1" s="305"/>
      <c r="I1" s="305"/>
      <c r="J1" s="305"/>
      <c r="K1" s="305"/>
      <c r="L1" s="305"/>
      <c r="M1" s="305"/>
      <c r="N1" s="305"/>
      <c r="O1" s="305"/>
      <c r="P1" s="305"/>
      <c r="Q1" s="305"/>
      <c r="R1" s="305"/>
      <c r="S1" s="305"/>
      <c r="T1" s="305"/>
      <c r="U1" s="305"/>
      <c r="V1" s="305"/>
      <c r="W1" s="305"/>
    </row>
    <row r="2" spans="1:23" s="100" customFormat="1" ht="42" customHeight="1" x14ac:dyDescent="0.3">
      <c r="A2" s="106" t="s">
        <v>327</v>
      </c>
      <c r="B2" s="106" t="s">
        <v>328</v>
      </c>
      <c r="C2" s="106" t="s">
        <v>329</v>
      </c>
      <c r="D2" s="106" t="s">
        <v>330</v>
      </c>
      <c r="E2" s="106" t="s">
        <v>331</v>
      </c>
      <c r="F2" s="106" t="s">
        <v>332</v>
      </c>
      <c r="G2" s="106" t="s">
        <v>333</v>
      </c>
      <c r="H2" s="121"/>
      <c r="I2" s="106" t="s">
        <v>327</v>
      </c>
      <c r="J2" s="106" t="s">
        <v>328</v>
      </c>
      <c r="K2" s="106" t="s">
        <v>329</v>
      </c>
      <c r="L2" s="106" t="s">
        <v>330</v>
      </c>
      <c r="M2" s="106" t="s">
        <v>331</v>
      </c>
      <c r="N2" s="106" t="s">
        <v>332</v>
      </c>
      <c r="O2" s="106" t="s">
        <v>333</v>
      </c>
      <c r="P2" s="119"/>
      <c r="Q2" s="111" t="s">
        <v>327</v>
      </c>
      <c r="R2" s="112" t="s">
        <v>328</v>
      </c>
      <c r="S2" s="112" t="s">
        <v>329</v>
      </c>
      <c r="T2" s="112" t="s">
        <v>330</v>
      </c>
      <c r="U2" s="112" t="s">
        <v>331</v>
      </c>
      <c r="V2" s="112" t="s">
        <v>332</v>
      </c>
      <c r="W2" s="113" t="s">
        <v>333</v>
      </c>
    </row>
    <row r="3" spans="1:23" x14ac:dyDescent="0.3">
      <c r="A3" s="107" t="s">
        <v>34</v>
      </c>
      <c r="B3" s="107" t="s">
        <v>334</v>
      </c>
      <c r="C3" s="107">
        <v>339</v>
      </c>
      <c r="D3" s="107" t="s">
        <v>335</v>
      </c>
      <c r="E3" s="107">
        <v>15.366</v>
      </c>
      <c r="F3" s="107">
        <v>4.8000000000000001E-2</v>
      </c>
      <c r="G3" s="107" t="s">
        <v>336</v>
      </c>
      <c r="H3" s="122"/>
      <c r="I3" s="103" t="s">
        <v>337</v>
      </c>
      <c r="J3" s="103" t="s">
        <v>334</v>
      </c>
      <c r="K3" s="103">
        <v>339</v>
      </c>
      <c r="L3" s="103" t="s">
        <v>335</v>
      </c>
      <c r="M3" s="103">
        <v>15.366</v>
      </c>
      <c r="N3" s="103">
        <v>4.7E-2</v>
      </c>
      <c r="O3" s="103" t="s">
        <v>336</v>
      </c>
      <c r="P3" s="120"/>
      <c r="Q3" s="114" t="s">
        <v>338</v>
      </c>
      <c r="R3" s="108" t="s">
        <v>334</v>
      </c>
      <c r="S3" s="108">
        <v>339</v>
      </c>
      <c r="T3" s="108" t="s">
        <v>335</v>
      </c>
      <c r="U3" s="108">
        <v>15.366</v>
      </c>
      <c r="V3" s="108">
        <v>4.9000000000000002E-2</v>
      </c>
      <c r="W3" s="115" t="s">
        <v>336</v>
      </c>
    </row>
    <row r="4" spans="1:23" x14ac:dyDescent="0.3">
      <c r="A4" s="107" t="s">
        <v>34</v>
      </c>
      <c r="B4" s="107" t="s">
        <v>339</v>
      </c>
      <c r="C4" s="107">
        <v>371</v>
      </c>
      <c r="D4" s="107" t="s">
        <v>340</v>
      </c>
      <c r="E4" s="107">
        <v>4.9859999999999998</v>
      </c>
      <c r="F4" s="107">
        <v>-5.8999999999999997E-2</v>
      </c>
      <c r="G4" s="107" t="s">
        <v>341</v>
      </c>
      <c r="H4" s="122"/>
      <c r="I4" s="103" t="s">
        <v>337</v>
      </c>
      <c r="J4" s="103" t="s">
        <v>339</v>
      </c>
      <c r="K4" s="103">
        <v>371</v>
      </c>
      <c r="L4" s="103" t="s">
        <v>340</v>
      </c>
      <c r="M4" s="103">
        <v>4.9859999999999998</v>
      </c>
      <c r="N4" s="103">
        <v>-2.1000000000000001E-2</v>
      </c>
      <c r="O4" s="103" t="s">
        <v>341</v>
      </c>
      <c r="P4" s="120"/>
      <c r="Q4" s="114" t="s">
        <v>338</v>
      </c>
      <c r="R4" s="108" t="s">
        <v>339</v>
      </c>
      <c r="S4" s="108">
        <v>371</v>
      </c>
      <c r="T4" s="108" t="s">
        <v>340</v>
      </c>
      <c r="U4" s="108">
        <v>4.9850000000000003</v>
      </c>
      <c r="V4" s="108">
        <v>-6.6000000000000003E-2</v>
      </c>
      <c r="W4" s="115" t="s">
        <v>341</v>
      </c>
    </row>
    <row r="5" spans="1:23" x14ac:dyDescent="0.3">
      <c r="A5" s="107" t="s">
        <v>34</v>
      </c>
      <c r="B5" s="107" t="s">
        <v>339</v>
      </c>
      <c r="C5" s="107">
        <v>373</v>
      </c>
      <c r="D5" s="107" t="s">
        <v>342</v>
      </c>
      <c r="E5" s="107">
        <v>2.7730000000000001</v>
      </c>
      <c r="F5" s="107">
        <v>-0.61799999999999999</v>
      </c>
      <c r="G5" s="107" t="s">
        <v>341</v>
      </c>
      <c r="H5" s="122"/>
      <c r="I5" s="103" t="s">
        <v>337</v>
      </c>
      <c r="J5" s="103" t="s">
        <v>339</v>
      </c>
      <c r="K5" s="103">
        <v>373</v>
      </c>
      <c r="L5" s="103" t="s">
        <v>342</v>
      </c>
      <c r="M5" s="103">
        <v>2.7719999999999998</v>
      </c>
      <c r="N5" s="103">
        <v>-0.61799999999999999</v>
      </c>
      <c r="O5" s="103" t="s">
        <v>341</v>
      </c>
      <c r="P5" s="120"/>
      <c r="Q5" s="114" t="s">
        <v>338</v>
      </c>
      <c r="R5" s="108" t="s">
        <v>339</v>
      </c>
      <c r="S5" s="108">
        <v>373</v>
      </c>
      <c r="T5" s="108" t="s">
        <v>342</v>
      </c>
      <c r="U5" s="108">
        <v>2.7719999999999998</v>
      </c>
      <c r="V5" s="108">
        <v>-0.68200000000000005</v>
      </c>
      <c r="W5" s="115" t="s">
        <v>341</v>
      </c>
    </row>
    <row r="6" spans="1:23" x14ac:dyDescent="0.3">
      <c r="A6" s="107" t="s">
        <v>34</v>
      </c>
      <c r="B6" s="107" t="s">
        <v>339</v>
      </c>
      <c r="C6" s="107">
        <v>375</v>
      </c>
      <c r="D6" s="107" t="s">
        <v>343</v>
      </c>
      <c r="E6" s="107">
        <v>3.2709999999999999</v>
      </c>
      <c r="F6" s="107">
        <v>-0.10299999999999999</v>
      </c>
      <c r="G6" s="107" t="s">
        <v>341</v>
      </c>
      <c r="H6" s="122"/>
      <c r="I6" s="103" t="s">
        <v>337</v>
      </c>
      <c r="J6" s="103" t="s">
        <v>339</v>
      </c>
      <c r="K6" s="103">
        <v>375</v>
      </c>
      <c r="L6" s="103" t="s">
        <v>343</v>
      </c>
      <c r="M6" s="103">
        <v>3.2719999999999998</v>
      </c>
      <c r="N6" s="103">
        <v>-0.10299999999999999</v>
      </c>
      <c r="O6" s="103" t="s">
        <v>341</v>
      </c>
      <c r="P6" s="120"/>
      <c r="Q6" s="114" t="s">
        <v>338</v>
      </c>
      <c r="R6" s="108" t="s">
        <v>339</v>
      </c>
      <c r="S6" s="108">
        <v>375</v>
      </c>
      <c r="T6" s="108" t="s">
        <v>343</v>
      </c>
      <c r="U6" s="108">
        <v>3.2709999999999999</v>
      </c>
      <c r="V6" s="108">
        <v>-0.19400000000000001</v>
      </c>
      <c r="W6" s="115" t="s">
        <v>341</v>
      </c>
    </row>
    <row r="7" spans="1:23" x14ac:dyDescent="0.3">
      <c r="A7" s="107" t="s">
        <v>34</v>
      </c>
      <c r="B7" s="107" t="s">
        <v>344</v>
      </c>
      <c r="C7" s="107">
        <v>417</v>
      </c>
      <c r="D7" s="107" t="s">
        <v>345</v>
      </c>
      <c r="E7" s="107">
        <v>2.97</v>
      </c>
      <c r="F7" s="107">
        <v>-1.1779999999999999</v>
      </c>
      <c r="G7" s="107" t="s">
        <v>341</v>
      </c>
      <c r="H7" s="122"/>
      <c r="I7" s="103" t="s">
        <v>337</v>
      </c>
      <c r="J7" s="103" t="s">
        <v>344</v>
      </c>
      <c r="K7" s="103">
        <v>417</v>
      </c>
      <c r="L7" s="103" t="s">
        <v>345</v>
      </c>
      <c r="M7" s="103">
        <v>2.97</v>
      </c>
      <c r="N7" s="103">
        <v>-1.1839999999999999</v>
      </c>
      <c r="O7" s="103" t="s">
        <v>341</v>
      </c>
      <c r="P7" s="120"/>
      <c r="Q7" s="114" t="s">
        <v>338</v>
      </c>
      <c r="R7" s="108" t="s">
        <v>344</v>
      </c>
      <c r="S7" s="108">
        <v>417</v>
      </c>
      <c r="T7" s="108" t="s">
        <v>345</v>
      </c>
      <c r="U7" s="108">
        <v>2.97</v>
      </c>
      <c r="V7" s="108">
        <v>-1.214</v>
      </c>
      <c r="W7" s="115" t="s">
        <v>341</v>
      </c>
    </row>
    <row r="8" spans="1:23" x14ac:dyDescent="0.3">
      <c r="A8" s="107" t="s">
        <v>34</v>
      </c>
      <c r="B8" s="107" t="s">
        <v>345</v>
      </c>
      <c r="C8" s="107">
        <v>440</v>
      </c>
      <c r="D8" s="107" t="s">
        <v>344</v>
      </c>
      <c r="E8" s="107">
        <v>6.9119999999999999</v>
      </c>
      <c r="F8" s="107">
        <v>7.5999999999999998E-2</v>
      </c>
      <c r="G8" s="107" t="s">
        <v>336</v>
      </c>
      <c r="H8" s="122"/>
      <c r="I8" s="103" t="s">
        <v>337</v>
      </c>
      <c r="J8" s="103" t="s">
        <v>345</v>
      </c>
      <c r="K8" s="103">
        <v>440</v>
      </c>
      <c r="L8" s="103" t="s">
        <v>344</v>
      </c>
      <c r="M8" s="103">
        <v>6.9119999999999999</v>
      </c>
      <c r="N8" s="103">
        <v>8.6999999999999994E-2</v>
      </c>
      <c r="O8" s="103" t="s">
        <v>336</v>
      </c>
      <c r="P8" s="120"/>
      <c r="Q8" s="114" t="s">
        <v>338</v>
      </c>
      <c r="R8" s="108" t="s">
        <v>345</v>
      </c>
      <c r="S8" s="108">
        <v>440</v>
      </c>
      <c r="T8" s="108" t="s">
        <v>344</v>
      </c>
      <c r="U8" s="108">
        <v>6.9119999999999999</v>
      </c>
      <c r="V8" s="108">
        <v>7.0000000000000007E-2</v>
      </c>
      <c r="W8" s="115" t="s">
        <v>336</v>
      </c>
    </row>
    <row r="9" spans="1:23" x14ac:dyDescent="0.3">
      <c r="A9" s="107" t="s">
        <v>34</v>
      </c>
      <c r="B9" s="107" t="s">
        <v>334</v>
      </c>
      <c r="C9" s="107">
        <v>446</v>
      </c>
      <c r="D9" s="107" t="s">
        <v>339</v>
      </c>
      <c r="E9" s="107">
        <v>16.135000000000002</v>
      </c>
      <c r="F9" s="107">
        <v>-0.124</v>
      </c>
      <c r="G9" s="107" t="s">
        <v>341</v>
      </c>
      <c r="H9" s="122"/>
      <c r="I9" s="103" t="s">
        <v>337</v>
      </c>
      <c r="J9" s="103" t="s">
        <v>334</v>
      </c>
      <c r="K9" s="103">
        <v>446</v>
      </c>
      <c r="L9" s="103" t="s">
        <v>339</v>
      </c>
      <c r="M9" s="103">
        <v>16.134</v>
      </c>
      <c r="N9" s="103">
        <v>-0.109</v>
      </c>
      <c r="O9" s="103" t="s">
        <v>341</v>
      </c>
      <c r="P9" s="120"/>
      <c r="Q9" s="114" t="s">
        <v>338</v>
      </c>
      <c r="R9" s="108" t="s">
        <v>334</v>
      </c>
      <c r="S9" s="108">
        <v>446</v>
      </c>
      <c r="T9" s="108" t="s">
        <v>339</v>
      </c>
      <c r="U9" s="108">
        <v>16.134</v>
      </c>
      <c r="V9" s="108">
        <v>-0.11600000000000001</v>
      </c>
      <c r="W9" s="115" t="s">
        <v>341</v>
      </c>
    </row>
    <row r="10" spans="1:23" x14ac:dyDescent="0.3">
      <c r="A10" s="107" t="s">
        <v>34</v>
      </c>
      <c r="B10" s="107" t="s">
        <v>339</v>
      </c>
      <c r="C10" s="107">
        <v>477</v>
      </c>
      <c r="D10" s="107" t="s">
        <v>345</v>
      </c>
      <c r="E10" s="107">
        <v>5.7960000000000003</v>
      </c>
      <c r="F10" s="107">
        <v>4.2999999999999997E-2</v>
      </c>
      <c r="G10" s="107" t="s">
        <v>336</v>
      </c>
      <c r="H10" s="122"/>
      <c r="I10" s="103" t="s">
        <v>337</v>
      </c>
      <c r="J10" s="103" t="s">
        <v>339</v>
      </c>
      <c r="K10" s="103">
        <v>477</v>
      </c>
      <c r="L10" s="103" t="s">
        <v>345</v>
      </c>
      <c r="M10" s="103">
        <v>5.7960000000000003</v>
      </c>
      <c r="N10" s="103">
        <v>6.0999999999999999E-2</v>
      </c>
      <c r="O10" s="103" t="s">
        <v>336</v>
      </c>
      <c r="P10" s="120"/>
      <c r="Q10" s="114" t="s">
        <v>338</v>
      </c>
      <c r="R10" s="108" t="s">
        <v>339</v>
      </c>
      <c r="S10" s="108">
        <v>477</v>
      </c>
      <c r="T10" s="108" t="s">
        <v>345</v>
      </c>
      <c r="U10" s="108">
        <v>5.7949999999999999</v>
      </c>
      <c r="V10" s="108">
        <v>6.2E-2</v>
      </c>
      <c r="W10" s="115" t="s">
        <v>336</v>
      </c>
    </row>
    <row r="11" spans="1:23" x14ac:dyDescent="0.3">
      <c r="A11" s="107" t="s">
        <v>34</v>
      </c>
      <c r="B11" s="107" t="s">
        <v>346</v>
      </c>
      <c r="C11" s="107">
        <v>478</v>
      </c>
      <c r="D11" s="107" t="s">
        <v>344</v>
      </c>
      <c r="E11" s="107">
        <v>10.253</v>
      </c>
      <c r="F11" s="107">
        <v>-7.3999999999999996E-2</v>
      </c>
      <c r="G11" s="107" t="s">
        <v>341</v>
      </c>
      <c r="H11" s="122"/>
      <c r="I11" s="103" t="s">
        <v>337</v>
      </c>
      <c r="J11" s="103" t="s">
        <v>346</v>
      </c>
      <c r="K11" s="103">
        <v>478</v>
      </c>
      <c r="L11" s="103" t="s">
        <v>344</v>
      </c>
      <c r="M11" s="103">
        <v>10.253</v>
      </c>
      <c r="N11" s="103">
        <v>-3.1E-2</v>
      </c>
      <c r="O11" s="103" t="s">
        <v>341</v>
      </c>
      <c r="P11" s="120"/>
      <c r="Q11" s="114" t="s">
        <v>338</v>
      </c>
      <c r="R11" s="108" t="s">
        <v>346</v>
      </c>
      <c r="S11" s="108">
        <v>478</v>
      </c>
      <c r="T11" s="108" t="s">
        <v>344</v>
      </c>
      <c r="U11" s="108">
        <v>10.253</v>
      </c>
      <c r="V11" s="108">
        <v>-3.1E-2</v>
      </c>
      <c r="W11" s="115" t="s">
        <v>341</v>
      </c>
    </row>
    <row r="12" spans="1:23" x14ac:dyDescent="0.3">
      <c r="A12" s="107" t="s">
        <v>34</v>
      </c>
      <c r="B12" s="107" t="s">
        <v>347</v>
      </c>
      <c r="C12" s="107">
        <v>484</v>
      </c>
      <c r="D12" s="107" t="s">
        <v>348</v>
      </c>
      <c r="E12" s="107">
        <v>12.41</v>
      </c>
      <c r="F12" s="107">
        <v>-0.23699999999999999</v>
      </c>
      <c r="G12" s="107" t="s">
        <v>341</v>
      </c>
      <c r="H12" s="122"/>
      <c r="I12" s="103" t="s">
        <v>337</v>
      </c>
      <c r="J12" s="103" t="s">
        <v>347</v>
      </c>
      <c r="K12" s="103">
        <v>484</v>
      </c>
      <c r="L12" s="103" t="s">
        <v>348</v>
      </c>
      <c r="M12" s="103">
        <v>12.41</v>
      </c>
      <c r="N12" s="103">
        <v>-0.20899999999999999</v>
      </c>
      <c r="O12" s="103" t="s">
        <v>341</v>
      </c>
      <c r="P12" s="120"/>
      <c r="Q12" s="114" t="s">
        <v>338</v>
      </c>
      <c r="R12" s="108" t="s">
        <v>347</v>
      </c>
      <c r="S12" s="108">
        <v>484</v>
      </c>
      <c r="T12" s="108" t="s">
        <v>348</v>
      </c>
      <c r="U12" s="108">
        <v>12.41</v>
      </c>
      <c r="V12" s="108">
        <v>-0.21</v>
      </c>
      <c r="W12" s="115" t="s">
        <v>341</v>
      </c>
    </row>
    <row r="13" spans="1:23" x14ac:dyDescent="0.3">
      <c r="A13" s="107" t="s">
        <v>34</v>
      </c>
      <c r="B13" s="107" t="s">
        <v>349</v>
      </c>
      <c r="C13" s="107">
        <v>493</v>
      </c>
      <c r="D13" s="107" t="s">
        <v>350</v>
      </c>
      <c r="E13" s="107">
        <v>3.0470000000000002</v>
      </c>
      <c r="F13" s="107">
        <v>-0.42599999999999999</v>
      </c>
      <c r="G13" s="107" t="s">
        <v>341</v>
      </c>
      <c r="H13" s="122"/>
      <c r="I13" s="103" t="s">
        <v>337</v>
      </c>
      <c r="J13" s="103" t="s">
        <v>349</v>
      </c>
      <c r="K13" s="103">
        <v>493</v>
      </c>
      <c r="L13" s="103" t="s">
        <v>350</v>
      </c>
      <c r="M13" s="103">
        <v>3.0470000000000002</v>
      </c>
      <c r="N13" s="103">
        <v>-0.48599999999999999</v>
      </c>
      <c r="O13" s="103" t="s">
        <v>341</v>
      </c>
      <c r="P13" s="120"/>
      <c r="Q13" s="114" t="s">
        <v>338</v>
      </c>
      <c r="R13" s="108" t="s">
        <v>349</v>
      </c>
      <c r="S13" s="108">
        <v>493</v>
      </c>
      <c r="T13" s="108" t="s">
        <v>350</v>
      </c>
      <c r="U13" s="108">
        <v>3.0459999999999998</v>
      </c>
      <c r="V13" s="108">
        <v>-0.441</v>
      </c>
      <c r="W13" s="115" t="s">
        <v>341</v>
      </c>
    </row>
    <row r="14" spans="1:23" x14ac:dyDescent="0.3">
      <c r="A14" s="107" t="s">
        <v>34</v>
      </c>
      <c r="B14" s="107" t="s">
        <v>334</v>
      </c>
      <c r="C14" s="107">
        <v>496</v>
      </c>
      <c r="D14" s="107" t="s">
        <v>339</v>
      </c>
      <c r="E14" s="107">
        <v>10.865</v>
      </c>
      <c r="F14" s="107">
        <v>-0.46899999999999997</v>
      </c>
      <c r="G14" s="107" t="s">
        <v>341</v>
      </c>
      <c r="H14" s="122"/>
      <c r="I14" s="103" t="s">
        <v>337</v>
      </c>
      <c r="J14" s="103" t="s">
        <v>334</v>
      </c>
      <c r="K14" s="103">
        <v>496</v>
      </c>
      <c r="L14" s="103" t="s">
        <v>339</v>
      </c>
      <c r="M14" s="103">
        <v>10.865</v>
      </c>
      <c r="N14" s="103">
        <v>-0.55200000000000005</v>
      </c>
      <c r="O14" s="103" t="s">
        <v>341</v>
      </c>
      <c r="P14" s="120"/>
      <c r="Q14" s="114" t="s">
        <v>338</v>
      </c>
      <c r="R14" s="108" t="s">
        <v>334</v>
      </c>
      <c r="S14" s="108">
        <v>496</v>
      </c>
      <c r="T14" s="108" t="s">
        <v>339</v>
      </c>
      <c r="U14" s="108">
        <v>10.865</v>
      </c>
      <c r="V14" s="108">
        <v>-0.53900000000000003</v>
      </c>
      <c r="W14" s="115" t="s">
        <v>341</v>
      </c>
    </row>
    <row r="15" spans="1:23" x14ac:dyDescent="0.3">
      <c r="A15" s="107" t="s">
        <v>34</v>
      </c>
      <c r="B15" s="107" t="s">
        <v>349</v>
      </c>
      <c r="C15" s="107">
        <v>498</v>
      </c>
      <c r="D15" s="107" t="s">
        <v>350</v>
      </c>
      <c r="E15" s="107">
        <v>11.401999999999999</v>
      </c>
      <c r="F15" s="107">
        <v>2.4E-2</v>
      </c>
      <c r="G15" s="107" t="s">
        <v>336</v>
      </c>
      <c r="H15" s="122"/>
      <c r="I15" s="103" t="s">
        <v>337</v>
      </c>
      <c r="J15" s="103" t="s">
        <v>349</v>
      </c>
      <c r="K15" s="103">
        <v>498</v>
      </c>
      <c r="L15" s="103" t="s">
        <v>350</v>
      </c>
      <c r="M15" s="103">
        <v>11.401</v>
      </c>
      <c r="N15" s="103">
        <v>2E-3</v>
      </c>
      <c r="O15" s="103" t="s">
        <v>336</v>
      </c>
      <c r="P15" s="120"/>
      <c r="Q15" s="114" t="s">
        <v>338</v>
      </c>
      <c r="R15" s="108" t="s">
        <v>349</v>
      </c>
      <c r="S15" s="108">
        <v>498</v>
      </c>
      <c r="T15" s="108" t="s">
        <v>350</v>
      </c>
      <c r="U15" s="108">
        <v>11.4</v>
      </c>
      <c r="V15" s="108">
        <v>2.5999999999999999E-2</v>
      </c>
      <c r="W15" s="115" t="s">
        <v>336</v>
      </c>
    </row>
    <row r="16" spans="1:23" x14ac:dyDescent="0.3">
      <c r="A16" s="107" t="s">
        <v>34</v>
      </c>
      <c r="B16" s="107" t="s">
        <v>345</v>
      </c>
      <c r="C16" s="107">
        <v>501</v>
      </c>
      <c r="D16" s="107" t="s">
        <v>351</v>
      </c>
      <c r="E16" s="107">
        <v>8.1329999999999991</v>
      </c>
      <c r="F16" s="107">
        <v>-1.7999999999999999E-2</v>
      </c>
      <c r="G16" s="107" t="s">
        <v>341</v>
      </c>
      <c r="H16" s="122"/>
      <c r="I16" s="103" t="s">
        <v>337</v>
      </c>
      <c r="J16" s="103" t="s">
        <v>345</v>
      </c>
      <c r="K16" s="103">
        <v>501</v>
      </c>
      <c r="L16" s="103" t="s">
        <v>351</v>
      </c>
      <c r="M16" s="103">
        <v>8.1329999999999991</v>
      </c>
      <c r="N16" s="103">
        <v>-3.3000000000000002E-2</v>
      </c>
      <c r="O16" s="103" t="s">
        <v>341</v>
      </c>
      <c r="P16" s="120"/>
      <c r="Q16" s="114" t="s">
        <v>338</v>
      </c>
      <c r="R16" s="108" t="s">
        <v>345</v>
      </c>
      <c r="S16" s="108">
        <v>501</v>
      </c>
      <c r="T16" s="108" t="s">
        <v>351</v>
      </c>
      <c r="U16" s="108">
        <v>8.1329999999999991</v>
      </c>
      <c r="V16" s="108">
        <v>8.0000000000000002E-3</v>
      </c>
      <c r="W16" s="115" t="s">
        <v>336</v>
      </c>
    </row>
    <row r="17" spans="1:23" ht="15" thickBot="1" x14ac:dyDescent="0.35">
      <c r="A17" s="107" t="s">
        <v>34</v>
      </c>
      <c r="B17" s="107" t="s">
        <v>351</v>
      </c>
      <c r="C17" s="107">
        <v>505</v>
      </c>
      <c r="D17" s="107" t="s">
        <v>352</v>
      </c>
      <c r="E17" s="107">
        <v>3.81</v>
      </c>
      <c r="F17" s="107">
        <v>-0.38100000000000001</v>
      </c>
      <c r="G17" s="107" t="s">
        <v>341</v>
      </c>
      <c r="H17" s="122"/>
      <c r="I17" s="103" t="s">
        <v>337</v>
      </c>
      <c r="J17" s="103" t="s">
        <v>351</v>
      </c>
      <c r="K17" s="103">
        <v>505</v>
      </c>
      <c r="L17" s="103" t="s">
        <v>352</v>
      </c>
      <c r="M17" s="103">
        <v>3.81</v>
      </c>
      <c r="N17" s="103">
        <v>-0.36199999999999999</v>
      </c>
      <c r="O17" s="103" t="s">
        <v>341</v>
      </c>
      <c r="P17" s="120"/>
      <c r="Q17" s="116" t="s">
        <v>338</v>
      </c>
      <c r="R17" s="117" t="s">
        <v>351</v>
      </c>
      <c r="S17" s="117">
        <v>505</v>
      </c>
      <c r="T17" s="117" t="s">
        <v>352</v>
      </c>
      <c r="U17" s="117">
        <v>3.81</v>
      </c>
      <c r="V17" s="117">
        <v>-0.375</v>
      </c>
      <c r="W17" s="118" t="s">
        <v>341</v>
      </c>
    </row>
  </sheetData>
  <mergeCells count="1">
    <mergeCell ref="A1:W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C4C78-4C59-4764-810C-03AA06521985}">
  <dimension ref="A1:AC17"/>
  <sheetViews>
    <sheetView workbookViewId="0">
      <selection sqref="A1:AC1"/>
    </sheetView>
  </sheetViews>
  <sheetFormatPr defaultRowHeight="14.4" x14ac:dyDescent="0.3"/>
  <cols>
    <col min="1" max="8" width="13.88671875" customWidth="1"/>
    <col min="9" max="9" width="20" customWidth="1"/>
    <col min="10" max="10" width="13.88671875" hidden="1" customWidth="1"/>
    <col min="11" max="18" width="13.88671875" customWidth="1"/>
    <col min="19" max="19" width="18.6640625" customWidth="1"/>
    <col min="20" max="20" width="13.88671875" hidden="1" customWidth="1"/>
    <col min="21" max="28" width="13.88671875" customWidth="1"/>
    <col min="29" max="29" width="16.33203125" customWidth="1"/>
  </cols>
  <sheetData>
    <row r="1" spans="1:29" x14ac:dyDescent="0.3">
      <c r="A1" s="306" t="s">
        <v>2697</v>
      </c>
      <c r="B1" s="306"/>
      <c r="C1" s="306"/>
      <c r="D1" s="306"/>
      <c r="E1" s="306"/>
      <c r="F1" s="306"/>
      <c r="G1" s="306"/>
      <c r="H1" s="306"/>
      <c r="I1" s="306"/>
      <c r="J1" s="306"/>
      <c r="K1" s="306"/>
      <c r="L1" s="306"/>
      <c r="M1" s="306"/>
      <c r="N1" s="306"/>
      <c r="O1" s="306"/>
      <c r="P1" s="306"/>
      <c r="Q1" s="306"/>
      <c r="R1" s="306"/>
      <c r="S1" s="306"/>
      <c r="T1" s="306"/>
      <c r="U1" s="306"/>
      <c r="V1" s="306"/>
      <c r="W1" s="306"/>
      <c r="X1" s="306"/>
      <c r="Y1" s="306"/>
      <c r="Z1" s="306"/>
      <c r="AA1" s="306"/>
      <c r="AB1" s="306"/>
      <c r="AC1" s="306"/>
    </row>
    <row r="2" spans="1:29" s="100" customFormat="1" ht="36.6" customHeight="1" x14ac:dyDescent="0.3">
      <c r="A2" s="101" t="s">
        <v>353</v>
      </c>
      <c r="B2" s="101" t="s">
        <v>354</v>
      </c>
      <c r="C2" s="101" t="s">
        <v>33</v>
      </c>
      <c r="D2" s="101" t="s">
        <v>355</v>
      </c>
      <c r="E2" s="101" t="s">
        <v>356</v>
      </c>
      <c r="F2" s="101" t="s">
        <v>357</v>
      </c>
      <c r="G2" s="101" t="s">
        <v>358</v>
      </c>
      <c r="H2" s="101" t="s">
        <v>359</v>
      </c>
      <c r="I2" s="101" t="s">
        <v>197</v>
      </c>
      <c r="J2" s="101"/>
      <c r="K2" s="101" t="s">
        <v>353</v>
      </c>
      <c r="L2" s="101" t="s">
        <v>354</v>
      </c>
      <c r="M2" s="101" t="s">
        <v>33</v>
      </c>
      <c r="N2" s="101" t="s">
        <v>355</v>
      </c>
      <c r="O2" s="101" t="s">
        <v>356</v>
      </c>
      <c r="P2" s="101" t="s">
        <v>357</v>
      </c>
      <c r="Q2" s="101" t="s">
        <v>358</v>
      </c>
      <c r="R2" s="101" t="s">
        <v>359</v>
      </c>
      <c r="S2" s="101" t="s">
        <v>197</v>
      </c>
      <c r="T2" s="101"/>
      <c r="U2" s="101" t="s">
        <v>353</v>
      </c>
      <c r="V2" s="101" t="s">
        <v>354</v>
      </c>
      <c r="W2" s="101" t="s">
        <v>33</v>
      </c>
      <c r="X2" s="101" t="s">
        <v>355</v>
      </c>
      <c r="Y2" s="101" t="s">
        <v>356</v>
      </c>
      <c r="Z2" s="101" t="s">
        <v>357</v>
      </c>
      <c r="AA2" s="101" t="s">
        <v>358</v>
      </c>
      <c r="AB2" s="101" t="s">
        <v>359</v>
      </c>
      <c r="AC2" s="101" t="s">
        <v>197</v>
      </c>
    </row>
    <row r="3" spans="1:29" x14ac:dyDescent="0.3">
      <c r="A3" s="107">
        <v>1</v>
      </c>
      <c r="B3" s="107" t="s">
        <v>360</v>
      </c>
      <c r="C3" s="107" t="s">
        <v>34</v>
      </c>
      <c r="D3" s="107" t="s">
        <v>361</v>
      </c>
      <c r="E3" s="107">
        <v>339</v>
      </c>
      <c r="F3" s="107" t="s">
        <v>362</v>
      </c>
      <c r="G3" s="107">
        <v>45.8</v>
      </c>
      <c r="H3" s="107">
        <v>-0.66400000000000003</v>
      </c>
      <c r="I3" s="107" t="s">
        <v>7</v>
      </c>
      <c r="J3" s="105"/>
      <c r="K3" s="109">
        <v>1</v>
      </c>
      <c r="L3" s="109" t="s">
        <v>360</v>
      </c>
      <c r="M3" s="109" t="s">
        <v>337</v>
      </c>
      <c r="N3" s="109" t="s">
        <v>361</v>
      </c>
      <c r="O3" s="109">
        <v>339</v>
      </c>
      <c r="P3" s="109" t="s">
        <v>362</v>
      </c>
      <c r="Q3" s="109">
        <v>45.8</v>
      </c>
      <c r="R3" s="109">
        <v>-0.66400000000000003</v>
      </c>
      <c r="S3" s="109" t="s">
        <v>7</v>
      </c>
      <c r="T3" s="105"/>
      <c r="U3" s="110">
        <v>1</v>
      </c>
      <c r="V3" s="110" t="s">
        <v>360</v>
      </c>
      <c r="W3" s="110" t="s">
        <v>338</v>
      </c>
      <c r="X3" s="110" t="s">
        <v>361</v>
      </c>
      <c r="Y3" s="110">
        <v>339</v>
      </c>
      <c r="Z3" s="110" t="s">
        <v>362</v>
      </c>
      <c r="AA3" s="110">
        <v>45.8</v>
      </c>
      <c r="AB3" s="110">
        <v>-0.66400000000000003</v>
      </c>
      <c r="AC3" s="110" t="s">
        <v>7</v>
      </c>
    </row>
    <row r="4" spans="1:29" x14ac:dyDescent="0.3">
      <c r="A4" s="107">
        <v>2</v>
      </c>
      <c r="B4" s="107" t="s">
        <v>360</v>
      </c>
      <c r="C4" s="107" t="s">
        <v>34</v>
      </c>
      <c r="D4" s="107" t="s">
        <v>363</v>
      </c>
      <c r="E4" s="107">
        <v>371</v>
      </c>
      <c r="F4" s="107" t="s">
        <v>364</v>
      </c>
      <c r="G4" s="107">
        <v>28.1</v>
      </c>
      <c r="H4" s="107">
        <v>-0.315</v>
      </c>
      <c r="I4" s="107" t="s">
        <v>7</v>
      </c>
      <c r="J4" s="105"/>
      <c r="K4" s="109">
        <v>2</v>
      </c>
      <c r="L4" s="109" t="s">
        <v>360</v>
      </c>
      <c r="M4" s="109" t="s">
        <v>337</v>
      </c>
      <c r="N4" s="109" t="s">
        <v>363</v>
      </c>
      <c r="O4" s="109">
        <v>371</v>
      </c>
      <c r="P4" s="109" t="s">
        <v>364</v>
      </c>
      <c r="Q4" s="109">
        <v>28.1</v>
      </c>
      <c r="R4" s="109">
        <v>-0.315</v>
      </c>
      <c r="S4" s="109" t="s">
        <v>7</v>
      </c>
      <c r="T4" s="105"/>
      <c r="U4" s="110">
        <v>2</v>
      </c>
      <c r="V4" s="110" t="s">
        <v>360</v>
      </c>
      <c r="W4" s="110" t="s">
        <v>338</v>
      </c>
      <c r="X4" s="110" t="s">
        <v>363</v>
      </c>
      <c r="Y4" s="110">
        <v>371</v>
      </c>
      <c r="Z4" s="110" t="s">
        <v>364</v>
      </c>
      <c r="AA4" s="110">
        <v>28.1</v>
      </c>
      <c r="AB4" s="110">
        <v>-0.315</v>
      </c>
      <c r="AC4" s="110" t="s">
        <v>7</v>
      </c>
    </row>
    <row r="5" spans="1:29" x14ac:dyDescent="0.3">
      <c r="A5" s="107">
        <v>3</v>
      </c>
      <c r="B5" s="107" t="s">
        <v>360</v>
      </c>
      <c r="C5" s="107" t="s">
        <v>34</v>
      </c>
      <c r="D5" s="107" t="s">
        <v>363</v>
      </c>
      <c r="E5" s="107">
        <v>373</v>
      </c>
      <c r="F5" s="107" t="s">
        <v>365</v>
      </c>
      <c r="G5" s="107">
        <v>7.8</v>
      </c>
      <c r="H5" s="107">
        <v>-0.67</v>
      </c>
      <c r="I5" s="107" t="s">
        <v>7</v>
      </c>
      <c r="J5" s="105"/>
      <c r="K5" s="109">
        <v>3</v>
      </c>
      <c r="L5" s="109" t="s">
        <v>360</v>
      </c>
      <c r="M5" s="109" t="s">
        <v>34</v>
      </c>
      <c r="N5" s="109" t="s">
        <v>363</v>
      </c>
      <c r="O5" s="109">
        <v>373</v>
      </c>
      <c r="P5" s="109" t="s">
        <v>365</v>
      </c>
      <c r="Q5" s="109">
        <v>7.8</v>
      </c>
      <c r="R5" s="109">
        <v>-0.67</v>
      </c>
      <c r="S5" s="109" t="s">
        <v>7</v>
      </c>
      <c r="T5" s="105"/>
      <c r="U5" s="110">
        <v>3</v>
      </c>
      <c r="V5" s="110" t="s">
        <v>360</v>
      </c>
      <c r="W5" s="110" t="s">
        <v>34</v>
      </c>
      <c r="X5" s="110" t="s">
        <v>363</v>
      </c>
      <c r="Y5" s="110">
        <v>373</v>
      </c>
      <c r="Z5" s="110" t="s">
        <v>365</v>
      </c>
      <c r="AA5" s="110">
        <v>7.8</v>
      </c>
      <c r="AB5" s="110">
        <v>-0.67</v>
      </c>
      <c r="AC5" s="110" t="s">
        <v>7</v>
      </c>
    </row>
    <row r="6" spans="1:29" x14ac:dyDescent="0.3">
      <c r="A6" s="107">
        <v>4</v>
      </c>
      <c r="B6" s="107" t="s">
        <v>360</v>
      </c>
      <c r="C6" s="107" t="s">
        <v>34</v>
      </c>
      <c r="D6" s="107" t="s">
        <v>363</v>
      </c>
      <c r="E6" s="107">
        <v>375</v>
      </c>
      <c r="F6" s="107" t="s">
        <v>366</v>
      </c>
      <c r="G6" s="107">
        <v>31.2</v>
      </c>
      <c r="H6" s="107">
        <v>-1.0620000000000001</v>
      </c>
      <c r="I6" s="107" t="s">
        <v>7</v>
      </c>
      <c r="J6" s="105"/>
      <c r="K6" s="109">
        <v>4</v>
      </c>
      <c r="L6" s="109" t="s">
        <v>360</v>
      </c>
      <c r="M6" s="109" t="s">
        <v>337</v>
      </c>
      <c r="N6" s="109" t="s">
        <v>363</v>
      </c>
      <c r="O6" s="109">
        <v>375</v>
      </c>
      <c r="P6" s="109" t="s">
        <v>366</v>
      </c>
      <c r="Q6" s="109">
        <v>31.2</v>
      </c>
      <c r="R6" s="109">
        <v>-1.0620000000000001</v>
      </c>
      <c r="S6" s="109" t="s">
        <v>7</v>
      </c>
      <c r="T6" s="105"/>
      <c r="U6" s="110">
        <v>4</v>
      </c>
      <c r="V6" s="110" t="s">
        <v>360</v>
      </c>
      <c r="W6" s="110" t="s">
        <v>338</v>
      </c>
      <c r="X6" s="110" t="s">
        <v>363</v>
      </c>
      <c r="Y6" s="110">
        <v>375</v>
      </c>
      <c r="Z6" s="110" t="s">
        <v>366</v>
      </c>
      <c r="AA6" s="110">
        <v>31.2</v>
      </c>
      <c r="AB6" s="110">
        <v>-1.0620000000000001</v>
      </c>
      <c r="AC6" s="110" t="s">
        <v>7</v>
      </c>
    </row>
    <row r="7" spans="1:29" x14ac:dyDescent="0.3">
      <c r="A7" s="107">
        <v>5</v>
      </c>
      <c r="B7" s="107" t="s">
        <v>360</v>
      </c>
      <c r="C7" s="107" t="s">
        <v>34</v>
      </c>
      <c r="D7" s="107" t="s">
        <v>367</v>
      </c>
      <c r="E7" s="107">
        <v>417</v>
      </c>
      <c r="F7" s="107" t="s">
        <v>368</v>
      </c>
      <c r="G7" s="107">
        <v>4.2</v>
      </c>
      <c r="H7" s="107">
        <v>-2.1800000000000002</v>
      </c>
      <c r="I7" s="107" t="s">
        <v>198</v>
      </c>
      <c r="J7" s="105"/>
      <c r="K7" s="109">
        <v>5</v>
      </c>
      <c r="L7" s="109" t="s">
        <v>360</v>
      </c>
      <c r="M7" s="109" t="s">
        <v>337</v>
      </c>
      <c r="N7" s="109" t="s">
        <v>367</v>
      </c>
      <c r="O7" s="109">
        <v>417</v>
      </c>
      <c r="P7" s="109" t="s">
        <v>368</v>
      </c>
      <c r="Q7" s="109">
        <v>4.2</v>
      </c>
      <c r="R7" s="109">
        <v>-2.1800000000000002</v>
      </c>
      <c r="S7" s="109" t="s">
        <v>198</v>
      </c>
      <c r="T7" s="105"/>
      <c r="U7" s="110">
        <v>5</v>
      </c>
      <c r="V7" s="110" t="s">
        <v>360</v>
      </c>
      <c r="W7" s="110" t="s">
        <v>338</v>
      </c>
      <c r="X7" s="110" t="s">
        <v>367</v>
      </c>
      <c r="Y7" s="110">
        <v>417</v>
      </c>
      <c r="Z7" s="110" t="s">
        <v>368</v>
      </c>
      <c r="AA7" s="110">
        <v>4.2</v>
      </c>
      <c r="AB7" s="110">
        <v>-2.1800000000000002</v>
      </c>
      <c r="AC7" s="110" t="s">
        <v>198</v>
      </c>
    </row>
    <row r="8" spans="1:29" x14ac:dyDescent="0.3">
      <c r="A8" s="107">
        <v>6</v>
      </c>
      <c r="B8" s="107" t="s">
        <v>360</v>
      </c>
      <c r="C8" s="107" t="s">
        <v>34</v>
      </c>
      <c r="D8" s="107" t="s">
        <v>368</v>
      </c>
      <c r="E8" s="107">
        <v>440</v>
      </c>
      <c r="F8" s="107" t="s">
        <v>367</v>
      </c>
      <c r="G8" s="107">
        <v>100.6</v>
      </c>
      <c r="H8" s="107">
        <v>0.217</v>
      </c>
      <c r="I8" s="107" t="s">
        <v>30</v>
      </c>
      <c r="J8" s="105"/>
      <c r="K8" s="109">
        <v>6</v>
      </c>
      <c r="L8" s="109" t="s">
        <v>360</v>
      </c>
      <c r="M8" s="109" t="s">
        <v>337</v>
      </c>
      <c r="N8" s="109" t="s">
        <v>368</v>
      </c>
      <c r="O8" s="109">
        <v>440</v>
      </c>
      <c r="P8" s="109" t="s">
        <v>367</v>
      </c>
      <c r="Q8" s="109">
        <v>100.6</v>
      </c>
      <c r="R8" s="109">
        <v>0.217</v>
      </c>
      <c r="S8" s="109" t="s">
        <v>30</v>
      </c>
      <c r="T8" s="105"/>
      <c r="U8" s="110">
        <v>6</v>
      </c>
      <c r="V8" s="110" t="s">
        <v>360</v>
      </c>
      <c r="W8" s="110" t="s">
        <v>338</v>
      </c>
      <c r="X8" s="110" t="s">
        <v>368</v>
      </c>
      <c r="Y8" s="110">
        <v>440</v>
      </c>
      <c r="Z8" s="110" t="s">
        <v>367</v>
      </c>
      <c r="AA8" s="110">
        <v>100.6</v>
      </c>
      <c r="AB8" s="110">
        <v>0.217</v>
      </c>
      <c r="AC8" s="110" t="s">
        <v>30</v>
      </c>
    </row>
    <row r="9" spans="1:29" x14ac:dyDescent="0.3">
      <c r="A9" s="107">
        <v>7</v>
      </c>
      <c r="B9" s="107" t="s">
        <v>360</v>
      </c>
      <c r="C9" s="107" t="s">
        <v>34</v>
      </c>
      <c r="D9" s="107" t="s">
        <v>361</v>
      </c>
      <c r="E9" s="107">
        <v>446</v>
      </c>
      <c r="F9" s="107" t="s">
        <v>363</v>
      </c>
      <c r="G9" s="107">
        <v>114.3</v>
      </c>
      <c r="H9" s="107">
        <v>-0.71699999999999997</v>
      </c>
      <c r="I9" s="107" t="s">
        <v>7</v>
      </c>
      <c r="J9" s="105"/>
      <c r="K9" s="109">
        <v>7</v>
      </c>
      <c r="L9" s="109" t="s">
        <v>360</v>
      </c>
      <c r="M9" s="109" t="s">
        <v>337</v>
      </c>
      <c r="N9" s="109" t="s">
        <v>361</v>
      </c>
      <c r="O9" s="109">
        <v>446</v>
      </c>
      <c r="P9" s="109" t="s">
        <v>363</v>
      </c>
      <c r="Q9" s="109">
        <v>114.3</v>
      </c>
      <c r="R9" s="109">
        <v>-0.71699999999999997</v>
      </c>
      <c r="S9" s="109" t="s">
        <v>7</v>
      </c>
      <c r="T9" s="105"/>
      <c r="U9" s="110">
        <v>7</v>
      </c>
      <c r="V9" s="110" t="s">
        <v>360</v>
      </c>
      <c r="W9" s="110" t="s">
        <v>338</v>
      </c>
      <c r="X9" s="110" t="s">
        <v>361</v>
      </c>
      <c r="Y9" s="110">
        <v>446</v>
      </c>
      <c r="Z9" s="110" t="s">
        <v>363</v>
      </c>
      <c r="AA9" s="110">
        <v>114.3</v>
      </c>
      <c r="AB9" s="110">
        <v>-0.71699999999999997</v>
      </c>
      <c r="AC9" s="110" t="s">
        <v>7</v>
      </c>
    </row>
    <row r="10" spans="1:29" x14ac:dyDescent="0.3">
      <c r="A10" s="107">
        <v>8</v>
      </c>
      <c r="B10" s="107" t="s">
        <v>360</v>
      </c>
      <c r="C10" s="107" t="s">
        <v>34</v>
      </c>
      <c r="D10" s="107" t="s">
        <v>363</v>
      </c>
      <c r="E10" s="107">
        <v>477</v>
      </c>
      <c r="F10" s="107" t="s">
        <v>368</v>
      </c>
      <c r="G10" s="107">
        <v>102</v>
      </c>
      <c r="H10" s="107">
        <v>-0.16700000000000001</v>
      </c>
      <c r="I10" s="107" t="s">
        <v>7</v>
      </c>
      <c r="J10" s="105"/>
      <c r="K10" s="109">
        <v>8</v>
      </c>
      <c r="L10" s="109" t="s">
        <v>360</v>
      </c>
      <c r="M10" s="109" t="s">
        <v>337</v>
      </c>
      <c r="N10" s="109" t="s">
        <v>363</v>
      </c>
      <c r="O10" s="109">
        <v>477</v>
      </c>
      <c r="P10" s="109" t="s">
        <v>368</v>
      </c>
      <c r="Q10" s="109">
        <v>102</v>
      </c>
      <c r="R10" s="109">
        <v>-0.16700000000000001</v>
      </c>
      <c r="S10" s="109" t="s">
        <v>7</v>
      </c>
      <c r="T10" s="105"/>
      <c r="U10" s="110">
        <v>8</v>
      </c>
      <c r="V10" s="110" t="s">
        <v>360</v>
      </c>
      <c r="W10" s="110" t="s">
        <v>338</v>
      </c>
      <c r="X10" s="110" t="s">
        <v>363</v>
      </c>
      <c r="Y10" s="110">
        <v>477</v>
      </c>
      <c r="Z10" s="110" t="s">
        <v>368</v>
      </c>
      <c r="AA10" s="110">
        <v>102</v>
      </c>
      <c r="AB10" s="110">
        <v>-0.16700000000000001</v>
      </c>
      <c r="AC10" s="110" t="s">
        <v>7</v>
      </c>
    </row>
    <row r="11" spans="1:29" x14ac:dyDescent="0.3">
      <c r="A11" s="107">
        <v>9</v>
      </c>
      <c r="B11" s="107" t="s">
        <v>360</v>
      </c>
      <c r="C11" s="107" t="s">
        <v>34</v>
      </c>
      <c r="D11" s="107" t="s">
        <v>369</v>
      </c>
      <c r="E11" s="107">
        <v>478</v>
      </c>
      <c r="F11" s="107" t="s">
        <v>367</v>
      </c>
      <c r="G11" s="107">
        <v>42.3</v>
      </c>
      <c r="H11" s="107">
        <v>-0.71899999999999997</v>
      </c>
      <c r="I11" s="107" t="s">
        <v>7</v>
      </c>
      <c r="J11" s="105"/>
      <c r="K11" s="109">
        <v>9</v>
      </c>
      <c r="L11" s="109" t="s">
        <v>360</v>
      </c>
      <c r="M11" s="109" t="s">
        <v>337</v>
      </c>
      <c r="N11" s="109" t="s">
        <v>369</v>
      </c>
      <c r="O11" s="109">
        <v>478</v>
      </c>
      <c r="P11" s="109" t="s">
        <v>367</v>
      </c>
      <c r="Q11" s="109">
        <v>42.3</v>
      </c>
      <c r="R11" s="109">
        <v>-0.72099999999999997</v>
      </c>
      <c r="S11" s="109" t="s">
        <v>7</v>
      </c>
      <c r="T11" s="105"/>
      <c r="U11" s="110">
        <v>9</v>
      </c>
      <c r="V11" s="110" t="s">
        <v>360</v>
      </c>
      <c r="W11" s="110" t="s">
        <v>338</v>
      </c>
      <c r="X11" s="110" t="s">
        <v>369</v>
      </c>
      <c r="Y11" s="110">
        <v>478</v>
      </c>
      <c r="Z11" s="110" t="s">
        <v>367</v>
      </c>
      <c r="AA11" s="110">
        <v>42.3</v>
      </c>
      <c r="AB11" s="110">
        <v>-0.72099999999999997</v>
      </c>
      <c r="AC11" s="110" t="s">
        <v>7</v>
      </c>
    </row>
    <row r="12" spans="1:29" x14ac:dyDescent="0.3">
      <c r="A12" s="107">
        <v>10</v>
      </c>
      <c r="B12" s="107" t="s">
        <v>360</v>
      </c>
      <c r="C12" s="107" t="s">
        <v>34</v>
      </c>
      <c r="D12" s="107" t="s">
        <v>370</v>
      </c>
      <c r="E12" s="107">
        <v>484</v>
      </c>
      <c r="F12" s="107" t="s">
        <v>34</v>
      </c>
      <c r="G12" s="107">
        <v>65.599999999999994</v>
      </c>
      <c r="H12" s="107">
        <v>-0.40300000000000002</v>
      </c>
      <c r="I12" s="107" t="s">
        <v>7</v>
      </c>
      <c r="J12" s="105"/>
      <c r="K12" s="109">
        <v>10</v>
      </c>
      <c r="L12" s="109" t="s">
        <v>360</v>
      </c>
      <c r="M12" s="109" t="s">
        <v>337</v>
      </c>
      <c r="N12" s="109" t="s">
        <v>370</v>
      </c>
      <c r="O12" s="109">
        <v>484</v>
      </c>
      <c r="P12" s="109" t="s">
        <v>34</v>
      </c>
      <c r="Q12" s="109">
        <v>65.599999999999994</v>
      </c>
      <c r="R12" s="109">
        <v>-0.40300000000000002</v>
      </c>
      <c r="S12" s="109" t="s">
        <v>7</v>
      </c>
      <c r="T12" s="105"/>
      <c r="U12" s="110">
        <v>10</v>
      </c>
      <c r="V12" s="110" t="s">
        <v>360</v>
      </c>
      <c r="W12" s="110" t="s">
        <v>338</v>
      </c>
      <c r="X12" s="110" t="s">
        <v>370</v>
      </c>
      <c r="Y12" s="110">
        <v>484</v>
      </c>
      <c r="Z12" s="110" t="s">
        <v>34</v>
      </c>
      <c r="AA12" s="110">
        <v>65.599999999999994</v>
      </c>
      <c r="AB12" s="110">
        <v>-0.40300000000000002</v>
      </c>
      <c r="AC12" s="110" t="s">
        <v>7</v>
      </c>
    </row>
    <row r="13" spans="1:29" x14ac:dyDescent="0.3">
      <c r="A13" s="107">
        <v>11</v>
      </c>
      <c r="B13" s="107" t="s">
        <v>360</v>
      </c>
      <c r="C13" s="107" t="s">
        <v>34</v>
      </c>
      <c r="D13" s="107" t="s">
        <v>371</v>
      </c>
      <c r="E13" s="107">
        <v>493</v>
      </c>
      <c r="F13" s="107" t="s">
        <v>372</v>
      </c>
      <c r="G13" s="107">
        <v>43.5</v>
      </c>
      <c r="H13" s="107">
        <v>0.20799999999999999</v>
      </c>
      <c r="I13" s="107" t="s">
        <v>30</v>
      </c>
      <c r="J13" s="105"/>
      <c r="K13" s="109">
        <v>11</v>
      </c>
      <c r="L13" s="109" t="s">
        <v>360</v>
      </c>
      <c r="M13" s="109" t="s">
        <v>337</v>
      </c>
      <c r="N13" s="109" t="s">
        <v>371</v>
      </c>
      <c r="O13" s="109">
        <v>493</v>
      </c>
      <c r="P13" s="109" t="s">
        <v>372</v>
      </c>
      <c r="Q13" s="109">
        <v>43.5</v>
      </c>
      <c r="R13" s="109">
        <v>0.214</v>
      </c>
      <c r="S13" s="109" t="s">
        <v>30</v>
      </c>
      <c r="T13" s="105"/>
      <c r="U13" s="110">
        <v>11</v>
      </c>
      <c r="V13" s="110" t="s">
        <v>360</v>
      </c>
      <c r="W13" s="110" t="s">
        <v>338</v>
      </c>
      <c r="X13" s="110" t="s">
        <v>371</v>
      </c>
      <c r="Y13" s="110">
        <v>493</v>
      </c>
      <c r="Z13" s="110" t="s">
        <v>372</v>
      </c>
      <c r="AA13" s="110">
        <v>43.5</v>
      </c>
      <c r="AB13" s="110">
        <v>0.214</v>
      </c>
      <c r="AC13" s="110" t="s">
        <v>30</v>
      </c>
    </row>
    <row r="14" spans="1:29" x14ac:dyDescent="0.3">
      <c r="A14" s="107">
        <v>12</v>
      </c>
      <c r="B14" s="107" t="s">
        <v>360</v>
      </c>
      <c r="C14" s="107" t="s">
        <v>34</v>
      </c>
      <c r="D14" s="107" t="s">
        <v>361</v>
      </c>
      <c r="E14" s="107">
        <v>496</v>
      </c>
      <c r="F14" s="107" t="s">
        <v>363</v>
      </c>
      <c r="G14" s="107">
        <v>42.3</v>
      </c>
      <c r="H14" s="107">
        <v>-0.91400000000000003</v>
      </c>
      <c r="I14" s="107" t="s">
        <v>7</v>
      </c>
      <c r="J14" s="105"/>
      <c r="K14" s="109">
        <v>12</v>
      </c>
      <c r="L14" s="109" t="s">
        <v>360</v>
      </c>
      <c r="M14" s="109" t="s">
        <v>337</v>
      </c>
      <c r="N14" s="109" t="s">
        <v>361</v>
      </c>
      <c r="O14" s="109">
        <v>496</v>
      </c>
      <c r="P14" s="109" t="s">
        <v>363</v>
      </c>
      <c r="Q14" s="109">
        <v>42.3</v>
      </c>
      <c r="R14" s="109">
        <v>-0.91300000000000003</v>
      </c>
      <c r="S14" s="109" t="s">
        <v>7</v>
      </c>
      <c r="T14" s="105"/>
      <c r="U14" s="110">
        <v>12</v>
      </c>
      <c r="V14" s="110" t="s">
        <v>360</v>
      </c>
      <c r="W14" s="110" t="s">
        <v>338</v>
      </c>
      <c r="X14" s="110" t="s">
        <v>361</v>
      </c>
      <c r="Y14" s="110">
        <v>496</v>
      </c>
      <c r="Z14" s="110" t="s">
        <v>363</v>
      </c>
      <c r="AA14" s="110">
        <v>42.3</v>
      </c>
      <c r="AB14" s="110">
        <v>-0.91300000000000003</v>
      </c>
      <c r="AC14" s="110" t="s">
        <v>7</v>
      </c>
    </row>
    <row r="15" spans="1:29" x14ac:dyDescent="0.3">
      <c r="A15" s="107">
        <v>13</v>
      </c>
      <c r="B15" s="107" t="s">
        <v>360</v>
      </c>
      <c r="C15" s="107" t="s">
        <v>34</v>
      </c>
      <c r="D15" s="107" t="s">
        <v>371</v>
      </c>
      <c r="E15" s="107">
        <v>498</v>
      </c>
      <c r="F15" s="107" t="s">
        <v>372</v>
      </c>
      <c r="G15" s="107">
        <v>33.799999999999997</v>
      </c>
      <c r="H15" s="107">
        <v>0.08</v>
      </c>
      <c r="I15" s="107" t="s">
        <v>30</v>
      </c>
      <c r="J15" s="105"/>
      <c r="K15" s="109">
        <v>13</v>
      </c>
      <c r="L15" s="109" t="s">
        <v>360</v>
      </c>
      <c r="M15" s="109" t="s">
        <v>337</v>
      </c>
      <c r="N15" s="109" t="s">
        <v>371</v>
      </c>
      <c r="O15" s="109">
        <v>498</v>
      </c>
      <c r="P15" s="109" t="s">
        <v>372</v>
      </c>
      <c r="Q15" s="109">
        <v>33.799999999999997</v>
      </c>
      <c r="R15" s="109">
        <v>0.08</v>
      </c>
      <c r="S15" s="109" t="s">
        <v>30</v>
      </c>
      <c r="T15" s="105"/>
      <c r="U15" s="110">
        <v>13</v>
      </c>
      <c r="V15" s="110" t="s">
        <v>360</v>
      </c>
      <c r="W15" s="110" t="s">
        <v>338</v>
      </c>
      <c r="X15" s="110" t="s">
        <v>371</v>
      </c>
      <c r="Y15" s="110">
        <v>498</v>
      </c>
      <c r="Z15" s="110" t="s">
        <v>372</v>
      </c>
      <c r="AA15" s="110">
        <v>33.799999999999997</v>
      </c>
      <c r="AB15" s="110">
        <v>0.08</v>
      </c>
      <c r="AC15" s="110" t="s">
        <v>30</v>
      </c>
    </row>
    <row r="16" spans="1:29" x14ac:dyDescent="0.3">
      <c r="A16" s="107">
        <v>14</v>
      </c>
      <c r="B16" s="107" t="s">
        <v>360</v>
      </c>
      <c r="C16" s="107" t="s">
        <v>34</v>
      </c>
      <c r="D16" s="107" t="s">
        <v>368</v>
      </c>
      <c r="E16" s="107">
        <v>501</v>
      </c>
      <c r="F16" s="107" t="s">
        <v>373</v>
      </c>
      <c r="G16" s="107">
        <v>31.8</v>
      </c>
      <c r="H16" s="107">
        <v>-0.56499999999999995</v>
      </c>
      <c r="I16" s="107" t="s">
        <v>7</v>
      </c>
      <c r="J16" s="105"/>
      <c r="K16" s="109">
        <v>14</v>
      </c>
      <c r="L16" s="109" t="s">
        <v>360</v>
      </c>
      <c r="M16" s="109" t="s">
        <v>337</v>
      </c>
      <c r="N16" s="109" t="s">
        <v>368</v>
      </c>
      <c r="O16" s="109">
        <v>501</v>
      </c>
      <c r="P16" s="109" t="s">
        <v>373</v>
      </c>
      <c r="Q16" s="109">
        <v>31.8</v>
      </c>
      <c r="R16" s="109">
        <v>-0.56499999999999995</v>
      </c>
      <c r="S16" s="109" t="s">
        <v>7</v>
      </c>
      <c r="T16" s="105"/>
      <c r="U16" s="110">
        <v>14</v>
      </c>
      <c r="V16" s="110" t="s">
        <v>360</v>
      </c>
      <c r="W16" s="110" t="s">
        <v>338</v>
      </c>
      <c r="X16" s="110" t="s">
        <v>368</v>
      </c>
      <c r="Y16" s="110">
        <v>501</v>
      </c>
      <c r="Z16" s="110" t="s">
        <v>373</v>
      </c>
      <c r="AA16" s="110">
        <v>31.8</v>
      </c>
      <c r="AB16" s="110">
        <v>-0.56499999999999995</v>
      </c>
      <c r="AC16" s="110" t="s">
        <v>7</v>
      </c>
    </row>
    <row r="17" spans="1:29" x14ac:dyDescent="0.3">
      <c r="A17" s="107">
        <v>15</v>
      </c>
      <c r="B17" s="107" t="s">
        <v>360</v>
      </c>
      <c r="C17" s="107" t="s">
        <v>34</v>
      </c>
      <c r="D17" s="107" t="s">
        <v>373</v>
      </c>
      <c r="E17" s="107">
        <v>505</v>
      </c>
      <c r="F17" s="107" t="s">
        <v>374</v>
      </c>
      <c r="G17" s="107">
        <v>50.9</v>
      </c>
      <c r="H17" s="107">
        <v>-0.35299999999999998</v>
      </c>
      <c r="I17" s="107" t="s">
        <v>7</v>
      </c>
      <c r="J17" s="105"/>
      <c r="K17" s="109">
        <v>15</v>
      </c>
      <c r="L17" s="109" t="s">
        <v>360</v>
      </c>
      <c r="M17" s="109" t="s">
        <v>337</v>
      </c>
      <c r="N17" s="109" t="s">
        <v>373</v>
      </c>
      <c r="O17" s="109">
        <v>505</v>
      </c>
      <c r="P17" s="109" t="s">
        <v>374</v>
      </c>
      <c r="Q17" s="109">
        <v>50.9</v>
      </c>
      <c r="R17" s="109">
        <v>-0.35299999999999998</v>
      </c>
      <c r="S17" s="109" t="s">
        <v>7</v>
      </c>
      <c r="T17" s="105"/>
      <c r="U17" s="110">
        <v>15</v>
      </c>
      <c r="V17" s="110" t="s">
        <v>360</v>
      </c>
      <c r="W17" s="110" t="s">
        <v>338</v>
      </c>
      <c r="X17" s="110" t="s">
        <v>373</v>
      </c>
      <c r="Y17" s="110">
        <v>505</v>
      </c>
      <c r="Z17" s="110" t="s">
        <v>374</v>
      </c>
      <c r="AA17" s="110">
        <v>50.9</v>
      </c>
      <c r="AB17" s="110">
        <v>-0.35299999999999998</v>
      </c>
      <c r="AC17" s="110" t="s">
        <v>7</v>
      </c>
    </row>
  </sheetData>
  <mergeCells count="1">
    <mergeCell ref="A1:A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62DDA-2104-4AF1-8892-D4119E5B2DBC}">
  <dimension ref="A1:R1991"/>
  <sheetViews>
    <sheetView zoomScale="55" zoomScaleNormal="55" workbookViewId="0">
      <selection activeCell="I10" sqref="I10"/>
    </sheetView>
  </sheetViews>
  <sheetFormatPr defaultRowHeight="13.8" x14ac:dyDescent="0.25"/>
  <cols>
    <col min="1" max="1" width="15.88671875" style="182" customWidth="1"/>
    <col min="2" max="7" width="15.88671875" style="183" customWidth="1"/>
    <col min="8" max="8" width="15.88671875" style="184" customWidth="1"/>
    <col min="9" max="10" width="15.88671875" style="159" customWidth="1"/>
    <col min="11" max="11" width="15.88671875" style="180" customWidth="1"/>
    <col min="12" max="18" width="15.88671875" style="159" customWidth="1"/>
    <col min="19" max="16384" width="8.88671875" style="159"/>
  </cols>
  <sheetData>
    <row r="1" spans="1:18" ht="80.400000000000006" customHeight="1" x14ac:dyDescent="0.25">
      <c r="A1" s="311" t="s">
        <v>2698</v>
      </c>
      <c r="B1" s="312"/>
      <c r="C1" s="312"/>
      <c r="D1" s="312"/>
      <c r="E1" s="312"/>
      <c r="F1" s="312"/>
      <c r="G1" s="312"/>
      <c r="H1" s="312"/>
      <c r="I1" s="312"/>
      <c r="J1" s="312"/>
      <c r="K1" s="312"/>
      <c r="L1" s="312"/>
      <c r="M1" s="312"/>
      <c r="N1" s="312"/>
      <c r="O1" s="312"/>
      <c r="P1" s="312"/>
      <c r="Q1" s="312"/>
      <c r="R1" s="312"/>
    </row>
    <row r="2" spans="1:18" ht="80.400000000000006" customHeight="1" thickBot="1" x14ac:dyDescent="0.3">
      <c r="A2" s="309" t="s">
        <v>2700</v>
      </c>
      <c r="B2" s="310"/>
      <c r="C2" s="310"/>
      <c r="D2" s="310"/>
      <c r="E2" s="310"/>
      <c r="F2" s="310"/>
      <c r="G2" s="310"/>
      <c r="H2" s="310"/>
      <c r="I2" s="307"/>
      <c r="J2" s="307"/>
      <c r="K2" s="308" t="s">
        <v>2699</v>
      </c>
      <c r="L2" s="308"/>
      <c r="M2" s="308"/>
      <c r="N2" s="308"/>
      <c r="O2" s="308"/>
      <c r="P2" s="308"/>
      <c r="Q2" s="308"/>
      <c r="R2" s="308"/>
    </row>
    <row r="3" spans="1:18" ht="61.2" customHeight="1" x14ac:dyDescent="0.25">
      <c r="A3" s="156" t="s">
        <v>375</v>
      </c>
      <c r="B3" s="157" t="s">
        <v>376</v>
      </c>
      <c r="C3" s="157" t="s">
        <v>377</v>
      </c>
      <c r="D3" s="157" t="s">
        <v>378</v>
      </c>
      <c r="E3" s="157" t="s">
        <v>379</v>
      </c>
      <c r="F3" s="157" t="s">
        <v>380</v>
      </c>
      <c r="G3" s="157" t="s">
        <v>381</v>
      </c>
      <c r="H3" s="158" t="s">
        <v>382</v>
      </c>
      <c r="K3" s="160" t="s">
        <v>375</v>
      </c>
      <c r="L3" s="161" t="s">
        <v>376</v>
      </c>
      <c r="M3" s="161" t="s">
        <v>377</v>
      </c>
      <c r="N3" s="161" t="s">
        <v>378</v>
      </c>
      <c r="O3" s="161" t="s">
        <v>379</v>
      </c>
      <c r="P3" s="161" t="s">
        <v>380</v>
      </c>
      <c r="Q3" s="161" t="s">
        <v>383</v>
      </c>
      <c r="R3" s="161" t="s">
        <v>382</v>
      </c>
    </row>
    <row r="4" spans="1:18" ht="23.4" customHeight="1" x14ac:dyDescent="0.25">
      <c r="A4" s="297" t="s">
        <v>384</v>
      </c>
      <c r="B4" s="162" t="s">
        <v>385</v>
      </c>
      <c r="C4" s="162" t="s">
        <v>386</v>
      </c>
      <c r="D4" s="162" t="str">
        <f>MID(C4,2,LEN(C4)-2)</f>
        <v>90</v>
      </c>
      <c r="E4" s="162" t="str">
        <f t="shared" ref="E4:E67" si="0">LEFT(C4,1)</f>
        <v>C</v>
      </c>
      <c r="F4" s="162" t="str">
        <f t="shared" ref="F4:F67" si="1">RIGHT(C4,1)</f>
        <v>F</v>
      </c>
      <c r="G4" s="163">
        <v>-10.388999999999999</v>
      </c>
      <c r="H4" s="164" t="s">
        <v>387</v>
      </c>
      <c r="K4" s="165" t="s">
        <v>388</v>
      </c>
      <c r="L4" s="166" t="s">
        <v>389</v>
      </c>
      <c r="M4" s="166" t="s">
        <v>390</v>
      </c>
      <c r="N4" s="166" t="str">
        <f t="shared" ref="N4:N67" si="2">MID(M4,2,LEN(M4)-2)</f>
        <v>2873</v>
      </c>
      <c r="O4" s="166" t="str">
        <f t="shared" ref="O4:O67" si="3">LEFT(M4,1)</f>
        <v>I</v>
      </c>
      <c r="P4" s="166" t="str">
        <f t="shared" ref="P4:P67" si="4">RIGHT(M4,1)</f>
        <v>V</v>
      </c>
      <c r="Q4" s="167">
        <v>0.46500000000000002</v>
      </c>
      <c r="R4" s="168" t="s">
        <v>70</v>
      </c>
    </row>
    <row r="5" spans="1:18" ht="18.600000000000001" x14ac:dyDescent="0.25">
      <c r="A5" s="297"/>
      <c r="B5" s="162" t="s">
        <v>385</v>
      </c>
      <c r="C5" s="162" t="s">
        <v>391</v>
      </c>
      <c r="D5" s="162" t="str">
        <f>MID(C5,2,LEN(C5)-2)</f>
        <v>25</v>
      </c>
      <c r="E5" s="162" t="str">
        <f t="shared" si="0"/>
        <v>C</v>
      </c>
      <c r="F5" s="162" t="str">
        <f t="shared" si="1"/>
        <v>F</v>
      </c>
      <c r="G5" s="163">
        <v>-10.388999999999999</v>
      </c>
      <c r="H5" s="164" t="s">
        <v>387</v>
      </c>
      <c r="K5" s="165" t="s">
        <v>388</v>
      </c>
      <c r="L5" s="169" t="s">
        <v>389</v>
      </c>
      <c r="M5" s="166" t="s">
        <v>392</v>
      </c>
      <c r="N5" s="166" t="str">
        <f t="shared" si="2"/>
        <v>2875</v>
      </c>
      <c r="O5" s="166" t="str">
        <f t="shared" si="3"/>
        <v>R</v>
      </c>
      <c r="P5" s="166" t="str">
        <f t="shared" si="4"/>
        <v>V</v>
      </c>
      <c r="Q5" s="167">
        <v>-0.27300000000000002</v>
      </c>
      <c r="R5" s="168" t="s">
        <v>70</v>
      </c>
    </row>
    <row r="6" spans="1:18" ht="18.600000000000001" x14ac:dyDescent="0.25">
      <c r="A6" s="297"/>
      <c r="B6" s="162" t="s">
        <v>393</v>
      </c>
      <c r="C6" s="162" t="s">
        <v>394</v>
      </c>
      <c r="D6" s="162" t="str">
        <f t="shared" ref="D6:D69" si="5">MID(C6,2,LEN(C6)-2)</f>
        <v>1367</v>
      </c>
      <c r="E6" s="162" t="str">
        <f t="shared" si="0"/>
        <v>C</v>
      </c>
      <c r="F6" s="162" t="str">
        <f t="shared" si="1"/>
        <v>Y</v>
      </c>
      <c r="G6" s="163">
        <v>-10.315</v>
      </c>
      <c r="H6" s="164" t="s">
        <v>387</v>
      </c>
      <c r="K6" s="165" t="s">
        <v>388</v>
      </c>
      <c r="L6" s="169" t="s">
        <v>389</v>
      </c>
      <c r="M6" s="166" t="s">
        <v>395</v>
      </c>
      <c r="N6" s="166" t="str">
        <f t="shared" si="2"/>
        <v>2877</v>
      </c>
      <c r="O6" s="166" t="str">
        <f t="shared" si="3"/>
        <v>T</v>
      </c>
      <c r="P6" s="166" t="str">
        <f t="shared" si="4"/>
        <v>F</v>
      </c>
      <c r="Q6" s="167">
        <v>0.57899999999999996</v>
      </c>
      <c r="R6" s="168" t="s">
        <v>70</v>
      </c>
    </row>
    <row r="7" spans="1:18" ht="18.600000000000001" x14ac:dyDescent="0.25">
      <c r="A7" s="297"/>
      <c r="B7" s="162" t="s">
        <v>389</v>
      </c>
      <c r="C7" s="162" t="s">
        <v>396</v>
      </c>
      <c r="D7" s="162" t="str">
        <f t="shared" si="5"/>
        <v>3408</v>
      </c>
      <c r="E7" s="162" t="str">
        <f t="shared" si="0"/>
        <v>C</v>
      </c>
      <c r="F7" s="162" t="str">
        <f t="shared" si="1"/>
        <v>Y</v>
      </c>
      <c r="G7" s="163">
        <v>-10.247999999999999</v>
      </c>
      <c r="H7" s="164" t="s">
        <v>387</v>
      </c>
      <c r="K7" s="165" t="s">
        <v>388</v>
      </c>
      <c r="L7" s="169" t="s">
        <v>389</v>
      </c>
      <c r="M7" s="166" t="s">
        <v>397</v>
      </c>
      <c r="N7" s="166" t="str">
        <f t="shared" si="2"/>
        <v>2878</v>
      </c>
      <c r="O7" s="166" t="str">
        <f t="shared" si="3"/>
        <v>N</v>
      </c>
      <c r="P7" s="166" t="str">
        <f t="shared" si="4"/>
        <v>C</v>
      </c>
      <c r="Q7" s="167">
        <v>-1.7789999999999999</v>
      </c>
      <c r="R7" s="168" t="s">
        <v>70</v>
      </c>
    </row>
    <row r="8" spans="1:18" ht="18.600000000000001" x14ac:dyDescent="0.25">
      <c r="A8" s="297"/>
      <c r="B8" s="162" t="s">
        <v>393</v>
      </c>
      <c r="C8" s="162" t="s">
        <v>398</v>
      </c>
      <c r="D8" s="162" t="str">
        <f t="shared" si="5"/>
        <v>470</v>
      </c>
      <c r="E8" s="162" t="str">
        <f t="shared" si="0"/>
        <v>Y</v>
      </c>
      <c r="F8" s="162" t="str">
        <f t="shared" si="1"/>
        <v>C</v>
      </c>
      <c r="G8" s="163">
        <v>-8.6999999999999993</v>
      </c>
      <c r="H8" s="164" t="s">
        <v>387</v>
      </c>
      <c r="K8" s="165" t="s">
        <v>388</v>
      </c>
      <c r="L8" s="169" t="s">
        <v>389</v>
      </c>
      <c r="M8" s="166" t="s">
        <v>399</v>
      </c>
      <c r="N8" s="166" t="str">
        <f t="shared" si="2"/>
        <v>2879</v>
      </c>
      <c r="O8" s="166" t="str">
        <f t="shared" si="3"/>
        <v>G</v>
      </c>
      <c r="P8" s="166" t="str">
        <f t="shared" si="4"/>
        <v>I</v>
      </c>
      <c r="Q8" s="167">
        <v>-2.2170000000000001</v>
      </c>
      <c r="R8" s="168" t="s">
        <v>70</v>
      </c>
    </row>
    <row r="9" spans="1:18" ht="18.600000000000001" x14ac:dyDescent="0.25">
      <c r="A9" s="297"/>
      <c r="B9" s="162" t="s">
        <v>400</v>
      </c>
      <c r="C9" s="162" t="s">
        <v>401</v>
      </c>
      <c r="D9" s="162" t="str">
        <f t="shared" si="5"/>
        <v>39</v>
      </c>
      <c r="E9" s="162" t="str">
        <f t="shared" si="0"/>
        <v>P</v>
      </c>
      <c r="F9" s="162" t="str">
        <f t="shared" si="1"/>
        <v>L</v>
      </c>
      <c r="G9" s="163">
        <v>-8.4779999999999998</v>
      </c>
      <c r="H9" s="164" t="s">
        <v>387</v>
      </c>
      <c r="K9" s="165" t="s">
        <v>388</v>
      </c>
      <c r="L9" s="169" t="s">
        <v>389</v>
      </c>
      <c r="M9" s="166" t="s">
        <v>402</v>
      </c>
      <c r="N9" s="166" t="str">
        <f t="shared" si="2"/>
        <v>2880</v>
      </c>
      <c r="O9" s="166" t="str">
        <f t="shared" si="3"/>
        <v>D</v>
      </c>
      <c r="P9" s="166" t="str">
        <f t="shared" si="4"/>
        <v>S</v>
      </c>
      <c r="Q9" s="167">
        <v>0.38200000000000001</v>
      </c>
      <c r="R9" s="168" t="s">
        <v>70</v>
      </c>
    </row>
    <row r="10" spans="1:18" ht="18.600000000000001" x14ac:dyDescent="0.25">
      <c r="A10" s="297"/>
      <c r="B10" s="162" t="s">
        <v>393</v>
      </c>
      <c r="C10" s="162" t="s">
        <v>403</v>
      </c>
      <c r="D10" s="162" t="str">
        <f t="shared" si="5"/>
        <v>1944</v>
      </c>
      <c r="E10" s="162" t="str">
        <f t="shared" si="0"/>
        <v>Y</v>
      </c>
      <c r="F10" s="162" t="str">
        <f t="shared" si="1"/>
        <v>A</v>
      </c>
      <c r="G10" s="163">
        <v>-8.3970000000000002</v>
      </c>
      <c r="H10" s="164" t="s">
        <v>387</v>
      </c>
      <c r="K10" s="165" t="s">
        <v>388</v>
      </c>
      <c r="L10" s="169" t="s">
        <v>389</v>
      </c>
      <c r="M10" s="166" t="s">
        <v>404</v>
      </c>
      <c r="N10" s="166" t="str">
        <f t="shared" si="2"/>
        <v>2881</v>
      </c>
      <c r="O10" s="166" t="str">
        <f t="shared" si="3"/>
        <v>F</v>
      </c>
      <c r="P10" s="166" t="str">
        <f t="shared" si="4"/>
        <v>Y</v>
      </c>
      <c r="Q10" s="167">
        <v>-0.61099999999999999</v>
      </c>
      <c r="R10" s="168" t="s">
        <v>70</v>
      </c>
    </row>
    <row r="11" spans="1:18" ht="18.600000000000001" x14ac:dyDescent="0.25">
      <c r="A11" s="297"/>
      <c r="B11" s="162" t="s">
        <v>389</v>
      </c>
      <c r="C11" s="162" t="s">
        <v>405</v>
      </c>
      <c r="D11" s="162" t="str">
        <f t="shared" si="5"/>
        <v>3004</v>
      </c>
      <c r="E11" s="162" t="str">
        <f t="shared" si="0"/>
        <v>W</v>
      </c>
      <c r="F11" s="162" t="str">
        <f t="shared" si="1"/>
        <v>S</v>
      </c>
      <c r="G11" s="163">
        <v>-8.1530000000000005</v>
      </c>
      <c r="H11" s="164" t="s">
        <v>387</v>
      </c>
      <c r="K11" s="165" t="s">
        <v>388</v>
      </c>
      <c r="L11" s="169" t="s">
        <v>389</v>
      </c>
      <c r="M11" s="166" t="s">
        <v>406</v>
      </c>
      <c r="N11" s="166" t="str">
        <f t="shared" si="2"/>
        <v>2886</v>
      </c>
      <c r="O11" s="166" t="str">
        <f t="shared" si="3"/>
        <v>P</v>
      </c>
      <c r="P11" s="166" t="str">
        <f t="shared" si="4"/>
        <v>V</v>
      </c>
      <c r="Q11" s="167">
        <v>0.40699999999999997</v>
      </c>
      <c r="R11" s="168" t="s">
        <v>70</v>
      </c>
    </row>
    <row r="12" spans="1:18" ht="18.600000000000001" x14ac:dyDescent="0.25">
      <c r="A12" s="297"/>
      <c r="B12" s="162" t="s">
        <v>389</v>
      </c>
      <c r="C12" s="162" t="s">
        <v>407</v>
      </c>
      <c r="D12" s="162" t="str">
        <f t="shared" si="5"/>
        <v>2815</v>
      </c>
      <c r="E12" s="162" t="str">
        <f t="shared" si="0"/>
        <v>G</v>
      </c>
      <c r="F12" s="162" t="str">
        <f t="shared" si="1"/>
        <v>V</v>
      </c>
      <c r="G12" s="163">
        <v>-8.0440000000000005</v>
      </c>
      <c r="H12" s="164" t="s">
        <v>387</v>
      </c>
      <c r="K12" s="165" t="s">
        <v>388</v>
      </c>
      <c r="L12" s="169" t="s">
        <v>389</v>
      </c>
      <c r="M12" s="166" t="s">
        <v>408</v>
      </c>
      <c r="N12" s="166" t="str">
        <f t="shared" si="2"/>
        <v>2887</v>
      </c>
      <c r="O12" s="166" t="str">
        <f t="shared" si="3"/>
        <v>R</v>
      </c>
      <c r="P12" s="166" t="str">
        <f t="shared" si="4"/>
        <v>Q</v>
      </c>
      <c r="Q12" s="167">
        <v>-4.8000000000000001E-2</v>
      </c>
      <c r="R12" s="168" t="s">
        <v>70</v>
      </c>
    </row>
    <row r="13" spans="1:18" ht="18.600000000000001" x14ac:dyDescent="0.25">
      <c r="A13" s="297"/>
      <c r="B13" s="162" t="s">
        <v>393</v>
      </c>
      <c r="C13" s="162" t="s">
        <v>409</v>
      </c>
      <c r="D13" s="162" t="str">
        <f t="shared" si="5"/>
        <v>143</v>
      </c>
      <c r="E13" s="162" t="str">
        <f t="shared" si="0"/>
        <v>C</v>
      </c>
      <c r="F13" s="162" t="str">
        <f t="shared" si="1"/>
        <v>Y</v>
      </c>
      <c r="G13" s="163">
        <v>-7.5490000000000004</v>
      </c>
      <c r="H13" s="164" t="s">
        <v>387</v>
      </c>
      <c r="K13" s="165" t="s">
        <v>388</v>
      </c>
      <c r="L13" s="169" t="s">
        <v>389</v>
      </c>
      <c r="M13" s="166" t="s">
        <v>410</v>
      </c>
      <c r="N13" s="166" t="str">
        <f t="shared" si="2"/>
        <v>2888</v>
      </c>
      <c r="O13" s="166" t="str">
        <f t="shared" si="3"/>
        <v>V</v>
      </c>
      <c r="P13" s="166" t="str">
        <f t="shared" si="4"/>
        <v>L</v>
      </c>
      <c r="Q13" s="167">
        <v>-0.88100000000000001</v>
      </c>
      <c r="R13" s="168" t="s">
        <v>70</v>
      </c>
    </row>
    <row r="14" spans="1:18" ht="18.600000000000001" x14ac:dyDescent="0.25">
      <c r="A14" s="297"/>
      <c r="B14" s="162" t="s">
        <v>389</v>
      </c>
      <c r="C14" s="162" t="s">
        <v>411</v>
      </c>
      <c r="D14" s="162" t="str">
        <f t="shared" si="5"/>
        <v>4211</v>
      </c>
      <c r="E14" s="162" t="str">
        <f t="shared" si="0"/>
        <v>P</v>
      </c>
      <c r="F14" s="162" t="str">
        <f t="shared" si="1"/>
        <v>L</v>
      </c>
      <c r="G14" s="163">
        <v>-7.3979999999999997</v>
      </c>
      <c r="H14" s="164" t="s">
        <v>387</v>
      </c>
      <c r="K14" s="165" t="s">
        <v>388</v>
      </c>
      <c r="L14" s="169" t="s">
        <v>412</v>
      </c>
      <c r="M14" s="166" t="s">
        <v>413</v>
      </c>
      <c r="N14" s="166" t="str">
        <f t="shared" si="2"/>
        <v>484</v>
      </c>
      <c r="O14" s="166" t="str">
        <f t="shared" si="3"/>
        <v>E</v>
      </c>
      <c r="P14" s="166" t="str">
        <f t="shared" si="4"/>
        <v>K</v>
      </c>
      <c r="Q14" s="167">
        <v>0.128</v>
      </c>
      <c r="R14" s="168" t="s">
        <v>70</v>
      </c>
    </row>
    <row r="15" spans="1:18" ht="18.600000000000001" x14ac:dyDescent="0.25">
      <c r="A15" s="297"/>
      <c r="B15" s="162" t="s">
        <v>393</v>
      </c>
      <c r="C15" s="162" t="s">
        <v>414</v>
      </c>
      <c r="D15" s="162" t="str">
        <f t="shared" si="5"/>
        <v>343</v>
      </c>
      <c r="E15" s="162" t="str">
        <f t="shared" si="0"/>
        <v>G</v>
      </c>
      <c r="F15" s="162" t="str">
        <f t="shared" si="1"/>
        <v>E</v>
      </c>
      <c r="G15" s="163">
        <v>-7.3780000000000001</v>
      </c>
      <c r="H15" s="164" t="s">
        <v>387</v>
      </c>
      <c r="K15" s="165" t="s">
        <v>388</v>
      </c>
      <c r="L15" s="169" t="s">
        <v>412</v>
      </c>
      <c r="M15" s="166" t="s">
        <v>415</v>
      </c>
      <c r="N15" s="166" t="str">
        <f t="shared" si="2"/>
        <v>614</v>
      </c>
      <c r="O15" s="166" t="str">
        <f t="shared" si="3"/>
        <v>D</v>
      </c>
      <c r="P15" s="166" t="str">
        <f t="shared" si="4"/>
        <v>G</v>
      </c>
      <c r="Q15" s="167">
        <v>0.59799999999999998</v>
      </c>
      <c r="R15" s="168" t="s">
        <v>70</v>
      </c>
    </row>
    <row r="16" spans="1:18" ht="18.600000000000001" x14ac:dyDescent="0.25">
      <c r="A16" s="297"/>
      <c r="B16" s="162" t="s">
        <v>389</v>
      </c>
      <c r="C16" s="162" t="s">
        <v>416</v>
      </c>
      <c r="D16" s="162" t="str">
        <f t="shared" si="5"/>
        <v>3364</v>
      </c>
      <c r="E16" s="162" t="str">
        <f t="shared" si="0"/>
        <v>Y</v>
      </c>
      <c r="F16" s="162" t="str">
        <f t="shared" si="1"/>
        <v>C</v>
      </c>
      <c r="G16" s="163">
        <v>-7.0510000000000002</v>
      </c>
      <c r="H16" s="164" t="s">
        <v>387</v>
      </c>
      <c r="K16" s="165" t="s">
        <v>388</v>
      </c>
      <c r="L16" s="169" t="s">
        <v>412</v>
      </c>
      <c r="M16" s="166" t="s">
        <v>417</v>
      </c>
      <c r="N16" s="166" t="str">
        <f t="shared" si="2"/>
        <v>1176</v>
      </c>
      <c r="O16" s="166" t="str">
        <f t="shared" si="3"/>
        <v>V</v>
      </c>
      <c r="P16" s="166" t="str">
        <f t="shared" si="4"/>
        <v>F</v>
      </c>
      <c r="Q16" s="167">
        <v>-0.161</v>
      </c>
      <c r="R16" s="168" t="s">
        <v>70</v>
      </c>
    </row>
    <row r="17" spans="1:18" ht="18.600000000000001" x14ac:dyDescent="0.25">
      <c r="A17" s="297"/>
      <c r="B17" s="162" t="s">
        <v>418</v>
      </c>
      <c r="C17" s="162" t="s">
        <v>419</v>
      </c>
      <c r="D17" s="162" t="str">
        <f t="shared" si="5"/>
        <v>19</v>
      </c>
      <c r="E17" s="162" t="str">
        <f t="shared" si="0"/>
        <v>F</v>
      </c>
      <c r="F17" s="162" t="str">
        <f t="shared" si="1"/>
        <v>V</v>
      </c>
      <c r="G17" s="163">
        <v>-7</v>
      </c>
      <c r="H17" s="164" t="s">
        <v>387</v>
      </c>
      <c r="K17" s="165" t="s">
        <v>388</v>
      </c>
      <c r="L17" s="169" t="s">
        <v>412</v>
      </c>
      <c r="M17" s="166" t="s">
        <v>420</v>
      </c>
      <c r="N17" s="166" t="str">
        <f t="shared" si="2"/>
        <v>809</v>
      </c>
      <c r="O17" s="166" t="str">
        <f t="shared" si="3"/>
        <v>P</v>
      </c>
      <c r="P17" s="166" t="str">
        <f t="shared" si="4"/>
        <v>S</v>
      </c>
      <c r="Q17" s="167">
        <v>1.024</v>
      </c>
      <c r="R17" s="168" t="s">
        <v>70</v>
      </c>
    </row>
    <row r="18" spans="1:18" ht="18.600000000000001" x14ac:dyDescent="0.25">
      <c r="A18" s="297"/>
      <c r="B18" s="162" t="s">
        <v>393</v>
      </c>
      <c r="C18" s="162" t="s">
        <v>421</v>
      </c>
      <c r="D18" s="162" t="str">
        <f t="shared" si="5"/>
        <v>1600</v>
      </c>
      <c r="E18" s="162" t="str">
        <f t="shared" si="0"/>
        <v>R</v>
      </c>
      <c r="F18" s="162" t="str">
        <f t="shared" si="1"/>
        <v>C</v>
      </c>
      <c r="G18" s="163">
        <v>-6.6539999999999999</v>
      </c>
      <c r="H18" s="164" t="s">
        <v>387</v>
      </c>
      <c r="K18" s="165" t="s">
        <v>388</v>
      </c>
      <c r="L18" s="169" t="s">
        <v>412</v>
      </c>
      <c r="M18" s="166" t="s">
        <v>422</v>
      </c>
      <c r="N18" s="166" t="str">
        <f t="shared" si="2"/>
        <v>5</v>
      </c>
      <c r="O18" s="166" t="str">
        <f t="shared" si="3"/>
        <v>L</v>
      </c>
      <c r="P18" s="166" t="str">
        <f t="shared" si="4"/>
        <v>F</v>
      </c>
      <c r="Q18" s="167">
        <v>-1.1259999999999999</v>
      </c>
      <c r="R18" s="168" t="s">
        <v>70</v>
      </c>
    </row>
    <row r="19" spans="1:18" ht="18.600000000000001" x14ac:dyDescent="0.25">
      <c r="A19" s="297"/>
      <c r="B19" s="162" t="s">
        <v>385</v>
      </c>
      <c r="C19" s="162" t="s">
        <v>423</v>
      </c>
      <c r="D19" s="162" t="str">
        <f t="shared" si="5"/>
        <v>96</v>
      </c>
      <c r="E19" s="162" t="str">
        <f t="shared" si="0"/>
        <v>G</v>
      </c>
      <c r="F19" s="162" t="str">
        <f t="shared" si="1"/>
        <v>D</v>
      </c>
      <c r="G19" s="163">
        <v>-6.6109999999999998</v>
      </c>
      <c r="H19" s="164" t="s">
        <v>387</v>
      </c>
      <c r="K19" s="165" t="s">
        <v>388</v>
      </c>
      <c r="L19" s="169" t="s">
        <v>412</v>
      </c>
      <c r="M19" s="166" t="s">
        <v>424</v>
      </c>
      <c r="N19" s="166" t="str">
        <f t="shared" si="2"/>
        <v>1228</v>
      </c>
      <c r="O19" s="166" t="str">
        <f t="shared" si="3"/>
        <v>V</v>
      </c>
      <c r="P19" s="166" t="str">
        <f t="shared" si="4"/>
        <v>L</v>
      </c>
      <c r="Q19" s="167">
        <v>-0.45700000000000002</v>
      </c>
      <c r="R19" s="168" t="s">
        <v>70</v>
      </c>
    </row>
    <row r="20" spans="1:18" ht="18.600000000000001" x14ac:dyDescent="0.25">
      <c r="A20" s="297"/>
      <c r="B20" s="162" t="s">
        <v>412</v>
      </c>
      <c r="C20" s="162" t="s">
        <v>425</v>
      </c>
      <c r="D20" s="162" t="str">
        <f t="shared" si="5"/>
        <v>1199</v>
      </c>
      <c r="E20" s="162" t="str">
        <f t="shared" si="0"/>
        <v>D</v>
      </c>
      <c r="F20" s="162" t="str">
        <f t="shared" si="1"/>
        <v>Y</v>
      </c>
      <c r="G20" s="163">
        <v>-6.5279999999999996</v>
      </c>
      <c r="H20" s="164" t="s">
        <v>387</v>
      </c>
      <c r="K20" s="165" t="s">
        <v>388</v>
      </c>
      <c r="L20" s="169" t="s">
        <v>412</v>
      </c>
      <c r="M20" s="166" t="s">
        <v>426</v>
      </c>
      <c r="N20" s="166" t="str">
        <f t="shared" si="2"/>
        <v>477</v>
      </c>
      <c r="O20" s="166" t="str">
        <f t="shared" si="3"/>
        <v>S</v>
      </c>
      <c r="P20" s="166" t="str">
        <f t="shared" si="4"/>
        <v>N</v>
      </c>
      <c r="Q20" s="167">
        <v>-3.4000000000000002E-2</v>
      </c>
      <c r="R20" s="168" t="s">
        <v>70</v>
      </c>
    </row>
    <row r="21" spans="1:18" ht="18.600000000000001" x14ac:dyDescent="0.25">
      <c r="A21" s="297"/>
      <c r="B21" s="162" t="s">
        <v>389</v>
      </c>
      <c r="C21" s="162" t="s">
        <v>427</v>
      </c>
      <c r="D21" s="162" t="str">
        <f t="shared" si="5"/>
        <v>2870</v>
      </c>
      <c r="E21" s="162" t="str">
        <f t="shared" si="0"/>
        <v>P</v>
      </c>
      <c r="F21" s="162" t="str">
        <f t="shared" si="1"/>
        <v>S</v>
      </c>
      <c r="G21" s="163">
        <v>-6.4989999999999997</v>
      </c>
      <c r="H21" s="164" t="s">
        <v>387</v>
      </c>
      <c r="K21" s="165" t="s">
        <v>388</v>
      </c>
      <c r="L21" s="169" t="s">
        <v>412</v>
      </c>
      <c r="M21" s="166" t="s">
        <v>428</v>
      </c>
      <c r="N21" s="166" t="str">
        <f t="shared" si="2"/>
        <v>95</v>
      </c>
      <c r="O21" s="166" t="str">
        <f t="shared" si="3"/>
        <v>T</v>
      </c>
      <c r="P21" s="166" t="str">
        <f t="shared" si="4"/>
        <v>I</v>
      </c>
      <c r="Q21" s="167">
        <v>-1.214</v>
      </c>
      <c r="R21" s="168" t="s">
        <v>70</v>
      </c>
    </row>
    <row r="22" spans="1:18" ht="18.600000000000001" x14ac:dyDescent="0.25">
      <c r="A22" s="297"/>
      <c r="B22" s="162" t="s">
        <v>393</v>
      </c>
      <c r="C22" s="162" t="s">
        <v>429</v>
      </c>
      <c r="D22" s="162" t="str">
        <f t="shared" si="5"/>
        <v>1815</v>
      </c>
      <c r="E22" s="162" t="str">
        <f t="shared" si="0"/>
        <v>D</v>
      </c>
      <c r="F22" s="162" t="str">
        <f t="shared" si="1"/>
        <v>Y</v>
      </c>
      <c r="G22" s="163">
        <v>-6.43</v>
      </c>
      <c r="H22" s="164" t="s">
        <v>387</v>
      </c>
      <c r="K22" s="165" t="s">
        <v>388</v>
      </c>
      <c r="L22" s="169" t="s">
        <v>412</v>
      </c>
      <c r="M22" s="166" t="s">
        <v>430</v>
      </c>
      <c r="N22" s="166" t="str">
        <f t="shared" si="2"/>
        <v>222</v>
      </c>
      <c r="O22" s="166" t="str">
        <f t="shared" si="3"/>
        <v>A</v>
      </c>
      <c r="P22" s="166" t="str">
        <f t="shared" si="4"/>
        <v>V</v>
      </c>
      <c r="Q22" s="167">
        <v>-9.6000000000000002E-2</v>
      </c>
      <c r="R22" s="168" t="s">
        <v>70</v>
      </c>
    </row>
    <row r="23" spans="1:18" ht="18.600000000000001" x14ac:dyDescent="0.25">
      <c r="A23" s="297"/>
      <c r="B23" s="162" t="s">
        <v>393</v>
      </c>
      <c r="C23" s="162" t="s">
        <v>431</v>
      </c>
      <c r="D23" s="162" t="str">
        <f t="shared" si="5"/>
        <v>345</v>
      </c>
      <c r="E23" s="162" t="str">
        <f t="shared" si="0"/>
        <v>V</v>
      </c>
      <c r="F23" s="162" t="str">
        <f t="shared" si="1"/>
        <v>R</v>
      </c>
      <c r="G23" s="163">
        <v>-6.2889999999999997</v>
      </c>
      <c r="H23" s="164" t="s">
        <v>387</v>
      </c>
      <c r="K23" s="165" t="s">
        <v>388</v>
      </c>
      <c r="L23" s="169" t="s">
        <v>412</v>
      </c>
      <c r="M23" s="166" t="s">
        <v>432</v>
      </c>
      <c r="N23" s="166" t="str">
        <f t="shared" si="2"/>
        <v>1163</v>
      </c>
      <c r="O23" s="166" t="str">
        <f t="shared" si="3"/>
        <v>D</v>
      </c>
      <c r="P23" s="166" t="str">
        <f t="shared" si="4"/>
        <v>G</v>
      </c>
      <c r="Q23" s="167">
        <v>-2.2789999999999999</v>
      </c>
      <c r="R23" s="168" t="s">
        <v>70</v>
      </c>
    </row>
    <row r="24" spans="1:18" ht="18.600000000000001" x14ac:dyDescent="0.25">
      <c r="A24" s="297"/>
      <c r="B24" s="162" t="s">
        <v>433</v>
      </c>
      <c r="C24" s="162" t="s">
        <v>434</v>
      </c>
      <c r="D24" s="162" t="str">
        <f t="shared" si="5"/>
        <v>193</v>
      </c>
      <c r="E24" s="162" t="str">
        <f t="shared" si="0"/>
        <v>W</v>
      </c>
      <c r="F24" s="162" t="str">
        <f t="shared" si="1"/>
        <v>C</v>
      </c>
      <c r="G24" s="163">
        <v>-6.2759999999999998</v>
      </c>
      <c r="H24" s="164" t="s">
        <v>387</v>
      </c>
      <c r="K24" s="165" t="s">
        <v>388</v>
      </c>
      <c r="L24" s="169" t="s">
        <v>412</v>
      </c>
      <c r="M24" s="166" t="s">
        <v>435</v>
      </c>
      <c r="N24" s="166" t="str">
        <f t="shared" si="2"/>
        <v>1264</v>
      </c>
      <c r="O24" s="166" t="str">
        <f t="shared" si="3"/>
        <v>V</v>
      </c>
      <c r="P24" s="166" t="str">
        <f t="shared" si="4"/>
        <v>L</v>
      </c>
      <c r="Q24" s="167">
        <v>-0.39100000000000001</v>
      </c>
      <c r="R24" s="168" t="s">
        <v>70</v>
      </c>
    </row>
    <row r="25" spans="1:18" ht="18.600000000000001" x14ac:dyDescent="0.25">
      <c r="A25" s="297"/>
      <c r="B25" s="162" t="s">
        <v>389</v>
      </c>
      <c r="C25" s="162" t="s">
        <v>436</v>
      </c>
      <c r="D25" s="162" t="str">
        <f t="shared" si="5"/>
        <v>2301</v>
      </c>
      <c r="E25" s="162" t="str">
        <f t="shared" si="0"/>
        <v>Y</v>
      </c>
      <c r="F25" s="162" t="str">
        <f t="shared" si="1"/>
        <v>C</v>
      </c>
      <c r="G25" s="163">
        <v>-6.1040000000000001</v>
      </c>
      <c r="H25" s="164" t="s">
        <v>387</v>
      </c>
      <c r="K25" s="165" t="s">
        <v>388</v>
      </c>
      <c r="L25" s="169" t="s">
        <v>412</v>
      </c>
      <c r="M25" s="166" t="s">
        <v>437</v>
      </c>
      <c r="N25" s="166" t="str">
        <f t="shared" si="2"/>
        <v>845</v>
      </c>
      <c r="O25" s="166" t="str">
        <f t="shared" si="3"/>
        <v>A</v>
      </c>
      <c r="P25" s="166" t="str">
        <f t="shared" si="4"/>
        <v>S</v>
      </c>
      <c r="Q25" s="167">
        <v>0.92400000000000004</v>
      </c>
      <c r="R25" s="168" t="s">
        <v>70</v>
      </c>
    </row>
    <row r="26" spans="1:18" ht="18.600000000000001" x14ac:dyDescent="0.25">
      <c r="A26" s="297"/>
      <c r="B26" s="162" t="s">
        <v>393</v>
      </c>
      <c r="C26" s="162" t="s">
        <v>438</v>
      </c>
      <c r="D26" s="162" t="str">
        <f t="shared" si="5"/>
        <v>428</v>
      </c>
      <c r="E26" s="162" t="str">
        <f t="shared" si="0"/>
        <v>L</v>
      </c>
      <c r="F26" s="162" t="str">
        <f t="shared" si="1"/>
        <v>H</v>
      </c>
      <c r="G26" s="163">
        <v>-6</v>
      </c>
      <c r="H26" s="164" t="s">
        <v>387</v>
      </c>
      <c r="K26" s="165" t="s">
        <v>388</v>
      </c>
      <c r="L26" s="169" t="s">
        <v>412</v>
      </c>
      <c r="M26" s="166" t="s">
        <v>439</v>
      </c>
      <c r="N26" s="166" t="str">
        <f t="shared" si="2"/>
        <v>54</v>
      </c>
      <c r="O26" s="166" t="str">
        <f t="shared" si="3"/>
        <v>L</v>
      </c>
      <c r="P26" s="166" t="str">
        <f t="shared" si="4"/>
        <v>F</v>
      </c>
      <c r="Q26" s="167">
        <v>-0.435</v>
      </c>
      <c r="R26" s="168" t="s">
        <v>70</v>
      </c>
    </row>
    <row r="27" spans="1:18" ht="18.600000000000001" x14ac:dyDescent="0.25">
      <c r="A27" s="297"/>
      <c r="B27" s="162" t="s">
        <v>440</v>
      </c>
      <c r="C27" s="162" t="s">
        <v>441</v>
      </c>
      <c r="D27" s="162" t="str">
        <f t="shared" si="5"/>
        <v>41</v>
      </c>
      <c r="E27" s="162" t="str">
        <f t="shared" si="0"/>
        <v>E</v>
      </c>
      <c r="F27" s="162" t="str">
        <f t="shared" si="1"/>
        <v>A</v>
      </c>
      <c r="G27" s="163">
        <v>-6</v>
      </c>
      <c r="H27" s="164" t="s">
        <v>387</v>
      </c>
      <c r="K27" s="165" t="s">
        <v>388</v>
      </c>
      <c r="L27" s="169" t="s">
        <v>412</v>
      </c>
      <c r="M27" s="166" t="s">
        <v>442</v>
      </c>
      <c r="N27" s="166" t="str">
        <f t="shared" si="2"/>
        <v>80</v>
      </c>
      <c r="O27" s="166" t="str">
        <f t="shared" si="3"/>
        <v>D</v>
      </c>
      <c r="P27" s="166" t="str">
        <f t="shared" si="4"/>
        <v>Y</v>
      </c>
      <c r="Q27" s="167">
        <v>-0.10199999999999999</v>
      </c>
      <c r="R27" s="168" t="s">
        <v>70</v>
      </c>
    </row>
    <row r="28" spans="1:18" ht="18.600000000000001" x14ac:dyDescent="0.25">
      <c r="A28" s="297"/>
      <c r="B28" s="162" t="s">
        <v>440</v>
      </c>
      <c r="C28" s="162" t="s">
        <v>443</v>
      </c>
      <c r="D28" s="162" t="str">
        <f t="shared" si="5"/>
        <v>97</v>
      </c>
      <c r="E28" s="162" t="str">
        <f t="shared" si="0"/>
        <v>Y</v>
      </c>
      <c r="F28" s="162" t="str">
        <f t="shared" si="1"/>
        <v>D</v>
      </c>
      <c r="G28" s="163">
        <v>-5.8250000000000002</v>
      </c>
      <c r="H28" s="164" t="s">
        <v>387</v>
      </c>
      <c r="K28" s="165" t="s">
        <v>388</v>
      </c>
      <c r="L28" s="169" t="s">
        <v>412</v>
      </c>
      <c r="M28" s="166" t="s">
        <v>444</v>
      </c>
      <c r="N28" s="166" t="str">
        <f t="shared" si="2"/>
        <v>565</v>
      </c>
      <c r="O28" s="166" t="str">
        <f t="shared" si="3"/>
        <v>F</v>
      </c>
      <c r="P28" s="166" t="str">
        <f t="shared" si="4"/>
        <v>L</v>
      </c>
      <c r="Q28" s="167">
        <v>-0.39600000000000002</v>
      </c>
      <c r="R28" s="168" t="s">
        <v>70</v>
      </c>
    </row>
    <row r="29" spans="1:18" ht="18.600000000000001" x14ac:dyDescent="0.25">
      <c r="A29" s="297"/>
      <c r="B29" s="162" t="s">
        <v>393</v>
      </c>
      <c r="C29" s="162" t="s">
        <v>445</v>
      </c>
      <c r="D29" s="162" t="str">
        <f t="shared" si="5"/>
        <v>557</v>
      </c>
      <c r="E29" s="162" t="str">
        <f t="shared" si="0"/>
        <v>M</v>
      </c>
      <c r="F29" s="162" t="str">
        <f t="shared" si="1"/>
        <v>R</v>
      </c>
      <c r="G29" s="163">
        <v>-5.8</v>
      </c>
      <c r="H29" s="164" t="s">
        <v>387</v>
      </c>
      <c r="K29" s="165" t="s">
        <v>388</v>
      </c>
      <c r="L29" s="169" t="s">
        <v>412</v>
      </c>
      <c r="M29" s="166" t="s">
        <v>446</v>
      </c>
      <c r="N29" s="166" t="str">
        <f t="shared" si="2"/>
        <v>675</v>
      </c>
      <c r="O29" s="166" t="str">
        <f t="shared" si="3"/>
        <v>Q</v>
      </c>
      <c r="P29" s="166" t="str">
        <f t="shared" si="4"/>
        <v>H</v>
      </c>
      <c r="Q29" s="167">
        <v>-0.04</v>
      </c>
      <c r="R29" s="168" t="s">
        <v>70</v>
      </c>
    </row>
    <row r="30" spans="1:18" ht="18.600000000000001" x14ac:dyDescent="0.25">
      <c r="A30" s="297"/>
      <c r="B30" s="162" t="s">
        <v>440</v>
      </c>
      <c r="C30" s="162" t="s">
        <v>447</v>
      </c>
      <c r="D30" s="162" t="str">
        <f t="shared" si="5"/>
        <v>2</v>
      </c>
      <c r="E30" s="162" t="str">
        <f t="shared" si="0"/>
        <v>K</v>
      </c>
      <c r="F30" s="162" t="str">
        <f t="shared" si="1"/>
        <v>T</v>
      </c>
      <c r="G30" s="163">
        <v>-5.6840000000000002</v>
      </c>
      <c r="H30" s="164" t="s">
        <v>387</v>
      </c>
      <c r="K30" s="165" t="s">
        <v>388</v>
      </c>
      <c r="L30" s="169" t="s">
        <v>412</v>
      </c>
      <c r="M30" s="166" t="s">
        <v>448</v>
      </c>
      <c r="N30" s="166" t="str">
        <f t="shared" si="2"/>
        <v>1229</v>
      </c>
      <c r="O30" s="166" t="str">
        <f t="shared" si="3"/>
        <v>M</v>
      </c>
      <c r="P30" s="166" t="str">
        <f t="shared" si="4"/>
        <v>I</v>
      </c>
      <c r="Q30" s="167">
        <v>-0.2</v>
      </c>
      <c r="R30" s="168" t="s">
        <v>70</v>
      </c>
    </row>
    <row r="31" spans="1:18" ht="18.600000000000001" x14ac:dyDescent="0.25">
      <c r="A31" s="297"/>
      <c r="B31" s="162" t="s">
        <v>393</v>
      </c>
      <c r="C31" s="162" t="s">
        <v>449</v>
      </c>
      <c r="D31" s="162" t="str">
        <f t="shared" si="5"/>
        <v>1022</v>
      </c>
      <c r="E31" s="162" t="str">
        <f t="shared" si="0"/>
        <v>G</v>
      </c>
      <c r="F31" s="162" t="str">
        <f t="shared" si="1"/>
        <v>S</v>
      </c>
      <c r="G31" s="163">
        <v>-5.6269999999999998</v>
      </c>
      <c r="H31" s="164" t="s">
        <v>387</v>
      </c>
      <c r="K31" s="165" t="s">
        <v>388</v>
      </c>
      <c r="L31" s="169" t="s">
        <v>412</v>
      </c>
      <c r="M31" s="166" t="s">
        <v>450</v>
      </c>
      <c r="N31" s="166" t="str">
        <f t="shared" si="2"/>
        <v>796</v>
      </c>
      <c r="O31" s="166" t="str">
        <f t="shared" si="3"/>
        <v>D</v>
      </c>
      <c r="P31" s="166" t="str">
        <f t="shared" si="4"/>
        <v>Y</v>
      </c>
      <c r="Q31" s="167">
        <v>4.3999999999999997E-2</v>
      </c>
      <c r="R31" s="168" t="s">
        <v>70</v>
      </c>
    </row>
    <row r="32" spans="1:18" ht="18.600000000000001" x14ac:dyDescent="0.25">
      <c r="A32" s="297"/>
      <c r="B32" s="162" t="s">
        <v>393</v>
      </c>
      <c r="C32" s="162" t="s">
        <v>451</v>
      </c>
      <c r="D32" s="162" t="str">
        <f t="shared" si="5"/>
        <v>267</v>
      </c>
      <c r="E32" s="162" t="str">
        <f t="shared" si="0"/>
        <v>T</v>
      </c>
      <c r="F32" s="162" t="str">
        <f t="shared" si="1"/>
        <v>M</v>
      </c>
      <c r="G32" s="163">
        <v>-5.5330000000000004</v>
      </c>
      <c r="H32" s="164" t="s">
        <v>387</v>
      </c>
      <c r="K32" s="165" t="s">
        <v>388</v>
      </c>
      <c r="L32" s="169" t="s">
        <v>412</v>
      </c>
      <c r="M32" s="166" t="s">
        <v>452</v>
      </c>
      <c r="N32" s="166" t="str">
        <f t="shared" si="2"/>
        <v>1118</v>
      </c>
      <c r="O32" s="166" t="str">
        <f t="shared" si="3"/>
        <v>D</v>
      </c>
      <c r="P32" s="166" t="str">
        <f t="shared" si="4"/>
        <v>Y</v>
      </c>
      <c r="Q32" s="167">
        <v>-1.9159999999999999</v>
      </c>
      <c r="R32" s="168" t="s">
        <v>70</v>
      </c>
    </row>
    <row r="33" spans="1:18" ht="18.600000000000001" x14ac:dyDescent="0.25">
      <c r="A33" s="297"/>
      <c r="B33" s="162" t="s">
        <v>393</v>
      </c>
      <c r="C33" s="162" t="s">
        <v>453</v>
      </c>
      <c r="D33" s="162" t="str">
        <f t="shared" si="5"/>
        <v>915</v>
      </c>
      <c r="E33" s="162" t="str">
        <f t="shared" si="0"/>
        <v>M</v>
      </c>
      <c r="F33" s="162" t="str">
        <f t="shared" si="1"/>
        <v>R</v>
      </c>
      <c r="G33" s="163">
        <v>-5.3979999999999997</v>
      </c>
      <c r="H33" s="164" t="s">
        <v>387</v>
      </c>
      <c r="K33" s="165" t="s">
        <v>388</v>
      </c>
      <c r="L33" s="169" t="s">
        <v>412</v>
      </c>
      <c r="M33" s="166" t="s">
        <v>454</v>
      </c>
      <c r="N33" s="166" t="str">
        <f t="shared" si="2"/>
        <v>677</v>
      </c>
      <c r="O33" s="166" t="str">
        <f t="shared" si="3"/>
        <v>Q</v>
      </c>
      <c r="P33" s="166" t="str">
        <f t="shared" si="4"/>
        <v>H</v>
      </c>
      <c r="Q33" s="167">
        <v>2E-3</v>
      </c>
      <c r="R33" s="168" t="s">
        <v>70</v>
      </c>
    </row>
    <row r="34" spans="1:18" ht="18.600000000000001" x14ac:dyDescent="0.25">
      <c r="A34" s="297"/>
      <c r="B34" s="162" t="s">
        <v>389</v>
      </c>
      <c r="C34" s="162" t="s">
        <v>455</v>
      </c>
      <c r="D34" s="162" t="str">
        <f t="shared" si="5"/>
        <v>2298</v>
      </c>
      <c r="E34" s="162" t="str">
        <f t="shared" si="0"/>
        <v>L</v>
      </c>
      <c r="F34" s="162" t="str">
        <f t="shared" si="1"/>
        <v>S</v>
      </c>
      <c r="G34" s="163">
        <v>-5.3049999999999997</v>
      </c>
      <c r="H34" s="164" t="s">
        <v>387</v>
      </c>
      <c r="K34" s="165" t="s">
        <v>388</v>
      </c>
      <c r="L34" s="169" t="s">
        <v>412</v>
      </c>
      <c r="M34" s="166" t="s">
        <v>456</v>
      </c>
      <c r="N34" s="166" t="str">
        <f t="shared" si="2"/>
        <v>18</v>
      </c>
      <c r="O34" s="166" t="str">
        <f t="shared" si="3"/>
        <v>L</v>
      </c>
      <c r="P34" s="166" t="str">
        <f t="shared" si="4"/>
        <v>F</v>
      </c>
      <c r="Q34" s="167">
        <v>0.78100000000000003</v>
      </c>
      <c r="R34" s="168" t="s">
        <v>70</v>
      </c>
    </row>
    <row r="35" spans="1:18" ht="18.600000000000001" x14ac:dyDescent="0.25">
      <c r="A35" s="297"/>
      <c r="B35" s="162" t="s">
        <v>412</v>
      </c>
      <c r="C35" s="162" t="s">
        <v>457</v>
      </c>
      <c r="D35" s="162" t="str">
        <f t="shared" si="5"/>
        <v>824</v>
      </c>
      <c r="E35" s="162" t="str">
        <f t="shared" si="0"/>
        <v>N</v>
      </c>
      <c r="F35" s="162" t="str">
        <f t="shared" si="1"/>
        <v>Y</v>
      </c>
      <c r="G35" s="163">
        <v>-5.0759999999999996</v>
      </c>
      <c r="H35" s="164" t="s">
        <v>387</v>
      </c>
      <c r="K35" s="165" t="s">
        <v>388</v>
      </c>
      <c r="L35" s="169" t="s">
        <v>412</v>
      </c>
      <c r="M35" s="166" t="s">
        <v>458</v>
      </c>
      <c r="N35" s="166" t="str">
        <f t="shared" si="2"/>
        <v>76</v>
      </c>
      <c r="O35" s="166" t="str">
        <f t="shared" si="3"/>
        <v>T</v>
      </c>
      <c r="P35" s="166" t="str">
        <f t="shared" si="4"/>
        <v>I</v>
      </c>
      <c r="Q35" s="167">
        <v>-0.115</v>
      </c>
      <c r="R35" s="168" t="s">
        <v>70</v>
      </c>
    </row>
    <row r="36" spans="1:18" ht="18.600000000000001" x14ac:dyDescent="0.25">
      <c r="A36" s="297"/>
      <c r="B36" s="162" t="s">
        <v>400</v>
      </c>
      <c r="C36" s="162" t="s">
        <v>459</v>
      </c>
      <c r="D36" s="162" t="str">
        <f t="shared" si="5"/>
        <v>47</v>
      </c>
      <c r="E36" s="162" t="str">
        <f t="shared" si="0"/>
        <v>R</v>
      </c>
      <c r="F36" s="162" t="str">
        <f t="shared" si="1"/>
        <v>H</v>
      </c>
      <c r="G36" s="163">
        <v>-5</v>
      </c>
      <c r="H36" s="164" t="s">
        <v>387</v>
      </c>
      <c r="K36" s="165" t="s">
        <v>388</v>
      </c>
      <c r="L36" s="169" t="s">
        <v>412</v>
      </c>
      <c r="M36" s="166" t="s">
        <v>460</v>
      </c>
      <c r="N36" s="166" t="str">
        <f t="shared" si="2"/>
        <v>78</v>
      </c>
      <c r="O36" s="166" t="str">
        <f t="shared" si="3"/>
        <v>R</v>
      </c>
      <c r="P36" s="166" t="str">
        <f t="shared" si="4"/>
        <v>S</v>
      </c>
      <c r="Q36" s="167">
        <v>0.26400000000000001</v>
      </c>
      <c r="R36" s="168" t="s">
        <v>70</v>
      </c>
    </row>
    <row r="37" spans="1:18" ht="18.600000000000001" x14ac:dyDescent="0.25">
      <c r="A37" s="297"/>
      <c r="B37" s="162" t="s">
        <v>393</v>
      </c>
      <c r="C37" s="162" t="s">
        <v>461</v>
      </c>
      <c r="D37" s="162" t="str">
        <f t="shared" si="5"/>
        <v>344</v>
      </c>
      <c r="E37" s="162" t="str">
        <f t="shared" si="0"/>
        <v>V</v>
      </c>
      <c r="F37" s="162" t="str">
        <f t="shared" si="1"/>
        <v>R</v>
      </c>
      <c r="G37" s="163">
        <v>-4.9649999999999999</v>
      </c>
      <c r="H37" s="164" t="s">
        <v>387</v>
      </c>
      <c r="K37" s="165" t="s">
        <v>388</v>
      </c>
      <c r="L37" s="169" t="s">
        <v>412</v>
      </c>
      <c r="M37" s="166" t="s">
        <v>462</v>
      </c>
      <c r="N37" s="166" t="str">
        <f t="shared" si="2"/>
        <v>373</v>
      </c>
      <c r="O37" s="166" t="str">
        <f t="shared" si="3"/>
        <v>S</v>
      </c>
      <c r="P37" s="166" t="str">
        <f t="shared" si="4"/>
        <v>L</v>
      </c>
      <c r="Q37" s="167">
        <v>-1.198</v>
      </c>
      <c r="R37" s="168" t="s">
        <v>70</v>
      </c>
    </row>
    <row r="38" spans="1:18" ht="18.600000000000001" x14ac:dyDescent="0.25">
      <c r="A38" s="297"/>
      <c r="B38" s="162" t="s">
        <v>393</v>
      </c>
      <c r="C38" s="162" t="s">
        <v>463</v>
      </c>
      <c r="D38" s="162" t="str">
        <f t="shared" si="5"/>
        <v>1645</v>
      </c>
      <c r="E38" s="162" t="str">
        <f t="shared" si="0"/>
        <v>P</v>
      </c>
      <c r="F38" s="162" t="str">
        <f t="shared" si="1"/>
        <v>S</v>
      </c>
      <c r="G38" s="163">
        <v>-4.7290000000000001</v>
      </c>
      <c r="H38" s="164" t="s">
        <v>387</v>
      </c>
      <c r="K38" s="165" t="s">
        <v>388</v>
      </c>
      <c r="L38" s="169" t="s">
        <v>412</v>
      </c>
      <c r="M38" s="166" t="s">
        <v>464</v>
      </c>
      <c r="N38" s="166" t="str">
        <f t="shared" si="2"/>
        <v>90</v>
      </c>
      <c r="O38" s="166" t="str">
        <f t="shared" si="3"/>
        <v>V</v>
      </c>
      <c r="P38" s="166" t="str">
        <f t="shared" si="4"/>
        <v>F</v>
      </c>
      <c r="Q38" s="167">
        <v>-0.77100000000000002</v>
      </c>
      <c r="R38" s="168" t="s">
        <v>70</v>
      </c>
    </row>
    <row r="39" spans="1:18" ht="18.600000000000001" x14ac:dyDescent="0.25">
      <c r="A39" s="297"/>
      <c r="B39" s="162" t="s">
        <v>389</v>
      </c>
      <c r="C39" s="162" t="s">
        <v>465</v>
      </c>
      <c r="D39" s="162" t="str">
        <f t="shared" si="5"/>
        <v>3015</v>
      </c>
      <c r="E39" s="162" t="str">
        <f t="shared" si="0"/>
        <v>P</v>
      </c>
      <c r="F39" s="162" t="str">
        <f t="shared" si="1"/>
        <v>L</v>
      </c>
      <c r="G39" s="163">
        <v>-4.71</v>
      </c>
      <c r="H39" s="164" t="s">
        <v>387</v>
      </c>
      <c r="K39" s="165" t="s">
        <v>388</v>
      </c>
      <c r="L39" s="169" t="s">
        <v>412</v>
      </c>
      <c r="M39" s="166" t="s">
        <v>466</v>
      </c>
      <c r="N39" s="166" t="str">
        <f t="shared" si="2"/>
        <v>1235</v>
      </c>
      <c r="O39" s="166" t="str">
        <f t="shared" si="3"/>
        <v>C</v>
      </c>
      <c r="P39" s="166" t="str">
        <f t="shared" si="4"/>
        <v>F</v>
      </c>
      <c r="Q39" s="167">
        <v>-1.3340000000000001</v>
      </c>
      <c r="R39" s="168" t="s">
        <v>70</v>
      </c>
    </row>
    <row r="40" spans="1:18" ht="18.600000000000001" x14ac:dyDescent="0.25">
      <c r="A40" s="297"/>
      <c r="B40" s="162" t="s">
        <v>440</v>
      </c>
      <c r="C40" s="162" t="s">
        <v>467</v>
      </c>
      <c r="D40" s="162" t="str">
        <f t="shared" si="5"/>
        <v>47</v>
      </c>
      <c r="E40" s="162" t="str">
        <f t="shared" si="0"/>
        <v>H</v>
      </c>
      <c r="F40" s="162" t="str">
        <f t="shared" si="1"/>
        <v>N</v>
      </c>
      <c r="G40" s="163">
        <v>-4.6669999999999998</v>
      </c>
      <c r="H40" s="164" t="s">
        <v>387</v>
      </c>
      <c r="K40" s="165" t="s">
        <v>388</v>
      </c>
      <c r="L40" s="169" t="s">
        <v>412</v>
      </c>
      <c r="M40" s="166" t="s">
        <v>468</v>
      </c>
      <c r="N40" s="166" t="str">
        <f t="shared" si="2"/>
        <v>237</v>
      </c>
      <c r="O40" s="166" t="str">
        <f t="shared" si="3"/>
        <v>R</v>
      </c>
      <c r="P40" s="166" t="str">
        <f t="shared" si="4"/>
        <v>M</v>
      </c>
      <c r="Q40" s="167">
        <v>-1.0029999999999999</v>
      </c>
      <c r="R40" s="168" t="s">
        <v>70</v>
      </c>
    </row>
    <row r="41" spans="1:18" ht="18.600000000000001" x14ac:dyDescent="0.25">
      <c r="A41" s="297"/>
      <c r="B41" s="162" t="s">
        <v>389</v>
      </c>
      <c r="C41" s="162" t="s">
        <v>469</v>
      </c>
      <c r="D41" s="162" t="str">
        <f t="shared" si="5"/>
        <v>4280</v>
      </c>
      <c r="E41" s="162" t="str">
        <f t="shared" si="0"/>
        <v>Y</v>
      </c>
      <c r="F41" s="162" t="str">
        <f t="shared" si="1"/>
        <v>H</v>
      </c>
      <c r="G41" s="163">
        <v>-4.6509999999999998</v>
      </c>
      <c r="H41" s="164" t="s">
        <v>387</v>
      </c>
      <c r="K41" s="165" t="s">
        <v>388</v>
      </c>
      <c r="L41" s="169" t="s">
        <v>412</v>
      </c>
      <c r="M41" s="166" t="s">
        <v>470</v>
      </c>
      <c r="N41" s="166" t="str">
        <f t="shared" si="2"/>
        <v>688</v>
      </c>
      <c r="O41" s="166" t="str">
        <f t="shared" si="3"/>
        <v>A</v>
      </c>
      <c r="P41" s="166" t="str">
        <f t="shared" si="4"/>
        <v>V</v>
      </c>
      <c r="Q41" s="167">
        <v>0.498</v>
      </c>
      <c r="R41" s="168" t="s">
        <v>70</v>
      </c>
    </row>
    <row r="42" spans="1:18" ht="18.600000000000001" x14ac:dyDescent="0.25">
      <c r="A42" s="297"/>
      <c r="B42" s="162" t="s">
        <v>433</v>
      </c>
      <c r="C42" s="162" t="s">
        <v>471</v>
      </c>
      <c r="D42" s="162" t="str">
        <f t="shared" si="5"/>
        <v>188</v>
      </c>
      <c r="E42" s="162" t="str">
        <f t="shared" si="0"/>
        <v>G</v>
      </c>
      <c r="F42" s="162" t="str">
        <f t="shared" si="1"/>
        <v>D</v>
      </c>
      <c r="G42" s="163">
        <v>-4.5999999999999996</v>
      </c>
      <c r="H42" s="164" t="s">
        <v>387</v>
      </c>
      <c r="K42" s="165" t="s">
        <v>388</v>
      </c>
      <c r="L42" s="166" t="s">
        <v>412</v>
      </c>
      <c r="M42" s="166" t="s">
        <v>472</v>
      </c>
      <c r="N42" s="166" t="str">
        <f t="shared" si="2"/>
        <v>1208</v>
      </c>
      <c r="O42" s="166" t="str">
        <f t="shared" si="3"/>
        <v>Q</v>
      </c>
      <c r="P42" s="166" t="str">
        <f t="shared" si="4"/>
        <v>H</v>
      </c>
      <c r="Q42" s="167">
        <v>-1.327</v>
      </c>
      <c r="R42" s="168" t="s">
        <v>70</v>
      </c>
    </row>
    <row r="43" spans="1:18" ht="18.600000000000001" x14ac:dyDescent="0.25">
      <c r="A43" s="297"/>
      <c r="B43" s="162" t="s">
        <v>389</v>
      </c>
      <c r="C43" s="162" t="s">
        <v>473</v>
      </c>
      <c r="D43" s="162" t="str">
        <f t="shared" si="5"/>
        <v>3546</v>
      </c>
      <c r="E43" s="162" t="str">
        <f t="shared" si="0"/>
        <v>G</v>
      </c>
      <c r="F43" s="162" t="str">
        <f t="shared" si="1"/>
        <v>S</v>
      </c>
      <c r="G43" s="163">
        <v>-4.59</v>
      </c>
      <c r="H43" s="164" t="s">
        <v>387</v>
      </c>
      <c r="K43" s="165" t="s">
        <v>388</v>
      </c>
      <c r="L43" s="170" t="s">
        <v>370</v>
      </c>
      <c r="M43" s="171" t="s">
        <v>60</v>
      </c>
      <c r="N43" s="171" t="str">
        <f t="shared" si="2"/>
        <v>61</v>
      </c>
      <c r="O43" s="166" t="str">
        <f t="shared" si="3"/>
        <v>R</v>
      </c>
      <c r="P43" s="166" t="str">
        <f t="shared" si="4"/>
        <v>L</v>
      </c>
      <c r="Q43" s="171">
        <v>-1.7330000000000001</v>
      </c>
      <c r="R43" s="172" t="s">
        <v>474</v>
      </c>
    </row>
    <row r="44" spans="1:18" ht="18.600000000000001" x14ac:dyDescent="0.25">
      <c r="A44" s="297"/>
      <c r="B44" s="162" t="s">
        <v>393</v>
      </c>
      <c r="C44" s="162" t="s">
        <v>475</v>
      </c>
      <c r="D44" s="162" t="str">
        <f t="shared" si="5"/>
        <v>453</v>
      </c>
      <c r="E44" s="162" t="str">
        <f t="shared" si="0"/>
        <v>T</v>
      </c>
      <c r="F44" s="162" t="str">
        <f t="shared" si="1"/>
        <v>A</v>
      </c>
      <c r="G44" s="163">
        <v>-4.5330000000000004</v>
      </c>
      <c r="H44" s="164" t="s">
        <v>387</v>
      </c>
      <c r="K44" s="165" t="s">
        <v>388</v>
      </c>
      <c r="L44" s="173" t="s">
        <v>368</v>
      </c>
      <c r="M44" s="171" t="s">
        <v>476</v>
      </c>
      <c r="N44" s="171" t="str">
        <f t="shared" si="2"/>
        <v>306</v>
      </c>
      <c r="O44" s="166" t="str">
        <f t="shared" si="3"/>
        <v>Q</v>
      </c>
      <c r="P44" s="166" t="str">
        <f t="shared" si="4"/>
        <v>T</v>
      </c>
      <c r="Q44" s="171">
        <v>-3.8780000000000001</v>
      </c>
      <c r="R44" s="172" t="s">
        <v>387</v>
      </c>
    </row>
    <row r="45" spans="1:18" ht="18.600000000000001" x14ac:dyDescent="0.25">
      <c r="A45" s="297"/>
      <c r="B45" s="162" t="s">
        <v>433</v>
      </c>
      <c r="C45" s="162" t="s">
        <v>477</v>
      </c>
      <c r="D45" s="162" t="str">
        <f t="shared" si="5"/>
        <v>32</v>
      </c>
      <c r="E45" s="162" t="str">
        <f t="shared" si="0"/>
        <v>T</v>
      </c>
      <c r="F45" s="162" t="str">
        <f t="shared" si="1"/>
        <v>I</v>
      </c>
      <c r="G45" s="163">
        <v>-4.5049999999999999</v>
      </c>
      <c r="H45" s="164" t="s">
        <v>387</v>
      </c>
      <c r="K45" s="165" t="s">
        <v>388</v>
      </c>
      <c r="L45" s="173" t="s">
        <v>368</v>
      </c>
      <c r="M45" s="171" t="s">
        <v>478</v>
      </c>
      <c r="N45" s="171" t="str">
        <f t="shared" si="2"/>
        <v>164</v>
      </c>
      <c r="O45" s="166" t="str">
        <f t="shared" si="3"/>
        <v>G</v>
      </c>
      <c r="P45" s="166" t="str">
        <f t="shared" si="4"/>
        <v>S</v>
      </c>
      <c r="Q45" s="171">
        <v>-2.9180000000000001</v>
      </c>
      <c r="R45" s="172" t="s">
        <v>387</v>
      </c>
    </row>
    <row r="46" spans="1:18" ht="18.600000000000001" x14ac:dyDescent="0.25">
      <c r="A46" s="297"/>
      <c r="B46" s="162" t="s">
        <v>393</v>
      </c>
      <c r="C46" s="162" t="s">
        <v>479</v>
      </c>
      <c r="D46" s="162" t="str">
        <f t="shared" si="5"/>
        <v>712</v>
      </c>
      <c r="E46" s="162" t="str">
        <f t="shared" si="0"/>
        <v>R</v>
      </c>
      <c r="F46" s="162" t="str">
        <f t="shared" si="1"/>
        <v>C</v>
      </c>
      <c r="G46" s="163">
        <v>-4.3659999999999997</v>
      </c>
      <c r="H46" s="164" t="s">
        <v>387</v>
      </c>
      <c r="K46" s="165" t="s">
        <v>388</v>
      </c>
      <c r="L46" s="173" t="s">
        <v>368</v>
      </c>
      <c r="M46" s="171" t="s">
        <v>480</v>
      </c>
      <c r="N46" s="171" t="str">
        <f t="shared" si="2"/>
        <v>150</v>
      </c>
      <c r="O46" s="166" t="str">
        <f t="shared" si="3"/>
        <v>N</v>
      </c>
      <c r="P46" s="166" t="str">
        <f t="shared" si="4"/>
        <v>T</v>
      </c>
      <c r="Q46" s="171">
        <v>-2.645</v>
      </c>
      <c r="R46" s="172" t="s">
        <v>387</v>
      </c>
    </row>
    <row r="47" spans="1:18" ht="18.600000000000001" x14ac:dyDescent="0.25">
      <c r="A47" s="297"/>
      <c r="B47" s="162" t="s">
        <v>433</v>
      </c>
      <c r="C47" s="162" t="s">
        <v>481</v>
      </c>
      <c r="D47" s="162" t="str">
        <f t="shared" si="5"/>
        <v>229</v>
      </c>
      <c r="E47" s="162" t="str">
        <f t="shared" si="0"/>
        <v>T</v>
      </c>
      <c r="F47" s="162" t="str">
        <f t="shared" si="1"/>
        <v>I</v>
      </c>
      <c r="G47" s="163">
        <v>-4.2759999999999998</v>
      </c>
      <c r="H47" s="164" t="s">
        <v>387</v>
      </c>
      <c r="K47" s="165" t="s">
        <v>388</v>
      </c>
      <c r="L47" s="173" t="s">
        <v>482</v>
      </c>
      <c r="M47" s="171" t="s">
        <v>483</v>
      </c>
      <c r="N47" s="171" t="str">
        <f t="shared" si="2"/>
        <v>96</v>
      </c>
      <c r="O47" s="166" t="str">
        <f t="shared" si="3"/>
        <v>G</v>
      </c>
      <c r="P47" s="166" t="str">
        <f t="shared" si="4"/>
        <v>C</v>
      </c>
      <c r="Q47" s="171">
        <v>-6.6109999999999998</v>
      </c>
      <c r="R47" s="172" t="s">
        <v>387</v>
      </c>
    </row>
    <row r="48" spans="1:18" ht="18.600000000000001" x14ac:dyDescent="0.25">
      <c r="A48" s="297"/>
      <c r="B48" s="162" t="s">
        <v>393</v>
      </c>
      <c r="C48" s="162" t="s">
        <v>484</v>
      </c>
      <c r="D48" s="162" t="str">
        <f t="shared" si="5"/>
        <v>2551</v>
      </c>
      <c r="E48" s="162" t="str">
        <f t="shared" si="0"/>
        <v>C</v>
      </c>
      <c r="F48" s="162" t="str">
        <f t="shared" si="1"/>
        <v>W</v>
      </c>
      <c r="G48" s="163">
        <v>-4.2060000000000004</v>
      </c>
      <c r="H48" s="164" t="s">
        <v>387</v>
      </c>
      <c r="K48" s="165" t="s">
        <v>388</v>
      </c>
      <c r="L48" s="173" t="s">
        <v>485</v>
      </c>
      <c r="M48" s="171" t="s">
        <v>486</v>
      </c>
      <c r="N48" s="171" t="str">
        <f t="shared" si="2"/>
        <v>80</v>
      </c>
      <c r="O48" s="166" t="str">
        <f t="shared" si="3"/>
        <v>T</v>
      </c>
      <c r="P48" s="166" t="str">
        <f t="shared" si="4"/>
        <v>Y</v>
      </c>
      <c r="Q48" s="171">
        <v>-4.6669999999999998</v>
      </c>
      <c r="R48" s="172" t="s">
        <v>387</v>
      </c>
    </row>
    <row r="49" spans="1:18" ht="18.600000000000001" x14ac:dyDescent="0.25">
      <c r="A49" s="297"/>
      <c r="B49" s="162" t="s">
        <v>400</v>
      </c>
      <c r="C49" s="162" t="s">
        <v>487</v>
      </c>
      <c r="D49" s="162" t="str">
        <f t="shared" si="5"/>
        <v>64</v>
      </c>
      <c r="E49" s="162" t="str">
        <f t="shared" si="0"/>
        <v>L</v>
      </c>
      <c r="F49" s="162" t="str">
        <f t="shared" si="1"/>
        <v>F</v>
      </c>
      <c r="G49" s="163">
        <v>-4</v>
      </c>
      <c r="H49" s="164" t="s">
        <v>387</v>
      </c>
      <c r="K49" s="165" t="s">
        <v>388</v>
      </c>
      <c r="L49" s="173" t="s">
        <v>488</v>
      </c>
      <c r="M49" s="171" t="s">
        <v>489</v>
      </c>
      <c r="N49" s="171" t="str">
        <f t="shared" si="2"/>
        <v>40</v>
      </c>
      <c r="O49" s="166" t="str">
        <f t="shared" si="3"/>
        <v>H</v>
      </c>
      <c r="P49" s="166" t="str">
        <f t="shared" si="4"/>
        <v>T</v>
      </c>
      <c r="Q49" s="171">
        <v>-3.556</v>
      </c>
      <c r="R49" s="172" t="s">
        <v>387</v>
      </c>
    </row>
    <row r="50" spans="1:18" ht="18.600000000000001" x14ac:dyDescent="0.25">
      <c r="A50" s="297"/>
      <c r="B50" s="162" t="s">
        <v>433</v>
      </c>
      <c r="C50" s="162" t="s">
        <v>490</v>
      </c>
      <c r="D50" s="162" t="str">
        <f t="shared" si="5"/>
        <v>162</v>
      </c>
      <c r="E50" s="162" t="str">
        <f t="shared" si="0"/>
        <v>S</v>
      </c>
      <c r="F50" s="162" t="str">
        <f t="shared" si="1"/>
        <v>I</v>
      </c>
      <c r="G50" s="163">
        <v>-3.8860000000000001</v>
      </c>
      <c r="H50" s="164" t="s">
        <v>387</v>
      </c>
      <c r="K50" s="165" t="s">
        <v>388</v>
      </c>
      <c r="L50" s="173" t="s">
        <v>491</v>
      </c>
      <c r="M50" s="171" t="s">
        <v>492</v>
      </c>
      <c r="N50" s="171" t="str">
        <f t="shared" si="2"/>
        <v>40</v>
      </c>
      <c r="O50" s="166" t="str">
        <f t="shared" si="3"/>
        <v>H</v>
      </c>
      <c r="P50" s="166" t="str">
        <f t="shared" si="4"/>
        <v>S</v>
      </c>
      <c r="Q50" s="171">
        <v>-3.1669999999999998</v>
      </c>
      <c r="R50" s="172" t="s">
        <v>387</v>
      </c>
    </row>
    <row r="51" spans="1:18" ht="18.600000000000001" x14ac:dyDescent="0.25">
      <c r="A51" s="297"/>
      <c r="B51" s="162" t="s">
        <v>493</v>
      </c>
      <c r="C51" s="162" t="s">
        <v>494</v>
      </c>
      <c r="D51" s="162" t="str">
        <f t="shared" si="5"/>
        <v>306</v>
      </c>
      <c r="E51" s="162" t="str">
        <f t="shared" si="0"/>
        <v>Q</v>
      </c>
      <c r="F51" s="162" t="str">
        <f t="shared" si="1"/>
        <v>L</v>
      </c>
      <c r="G51" s="163">
        <v>-3.8780000000000001</v>
      </c>
      <c r="H51" s="164" t="s">
        <v>387</v>
      </c>
      <c r="K51" s="165" t="s">
        <v>388</v>
      </c>
      <c r="L51" s="173" t="s">
        <v>495</v>
      </c>
      <c r="M51" s="171" t="s">
        <v>496</v>
      </c>
      <c r="N51" s="171" t="str">
        <f t="shared" si="2"/>
        <v>77</v>
      </c>
      <c r="O51" s="166" t="str">
        <f t="shared" si="3"/>
        <v>G</v>
      </c>
      <c r="P51" s="166" t="str">
        <f t="shared" si="4"/>
        <v>T</v>
      </c>
      <c r="Q51" s="171">
        <v>-2.944</v>
      </c>
      <c r="R51" s="172" t="s">
        <v>387</v>
      </c>
    </row>
    <row r="52" spans="1:18" ht="18.600000000000001" x14ac:dyDescent="0.25">
      <c r="A52" s="297"/>
      <c r="B52" s="162" t="s">
        <v>412</v>
      </c>
      <c r="C52" s="162" t="s">
        <v>497</v>
      </c>
      <c r="D52" s="162" t="str">
        <f t="shared" si="5"/>
        <v>318</v>
      </c>
      <c r="E52" s="162" t="str">
        <f t="shared" si="0"/>
        <v>F</v>
      </c>
      <c r="F52" s="162" t="str">
        <f t="shared" si="1"/>
        <v>S</v>
      </c>
      <c r="G52" s="163">
        <v>-3.8130000000000002</v>
      </c>
      <c r="H52" s="164" t="s">
        <v>387</v>
      </c>
      <c r="K52" s="165" t="s">
        <v>388</v>
      </c>
      <c r="L52" s="173" t="s">
        <v>205</v>
      </c>
      <c r="M52" s="171" t="s">
        <v>498</v>
      </c>
      <c r="N52" s="171" t="str">
        <f t="shared" si="2"/>
        <v>3408</v>
      </c>
      <c r="O52" s="166" t="str">
        <f t="shared" si="3"/>
        <v>C</v>
      </c>
      <c r="P52" s="166" t="str">
        <f t="shared" si="4"/>
        <v>S</v>
      </c>
      <c r="Q52" s="171">
        <v>-11.247999999999999</v>
      </c>
      <c r="R52" s="172" t="s">
        <v>387</v>
      </c>
    </row>
    <row r="53" spans="1:18" ht="18.600000000000001" x14ac:dyDescent="0.25">
      <c r="A53" s="297"/>
      <c r="B53" s="162" t="s">
        <v>393</v>
      </c>
      <c r="C53" s="162" t="s">
        <v>499</v>
      </c>
      <c r="D53" s="162" t="str">
        <f t="shared" si="5"/>
        <v>1088</v>
      </c>
      <c r="E53" s="162" t="str">
        <f t="shared" si="0"/>
        <v>L</v>
      </c>
      <c r="F53" s="162" t="str">
        <f t="shared" si="1"/>
        <v>F</v>
      </c>
      <c r="G53" s="163">
        <v>-3.7509999999999999</v>
      </c>
      <c r="H53" s="164" t="s">
        <v>387</v>
      </c>
      <c r="K53" s="165" t="s">
        <v>388</v>
      </c>
      <c r="L53" s="173" t="s">
        <v>205</v>
      </c>
      <c r="M53" s="171" t="s">
        <v>500</v>
      </c>
      <c r="N53" s="171" t="str">
        <f t="shared" si="2"/>
        <v>3004</v>
      </c>
      <c r="O53" s="166" t="str">
        <f t="shared" si="3"/>
        <v>W</v>
      </c>
      <c r="P53" s="166" t="str">
        <f t="shared" si="4"/>
        <v>Y</v>
      </c>
      <c r="Q53" s="171">
        <v>-11.153</v>
      </c>
      <c r="R53" s="172" t="s">
        <v>387</v>
      </c>
    </row>
    <row r="54" spans="1:18" ht="18.600000000000001" x14ac:dyDescent="0.25">
      <c r="A54" s="297"/>
      <c r="B54" s="162" t="s">
        <v>393</v>
      </c>
      <c r="C54" s="162" t="s">
        <v>501</v>
      </c>
      <c r="D54" s="162" t="str">
        <f t="shared" si="5"/>
        <v>1012</v>
      </c>
      <c r="E54" s="162" t="str">
        <f t="shared" si="0"/>
        <v>V</v>
      </c>
      <c r="F54" s="162" t="str">
        <f t="shared" si="1"/>
        <v>A</v>
      </c>
      <c r="G54" s="163">
        <v>-3.7509999999999999</v>
      </c>
      <c r="H54" s="164" t="s">
        <v>387</v>
      </c>
      <c r="K54" s="165" t="s">
        <v>388</v>
      </c>
      <c r="L54" s="173" t="s">
        <v>205</v>
      </c>
      <c r="M54" s="171" t="s">
        <v>502</v>
      </c>
      <c r="N54" s="171" t="str">
        <f t="shared" si="2"/>
        <v>2815</v>
      </c>
      <c r="O54" s="166" t="str">
        <f t="shared" si="3"/>
        <v>G</v>
      </c>
      <c r="P54" s="166" t="str">
        <f t="shared" si="4"/>
        <v>L</v>
      </c>
      <c r="Q54" s="171">
        <v>-11.044</v>
      </c>
      <c r="R54" s="172" t="s">
        <v>387</v>
      </c>
    </row>
    <row r="55" spans="1:18" ht="18.600000000000001" x14ac:dyDescent="0.25">
      <c r="A55" s="297"/>
      <c r="B55" s="162" t="s">
        <v>393</v>
      </c>
      <c r="C55" s="162" t="s">
        <v>503</v>
      </c>
      <c r="D55" s="162" t="str">
        <f t="shared" si="5"/>
        <v>2694</v>
      </c>
      <c r="E55" s="162" t="str">
        <f t="shared" si="0"/>
        <v>N</v>
      </c>
      <c r="F55" s="162" t="str">
        <f t="shared" si="1"/>
        <v>I</v>
      </c>
      <c r="G55" s="163">
        <v>-3.7080000000000002</v>
      </c>
      <c r="H55" s="164" t="s">
        <v>387</v>
      </c>
      <c r="K55" s="165" t="s">
        <v>388</v>
      </c>
      <c r="L55" s="173" t="s">
        <v>205</v>
      </c>
      <c r="M55" s="171" t="s">
        <v>504</v>
      </c>
      <c r="N55" s="171" t="str">
        <f t="shared" si="2"/>
        <v>4211</v>
      </c>
      <c r="O55" s="166" t="str">
        <f t="shared" si="3"/>
        <v>P</v>
      </c>
      <c r="P55" s="166" t="str">
        <f t="shared" si="4"/>
        <v>S</v>
      </c>
      <c r="Q55" s="171">
        <v>-10.398</v>
      </c>
      <c r="R55" s="172" t="s">
        <v>387</v>
      </c>
    </row>
    <row r="56" spans="1:18" ht="18.600000000000001" x14ac:dyDescent="0.25">
      <c r="A56" s="297"/>
      <c r="B56" s="162" t="s">
        <v>385</v>
      </c>
      <c r="C56" s="162" t="s">
        <v>505</v>
      </c>
      <c r="D56" s="162" t="str">
        <f t="shared" si="5"/>
        <v>80</v>
      </c>
      <c r="E56" s="162" t="str">
        <f t="shared" si="0"/>
        <v>T</v>
      </c>
      <c r="F56" s="162" t="str">
        <f t="shared" si="1"/>
        <v>E</v>
      </c>
      <c r="G56" s="163">
        <v>-3.6669999999999998</v>
      </c>
      <c r="H56" s="164" t="s">
        <v>387</v>
      </c>
      <c r="K56" s="165" t="s">
        <v>388</v>
      </c>
      <c r="L56" s="173" t="s">
        <v>205</v>
      </c>
      <c r="M56" s="171" t="s">
        <v>416</v>
      </c>
      <c r="N56" s="171" t="str">
        <f t="shared" si="2"/>
        <v>3364</v>
      </c>
      <c r="O56" s="166" t="str">
        <f t="shared" si="3"/>
        <v>Y</v>
      </c>
      <c r="P56" s="166" t="str">
        <f t="shared" si="4"/>
        <v>C</v>
      </c>
      <c r="Q56" s="171">
        <v>-10.051</v>
      </c>
      <c r="R56" s="172" t="s">
        <v>387</v>
      </c>
    </row>
    <row r="57" spans="1:18" ht="18.600000000000001" x14ac:dyDescent="0.25">
      <c r="A57" s="297"/>
      <c r="B57" s="162" t="s">
        <v>433</v>
      </c>
      <c r="C57" s="162" t="s">
        <v>506</v>
      </c>
      <c r="D57" s="162" t="str">
        <f t="shared" si="5"/>
        <v>61</v>
      </c>
      <c r="E57" s="162" t="str">
        <f t="shared" si="0"/>
        <v>K</v>
      </c>
      <c r="F57" s="162" t="str">
        <f t="shared" si="1"/>
        <v>L</v>
      </c>
      <c r="G57" s="163">
        <v>-3.6</v>
      </c>
      <c r="H57" s="164" t="s">
        <v>387</v>
      </c>
      <c r="K57" s="165" t="s">
        <v>388</v>
      </c>
      <c r="L57" s="173" t="s">
        <v>205</v>
      </c>
      <c r="M57" s="171" t="s">
        <v>427</v>
      </c>
      <c r="N57" s="171" t="str">
        <f t="shared" si="2"/>
        <v>2870</v>
      </c>
      <c r="O57" s="166" t="str">
        <f t="shared" si="3"/>
        <v>P</v>
      </c>
      <c r="P57" s="166" t="str">
        <f t="shared" si="4"/>
        <v>S</v>
      </c>
      <c r="Q57" s="171">
        <v>-9.4990000000000006</v>
      </c>
      <c r="R57" s="172" t="s">
        <v>387</v>
      </c>
    </row>
    <row r="58" spans="1:18" ht="18.600000000000001" x14ac:dyDescent="0.25">
      <c r="A58" s="297"/>
      <c r="B58" s="162" t="s">
        <v>393</v>
      </c>
      <c r="C58" s="162" t="s">
        <v>507</v>
      </c>
      <c r="D58" s="162" t="str">
        <f t="shared" si="5"/>
        <v>1897</v>
      </c>
      <c r="E58" s="162" t="str">
        <f t="shared" si="0"/>
        <v>H</v>
      </c>
      <c r="F58" s="162" t="str">
        <f t="shared" si="1"/>
        <v>Y</v>
      </c>
      <c r="G58" s="163">
        <v>-3.5830000000000002</v>
      </c>
      <c r="H58" s="164" t="s">
        <v>387</v>
      </c>
      <c r="K58" s="165" t="s">
        <v>388</v>
      </c>
      <c r="L58" s="173" t="s">
        <v>205</v>
      </c>
      <c r="M58" s="171" t="s">
        <v>436</v>
      </c>
      <c r="N58" s="171" t="str">
        <f t="shared" si="2"/>
        <v>2301</v>
      </c>
      <c r="O58" s="166" t="str">
        <f t="shared" si="3"/>
        <v>Y</v>
      </c>
      <c r="P58" s="166" t="str">
        <f t="shared" si="4"/>
        <v>C</v>
      </c>
      <c r="Q58" s="171">
        <v>-9.4039999999999999</v>
      </c>
      <c r="R58" s="172" t="s">
        <v>387</v>
      </c>
    </row>
    <row r="59" spans="1:18" ht="18.600000000000001" x14ac:dyDescent="0.25">
      <c r="A59" s="297"/>
      <c r="B59" s="162" t="s">
        <v>393</v>
      </c>
      <c r="C59" s="162" t="s">
        <v>508</v>
      </c>
      <c r="D59" s="162" t="str">
        <f t="shared" si="5"/>
        <v>2601</v>
      </c>
      <c r="E59" s="162" t="str">
        <f t="shared" si="0"/>
        <v>A</v>
      </c>
      <c r="F59" s="162" t="str">
        <f t="shared" si="1"/>
        <v>E</v>
      </c>
      <c r="G59" s="163">
        <v>-3.5779999999999998</v>
      </c>
      <c r="H59" s="164" t="s">
        <v>387</v>
      </c>
      <c r="K59" s="165" t="s">
        <v>388</v>
      </c>
      <c r="L59" s="173" t="s">
        <v>205</v>
      </c>
      <c r="M59" s="171" t="s">
        <v>455</v>
      </c>
      <c r="N59" s="171" t="str">
        <f t="shared" si="2"/>
        <v>2298</v>
      </c>
      <c r="O59" s="166" t="str">
        <f t="shared" si="3"/>
        <v>L</v>
      </c>
      <c r="P59" s="166" t="str">
        <f t="shared" si="4"/>
        <v>S</v>
      </c>
      <c r="Q59" s="171">
        <v>-9.3049999999999997</v>
      </c>
      <c r="R59" s="172" t="s">
        <v>387</v>
      </c>
    </row>
    <row r="60" spans="1:18" ht="18.600000000000001" x14ac:dyDescent="0.25">
      <c r="A60" s="297"/>
      <c r="B60" s="162" t="s">
        <v>385</v>
      </c>
      <c r="C60" s="162" t="s">
        <v>509</v>
      </c>
      <c r="D60" s="162" t="str">
        <f t="shared" si="5"/>
        <v>40</v>
      </c>
      <c r="E60" s="162" t="str">
        <f t="shared" si="0"/>
        <v>H</v>
      </c>
      <c r="F60" s="162" t="str">
        <f t="shared" si="1"/>
        <v>Q</v>
      </c>
      <c r="G60" s="163">
        <v>-3.556</v>
      </c>
      <c r="H60" s="164" t="s">
        <v>387</v>
      </c>
      <c r="K60" s="165" t="s">
        <v>388</v>
      </c>
      <c r="L60" s="173" t="s">
        <v>205</v>
      </c>
      <c r="M60" s="171" t="s">
        <v>465</v>
      </c>
      <c r="N60" s="171" t="str">
        <f t="shared" si="2"/>
        <v>3015</v>
      </c>
      <c r="O60" s="166" t="str">
        <f t="shared" si="3"/>
        <v>P</v>
      </c>
      <c r="P60" s="166" t="str">
        <f t="shared" si="4"/>
        <v>L</v>
      </c>
      <c r="Q60" s="171">
        <v>-9.2100000000000009</v>
      </c>
      <c r="R60" s="172" t="s">
        <v>387</v>
      </c>
    </row>
    <row r="61" spans="1:18" ht="18.600000000000001" x14ac:dyDescent="0.25">
      <c r="A61" s="297"/>
      <c r="B61" s="162" t="s">
        <v>393</v>
      </c>
      <c r="C61" s="162" t="s">
        <v>510</v>
      </c>
      <c r="D61" s="162" t="str">
        <f t="shared" si="5"/>
        <v>2138</v>
      </c>
      <c r="E61" s="162" t="str">
        <f t="shared" si="0"/>
        <v>D</v>
      </c>
      <c r="F61" s="162" t="str">
        <f t="shared" si="1"/>
        <v>N</v>
      </c>
      <c r="G61" s="163">
        <v>-3.496</v>
      </c>
      <c r="H61" s="164" t="s">
        <v>387</v>
      </c>
      <c r="K61" s="165" t="s">
        <v>388</v>
      </c>
      <c r="L61" s="173" t="s">
        <v>205</v>
      </c>
      <c r="M61" s="171" t="s">
        <v>469</v>
      </c>
      <c r="N61" s="171" t="str">
        <f t="shared" si="2"/>
        <v>4280</v>
      </c>
      <c r="O61" s="166" t="str">
        <f t="shared" si="3"/>
        <v>Y</v>
      </c>
      <c r="P61" s="166" t="str">
        <f t="shared" si="4"/>
        <v>H</v>
      </c>
      <c r="Q61" s="171">
        <v>-9.11</v>
      </c>
      <c r="R61" s="172" t="s">
        <v>387</v>
      </c>
    </row>
    <row r="62" spans="1:18" ht="18.600000000000001" x14ac:dyDescent="0.25">
      <c r="A62" s="297"/>
      <c r="B62" s="162" t="s">
        <v>393</v>
      </c>
      <c r="C62" s="162" t="s">
        <v>511</v>
      </c>
      <c r="D62" s="162" t="str">
        <f t="shared" si="5"/>
        <v>1631</v>
      </c>
      <c r="E62" s="162" t="str">
        <f t="shared" si="0"/>
        <v>L</v>
      </c>
      <c r="F62" s="162" t="str">
        <f t="shared" si="1"/>
        <v>F</v>
      </c>
      <c r="G62" s="163">
        <v>-3.399</v>
      </c>
      <c r="H62" s="164" t="s">
        <v>387</v>
      </c>
      <c r="K62" s="165" t="s">
        <v>388</v>
      </c>
      <c r="L62" s="173" t="s">
        <v>205</v>
      </c>
      <c r="M62" s="171" t="s">
        <v>512</v>
      </c>
      <c r="N62" s="171" t="str">
        <f t="shared" si="2"/>
        <v>3546</v>
      </c>
      <c r="O62" s="166" t="str">
        <f t="shared" si="3"/>
        <v>G</v>
      </c>
      <c r="P62" s="166" t="str">
        <f t="shared" si="4"/>
        <v>T</v>
      </c>
      <c r="Q62" s="171">
        <v>-9.0500000000000007</v>
      </c>
      <c r="R62" s="172" t="s">
        <v>387</v>
      </c>
    </row>
    <row r="63" spans="1:18" ht="18.600000000000001" x14ac:dyDescent="0.25">
      <c r="A63" s="297"/>
      <c r="B63" s="162" t="s">
        <v>433</v>
      </c>
      <c r="C63" s="162" t="s">
        <v>513</v>
      </c>
      <c r="D63" s="162" t="str">
        <f t="shared" si="5"/>
        <v>62</v>
      </c>
      <c r="E63" s="162" t="str">
        <f t="shared" si="0"/>
        <v>I</v>
      </c>
      <c r="F63" s="162" t="str">
        <f t="shared" si="1"/>
        <v>T</v>
      </c>
      <c r="G63" s="163">
        <v>-3.39</v>
      </c>
      <c r="H63" s="164" t="s">
        <v>387</v>
      </c>
      <c r="K63" s="165" t="s">
        <v>388</v>
      </c>
      <c r="L63" s="173" t="s">
        <v>205</v>
      </c>
      <c r="M63" s="171" t="s">
        <v>514</v>
      </c>
      <c r="N63" s="171" t="str">
        <f t="shared" si="2"/>
        <v>2493</v>
      </c>
      <c r="O63" s="166" t="str">
        <f t="shared" si="3"/>
        <v>S</v>
      </c>
      <c r="P63" s="166" t="str">
        <f t="shared" si="4"/>
        <v>Y</v>
      </c>
      <c r="Q63" s="171">
        <v>-8.1850000000000005</v>
      </c>
      <c r="R63" s="172" t="s">
        <v>387</v>
      </c>
    </row>
    <row r="64" spans="1:18" ht="18.600000000000001" x14ac:dyDescent="0.25">
      <c r="A64" s="297"/>
      <c r="B64" s="162" t="s">
        <v>440</v>
      </c>
      <c r="C64" s="162" t="s">
        <v>515</v>
      </c>
      <c r="D64" s="162" t="str">
        <f t="shared" si="5"/>
        <v>78</v>
      </c>
      <c r="E64" s="162" t="str">
        <f t="shared" si="0"/>
        <v>R</v>
      </c>
      <c r="F64" s="162" t="str">
        <f t="shared" si="1"/>
        <v>H</v>
      </c>
      <c r="G64" s="163">
        <v>-3.3330000000000002</v>
      </c>
      <c r="H64" s="164" t="s">
        <v>387</v>
      </c>
      <c r="K64" s="165" t="s">
        <v>388</v>
      </c>
      <c r="L64" s="173" t="s">
        <v>205</v>
      </c>
      <c r="M64" s="171" t="s">
        <v>516</v>
      </c>
      <c r="N64" s="171" t="str">
        <f t="shared" si="2"/>
        <v>2627</v>
      </c>
      <c r="O64" s="166" t="str">
        <f t="shared" si="3"/>
        <v>D</v>
      </c>
      <c r="P64" s="166" t="str">
        <f t="shared" si="4"/>
        <v>C</v>
      </c>
      <c r="Q64" s="171">
        <v>-8.1430000000000007</v>
      </c>
      <c r="R64" s="172" t="s">
        <v>387</v>
      </c>
    </row>
    <row r="65" spans="1:18" ht="18.600000000000001" x14ac:dyDescent="0.25">
      <c r="A65" s="297"/>
      <c r="B65" s="162" t="s">
        <v>440</v>
      </c>
      <c r="C65" s="162" t="s">
        <v>517</v>
      </c>
      <c r="D65" s="162" t="str">
        <f t="shared" si="5"/>
        <v>57</v>
      </c>
      <c r="E65" s="162" t="str">
        <f t="shared" si="0"/>
        <v>T</v>
      </c>
      <c r="F65" s="162" t="str">
        <f t="shared" si="1"/>
        <v>A</v>
      </c>
      <c r="G65" s="163">
        <v>-3.3330000000000002</v>
      </c>
      <c r="H65" s="164" t="s">
        <v>387</v>
      </c>
      <c r="K65" s="165" t="s">
        <v>388</v>
      </c>
      <c r="L65" s="173" t="s">
        <v>205</v>
      </c>
      <c r="M65" s="171" t="s">
        <v>518</v>
      </c>
      <c r="N65" s="171" t="str">
        <f t="shared" si="2"/>
        <v>3264</v>
      </c>
      <c r="O65" s="166" t="str">
        <f t="shared" si="3"/>
        <v>S</v>
      </c>
      <c r="P65" s="166" t="str">
        <f t="shared" si="4"/>
        <v>D</v>
      </c>
      <c r="Q65" s="171">
        <v>-7.9480000000000004</v>
      </c>
      <c r="R65" s="172" t="s">
        <v>387</v>
      </c>
    </row>
    <row r="66" spans="1:18" ht="18.600000000000001" x14ac:dyDescent="0.25">
      <c r="A66" s="297"/>
      <c r="B66" s="162" t="s">
        <v>400</v>
      </c>
      <c r="C66" s="162" t="s">
        <v>519</v>
      </c>
      <c r="D66" s="162" t="str">
        <f t="shared" si="5"/>
        <v>29</v>
      </c>
      <c r="E66" s="162" t="str">
        <f t="shared" si="0"/>
        <v>A</v>
      </c>
      <c r="F66" s="162" t="str">
        <f t="shared" si="1"/>
        <v>V</v>
      </c>
      <c r="G66" s="163">
        <v>-3.3039999999999998</v>
      </c>
      <c r="H66" s="164" t="s">
        <v>387</v>
      </c>
      <c r="K66" s="165" t="s">
        <v>388</v>
      </c>
      <c r="L66" s="173" t="s">
        <v>205</v>
      </c>
      <c r="M66" s="171" t="s">
        <v>520</v>
      </c>
      <c r="N66" s="171" t="str">
        <f t="shared" si="2"/>
        <v>3195</v>
      </c>
      <c r="O66" s="166" t="str">
        <f t="shared" si="3"/>
        <v>S</v>
      </c>
      <c r="P66" s="166" t="str">
        <f t="shared" si="4"/>
        <v>N</v>
      </c>
      <c r="Q66" s="171">
        <v>-7.9009999999999998</v>
      </c>
      <c r="R66" s="172" t="s">
        <v>387</v>
      </c>
    </row>
    <row r="67" spans="1:18" ht="18.600000000000001" x14ac:dyDescent="0.25">
      <c r="A67" s="297"/>
      <c r="B67" s="162" t="s">
        <v>393</v>
      </c>
      <c r="C67" s="162" t="s">
        <v>521</v>
      </c>
      <c r="D67" s="162" t="str">
        <f t="shared" si="5"/>
        <v>1123</v>
      </c>
      <c r="E67" s="162" t="str">
        <f t="shared" si="0"/>
        <v>F</v>
      </c>
      <c r="F67" s="162" t="str">
        <f t="shared" si="1"/>
        <v>L</v>
      </c>
      <c r="G67" s="163">
        <v>-3.2930000000000001</v>
      </c>
      <c r="H67" s="164" t="s">
        <v>387</v>
      </c>
      <c r="K67" s="165" t="s">
        <v>388</v>
      </c>
      <c r="L67" s="173" t="s">
        <v>205</v>
      </c>
      <c r="M67" s="171" t="s">
        <v>522</v>
      </c>
      <c r="N67" s="171" t="str">
        <f t="shared" si="2"/>
        <v>1576</v>
      </c>
      <c r="O67" s="166" t="str">
        <f t="shared" si="3"/>
        <v>N</v>
      </c>
      <c r="P67" s="166" t="str">
        <f t="shared" si="4"/>
        <v>D</v>
      </c>
      <c r="Q67" s="171">
        <v>-7.8170000000000002</v>
      </c>
      <c r="R67" s="172" t="s">
        <v>387</v>
      </c>
    </row>
    <row r="68" spans="1:18" ht="18.600000000000001" x14ac:dyDescent="0.25">
      <c r="A68" s="297"/>
      <c r="B68" s="162" t="s">
        <v>393</v>
      </c>
      <c r="C68" s="162" t="s">
        <v>523</v>
      </c>
      <c r="D68" s="162" t="str">
        <f t="shared" si="5"/>
        <v>341</v>
      </c>
      <c r="E68" s="162" t="str">
        <f t="shared" ref="E68:E131" si="6">LEFT(C68,1)</f>
        <v>E</v>
      </c>
      <c r="F68" s="162" t="str">
        <f t="shared" ref="F68:F131" si="7">RIGHT(C68,1)</f>
        <v>R</v>
      </c>
      <c r="G68" s="163">
        <v>-3.278</v>
      </c>
      <c r="H68" s="164" t="s">
        <v>387</v>
      </c>
      <c r="K68" s="165" t="s">
        <v>388</v>
      </c>
      <c r="L68" s="173" t="s">
        <v>205</v>
      </c>
      <c r="M68" s="171" t="s">
        <v>524</v>
      </c>
      <c r="N68" s="171" t="str">
        <f t="shared" ref="N68:N131" si="8">MID(M68,2,LEN(M68)-2)</f>
        <v>1600</v>
      </c>
      <c r="O68" s="166" t="str">
        <f t="shared" ref="O68:O131" si="9">LEFT(M68,1)</f>
        <v>D</v>
      </c>
      <c r="P68" s="166" t="str">
        <f t="shared" ref="P68:P131" si="10">RIGHT(M68,1)</f>
        <v>C</v>
      </c>
      <c r="Q68" s="171">
        <v>-7.8040000000000003</v>
      </c>
      <c r="R68" s="172" t="s">
        <v>387</v>
      </c>
    </row>
    <row r="69" spans="1:18" ht="18.600000000000001" x14ac:dyDescent="0.25">
      <c r="A69" s="297"/>
      <c r="B69" s="162" t="s">
        <v>393</v>
      </c>
      <c r="C69" s="162" t="s">
        <v>525</v>
      </c>
      <c r="D69" s="162" t="str">
        <f t="shared" si="5"/>
        <v>2576</v>
      </c>
      <c r="E69" s="162" t="str">
        <f t="shared" si="6"/>
        <v>D</v>
      </c>
      <c r="F69" s="162" t="str">
        <f t="shared" si="7"/>
        <v>Y</v>
      </c>
      <c r="G69" s="163">
        <v>-3.2130000000000001</v>
      </c>
      <c r="H69" s="164" t="s">
        <v>387</v>
      </c>
      <c r="K69" s="165" t="s">
        <v>388</v>
      </c>
      <c r="L69" s="173" t="s">
        <v>205</v>
      </c>
      <c r="M69" s="171" t="s">
        <v>526</v>
      </c>
      <c r="N69" s="171" t="str">
        <f t="shared" si="8"/>
        <v>2258</v>
      </c>
      <c r="O69" s="166" t="str">
        <f t="shared" si="9"/>
        <v>G</v>
      </c>
      <c r="P69" s="166" t="str">
        <f t="shared" si="10"/>
        <v>Y</v>
      </c>
      <c r="Q69" s="171">
        <v>-7.7460000000000004</v>
      </c>
      <c r="R69" s="172" t="s">
        <v>387</v>
      </c>
    </row>
    <row r="70" spans="1:18" ht="18.600000000000001" x14ac:dyDescent="0.25">
      <c r="A70" s="297"/>
      <c r="B70" s="162" t="s">
        <v>389</v>
      </c>
      <c r="C70" s="162" t="s">
        <v>527</v>
      </c>
      <c r="D70" s="162" t="str">
        <f t="shared" ref="D70:D98" si="11">MID(C70,2,LEN(C70)-2)</f>
        <v>2493</v>
      </c>
      <c r="E70" s="162" t="str">
        <f t="shared" si="6"/>
        <v>S</v>
      </c>
      <c r="F70" s="162" t="str">
        <f t="shared" si="7"/>
        <v>I</v>
      </c>
      <c r="G70" s="163">
        <v>-3.1850000000000001</v>
      </c>
      <c r="H70" s="164" t="s">
        <v>387</v>
      </c>
      <c r="K70" s="165" t="s">
        <v>388</v>
      </c>
      <c r="L70" s="173" t="s">
        <v>205</v>
      </c>
      <c r="M70" s="171" t="s">
        <v>528</v>
      </c>
      <c r="N70" s="171" t="str">
        <f t="shared" si="8"/>
        <v>3554</v>
      </c>
      <c r="O70" s="166" t="str">
        <f t="shared" si="9"/>
        <v>F</v>
      </c>
      <c r="P70" s="166" t="str">
        <f t="shared" si="10"/>
        <v>T</v>
      </c>
      <c r="Q70" s="171">
        <v>-7.657</v>
      </c>
      <c r="R70" s="172" t="s">
        <v>387</v>
      </c>
    </row>
    <row r="71" spans="1:18" ht="18.600000000000001" x14ac:dyDescent="0.25">
      <c r="A71" s="297"/>
      <c r="B71" s="162" t="s">
        <v>385</v>
      </c>
      <c r="C71" s="162" t="s">
        <v>529</v>
      </c>
      <c r="D71" s="162" t="str">
        <f t="shared" si="11"/>
        <v>40</v>
      </c>
      <c r="E71" s="162" t="str">
        <f t="shared" si="6"/>
        <v>H</v>
      </c>
      <c r="F71" s="162" t="str">
        <f t="shared" si="7"/>
        <v>Y</v>
      </c>
      <c r="G71" s="163">
        <v>-3.1669999999999998</v>
      </c>
      <c r="H71" s="164" t="s">
        <v>387</v>
      </c>
      <c r="K71" s="165" t="s">
        <v>388</v>
      </c>
      <c r="L71" s="174" t="s">
        <v>530</v>
      </c>
      <c r="M71" s="171" t="s">
        <v>531</v>
      </c>
      <c r="N71" s="171" t="str">
        <f t="shared" si="8"/>
        <v>1367</v>
      </c>
      <c r="O71" s="166" t="str">
        <f t="shared" si="9"/>
        <v>C</v>
      </c>
      <c r="P71" s="166" t="str">
        <f t="shared" si="10"/>
        <v>T</v>
      </c>
      <c r="Q71" s="171">
        <v>-10.71</v>
      </c>
      <c r="R71" s="172" t="s">
        <v>387</v>
      </c>
    </row>
    <row r="72" spans="1:18" ht="18.600000000000001" x14ac:dyDescent="0.25">
      <c r="A72" s="297"/>
      <c r="B72" s="162" t="s">
        <v>389</v>
      </c>
      <c r="C72" s="162" t="s">
        <v>532</v>
      </c>
      <c r="D72" s="162" t="str">
        <f t="shared" si="11"/>
        <v>2627</v>
      </c>
      <c r="E72" s="162" t="str">
        <f t="shared" si="6"/>
        <v>D</v>
      </c>
      <c r="F72" s="162" t="str">
        <f t="shared" si="7"/>
        <v>Y</v>
      </c>
      <c r="G72" s="163">
        <v>-3.1429999999999998</v>
      </c>
      <c r="H72" s="164" t="s">
        <v>387</v>
      </c>
      <c r="K72" s="165" t="s">
        <v>388</v>
      </c>
      <c r="L72" s="174" t="s">
        <v>530</v>
      </c>
      <c r="M72" s="171" t="s">
        <v>533</v>
      </c>
      <c r="N72" s="171" t="str">
        <f t="shared" si="8"/>
        <v>470</v>
      </c>
      <c r="O72" s="166" t="str">
        <f t="shared" si="9"/>
        <v>Y</v>
      </c>
      <c r="P72" s="166" t="str">
        <f t="shared" si="10"/>
        <v>S</v>
      </c>
      <c r="Q72" s="171">
        <v>-9.75</v>
      </c>
      <c r="R72" s="172" t="s">
        <v>387</v>
      </c>
    </row>
    <row r="73" spans="1:18" ht="18.600000000000001" x14ac:dyDescent="0.25">
      <c r="A73" s="297"/>
      <c r="B73" s="162" t="s">
        <v>393</v>
      </c>
      <c r="C73" s="162" t="s">
        <v>534</v>
      </c>
      <c r="D73" s="162" t="str">
        <f t="shared" si="11"/>
        <v>344</v>
      </c>
      <c r="E73" s="162" t="str">
        <f t="shared" si="6"/>
        <v>V</v>
      </c>
      <c r="F73" s="162" t="str">
        <f t="shared" si="7"/>
        <v>A</v>
      </c>
      <c r="G73" s="163">
        <v>-3.137</v>
      </c>
      <c r="H73" s="164" t="s">
        <v>387</v>
      </c>
      <c r="K73" s="165" t="s">
        <v>388</v>
      </c>
      <c r="L73" s="174" t="s">
        <v>530</v>
      </c>
      <c r="M73" s="171" t="s">
        <v>535</v>
      </c>
      <c r="N73" s="171" t="str">
        <f t="shared" si="8"/>
        <v>1944</v>
      </c>
      <c r="O73" s="166" t="str">
        <f t="shared" si="9"/>
        <v>Y</v>
      </c>
      <c r="P73" s="166" t="str">
        <f t="shared" si="10"/>
        <v>T</v>
      </c>
      <c r="Q73" s="171">
        <v>-9.3970000000000002</v>
      </c>
      <c r="R73" s="172" t="s">
        <v>387</v>
      </c>
    </row>
    <row r="74" spans="1:18" ht="18.600000000000001" x14ac:dyDescent="0.25">
      <c r="A74" s="297"/>
      <c r="B74" s="162" t="s">
        <v>393</v>
      </c>
      <c r="C74" s="162" t="s">
        <v>536</v>
      </c>
      <c r="D74" s="162" t="str">
        <f t="shared" si="11"/>
        <v>429</v>
      </c>
      <c r="E74" s="162" t="str">
        <f t="shared" si="6"/>
        <v>K</v>
      </c>
      <c r="F74" s="162" t="str">
        <f t="shared" si="7"/>
        <v>Q</v>
      </c>
      <c r="G74" s="163">
        <v>-3.1</v>
      </c>
      <c r="H74" s="164" t="s">
        <v>387</v>
      </c>
      <c r="K74" s="165" t="s">
        <v>388</v>
      </c>
      <c r="L74" s="174" t="s">
        <v>530</v>
      </c>
      <c r="M74" s="171" t="s">
        <v>537</v>
      </c>
      <c r="N74" s="171" t="str">
        <f t="shared" si="8"/>
        <v>557</v>
      </c>
      <c r="O74" s="166" t="str">
        <f t="shared" si="9"/>
        <v>M</v>
      </c>
      <c r="P74" s="166" t="str">
        <f t="shared" si="10"/>
        <v>H</v>
      </c>
      <c r="Q74" s="171">
        <v>-8.8000000000000007</v>
      </c>
      <c r="R74" s="172" t="s">
        <v>387</v>
      </c>
    </row>
    <row r="75" spans="1:18" ht="18.600000000000001" x14ac:dyDescent="0.25">
      <c r="A75" s="297"/>
      <c r="B75" s="162" t="s">
        <v>393</v>
      </c>
      <c r="C75" s="162" t="s">
        <v>538</v>
      </c>
      <c r="D75" s="162" t="str">
        <f t="shared" si="11"/>
        <v>720</v>
      </c>
      <c r="E75" s="162" t="str">
        <f t="shared" si="6"/>
        <v>E</v>
      </c>
      <c r="F75" s="162" t="str">
        <f t="shared" si="7"/>
        <v>A</v>
      </c>
      <c r="G75" s="163">
        <v>-3.09</v>
      </c>
      <c r="H75" s="164" t="s">
        <v>387</v>
      </c>
      <c r="K75" s="165" t="s">
        <v>388</v>
      </c>
      <c r="L75" s="174" t="s">
        <v>530</v>
      </c>
      <c r="M75" s="171" t="s">
        <v>539</v>
      </c>
      <c r="N75" s="171" t="str">
        <f t="shared" si="8"/>
        <v>1600</v>
      </c>
      <c r="O75" s="166" t="str">
        <f t="shared" si="9"/>
        <v>R</v>
      </c>
      <c r="P75" s="166" t="str">
        <f t="shared" si="10"/>
        <v>N</v>
      </c>
      <c r="Q75" s="171">
        <v>-8.6539999999999999</v>
      </c>
      <c r="R75" s="172" t="s">
        <v>387</v>
      </c>
    </row>
    <row r="76" spans="1:18" ht="18.600000000000001" x14ac:dyDescent="0.25">
      <c r="A76" s="297"/>
      <c r="B76" s="162" t="s">
        <v>393</v>
      </c>
      <c r="C76" s="162" t="s">
        <v>540</v>
      </c>
      <c r="D76" s="162" t="str">
        <f t="shared" si="11"/>
        <v>1623</v>
      </c>
      <c r="E76" s="162" t="str">
        <f t="shared" si="6"/>
        <v>E</v>
      </c>
      <c r="F76" s="162" t="str">
        <f t="shared" si="7"/>
        <v>V</v>
      </c>
      <c r="G76" s="163">
        <v>-3.0259999999999998</v>
      </c>
      <c r="H76" s="164" t="s">
        <v>387</v>
      </c>
      <c r="K76" s="165" t="s">
        <v>388</v>
      </c>
      <c r="L76" s="174" t="s">
        <v>530</v>
      </c>
      <c r="M76" s="171" t="s">
        <v>541</v>
      </c>
      <c r="N76" s="171" t="str">
        <f t="shared" si="8"/>
        <v>1022</v>
      </c>
      <c r="O76" s="166" t="str">
        <f t="shared" si="9"/>
        <v>G</v>
      </c>
      <c r="P76" s="166" t="str">
        <f t="shared" si="10"/>
        <v>T</v>
      </c>
      <c r="Q76" s="171">
        <v>-8.6270000000000007</v>
      </c>
      <c r="R76" s="172" t="s">
        <v>387</v>
      </c>
    </row>
    <row r="77" spans="1:18" ht="18.600000000000001" x14ac:dyDescent="0.25">
      <c r="A77" s="297"/>
      <c r="B77" s="162" t="s">
        <v>393</v>
      </c>
      <c r="C77" s="162" t="s">
        <v>542</v>
      </c>
      <c r="D77" s="162" t="str">
        <f t="shared" si="11"/>
        <v>688</v>
      </c>
      <c r="E77" s="162" t="str">
        <f t="shared" si="6"/>
        <v>C</v>
      </c>
      <c r="F77" s="162" t="str">
        <f t="shared" si="7"/>
        <v>S</v>
      </c>
      <c r="G77" s="163">
        <v>-3.0030000000000001</v>
      </c>
      <c r="H77" s="164" t="s">
        <v>387</v>
      </c>
      <c r="K77" s="165" t="s">
        <v>388</v>
      </c>
      <c r="L77" s="174" t="s">
        <v>530</v>
      </c>
      <c r="M77" s="171" t="s">
        <v>543</v>
      </c>
      <c r="N77" s="171" t="str">
        <f t="shared" si="8"/>
        <v>143</v>
      </c>
      <c r="O77" s="166" t="str">
        <f t="shared" si="9"/>
        <v>C</v>
      </c>
      <c r="P77" s="166" t="str">
        <f t="shared" si="10"/>
        <v>T</v>
      </c>
      <c r="Q77" s="171">
        <v>-8.5489999999999995</v>
      </c>
      <c r="R77" s="172" t="s">
        <v>387</v>
      </c>
    </row>
    <row r="78" spans="1:18" ht="18.600000000000001" x14ac:dyDescent="0.25">
      <c r="A78" s="297"/>
      <c r="B78" s="162" t="s">
        <v>400</v>
      </c>
      <c r="C78" s="162" t="s">
        <v>544</v>
      </c>
      <c r="D78" s="162" t="str">
        <f t="shared" si="11"/>
        <v>15</v>
      </c>
      <c r="E78" s="162" t="str">
        <f t="shared" si="6"/>
        <v>V</v>
      </c>
      <c r="F78" s="162" t="str">
        <f t="shared" si="7"/>
        <v>L</v>
      </c>
      <c r="G78" s="163">
        <v>-3</v>
      </c>
      <c r="H78" s="164" t="s">
        <v>387</v>
      </c>
      <c r="K78" s="165" t="s">
        <v>388</v>
      </c>
      <c r="L78" s="174" t="s">
        <v>530</v>
      </c>
      <c r="M78" s="171" t="s">
        <v>545</v>
      </c>
      <c r="N78" s="171" t="str">
        <f t="shared" si="8"/>
        <v>1815</v>
      </c>
      <c r="O78" s="166" t="str">
        <f t="shared" si="9"/>
        <v>D</v>
      </c>
      <c r="P78" s="166" t="str">
        <f t="shared" si="10"/>
        <v>T</v>
      </c>
      <c r="Q78" s="171">
        <v>-8.43</v>
      </c>
      <c r="R78" s="172" t="s">
        <v>387</v>
      </c>
    </row>
    <row r="79" spans="1:18" ht="18.600000000000001" x14ac:dyDescent="0.25">
      <c r="A79" s="297"/>
      <c r="B79" s="162" t="s">
        <v>393</v>
      </c>
      <c r="C79" s="162" t="s">
        <v>546</v>
      </c>
      <c r="D79" s="162" t="str">
        <f t="shared" si="11"/>
        <v>583</v>
      </c>
      <c r="E79" s="162" t="str">
        <f t="shared" si="6"/>
        <v>S</v>
      </c>
      <c r="F79" s="162" t="str">
        <f t="shared" si="7"/>
        <v>G</v>
      </c>
      <c r="G79" s="163">
        <v>-2.9710000000000001</v>
      </c>
      <c r="H79" s="164" t="s">
        <v>387</v>
      </c>
      <c r="K79" s="165" t="s">
        <v>388</v>
      </c>
      <c r="L79" s="174" t="s">
        <v>530</v>
      </c>
      <c r="M79" s="171" t="s">
        <v>547</v>
      </c>
      <c r="N79" s="171" t="str">
        <f t="shared" si="8"/>
        <v>343</v>
      </c>
      <c r="O79" s="166" t="str">
        <f t="shared" si="9"/>
        <v>G</v>
      </c>
      <c r="P79" s="166" t="str">
        <f t="shared" si="10"/>
        <v>C</v>
      </c>
      <c r="Q79" s="171">
        <v>-8.3780000000000001</v>
      </c>
      <c r="R79" s="172" t="s">
        <v>387</v>
      </c>
    </row>
    <row r="80" spans="1:18" ht="18.600000000000001" x14ac:dyDescent="0.25">
      <c r="A80" s="297"/>
      <c r="B80" s="162" t="s">
        <v>393</v>
      </c>
      <c r="C80" s="162" t="s">
        <v>548</v>
      </c>
      <c r="D80" s="162" t="str">
        <f t="shared" si="11"/>
        <v>984</v>
      </c>
      <c r="E80" s="162" t="str">
        <f t="shared" si="6"/>
        <v>T</v>
      </c>
      <c r="F80" s="162" t="str">
        <f t="shared" si="7"/>
        <v>N</v>
      </c>
      <c r="G80" s="163">
        <v>-2.9580000000000002</v>
      </c>
      <c r="H80" s="164" t="s">
        <v>387</v>
      </c>
      <c r="K80" s="165" t="s">
        <v>388</v>
      </c>
      <c r="L80" s="174" t="s">
        <v>530</v>
      </c>
      <c r="M80" s="171" t="s">
        <v>549</v>
      </c>
      <c r="N80" s="171" t="str">
        <f t="shared" si="8"/>
        <v>345</v>
      </c>
      <c r="O80" s="166" t="str">
        <f t="shared" si="9"/>
        <v>V</v>
      </c>
      <c r="P80" s="166" t="str">
        <f t="shared" si="10"/>
        <v>E</v>
      </c>
      <c r="Q80" s="171">
        <v>-8.2889999999999997</v>
      </c>
      <c r="R80" s="172" t="s">
        <v>387</v>
      </c>
    </row>
    <row r="81" spans="1:18" ht="18.600000000000001" x14ac:dyDescent="0.25">
      <c r="A81" s="297"/>
      <c r="B81" s="162" t="s">
        <v>389</v>
      </c>
      <c r="C81" s="162" t="s">
        <v>550</v>
      </c>
      <c r="D81" s="162" t="str">
        <f t="shared" si="11"/>
        <v>3264</v>
      </c>
      <c r="E81" s="162" t="str">
        <f t="shared" si="6"/>
        <v>S</v>
      </c>
      <c r="F81" s="162" t="str">
        <f t="shared" si="7"/>
        <v>C</v>
      </c>
      <c r="G81" s="163">
        <v>-2.948</v>
      </c>
      <c r="H81" s="164" t="s">
        <v>387</v>
      </c>
      <c r="K81" s="165" t="s">
        <v>388</v>
      </c>
      <c r="L81" s="174" t="s">
        <v>530</v>
      </c>
      <c r="M81" s="171" t="s">
        <v>551</v>
      </c>
      <c r="N81" s="171" t="str">
        <f t="shared" si="8"/>
        <v>428</v>
      </c>
      <c r="O81" s="166" t="str">
        <f t="shared" si="9"/>
        <v>L</v>
      </c>
      <c r="P81" s="166" t="str">
        <f t="shared" si="10"/>
        <v>V</v>
      </c>
      <c r="Q81" s="171">
        <v>-8</v>
      </c>
      <c r="R81" s="172" t="s">
        <v>387</v>
      </c>
    </row>
    <row r="82" spans="1:18" ht="18.600000000000001" x14ac:dyDescent="0.25">
      <c r="A82" s="297"/>
      <c r="B82" s="162" t="s">
        <v>385</v>
      </c>
      <c r="C82" s="162" t="s">
        <v>552</v>
      </c>
      <c r="D82" s="162" t="str">
        <f t="shared" si="11"/>
        <v>77</v>
      </c>
      <c r="E82" s="162" t="str">
        <f t="shared" si="6"/>
        <v>G</v>
      </c>
      <c r="F82" s="162" t="str">
        <f t="shared" si="7"/>
        <v>D</v>
      </c>
      <c r="G82" s="163">
        <v>-2.944</v>
      </c>
      <c r="H82" s="164" t="s">
        <v>387</v>
      </c>
      <c r="K82" s="165" t="s">
        <v>388</v>
      </c>
      <c r="L82" s="174" t="s">
        <v>530</v>
      </c>
      <c r="M82" s="171" t="s">
        <v>553</v>
      </c>
      <c r="N82" s="171" t="str">
        <f t="shared" si="8"/>
        <v>267</v>
      </c>
      <c r="O82" s="166" t="str">
        <f t="shared" si="9"/>
        <v>T</v>
      </c>
      <c r="P82" s="166" t="str">
        <f t="shared" si="10"/>
        <v>N</v>
      </c>
      <c r="Q82" s="171">
        <v>-7.5330000000000004</v>
      </c>
      <c r="R82" s="172" t="s">
        <v>387</v>
      </c>
    </row>
    <row r="83" spans="1:18" ht="18.600000000000001" x14ac:dyDescent="0.25">
      <c r="A83" s="297"/>
      <c r="B83" s="162" t="s">
        <v>554</v>
      </c>
      <c r="C83" s="162" t="s">
        <v>555</v>
      </c>
      <c r="D83" s="162" t="str">
        <f t="shared" si="11"/>
        <v>61</v>
      </c>
      <c r="E83" s="162" t="str">
        <f t="shared" si="6"/>
        <v>R</v>
      </c>
      <c r="F83" s="162" t="str">
        <f t="shared" si="7"/>
        <v>H</v>
      </c>
      <c r="G83" s="163">
        <v>-2.9329999999999998</v>
      </c>
      <c r="H83" s="164" t="s">
        <v>387</v>
      </c>
      <c r="K83" s="165" t="s">
        <v>388</v>
      </c>
      <c r="L83" s="174" t="s">
        <v>530</v>
      </c>
      <c r="M83" s="171" t="s">
        <v>556</v>
      </c>
      <c r="N83" s="171" t="str">
        <f t="shared" si="8"/>
        <v>915</v>
      </c>
      <c r="O83" s="166" t="str">
        <f t="shared" si="9"/>
        <v>M</v>
      </c>
      <c r="P83" s="166" t="str">
        <f t="shared" si="10"/>
        <v>S</v>
      </c>
      <c r="Q83" s="171">
        <v>-7.3979999999999997</v>
      </c>
      <c r="R83" s="172" t="s">
        <v>387</v>
      </c>
    </row>
    <row r="84" spans="1:18" ht="18.600000000000001" x14ac:dyDescent="0.25">
      <c r="A84" s="297"/>
      <c r="B84" s="162" t="s">
        <v>493</v>
      </c>
      <c r="C84" s="162" t="s">
        <v>557</v>
      </c>
      <c r="D84" s="162" t="str">
        <f t="shared" si="11"/>
        <v>164</v>
      </c>
      <c r="E84" s="162" t="str">
        <f t="shared" si="6"/>
        <v>G</v>
      </c>
      <c r="F84" s="162" t="str">
        <f t="shared" si="7"/>
        <v>E</v>
      </c>
      <c r="G84" s="163">
        <v>-2.9180000000000001</v>
      </c>
      <c r="H84" s="164" t="s">
        <v>387</v>
      </c>
      <c r="K84" s="165" t="s">
        <v>388</v>
      </c>
      <c r="L84" s="174" t="s">
        <v>530</v>
      </c>
      <c r="M84" s="171" t="s">
        <v>558</v>
      </c>
      <c r="N84" s="171" t="str">
        <f t="shared" si="8"/>
        <v>344</v>
      </c>
      <c r="O84" s="166" t="str">
        <f t="shared" si="9"/>
        <v>V</v>
      </c>
      <c r="P84" s="166" t="str">
        <f t="shared" si="10"/>
        <v>E</v>
      </c>
      <c r="Q84" s="171">
        <v>-6.9649999999999999</v>
      </c>
      <c r="R84" s="172" t="s">
        <v>387</v>
      </c>
    </row>
    <row r="85" spans="1:18" ht="18.600000000000001" x14ac:dyDescent="0.25">
      <c r="A85" s="297"/>
      <c r="B85" s="162" t="s">
        <v>389</v>
      </c>
      <c r="C85" s="162" t="s">
        <v>559</v>
      </c>
      <c r="D85" s="162" t="str">
        <f t="shared" si="11"/>
        <v>3195</v>
      </c>
      <c r="E85" s="162" t="str">
        <f t="shared" si="6"/>
        <v>S</v>
      </c>
      <c r="F85" s="162" t="str">
        <f t="shared" si="7"/>
        <v>C</v>
      </c>
      <c r="G85" s="163">
        <v>-2.9009999999999998</v>
      </c>
      <c r="H85" s="164" t="s">
        <v>387</v>
      </c>
      <c r="K85" s="165" t="s">
        <v>388</v>
      </c>
      <c r="L85" s="174" t="s">
        <v>530</v>
      </c>
      <c r="M85" s="171" t="s">
        <v>463</v>
      </c>
      <c r="N85" s="171" t="str">
        <f t="shared" si="8"/>
        <v>1645</v>
      </c>
      <c r="O85" s="166" t="str">
        <f t="shared" si="9"/>
        <v>P</v>
      </c>
      <c r="P85" s="166" t="str">
        <f t="shared" si="10"/>
        <v>S</v>
      </c>
      <c r="Q85" s="171">
        <v>-6.7290000000000001</v>
      </c>
      <c r="R85" s="172" t="s">
        <v>387</v>
      </c>
    </row>
    <row r="86" spans="1:18" ht="18.600000000000001" x14ac:dyDescent="0.25">
      <c r="A86" s="297"/>
      <c r="B86" s="162" t="s">
        <v>393</v>
      </c>
      <c r="C86" s="162" t="s">
        <v>560</v>
      </c>
      <c r="D86" s="162" t="str">
        <f t="shared" si="11"/>
        <v>2501</v>
      </c>
      <c r="E86" s="162" t="str">
        <f t="shared" si="6"/>
        <v>V</v>
      </c>
      <c r="F86" s="162" t="str">
        <f t="shared" si="7"/>
        <v>A</v>
      </c>
      <c r="G86" s="163">
        <v>-2.89</v>
      </c>
      <c r="H86" s="164" t="s">
        <v>387</v>
      </c>
      <c r="K86" s="165" t="s">
        <v>388</v>
      </c>
      <c r="L86" s="174" t="s">
        <v>530</v>
      </c>
      <c r="M86" s="171" t="s">
        <v>475</v>
      </c>
      <c r="N86" s="171" t="str">
        <f t="shared" si="8"/>
        <v>453</v>
      </c>
      <c r="O86" s="166" t="str">
        <f t="shared" si="9"/>
        <v>T</v>
      </c>
      <c r="P86" s="166" t="str">
        <f t="shared" si="10"/>
        <v>A</v>
      </c>
      <c r="Q86" s="171">
        <v>-6.5330000000000004</v>
      </c>
      <c r="R86" s="172" t="s">
        <v>387</v>
      </c>
    </row>
    <row r="87" spans="1:18" ht="18.600000000000001" x14ac:dyDescent="0.25">
      <c r="A87" s="297"/>
      <c r="B87" s="162" t="s">
        <v>433</v>
      </c>
      <c r="C87" s="162" t="s">
        <v>561</v>
      </c>
      <c r="D87" s="162" t="str">
        <f t="shared" si="11"/>
        <v>256</v>
      </c>
      <c r="E87" s="162" t="str">
        <f t="shared" si="6"/>
        <v>V</v>
      </c>
      <c r="F87" s="162" t="str">
        <f t="shared" si="7"/>
        <v>D</v>
      </c>
      <c r="G87" s="163">
        <v>-2.8860000000000001</v>
      </c>
      <c r="H87" s="164" t="s">
        <v>387</v>
      </c>
      <c r="K87" s="165" t="s">
        <v>388</v>
      </c>
      <c r="L87" s="174" t="s">
        <v>530</v>
      </c>
      <c r="M87" s="171" t="s">
        <v>479</v>
      </c>
      <c r="N87" s="171" t="str">
        <f t="shared" si="8"/>
        <v>712</v>
      </c>
      <c r="O87" s="166" t="str">
        <f t="shared" si="9"/>
        <v>R</v>
      </c>
      <c r="P87" s="166" t="str">
        <f t="shared" si="10"/>
        <v>C</v>
      </c>
      <c r="Q87" s="171">
        <v>-6.3659999999999997</v>
      </c>
      <c r="R87" s="172" t="s">
        <v>387</v>
      </c>
    </row>
    <row r="88" spans="1:18" ht="18.600000000000001" x14ac:dyDescent="0.25">
      <c r="A88" s="297"/>
      <c r="B88" s="162" t="s">
        <v>393</v>
      </c>
      <c r="C88" s="162" t="s">
        <v>562</v>
      </c>
      <c r="D88" s="162" t="str">
        <f t="shared" si="11"/>
        <v>2510</v>
      </c>
      <c r="E88" s="162" t="str">
        <f t="shared" si="6"/>
        <v>G</v>
      </c>
      <c r="F88" s="162" t="str">
        <f t="shared" si="7"/>
        <v>S</v>
      </c>
      <c r="G88" s="163">
        <v>-2.8769999999999998</v>
      </c>
      <c r="H88" s="164" t="s">
        <v>387</v>
      </c>
      <c r="K88" s="165" t="s">
        <v>388</v>
      </c>
      <c r="L88" s="174" t="s">
        <v>530</v>
      </c>
      <c r="M88" s="171" t="s">
        <v>563</v>
      </c>
      <c r="N88" s="171" t="str">
        <f t="shared" si="8"/>
        <v>2551</v>
      </c>
      <c r="O88" s="166" t="str">
        <f t="shared" si="9"/>
        <v>C</v>
      </c>
      <c r="P88" s="166" t="str">
        <f t="shared" si="10"/>
        <v>S</v>
      </c>
      <c r="Q88" s="171">
        <v>-6.2060000000000004</v>
      </c>
      <c r="R88" s="172" t="s">
        <v>387</v>
      </c>
    </row>
    <row r="89" spans="1:18" ht="18.600000000000001" x14ac:dyDescent="0.25">
      <c r="A89" s="297"/>
      <c r="B89" s="162" t="s">
        <v>389</v>
      </c>
      <c r="C89" s="162" t="s">
        <v>564</v>
      </c>
      <c r="D89" s="162" t="str">
        <f t="shared" si="11"/>
        <v>1576</v>
      </c>
      <c r="E89" s="162" t="str">
        <f t="shared" si="6"/>
        <v>N</v>
      </c>
      <c r="F89" s="162" t="str">
        <f t="shared" si="7"/>
        <v>Y</v>
      </c>
      <c r="G89" s="163">
        <v>-2.8170000000000002</v>
      </c>
      <c r="H89" s="164" t="s">
        <v>387</v>
      </c>
      <c r="K89" s="165" t="s">
        <v>388</v>
      </c>
      <c r="L89" s="174" t="s">
        <v>530</v>
      </c>
      <c r="M89" s="171" t="s">
        <v>565</v>
      </c>
      <c r="N89" s="171" t="str">
        <f t="shared" si="8"/>
        <v>1088</v>
      </c>
      <c r="O89" s="166" t="str">
        <f t="shared" si="9"/>
        <v>L</v>
      </c>
      <c r="P89" s="166" t="str">
        <f t="shared" si="10"/>
        <v>T</v>
      </c>
      <c r="Q89" s="171">
        <v>-5.7510000000000003</v>
      </c>
      <c r="R89" s="172" t="s">
        <v>387</v>
      </c>
    </row>
    <row r="90" spans="1:18" ht="18.600000000000001" x14ac:dyDescent="0.25">
      <c r="A90" s="297"/>
      <c r="B90" s="162" t="s">
        <v>389</v>
      </c>
      <c r="C90" s="162" t="s">
        <v>566</v>
      </c>
      <c r="D90" s="162" t="str">
        <f t="shared" si="11"/>
        <v>1600</v>
      </c>
      <c r="E90" s="162" t="str">
        <f t="shared" si="6"/>
        <v>D</v>
      </c>
      <c r="F90" s="162" t="str">
        <f t="shared" si="7"/>
        <v>G</v>
      </c>
      <c r="G90" s="163">
        <v>-2.8039999999999998</v>
      </c>
      <c r="H90" s="164" t="s">
        <v>387</v>
      </c>
      <c r="K90" s="165" t="s">
        <v>388</v>
      </c>
      <c r="L90" s="174" t="s">
        <v>530</v>
      </c>
      <c r="M90" s="171" t="s">
        <v>567</v>
      </c>
      <c r="N90" s="171" t="str">
        <f t="shared" si="8"/>
        <v>1012</v>
      </c>
      <c r="O90" s="166" t="str">
        <f t="shared" si="9"/>
        <v>V</v>
      </c>
      <c r="P90" s="166" t="str">
        <f t="shared" si="10"/>
        <v>N</v>
      </c>
      <c r="Q90" s="171">
        <v>-5.7510000000000003</v>
      </c>
      <c r="R90" s="172" t="s">
        <v>387</v>
      </c>
    </row>
    <row r="91" spans="1:18" ht="18.600000000000001" x14ac:dyDescent="0.25">
      <c r="A91" s="297"/>
      <c r="B91" s="162" t="s">
        <v>393</v>
      </c>
      <c r="C91" s="162" t="s">
        <v>568</v>
      </c>
      <c r="D91" s="162" t="str">
        <f t="shared" si="11"/>
        <v>342</v>
      </c>
      <c r="E91" s="162" t="str">
        <f t="shared" si="6"/>
        <v>L</v>
      </c>
      <c r="F91" s="162" t="str">
        <f t="shared" si="7"/>
        <v>V</v>
      </c>
      <c r="G91" s="163">
        <v>-2.7669999999999999</v>
      </c>
      <c r="H91" s="164" t="s">
        <v>387</v>
      </c>
      <c r="K91" s="165" t="s">
        <v>388</v>
      </c>
      <c r="L91" s="174" t="s">
        <v>530</v>
      </c>
      <c r="M91" s="171" t="s">
        <v>569</v>
      </c>
      <c r="N91" s="171" t="str">
        <f t="shared" si="8"/>
        <v>2694</v>
      </c>
      <c r="O91" s="166" t="str">
        <f t="shared" si="9"/>
        <v>N</v>
      </c>
      <c r="P91" s="166" t="str">
        <f t="shared" si="10"/>
        <v>T</v>
      </c>
      <c r="Q91" s="171">
        <v>-5.7080000000000002</v>
      </c>
      <c r="R91" s="172" t="s">
        <v>387</v>
      </c>
    </row>
    <row r="92" spans="1:18" ht="18.600000000000001" x14ac:dyDescent="0.25">
      <c r="A92" s="297"/>
      <c r="B92" s="162" t="s">
        <v>389</v>
      </c>
      <c r="C92" s="162" t="s">
        <v>570</v>
      </c>
      <c r="D92" s="162" t="str">
        <f t="shared" si="11"/>
        <v>2258</v>
      </c>
      <c r="E92" s="162" t="str">
        <f t="shared" si="6"/>
        <v>G</v>
      </c>
      <c r="F92" s="162" t="str">
        <f t="shared" si="7"/>
        <v>D</v>
      </c>
      <c r="G92" s="163">
        <v>-2.746</v>
      </c>
      <c r="H92" s="164" t="s">
        <v>387</v>
      </c>
      <c r="K92" s="165" t="s">
        <v>388</v>
      </c>
      <c r="L92" s="174" t="s">
        <v>530</v>
      </c>
      <c r="M92" s="171" t="s">
        <v>571</v>
      </c>
      <c r="N92" s="171" t="str">
        <f t="shared" si="8"/>
        <v>1897</v>
      </c>
      <c r="O92" s="166" t="str">
        <f t="shared" si="9"/>
        <v>H</v>
      </c>
      <c r="P92" s="166" t="str">
        <f t="shared" si="10"/>
        <v>S</v>
      </c>
      <c r="Q92" s="171">
        <v>-5.5830000000000002</v>
      </c>
      <c r="R92" s="172" t="s">
        <v>387</v>
      </c>
    </row>
    <row r="93" spans="1:18" ht="18.600000000000001" x14ac:dyDescent="0.25">
      <c r="A93" s="297"/>
      <c r="B93" s="162" t="s">
        <v>440</v>
      </c>
      <c r="C93" s="162" t="s">
        <v>572</v>
      </c>
      <c r="D93" s="162" t="str">
        <f t="shared" si="11"/>
        <v>82</v>
      </c>
      <c r="E93" s="162" t="str">
        <f t="shared" si="6"/>
        <v>V</v>
      </c>
      <c r="F93" s="162" t="str">
        <f t="shared" si="7"/>
        <v>F</v>
      </c>
      <c r="G93" s="163">
        <v>-2.6669999999999998</v>
      </c>
      <c r="H93" s="164" t="s">
        <v>387</v>
      </c>
      <c r="K93" s="165" t="s">
        <v>388</v>
      </c>
      <c r="L93" s="174" t="s">
        <v>530</v>
      </c>
      <c r="M93" s="171" t="s">
        <v>573</v>
      </c>
      <c r="N93" s="171" t="str">
        <f t="shared" si="8"/>
        <v>720</v>
      </c>
      <c r="O93" s="166" t="str">
        <f t="shared" si="9"/>
        <v>E</v>
      </c>
      <c r="P93" s="166" t="str">
        <f t="shared" si="10"/>
        <v>Y</v>
      </c>
      <c r="Q93" s="171">
        <v>-5.09</v>
      </c>
      <c r="R93" s="172" t="s">
        <v>387</v>
      </c>
    </row>
    <row r="94" spans="1:18" ht="18.600000000000001" x14ac:dyDescent="0.25">
      <c r="A94" s="297"/>
      <c r="B94" s="162" t="s">
        <v>389</v>
      </c>
      <c r="C94" s="162" t="s">
        <v>574</v>
      </c>
      <c r="D94" s="162" t="str">
        <f t="shared" si="11"/>
        <v>3554</v>
      </c>
      <c r="E94" s="162" t="str">
        <f t="shared" si="6"/>
        <v>F</v>
      </c>
      <c r="F94" s="162" t="str">
        <f t="shared" si="7"/>
        <v>L</v>
      </c>
      <c r="G94" s="163">
        <v>-2.657</v>
      </c>
      <c r="H94" s="164" t="s">
        <v>387</v>
      </c>
      <c r="K94" s="165" t="s">
        <v>388</v>
      </c>
      <c r="L94" s="174" t="s">
        <v>530</v>
      </c>
      <c r="M94" s="171" t="s">
        <v>575</v>
      </c>
      <c r="N94" s="171" t="str">
        <f t="shared" si="8"/>
        <v>1623</v>
      </c>
      <c r="O94" s="166" t="str">
        <f t="shared" si="9"/>
        <v>E</v>
      </c>
      <c r="P94" s="166" t="str">
        <f t="shared" si="10"/>
        <v>A</v>
      </c>
      <c r="Q94" s="171">
        <v>-5.0259999999999998</v>
      </c>
      <c r="R94" s="172" t="s">
        <v>387</v>
      </c>
    </row>
    <row r="95" spans="1:18" ht="18.600000000000001" x14ac:dyDescent="0.25">
      <c r="A95" s="297"/>
      <c r="B95" s="162" t="s">
        <v>493</v>
      </c>
      <c r="C95" s="162" t="s">
        <v>480</v>
      </c>
      <c r="D95" s="162" t="str">
        <f t="shared" si="11"/>
        <v>150</v>
      </c>
      <c r="E95" s="162" t="str">
        <f t="shared" si="6"/>
        <v>N</v>
      </c>
      <c r="F95" s="162" t="str">
        <f t="shared" si="7"/>
        <v>T</v>
      </c>
      <c r="G95" s="163">
        <v>-2.645</v>
      </c>
      <c r="H95" s="164" t="s">
        <v>387</v>
      </c>
      <c r="K95" s="165" t="s">
        <v>388</v>
      </c>
      <c r="L95" s="174" t="s">
        <v>530</v>
      </c>
      <c r="M95" s="175" t="s">
        <v>576</v>
      </c>
      <c r="N95" s="171" t="str">
        <f t="shared" si="8"/>
        <v>688</v>
      </c>
      <c r="O95" s="166" t="str">
        <f t="shared" si="9"/>
        <v>C</v>
      </c>
      <c r="P95" s="166" t="str">
        <f t="shared" si="10"/>
        <v>V</v>
      </c>
      <c r="Q95" s="171">
        <v>-5.0030000000000001</v>
      </c>
      <c r="R95" s="172" t="s">
        <v>387</v>
      </c>
    </row>
    <row r="96" spans="1:18" ht="18.600000000000001" x14ac:dyDescent="0.25">
      <c r="A96" s="297"/>
      <c r="B96" s="162" t="s">
        <v>393</v>
      </c>
      <c r="C96" s="162" t="s">
        <v>577</v>
      </c>
      <c r="D96" s="162" t="str">
        <f t="shared" si="11"/>
        <v>2693</v>
      </c>
      <c r="E96" s="162" t="str">
        <f t="shared" si="6"/>
        <v>V</v>
      </c>
      <c r="F96" s="162" t="str">
        <f t="shared" si="7"/>
        <v>A</v>
      </c>
      <c r="G96" s="163">
        <v>-2.617</v>
      </c>
      <c r="H96" s="164" t="s">
        <v>387</v>
      </c>
      <c r="K96" s="165" t="s">
        <v>388</v>
      </c>
      <c r="L96" s="174" t="s">
        <v>530</v>
      </c>
      <c r="M96" s="171" t="s">
        <v>578</v>
      </c>
      <c r="N96" s="171" t="str">
        <f t="shared" si="8"/>
        <v>583</v>
      </c>
      <c r="O96" s="166" t="str">
        <f t="shared" si="9"/>
        <v>S</v>
      </c>
      <c r="P96" s="166" t="str">
        <f t="shared" si="10"/>
        <v>T</v>
      </c>
      <c r="Q96" s="171">
        <v>-4.9710000000000001</v>
      </c>
      <c r="R96" s="172" t="s">
        <v>387</v>
      </c>
    </row>
    <row r="97" spans="1:18" ht="18.600000000000001" x14ac:dyDescent="0.25">
      <c r="A97" s="297"/>
      <c r="B97" s="162" t="s">
        <v>393</v>
      </c>
      <c r="C97" s="162" t="s">
        <v>579</v>
      </c>
      <c r="D97" s="162" t="str">
        <f t="shared" si="11"/>
        <v>2342</v>
      </c>
      <c r="E97" s="162" t="str">
        <f t="shared" si="6"/>
        <v>V</v>
      </c>
      <c r="F97" s="162" t="str">
        <f t="shared" si="7"/>
        <v>L</v>
      </c>
      <c r="G97" s="163">
        <v>-2.5979999999999999</v>
      </c>
      <c r="H97" s="164" t="s">
        <v>387</v>
      </c>
      <c r="K97" s="165" t="s">
        <v>388</v>
      </c>
      <c r="L97" s="174" t="s">
        <v>530</v>
      </c>
      <c r="M97" s="171" t="s">
        <v>580</v>
      </c>
      <c r="N97" s="171" t="str">
        <f t="shared" si="8"/>
        <v>984</v>
      </c>
      <c r="O97" s="166" t="str">
        <f t="shared" si="9"/>
        <v>T</v>
      </c>
      <c r="P97" s="166" t="str">
        <f t="shared" si="10"/>
        <v>E</v>
      </c>
      <c r="Q97" s="171">
        <v>-4.9580000000000002</v>
      </c>
      <c r="R97" s="172" t="s">
        <v>387</v>
      </c>
    </row>
    <row r="98" spans="1:18" ht="18.600000000000001" x14ac:dyDescent="0.25">
      <c r="A98" s="297"/>
      <c r="B98" s="162" t="s">
        <v>393</v>
      </c>
      <c r="C98" s="162" t="s">
        <v>581</v>
      </c>
      <c r="D98" s="162" t="str">
        <f t="shared" si="11"/>
        <v>1548</v>
      </c>
      <c r="E98" s="162" t="str">
        <f t="shared" si="6"/>
        <v>P</v>
      </c>
      <c r="F98" s="162" t="str">
        <f t="shared" si="7"/>
        <v>S</v>
      </c>
      <c r="G98" s="163">
        <v>-2.593</v>
      </c>
      <c r="H98" s="164" t="s">
        <v>387</v>
      </c>
      <c r="K98" s="165" t="s">
        <v>388</v>
      </c>
      <c r="L98" s="174" t="s">
        <v>530</v>
      </c>
      <c r="M98" s="171" t="s">
        <v>582</v>
      </c>
      <c r="N98" s="171" t="str">
        <f t="shared" si="8"/>
        <v>2501</v>
      </c>
      <c r="O98" s="166" t="str">
        <f t="shared" si="9"/>
        <v>V</v>
      </c>
      <c r="P98" s="166" t="str">
        <f t="shared" si="10"/>
        <v>Y</v>
      </c>
      <c r="Q98" s="171">
        <v>-2.89</v>
      </c>
      <c r="R98" s="172" t="s">
        <v>387</v>
      </c>
    </row>
    <row r="99" spans="1:18" ht="23.4" customHeight="1" x14ac:dyDescent="0.25">
      <c r="A99" s="297" t="s">
        <v>583</v>
      </c>
      <c r="B99" s="162" t="s">
        <v>433</v>
      </c>
      <c r="C99" s="162" t="s">
        <v>584</v>
      </c>
      <c r="D99" s="162" t="str">
        <f>MID(C99,2,LEN(C99)-2)</f>
        <v>148</v>
      </c>
      <c r="E99" s="162" t="str">
        <f t="shared" si="6"/>
        <v>C</v>
      </c>
      <c r="F99" s="162" t="str">
        <f t="shared" si="7"/>
        <v>F</v>
      </c>
      <c r="G99" s="163">
        <v>-10.79</v>
      </c>
      <c r="H99" s="164" t="s">
        <v>387</v>
      </c>
      <c r="K99" s="165" t="s">
        <v>388</v>
      </c>
      <c r="L99" s="174" t="s">
        <v>530</v>
      </c>
      <c r="M99" s="171" t="s">
        <v>585</v>
      </c>
      <c r="N99" s="171" t="str">
        <f t="shared" si="8"/>
        <v>2510</v>
      </c>
      <c r="O99" s="166" t="str">
        <f t="shared" si="9"/>
        <v>G</v>
      </c>
      <c r="P99" s="166" t="str">
        <f t="shared" si="10"/>
        <v>T</v>
      </c>
      <c r="Q99" s="171">
        <v>-2.8769999999999998</v>
      </c>
      <c r="R99" s="172" t="s">
        <v>387</v>
      </c>
    </row>
    <row r="100" spans="1:18" ht="18.600000000000001" x14ac:dyDescent="0.25">
      <c r="A100" s="297"/>
      <c r="B100" s="162" t="s">
        <v>393</v>
      </c>
      <c r="C100" s="162" t="s">
        <v>586</v>
      </c>
      <c r="D100" s="162" t="str">
        <f t="shared" ref="D100:D139" si="12">MID(C100,2,LEN(C100)-2)</f>
        <v>1821</v>
      </c>
      <c r="E100" s="162" t="str">
        <f t="shared" si="6"/>
        <v>P</v>
      </c>
      <c r="F100" s="162" t="str">
        <f t="shared" si="7"/>
        <v>L</v>
      </c>
      <c r="G100" s="163">
        <v>-9.33</v>
      </c>
      <c r="H100" s="164" t="s">
        <v>387</v>
      </c>
      <c r="K100" s="165" t="s">
        <v>388</v>
      </c>
      <c r="L100" s="174" t="s">
        <v>530</v>
      </c>
      <c r="M100" s="171" t="s">
        <v>587</v>
      </c>
      <c r="N100" s="171" t="str">
        <f t="shared" si="8"/>
        <v>342</v>
      </c>
      <c r="O100" s="166" t="str">
        <f t="shared" si="9"/>
        <v>L</v>
      </c>
      <c r="P100" s="166" t="str">
        <f t="shared" si="10"/>
        <v>R</v>
      </c>
      <c r="Q100" s="171">
        <v>-2.7669999999999999</v>
      </c>
      <c r="R100" s="172" t="s">
        <v>387</v>
      </c>
    </row>
    <row r="101" spans="1:18" ht="18.600000000000001" x14ac:dyDescent="0.25">
      <c r="A101" s="297"/>
      <c r="B101" s="162" t="s">
        <v>393</v>
      </c>
      <c r="C101" s="162" t="s">
        <v>588</v>
      </c>
      <c r="D101" s="162" t="str">
        <f t="shared" si="12"/>
        <v>1161</v>
      </c>
      <c r="E101" s="162" t="str">
        <f t="shared" si="6"/>
        <v>P</v>
      </c>
      <c r="F101" s="162" t="str">
        <f t="shared" si="7"/>
        <v>R</v>
      </c>
      <c r="G101" s="163">
        <v>-7.89</v>
      </c>
      <c r="H101" s="164" t="s">
        <v>387</v>
      </c>
      <c r="K101" s="165" t="s">
        <v>388</v>
      </c>
      <c r="L101" s="173" t="s">
        <v>96</v>
      </c>
      <c r="M101" s="171" t="s">
        <v>589</v>
      </c>
      <c r="N101" s="171" t="str">
        <f t="shared" si="8"/>
        <v>193</v>
      </c>
      <c r="O101" s="166" t="str">
        <f t="shared" si="9"/>
        <v>W</v>
      </c>
      <c r="P101" s="166" t="str">
        <f t="shared" si="10"/>
        <v>T</v>
      </c>
      <c r="Q101" s="171">
        <v>-7.2759999999999998</v>
      </c>
      <c r="R101" s="172" t="s">
        <v>387</v>
      </c>
    </row>
    <row r="102" spans="1:18" ht="18.600000000000001" x14ac:dyDescent="0.25">
      <c r="A102" s="297"/>
      <c r="B102" s="162" t="s">
        <v>433</v>
      </c>
      <c r="C102" s="162" t="s">
        <v>590</v>
      </c>
      <c r="D102" s="162" t="str">
        <f t="shared" si="12"/>
        <v>128</v>
      </c>
      <c r="E102" s="162" t="str">
        <f t="shared" si="6"/>
        <v>W</v>
      </c>
      <c r="F102" s="162" t="str">
        <f t="shared" si="7"/>
        <v>C</v>
      </c>
      <c r="G102" s="163">
        <v>-7.4189999999999996</v>
      </c>
      <c r="H102" s="164" t="s">
        <v>387</v>
      </c>
      <c r="K102" s="165" t="s">
        <v>388</v>
      </c>
      <c r="L102" s="173" t="s">
        <v>96</v>
      </c>
      <c r="M102" s="171" t="s">
        <v>591</v>
      </c>
      <c r="N102" s="171" t="str">
        <f t="shared" si="8"/>
        <v>188</v>
      </c>
      <c r="O102" s="166" t="str">
        <f t="shared" si="9"/>
        <v>G</v>
      </c>
      <c r="P102" s="166" t="str">
        <f t="shared" si="10"/>
        <v>L</v>
      </c>
      <c r="Q102" s="171">
        <v>-6.6</v>
      </c>
      <c r="R102" s="172" t="s">
        <v>387</v>
      </c>
    </row>
    <row r="103" spans="1:18" ht="18.600000000000001" x14ac:dyDescent="0.25">
      <c r="A103" s="297"/>
      <c r="B103" s="162" t="s">
        <v>400</v>
      </c>
      <c r="C103" s="162" t="s">
        <v>592</v>
      </c>
      <c r="D103" s="162" t="str">
        <f t="shared" si="12"/>
        <v>47</v>
      </c>
      <c r="E103" s="162" t="str">
        <f t="shared" si="6"/>
        <v>R</v>
      </c>
      <c r="F103" s="162" t="str">
        <f t="shared" si="7"/>
        <v>L</v>
      </c>
      <c r="G103" s="163">
        <v>-7</v>
      </c>
      <c r="H103" s="164" t="s">
        <v>387</v>
      </c>
      <c r="K103" s="165" t="s">
        <v>388</v>
      </c>
      <c r="L103" s="173" t="s">
        <v>96</v>
      </c>
      <c r="M103" s="171" t="s">
        <v>593</v>
      </c>
      <c r="N103" s="171" t="str">
        <f t="shared" si="8"/>
        <v>32</v>
      </c>
      <c r="O103" s="166" t="str">
        <f t="shared" si="9"/>
        <v>T</v>
      </c>
      <c r="P103" s="166" t="str">
        <f t="shared" si="10"/>
        <v>E</v>
      </c>
      <c r="Q103" s="171">
        <v>-5.5049999999999999</v>
      </c>
      <c r="R103" s="172" t="s">
        <v>387</v>
      </c>
    </row>
    <row r="104" spans="1:18" ht="18.600000000000001" x14ac:dyDescent="0.25">
      <c r="A104" s="297"/>
      <c r="B104" s="162" t="s">
        <v>385</v>
      </c>
      <c r="C104" s="162" t="s">
        <v>594</v>
      </c>
      <c r="D104" s="162" t="str">
        <f t="shared" si="12"/>
        <v>31</v>
      </c>
      <c r="E104" s="162" t="str">
        <f t="shared" si="6"/>
        <v>Y</v>
      </c>
      <c r="F104" s="162" t="str">
        <f t="shared" si="7"/>
        <v>A</v>
      </c>
      <c r="G104" s="163">
        <v>-6.6109999999999998</v>
      </c>
      <c r="H104" s="164" t="s">
        <v>387</v>
      </c>
      <c r="K104" s="165" t="s">
        <v>388</v>
      </c>
      <c r="L104" s="173" t="s">
        <v>96</v>
      </c>
      <c r="M104" s="171" t="s">
        <v>595</v>
      </c>
      <c r="N104" s="171" t="str">
        <f t="shared" si="8"/>
        <v>229</v>
      </c>
      <c r="O104" s="166" t="str">
        <f t="shared" si="9"/>
        <v>T</v>
      </c>
      <c r="P104" s="166" t="str">
        <f t="shared" si="10"/>
        <v>T</v>
      </c>
      <c r="Q104" s="171">
        <v>-4.2759999999999998</v>
      </c>
      <c r="R104" s="172" t="s">
        <v>387</v>
      </c>
    </row>
    <row r="105" spans="1:18" ht="18.600000000000001" x14ac:dyDescent="0.25">
      <c r="A105" s="297"/>
      <c r="B105" s="162" t="s">
        <v>393</v>
      </c>
      <c r="C105" s="162" t="s">
        <v>596</v>
      </c>
      <c r="D105" s="162" t="str">
        <f t="shared" si="12"/>
        <v>1260</v>
      </c>
      <c r="E105" s="162" t="str">
        <f t="shared" si="6"/>
        <v>R</v>
      </c>
      <c r="F105" s="162" t="str">
        <f t="shared" si="7"/>
        <v>C</v>
      </c>
      <c r="G105" s="163">
        <v>-6.6020000000000003</v>
      </c>
      <c r="H105" s="164" t="s">
        <v>387</v>
      </c>
      <c r="K105" s="165" t="s">
        <v>388</v>
      </c>
      <c r="L105" s="173" t="s">
        <v>96</v>
      </c>
      <c r="M105" s="171" t="s">
        <v>597</v>
      </c>
      <c r="N105" s="171" t="str">
        <f t="shared" si="8"/>
        <v>162</v>
      </c>
      <c r="O105" s="166" t="str">
        <f t="shared" si="9"/>
        <v>S</v>
      </c>
      <c r="P105" s="166" t="str">
        <f t="shared" si="10"/>
        <v>K</v>
      </c>
      <c r="Q105" s="171">
        <v>-3.8860000000000001</v>
      </c>
      <c r="R105" s="172" t="s">
        <v>387</v>
      </c>
    </row>
    <row r="106" spans="1:18" ht="18.600000000000001" x14ac:dyDescent="0.25">
      <c r="A106" s="297"/>
      <c r="B106" s="162" t="s">
        <v>433</v>
      </c>
      <c r="C106" s="162" t="s">
        <v>598</v>
      </c>
      <c r="D106" s="162" t="str">
        <f t="shared" si="12"/>
        <v>193</v>
      </c>
      <c r="E106" s="162" t="str">
        <f t="shared" si="6"/>
        <v>W</v>
      </c>
      <c r="F106" s="162" t="str">
        <f t="shared" si="7"/>
        <v>L</v>
      </c>
      <c r="G106" s="163">
        <v>-6.41</v>
      </c>
      <c r="H106" s="164" t="s">
        <v>387</v>
      </c>
      <c r="K106" s="165" t="s">
        <v>388</v>
      </c>
      <c r="L106" s="173" t="s">
        <v>96</v>
      </c>
      <c r="M106" s="171" t="s">
        <v>506</v>
      </c>
      <c r="N106" s="171" t="str">
        <f t="shared" si="8"/>
        <v>61</v>
      </c>
      <c r="O106" s="166" t="str">
        <f t="shared" si="9"/>
        <v>K</v>
      </c>
      <c r="P106" s="166" t="str">
        <f t="shared" si="10"/>
        <v>L</v>
      </c>
      <c r="Q106" s="171">
        <v>-3.6</v>
      </c>
      <c r="R106" s="172" t="s">
        <v>387</v>
      </c>
    </row>
    <row r="107" spans="1:18" ht="18.600000000000001" x14ac:dyDescent="0.25">
      <c r="A107" s="297"/>
      <c r="B107" s="162" t="s">
        <v>400</v>
      </c>
      <c r="C107" s="162" t="s">
        <v>599</v>
      </c>
      <c r="D107" s="162" t="str">
        <f t="shared" si="12"/>
        <v>20</v>
      </c>
      <c r="E107" s="162" t="str">
        <f t="shared" si="6"/>
        <v>Q</v>
      </c>
      <c r="F107" s="162" t="str">
        <f t="shared" si="7"/>
        <v>A</v>
      </c>
      <c r="G107" s="163">
        <v>-6</v>
      </c>
      <c r="H107" s="164" t="s">
        <v>387</v>
      </c>
      <c r="K107" s="165" t="s">
        <v>388</v>
      </c>
      <c r="L107" s="173" t="s">
        <v>96</v>
      </c>
      <c r="M107" s="171" t="s">
        <v>513</v>
      </c>
      <c r="N107" s="171" t="str">
        <f t="shared" si="8"/>
        <v>62</v>
      </c>
      <c r="O107" s="166" t="str">
        <f t="shared" si="9"/>
        <v>I</v>
      </c>
      <c r="P107" s="166" t="str">
        <f t="shared" si="10"/>
        <v>T</v>
      </c>
      <c r="Q107" s="171">
        <v>-3.39</v>
      </c>
      <c r="R107" s="172" t="s">
        <v>387</v>
      </c>
    </row>
    <row r="108" spans="1:18" ht="18.600000000000001" x14ac:dyDescent="0.25">
      <c r="A108" s="297"/>
      <c r="B108" s="162" t="s">
        <v>389</v>
      </c>
      <c r="C108" s="162" t="s">
        <v>600</v>
      </c>
      <c r="D108" s="162" t="str">
        <f t="shared" si="12"/>
        <v>1671</v>
      </c>
      <c r="E108" s="162" t="str">
        <f t="shared" si="6"/>
        <v>D</v>
      </c>
      <c r="F108" s="162" t="str">
        <f t="shared" si="7"/>
        <v>Y</v>
      </c>
      <c r="G108" s="163">
        <v>-5.7380000000000004</v>
      </c>
      <c r="H108" s="164" t="s">
        <v>387</v>
      </c>
      <c r="K108" s="165" t="s">
        <v>388</v>
      </c>
      <c r="L108" s="173" t="s">
        <v>96</v>
      </c>
      <c r="M108" s="171" t="s">
        <v>561</v>
      </c>
      <c r="N108" s="171" t="str">
        <f t="shared" si="8"/>
        <v>256</v>
      </c>
      <c r="O108" s="166" t="str">
        <f t="shared" si="9"/>
        <v>V</v>
      </c>
      <c r="P108" s="166" t="str">
        <f t="shared" si="10"/>
        <v>D</v>
      </c>
      <c r="Q108" s="171">
        <v>-2.8860000000000001</v>
      </c>
      <c r="R108" s="172" t="s">
        <v>387</v>
      </c>
    </row>
    <row r="109" spans="1:18" ht="18.600000000000001" x14ac:dyDescent="0.25">
      <c r="A109" s="297"/>
      <c r="B109" s="162" t="s">
        <v>393</v>
      </c>
      <c r="C109" s="162" t="s">
        <v>601</v>
      </c>
      <c r="D109" s="162" t="str">
        <f t="shared" si="12"/>
        <v>1262</v>
      </c>
      <c r="E109" s="162" t="str">
        <f t="shared" si="6"/>
        <v>R</v>
      </c>
      <c r="F109" s="162" t="str">
        <f t="shared" si="7"/>
        <v>C</v>
      </c>
      <c r="G109" s="163">
        <v>-5.1349999999999998</v>
      </c>
      <c r="H109" s="164" t="s">
        <v>387</v>
      </c>
      <c r="K109" s="165" t="s">
        <v>388</v>
      </c>
      <c r="L109" s="173" t="s">
        <v>125</v>
      </c>
      <c r="M109" s="171" t="s">
        <v>602</v>
      </c>
      <c r="N109" s="171" t="str">
        <f t="shared" si="8"/>
        <v>41</v>
      </c>
      <c r="O109" s="166" t="str">
        <f t="shared" si="9"/>
        <v>E</v>
      </c>
      <c r="P109" s="166" t="str">
        <f t="shared" si="10"/>
        <v>T</v>
      </c>
      <c r="Q109" s="171">
        <v>-6</v>
      </c>
      <c r="R109" s="172" t="s">
        <v>387</v>
      </c>
    </row>
    <row r="110" spans="1:18" ht="18.600000000000001" x14ac:dyDescent="0.25">
      <c r="A110" s="297"/>
      <c r="B110" s="162" t="s">
        <v>412</v>
      </c>
      <c r="C110" s="162" t="s">
        <v>603</v>
      </c>
      <c r="D110" s="162" t="str">
        <f t="shared" si="12"/>
        <v>1250</v>
      </c>
      <c r="E110" s="162" t="str">
        <f t="shared" si="6"/>
        <v>C</v>
      </c>
      <c r="F110" s="162" t="str">
        <f t="shared" si="7"/>
        <v>F</v>
      </c>
      <c r="G110" s="163">
        <v>-5.0570000000000004</v>
      </c>
      <c r="H110" s="164" t="s">
        <v>387</v>
      </c>
      <c r="K110" s="165" t="s">
        <v>388</v>
      </c>
      <c r="L110" s="173" t="s">
        <v>125</v>
      </c>
      <c r="M110" s="171" t="s">
        <v>604</v>
      </c>
      <c r="N110" s="171" t="str">
        <f t="shared" si="8"/>
        <v>97</v>
      </c>
      <c r="O110" s="166" t="str">
        <f t="shared" si="9"/>
        <v>Y</v>
      </c>
      <c r="P110" s="166" t="str">
        <f t="shared" si="10"/>
        <v>E</v>
      </c>
      <c r="Q110" s="171">
        <v>-5.8250000000000002</v>
      </c>
      <c r="R110" s="172" t="s">
        <v>387</v>
      </c>
    </row>
    <row r="111" spans="1:18" ht="18.600000000000001" x14ac:dyDescent="0.25">
      <c r="A111" s="297"/>
      <c r="B111" s="162" t="s">
        <v>400</v>
      </c>
      <c r="C111" s="162" t="s">
        <v>605</v>
      </c>
      <c r="D111" s="162" t="str">
        <f t="shared" si="12"/>
        <v>30</v>
      </c>
      <c r="E111" s="162" t="str">
        <f t="shared" si="6"/>
        <v>V</v>
      </c>
      <c r="F111" s="162" t="str">
        <f t="shared" si="7"/>
        <v>G</v>
      </c>
      <c r="G111" s="163">
        <v>-4.87</v>
      </c>
      <c r="H111" s="164" t="s">
        <v>387</v>
      </c>
      <c r="K111" s="165" t="s">
        <v>388</v>
      </c>
      <c r="L111" s="173" t="s">
        <v>125</v>
      </c>
      <c r="M111" s="171" t="s">
        <v>606</v>
      </c>
      <c r="N111" s="171" t="str">
        <f t="shared" si="8"/>
        <v>2</v>
      </c>
      <c r="O111" s="166" t="str">
        <f t="shared" si="9"/>
        <v>K</v>
      </c>
      <c r="P111" s="166" t="str">
        <f t="shared" si="10"/>
        <v>Y</v>
      </c>
      <c r="Q111" s="171">
        <v>-5.6840000000000002</v>
      </c>
      <c r="R111" s="172" t="s">
        <v>387</v>
      </c>
    </row>
    <row r="112" spans="1:18" ht="18.600000000000001" x14ac:dyDescent="0.25">
      <c r="A112" s="297"/>
      <c r="B112" s="162" t="s">
        <v>493</v>
      </c>
      <c r="C112" s="162" t="s">
        <v>607</v>
      </c>
      <c r="D112" s="162" t="str">
        <f t="shared" si="12"/>
        <v>128</v>
      </c>
      <c r="E112" s="162" t="str">
        <f t="shared" si="6"/>
        <v>D</v>
      </c>
      <c r="F112" s="162" t="str">
        <f t="shared" si="7"/>
        <v>Y</v>
      </c>
      <c r="G112" s="163">
        <v>-4.5289999999999999</v>
      </c>
      <c r="H112" s="164" t="s">
        <v>387</v>
      </c>
      <c r="K112" s="165" t="s">
        <v>388</v>
      </c>
      <c r="L112" s="173" t="s">
        <v>125</v>
      </c>
      <c r="M112" s="171" t="s">
        <v>608</v>
      </c>
      <c r="N112" s="171" t="str">
        <f t="shared" si="8"/>
        <v>47</v>
      </c>
      <c r="O112" s="166" t="str">
        <f t="shared" si="9"/>
        <v>H</v>
      </c>
      <c r="P112" s="166" t="str">
        <f t="shared" si="10"/>
        <v>I</v>
      </c>
      <c r="Q112" s="171">
        <v>-4.6669999999999998</v>
      </c>
      <c r="R112" s="172" t="s">
        <v>387</v>
      </c>
    </row>
    <row r="113" spans="1:18" ht="18.600000000000001" x14ac:dyDescent="0.25">
      <c r="A113" s="297"/>
      <c r="B113" s="162" t="s">
        <v>433</v>
      </c>
      <c r="C113" s="162" t="s">
        <v>609</v>
      </c>
      <c r="D113" s="162" t="str">
        <f t="shared" si="12"/>
        <v>137</v>
      </c>
      <c r="E113" s="162" t="str">
        <f t="shared" si="6"/>
        <v>N</v>
      </c>
      <c r="F113" s="162" t="str">
        <f t="shared" si="7"/>
        <v>Y</v>
      </c>
      <c r="G113" s="163">
        <v>-4.5140000000000002</v>
      </c>
      <c r="H113" s="164" t="s">
        <v>387</v>
      </c>
      <c r="K113" s="165" t="s">
        <v>388</v>
      </c>
      <c r="L113" s="173" t="s">
        <v>125</v>
      </c>
      <c r="M113" s="171" t="s">
        <v>610</v>
      </c>
      <c r="N113" s="171" t="str">
        <f t="shared" si="8"/>
        <v>82</v>
      </c>
      <c r="O113" s="166" t="str">
        <f t="shared" si="9"/>
        <v>V</v>
      </c>
      <c r="P113" s="166" t="str">
        <f t="shared" si="10"/>
        <v>Y</v>
      </c>
      <c r="Q113" s="171">
        <v>-4.6669999999999998</v>
      </c>
      <c r="R113" s="172" t="s">
        <v>387</v>
      </c>
    </row>
    <row r="114" spans="1:18" ht="18.600000000000001" x14ac:dyDescent="0.25">
      <c r="A114" s="297"/>
      <c r="B114" s="162" t="s">
        <v>433</v>
      </c>
      <c r="C114" s="162" t="s">
        <v>611</v>
      </c>
      <c r="D114" s="162" t="str">
        <f t="shared" si="12"/>
        <v>42</v>
      </c>
      <c r="E114" s="162" t="str">
        <f t="shared" si="6"/>
        <v>P</v>
      </c>
      <c r="F114" s="162" t="str">
        <f t="shared" si="7"/>
        <v>A</v>
      </c>
      <c r="G114" s="163">
        <v>-4.4950000000000001</v>
      </c>
      <c r="H114" s="164" t="s">
        <v>387</v>
      </c>
      <c r="K114" s="165" t="s">
        <v>388</v>
      </c>
      <c r="L114" s="173" t="s">
        <v>125</v>
      </c>
      <c r="M114" s="171" t="s">
        <v>612</v>
      </c>
      <c r="N114" s="171" t="str">
        <f t="shared" si="8"/>
        <v>78</v>
      </c>
      <c r="O114" s="166" t="str">
        <f t="shared" si="9"/>
        <v>R</v>
      </c>
      <c r="P114" s="166" t="str">
        <f t="shared" si="10"/>
        <v>Y</v>
      </c>
      <c r="Q114" s="171">
        <v>-4.3330000000000002</v>
      </c>
      <c r="R114" s="172" t="s">
        <v>387</v>
      </c>
    </row>
    <row r="115" spans="1:18" ht="18.600000000000001" x14ac:dyDescent="0.25">
      <c r="A115" s="297"/>
      <c r="B115" s="162" t="s">
        <v>393</v>
      </c>
      <c r="C115" s="162" t="s">
        <v>613</v>
      </c>
      <c r="D115" s="162" t="str">
        <f t="shared" si="12"/>
        <v>436</v>
      </c>
      <c r="E115" s="162" t="str">
        <f t="shared" si="6"/>
        <v>D</v>
      </c>
      <c r="F115" s="162" t="str">
        <f t="shared" si="7"/>
        <v>G</v>
      </c>
      <c r="G115" s="163">
        <v>-4.0039999999999996</v>
      </c>
      <c r="H115" s="164" t="s">
        <v>387</v>
      </c>
      <c r="K115" s="165" t="s">
        <v>388</v>
      </c>
      <c r="L115" s="173" t="s">
        <v>125</v>
      </c>
      <c r="M115" s="171" t="s">
        <v>614</v>
      </c>
      <c r="N115" s="171" t="str">
        <f t="shared" si="8"/>
        <v>57</v>
      </c>
      <c r="O115" s="166" t="str">
        <f t="shared" si="9"/>
        <v>T</v>
      </c>
      <c r="P115" s="166" t="str">
        <f t="shared" si="10"/>
        <v>H</v>
      </c>
      <c r="Q115" s="171">
        <v>-4.3330000000000002</v>
      </c>
      <c r="R115" s="172" t="s">
        <v>387</v>
      </c>
    </row>
    <row r="116" spans="1:18" ht="18.600000000000001" x14ac:dyDescent="0.25">
      <c r="A116" s="297"/>
      <c r="B116" s="162" t="s">
        <v>393</v>
      </c>
      <c r="C116" s="162" t="s">
        <v>615</v>
      </c>
      <c r="D116" s="162" t="str">
        <f t="shared" si="12"/>
        <v>1660</v>
      </c>
      <c r="E116" s="162" t="str">
        <f t="shared" si="6"/>
        <v>V</v>
      </c>
      <c r="F116" s="162" t="str">
        <f t="shared" si="7"/>
        <v>F</v>
      </c>
      <c r="G116" s="163">
        <v>-3.9969999999999999</v>
      </c>
      <c r="H116" s="164" t="s">
        <v>387</v>
      </c>
      <c r="K116" s="165" t="s">
        <v>388</v>
      </c>
      <c r="L116" s="170" t="s">
        <v>135</v>
      </c>
      <c r="M116" s="171" t="s">
        <v>616</v>
      </c>
      <c r="N116" s="171" t="str">
        <f t="shared" si="8"/>
        <v>19</v>
      </c>
      <c r="O116" s="166" t="str">
        <f t="shared" si="9"/>
        <v>F</v>
      </c>
      <c r="P116" s="166" t="str">
        <f t="shared" si="10"/>
        <v>S</v>
      </c>
      <c r="Q116" s="171">
        <v>-7</v>
      </c>
      <c r="R116" s="172" t="s">
        <v>387</v>
      </c>
    </row>
    <row r="117" spans="1:18" ht="18.600000000000001" x14ac:dyDescent="0.25">
      <c r="A117" s="297"/>
      <c r="B117" s="162" t="s">
        <v>433</v>
      </c>
      <c r="C117" s="162" t="s">
        <v>617</v>
      </c>
      <c r="D117" s="162" t="str">
        <f t="shared" si="12"/>
        <v>57</v>
      </c>
      <c r="E117" s="162" t="str">
        <f t="shared" si="6"/>
        <v>Q</v>
      </c>
      <c r="F117" s="162" t="str">
        <f t="shared" si="7"/>
        <v>Y</v>
      </c>
      <c r="G117" s="163">
        <v>-3.9430000000000001</v>
      </c>
      <c r="H117" s="164" t="s">
        <v>387</v>
      </c>
      <c r="K117" s="165" t="s">
        <v>388</v>
      </c>
      <c r="L117" s="173" t="s">
        <v>618</v>
      </c>
      <c r="M117" s="171" t="s">
        <v>619</v>
      </c>
      <c r="N117" s="171" t="str">
        <f t="shared" si="8"/>
        <v>90</v>
      </c>
      <c r="O117" s="166" t="str">
        <f t="shared" si="9"/>
        <v>C</v>
      </c>
      <c r="P117" s="166" t="str">
        <f t="shared" si="10"/>
        <v>T</v>
      </c>
      <c r="Q117" s="171">
        <v>-10.388999999999999</v>
      </c>
      <c r="R117" s="172" t="s">
        <v>387</v>
      </c>
    </row>
    <row r="118" spans="1:18" ht="18.600000000000001" x14ac:dyDescent="0.25">
      <c r="A118" s="297"/>
      <c r="B118" s="162" t="s">
        <v>433</v>
      </c>
      <c r="C118" s="162" t="s">
        <v>620</v>
      </c>
      <c r="D118" s="162" t="str">
        <f t="shared" si="12"/>
        <v>93</v>
      </c>
      <c r="E118" s="162" t="str">
        <f t="shared" si="6"/>
        <v>H</v>
      </c>
      <c r="F118" s="162" t="str">
        <f t="shared" si="7"/>
        <v>Y</v>
      </c>
      <c r="G118" s="163">
        <v>-3.9430000000000001</v>
      </c>
      <c r="H118" s="164" t="s">
        <v>387</v>
      </c>
      <c r="K118" s="165" t="s">
        <v>388</v>
      </c>
      <c r="L118" s="173" t="s">
        <v>621</v>
      </c>
      <c r="M118" s="171" t="s">
        <v>622</v>
      </c>
      <c r="N118" s="171" t="str">
        <f t="shared" si="8"/>
        <v>25</v>
      </c>
      <c r="O118" s="166" t="str">
        <f t="shared" si="9"/>
        <v>C</v>
      </c>
      <c r="P118" s="166" t="str">
        <f t="shared" si="10"/>
        <v>V</v>
      </c>
      <c r="Q118" s="171">
        <v>-10.388999999999999</v>
      </c>
      <c r="R118" s="172" t="s">
        <v>387</v>
      </c>
    </row>
    <row r="119" spans="1:18" ht="18.600000000000001" x14ac:dyDescent="0.25">
      <c r="A119" s="297"/>
      <c r="B119" s="162" t="s">
        <v>393</v>
      </c>
      <c r="C119" s="162" t="s">
        <v>623</v>
      </c>
      <c r="D119" s="162" t="str">
        <f t="shared" si="12"/>
        <v>2586</v>
      </c>
      <c r="E119" s="162" t="str">
        <f t="shared" si="6"/>
        <v>W</v>
      </c>
      <c r="F119" s="162" t="str">
        <f t="shared" si="7"/>
        <v>A</v>
      </c>
      <c r="G119" s="163">
        <v>-3.8079999999999998</v>
      </c>
      <c r="H119" s="164" t="s">
        <v>387</v>
      </c>
      <c r="K119" s="165" t="s">
        <v>388</v>
      </c>
      <c r="L119" s="174" t="s">
        <v>97</v>
      </c>
      <c r="M119" s="171" t="s">
        <v>624</v>
      </c>
      <c r="N119" s="171" t="str">
        <f t="shared" si="8"/>
        <v>39</v>
      </c>
      <c r="O119" s="166" t="str">
        <f t="shared" si="9"/>
        <v>P</v>
      </c>
      <c r="P119" s="166" t="str">
        <f t="shared" si="10"/>
        <v>T</v>
      </c>
      <c r="Q119" s="171">
        <v>-8.4779999999999998</v>
      </c>
      <c r="R119" s="172" t="s">
        <v>387</v>
      </c>
    </row>
    <row r="120" spans="1:18" ht="18.600000000000001" x14ac:dyDescent="0.25">
      <c r="A120" s="297"/>
      <c r="B120" s="162" t="s">
        <v>393</v>
      </c>
      <c r="C120" s="162" t="s">
        <v>625</v>
      </c>
      <c r="D120" s="162" t="str">
        <f t="shared" si="12"/>
        <v>384</v>
      </c>
      <c r="E120" s="162" t="str">
        <f t="shared" si="6"/>
        <v>T</v>
      </c>
      <c r="F120" s="162" t="str">
        <f t="shared" si="7"/>
        <v>S</v>
      </c>
      <c r="G120" s="163">
        <v>-3.6890000000000001</v>
      </c>
      <c r="H120" s="164" t="s">
        <v>387</v>
      </c>
      <c r="K120" s="165" t="s">
        <v>388</v>
      </c>
      <c r="L120" s="174" t="s">
        <v>97</v>
      </c>
      <c r="M120" s="171" t="s">
        <v>626</v>
      </c>
      <c r="N120" s="171" t="str">
        <f t="shared" si="8"/>
        <v>47</v>
      </c>
      <c r="O120" s="166" t="str">
        <f t="shared" si="9"/>
        <v>R</v>
      </c>
      <c r="P120" s="166" t="str">
        <f t="shared" si="10"/>
        <v>E</v>
      </c>
      <c r="Q120" s="171">
        <v>-5</v>
      </c>
      <c r="R120" s="172" t="s">
        <v>387</v>
      </c>
    </row>
    <row r="121" spans="1:18" ht="18.600000000000001" x14ac:dyDescent="0.25">
      <c r="A121" s="297"/>
      <c r="B121" s="162" t="s">
        <v>493</v>
      </c>
      <c r="C121" s="162" t="s">
        <v>627</v>
      </c>
      <c r="D121" s="162" t="str">
        <f t="shared" si="12"/>
        <v>81</v>
      </c>
      <c r="E121" s="162" t="str">
        <f t="shared" si="6"/>
        <v>D</v>
      </c>
      <c r="F121" s="162" t="str">
        <f t="shared" si="7"/>
        <v>Y</v>
      </c>
      <c r="G121" s="163">
        <v>-3.6640000000000001</v>
      </c>
      <c r="H121" s="164" t="s">
        <v>387</v>
      </c>
      <c r="K121" s="165" t="s">
        <v>388</v>
      </c>
      <c r="L121" s="174" t="s">
        <v>97</v>
      </c>
      <c r="M121" s="171" t="s">
        <v>628</v>
      </c>
      <c r="N121" s="171" t="str">
        <f t="shared" si="8"/>
        <v>64</v>
      </c>
      <c r="O121" s="166" t="str">
        <f t="shared" si="9"/>
        <v>L</v>
      </c>
      <c r="P121" s="166" t="str">
        <f t="shared" si="10"/>
        <v>T</v>
      </c>
      <c r="Q121" s="171">
        <v>-4</v>
      </c>
      <c r="R121" s="172" t="s">
        <v>387</v>
      </c>
    </row>
    <row r="122" spans="1:18" ht="18.600000000000001" x14ac:dyDescent="0.25">
      <c r="A122" s="297"/>
      <c r="B122" s="162" t="s">
        <v>389</v>
      </c>
      <c r="C122" s="162" t="s">
        <v>629</v>
      </c>
      <c r="D122" s="162" t="str">
        <f t="shared" si="12"/>
        <v>3836</v>
      </c>
      <c r="E122" s="162" t="str">
        <f t="shared" si="6"/>
        <v>D</v>
      </c>
      <c r="F122" s="162" t="str">
        <f t="shared" si="7"/>
        <v>N</v>
      </c>
      <c r="G122" s="163">
        <v>-3.1970000000000001</v>
      </c>
      <c r="H122" s="164" t="s">
        <v>387</v>
      </c>
      <c r="K122" s="165" t="s">
        <v>388</v>
      </c>
      <c r="L122" s="174" t="s">
        <v>97</v>
      </c>
      <c r="M122" s="171" t="s">
        <v>630</v>
      </c>
      <c r="N122" s="171" t="str">
        <f t="shared" si="8"/>
        <v>29</v>
      </c>
      <c r="O122" s="166" t="str">
        <f t="shared" si="9"/>
        <v>A</v>
      </c>
      <c r="P122" s="166" t="str">
        <f t="shared" si="10"/>
        <v>S</v>
      </c>
      <c r="Q122" s="171">
        <v>-3.3039999999999998</v>
      </c>
      <c r="R122" s="172" t="s">
        <v>387</v>
      </c>
    </row>
    <row r="123" spans="1:18" ht="18.600000000000001" x14ac:dyDescent="0.25">
      <c r="A123" s="297"/>
      <c r="B123" s="162" t="s">
        <v>389</v>
      </c>
      <c r="C123" s="162" t="s">
        <v>631</v>
      </c>
      <c r="D123" s="162" t="str">
        <f t="shared" si="12"/>
        <v>1615</v>
      </c>
      <c r="E123" s="162" t="str">
        <f t="shared" si="6"/>
        <v>G</v>
      </c>
      <c r="F123" s="162" t="str">
        <f t="shared" si="7"/>
        <v>S</v>
      </c>
      <c r="G123" s="163">
        <v>-3.173</v>
      </c>
      <c r="H123" s="164" t="s">
        <v>387</v>
      </c>
      <c r="K123" s="165" t="s">
        <v>388</v>
      </c>
      <c r="L123" s="174" t="s">
        <v>97</v>
      </c>
      <c r="M123" s="171" t="s">
        <v>632</v>
      </c>
      <c r="N123" s="171" t="str">
        <f t="shared" si="8"/>
        <v>15</v>
      </c>
      <c r="O123" s="166" t="str">
        <f t="shared" si="9"/>
        <v>V</v>
      </c>
      <c r="P123" s="166" t="str">
        <f t="shared" si="10"/>
        <v>T</v>
      </c>
      <c r="Q123" s="171">
        <v>-3</v>
      </c>
      <c r="R123" s="172" t="s">
        <v>387</v>
      </c>
    </row>
    <row r="124" spans="1:18" ht="18.600000000000001" x14ac:dyDescent="0.25">
      <c r="A124" s="297"/>
      <c r="B124" s="162" t="s">
        <v>412</v>
      </c>
      <c r="C124" s="162" t="s">
        <v>633</v>
      </c>
      <c r="D124" s="162" t="str">
        <f t="shared" si="12"/>
        <v>1093</v>
      </c>
      <c r="E124" s="162" t="str">
        <f t="shared" si="6"/>
        <v>G</v>
      </c>
      <c r="F124" s="162" t="str">
        <f t="shared" si="7"/>
        <v>S</v>
      </c>
      <c r="G124" s="163">
        <v>-3.1520000000000001</v>
      </c>
      <c r="H124" s="164" t="s">
        <v>387</v>
      </c>
      <c r="K124" s="165" t="s">
        <v>388</v>
      </c>
      <c r="L124" s="176" t="s">
        <v>363</v>
      </c>
      <c r="M124" s="171" t="s">
        <v>425</v>
      </c>
      <c r="N124" s="171" t="str">
        <f t="shared" si="8"/>
        <v>1199</v>
      </c>
      <c r="O124" s="166" t="str">
        <f t="shared" si="9"/>
        <v>D</v>
      </c>
      <c r="P124" s="166" t="str">
        <f t="shared" si="10"/>
        <v>Y</v>
      </c>
      <c r="Q124" s="171">
        <v>-10.528</v>
      </c>
      <c r="R124" s="177" t="s">
        <v>387</v>
      </c>
    </row>
    <row r="125" spans="1:18" ht="18.600000000000001" x14ac:dyDescent="0.25">
      <c r="A125" s="297"/>
      <c r="B125" s="162" t="s">
        <v>389</v>
      </c>
      <c r="C125" s="162" t="s">
        <v>634</v>
      </c>
      <c r="D125" s="162" t="str">
        <f t="shared" si="12"/>
        <v>327</v>
      </c>
      <c r="E125" s="162" t="str">
        <f t="shared" si="6"/>
        <v>G</v>
      </c>
      <c r="F125" s="162" t="str">
        <f t="shared" si="7"/>
        <v>V</v>
      </c>
      <c r="G125" s="163">
        <v>-3.1080000000000001</v>
      </c>
      <c r="H125" s="164" t="s">
        <v>387</v>
      </c>
      <c r="K125" s="165" t="s">
        <v>388</v>
      </c>
      <c r="L125" s="176" t="s">
        <v>363</v>
      </c>
      <c r="M125" s="171" t="s">
        <v>635</v>
      </c>
      <c r="N125" s="171" t="str">
        <f t="shared" si="8"/>
        <v>824</v>
      </c>
      <c r="O125" s="166" t="str">
        <f t="shared" si="9"/>
        <v>N</v>
      </c>
      <c r="P125" s="166" t="str">
        <f t="shared" si="10"/>
        <v>S</v>
      </c>
      <c r="Q125" s="171">
        <v>-10.076000000000001</v>
      </c>
      <c r="R125" s="177" t="s">
        <v>387</v>
      </c>
    </row>
    <row r="126" spans="1:18" ht="18.600000000000001" x14ac:dyDescent="0.25">
      <c r="A126" s="297"/>
      <c r="B126" s="162" t="s">
        <v>440</v>
      </c>
      <c r="C126" s="162" t="s">
        <v>636</v>
      </c>
      <c r="D126" s="162" t="str">
        <f t="shared" si="12"/>
        <v>72</v>
      </c>
      <c r="E126" s="162" t="str">
        <f t="shared" si="6"/>
        <v>K</v>
      </c>
      <c r="F126" s="162" t="str">
        <f t="shared" si="7"/>
        <v>T</v>
      </c>
      <c r="G126" s="163">
        <v>-3</v>
      </c>
      <c r="H126" s="164" t="s">
        <v>387</v>
      </c>
      <c r="K126" s="165" t="s">
        <v>388</v>
      </c>
      <c r="L126" s="176" t="s">
        <v>363</v>
      </c>
      <c r="M126" s="171" t="s">
        <v>637</v>
      </c>
      <c r="N126" s="171" t="str">
        <f t="shared" si="8"/>
        <v>318</v>
      </c>
      <c r="O126" s="166" t="str">
        <f t="shared" si="9"/>
        <v>F</v>
      </c>
      <c r="P126" s="166" t="str">
        <f t="shared" si="10"/>
        <v>R</v>
      </c>
      <c r="Q126" s="171">
        <v>-9.8130000000000006</v>
      </c>
      <c r="R126" s="177" t="s">
        <v>387</v>
      </c>
    </row>
    <row r="127" spans="1:18" ht="18.600000000000001" x14ac:dyDescent="0.25">
      <c r="A127" s="297"/>
      <c r="B127" s="162" t="s">
        <v>389</v>
      </c>
      <c r="C127" s="162" t="s">
        <v>638</v>
      </c>
      <c r="D127" s="162" t="str">
        <f t="shared" si="12"/>
        <v>2258</v>
      </c>
      <c r="E127" s="162" t="str">
        <f t="shared" si="6"/>
        <v>G</v>
      </c>
      <c r="F127" s="162" t="str">
        <f t="shared" si="7"/>
        <v>C</v>
      </c>
      <c r="G127" s="163">
        <v>-2.944</v>
      </c>
      <c r="H127" s="164" t="s">
        <v>387</v>
      </c>
      <c r="K127" s="165" t="s">
        <v>388</v>
      </c>
      <c r="L127" s="176" t="s">
        <v>363</v>
      </c>
      <c r="M127" s="171" t="s">
        <v>639</v>
      </c>
      <c r="N127" s="171" t="str">
        <f t="shared" si="8"/>
        <v>496</v>
      </c>
      <c r="O127" s="166" t="str">
        <f t="shared" si="9"/>
        <v>G</v>
      </c>
      <c r="P127" s="166" t="str">
        <f t="shared" si="10"/>
        <v>S</v>
      </c>
      <c r="Q127" s="171">
        <v>-9.4239999999999995</v>
      </c>
      <c r="R127" s="177" t="s">
        <v>387</v>
      </c>
    </row>
    <row r="128" spans="1:18" ht="18.600000000000001" x14ac:dyDescent="0.25">
      <c r="A128" s="297"/>
      <c r="B128" s="162" t="s">
        <v>393</v>
      </c>
      <c r="C128" s="162" t="s">
        <v>640</v>
      </c>
      <c r="D128" s="162" t="str">
        <f t="shared" si="12"/>
        <v>1476</v>
      </c>
      <c r="E128" s="162" t="str">
        <f t="shared" si="6"/>
        <v>A</v>
      </c>
      <c r="F128" s="162" t="str">
        <f t="shared" si="7"/>
        <v>T</v>
      </c>
      <c r="G128" s="163">
        <v>-2.8410000000000002</v>
      </c>
      <c r="H128" s="164" t="s">
        <v>387</v>
      </c>
      <c r="K128" s="165" t="s">
        <v>388</v>
      </c>
      <c r="L128" s="176" t="s">
        <v>363</v>
      </c>
      <c r="M128" s="171" t="s">
        <v>641</v>
      </c>
      <c r="N128" s="171" t="str">
        <f t="shared" si="8"/>
        <v>498</v>
      </c>
      <c r="O128" s="166" t="str">
        <f t="shared" si="9"/>
        <v>Q</v>
      </c>
      <c r="P128" s="166" t="str">
        <f t="shared" si="10"/>
        <v>R</v>
      </c>
      <c r="Q128" s="171">
        <v>-9.0664999999999996</v>
      </c>
      <c r="R128" s="177" t="s">
        <v>387</v>
      </c>
    </row>
    <row r="129" spans="1:18" ht="18.600000000000001" x14ac:dyDescent="0.25">
      <c r="A129" s="297"/>
      <c r="B129" s="162" t="s">
        <v>385</v>
      </c>
      <c r="C129" s="162" t="s">
        <v>642</v>
      </c>
      <c r="D129" s="162" t="str">
        <f t="shared" si="12"/>
        <v>28</v>
      </c>
      <c r="E129" s="162" t="str">
        <f t="shared" si="6"/>
        <v>H</v>
      </c>
      <c r="F129" s="162" t="str">
        <f t="shared" si="7"/>
        <v>Y</v>
      </c>
      <c r="G129" s="163">
        <v>-2.8330000000000002</v>
      </c>
      <c r="H129" s="164" t="s">
        <v>387</v>
      </c>
      <c r="K129" s="165" t="s">
        <v>388</v>
      </c>
      <c r="L129" s="176" t="s">
        <v>363</v>
      </c>
      <c r="M129" s="171" t="s">
        <v>643</v>
      </c>
      <c r="N129" s="171" t="str">
        <f t="shared" si="8"/>
        <v>505</v>
      </c>
      <c r="O129" s="166" t="str">
        <f t="shared" si="9"/>
        <v>Y</v>
      </c>
      <c r="P129" s="166" t="str">
        <f t="shared" si="10"/>
        <v>H</v>
      </c>
      <c r="Q129" s="171">
        <v>-8.7089999999999996</v>
      </c>
      <c r="R129" s="177" t="s">
        <v>387</v>
      </c>
    </row>
    <row r="130" spans="1:18" ht="18.600000000000001" x14ac:dyDescent="0.25">
      <c r="A130" s="297"/>
      <c r="B130" s="162" t="s">
        <v>389</v>
      </c>
      <c r="C130" s="162" t="s">
        <v>644</v>
      </c>
      <c r="D130" s="162" t="str">
        <f t="shared" si="12"/>
        <v>4121</v>
      </c>
      <c r="E130" s="162" t="str">
        <f t="shared" si="6"/>
        <v>N</v>
      </c>
      <c r="F130" s="162" t="str">
        <f t="shared" si="7"/>
        <v>Y</v>
      </c>
      <c r="G130" s="163">
        <v>-2.7890000000000001</v>
      </c>
      <c r="H130" s="164" t="s">
        <v>387</v>
      </c>
      <c r="K130" s="165" t="s">
        <v>388</v>
      </c>
      <c r="L130" s="176" t="s">
        <v>363</v>
      </c>
      <c r="M130" s="171" t="s">
        <v>645</v>
      </c>
      <c r="N130" s="171" t="str">
        <f t="shared" si="8"/>
        <v>501</v>
      </c>
      <c r="O130" s="166" t="str">
        <f t="shared" si="9"/>
        <v>N</v>
      </c>
      <c r="P130" s="166" t="str">
        <f t="shared" si="10"/>
        <v>Y</v>
      </c>
      <c r="Q130" s="171">
        <v>-8.3514999999999997</v>
      </c>
      <c r="R130" s="177" t="s">
        <v>387</v>
      </c>
    </row>
    <row r="131" spans="1:18" ht="18.600000000000001" x14ac:dyDescent="0.25">
      <c r="A131" s="297"/>
      <c r="B131" s="162" t="s">
        <v>385</v>
      </c>
      <c r="C131" s="162" t="s">
        <v>646</v>
      </c>
      <c r="D131" s="162" t="str">
        <f t="shared" si="12"/>
        <v>120</v>
      </c>
      <c r="E131" s="162" t="str">
        <f t="shared" si="6"/>
        <v>F</v>
      </c>
      <c r="F131" s="162" t="str">
        <f t="shared" si="7"/>
        <v>I</v>
      </c>
      <c r="G131" s="163">
        <v>-2.75</v>
      </c>
      <c r="H131" s="164" t="s">
        <v>387</v>
      </c>
      <c r="K131" s="165" t="s">
        <v>388</v>
      </c>
      <c r="L131" s="176" t="s">
        <v>363</v>
      </c>
      <c r="M131" s="171" t="s">
        <v>647</v>
      </c>
      <c r="N131" s="171" t="str">
        <f t="shared" si="8"/>
        <v>594</v>
      </c>
      <c r="O131" s="166" t="str">
        <f t="shared" si="9"/>
        <v>Q</v>
      </c>
      <c r="P131" s="166" t="str">
        <f t="shared" si="10"/>
        <v>H</v>
      </c>
      <c r="Q131" s="171">
        <v>-7.9939999999999998</v>
      </c>
      <c r="R131" s="177" t="s">
        <v>387</v>
      </c>
    </row>
    <row r="132" spans="1:18" ht="18.600000000000001" x14ac:dyDescent="0.25">
      <c r="A132" s="297"/>
      <c r="B132" s="162" t="s">
        <v>412</v>
      </c>
      <c r="C132" s="162" t="s">
        <v>648</v>
      </c>
      <c r="D132" s="162" t="str">
        <f t="shared" si="12"/>
        <v>1155</v>
      </c>
      <c r="E132" s="162" t="str">
        <f t="shared" ref="E132:E195" si="13">LEFT(C132,1)</f>
        <v>Y</v>
      </c>
      <c r="F132" s="162" t="str">
        <f t="shared" ref="F132:F195" si="14">RIGHT(C132,1)</f>
        <v>H</v>
      </c>
      <c r="G132" s="163">
        <v>-2.71</v>
      </c>
      <c r="H132" s="164" t="s">
        <v>387</v>
      </c>
      <c r="K132" s="165" t="s">
        <v>388</v>
      </c>
      <c r="L132" s="176" t="s">
        <v>363</v>
      </c>
      <c r="M132" s="171" t="s">
        <v>649</v>
      </c>
      <c r="N132" s="171" t="str">
        <f t="shared" ref="N132:N162" si="15">MID(M132,2,LEN(M132)-2)</f>
        <v>764</v>
      </c>
      <c r="O132" s="166" t="str">
        <f t="shared" ref="O132:O162" si="16">LEFT(M132,1)</f>
        <v>N</v>
      </c>
      <c r="P132" s="166" t="str">
        <f t="shared" ref="P132:P162" si="17">RIGHT(M132,1)</f>
        <v>K</v>
      </c>
      <c r="Q132" s="171">
        <v>-7.6364999999999998</v>
      </c>
      <c r="R132" s="177" t="s">
        <v>387</v>
      </c>
    </row>
    <row r="133" spans="1:18" ht="18.600000000000001" x14ac:dyDescent="0.25">
      <c r="A133" s="297"/>
      <c r="B133" s="162" t="s">
        <v>389</v>
      </c>
      <c r="C133" s="162" t="s">
        <v>650</v>
      </c>
      <c r="D133" s="162" t="str">
        <f t="shared" si="12"/>
        <v>2195</v>
      </c>
      <c r="E133" s="162" t="str">
        <f t="shared" si="13"/>
        <v>P</v>
      </c>
      <c r="F133" s="162" t="str">
        <f t="shared" si="14"/>
        <v>S</v>
      </c>
      <c r="G133" s="163">
        <v>-2.7</v>
      </c>
      <c r="H133" s="164" t="s">
        <v>387</v>
      </c>
      <c r="K133" s="165" t="s">
        <v>388</v>
      </c>
      <c r="L133" s="176" t="s">
        <v>363</v>
      </c>
      <c r="M133" s="171" t="s">
        <v>651</v>
      </c>
      <c r="N133" s="171" t="str">
        <f t="shared" si="15"/>
        <v>856</v>
      </c>
      <c r="O133" s="166" t="str">
        <f t="shared" si="16"/>
        <v>N</v>
      </c>
      <c r="P133" s="166" t="str">
        <f t="shared" si="17"/>
        <v>K</v>
      </c>
      <c r="Q133" s="171">
        <v>-7.2789999999999999</v>
      </c>
      <c r="R133" s="177" t="s">
        <v>387</v>
      </c>
    </row>
    <row r="134" spans="1:18" ht="18.600000000000001" x14ac:dyDescent="0.25">
      <c r="A134" s="297"/>
      <c r="B134" s="162" t="s">
        <v>412</v>
      </c>
      <c r="C134" s="162" t="s">
        <v>652</v>
      </c>
      <c r="D134" s="162" t="str">
        <f t="shared" si="12"/>
        <v>939</v>
      </c>
      <c r="E134" s="162" t="str">
        <f t="shared" si="13"/>
        <v>S</v>
      </c>
      <c r="F134" s="162" t="str">
        <f t="shared" si="14"/>
        <v>Y</v>
      </c>
      <c r="G134" s="163">
        <v>-2.6869999999999998</v>
      </c>
      <c r="H134" s="164" t="s">
        <v>387</v>
      </c>
      <c r="K134" s="165" t="s">
        <v>388</v>
      </c>
      <c r="L134" s="176" t="s">
        <v>363</v>
      </c>
      <c r="M134" s="171" t="s">
        <v>326</v>
      </c>
      <c r="N134" s="171" t="str">
        <f t="shared" si="15"/>
        <v>981</v>
      </c>
      <c r="O134" s="166" t="str">
        <f t="shared" si="16"/>
        <v>L</v>
      </c>
      <c r="P134" s="166" t="str">
        <f t="shared" si="17"/>
        <v>F</v>
      </c>
      <c r="Q134" s="171">
        <v>-6.9215</v>
      </c>
      <c r="R134" s="177" t="s">
        <v>387</v>
      </c>
    </row>
    <row r="135" spans="1:18" ht="18.600000000000001" x14ac:dyDescent="0.25">
      <c r="A135" s="297"/>
      <c r="B135" s="162" t="s">
        <v>440</v>
      </c>
      <c r="C135" s="162" t="s">
        <v>653</v>
      </c>
      <c r="D135" s="162" t="str">
        <f t="shared" si="12"/>
        <v>79</v>
      </c>
      <c r="E135" s="162" t="str">
        <f t="shared" si="13"/>
        <v>A</v>
      </c>
      <c r="F135" s="162" t="str">
        <f t="shared" si="14"/>
        <v>V</v>
      </c>
      <c r="G135" s="163">
        <v>-2.6669999999999998</v>
      </c>
      <c r="H135" s="164" t="s">
        <v>387</v>
      </c>
      <c r="K135" s="165" t="s">
        <v>388</v>
      </c>
      <c r="L135" s="176" t="s">
        <v>363</v>
      </c>
      <c r="M135" s="178" t="s">
        <v>322</v>
      </c>
      <c r="N135" s="171" t="str">
        <f t="shared" si="15"/>
        <v>67</v>
      </c>
      <c r="O135" s="166" t="str">
        <f t="shared" si="16"/>
        <v>A</v>
      </c>
      <c r="P135" s="166" t="str">
        <f t="shared" si="17"/>
        <v>V</v>
      </c>
      <c r="Q135" s="171">
        <v>-10.388999999999999</v>
      </c>
      <c r="R135" s="177" t="s">
        <v>387</v>
      </c>
    </row>
    <row r="136" spans="1:18" ht="18.600000000000001" x14ac:dyDescent="0.25">
      <c r="A136" s="297"/>
      <c r="B136" s="162" t="s">
        <v>654</v>
      </c>
      <c r="C136" s="162" t="s">
        <v>655</v>
      </c>
      <c r="D136" s="162" t="str">
        <f t="shared" si="12"/>
        <v>5</v>
      </c>
      <c r="E136" s="162" t="str">
        <f t="shared" si="13"/>
        <v>N</v>
      </c>
      <c r="F136" s="162" t="str">
        <f t="shared" si="14"/>
        <v>D</v>
      </c>
      <c r="G136" s="163">
        <v>-2.6320000000000001</v>
      </c>
      <c r="H136" s="164" t="s">
        <v>387</v>
      </c>
      <c r="K136" s="165" t="s">
        <v>388</v>
      </c>
      <c r="L136" s="176" t="s">
        <v>363</v>
      </c>
      <c r="M136" s="179" t="s">
        <v>428</v>
      </c>
      <c r="N136" s="171" t="str">
        <f t="shared" si="15"/>
        <v>95</v>
      </c>
      <c r="O136" s="166" t="str">
        <f t="shared" si="16"/>
        <v>T</v>
      </c>
      <c r="P136" s="166" t="str">
        <f t="shared" si="17"/>
        <v>I</v>
      </c>
      <c r="Q136" s="171">
        <v>-10.388999999999999</v>
      </c>
      <c r="R136" s="177" t="s">
        <v>387</v>
      </c>
    </row>
    <row r="137" spans="1:18" ht="18.600000000000001" x14ac:dyDescent="0.25">
      <c r="A137" s="297"/>
      <c r="B137" s="162" t="s">
        <v>389</v>
      </c>
      <c r="C137" s="162" t="s">
        <v>656</v>
      </c>
      <c r="D137" s="162" t="str">
        <f t="shared" si="12"/>
        <v>3915</v>
      </c>
      <c r="E137" s="162" t="str">
        <f t="shared" si="13"/>
        <v>L</v>
      </c>
      <c r="F137" s="162" t="str">
        <f t="shared" si="14"/>
        <v>F</v>
      </c>
      <c r="G137" s="163">
        <v>-2.593</v>
      </c>
      <c r="H137" s="164" t="s">
        <v>387</v>
      </c>
      <c r="K137" s="165" t="s">
        <v>388</v>
      </c>
      <c r="L137" s="176" t="s">
        <v>363</v>
      </c>
      <c r="M137" s="179" t="s">
        <v>657</v>
      </c>
      <c r="N137" s="171" t="str">
        <f t="shared" si="15"/>
        <v>339</v>
      </c>
      <c r="O137" s="166" t="str">
        <f t="shared" si="16"/>
        <v>G</v>
      </c>
      <c r="P137" s="166" t="str">
        <f t="shared" si="17"/>
        <v>D</v>
      </c>
      <c r="Q137" s="171">
        <v>-10.076000000000001</v>
      </c>
      <c r="R137" s="177" t="s">
        <v>387</v>
      </c>
    </row>
    <row r="138" spans="1:18" ht="18.600000000000001" x14ac:dyDescent="0.25">
      <c r="A138" s="297"/>
      <c r="B138" s="162" t="s">
        <v>389</v>
      </c>
      <c r="C138" s="162" t="s">
        <v>658</v>
      </c>
      <c r="D138" s="162" t="str">
        <f t="shared" si="12"/>
        <v>1589</v>
      </c>
      <c r="E138" s="162" t="str">
        <f t="shared" si="13"/>
        <v>T</v>
      </c>
      <c r="F138" s="162" t="str">
        <f t="shared" si="14"/>
        <v>I</v>
      </c>
      <c r="G138" s="163">
        <v>-2.556</v>
      </c>
      <c r="H138" s="164" t="s">
        <v>387</v>
      </c>
      <c r="K138" s="165" t="s">
        <v>388</v>
      </c>
      <c r="L138" s="176" t="s">
        <v>363</v>
      </c>
      <c r="M138" s="179" t="s">
        <v>324</v>
      </c>
      <c r="N138" s="171" t="str">
        <f t="shared" si="15"/>
        <v>371</v>
      </c>
      <c r="O138" s="166" t="str">
        <f t="shared" si="16"/>
        <v>S</v>
      </c>
      <c r="P138" s="166" t="str">
        <f t="shared" si="17"/>
        <v>L</v>
      </c>
      <c r="Q138" s="171">
        <v>-10.051</v>
      </c>
      <c r="R138" s="177" t="s">
        <v>387</v>
      </c>
    </row>
    <row r="139" spans="1:18" ht="18.600000000000001" x14ac:dyDescent="0.25">
      <c r="A139" s="297"/>
      <c r="B139" s="162" t="s">
        <v>389</v>
      </c>
      <c r="C139" s="162" t="s">
        <v>659</v>
      </c>
      <c r="D139" s="162" t="str">
        <f t="shared" si="12"/>
        <v>1554</v>
      </c>
      <c r="E139" s="162" t="str">
        <f t="shared" si="13"/>
        <v>D</v>
      </c>
      <c r="F139" s="162" t="str">
        <f t="shared" si="14"/>
        <v>Y</v>
      </c>
      <c r="G139" s="163">
        <v>-2.5030000000000001</v>
      </c>
      <c r="H139" s="164" t="s">
        <v>387</v>
      </c>
      <c r="K139" s="165" t="s">
        <v>388</v>
      </c>
      <c r="L139" s="176" t="s">
        <v>363</v>
      </c>
      <c r="M139" s="179" t="s">
        <v>660</v>
      </c>
      <c r="N139" s="171" t="str">
        <f t="shared" si="15"/>
        <v>373</v>
      </c>
      <c r="O139" s="166" t="str">
        <f t="shared" si="16"/>
        <v>S</v>
      </c>
      <c r="P139" s="166" t="str">
        <f t="shared" si="17"/>
        <v>P</v>
      </c>
      <c r="Q139" s="171">
        <v>-9.8130000000000006</v>
      </c>
      <c r="R139" s="177" t="s">
        <v>387</v>
      </c>
    </row>
    <row r="140" spans="1:18" ht="19.8" customHeight="1" x14ac:dyDescent="0.25">
      <c r="A140" s="297" t="s">
        <v>661</v>
      </c>
      <c r="B140" s="162" t="s">
        <v>418</v>
      </c>
      <c r="C140" s="162" t="s">
        <v>662</v>
      </c>
      <c r="D140" s="162" t="str">
        <f>MID(C140,2,LEN(C140)-2)</f>
        <v>29</v>
      </c>
      <c r="E140" s="162" t="str">
        <f t="shared" si="13"/>
        <v>W</v>
      </c>
      <c r="F140" s="162" t="str">
        <f t="shared" si="14"/>
        <v>A</v>
      </c>
      <c r="G140" s="163">
        <v>-14</v>
      </c>
      <c r="H140" s="164" t="s">
        <v>387</v>
      </c>
      <c r="K140" s="165" t="s">
        <v>388</v>
      </c>
      <c r="L140" s="176" t="s">
        <v>363</v>
      </c>
      <c r="M140" s="179" t="s">
        <v>325</v>
      </c>
      <c r="N140" s="171" t="str">
        <f t="shared" si="15"/>
        <v>375</v>
      </c>
      <c r="O140" s="166" t="str">
        <f t="shared" si="16"/>
        <v>S</v>
      </c>
      <c r="P140" s="166" t="str">
        <f t="shared" si="17"/>
        <v>F</v>
      </c>
      <c r="Q140" s="171">
        <v>-9.75</v>
      </c>
      <c r="R140" s="177" t="s">
        <v>387</v>
      </c>
    </row>
    <row r="141" spans="1:18" ht="18.600000000000001" x14ac:dyDescent="0.25">
      <c r="A141" s="297"/>
      <c r="B141" s="162" t="s">
        <v>418</v>
      </c>
      <c r="C141" s="162" t="s">
        <v>663</v>
      </c>
      <c r="D141" s="162" t="str">
        <f t="shared" ref="D141:D204" si="18">MID(C141,2,LEN(C141)-2)</f>
        <v>29</v>
      </c>
      <c r="E141" s="162" t="str">
        <f t="shared" si="13"/>
        <v>W</v>
      </c>
      <c r="F141" s="162" t="str">
        <f t="shared" si="14"/>
        <v>L</v>
      </c>
      <c r="G141" s="163">
        <v>-13</v>
      </c>
      <c r="H141" s="164" t="s">
        <v>387</v>
      </c>
      <c r="K141" s="165" t="s">
        <v>388</v>
      </c>
      <c r="L141" s="176" t="s">
        <v>363</v>
      </c>
      <c r="M141" s="179" t="s">
        <v>664</v>
      </c>
      <c r="N141" s="171" t="str">
        <f t="shared" si="15"/>
        <v>417</v>
      </c>
      <c r="O141" s="166" t="str">
        <f t="shared" si="16"/>
        <v>K</v>
      </c>
      <c r="P141" s="166" t="str">
        <f t="shared" si="17"/>
        <v>N</v>
      </c>
      <c r="Q141" s="171">
        <v>-9.4990000000000006</v>
      </c>
      <c r="R141" s="177" t="s">
        <v>387</v>
      </c>
    </row>
    <row r="142" spans="1:18" ht="18.600000000000001" x14ac:dyDescent="0.25">
      <c r="A142" s="297"/>
      <c r="B142" s="162" t="s">
        <v>433</v>
      </c>
      <c r="C142" s="162" t="s">
        <v>665</v>
      </c>
      <c r="D142" s="162" t="str">
        <f t="shared" si="18"/>
        <v>69</v>
      </c>
      <c r="E142" s="162" t="str">
        <f t="shared" si="13"/>
        <v>W</v>
      </c>
      <c r="F142" s="162" t="str">
        <f t="shared" si="14"/>
        <v>R</v>
      </c>
      <c r="G142" s="163">
        <v>-11.532999999999999</v>
      </c>
      <c r="H142" s="164" t="s">
        <v>387</v>
      </c>
      <c r="K142" s="165" t="s">
        <v>388</v>
      </c>
      <c r="L142" s="176" t="s">
        <v>363</v>
      </c>
      <c r="M142" s="179" t="s">
        <v>666</v>
      </c>
      <c r="N142" s="171" t="str">
        <f t="shared" si="15"/>
        <v>440</v>
      </c>
      <c r="O142" s="166" t="str">
        <f t="shared" si="16"/>
        <v>N</v>
      </c>
      <c r="P142" s="166" t="str">
        <f t="shared" si="17"/>
        <v>K</v>
      </c>
      <c r="Q142" s="171">
        <v>-9.4239999999999995</v>
      </c>
      <c r="R142" s="177" t="s">
        <v>387</v>
      </c>
    </row>
    <row r="143" spans="1:18" ht="18.600000000000001" x14ac:dyDescent="0.25">
      <c r="A143" s="297"/>
      <c r="B143" s="162" t="s">
        <v>400</v>
      </c>
      <c r="C143" s="162" t="s">
        <v>667</v>
      </c>
      <c r="D143" s="162" t="str">
        <f t="shared" si="18"/>
        <v>43</v>
      </c>
      <c r="E143" s="162" t="str">
        <f t="shared" si="13"/>
        <v>P</v>
      </c>
      <c r="F143" s="162" t="str">
        <f t="shared" si="14"/>
        <v>L</v>
      </c>
      <c r="G143" s="163">
        <v>-10</v>
      </c>
      <c r="H143" s="164" t="s">
        <v>387</v>
      </c>
      <c r="K143" s="165" t="s">
        <v>388</v>
      </c>
      <c r="L143" s="176" t="s">
        <v>363</v>
      </c>
      <c r="M143" s="179" t="s">
        <v>668</v>
      </c>
      <c r="N143" s="171" t="str">
        <f t="shared" si="15"/>
        <v>446</v>
      </c>
      <c r="O143" s="166" t="str">
        <f t="shared" si="16"/>
        <v>G</v>
      </c>
      <c r="P143" s="166" t="str">
        <f t="shared" si="17"/>
        <v>S</v>
      </c>
      <c r="Q143" s="171">
        <v>-9.4039999999999999</v>
      </c>
      <c r="R143" s="177" t="s">
        <v>387</v>
      </c>
    </row>
    <row r="144" spans="1:18" ht="18.600000000000001" x14ac:dyDescent="0.25">
      <c r="A144" s="297"/>
      <c r="B144" s="162" t="s">
        <v>385</v>
      </c>
      <c r="C144" s="162" t="s">
        <v>669</v>
      </c>
      <c r="D144" s="162" t="str">
        <f t="shared" si="18"/>
        <v>30</v>
      </c>
      <c r="E144" s="162" t="str">
        <f t="shared" si="13"/>
        <v>P</v>
      </c>
      <c r="F144" s="162" t="str">
        <f t="shared" si="14"/>
        <v>L</v>
      </c>
      <c r="G144" s="163">
        <v>-9.4440000000000008</v>
      </c>
      <c r="H144" s="164" t="s">
        <v>387</v>
      </c>
      <c r="K144" s="165" t="s">
        <v>388</v>
      </c>
      <c r="L144" s="176" t="s">
        <v>363</v>
      </c>
      <c r="M144" s="179" t="s">
        <v>426</v>
      </c>
      <c r="N144" s="171" t="str">
        <f t="shared" si="15"/>
        <v>477</v>
      </c>
      <c r="O144" s="166" t="str">
        <f t="shared" si="16"/>
        <v>S</v>
      </c>
      <c r="P144" s="166" t="str">
        <f t="shared" si="17"/>
        <v>N</v>
      </c>
      <c r="Q144" s="171">
        <v>-9.3970000000000002</v>
      </c>
      <c r="R144" s="177" t="s">
        <v>387</v>
      </c>
    </row>
    <row r="145" spans="1:18" ht="18.600000000000001" x14ac:dyDescent="0.25">
      <c r="A145" s="297"/>
      <c r="B145" s="162" t="s">
        <v>493</v>
      </c>
      <c r="C145" s="162" t="s">
        <v>670</v>
      </c>
      <c r="D145" s="162" t="str">
        <f t="shared" si="18"/>
        <v>114</v>
      </c>
      <c r="E145" s="162" t="str">
        <f t="shared" si="13"/>
        <v>G</v>
      </c>
      <c r="F145" s="162" t="str">
        <f t="shared" si="14"/>
        <v>L</v>
      </c>
      <c r="G145" s="163">
        <v>-9.2249999999999996</v>
      </c>
      <c r="H145" s="164" t="s">
        <v>387</v>
      </c>
      <c r="K145" s="165" t="s">
        <v>388</v>
      </c>
      <c r="L145" s="176" t="s">
        <v>363</v>
      </c>
      <c r="M145" s="179" t="s">
        <v>671</v>
      </c>
      <c r="N145" s="171" t="str">
        <f t="shared" si="15"/>
        <v>478</v>
      </c>
      <c r="O145" s="166" t="str">
        <f t="shared" si="16"/>
        <v>T</v>
      </c>
      <c r="P145" s="166" t="str">
        <f t="shared" si="17"/>
        <v>K</v>
      </c>
      <c r="Q145" s="171">
        <v>-9.3049999999999997</v>
      </c>
      <c r="R145" s="177" t="s">
        <v>387</v>
      </c>
    </row>
    <row r="146" spans="1:18" ht="18.600000000000001" x14ac:dyDescent="0.25">
      <c r="A146" s="297"/>
      <c r="B146" s="162" t="s">
        <v>433</v>
      </c>
      <c r="C146" s="162" t="s">
        <v>672</v>
      </c>
      <c r="D146" s="162" t="str">
        <f t="shared" si="18"/>
        <v>251</v>
      </c>
      <c r="E146" s="162" t="str">
        <f t="shared" si="13"/>
        <v>G</v>
      </c>
      <c r="F146" s="162" t="str">
        <f t="shared" si="14"/>
        <v>C</v>
      </c>
      <c r="G146" s="163">
        <v>-8.9139999999999997</v>
      </c>
      <c r="H146" s="164" t="s">
        <v>387</v>
      </c>
      <c r="K146" s="165" t="s">
        <v>388</v>
      </c>
      <c r="L146" s="176" t="s">
        <v>363</v>
      </c>
      <c r="M146" s="179" t="s">
        <v>673</v>
      </c>
      <c r="N146" s="171" t="str">
        <f t="shared" si="15"/>
        <v>484</v>
      </c>
      <c r="O146" s="166" t="str">
        <f t="shared" si="16"/>
        <v>E</v>
      </c>
      <c r="P146" s="166" t="str">
        <f t="shared" si="17"/>
        <v>A</v>
      </c>
      <c r="Q146" s="171">
        <v>-9.2100000000000009</v>
      </c>
      <c r="R146" s="177" t="s">
        <v>387</v>
      </c>
    </row>
    <row r="147" spans="1:18" ht="18.600000000000001" x14ac:dyDescent="0.25">
      <c r="A147" s="297"/>
      <c r="B147" s="162" t="s">
        <v>674</v>
      </c>
      <c r="C147" s="162" t="s">
        <v>675</v>
      </c>
      <c r="D147" s="162" t="str">
        <f t="shared" si="18"/>
        <v>61</v>
      </c>
      <c r="E147" s="162" t="str">
        <f t="shared" si="13"/>
        <v>D</v>
      </c>
      <c r="F147" s="162" t="str">
        <f t="shared" si="14"/>
        <v>V</v>
      </c>
      <c r="G147" s="163">
        <v>-8.6069999999999993</v>
      </c>
      <c r="H147" s="164" t="s">
        <v>387</v>
      </c>
      <c r="K147" s="165" t="s">
        <v>388</v>
      </c>
      <c r="L147" s="176" t="s">
        <v>363</v>
      </c>
      <c r="M147" s="179" t="s">
        <v>676</v>
      </c>
      <c r="N147" s="171" t="str">
        <f t="shared" si="15"/>
        <v>493</v>
      </c>
      <c r="O147" s="166" t="str">
        <f t="shared" si="16"/>
        <v>Q</v>
      </c>
      <c r="P147" s="166" t="str">
        <f t="shared" si="17"/>
        <v>R</v>
      </c>
      <c r="Q147" s="171">
        <v>-9.11</v>
      </c>
      <c r="R147" s="177" t="s">
        <v>387</v>
      </c>
    </row>
    <row r="148" spans="1:18" ht="18.600000000000001" x14ac:dyDescent="0.25">
      <c r="A148" s="297"/>
      <c r="B148" s="162" t="s">
        <v>393</v>
      </c>
      <c r="C148" s="162" t="s">
        <v>677</v>
      </c>
      <c r="D148" s="162" t="str">
        <f t="shared" si="18"/>
        <v>2297</v>
      </c>
      <c r="E148" s="162" t="str">
        <f t="shared" si="13"/>
        <v>G</v>
      </c>
      <c r="F148" s="162" t="str">
        <f t="shared" si="14"/>
        <v>C</v>
      </c>
      <c r="G148" s="163">
        <v>-8.3930000000000007</v>
      </c>
      <c r="H148" s="164" t="s">
        <v>387</v>
      </c>
      <c r="K148" s="165" t="s">
        <v>388</v>
      </c>
      <c r="L148" s="176" t="s">
        <v>363</v>
      </c>
      <c r="M148" s="179" t="s">
        <v>639</v>
      </c>
      <c r="N148" s="171" t="str">
        <f t="shared" si="15"/>
        <v>496</v>
      </c>
      <c r="O148" s="166" t="str">
        <f t="shared" si="16"/>
        <v>G</v>
      </c>
      <c r="P148" s="166" t="str">
        <f t="shared" si="17"/>
        <v>S</v>
      </c>
      <c r="Q148" s="171">
        <v>-9.0664999999999996</v>
      </c>
      <c r="R148" s="177" t="s">
        <v>387</v>
      </c>
    </row>
    <row r="149" spans="1:18" ht="18.600000000000001" x14ac:dyDescent="0.25">
      <c r="A149" s="297"/>
      <c r="B149" s="162" t="s">
        <v>393</v>
      </c>
      <c r="C149" s="162" t="s">
        <v>678</v>
      </c>
      <c r="D149" s="162" t="str">
        <f t="shared" si="18"/>
        <v>2276</v>
      </c>
      <c r="E149" s="162" t="str">
        <f t="shared" si="13"/>
        <v>Y</v>
      </c>
      <c r="F149" s="162" t="str">
        <f t="shared" si="14"/>
        <v>C</v>
      </c>
      <c r="G149" s="163">
        <v>-8.3930000000000007</v>
      </c>
      <c r="H149" s="164" t="s">
        <v>387</v>
      </c>
      <c r="K149" s="165" t="s">
        <v>388</v>
      </c>
      <c r="L149" s="176" t="s">
        <v>363</v>
      </c>
      <c r="M149" s="179" t="s">
        <v>641</v>
      </c>
      <c r="N149" s="171" t="str">
        <f t="shared" si="15"/>
        <v>498</v>
      </c>
      <c r="O149" s="166" t="str">
        <f t="shared" si="16"/>
        <v>Q</v>
      </c>
      <c r="P149" s="166" t="str">
        <f t="shared" si="17"/>
        <v>R</v>
      </c>
      <c r="Q149" s="171">
        <v>-9.0500000000000007</v>
      </c>
      <c r="R149" s="177" t="s">
        <v>387</v>
      </c>
    </row>
    <row r="150" spans="1:18" ht="18.600000000000001" x14ac:dyDescent="0.25">
      <c r="A150" s="297"/>
      <c r="B150" s="162" t="s">
        <v>393</v>
      </c>
      <c r="C150" s="162" t="s">
        <v>679</v>
      </c>
      <c r="D150" s="162" t="str">
        <f t="shared" si="18"/>
        <v>1772</v>
      </c>
      <c r="E150" s="162" t="str">
        <f t="shared" si="13"/>
        <v>G</v>
      </c>
      <c r="F150" s="162" t="str">
        <f t="shared" si="14"/>
        <v>C</v>
      </c>
      <c r="G150" s="163">
        <v>-8.3079999999999998</v>
      </c>
      <c r="H150" s="164" t="s">
        <v>387</v>
      </c>
      <c r="K150" s="165" t="s">
        <v>388</v>
      </c>
      <c r="L150" s="176" t="s">
        <v>363</v>
      </c>
      <c r="M150" s="179" t="s">
        <v>645</v>
      </c>
      <c r="N150" s="171" t="str">
        <f t="shared" si="15"/>
        <v>501</v>
      </c>
      <c r="O150" s="166" t="str">
        <f t="shared" si="16"/>
        <v>N</v>
      </c>
      <c r="P150" s="166" t="str">
        <f t="shared" si="17"/>
        <v>Y</v>
      </c>
      <c r="Q150" s="171">
        <v>-8.8000000000000007</v>
      </c>
      <c r="R150" s="177" t="s">
        <v>387</v>
      </c>
    </row>
    <row r="151" spans="1:18" ht="18.600000000000001" x14ac:dyDescent="0.25">
      <c r="A151" s="297"/>
      <c r="B151" s="162" t="s">
        <v>393</v>
      </c>
      <c r="C151" s="162" t="s">
        <v>680</v>
      </c>
      <c r="D151" s="162" t="str">
        <f t="shared" si="18"/>
        <v>170</v>
      </c>
      <c r="E151" s="162" t="str">
        <f t="shared" si="13"/>
        <v>G</v>
      </c>
      <c r="F151" s="162" t="str">
        <f t="shared" si="14"/>
        <v>C</v>
      </c>
      <c r="G151" s="163">
        <v>-8.3000000000000007</v>
      </c>
      <c r="H151" s="164" t="s">
        <v>387</v>
      </c>
      <c r="K151" s="165" t="s">
        <v>388</v>
      </c>
      <c r="L151" s="176" t="s">
        <v>363</v>
      </c>
      <c r="M151" s="179" t="s">
        <v>643</v>
      </c>
      <c r="N151" s="171" t="str">
        <f t="shared" si="15"/>
        <v>505</v>
      </c>
      <c r="O151" s="166" t="str">
        <f t="shared" si="16"/>
        <v>Y</v>
      </c>
      <c r="P151" s="166" t="str">
        <f t="shared" si="17"/>
        <v>H</v>
      </c>
      <c r="Q151" s="171">
        <v>-8.7089999999999996</v>
      </c>
      <c r="R151" s="177" t="s">
        <v>387</v>
      </c>
    </row>
    <row r="152" spans="1:18" ht="18.600000000000001" x14ac:dyDescent="0.25">
      <c r="A152" s="297"/>
      <c r="B152" s="162" t="s">
        <v>393</v>
      </c>
      <c r="C152" s="162" t="s">
        <v>681</v>
      </c>
      <c r="D152" s="162" t="str">
        <f t="shared" si="18"/>
        <v>327</v>
      </c>
      <c r="E152" s="162" t="str">
        <f t="shared" si="13"/>
        <v>D</v>
      </c>
      <c r="F152" s="162" t="str">
        <f t="shared" si="14"/>
        <v>Y</v>
      </c>
      <c r="G152" s="163">
        <v>-8.2970000000000006</v>
      </c>
      <c r="H152" s="164" t="s">
        <v>387</v>
      </c>
      <c r="K152" s="165" t="s">
        <v>388</v>
      </c>
      <c r="L152" s="176" t="s">
        <v>363</v>
      </c>
      <c r="M152" s="179" t="s">
        <v>682</v>
      </c>
      <c r="N152" s="171" t="str">
        <f t="shared" si="15"/>
        <v>547</v>
      </c>
      <c r="O152" s="166" t="str">
        <f t="shared" si="16"/>
        <v>T</v>
      </c>
      <c r="P152" s="166" t="str">
        <f t="shared" si="17"/>
        <v>K</v>
      </c>
      <c r="Q152" s="171">
        <v>-8.6539999999999999</v>
      </c>
      <c r="R152" s="177" t="s">
        <v>387</v>
      </c>
    </row>
    <row r="153" spans="1:18" ht="18.600000000000001" x14ac:dyDescent="0.25">
      <c r="A153" s="297"/>
      <c r="B153" s="162" t="s">
        <v>393</v>
      </c>
      <c r="C153" s="162" t="s">
        <v>683</v>
      </c>
      <c r="D153" s="162" t="str">
        <f t="shared" si="18"/>
        <v>737</v>
      </c>
      <c r="E153" s="162" t="str">
        <f t="shared" si="13"/>
        <v>Y</v>
      </c>
      <c r="F153" s="162" t="str">
        <f t="shared" si="14"/>
        <v>C</v>
      </c>
      <c r="G153" s="163">
        <v>-8.2620000000000005</v>
      </c>
      <c r="H153" s="164" t="s">
        <v>387</v>
      </c>
      <c r="K153" s="165" t="s">
        <v>388</v>
      </c>
      <c r="L153" s="176" t="s">
        <v>363</v>
      </c>
      <c r="M153" s="179" t="s">
        <v>415</v>
      </c>
      <c r="N153" s="171" t="str">
        <f t="shared" si="15"/>
        <v>614</v>
      </c>
      <c r="O153" s="166" t="str">
        <f t="shared" si="16"/>
        <v>D</v>
      </c>
      <c r="P153" s="166" t="str">
        <f t="shared" si="17"/>
        <v>G</v>
      </c>
      <c r="Q153" s="171">
        <v>-8.6270000000000007</v>
      </c>
      <c r="R153" s="177" t="s">
        <v>387</v>
      </c>
    </row>
    <row r="154" spans="1:18" ht="18.600000000000001" x14ac:dyDescent="0.25">
      <c r="A154" s="297"/>
      <c r="B154" s="162" t="s">
        <v>493</v>
      </c>
      <c r="C154" s="162" t="s">
        <v>684</v>
      </c>
      <c r="D154" s="162" t="str">
        <f t="shared" si="18"/>
        <v>116</v>
      </c>
      <c r="E154" s="162" t="str">
        <f t="shared" si="13"/>
        <v>G</v>
      </c>
      <c r="F154" s="162" t="str">
        <f t="shared" si="14"/>
        <v>R</v>
      </c>
      <c r="G154" s="163">
        <v>-7.4880000000000004</v>
      </c>
      <c r="H154" s="164" t="s">
        <v>387</v>
      </c>
      <c r="K154" s="165" t="s">
        <v>388</v>
      </c>
      <c r="L154" s="176" t="s">
        <v>363</v>
      </c>
      <c r="M154" s="179" t="s">
        <v>685</v>
      </c>
      <c r="N154" s="171" t="str">
        <f t="shared" si="15"/>
        <v>655</v>
      </c>
      <c r="O154" s="166" t="str">
        <f t="shared" si="16"/>
        <v>H</v>
      </c>
      <c r="P154" s="166" t="str">
        <f t="shared" si="17"/>
        <v>Y</v>
      </c>
      <c r="Q154" s="171">
        <v>-8.5489999999999995</v>
      </c>
      <c r="R154" s="177" t="s">
        <v>387</v>
      </c>
    </row>
    <row r="155" spans="1:18" ht="18.600000000000001" x14ac:dyDescent="0.25">
      <c r="A155" s="297"/>
      <c r="B155" s="162" t="s">
        <v>389</v>
      </c>
      <c r="C155" s="162" t="s">
        <v>686</v>
      </c>
      <c r="D155" s="162" t="str">
        <f t="shared" si="18"/>
        <v>3372</v>
      </c>
      <c r="E155" s="162" t="str">
        <f t="shared" si="13"/>
        <v>G</v>
      </c>
      <c r="F155" s="162" t="str">
        <f t="shared" si="14"/>
        <v>R</v>
      </c>
      <c r="G155" s="163">
        <v>-7.4530000000000003</v>
      </c>
      <c r="H155" s="164" t="s">
        <v>387</v>
      </c>
      <c r="K155" s="165" t="s">
        <v>388</v>
      </c>
      <c r="L155" s="176" t="s">
        <v>363</v>
      </c>
      <c r="M155" s="179" t="s">
        <v>687</v>
      </c>
      <c r="N155" s="171" t="str">
        <f t="shared" si="15"/>
        <v>679</v>
      </c>
      <c r="O155" s="166" t="str">
        <f t="shared" si="16"/>
        <v>N</v>
      </c>
      <c r="P155" s="166" t="str">
        <f t="shared" si="17"/>
        <v>K</v>
      </c>
      <c r="Q155" s="171">
        <v>-8.4779999999999998</v>
      </c>
      <c r="R155" s="177" t="s">
        <v>387</v>
      </c>
    </row>
    <row r="156" spans="1:18" ht="18.600000000000001" x14ac:dyDescent="0.25">
      <c r="A156" s="297"/>
      <c r="B156" s="162" t="s">
        <v>393</v>
      </c>
      <c r="C156" s="162" t="s">
        <v>688</v>
      </c>
      <c r="D156" s="162" t="str">
        <f t="shared" si="18"/>
        <v>1763</v>
      </c>
      <c r="E156" s="162" t="str">
        <f t="shared" si="13"/>
        <v>P</v>
      </c>
      <c r="F156" s="162" t="str">
        <f t="shared" si="14"/>
        <v>S</v>
      </c>
      <c r="G156" s="163">
        <v>-7.125</v>
      </c>
      <c r="H156" s="164" t="s">
        <v>387</v>
      </c>
      <c r="K156" s="165" t="s">
        <v>388</v>
      </c>
      <c r="L156" s="176" t="s">
        <v>363</v>
      </c>
      <c r="M156" s="179" t="s">
        <v>689</v>
      </c>
      <c r="N156" s="171" t="str">
        <f t="shared" si="15"/>
        <v>681</v>
      </c>
      <c r="O156" s="166" t="str">
        <f t="shared" si="16"/>
        <v>P</v>
      </c>
      <c r="P156" s="166" t="str">
        <f t="shared" si="17"/>
        <v>H</v>
      </c>
      <c r="Q156" s="171">
        <v>-8.43</v>
      </c>
      <c r="R156" s="177" t="s">
        <v>387</v>
      </c>
    </row>
    <row r="157" spans="1:18" ht="18.600000000000001" x14ac:dyDescent="0.25">
      <c r="A157" s="297"/>
      <c r="B157" s="162" t="s">
        <v>412</v>
      </c>
      <c r="C157" s="162" t="s">
        <v>690</v>
      </c>
      <c r="D157" s="162" t="str">
        <f t="shared" si="18"/>
        <v>737</v>
      </c>
      <c r="E157" s="162" t="str">
        <f t="shared" si="13"/>
        <v>D</v>
      </c>
      <c r="F157" s="162" t="str">
        <f t="shared" si="14"/>
        <v>A</v>
      </c>
      <c r="G157" s="163">
        <v>-7.0030000000000001</v>
      </c>
      <c r="H157" s="164" t="s">
        <v>387</v>
      </c>
      <c r="K157" s="165" t="s">
        <v>388</v>
      </c>
      <c r="L157" s="176" t="s">
        <v>363</v>
      </c>
      <c r="M157" s="179" t="s">
        <v>649</v>
      </c>
      <c r="N157" s="171" t="str">
        <f t="shared" si="15"/>
        <v>764</v>
      </c>
      <c r="O157" s="166" t="str">
        <f t="shared" si="16"/>
        <v>N</v>
      </c>
      <c r="P157" s="166" t="str">
        <f t="shared" si="17"/>
        <v>K</v>
      </c>
      <c r="Q157" s="171">
        <v>-8.3780000000000001</v>
      </c>
      <c r="R157" s="177" t="s">
        <v>387</v>
      </c>
    </row>
    <row r="158" spans="1:18" ht="18.600000000000001" x14ac:dyDescent="0.25">
      <c r="A158" s="297"/>
      <c r="B158" s="162" t="s">
        <v>493</v>
      </c>
      <c r="C158" s="162" t="s">
        <v>691</v>
      </c>
      <c r="D158" s="162" t="str">
        <f t="shared" si="18"/>
        <v>117</v>
      </c>
      <c r="E158" s="162" t="str">
        <f t="shared" si="13"/>
        <v>P</v>
      </c>
      <c r="F158" s="162" t="str">
        <f t="shared" si="14"/>
        <v>T</v>
      </c>
      <c r="G158" s="163">
        <v>-6.8869999999999996</v>
      </c>
      <c r="H158" s="164" t="s">
        <v>387</v>
      </c>
      <c r="K158" s="165" t="s">
        <v>388</v>
      </c>
      <c r="L158" s="176" t="s">
        <v>363</v>
      </c>
      <c r="M158" s="179" t="s">
        <v>692</v>
      </c>
      <c r="N158" s="171" t="str">
        <f t="shared" si="15"/>
        <v>796</v>
      </c>
      <c r="O158" s="166" t="str">
        <f t="shared" si="16"/>
        <v>K</v>
      </c>
      <c r="P158" s="166" t="str">
        <f t="shared" si="17"/>
        <v>Y</v>
      </c>
      <c r="Q158" s="171">
        <v>-8.3514999999999997</v>
      </c>
      <c r="R158" s="177" t="s">
        <v>387</v>
      </c>
    </row>
    <row r="159" spans="1:18" ht="18.600000000000001" x14ac:dyDescent="0.25">
      <c r="A159" s="297"/>
      <c r="B159" s="162" t="s">
        <v>393</v>
      </c>
      <c r="C159" s="162" t="s">
        <v>693</v>
      </c>
      <c r="D159" s="162" t="str">
        <f t="shared" si="18"/>
        <v>2474</v>
      </c>
      <c r="E159" s="162" t="str">
        <f t="shared" si="13"/>
        <v>G</v>
      </c>
      <c r="F159" s="162" t="str">
        <f t="shared" si="14"/>
        <v>R</v>
      </c>
      <c r="G159" s="163">
        <v>-6.7709999999999999</v>
      </c>
      <c r="H159" s="164" t="s">
        <v>387</v>
      </c>
      <c r="K159" s="165" t="s">
        <v>388</v>
      </c>
      <c r="L159" s="176" t="s">
        <v>363</v>
      </c>
      <c r="M159" s="179" t="s">
        <v>651</v>
      </c>
      <c r="N159" s="171" t="str">
        <f t="shared" si="15"/>
        <v>856</v>
      </c>
      <c r="O159" s="166" t="str">
        <f t="shared" si="16"/>
        <v>N</v>
      </c>
      <c r="P159" s="166" t="str">
        <f t="shared" si="17"/>
        <v>K</v>
      </c>
      <c r="Q159" s="171">
        <v>-8.2889999999999997</v>
      </c>
      <c r="R159" s="177" t="s">
        <v>387</v>
      </c>
    </row>
    <row r="160" spans="1:18" ht="18.600000000000001" x14ac:dyDescent="0.25">
      <c r="A160" s="297"/>
      <c r="B160" s="162" t="s">
        <v>433</v>
      </c>
      <c r="C160" s="162" t="s">
        <v>694</v>
      </c>
      <c r="D160" s="162" t="str">
        <f t="shared" si="18"/>
        <v>172</v>
      </c>
      <c r="E160" s="162" t="str">
        <f t="shared" si="13"/>
        <v>G</v>
      </c>
      <c r="F160" s="162" t="str">
        <f t="shared" si="14"/>
        <v>V</v>
      </c>
      <c r="G160" s="163">
        <v>-6.7619999999999996</v>
      </c>
      <c r="H160" s="164" t="s">
        <v>387</v>
      </c>
      <c r="K160" s="165" t="s">
        <v>388</v>
      </c>
      <c r="L160" s="176" t="s">
        <v>363</v>
      </c>
      <c r="M160" s="179" t="s">
        <v>695</v>
      </c>
      <c r="N160" s="171" t="str">
        <f t="shared" si="15"/>
        <v>954</v>
      </c>
      <c r="O160" s="166" t="str">
        <f t="shared" si="16"/>
        <v>Q</v>
      </c>
      <c r="P160" s="166" t="str">
        <f t="shared" si="17"/>
        <v>H</v>
      </c>
      <c r="Q160" s="171">
        <v>-8.1850000000000005</v>
      </c>
      <c r="R160" s="177" t="s">
        <v>387</v>
      </c>
    </row>
    <row r="161" spans="1:18" ht="18.600000000000001" x14ac:dyDescent="0.25">
      <c r="A161" s="297"/>
      <c r="B161" s="162" t="s">
        <v>393</v>
      </c>
      <c r="C161" s="162" t="s">
        <v>696</v>
      </c>
      <c r="D161" s="162" t="str">
        <f t="shared" si="18"/>
        <v>1645</v>
      </c>
      <c r="E161" s="162" t="str">
        <f t="shared" si="13"/>
        <v>P</v>
      </c>
      <c r="F161" s="162" t="str">
        <f t="shared" si="14"/>
        <v>L</v>
      </c>
      <c r="G161" s="163">
        <v>-6.6619999999999999</v>
      </c>
      <c r="H161" s="164" t="s">
        <v>387</v>
      </c>
      <c r="K161" s="165" t="s">
        <v>388</v>
      </c>
      <c r="L161" s="176" t="s">
        <v>363</v>
      </c>
      <c r="M161" s="179" t="s">
        <v>697</v>
      </c>
      <c r="N161" s="171" t="str">
        <f t="shared" si="15"/>
        <v>69</v>
      </c>
      <c r="O161" s="166" t="str">
        <f t="shared" si="16"/>
        <v>N</v>
      </c>
      <c r="P161" s="166" t="str">
        <f t="shared" si="17"/>
        <v>K</v>
      </c>
      <c r="Q161" s="171">
        <v>-8.1430000000000007</v>
      </c>
      <c r="R161" s="177" t="s">
        <v>387</v>
      </c>
    </row>
    <row r="162" spans="1:18" ht="18.600000000000001" x14ac:dyDescent="0.25">
      <c r="A162" s="297"/>
      <c r="B162" s="162" t="s">
        <v>440</v>
      </c>
      <c r="C162" s="162" t="s">
        <v>698</v>
      </c>
      <c r="D162" s="162" t="str">
        <f t="shared" si="18"/>
        <v>76</v>
      </c>
      <c r="E162" s="162" t="str">
        <f t="shared" si="13"/>
        <v>Q</v>
      </c>
      <c r="F162" s="162" t="str">
        <f t="shared" si="14"/>
        <v>A</v>
      </c>
      <c r="G162" s="163">
        <v>-6</v>
      </c>
      <c r="H162" s="164" t="s">
        <v>387</v>
      </c>
      <c r="K162" s="165" t="s">
        <v>388</v>
      </c>
      <c r="L162" s="176" t="s">
        <v>363</v>
      </c>
      <c r="M162" s="179" t="s">
        <v>326</v>
      </c>
      <c r="N162" s="171" t="str">
        <f t="shared" si="15"/>
        <v>981</v>
      </c>
      <c r="O162" s="166" t="str">
        <f t="shared" si="16"/>
        <v>L</v>
      </c>
      <c r="P162" s="166" t="str">
        <f t="shared" si="17"/>
        <v>F</v>
      </c>
      <c r="Q162" s="171">
        <v>-8</v>
      </c>
      <c r="R162" s="177" t="s">
        <v>387</v>
      </c>
    </row>
    <row r="163" spans="1:18" ht="18.600000000000001" x14ac:dyDescent="0.25">
      <c r="A163" s="297"/>
      <c r="B163" s="162" t="s">
        <v>418</v>
      </c>
      <c r="C163" s="162" t="s">
        <v>699</v>
      </c>
      <c r="D163" s="162" t="str">
        <f t="shared" si="18"/>
        <v>13</v>
      </c>
      <c r="E163" s="162" t="str">
        <f t="shared" si="13"/>
        <v>F</v>
      </c>
      <c r="F163" s="162" t="str">
        <f t="shared" si="14"/>
        <v>I</v>
      </c>
      <c r="G163" s="163">
        <v>-6</v>
      </c>
      <c r="H163" s="164" t="s">
        <v>387</v>
      </c>
    </row>
    <row r="164" spans="1:18" ht="18.600000000000001" x14ac:dyDescent="0.25">
      <c r="A164" s="297"/>
      <c r="B164" s="162" t="s">
        <v>418</v>
      </c>
      <c r="C164" s="162" t="s">
        <v>700</v>
      </c>
      <c r="D164" s="162" t="str">
        <f t="shared" si="18"/>
        <v>30</v>
      </c>
      <c r="E164" s="162" t="str">
        <f t="shared" si="13"/>
        <v>F</v>
      </c>
      <c r="F164" s="162" t="str">
        <f t="shared" si="14"/>
        <v>L</v>
      </c>
      <c r="G164" s="163">
        <v>-6</v>
      </c>
      <c r="H164" s="164" t="s">
        <v>387</v>
      </c>
    </row>
    <row r="165" spans="1:18" ht="18.600000000000001" x14ac:dyDescent="0.25">
      <c r="A165" s="297"/>
      <c r="B165" s="162" t="s">
        <v>393</v>
      </c>
      <c r="C165" s="162" t="s">
        <v>701</v>
      </c>
      <c r="D165" s="162" t="str">
        <f t="shared" si="18"/>
        <v>160</v>
      </c>
      <c r="E165" s="162" t="str">
        <f t="shared" si="13"/>
        <v>P</v>
      </c>
      <c r="F165" s="162" t="str">
        <f t="shared" si="14"/>
        <v>L</v>
      </c>
      <c r="G165" s="163">
        <v>-5.9539999999999997</v>
      </c>
      <c r="H165" s="164" t="s">
        <v>387</v>
      </c>
    </row>
    <row r="166" spans="1:18" ht="18.600000000000001" x14ac:dyDescent="0.25">
      <c r="A166" s="297"/>
      <c r="B166" s="162" t="s">
        <v>393</v>
      </c>
      <c r="C166" s="162" t="s">
        <v>702</v>
      </c>
      <c r="D166" s="162" t="str">
        <f t="shared" si="18"/>
        <v>1356</v>
      </c>
      <c r="E166" s="162" t="str">
        <f t="shared" si="13"/>
        <v>G</v>
      </c>
      <c r="F166" s="162" t="str">
        <f t="shared" si="14"/>
        <v>R</v>
      </c>
      <c r="G166" s="163">
        <v>-5.8449999999999998</v>
      </c>
      <c r="H166" s="164" t="s">
        <v>387</v>
      </c>
    </row>
    <row r="167" spans="1:18" ht="18.600000000000001" x14ac:dyDescent="0.25">
      <c r="A167" s="297"/>
      <c r="B167" s="162" t="s">
        <v>393</v>
      </c>
      <c r="C167" s="162" t="s">
        <v>703</v>
      </c>
      <c r="D167" s="162" t="str">
        <f t="shared" si="18"/>
        <v>330</v>
      </c>
      <c r="E167" s="162" t="str">
        <f t="shared" si="13"/>
        <v>P</v>
      </c>
      <c r="F167" s="162" t="str">
        <f t="shared" si="14"/>
        <v>T</v>
      </c>
      <c r="G167" s="163">
        <v>-5.7519999999999998</v>
      </c>
      <c r="H167" s="164" t="s">
        <v>387</v>
      </c>
    </row>
    <row r="168" spans="1:18" ht="18.600000000000001" x14ac:dyDescent="0.25">
      <c r="A168" s="297"/>
      <c r="B168" s="162" t="s">
        <v>393</v>
      </c>
      <c r="C168" s="162" t="s">
        <v>704</v>
      </c>
      <c r="D168" s="162" t="str">
        <f t="shared" si="18"/>
        <v>582</v>
      </c>
      <c r="E168" s="162" t="str">
        <f t="shared" si="13"/>
        <v>T</v>
      </c>
      <c r="F168" s="162" t="str">
        <f t="shared" si="14"/>
        <v>I</v>
      </c>
      <c r="G168" s="163">
        <v>-5.7380000000000004</v>
      </c>
      <c r="H168" s="164" t="s">
        <v>387</v>
      </c>
    </row>
    <row r="169" spans="1:18" ht="18.600000000000001" x14ac:dyDescent="0.25">
      <c r="A169" s="297"/>
      <c r="B169" s="162" t="s">
        <v>385</v>
      </c>
      <c r="C169" s="162" t="s">
        <v>705</v>
      </c>
      <c r="D169" s="162" t="str">
        <f t="shared" si="18"/>
        <v>2</v>
      </c>
      <c r="E169" s="162" t="str">
        <f t="shared" si="13"/>
        <v>K</v>
      </c>
      <c r="F169" s="162" t="str">
        <f t="shared" si="14"/>
        <v>A</v>
      </c>
      <c r="G169" s="163">
        <v>-5.6669999999999998</v>
      </c>
      <c r="H169" s="164" t="s">
        <v>387</v>
      </c>
    </row>
    <row r="170" spans="1:18" ht="18.600000000000001" x14ac:dyDescent="0.25">
      <c r="A170" s="297"/>
      <c r="B170" s="162" t="s">
        <v>493</v>
      </c>
      <c r="C170" s="162" t="s">
        <v>706</v>
      </c>
      <c r="D170" s="162" t="str">
        <f t="shared" si="18"/>
        <v>116</v>
      </c>
      <c r="E170" s="162" t="str">
        <f t="shared" si="13"/>
        <v>G</v>
      </c>
      <c r="F170" s="162" t="str">
        <f t="shared" si="14"/>
        <v>N</v>
      </c>
      <c r="G170" s="163">
        <v>-5.6159999999999997</v>
      </c>
      <c r="H170" s="164" t="s">
        <v>387</v>
      </c>
    </row>
    <row r="171" spans="1:18" ht="18.600000000000001" x14ac:dyDescent="0.25">
      <c r="A171" s="297"/>
      <c r="B171" s="162" t="s">
        <v>493</v>
      </c>
      <c r="C171" s="162" t="s">
        <v>707</v>
      </c>
      <c r="D171" s="162" t="str">
        <f t="shared" si="18"/>
        <v>115</v>
      </c>
      <c r="E171" s="162" t="str">
        <f t="shared" si="13"/>
        <v>T</v>
      </c>
      <c r="F171" s="162" t="str">
        <f t="shared" si="14"/>
        <v>P</v>
      </c>
      <c r="G171" s="163">
        <v>-5.6150000000000002</v>
      </c>
      <c r="H171" s="164" t="s">
        <v>387</v>
      </c>
    </row>
    <row r="172" spans="1:18" ht="18.600000000000001" x14ac:dyDescent="0.25">
      <c r="A172" s="297"/>
      <c r="B172" s="162" t="s">
        <v>493</v>
      </c>
      <c r="C172" s="162" t="s">
        <v>708</v>
      </c>
      <c r="D172" s="162" t="str">
        <f t="shared" si="18"/>
        <v>115</v>
      </c>
      <c r="E172" s="162" t="str">
        <f t="shared" si="13"/>
        <v>T</v>
      </c>
      <c r="F172" s="162" t="str">
        <f t="shared" si="14"/>
        <v>K</v>
      </c>
      <c r="G172" s="163">
        <v>-5.6150000000000002</v>
      </c>
      <c r="H172" s="164" t="s">
        <v>387</v>
      </c>
    </row>
    <row r="173" spans="1:18" ht="18.600000000000001" x14ac:dyDescent="0.25">
      <c r="A173" s="297"/>
      <c r="B173" s="162" t="s">
        <v>433</v>
      </c>
      <c r="C173" s="162" t="s">
        <v>709</v>
      </c>
      <c r="D173" s="162" t="str">
        <f t="shared" si="18"/>
        <v>102</v>
      </c>
      <c r="E173" s="162" t="str">
        <f t="shared" si="13"/>
        <v>E</v>
      </c>
      <c r="F173" s="162" t="str">
        <f t="shared" si="14"/>
        <v>Y</v>
      </c>
      <c r="G173" s="163">
        <v>-5.6</v>
      </c>
      <c r="H173" s="164" t="s">
        <v>387</v>
      </c>
    </row>
    <row r="174" spans="1:18" ht="18.600000000000001" x14ac:dyDescent="0.25">
      <c r="A174" s="297"/>
      <c r="B174" s="162" t="s">
        <v>393</v>
      </c>
      <c r="C174" s="162" t="s">
        <v>710</v>
      </c>
      <c r="D174" s="162" t="str">
        <f t="shared" si="18"/>
        <v>286</v>
      </c>
      <c r="E174" s="162" t="str">
        <f t="shared" si="13"/>
        <v>H</v>
      </c>
      <c r="F174" s="162" t="str">
        <f t="shared" si="14"/>
        <v>Y</v>
      </c>
      <c r="G174" s="163">
        <v>-5.5330000000000004</v>
      </c>
      <c r="H174" s="164" t="s">
        <v>387</v>
      </c>
    </row>
    <row r="175" spans="1:18" ht="18.600000000000001" x14ac:dyDescent="0.25">
      <c r="A175" s="297"/>
      <c r="B175" s="162" t="s">
        <v>393</v>
      </c>
      <c r="C175" s="162" t="s">
        <v>711</v>
      </c>
      <c r="D175" s="162" t="str">
        <f t="shared" si="18"/>
        <v>1007</v>
      </c>
      <c r="E175" s="162" t="str">
        <f t="shared" si="13"/>
        <v>C</v>
      </c>
      <c r="F175" s="162" t="str">
        <f t="shared" si="14"/>
        <v>F</v>
      </c>
      <c r="G175" s="163">
        <v>-5.4580000000000002</v>
      </c>
      <c r="H175" s="164" t="s">
        <v>387</v>
      </c>
    </row>
    <row r="176" spans="1:18" ht="18.600000000000001" x14ac:dyDescent="0.25">
      <c r="A176" s="297"/>
      <c r="B176" s="162" t="s">
        <v>393</v>
      </c>
      <c r="C176" s="162" t="s">
        <v>712</v>
      </c>
      <c r="D176" s="162" t="str">
        <f t="shared" si="18"/>
        <v>1251</v>
      </c>
      <c r="E176" s="162" t="str">
        <f t="shared" si="13"/>
        <v>D</v>
      </c>
      <c r="F176" s="162" t="str">
        <f t="shared" si="14"/>
        <v>Y</v>
      </c>
      <c r="G176" s="163">
        <v>-5.1219999999999999</v>
      </c>
      <c r="H176" s="164" t="s">
        <v>387</v>
      </c>
    </row>
    <row r="177" spans="1:8" ht="18.600000000000001" x14ac:dyDescent="0.25">
      <c r="A177" s="297"/>
      <c r="B177" s="162" t="s">
        <v>393</v>
      </c>
      <c r="C177" s="162" t="s">
        <v>713</v>
      </c>
      <c r="D177" s="162" t="str">
        <f t="shared" si="18"/>
        <v>970</v>
      </c>
      <c r="E177" s="162" t="str">
        <f t="shared" si="13"/>
        <v>P</v>
      </c>
      <c r="F177" s="162" t="str">
        <f t="shared" si="14"/>
        <v>S</v>
      </c>
      <c r="G177" s="163">
        <v>-4.9349999999999996</v>
      </c>
      <c r="H177" s="164" t="s">
        <v>387</v>
      </c>
    </row>
    <row r="178" spans="1:8" ht="18.600000000000001" x14ac:dyDescent="0.25">
      <c r="A178" s="297"/>
      <c r="B178" s="162" t="s">
        <v>433</v>
      </c>
      <c r="C178" s="162" t="s">
        <v>714</v>
      </c>
      <c r="D178" s="162" t="str">
        <f t="shared" si="18"/>
        <v>222</v>
      </c>
      <c r="E178" s="162" t="str">
        <f t="shared" si="13"/>
        <v>D</v>
      </c>
      <c r="F178" s="162" t="str">
        <f t="shared" si="14"/>
        <v>N</v>
      </c>
      <c r="G178" s="163">
        <v>-4.8</v>
      </c>
      <c r="H178" s="164" t="s">
        <v>387</v>
      </c>
    </row>
    <row r="179" spans="1:8" ht="18.600000000000001" x14ac:dyDescent="0.25">
      <c r="A179" s="297"/>
      <c r="B179" s="162" t="s">
        <v>385</v>
      </c>
      <c r="C179" s="162" t="s">
        <v>715</v>
      </c>
      <c r="D179" s="162" t="str">
        <f t="shared" si="18"/>
        <v>2</v>
      </c>
      <c r="E179" s="162" t="str">
        <f t="shared" si="13"/>
        <v>K</v>
      </c>
      <c r="F179" s="162" t="str">
        <f t="shared" si="14"/>
        <v>N</v>
      </c>
      <c r="G179" s="163">
        <v>-4.7220000000000004</v>
      </c>
      <c r="H179" s="164" t="s">
        <v>387</v>
      </c>
    </row>
    <row r="180" spans="1:8" ht="18.600000000000001" x14ac:dyDescent="0.25">
      <c r="A180" s="297"/>
      <c r="B180" s="162" t="s">
        <v>393</v>
      </c>
      <c r="C180" s="162" t="s">
        <v>716</v>
      </c>
      <c r="D180" s="162" t="str">
        <f t="shared" si="18"/>
        <v>1139</v>
      </c>
      <c r="E180" s="162" t="str">
        <f t="shared" si="13"/>
        <v>T</v>
      </c>
      <c r="F180" s="162" t="str">
        <f t="shared" si="14"/>
        <v>N</v>
      </c>
      <c r="G180" s="163">
        <v>-4.6890000000000001</v>
      </c>
      <c r="H180" s="164" t="s">
        <v>387</v>
      </c>
    </row>
    <row r="181" spans="1:8" ht="18.600000000000001" x14ac:dyDescent="0.25">
      <c r="A181" s="297"/>
      <c r="B181" s="162" t="s">
        <v>412</v>
      </c>
      <c r="C181" s="162" t="s">
        <v>717</v>
      </c>
      <c r="D181" s="162" t="str">
        <f t="shared" si="18"/>
        <v>1199</v>
      </c>
      <c r="E181" s="162" t="str">
        <f t="shared" si="13"/>
        <v>D</v>
      </c>
      <c r="F181" s="162" t="str">
        <f t="shared" si="14"/>
        <v>G</v>
      </c>
      <c r="G181" s="163">
        <v>-4.6710000000000003</v>
      </c>
      <c r="H181" s="164" t="s">
        <v>387</v>
      </c>
    </row>
    <row r="182" spans="1:8" ht="18.600000000000001" x14ac:dyDescent="0.25">
      <c r="A182" s="297"/>
      <c r="B182" s="162" t="s">
        <v>393</v>
      </c>
      <c r="C182" s="162" t="s">
        <v>718</v>
      </c>
      <c r="D182" s="162" t="str">
        <f t="shared" si="18"/>
        <v>1311</v>
      </c>
      <c r="E182" s="162" t="str">
        <f t="shared" si="13"/>
        <v>N</v>
      </c>
      <c r="F182" s="162" t="str">
        <f t="shared" si="14"/>
        <v>H</v>
      </c>
      <c r="G182" s="163">
        <v>-4.6550000000000002</v>
      </c>
      <c r="H182" s="164" t="s">
        <v>387</v>
      </c>
    </row>
    <row r="183" spans="1:8" ht="18.600000000000001" x14ac:dyDescent="0.25">
      <c r="A183" s="297"/>
      <c r="B183" s="162" t="s">
        <v>674</v>
      </c>
      <c r="C183" s="162" t="s">
        <v>719</v>
      </c>
      <c r="D183" s="162" t="str">
        <f t="shared" si="18"/>
        <v>9</v>
      </c>
      <c r="E183" s="162" t="str">
        <f t="shared" si="13"/>
        <v>V</v>
      </c>
      <c r="F183" s="162" t="str">
        <f t="shared" si="14"/>
        <v>F</v>
      </c>
      <c r="G183" s="163">
        <v>-4.6429999999999998</v>
      </c>
      <c r="H183" s="164" t="s">
        <v>387</v>
      </c>
    </row>
    <row r="184" spans="1:8" ht="18.600000000000001" x14ac:dyDescent="0.25">
      <c r="A184" s="297"/>
      <c r="B184" s="162" t="s">
        <v>389</v>
      </c>
      <c r="C184" s="162" t="s">
        <v>720</v>
      </c>
      <c r="D184" s="162" t="str">
        <f t="shared" si="18"/>
        <v>4140</v>
      </c>
      <c r="E184" s="162" t="str">
        <f t="shared" si="13"/>
        <v>Q</v>
      </c>
      <c r="F184" s="162" t="str">
        <f t="shared" si="14"/>
        <v>H</v>
      </c>
      <c r="G184" s="163">
        <v>-4.5890000000000004</v>
      </c>
      <c r="H184" s="164" t="s">
        <v>387</v>
      </c>
    </row>
    <row r="185" spans="1:8" ht="18.600000000000001" x14ac:dyDescent="0.25">
      <c r="A185" s="297"/>
      <c r="B185" s="162" t="s">
        <v>389</v>
      </c>
      <c r="C185" s="162" t="s">
        <v>721</v>
      </c>
      <c r="D185" s="162" t="str">
        <f t="shared" si="18"/>
        <v>1671</v>
      </c>
      <c r="E185" s="162" t="str">
        <f t="shared" si="13"/>
        <v>D</v>
      </c>
      <c r="F185" s="162" t="str">
        <f t="shared" si="14"/>
        <v>G</v>
      </c>
      <c r="G185" s="163">
        <v>-4.4459999999999997</v>
      </c>
      <c r="H185" s="164" t="s">
        <v>387</v>
      </c>
    </row>
    <row r="186" spans="1:8" ht="18.600000000000001" x14ac:dyDescent="0.25">
      <c r="A186" s="297"/>
      <c r="B186" s="162" t="s">
        <v>393</v>
      </c>
      <c r="C186" s="162" t="s">
        <v>722</v>
      </c>
      <c r="D186" s="162" t="str">
        <f t="shared" si="18"/>
        <v>1383</v>
      </c>
      <c r="E186" s="162" t="str">
        <f t="shared" si="13"/>
        <v>K</v>
      </c>
      <c r="F186" s="162" t="str">
        <f t="shared" si="14"/>
        <v>N</v>
      </c>
      <c r="G186" s="163">
        <v>-4.399</v>
      </c>
      <c r="H186" s="164" t="s">
        <v>387</v>
      </c>
    </row>
    <row r="187" spans="1:8" ht="18.600000000000001" x14ac:dyDescent="0.25">
      <c r="A187" s="297"/>
      <c r="B187" s="162" t="s">
        <v>393</v>
      </c>
      <c r="C187" s="162" t="s">
        <v>723</v>
      </c>
      <c r="D187" s="162" t="str">
        <f t="shared" si="18"/>
        <v>2340</v>
      </c>
      <c r="E187" s="162" t="str">
        <f t="shared" si="13"/>
        <v>K</v>
      </c>
      <c r="F187" s="162" t="str">
        <f t="shared" si="14"/>
        <v>N</v>
      </c>
      <c r="G187" s="163">
        <v>-4.359</v>
      </c>
      <c r="H187" s="164" t="s">
        <v>387</v>
      </c>
    </row>
    <row r="188" spans="1:8" ht="18.600000000000001" x14ac:dyDescent="0.25">
      <c r="A188" s="297"/>
      <c r="B188" s="162" t="s">
        <v>654</v>
      </c>
      <c r="C188" s="162" t="s">
        <v>724</v>
      </c>
      <c r="D188" s="162" t="str">
        <f t="shared" si="18"/>
        <v>75</v>
      </c>
      <c r="E188" s="162" t="str">
        <f t="shared" si="13"/>
        <v>W</v>
      </c>
      <c r="F188" s="162" t="str">
        <f t="shared" si="14"/>
        <v>L</v>
      </c>
      <c r="G188" s="163">
        <v>-4.2830000000000004</v>
      </c>
      <c r="H188" s="164" t="s">
        <v>387</v>
      </c>
    </row>
    <row r="189" spans="1:8" ht="18.600000000000001" x14ac:dyDescent="0.25">
      <c r="A189" s="297"/>
      <c r="B189" s="162" t="s">
        <v>554</v>
      </c>
      <c r="C189" s="162" t="s">
        <v>725</v>
      </c>
      <c r="D189" s="162" t="str">
        <f t="shared" si="18"/>
        <v>38</v>
      </c>
      <c r="E189" s="162" t="str">
        <f t="shared" si="13"/>
        <v>R</v>
      </c>
      <c r="F189" s="162" t="str">
        <f t="shared" si="14"/>
        <v>E</v>
      </c>
      <c r="G189" s="163">
        <v>-4.2</v>
      </c>
      <c r="H189" s="164" t="s">
        <v>387</v>
      </c>
    </row>
    <row r="190" spans="1:8" ht="18.600000000000001" x14ac:dyDescent="0.25">
      <c r="A190" s="297"/>
      <c r="B190" s="162" t="s">
        <v>554</v>
      </c>
      <c r="C190" s="162" t="s">
        <v>726</v>
      </c>
      <c r="D190" s="162" t="str">
        <f t="shared" si="18"/>
        <v>35</v>
      </c>
      <c r="E190" s="162" t="str">
        <f t="shared" si="13"/>
        <v>T</v>
      </c>
      <c r="F190" s="162" t="str">
        <f t="shared" si="14"/>
        <v>P</v>
      </c>
      <c r="G190" s="163">
        <v>-4.2</v>
      </c>
      <c r="H190" s="164" t="s">
        <v>387</v>
      </c>
    </row>
    <row r="191" spans="1:8" ht="18.600000000000001" x14ac:dyDescent="0.25">
      <c r="A191" s="297"/>
      <c r="B191" s="162" t="s">
        <v>393</v>
      </c>
      <c r="C191" s="162" t="s">
        <v>727</v>
      </c>
      <c r="D191" s="162" t="str">
        <f t="shared" si="18"/>
        <v>309</v>
      </c>
      <c r="E191" s="162" t="str">
        <f t="shared" si="13"/>
        <v>S</v>
      </c>
      <c r="F191" s="162" t="str">
        <f t="shared" si="14"/>
        <v>F</v>
      </c>
      <c r="G191" s="163">
        <v>-4.1669999999999998</v>
      </c>
      <c r="H191" s="164" t="s">
        <v>387</v>
      </c>
    </row>
    <row r="192" spans="1:8" ht="18.600000000000001" x14ac:dyDescent="0.25">
      <c r="A192" s="297"/>
      <c r="B192" s="162" t="s">
        <v>393</v>
      </c>
      <c r="C192" s="162" t="s">
        <v>728</v>
      </c>
      <c r="D192" s="162" t="str">
        <f t="shared" si="18"/>
        <v>472</v>
      </c>
      <c r="E192" s="162" t="str">
        <f t="shared" si="13"/>
        <v>D</v>
      </c>
      <c r="F192" s="162" t="str">
        <f t="shared" si="14"/>
        <v>G</v>
      </c>
      <c r="G192" s="163">
        <v>-4.1280000000000001</v>
      </c>
      <c r="H192" s="164" t="s">
        <v>387</v>
      </c>
    </row>
    <row r="193" spans="1:8" ht="18.600000000000001" x14ac:dyDescent="0.25">
      <c r="A193" s="297"/>
      <c r="B193" s="162" t="s">
        <v>393</v>
      </c>
      <c r="C193" s="162" t="s">
        <v>729</v>
      </c>
      <c r="D193" s="162" t="str">
        <f t="shared" si="18"/>
        <v>332</v>
      </c>
      <c r="E193" s="162" t="str">
        <f t="shared" si="13"/>
        <v>V</v>
      </c>
      <c r="F193" s="162" t="str">
        <f t="shared" si="14"/>
        <v>F</v>
      </c>
      <c r="G193" s="163">
        <v>-4.0590000000000002</v>
      </c>
      <c r="H193" s="164" t="s">
        <v>387</v>
      </c>
    </row>
    <row r="194" spans="1:8" ht="18.600000000000001" x14ac:dyDescent="0.25">
      <c r="A194" s="297"/>
      <c r="B194" s="162" t="s">
        <v>389</v>
      </c>
      <c r="C194" s="162" t="s">
        <v>730</v>
      </c>
      <c r="D194" s="162" t="str">
        <f t="shared" si="18"/>
        <v>2427</v>
      </c>
      <c r="E194" s="162" t="str">
        <f t="shared" si="13"/>
        <v>V</v>
      </c>
      <c r="F194" s="162" t="str">
        <f t="shared" si="14"/>
        <v>F</v>
      </c>
      <c r="G194" s="163">
        <v>-4.0090000000000003</v>
      </c>
      <c r="H194" s="164" t="s">
        <v>387</v>
      </c>
    </row>
    <row r="195" spans="1:8" ht="18.600000000000001" x14ac:dyDescent="0.25">
      <c r="A195" s="297"/>
      <c r="B195" s="162" t="s">
        <v>418</v>
      </c>
      <c r="C195" s="162" t="s">
        <v>731</v>
      </c>
      <c r="D195" s="162" t="str">
        <f t="shared" si="18"/>
        <v>24</v>
      </c>
      <c r="E195" s="162" t="str">
        <f t="shared" si="13"/>
        <v>M</v>
      </c>
      <c r="F195" s="162" t="str">
        <f t="shared" si="14"/>
        <v>I</v>
      </c>
      <c r="G195" s="163">
        <v>-4</v>
      </c>
      <c r="H195" s="164" t="s">
        <v>387</v>
      </c>
    </row>
    <row r="196" spans="1:8" ht="18.600000000000001" x14ac:dyDescent="0.25">
      <c r="A196" s="297"/>
      <c r="B196" s="162" t="s">
        <v>400</v>
      </c>
      <c r="C196" s="162" t="s">
        <v>732</v>
      </c>
      <c r="D196" s="162" t="str">
        <f t="shared" si="18"/>
        <v>78</v>
      </c>
      <c r="E196" s="162" t="str">
        <f t="shared" ref="E196:E259" si="19">LEFT(C196,1)</f>
        <v>M</v>
      </c>
      <c r="F196" s="162" t="str">
        <f t="shared" ref="F196:F259" si="20">RIGHT(C196,1)</f>
        <v>V</v>
      </c>
      <c r="G196" s="163">
        <v>-4</v>
      </c>
      <c r="H196" s="164" t="s">
        <v>387</v>
      </c>
    </row>
    <row r="197" spans="1:8" ht="18.600000000000001" x14ac:dyDescent="0.25">
      <c r="A197" s="297"/>
      <c r="B197" s="162" t="s">
        <v>393</v>
      </c>
      <c r="C197" s="162" t="s">
        <v>733</v>
      </c>
      <c r="D197" s="162" t="str">
        <f t="shared" si="18"/>
        <v>2554</v>
      </c>
      <c r="E197" s="162" t="str">
        <f t="shared" si="19"/>
        <v>I</v>
      </c>
      <c r="F197" s="162" t="str">
        <f t="shared" si="20"/>
        <v>T</v>
      </c>
      <c r="G197" s="163">
        <v>-3.99</v>
      </c>
      <c r="H197" s="164" t="s">
        <v>387</v>
      </c>
    </row>
    <row r="198" spans="1:8" ht="18.600000000000001" x14ac:dyDescent="0.25">
      <c r="A198" s="297"/>
      <c r="B198" s="162" t="s">
        <v>433</v>
      </c>
      <c r="C198" s="162" t="s">
        <v>734</v>
      </c>
      <c r="D198" s="162" t="str">
        <f t="shared" si="18"/>
        <v>120</v>
      </c>
      <c r="E198" s="162" t="str">
        <f t="shared" si="19"/>
        <v>F</v>
      </c>
      <c r="F198" s="162" t="str">
        <f t="shared" si="20"/>
        <v>S</v>
      </c>
      <c r="G198" s="163">
        <v>-3.99</v>
      </c>
      <c r="H198" s="164" t="s">
        <v>387</v>
      </c>
    </row>
    <row r="199" spans="1:8" ht="18.600000000000001" x14ac:dyDescent="0.25">
      <c r="A199" s="297"/>
      <c r="B199" s="162" t="s">
        <v>393</v>
      </c>
      <c r="C199" s="162" t="s">
        <v>735</v>
      </c>
      <c r="D199" s="162" t="str">
        <f t="shared" si="18"/>
        <v>326</v>
      </c>
      <c r="E199" s="162" t="str">
        <f t="shared" si="19"/>
        <v>V</v>
      </c>
      <c r="F199" s="162" t="str">
        <f t="shared" si="20"/>
        <v>F</v>
      </c>
      <c r="G199" s="163">
        <v>-3.9820000000000002</v>
      </c>
      <c r="H199" s="164" t="s">
        <v>387</v>
      </c>
    </row>
    <row r="200" spans="1:8" ht="18.600000000000001" x14ac:dyDescent="0.25">
      <c r="A200" s="297"/>
      <c r="B200" s="162" t="s">
        <v>393</v>
      </c>
      <c r="C200" s="162" t="s">
        <v>736</v>
      </c>
      <c r="D200" s="162" t="str">
        <f t="shared" si="18"/>
        <v>1034</v>
      </c>
      <c r="E200" s="162" t="str">
        <f t="shared" si="19"/>
        <v>T</v>
      </c>
      <c r="F200" s="162" t="str">
        <f t="shared" si="20"/>
        <v>I</v>
      </c>
      <c r="G200" s="163">
        <v>-3.97</v>
      </c>
      <c r="H200" s="164" t="s">
        <v>387</v>
      </c>
    </row>
    <row r="201" spans="1:8" ht="18.600000000000001" x14ac:dyDescent="0.25">
      <c r="A201" s="297"/>
      <c r="B201" s="162" t="s">
        <v>412</v>
      </c>
      <c r="C201" s="162" t="s">
        <v>737</v>
      </c>
      <c r="D201" s="162" t="str">
        <f t="shared" si="18"/>
        <v>589</v>
      </c>
      <c r="E201" s="162" t="str">
        <f t="shared" si="19"/>
        <v>P</v>
      </c>
      <c r="F201" s="162" t="str">
        <f t="shared" si="20"/>
        <v>S</v>
      </c>
      <c r="G201" s="163">
        <v>-3.9660000000000002</v>
      </c>
      <c r="H201" s="164" t="s">
        <v>387</v>
      </c>
    </row>
    <row r="202" spans="1:8" ht="18.600000000000001" x14ac:dyDescent="0.25">
      <c r="A202" s="297"/>
      <c r="B202" s="162" t="s">
        <v>440</v>
      </c>
      <c r="C202" s="162" t="s">
        <v>738</v>
      </c>
      <c r="D202" s="162" t="str">
        <f t="shared" si="18"/>
        <v>29</v>
      </c>
      <c r="E202" s="162" t="str">
        <f t="shared" si="19"/>
        <v>V</v>
      </c>
      <c r="F202" s="162" t="str">
        <f t="shared" si="20"/>
        <v>A</v>
      </c>
      <c r="G202" s="163">
        <v>-3.93</v>
      </c>
      <c r="H202" s="164" t="s">
        <v>387</v>
      </c>
    </row>
    <row r="203" spans="1:8" ht="18.600000000000001" x14ac:dyDescent="0.25">
      <c r="A203" s="297"/>
      <c r="B203" s="162" t="s">
        <v>389</v>
      </c>
      <c r="C203" s="162" t="s">
        <v>739</v>
      </c>
      <c r="D203" s="162" t="str">
        <f t="shared" si="18"/>
        <v>3966</v>
      </c>
      <c r="E203" s="162" t="str">
        <f t="shared" si="19"/>
        <v>Q</v>
      </c>
      <c r="F203" s="162" t="str">
        <f t="shared" si="20"/>
        <v>L</v>
      </c>
      <c r="G203" s="163">
        <v>-3.895</v>
      </c>
      <c r="H203" s="164" t="s">
        <v>387</v>
      </c>
    </row>
    <row r="204" spans="1:8" ht="18.600000000000001" x14ac:dyDescent="0.25">
      <c r="A204" s="297"/>
      <c r="B204" s="162" t="s">
        <v>393</v>
      </c>
      <c r="C204" s="162" t="s">
        <v>740</v>
      </c>
      <c r="D204" s="162" t="str">
        <f t="shared" si="18"/>
        <v>67</v>
      </c>
      <c r="E204" s="162" t="str">
        <f t="shared" si="19"/>
        <v>T</v>
      </c>
      <c r="F204" s="162" t="str">
        <f t="shared" si="20"/>
        <v>I</v>
      </c>
      <c r="G204" s="163">
        <v>-3.8679999999999999</v>
      </c>
      <c r="H204" s="164" t="s">
        <v>387</v>
      </c>
    </row>
    <row r="205" spans="1:8" ht="18.600000000000001" x14ac:dyDescent="0.25">
      <c r="A205" s="297"/>
      <c r="B205" s="162" t="s">
        <v>393</v>
      </c>
      <c r="C205" s="162" t="s">
        <v>741</v>
      </c>
      <c r="D205" s="162" t="str">
        <f t="shared" ref="D205:D268" si="21">MID(C205,2,LEN(C205)-2)</f>
        <v>1836</v>
      </c>
      <c r="E205" s="162" t="str">
        <f t="shared" si="19"/>
        <v>V</v>
      </c>
      <c r="F205" s="162" t="str">
        <f t="shared" si="20"/>
        <v>F</v>
      </c>
      <c r="G205" s="163">
        <v>-3.8650000000000002</v>
      </c>
      <c r="H205" s="164" t="s">
        <v>387</v>
      </c>
    </row>
    <row r="206" spans="1:8" ht="18.600000000000001" x14ac:dyDescent="0.25">
      <c r="A206" s="297"/>
      <c r="B206" s="162" t="s">
        <v>393</v>
      </c>
      <c r="C206" s="162" t="s">
        <v>742</v>
      </c>
      <c r="D206" s="162" t="str">
        <f t="shared" si="21"/>
        <v>747</v>
      </c>
      <c r="E206" s="162" t="str">
        <f t="shared" si="19"/>
        <v>M</v>
      </c>
      <c r="F206" s="162" t="str">
        <f t="shared" si="20"/>
        <v>I</v>
      </c>
      <c r="G206" s="163">
        <v>-3.843</v>
      </c>
      <c r="H206" s="164" t="s">
        <v>387</v>
      </c>
    </row>
    <row r="207" spans="1:8" ht="18.600000000000001" x14ac:dyDescent="0.25">
      <c r="A207" s="297"/>
      <c r="B207" s="162" t="s">
        <v>674</v>
      </c>
      <c r="C207" s="162" t="s">
        <v>743</v>
      </c>
      <c r="D207" s="162" t="str">
        <f t="shared" si="21"/>
        <v>51</v>
      </c>
      <c r="E207" s="162" t="str">
        <f t="shared" si="19"/>
        <v>Q</v>
      </c>
      <c r="F207" s="162" t="str">
        <f t="shared" si="20"/>
        <v>L</v>
      </c>
      <c r="G207" s="163">
        <v>-3.8210000000000002</v>
      </c>
      <c r="H207" s="164" t="s">
        <v>387</v>
      </c>
    </row>
    <row r="208" spans="1:8" ht="18.600000000000001" x14ac:dyDescent="0.25">
      <c r="A208" s="297"/>
      <c r="B208" s="162" t="s">
        <v>393</v>
      </c>
      <c r="C208" s="162" t="s">
        <v>744</v>
      </c>
      <c r="D208" s="162" t="str">
        <f t="shared" si="21"/>
        <v>1441</v>
      </c>
      <c r="E208" s="162" t="str">
        <f t="shared" si="19"/>
        <v>Q</v>
      </c>
      <c r="F208" s="162" t="str">
        <f t="shared" si="20"/>
        <v>H</v>
      </c>
      <c r="G208" s="163">
        <v>-3.7890000000000001</v>
      </c>
      <c r="H208" s="164" t="s">
        <v>387</v>
      </c>
    </row>
    <row r="209" spans="1:8" ht="18.600000000000001" x14ac:dyDescent="0.25">
      <c r="A209" s="297"/>
      <c r="B209" s="162" t="s">
        <v>412</v>
      </c>
      <c r="C209" s="162" t="s">
        <v>745</v>
      </c>
      <c r="D209" s="162" t="str">
        <f t="shared" si="21"/>
        <v>1009</v>
      </c>
      <c r="E209" s="162" t="str">
        <f t="shared" si="19"/>
        <v>T</v>
      </c>
      <c r="F209" s="162" t="str">
        <f t="shared" si="20"/>
        <v>I</v>
      </c>
      <c r="G209" s="163">
        <v>-3.78</v>
      </c>
      <c r="H209" s="164" t="s">
        <v>387</v>
      </c>
    </row>
    <row r="210" spans="1:8" ht="18.600000000000001" x14ac:dyDescent="0.25">
      <c r="A210" s="297"/>
      <c r="B210" s="162" t="s">
        <v>493</v>
      </c>
      <c r="C210" s="162" t="s">
        <v>746</v>
      </c>
      <c r="D210" s="162" t="str">
        <f t="shared" si="21"/>
        <v>95</v>
      </c>
      <c r="E210" s="162" t="str">
        <f t="shared" si="19"/>
        <v>R</v>
      </c>
      <c r="F210" s="162" t="str">
        <f t="shared" si="20"/>
        <v>L</v>
      </c>
      <c r="G210" s="163">
        <v>-3.7490000000000001</v>
      </c>
      <c r="H210" s="164" t="s">
        <v>387</v>
      </c>
    </row>
    <row r="211" spans="1:8" ht="18.600000000000001" x14ac:dyDescent="0.25">
      <c r="A211" s="297"/>
      <c r="B211" s="162" t="s">
        <v>393</v>
      </c>
      <c r="C211" s="162" t="s">
        <v>747</v>
      </c>
      <c r="D211" s="162" t="str">
        <f t="shared" si="21"/>
        <v>1739</v>
      </c>
      <c r="E211" s="162" t="str">
        <f t="shared" si="19"/>
        <v>T</v>
      </c>
      <c r="F211" s="162" t="str">
        <f t="shared" si="20"/>
        <v>I</v>
      </c>
      <c r="G211" s="163">
        <v>-3.7309999999999999</v>
      </c>
      <c r="H211" s="164" t="s">
        <v>387</v>
      </c>
    </row>
    <row r="212" spans="1:8" ht="18.600000000000001" x14ac:dyDescent="0.25">
      <c r="A212" s="297"/>
      <c r="B212" s="162" t="s">
        <v>389</v>
      </c>
      <c r="C212" s="162" t="s">
        <v>748</v>
      </c>
      <c r="D212" s="162" t="str">
        <f t="shared" si="21"/>
        <v>3892</v>
      </c>
      <c r="E212" s="162" t="str">
        <f t="shared" si="19"/>
        <v>V</v>
      </c>
      <c r="F212" s="162" t="str">
        <f t="shared" si="20"/>
        <v>S</v>
      </c>
      <c r="G212" s="163">
        <v>-3.7229999999999999</v>
      </c>
      <c r="H212" s="164" t="s">
        <v>387</v>
      </c>
    </row>
    <row r="213" spans="1:8" ht="18.600000000000001" x14ac:dyDescent="0.25">
      <c r="A213" s="297"/>
      <c r="B213" s="162" t="s">
        <v>393</v>
      </c>
      <c r="C213" s="162" t="s">
        <v>749</v>
      </c>
      <c r="D213" s="162" t="str">
        <f t="shared" si="21"/>
        <v>511</v>
      </c>
      <c r="E213" s="162" t="str">
        <f t="shared" si="19"/>
        <v>S</v>
      </c>
      <c r="F213" s="162" t="str">
        <f t="shared" si="20"/>
        <v>G</v>
      </c>
      <c r="G213" s="163">
        <v>-3.6669999999999998</v>
      </c>
      <c r="H213" s="164" t="s">
        <v>387</v>
      </c>
    </row>
    <row r="214" spans="1:8" ht="18.600000000000001" x14ac:dyDescent="0.25">
      <c r="A214" s="297"/>
      <c r="B214" s="162" t="s">
        <v>440</v>
      </c>
      <c r="C214" s="162" t="s">
        <v>750</v>
      </c>
      <c r="D214" s="162" t="str">
        <f t="shared" si="21"/>
        <v>47</v>
      </c>
      <c r="E214" s="162" t="str">
        <f t="shared" si="19"/>
        <v>H</v>
      </c>
      <c r="F214" s="162" t="str">
        <f t="shared" si="20"/>
        <v>Y</v>
      </c>
      <c r="G214" s="163">
        <v>-3.6669999999999998</v>
      </c>
      <c r="H214" s="164" t="s">
        <v>387</v>
      </c>
    </row>
    <row r="215" spans="1:8" ht="18.600000000000001" x14ac:dyDescent="0.25">
      <c r="A215" s="297"/>
      <c r="B215" s="162" t="s">
        <v>393</v>
      </c>
      <c r="C215" s="162" t="s">
        <v>751</v>
      </c>
      <c r="D215" s="162" t="str">
        <f t="shared" si="21"/>
        <v>1662</v>
      </c>
      <c r="E215" s="162" t="str">
        <f t="shared" si="19"/>
        <v>A</v>
      </c>
      <c r="F215" s="162" t="str">
        <f t="shared" si="20"/>
        <v>V</v>
      </c>
      <c r="G215" s="163">
        <v>-3.5990000000000002</v>
      </c>
      <c r="H215" s="164" t="s">
        <v>387</v>
      </c>
    </row>
    <row r="216" spans="1:8" ht="18.600000000000001" x14ac:dyDescent="0.25">
      <c r="A216" s="297"/>
      <c r="B216" s="162" t="s">
        <v>393</v>
      </c>
      <c r="C216" s="162" t="s">
        <v>752</v>
      </c>
      <c r="D216" s="162" t="str">
        <f t="shared" si="21"/>
        <v>2559</v>
      </c>
      <c r="E216" s="162" t="str">
        <f t="shared" si="19"/>
        <v>A</v>
      </c>
      <c r="F216" s="162" t="str">
        <f t="shared" si="20"/>
        <v>V</v>
      </c>
      <c r="G216" s="163">
        <v>-3.5310000000000001</v>
      </c>
      <c r="H216" s="164" t="s">
        <v>387</v>
      </c>
    </row>
    <row r="217" spans="1:8" ht="18.600000000000001" x14ac:dyDescent="0.25">
      <c r="A217" s="297"/>
      <c r="B217" s="162" t="s">
        <v>389</v>
      </c>
      <c r="C217" s="162" t="s">
        <v>753</v>
      </c>
      <c r="D217" s="162" t="str">
        <f t="shared" si="21"/>
        <v>4126</v>
      </c>
      <c r="E217" s="162" t="str">
        <f t="shared" si="19"/>
        <v>L</v>
      </c>
      <c r="F217" s="162" t="str">
        <f t="shared" si="20"/>
        <v>F</v>
      </c>
      <c r="G217" s="163">
        <v>-3.4929999999999999</v>
      </c>
      <c r="H217" s="164" t="s">
        <v>387</v>
      </c>
    </row>
    <row r="218" spans="1:8" ht="18.600000000000001" x14ac:dyDescent="0.25">
      <c r="A218" s="297"/>
      <c r="B218" s="162" t="s">
        <v>389</v>
      </c>
      <c r="C218" s="162" t="s">
        <v>754</v>
      </c>
      <c r="D218" s="162" t="str">
        <f t="shared" si="21"/>
        <v>4010</v>
      </c>
      <c r="E218" s="162" t="str">
        <f t="shared" si="19"/>
        <v>T</v>
      </c>
      <c r="F218" s="162" t="str">
        <f t="shared" si="20"/>
        <v>I</v>
      </c>
      <c r="G218" s="163">
        <v>-3.4489999999999998</v>
      </c>
      <c r="H218" s="164" t="s">
        <v>387</v>
      </c>
    </row>
    <row r="219" spans="1:8" ht="18.600000000000001" x14ac:dyDescent="0.25">
      <c r="A219" s="297"/>
      <c r="B219" s="162" t="s">
        <v>393</v>
      </c>
      <c r="C219" s="162" t="s">
        <v>755</v>
      </c>
      <c r="D219" s="162" t="str">
        <f t="shared" si="21"/>
        <v>262</v>
      </c>
      <c r="E219" s="162" t="str">
        <f t="shared" si="19"/>
        <v>L</v>
      </c>
      <c r="F219" s="162" t="str">
        <f t="shared" si="20"/>
        <v>S</v>
      </c>
      <c r="G219" s="163">
        <v>-3.448</v>
      </c>
      <c r="H219" s="164" t="s">
        <v>387</v>
      </c>
    </row>
    <row r="220" spans="1:8" ht="18.600000000000001" x14ac:dyDescent="0.25">
      <c r="A220" s="297"/>
      <c r="B220" s="162" t="s">
        <v>493</v>
      </c>
      <c r="C220" s="162" t="s">
        <v>756</v>
      </c>
      <c r="D220" s="162" t="str">
        <f t="shared" si="21"/>
        <v>202</v>
      </c>
      <c r="E220" s="162" t="str">
        <f t="shared" si="19"/>
        <v>S</v>
      </c>
      <c r="F220" s="162" t="str">
        <f t="shared" si="20"/>
        <v>F</v>
      </c>
      <c r="G220" s="163">
        <v>-3.423</v>
      </c>
      <c r="H220" s="164" t="s">
        <v>387</v>
      </c>
    </row>
    <row r="221" spans="1:8" ht="18.600000000000001" x14ac:dyDescent="0.25">
      <c r="A221" s="297"/>
      <c r="B221" s="162" t="s">
        <v>554</v>
      </c>
      <c r="C221" s="162" t="s">
        <v>757</v>
      </c>
      <c r="D221" s="162" t="str">
        <f t="shared" si="21"/>
        <v>38</v>
      </c>
      <c r="E221" s="162" t="str">
        <f t="shared" si="19"/>
        <v>R</v>
      </c>
      <c r="F221" s="162" t="str">
        <f t="shared" si="20"/>
        <v>Q</v>
      </c>
      <c r="G221" s="163">
        <v>-3.4</v>
      </c>
      <c r="H221" s="164" t="s">
        <v>387</v>
      </c>
    </row>
    <row r="222" spans="1:8" ht="18.600000000000001" x14ac:dyDescent="0.25">
      <c r="A222" s="297"/>
      <c r="B222" s="162" t="s">
        <v>389</v>
      </c>
      <c r="C222" s="162" t="s">
        <v>758</v>
      </c>
      <c r="D222" s="162" t="str">
        <f t="shared" si="21"/>
        <v>1894</v>
      </c>
      <c r="E222" s="162" t="str">
        <f t="shared" si="19"/>
        <v>P</v>
      </c>
      <c r="F222" s="162" t="str">
        <f t="shared" si="20"/>
        <v>L</v>
      </c>
      <c r="G222" s="163">
        <v>-3.399</v>
      </c>
      <c r="H222" s="164" t="s">
        <v>387</v>
      </c>
    </row>
    <row r="223" spans="1:8" ht="18.600000000000001" x14ac:dyDescent="0.25">
      <c r="A223" s="297"/>
      <c r="B223" s="162" t="s">
        <v>433</v>
      </c>
      <c r="C223" s="162" t="s">
        <v>759</v>
      </c>
      <c r="D223" s="162" t="str">
        <f t="shared" si="21"/>
        <v>7</v>
      </c>
      <c r="E223" s="162" t="str">
        <f t="shared" si="19"/>
        <v>I</v>
      </c>
      <c r="F223" s="162" t="str">
        <f t="shared" si="20"/>
        <v>T</v>
      </c>
      <c r="G223" s="163">
        <v>-3.3809999999999998</v>
      </c>
      <c r="H223" s="164" t="s">
        <v>387</v>
      </c>
    </row>
    <row r="224" spans="1:8" ht="18.600000000000001" x14ac:dyDescent="0.25">
      <c r="A224" s="297"/>
      <c r="B224" s="162" t="s">
        <v>493</v>
      </c>
      <c r="C224" s="162" t="s">
        <v>760</v>
      </c>
      <c r="D224" s="162" t="str">
        <f t="shared" si="21"/>
        <v>112</v>
      </c>
      <c r="E224" s="162" t="str">
        <f t="shared" si="19"/>
        <v>Y</v>
      </c>
      <c r="F224" s="162" t="str">
        <f t="shared" si="20"/>
        <v>F</v>
      </c>
      <c r="G224" s="163">
        <v>-3.3580000000000001</v>
      </c>
      <c r="H224" s="164" t="s">
        <v>387</v>
      </c>
    </row>
    <row r="225" spans="1:8" ht="18.600000000000001" x14ac:dyDescent="0.25">
      <c r="A225" s="297"/>
      <c r="B225" s="162" t="s">
        <v>433</v>
      </c>
      <c r="C225" s="162" t="s">
        <v>761</v>
      </c>
      <c r="D225" s="162" t="str">
        <f t="shared" si="21"/>
        <v>237</v>
      </c>
      <c r="E225" s="162" t="str">
        <f t="shared" si="19"/>
        <v>V</v>
      </c>
      <c r="F225" s="162" t="str">
        <f t="shared" si="20"/>
        <v>F</v>
      </c>
      <c r="G225" s="163">
        <v>-3.286</v>
      </c>
      <c r="H225" s="164" t="s">
        <v>387</v>
      </c>
    </row>
    <row r="226" spans="1:8" ht="18.600000000000001" x14ac:dyDescent="0.25">
      <c r="A226" s="297"/>
      <c r="B226" s="162" t="s">
        <v>393</v>
      </c>
      <c r="C226" s="162" t="s">
        <v>762</v>
      </c>
      <c r="D226" s="162" t="str">
        <f t="shared" si="21"/>
        <v>2260</v>
      </c>
      <c r="E226" s="162" t="str">
        <f t="shared" si="19"/>
        <v>M</v>
      </c>
      <c r="F226" s="162" t="str">
        <f t="shared" si="20"/>
        <v>I</v>
      </c>
      <c r="G226" s="163">
        <v>-3.274</v>
      </c>
      <c r="H226" s="164" t="s">
        <v>387</v>
      </c>
    </row>
    <row r="227" spans="1:8" ht="18.600000000000001" x14ac:dyDescent="0.25">
      <c r="A227" s="297"/>
      <c r="B227" s="162" t="s">
        <v>393</v>
      </c>
      <c r="C227" s="162" t="s">
        <v>763</v>
      </c>
      <c r="D227" s="162" t="str">
        <f t="shared" si="21"/>
        <v>1790</v>
      </c>
      <c r="E227" s="162" t="str">
        <f t="shared" si="19"/>
        <v>N</v>
      </c>
      <c r="F227" s="162" t="str">
        <f t="shared" si="20"/>
        <v>S</v>
      </c>
      <c r="G227" s="163">
        <v>-3.2320000000000002</v>
      </c>
      <c r="H227" s="164" t="s">
        <v>387</v>
      </c>
    </row>
    <row r="228" spans="1:8" ht="18.600000000000001" x14ac:dyDescent="0.25">
      <c r="A228" s="297"/>
      <c r="B228" s="162" t="s">
        <v>412</v>
      </c>
      <c r="C228" s="162" t="s">
        <v>764</v>
      </c>
      <c r="D228" s="162" t="str">
        <f t="shared" si="21"/>
        <v>758</v>
      </c>
      <c r="E228" s="162" t="str">
        <f t="shared" si="19"/>
        <v>S</v>
      </c>
      <c r="F228" s="162" t="str">
        <f t="shared" si="20"/>
        <v>G</v>
      </c>
      <c r="G228" s="163">
        <v>-3.1190000000000002</v>
      </c>
      <c r="H228" s="164" t="s">
        <v>387</v>
      </c>
    </row>
    <row r="229" spans="1:8" ht="18.600000000000001" x14ac:dyDescent="0.25">
      <c r="A229" s="297"/>
      <c r="B229" s="162" t="s">
        <v>389</v>
      </c>
      <c r="C229" s="162" t="s">
        <v>765</v>
      </c>
      <c r="D229" s="162" t="str">
        <f t="shared" si="21"/>
        <v>2353</v>
      </c>
      <c r="E229" s="162" t="str">
        <f t="shared" si="19"/>
        <v>Y</v>
      </c>
      <c r="F229" s="162" t="str">
        <f t="shared" si="20"/>
        <v>C</v>
      </c>
      <c r="G229" s="163">
        <v>-3.0979999999999999</v>
      </c>
      <c r="H229" s="164" t="s">
        <v>387</v>
      </c>
    </row>
    <row r="230" spans="1:8" ht="18.600000000000001" x14ac:dyDescent="0.25">
      <c r="A230" s="297"/>
      <c r="B230" s="162" t="s">
        <v>389</v>
      </c>
      <c r="C230" s="162" t="s">
        <v>766</v>
      </c>
      <c r="D230" s="162" t="str">
        <f t="shared" si="21"/>
        <v>3778</v>
      </c>
      <c r="E230" s="162" t="str">
        <f t="shared" si="19"/>
        <v>C</v>
      </c>
      <c r="F230" s="162" t="str">
        <f t="shared" si="20"/>
        <v>Y</v>
      </c>
      <c r="G230" s="163">
        <v>-3.089</v>
      </c>
      <c r="H230" s="164" t="s">
        <v>387</v>
      </c>
    </row>
    <row r="231" spans="1:8" ht="18.600000000000001" x14ac:dyDescent="0.25">
      <c r="A231" s="297"/>
      <c r="B231" s="162" t="s">
        <v>389</v>
      </c>
      <c r="C231" s="162" t="s">
        <v>767</v>
      </c>
      <c r="D231" s="162" t="str">
        <f t="shared" si="21"/>
        <v>4111</v>
      </c>
      <c r="E231" s="162" t="str">
        <f t="shared" si="19"/>
        <v>L</v>
      </c>
      <c r="F231" s="162" t="str">
        <f t="shared" si="20"/>
        <v>R</v>
      </c>
      <c r="G231" s="163">
        <v>-3.0830000000000002</v>
      </c>
      <c r="H231" s="164" t="s">
        <v>387</v>
      </c>
    </row>
    <row r="232" spans="1:8" ht="18.600000000000001" x14ac:dyDescent="0.25">
      <c r="A232" s="297"/>
      <c r="B232" s="162" t="s">
        <v>433</v>
      </c>
      <c r="C232" s="162" t="s">
        <v>768</v>
      </c>
      <c r="D232" s="162" t="str">
        <f t="shared" si="21"/>
        <v>262</v>
      </c>
      <c r="E232" s="162" t="str">
        <f t="shared" si="19"/>
        <v>P</v>
      </c>
      <c r="F232" s="162" t="str">
        <f t="shared" si="20"/>
        <v>L</v>
      </c>
      <c r="G232" s="163">
        <v>-3.0760000000000001</v>
      </c>
      <c r="H232" s="164" t="s">
        <v>387</v>
      </c>
    </row>
    <row r="233" spans="1:8" ht="18.600000000000001" x14ac:dyDescent="0.25">
      <c r="A233" s="297"/>
      <c r="B233" s="162" t="s">
        <v>654</v>
      </c>
      <c r="C233" s="162" t="s">
        <v>769</v>
      </c>
      <c r="D233" s="162" t="str">
        <f t="shared" si="21"/>
        <v>69</v>
      </c>
      <c r="E233" s="162" t="str">
        <f t="shared" si="19"/>
        <v>A</v>
      </c>
      <c r="F233" s="162" t="str">
        <f t="shared" si="20"/>
        <v>V</v>
      </c>
      <c r="G233" s="163">
        <v>-3.05</v>
      </c>
      <c r="H233" s="164" t="s">
        <v>387</v>
      </c>
    </row>
    <row r="234" spans="1:8" ht="18.600000000000001" x14ac:dyDescent="0.25">
      <c r="A234" s="297"/>
      <c r="B234" s="162" t="s">
        <v>393</v>
      </c>
      <c r="C234" s="162" t="s">
        <v>770</v>
      </c>
      <c r="D234" s="162" t="str">
        <f t="shared" si="21"/>
        <v>334</v>
      </c>
      <c r="E234" s="162" t="str">
        <f t="shared" si="19"/>
        <v>S</v>
      </c>
      <c r="F234" s="162" t="str">
        <f t="shared" si="20"/>
        <v>L</v>
      </c>
      <c r="G234" s="163">
        <v>-3.044</v>
      </c>
      <c r="H234" s="164" t="s">
        <v>387</v>
      </c>
    </row>
    <row r="235" spans="1:8" ht="18.600000000000001" x14ac:dyDescent="0.25">
      <c r="A235" s="297"/>
      <c r="B235" s="162" t="s">
        <v>389</v>
      </c>
      <c r="C235" s="162" t="s">
        <v>771</v>
      </c>
      <c r="D235" s="162" t="str">
        <f t="shared" si="21"/>
        <v>3379</v>
      </c>
      <c r="E235" s="162" t="str">
        <f t="shared" si="19"/>
        <v>A</v>
      </c>
      <c r="F235" s="162" t="str">
        <f t="shared" si="20"/>
        <v>T</v>
      </c>
      <c r="G235" s="163">
        <v>-3.0310000000000001</v>
      </c>
      <c r="H235" s="164" t="s">
        <v>387</v>
      </c>
    </row>
    <row r="236" spans="1:8" ht="18.600000000000001" x14ac:dyDescent="0.25">
      <c r="A236" s="297"/>
      <c r="B236" s="162" t="s">
        <v>393</v>
      </c>
      <c r="C236" s="162" t="s">
        <v>772</v>
      </c>
      <c r="D236" s="162" t="str">
        <f t="shared" si="21"/>
        <v>1219</v>
      </c>
      <c r="E236" s="162" t="str">
        <f t="shared" si="19"/>
        <v>A</v>
      </c>
      <c r="F236" s="162" t="str">
        <f t="shared" si="20"/>
        <v>T</v>
      </c>
      <c r="G236" s="163">
        <v>-3.03</v>
      </c>
      <c r="H236" s="164" t="s">
        <v>387</v>
      </c>
    </row>
    <row r="237" spans="1:8" ht="18.600000000000001" x14ac:dyDescent="0.25">
      <c r="A237" s="297"/>
      <c r="B237" s="162" t="s">
        <v>389</v>
      </c>
      <c r="C237" s="162" t="s">
        <v>773</v>
      </c>
      <c r="D237" s="162" t="str">
        <f t="shared" si="21"/>
        <v>1068</v>
      </c>
      <c r="E237" s="162" t="str">
        <f t="shared" si="19"/>
        <v>G</v>
      </c>
      <c r="F237" s="162" t="str">
        <f t="shared" si="20"/>
        <v>R</v>
      </c>
      <c r="G237" s="163">
        <v>-3.0150000000000001</v>
      </c>
      <c r="H237" s="164" t="s">
        <v>387</v>
      </c>
    </row>
    <row r="238" spans="1:8" ht="18.600000000000001" x14ac:dyDescent="0.25">
      <c r="A238" s="297"/>
      <c r="B238" s="162" t="s">
        <v>393</v>
      </c>
      <c r="C238" s="162" t="s">
        <v>774</v>
      </c>
      <c r="D238" s="162" t="str">
        <f t="shared" si="21"/>
        <v>71</v>
      </c>
      <c r="E238" s="162" t="str">
        <f t="shared" si="19"/>
        <v>Y</v>
      </c>
      <c r="F238" s="162" t="str">
        <f t="shared" si="20"/>
        <v>H</v>
      </c>
      <c r="G238" s="163">
        <v>-3.0150000000000001</v>
      </c>
      <c r="H238" s="164" t="s">
        <v>387</v>
      </c>
    </row>
    <row r="239" spans="1:8" ht="18.600000000000001" x14ac:dyDescent="0.25">
      <c r="A239" s="297"/>
      <c r="B239" s="162" t="s">
        <v>400</v>
      </c>
      <c r="C239" s="162" t="s">
        <v>775</v>
      </c>
      <c r="D239" s="162" t="str">
        <f t="shared" si="21"/>
        <v>92</v>
      </c>
      <c r="E239" s="162" t="str">
        <f t="shared" si="19"/>
        <v>V</v>
      </c>
      <c r="F239" s="162" t="str">
        <f t="shared" si="20"/>
        <v>L</v>
      </c>
      <c r="G239" s="163">
        <v>-3</v>
      </c>
      <c r="H239" s="164" t="s">
        <v>387</v>
      </c>
    </row>
    <row r="240" spans="1:8" ht="18.600000000000001" x14ac:dyDescent="0.25">
      <c r="A240" s="297"/>
      <c r="B240" s="162" t="s">
        <v>433</v>
      </c>
      <c r="C240" s="162" t="s">
        <v>776</v>
      </c>
      <c r="D240" s="162" t="str">
        <f t="shared" si="21"/>
        <v>101</v>
      </c>
      <c r="E240" s="162" t="str">
        <f t="shared" si="19"/>
        <v>L</v>
      </c>
      <c r="F240" s="162" t="str">
        <f t="shared" si="20"/>
        <v>F</v>
      </c>
      <c r="G240" s="163">
        <v>-2.9809999999999999</v>
      </c>
      <c r="H240" s="164" t="s">
        <v>387</v>
      </c>
    </row>
    <row r="241" spans="1:8" ht="18.600000000000001" x14ac:dyDescent="0.25">
      <c r="A241" s="297"/>
      <c r="B241" s="162" t="s">
        <v>389</v>
      </c>
      <c r="C241" s="162" t="s">
        <v>777</v>
      </c>
      <c r="D241" s="162" t="str">
        <f t="shared" si="21"/>
        <v>2419</v>
      </c>
      <c r="E241" s="162" t="str">
        <f t="shared" si="19"/>
        <v>T</v>
      </c>
      <c r="F241" s="162" t="str">
        <f t="shared" si="20"/>
        <v>I</v>
      </c>
      <c r="G241" s="163">
        <v>-2.9710000000000001</v>
      </c>
      <c r="H241" s="164" t="s">
        <v>387</v>
      </c>
    </row>
    <row r="242" spans="1:8" ht="18.600000000000001" x14ac:dyDescent="0.25">
      <c r="A242" s="297"/>
      <c r="B242" s="162" t="s">
        <v>433</v>
      </c>
      <c r="C242" s="162" t="s">
        <v>778</v>
      </c>
      <c r="D242" s="162" t="str">
        <f t="shared" si="21"/>
        <v>88</v>
      </c>
      <c r="E242" s="162" t="str">
        <f t="shared" si="19"/>
        <v>V</v>
      </c>
      <c r="F242" s="162" t="str">
        <f t="shared" si="20"/>
        <v>A</v>
      </c>
      <c r="G242" s="163">
        <v>-2.9620000000000002</v>
      </c>
      <c r="H242" s="164" t="s">
        <v>387</v>
      </c>
    </row>
    <row r="243" spans="1:8" ht="18.600000000000001" x14ac:dyDescent="0.25">
      <c r="A243" s="297"/>
      <c r="B243" s="162" t="s">
        <v>389</v>
      </c>
      <c r="C243" s="162" t="s">
        <v>779</v>
      </c>
      <c r="D243" s="162" t="str">
        <f t="shared" si="21"/>
        <v>2510</v>
      </c>
      <c r="E243" s="162" t="str">
        <f t="shared" si="19"/>
        <v>Q</v>
      </c>
      <c r="F243" s="162" t="str">
        <f t="shared" si="20"/>
        <v>L</v>
      </c>
      <c r="G243" s="163">
        <v>-2.948</v>
      </c>
      <c r="H243" s="164" t="s">
        <v>387</v>
      </c>
    </row>
    <row r="244" spans="1:8" ht="18.600000000000001" x14ac:dyDescent="0.25">
      <c r="A244" s="297"/>
      <c r="B244" s="162" t="s">
        <v>440</v>
      </c>
      <c r="C244" s="162" t="s">
        <v>780</v>
      </c>
      <c r="D244" s="162" t="str">
        <f t="shared" si="21"/>
        <v>16</v>
      </c>
      <c r="E244" s="162" t="str">
        <f t="shared" si="19"/>
        <v>E</v>
      </c>
      <c r="F244" s="162" t="str">
        <f t="shared" si="20"/>
        <v>D</v>
      </c>
      <c r="G244" s="163">
        <v>-2.9470000000000001</v>
      </c>
      <c r="H244" s="164" t="s">
        <v>387</v>
      </c>
    </row>
    <row r="245" spans="1:8" ht="18.600000000000001" x14ac:dyDescent="0.25">
      <c r="A245" s="297"/>
      <c r="B245" s="162" t="s">
        <v>554</v>
      </c>
      <c r="C245" s="162" t="s">
        <v>781</v>
      </c>
      <c r="D245" s="162" t="str">
        <f t="shared" si="21"/>
        <v>28</v>
      </c>
      <c r="E245" s="162" t="str">
        <f t="shared" si="19"/>
        <v>L</v>
      </c>
      <c r="F245" s="162" t="str">
        <f t="shared" si="20"/>
        <v>F</v>
      </c>
      <c r="G245" s="163">
        <v>-2.9329999999999998</v>
      </c>
      <c r="H245" s="164" t="s">
        <v>387</v>
      </c>
    </row>
    <row r="246" spans="1:8" ht="18.600000000000001" x14ac:dyDescent="0.25">
      <c r="A246" s="297"/>
      <c r="B246" s="162" t="s">
        <v>393</v>
      </c>
      <c r="C246" s="162" t="s">
        <v>782</v>
      </c>
      <c r="D246" s="162" t="str">
        <f t="shared" si="21"/>
        <v>1615</v>
      </c>
      <c r="E246" s="162" t="str">
        <f t="shared" si="19"/>
        <v>V</v>
      </c>
      <c r="F246" s="162" t="str">
        <f t="shared" si="20"/>
        <v>A</v>
      </c>
      <c r="G246" s="163">
        <v>-2.9319999999999999</v>
      </c>
      <c r="H246" s="164" t="s">
        <v>387</v>
      </c>
    </row>
    <row r="247" spans="1:8" ht="18.600000000000001" x14ac:dyDescent="0.25">
      <c r="A247" s="297"/>
      <c r="B247" s="162" t="s">
        <v>433</v>
      </c>
      <c r="C247" s="162" t="s">
        <v>783</v>
      </c>
      <c r="D247" s="162" t="str">
        <f t="shared" si="21"/>
        <v>132</v>
      </c>
      <c r="E247" s="162" t="str">
        <f t="shared" si="19"/>
        <v>K</v>
      </c>
      <c r="F247" s="162" t="str">
        <f t="shared" si="20"/>
        <v>Q</v>
      </c>
      <c r="G247" s="163">
        <v>-2.9239999999999999</v>
      </c>
      <c r="H247" s="164" t="s">
        <v>387</v>
      </c>
    </row>
    <row r="248" spans="1:8" ht="18.600000000000001" x14ac:dyDescent="0.25">
      <c r="A248" s="297"/>
      <c r="B248" s="162" t="s">
        <v>393</v>
      </c>
      <c r="C248" s="162" t="s">
        <v>784</v>
      </c>
      <c r="D248" s="162" t="str">
        <f t="shared" si="21"/>
        <v>2694</v>
      </c>
      <c r="E248" s="162" t="str">
        <f t="shared" si="19"/>
        <v>N</v>
      </c>
      <c r="F248" s="162" t="str">
        <f t="shared" si="20"/>
        <v>K</v>
      </c>
      <c r="G248" s="163">
        <v>-2.91</v>
      </c>
      <c r="H248" s="164" t="s">
        <v>387</v>
      </c>
    </row>
    <row r="249" spans="1:8" ht="18.600000000000001" x14ac:dyDescent="0.25">
      <c r="A249" s="297"/>
      <c r="B249" s="162" t="s">
        <v>393</v>
      </c>
      <c r="C249" s="162" t="s">
        <v>785</v>
      </c>
      <c r="D249" s="162" t="str">
        <f t="shared" si="21"/>
        <v>826</v>
      </c>
      <c r="E249" s="162" t="str">
        <f t="shared" si="19"/>
        <v>S</v>
      </c>
      <c r="F249" s="162" t="str">
        <f t="shared" si="20"/>
        <v>A</v>
      </c>
      <c r="G249" s="163">
        <v>-2.899</v>
      </c>
      <c r="H249" s="164" t="s">
        <v>387</v>
      </c>
    </row>
    <row r="250" spans="1:8" ht="18.600000000000001" x14ac:dyDescent="0.25">
      <c r="A250" s="297"/>
      <c r="B250" s="162" t="s">
        <v>412</v>
      </c>
      <c r="C250" s="162" t="s">
        <v>786</v>
      </c>
      <c r="D250" s="162" t="str">
        <f t="shared" si="21"/>
        <v>88</v>
      </c>
      <c r="E250" s="162" t="str">
        <f t="shared" si="19"/>
        <v>D</v>
      </c>
      <c r="F250" s="162" t="str">
        <f t="shared" si="20"/>
        <v>G</v>
      </c>
      <c r="G250" s="163">
        <v>-2.887</v>
      </c>
      <c r="H250" s="164" t="s">
        <v>387</v>
      </c>
    </row>
    <row r="251" spans="1:8" ht="18.600000000000001" x14ac:dyDescent="0.25">
      <c r="A251" s="297"/>
      <c r="B251" s="162" t="s">
        <v>412</v>
      </c>
      <c r="C251" s="162" t="s">
        <v>787</v>
      </c>
      <c r="D251" s="162" t="str">
        <f t="shared" si="21"/>
        <v>813</v>
      </c>
      <c r="E251" s="162" t="str">
        <f t="shared" si="19"/>
        <v>S</v>
      </c>
      <c r="F251" s="162" t="str">
        <f t="shared" si="20"/>
        <v>I</v>
      </c>
      <c r="G251" s="163">
        <v>-2.867</v>
      </c>
      <c r="H251" s="164" t="s">
        <v>387</v>
      </c>
    </row>
    <row r="252" spans="1:8" ht="18.600000000000001" x14ac:dyDescent="0.25">
      <c r="A252" s="297"/>
      <c r="B252" s="162" t="s">
        <v>393</v>
      </c>
      <c r="C252" s="162" t="s">
        <v>788</v>
      </c>
      <c r="D252" s="162" t="str">
        <f t="shared" si="21"/>
        <v>322</v>
      </c>
      <c r="E252" s="162" t="str">
        <f t="shared" si="19"/>
        <v>R</v>
      </c>
      <c r="F252" s="162" t="str">
        <f t="shared" si="20"/>
        <v>N</v>
      </c>
      <c r="G252" s="163">
        <v>-2.8220000000000001</v>
      </c>
      <c r="H252" s="164" t="s">
        <v>387</v>
      </c>
    </row>
    <row r="253" spans="1:8" ht="18.600000000000001" x14ac:dyDescent="0.25">
      <c r="A253" s="297"/>
      <c r="B253" s="162" t="s">
        <v>389</v>
      </c>
      <c r="C253" s="162" t="s">
        <v>789</v>
      </c>
      <c r="D253" s="162" t="str">
        <f t="shared" si="21"/>
        <v>1581</v>
      </c>
      <c r="E253" s="162" t="str">
        <f t="shared" si="19"/>
        <v>T</v>
      </c>
      <c r="F253" s="162" t="str">
        <f t="shared" si="20"/>
        <v>M</v>
      </c>
      <c r="G253" s="163">
        <v>-2.8029999999999999</v>
      </c>
      <c r="H253" s="164" t="s">
        <v>387</v>
      </c>
    </row>
    <row r="254" spans="1:8" ht="18.600000000000001" x14ac:dyDescent="0.25">
      <c r="A254" s="297"/>
      <c r="B254" s="162" t="s">
        <v>393</v>
      </c>
      <c r="C254" s="162" t="s">
        <v>790</v>
      </c>
      <c r="D254" s="162" t="str">
        <f t="shared" si="21"/>
        <v>2499</v>
      </c>
      <c r="E254" s="162" t="str">
        <f t="shared" si="19"/>
        <v>D</v>
      </c>
      <c r="F254" s="162" t="str">
        <f t="shared" si="20"/>
        <v>N</v>
      </c>
      <c r="G254" s="163">
        <v>-2.7919999999999998</v>
      </c>
      <c r="H254" s="164" t="s">
        <v>387</v>
      </c>
    </row>
    <row r="255" spans="1:8" ht="18.600000000000001" x14ac:dyDescent="0.25">
      <c r="A255" s="297"/>
      <c r="B255" s="162" t="s">
        <v>389</v>
      </c>
      <c r="C255" s="162" t="s">
        <v>791</v>
      </c>
      <c r="D255" s="162" t="str">
        <f t="shared" si="21"/>
        <v>4178</v>
      </c>
      <c r="E255" s="162" t="str">
        <f t="shared" si="19"/>
        <v>G</v>
      </c>
      <c r="F255" s="162" t="str">
        <f t="shared" si="20"/>
        <v>V</v>
      </c>
      <c r="G255" s="163">
        <v>-2.7549999999999999</v>
      </c>
      <c r="H255" s="164" t="s">
        <v>387</v>
      </c>
    </row>
    <row r="256" spans="1:8" ht="18.600000000000001" x14ac:dyDescent="0.25">
      <c r="A256" s="297"/>
      <c r="B256" s="162" t="s">
        <v>493</v>
      </c>
      <c r="C256" s="162" t="s">
        <v>792</v>
      </c>
      <c r="D256" s="162" t="str">
        <f t="shared" si="21"/>
        <v>119</v>
      </c>
      <c r="E256" s="162" t="str">
        <f t="shared" si="19"/>
        <v>A</v>
      </c>
      <c r="F256" s="162" t="str">
        <f t="shared" si="20"/>
        <v>T</v>
      </c>
      <c r="G256" s="163">
        <v>-2.7480000000000002</v>
      </c>
      <c r="H256" s="164" t="s">
        <v>387</v>
      </c>
    </row>
    <row r="257" spans="1:8" ht="18.600000000000001" x14ac:dyDescent="0.25">
      <c r="A257" s="297"/>
      <c r="B257" s="162" t="s">
        <v>389</v>
      </c>
      <c r="C257" s="162" t="s">
        <v>793</v>
      </c>
      <c r="D257" s="162" t="str">
        <f t="shared" si="21"/>
        <v>2354</v>
      </c>
      <c r="E257" s="162" t="str">
        <f t="shared" si="19"/>
        <v>F</v>
      </c>
      <c r="F257" s="162" t="str">
        <f t="shared" si="20"/>
        <v>S</v>
      </c>
      <c r="G257" s="163">
        <v>-2.7480000000000002</v>
      </c>
      <c r="H257" s="164" t="s">
        <v>387</v>
      </c>
    </row>
    <row r="258" spans="1:8" ht="18.600000000000001" x14ac:dyDescent="0.25">
      <c r="A258" s="297"/>
      <c r="B258" s="162" t="s">
        <v>389</v>
      </c>
      <c r="C258" s="162" t="s">
        <v>794</v>
      </c>
      <c r="D258" s="162" t="str">
        <f t="shared" si="21"/>
        <v>2519</v>
      </c>
      <c r="E258" s="162" t="str">
        <f t="shared" si="19"/>
        <v>S</v>
      </c>
      <c r="F258" s="162" t="str">
        <f t="shared" si="20"/>
        <v>F</v>
      </c>
      <c r="G258" s="163">
        <v>-2.7280000000000002</v>
      </c>
      <c r="H258" s="164" t="s">
        <v>387</v>
      </c>
    </row>
    <row r="259" spans="1:8" ht="18.600000000000001" x14ac:dyDescent="0.25">
      <c r="A259" s="297"/>
      <c r="B259" s="162" t="s">
        <v>493</v>
      </c>
      <c r="C259" s="162" t="s">
        <v>795</v>
      </c>
      <c r="D259" s="162" t="str">
        <f t="shared" si="21"/>
        <v>81</v>
      </c>
      <c r="E259" s="162" t="str">
        <f t="shared" si="19"/>
        <v>D</v>
      </c>
      <c r="F259" s="162" t="str">
        <f t="shared" si="20"/>
        <v>G</v>
      </c>
      <c r="G259" s="163">
        <v>-2.7090000000000001</v>
      </c>
      <c r="H259" s="164" t="s">
        <v>387</v>
      </c>
    </row>
    <row r="260" spans="1:8" ht="18.600000000000001" x14ac:dyDescent="0.25">
      <c r="A260" s="297"/>
      <c r="B260" s="162" t="s">
        <v>393</v>
      </c>
      <c r="C260" s="162" t="s">
        <v>796</v>
      </c>
      <c r="D260" s="162" t="str">
        <f t="shared" si="21"/>
        <v>341</v>
      </c>
      <c r="E260" s="162" t="str">
        <f t="shared" ref="E260:E323" si="22">LEFT(C260,1)</f>
        <v>E</v>
      </c>
      <c r="F260" s="162" t="str">
        <f t="shared" ref="F260:F323" si="23">RIGHT(C260,1)</f>
        <v>K</v>
      </c>
      <c r="G260" s="163">
        <v>-2.6890000000000001</v>
      </c>
      <c r="H260" s="164" t="s">
        <v>387</v>
      </c>
    </row>
    <row r="261" spans="1:8" ht="18.600000000000001" x14ac:dyDescent="0.25">
      <c r="A261" s="297"/>
      <c r="B261" s="162" t="s">
        <v>493</v>
      </c>
      <c r="C261" s="162" t="s">
        <v>797</v>
      </c>
      <c r="D261" s="162" t="str">
        <f t="shared" si="21"/>
        <v>343</v>
      </c>
      <c r="E261" s="162" t="str">
        <f t="shared" si="22"/>
        <v>D</v>
      </c>
      <c r="F261" s="162" t="str">
        <f t="shared" si="23"/>
        <v>Y</v>
      </c>
      <c r="G261" s="163">
        <v>-2.6459999999999999</v>
      </c>
      <c r="H261" s="164" t="s">
        <v>387</v>
      </c>
    </row>
    <row r="262" spans="1:8" ht="18.600000000000001" x14ac:dyDescent="0.25">
      <c r="A262" s="297"/>
      <c r="B262" s="162" t="s">
        <v>433</v>
      </c>
      <c r="C262" s="162" t="s">
        <v>798</v>
      </c>
      <c r="D262" s="162" t="str">
        <f t="shared" si="21"/>
        <v>198</v>
      </c>
      <c r="E262" s="162" t="str">
        <f t="shared" si="22"/>
        <v>K</v>
      </c>
      <c r="F262" s="162" t="str">
        <f t="shared" si="23"/>
        <v>E</v>
      </c>
      <c r="G262" s="163">
        <v>-2.629</v>
      </c>
      <c r="H262" s="164" t="s">
        <v>387</v>
      </c>
    </row>
    <row r="263" spans="1:8" ht="18.600000000000001" x14ac:dyDescent="0.25">
      <c r="A263" s="297"/>
      <c r="B263" s="162" t="s">
        <v>393</v>
      </c>
      <c r="C263" s="162" t="s">
        <v>799</v>
      </c>
      <c r="D263" s="162" t="str">
        <f t="shared" si="21"/>
        <v>1550</v>
      </c>
      <c r="E263" s="162" t="str">
        <f t="shared" si="22"/>
        <v>H</v>
      </c>
      <c r="F263" s="162" t="str">
        <f t="shared" si="23"/>
        <v>N</v>
      </c>
      <c r="G263" s="163">
        <v>-2.6150000000000002</v>
      </c>
      <c r="H263" s="164" t="s">
        <v>387</v>
      </c>
    </row>
    <row r="264" spans="1:8" ht="18.600000000000001" x14ac:dyDescent="0.25">
      <c r="A264" s="297"/>
      <c r="B264" s="162" t="s">
        <v>393</v>
      </c>
      <c r="C264" s="162" t="s">
        <v>800</v>
      </c>
      <c r="D264" s="162" t="str">
        <f t="shared" si="21"/>
        <v>333</v>
      </c>
      <c r="E264" s="162" t="str">
        <f t="shared" si="22"/>
        <v>V</v>
      </c>
      <c r="F264" s="162" t="str">
        <f t="shared" si="23"/>
        <v>F</v>
      </c>
      <c r="G264" s="163">
        <v>-2.5939999999999999</v>
      </c>
      <c r="H264" s="164" t="s">
        <v>387</v>
      </c>
    </row>
    <row r="265" spans="1:8" ht="18.600000000000001" x14ac:dyDescent="0.25">
      <c r="A265" s="297"/>
      <c r="B265" s="162" t="s">
        <v>393</v>
      </c>
      <c r="C265" s="162" t="s">
        <v>801</v>
      </c>
      <c r="D265" s="162" t="str">
        <f t="shared" si="21"/>
        <v>310</v>
      </c>
      <c r="E265" s="162" t="str">
        <f t="shared" si="22"/>
        <v>T</v>
      </c>
      <c r="F265" s="162" t="str">
        <f t="shared" si="23"/>
        <v>K</v>
      </c>
      <c r="G265" s="163">
        <v>-2.5710000000000002</v>
      </c>
      <c r="H265" s="164" t="s">
        <v>387</v>
      </c>
    </row>
    <row r="266" spans="1:8" ht="18.600000000000001" x14ac:dyDescent="0.25">
      <c r="A266" s="297"/>
      <c r="B266" s="162" t="s">
        <v>393</v>
      </c>
      <c r="C266" s="162" t="s">
        <v>802</v>
      </c>
      <c r="D266" s="162" t="str">
        <f t="shared" si="21"/>
        <v>1945</v>
      </c>
      <c r="E266" s="162" t="str">
        <f t="shared" si="22"/>
        <v>V</v>
      </c>
      <c r="F266" s="162" t="str">
        <f t="shared" si="23"/>
        <v>L</v>
      </c>
      <c r="G266" s="163">
        <v>-2.532</v>
      </c>
      <c r="H266" s="164" t="s">
        <v>387</v>
      </c>
    </row>
    <row r="267" spans="1:8" ht="18.600000000000001" x14ac:dyDescent="0.25">
      <c r="A267" s="297"/>
      <c r="B267" s="162" t="s">
        <v>393</v>
      </c>
      <c r="C267" s="162" t="s">
        <v>803</v>
      </c>
      <c r="D267" s="162" t="str">
        <f t="shared" si="21"/>
        <v>635</v>
      </c>
      <c r="E267" s="162" t="str">
        <f t="shared" si="22"/>
        <v>T</v>
      </c>
      <c r="F267" s="162" t="str">
        <f t="shared" si="23"/>
        <v>M</v>
      </c>
      <c r="G267" s="163">
        <v>-2.532</v>
      </c>
      <c r="H267" s="164" t="s">
        <v>387</v>
      </c>
    </row>
    <row r="268" spans="1:8" ht="18.600000000000001" x14ac:dyDescent="0.25">
      <c r="A268" s="297"/>
      <c r="B268" s="162" t="s">
        <v>554</v>
      </c>
      <c r="C268" s="162" t="s">
        <v>804</v>
      </c>
      <c r="D268" s="162" t="str">
        <f t="shared" si="21"/>
        <v>71</v>
      </c>
      <c r="E268" s="162" t="str">
        <f t="shared" si="22"/>
        <v>P</v>
      </c>
      <c r="F268" s="162" t="str">
        <f t="shared" si="23"/>
        <v>S</v>
      </c>
      <c r="G268" s="163">
        <v>-2.5299999999999998</v>
      </c>
      <c r="H268" s="164" t="s">
        <v>387</v>
      </c>
    </row>
    <row r="269" spans="1:8" ht="18.600000000000001" x14ac:dyDescent="0.25">
      <c r="A269" s="297"/>
      <c r="B269" s="162" t="s">
        <v>389</v>
      </c>
      <c r="C269" s="162" t="s">
        <v>805</v>
      </c>
      <c r="D269" s="162" t="str">
        <f t="shared" ref="D269:D271" si="24">MID(C269,2,LEN(C269)-2)</f>
        <v>271</v>
      </c>
      <c r="E269" s="162" t="str">
        <f t="shared" si="22"/>
        <v>P</v>
      </c>
      <c r="F269" s="162" t="str">
        <f t="shared" si="23"/>
        <v>S</v>
      </c>
      <c r="G269" s="163">
        <v>-2.528</v>
      </c>
      <c r="H269" s="164" t="s">
        <v>387</v>
      </c>
    </row>
    <row r="270" spans="1:8" ht="18.600000000000001" x14ac:dyDescent="0.25">
      <c r="A270" s="297"/>
      <c r="B270" s="162" t="s">
        <v>393</v>
      </c>
      <c r="C270" s="162" t="s">
        <v>806</v>
      </c>
      <c r="D270" s="162" t="str">
        <f t="shared" si="24"/>
        <v>1423</v>
      </c>
      <c r="E270" s="162" t="str">
        <f t="shared" si="22"/>
        <v>L</v>
      </c>
      <c r="F270" s="162" t="str">
        <f t="shared" si="23"/>
        <v>F</v>
      </c>
      <c r="G270" s="163">
        <v>-2.5169999999999999</v>
      </c>
      <c r="H270" s="164" t="s">
        <v>387</v>
      </c>
    </row>
    <row r="271" spans="1:8" ht="18.600000000000001" x14ac:dyDescent="0.25">
      <c r="A271" s="297"/>
      <c r="B271" s="162" t="s">
        <v>393</v>
      </c>
      <c r="C271" s="162" t="s">
        <v>807</v>
      </c>
      <c r="D271" s="162" t="str">
        <f t="shared" si="24"/>
        <v>2690</v>
      </c>
      <c r="E271" s="162" t="str">
        <f t="shared" si="22"/>
        <v>D</v>
      </c>
      <c r="F271" s="162" t="str">
        <f t="shared" si="23"/>
        <v>G</v>
      </c>
      <c r="G271" s="163">
        <v>-2.5139999999999998</v>
      </c>
      <c r="H271" s="164" t="s">
        <v>387</v>
      </c>
    </row>
    <row r="272" spans="1:8" ht="23.4" customHeight="1" x14ac:dyDescent="0.25">
      <c r="A272" s="297" t="s">
        <v>808</v>
      </c>
      <c r="B272" s="162" t="s">
        <v>554</v>
      </c>
      <c r="C272" s="162" t="s">
        <v>60</v>
      </c>
      <c r="D272" s="162" t="str">
        <f>MID(C272,2,LEN(C272)-2)</f>
        <v>61</v>
      </c>
      <c r="E272" s="162" t="str">
        <f t="shared" si="22"/>
        <v>R</v>
      </c>
      <c r="F272" s="162" t="str">
        <f t="shared" si="23"/>
        <v>L</v>
      </c>
      <c r="G272" s="163">
        <v>-2.8</v>
      </c>
      <c r="H272" s="164" t="s">
        <v>387</v>
      </c>
    </row>
    <row r="273" spans="1:8" ht="18.600000000000001" x14ac:dyDescent="0.25">
      <c r="A273" s="297"/>
      <c r="B273" s="162" t="s">
        <v>654</v>
      </c>
      <c r="C273" s="162" t="s">
        <v>809</v>
      </c>
      <c r="D273" s="162" t="str">
        <f t="shared" ref="D273:D336" si="25">MID(C273,2,LEN(C273)-2)</f>
        <v>55</v>
      </c>
      <c r="E273" s="162" t="str">
        <f t="shared" si="22"/>
        <v>W</v>
      </c>
      <c r="F273" s="162" t="str">
        <f t="shared" si="23"/>
        <v>C</v>
      </c>
      <c r="G273" s="163">
        <v>-12.869</v>
      </c>
      <c r="H273" s="164" t="s">
        <v>387</v>
      </c>
    </row>
    <row r="274" spans="1:8" ht="18.600000000000001" x14ac:dyDescent="0.25">
      <c r="A274" s="297"/>
      <c r="B274" s="162" t="s">
        <v>493</v>
      </c>
      <c r="C274" s="162" t="s">
        <v>810</v>
      </c>
      <c r="D274" s="162" t="str">
        <f t="shared" si="25"/>
        <v>99</v>
      </c>
      <c r="E274" s="162" t="str">
        <f t="shared" si="22"/>
        <v>G</v>
      </c>
      <c r="F274" s="162" t="str">
        <f t="shared" si="23"/>
        <v>S</v>
      </c>
      <c r="G274" s="163">
        <v>-3.8610000000000002</v>
      </c>
      <c r="H274" s="164" t="s">
        <v>387</v>
      </c>
    </row>
    <row r="275" spans="1:8" ht="18.600000000000001" x14ac:dyDescent="0.25">
      <c r="A275" s="297"/>
      <c r="B275" s="162" t="s">
        <v>493</v>
      </c>
      <c r="C275" s="162" t="s">
        <v>811</v>
      </c>
      <c r="D275" s="162" t="str">
        <f t="shared" si="25"/>
        <v>162</v>
      </c>
      <c r="E275" s="162" t="str">
        <f t="shared" si="22"/>
        <v>P</v>
      </c>
      <c r="F275" s="162" t="str">
        <f t="shared" si="23"/>
        <v>L</v>
      </c>
      <c r="G275" s="163">
        <v>-3.6549999999999998</v>
      </c>
      <c r="H275" s="164" t="s">
        <v>387</v>
      </c>
    </row>
    <row r="276" spans="1:8" ht="18.600000000000001" x14ac:dyDescent="0.25">
      <c r="A276" s="297"/>
      <c r="B276" s="162" t="s">
        <v>493</v>
      </c>
      <c r="C276" s="162" t="s">
        <v>812</v>
      </c>
      <c r="D276" s="162" t="str">
        <f t="shared" si="25"/>
        <v>180</v>
      </c>
      <c r="E276" s="162" t="str">
        <f t="shared" si="22"/>
        <v>S</v>
      </c>
      <c r="F276" s="162" t="str">
        <f t="shared" si="23"/>
        <v>I</v>
      </c>
      <c r="G276" s="163">
        <v>-3.4649999999999999</v>
      </c>
      <c r="H276" s="164" t="s">
        <v>387</v>
      </c>
    </row>
    <row r="277" spans="1:8" ht="18.600000000000001" x14ac:dyDescent="0.25">
      <c r="A277" s="297"/>
      <c r="B277" s="162" t="s">
        <v>493</v>
      </c>
      <c r="C277" s="162" t="s">
        <v>813</v>
      </c>
      <c r="D277" s="162" t="str">
        <f t="shared" si="25"/>
        <v>164</v>
      </c>
      <c r="E277" s="162" t="str">
        <f t="shared" si="22"/>
        <v>G</v>
      </c>
      <c r="F277" s="162" t="str">
        <f t="shared" si="23"/>
        <v>R</v>
      </c>
      <c r="G277" s="163">
        <v>-3.3940000000000001</v>
      </c>
      <c r="H277" s="164" t="s">
        <v>387</v>
      </c>
    </row>
    <row r="278" spans="1:8" ht="18.600000000000001" x14ac:dyDescent="0.25">
      <c r="A278" s="297"/>
      <c r="B278" s="162" t="s">
        <v>493</v>
      </c>
      <c r="C278" s="162" t="s">
        <v>814</v>
      </c>
      <c r="D278" s="162" t="str">
        <f t="shared" si="25"/>
        <v>134</v>
      </c>
      <c r="E278" s="162" t="str">
        <f t="shared" si="22"/>
        <v>A</v>
      </c>
      <c r="F278" s="162" t="str">
        <f t="shared" si="23"/>
        <v>V</v>
      </c>
      <c r="G278" s="163">
        <v>-2.8109999999999999</v>
      </c>
      <c r="H278" s="164" t="s">
        <v>387</v>
      </c>
    </row>
    <row r="279" spans="1:8" ht="18.600000000000001" x14ac:dyDescent="0.25">
      <c r="A279" s="297"/>
      <c r="B279" s="162" t="s">
        <v>493</v>
      </c>
      <c r="C279" s="162" t="s">
        <v>815</v>
      </c>
      <c r="D279" s="162" t="str">
        <f t="shared" si="25"/>
        <v>122</v>
      </c>
      <c r="E279" s="162" t="str">
        <f t="shared" si="22"/>
        <v>P</v>
      </c>
      <c r="F279" s="162" t="str">
        <f t="shared" si="23"/>
        <v>L</v>
      </c>
      <c r="G279" s="163">
        <v>-2.605</v>
      </c>
      <c r="H279" s="164" t="s">
        <v>387</v>
      </c>
    </row>
    <row r="280" spans="1:8" ht="18.600000000000001" x14ac:dyDescent="0.25">
      <c r="A280" s="297"/>
      <c r="B280" s="162" t="s">
        <v>389</v>
      </c>
      <c r="C280" s="162" t="s">
        <v>816</v>
      </c>
      <c r="D280" s="162" t="str">
        <f t="shared" si="25"/>
        <v>2989</v>
      </c>
      <c r="E280" s="162" t="str">
        <f t="shared" si="22"/>
        <v>C</v>
      </c>
      <c r="F280" s="162" t="str">
        <f t="shared" si="23"/>
        <v>K</v>
      </c>
      <c r="G280" s="163">
        <v>-11.183</v>
      </c>
      <c r="H280" s="164" t="s">
        <v>387</v>
      </c>
    </row>
    <row r="281" spans="1:8" ht="18.600000000000001" x14ac:dyDescent="0.25">
      <c r="A281" s="297"/>
      <c r="B281" s="162" t="s">
        <v>389</v>
      </c>
      <c r="C281" s="162" t="s">
        <v>817</v>
      </c>
      <c r="D281" s="162" t="str">
        <f t="shared" si="25"/>
        <v>4096</v>
      </c>
      <c r="E281" s="162" t="str">
        <f t="shared" si="22"/>
        <v>W</v>
      </c>
      <c r="F281" s="162" t="str">
        <f t="shared" si="23"/>
        <v>L</v>
      </c>
      <c r="G281" s="163">
        <v>-11.111000000000001</v>
      </c>
      <c r="H281" s="164" t="s">
        <v>387</v>
      </c>
    </row>
    <row r="282" spans="1:8" ht="18.600000000000001" x14ac:dyDescent="0.25">
      <c r="A282" s="297"/>
      <c r="B282" s="162" t="s">
        <v>389</v>
      </c>
      <c r="C282" s="162" t="s">
        <v>818</v>
      </c>
      <c r="D282" s="162" t="str">
        <f t="shared" si="25"/>
        <v>4370</v>
      </c>
      <c r="E282" s="162" t="str">
        <f t="shared" si="22"/>
        <v>C</v>
      </c>
      <c r="F282" s="162" t="str">
        <f t="shared" si="23"/>
        <v>F</v>
      </c>
      <c r="G282" s="163">
        <v>-10.247999999999999</v>
      </c>
      <c r="H282" s="164" t="s">
        <v>387</v>
      </c>
    </row>
    <row r="283" spans="1:8" ht="18.600000000000001" x14ac:dyDescent="0.25">
      <c r="A283" s="297"/>
      <c r="B283" s="162" t="s">
        <v>389</v>
      </c>
      <c r="C283" s="162" t="s">
        <v>819</v>
      </c>
      <c r="D283" s="162" t="str">
        <f t="shared" si="25"/>
        <v>3481</v>
      </c>
      <c r="E283" s="162" t="str">
        <f t="shared" si="22"/>
        <v>W</v>
      </c>
      <c r="F283" s="162" t="str">
        <f t="shared" si="23"/>
        <v>L</v>
      </c>
      <c r="G283" s="163">
        <v>-10.121</v>
      </c>
      <c r="H283" s="164" t="s">
        <v>387</v>
      </c>
    </row>
    <row r="284" spans="1:8" ht="18.600000000000001" x14ac:dyDescent="0.25">
      <c r="A284" s="297"/>
      <c r="B284" s="162" t="s">
        <v>389</v>
      </c>
      <c r="C284" s="162" t="s">
        <v>820</v>
      </c>
      <c r="D284" s="162" t="str">
        <f t="shared" si="25"/>
        <v>2445</v>
      </c>
      <c r="E284" s="162" t="str">
        <f t="shared" si="22"/>
        <v>C</v>
      </c>
      <c r="F284" s="162" t="str">
        <f t="shared" si="23"/>
        <v>S</v>
      </c>
      <c r="G284" s="163">
        <v>-9.6180000000000003</v>
      </c>
      <c r="H284" s="164" t="s">
        <v>387</v>
      </c>
    </row>
    <row r="285" spans="1:8" ht="18.600000000000001" x14ac:dyDescent="0.25">
      <c r="A285" s="297"/>
      <c r="B285" s="162" t="s">
        <v>389</v>
      </c>
      <c r="C285" s="162" t="s">
        <v>821</v>
      </c>
      <c r="D285" s="162" t="str">
        <f t="shared" si="25"/>
        <v>2851</v>
      </c>
      <c r="E285" s="162" t="str">
        <f t="shared" si="22"/>
        <v>C</v>
      </c>
      <c r="F285" s="162" t="str">
        <f t="shared" si="23"/>
        <v>S</v>
      </c>
      <c r="G285" s="163">
        <v>-9.3190000000000008</v>
      </c>
      <c r="H285" s="164" t="s">
        <v>387</v>
      </c>
    </row>
    <row r="286" spans="1:8" ht="18.600000000000001" x14ac:dyDescent="0.25">
      <c r="A286" s="297"/>
      <c r="B286" s="162" t="s">
        <v>389</v>
      </c>
      <c r="C286" s="162" t="s">
        <v>822</v>
      </c>
      <c r="D286" s="162" t="str">
        <f t="shared" si="25"/>
        <v>3795</v>
      </c>
      <c r="E286" s="162" t="str">
        <f t="shared" si="22"/>
        <v>G</v>
      </c>
      <c r="F286" s="162" t="str">
        <f t="shared" si="23"/>
        <v>L</v>
      </c>
      <c r="G286" s="163">
        <v>-9.3160000000000007</v>
      </c>
      <c r="H286" s="164" t="s">
        <v>387</v>
      </c>
    </row>
    <row r="287" spans="1:8" ht="18.600000000000001" x14ac:dyDescent="0.25">
      <c r="A287" s="297"/>
      <c r="B287" s="162" t="s">
        <v>389</v>
      </c>
      <c r="C287" s="162" t="s">
        <v>823</v>
      </c>
      <c r="D287" s="162" t="str">
        <f t="shared" si="25"/>
        <v>3809</v>
      </c>
      <c r="E287" s="162" t="str">
        <f t="shared" si="22"/>
        <v>G</v>
      </c>
      <c r="F287" s="162" t="str">
        <f t="shared" si="23"/>
        <v>L</v>
      </c>
      <c r="G287" s="163">
        <v>-9.3160000000000007</v>
      </c>
      <c r="H287" s="164" t="s">
        <v>387</v>
      </c>
    </row>
    <row r="288" spans="1:8" ht="18.600000000000001" x14ac:dyDescent="0.25">
      <c r="A288" s="297"/>
      <c r="B288" s="162" t="s">
        <v>389</v>
      </c>
      <c r="C288" s="162" t="s">
        <v>824</v>
      </c>
      <c r="D288" s="162" t="str">
        <f t="shared" si="25"/>
        <v>3372</v>
      </c>
      <c r="E288" s="162" t="str">
        <f t="shared" si="22"/>
        <v>G</v>
      </c>
      <c r="F288" s="162" t="str">
        <f t="shared" si="23"/>
        <v>I</v>
      </c>
      <c r="G288" s="163">
        <v>-9.3160000000000007</v>
      </c>
      <c r="H288" s="164" t="s">
        <v>387</v>
      </c>
    </row>
    <row r="289" spans="1:8" ht="18.600000000000001" x14ac:dyDescent="0.25">
      <c r="A289" s="297"/>
      <c r="B289" s="162" t="s">
        <v>389</v>
      </c>
      <c r="C289" s="162" t="s">
        <v>825</v>
      </c>
      <c r="D289" s="162" t="str">
        <f t="shared" si="25"/>
        <v>2834</v>
      </c>
      <c r="E289" s="162" t="str">
        <f t="shared" si="22"/>
        <v>F</v>
      </c>
      <c r="F289" s="162" t="str">
        <f t="shared" si="23"/>
        <v>P</v>
      </c>
      <c r="G289" s="163">
        <v>-9.2929999999999993</v>
      </c>
      <c r="H289" s="164" t="s">
        <v>387</v>
      </c>
    </row>
    <row r="290" spans="1:8" ht="18.600000000000001" x14ac:dyDescent="0.25">
      <c r="A290" s="297"/>
      <c r="B290" s="162" t="s">
        <v>389</v>
      </c>
      <c r="C290" s="162" t="s">
        <v>826</v>
      </c>
      <c r="D290" s="162" t="str">
        <f t="shared" si="25"/>
        <v>4013</v>
      </c>
      <c r="E290" s="162" t="str">
        <f t="shared" si="22"/>
        <v>Y</v>
      </c>
      <c r="F290" s="162" t="str">
        <f t="shared" si="23"/>
        <v>P</v>
      </c>
      <c r="G290" s="163">
        <v>-9.2159999999999993</v>
      </c>
      <c r="H290" s="164" t="s">
        <v>387</v>
      </c>
    </row>
    <row r="291" spans="1:8" ht="18.600000000000001" x14ac:dyDescent="0.25">
      <c r="A291" s="297"/>
      <c r="B291" s="162" t="s">
        <v>389</v>
      </c>
      <c r="C291" s="162" t="s">
        <v>827</v>
      </c>
      <c r="D291" s="162" t="str">
        <f t="shared" si="25"/>
        <v>4013</v>
      </c>
      <c r="E291" s="162" t="str">
        <f t="shared" si="22"/>
        <v>Y</v>
      </c>
      <c r="F291" s="162" t="str">
        <f t="shared" si="23"/>
        <v>G</v>
      </c>
      <c r="G291" s="163">
        <v>-9.1829999999999998</v>
      </c>
      <c r="H291" s="164" t="s">
        <v>387</v>
      </c>
    </row>
    <row r="292" spans="1:8" ht="18.600000000000001" x14ac:dyDescent="0.25">
      <c r="A292" s="297"/>
      <c r="B292" s="162" t="s">
        <v>389</v>
      </c>
      <c r="C292" s="162" t="s">
        <v>828</v>
      </c>
      <c r="D292" s="162" t="str">
        <f t="shared" si="25"/>
        <v>3642</v>
      </c>
      <c r="E292" s="162" t="str">
        <f t="shared" si="22"/>
        <v>P</v>
      </c>
      <c r="F292" s="162" t="str">
        <f t="shared" si="23"/>
        <v>I</v>
      </c>
      <c r="G292" s="163">
        <v>-9.0419999999999998</v>
      </c>
      <c r="H292" s="164" t="s">
        <v>387</v>
      </c>
    </row>
    <row r="293" spans="1:8" ht="18.600000000000001" x14ac:dyDescent="0.25">
      <c r="A293" s="297"/>
      <c r="B293" s="162" t="s">
        <v>389</v>
      </c>
      <c r="C293" s="162" t="s">
        <v>829</v>
      </c>
      <c r="D293" s="162" t="str">
        <f t="shared" si="25"/>
        <v>2913</v>
      </c>
      <c r="E293" s="162" t="str">
        <f t="shared" si="22"/>
        <v>C</v>
      </c>
      <c r="F293" s="162" t="str">
        <f t="shared" si="23"/>
        <v>H</v>
      </c>
      <c r="G293" s="163">
        <v>-8.5340000000000007</v>
      </c>
      <c r="H293" s="164" t="s">
        <v>387</v>
      </c>
    </row>
    <row r="294" spans="1:8" ht="18.600000000000001" x14ac:dyDescent="0.25">
      <c r="A294" s="297"/>
      <c r="B294" s="162" t="s">
        <v>389</v>
      </c>
      <c r="C294" s="162" t="s">
        <v>830</v>
      </c>
      <c r="D294" s="162" t="str">
        <f t="shared" si="25"/>
        <v>2987</v>
      </c>
      <c r="E294" s="162" t="str">
        <f t="shared" si="22"/>
        <v>G</v>
      </c>
      <c r="F294" s="162" t="str">
        <f t="shared" si="23"/>
        <v>L</v>
      </c>
      <c r="G294" s="163">
        <v>-8.5310000000000006</v>
      </c>
      <c r="H294" s="164" t="s">
        <v>387</v>
      </c>
    </row>
    <row r="295" spans="1:8" ht="18.600000000000001" x14ac:dyDescent="0.25">
      <c r="A295" s="297"/>
      <c r="B295" s="162" t="s">
        <v>389</v>
      </c>
      <c r="C295" s="162" t="s">
        <v>831</v>
      </c>
      <c r="D295" s="162" t="str">
        <f t="shared" si="25"/>
        <v>3867</v>
      </c>
      <c r="E295" s="162" t="str">
        <f t="shared" si="22"/>
        <v>C</v>
      </c>
      <c r="F295" s="162" t="str">
        <f t="shared" si="23"/>
        <v>I</v>
      </c>
      <c r="G295" s="163">
        <v>-8.4160000000000004</v>
      </c>
      <c r="H295" s="164" t="s">
        <v>387</v>
      </c>
    </row>
    <row r="296" spans="1:8" ht="18.600000000000001" x14ac:dyDescent="0.25">
      <c r="A296" s="297"/>
      <c r="B296" s="162" t="s">
        <v>389</v>
      </c>
      <c r="C296" s="162" t="s">
        <v>832</v>
      </c>
      <c r="D296" s="162" t="str">
        <f t="shared" si="25"/>
        <v>2984</v>
      </c>
      <c r="E296" s="162" t="str">
        <f t="shared" si="22"/>
        <v>C</v>
      </c>
      <c r="F296" s="162" t="str">
        <f t="shared" si="23"/>
        <v>A</v>
      </c>
      <c r="G296" s="163">
        <v>-8.3870000000000005</v>
      </c>
      <c r="H296" s="164" t="s">
        <v>387</v>
      </c>
    </row>
    <row r="297" spans="1:8" ht="18.600000000000001" x14ac:dyDescent="0.25">
      <c r="A297" s="297"/>
      <c r="B297" s="162" t="s">
        <v>389</v>
      </c>
      <c r="C297" s="162" t="s">
        <v>833</v>
      </c>
      <c r="D297" s="162" t="str">
        <f t="shared" si="25"/>
        <v>3811</v>
      </c>
      <c r="E297" s="162" t="str">
        <f t="shared" si="22"/>
        <v>Y</v>
      </c>
      <c r="F297" s="162" t="str">
        <f t="shared" si="23"/>
        <v>A</v>
      </c>
      <c r="G297" s="163">
        <v>-8.3849999999999998</v>
      </c>
      <c r="H297" s="164" t="s">
        <v>387</v>
      </c>
    </row>
    <row r="298" spans="1:8" ht="18.600000000000001" x14ac:dyDescent="0.25">
      <c r="A298" s="297"/>
      <c r="B298" s="162" t="s">
        <v>389</v>
      </c>
      <c r="C298" s="162" t="s">
        <v>834</v>
      </c>
      <c r="D298" s="162" t="str">
        <f t="shared" si="25"/>
        <v>4244</v>
      </c>
      <c r="E298" s="162" t="str">
        <f t="shared" si="22"/>
        <v>G</v>
      </c>
      <c r="F298" s="162" t="str">
        <f t="shared" si="23"/>
        <v>F</v>
      </c>
      <c r="G298" s="163">
        <v>-8.3849999999999998</v>
      </c>
      <c r="H298" s="164" t="s">
        <v>387</v>
      </c>
    </row>
    <row r="299" spans="1:8" ht="18.600000000000001" x14ac:dyDescent="0.25">
      <c r="A299" s="297"/>
      <c r="B299" s="162" t="s">
        <v>389</v>
      </c>
      <c r="C299" s="162" t="s">
        <v>835</v>
      </c>
      <c r="D299" s="162" t="str">
        <f t="shared" si="25"/>
        <v>3362</v>
      </c>
      <c r="E299" s="162" t="str">
        <f t="shared" si="22"/>
        <v>P</v>
      </c>
      <c r="F299" s="162" t="str">
        <f t="shared" si="23"/>
        <v>R</v>
      </c>
      <c r="G299" s="163">
        <v>-8.3849999999999998</v>
      </c>
      <c r="H299" s="164" t="s">
        <v>387</v>
      </c>
    </row>
    <row r="300" spans="1:8" ht="18.600000000000001" x14ac:dyDescent="0.25">
      <c r="A300" s="297"/>
      <c r="B300" s="162" t="s">
        <v>389</v>
      </c>
      <c r="C300" s="162" t="s">
        <v>836</v>
      </c>
      <c r="D300" s="162" t="str">
        <f t="shared" si="25"/>
        <v>3408</v>
      </c>
      <c r="E300" s="162" t="str">
        <f t="shared" si="22"/>
        <v>C</v>
      </c>
      <c r="F300" s="162" t="str">
        <f t="shared" si="23"/>
        <v>A</v>
      </c>
      <c r="G300" s="163">
        <v>-8.3849999999999998</v>
      </c>
      <c r="H300" s="164" t="s">
        <v>387</v>
      </c>
    </row>
    <row r="301" spans="1:8" ht="18.600000000000001" x14ac:dyDescent="0.25">
      <c r="A301" s="297"/>
      <c r="B301" s="162" t="s">
        <v>389</v>
      </c>
      <c r="C301" s="162" t="s">
        <v>837</v>
      </c>
      <c r="D301" s="162" t="str">
        <f t="shared" si="25"/>
        <v>4229</v>
      </c>
      <c r="E301" s="162" t="str">
        <f t="shared" si="22"/>
        <v>Y</v>
      </c>
      <c r="F301" s="162" t="str">
        <f t="shared" si="23"/>
        <v>K</v>
      </c>
      <c r="G301" s="163">
        <v>-8.3819999999999997</v>
      </c>
      <c r="H301" s="164" t="s">
        <v>387</v>
      </c>
    </row>
    <row r="302" spans="1:8" ht="18.600000000000001" x14ac:dyDescent="0.25">
      <c r="A302" s="297"/>
      <c r="B302" s="162" t="s">
        <v>389</v>
      </c>
      <c r="C302" s="162" t="s">
        <v>838</v>
      </c>
      <c r="D302" s="162" t="str">
        <f t="shared" si="25"/>
        <v>2983</v>
      </c>
      <c r="E302" s="162" t="str">
        <f t="shared" si="22"/>
        <v>Y</v>
      </c>
      <c r="F302" s="162" t="str">
        <f t="shared" si="23"/>
        <v>A</v>
      </c>
      <c r="G302" s="163">
        <v>-8.3770000000000007</v>
      </c>
      <c r="H302" s="164" t="s">
        <v>387</v>
      </c>
    </row>
    <row r="303" spans="1:8" ht="18.600000000000001" x14ac:dyDescent="0.25">
      <c r="A303" s="297"/>
      <c r="B303" s="162" t="s">
        <v>389</v>
      </c>
      <c r="C303" s="162" t="s">
        <v>839</v>
      </c>
      <c r="D303" s="162" t="str">
        <f t="shared" si="25"/>
        <v>3265</v>
      </c>
      <c r="E303" s="162" t="str">
        <f t="shared" si="22"/>
        <v>G</v>
      </c>
      <c r="F303" s="162" t="str">
        <f t="shared" si="23"/>
        <v>C</v>
      </c>
      <c r="G303" s="163">
        <v>-8.3659999999999997</v>
      </c>
      <c r="H303" s="164" t="s">
        <v>387</v>
      </c>
    </row>
    <row r="304" spans="1:8" ht="18.600000000000001" x14ac:dyDescent="0.25">
      <c r="A304" s="297"/>
      <c r="B304" s="162" t="s">
        <v>389</v>
      </c>
      <c r="C304" s="162" t="s">
        <v>252</v>
      </c>
      <c r="D304" s="162" t="str">
        <f t="shared" si="25"/>
        <v>3631</v>
      </c>
      <c r="E304" s="162" t="str">
        <f t="shared" si="22"/>
        <v>H</v>
      </c>
      <c r="F304" s="162" t="str">
        <f t="shared" si="23"/>
        <v>F</v>
      </c>
      <c r="G304" s="163">
        <v>-8.298</v>
      </c>
      <c r="H304" s="164" t="s">
        <v>387</v>
      </c>
    </row>
    <row r="305" spans="1:8" ht="18.600000000000001" x14ac:dyDescent="0.25">
      <c r="A305" s="297"/>
      <c r="B305" s="162" t="s">
        <v>389</v>
      </c>
      <c r="C305" s="162" t="s">
        <v>281</v>
      </c>
      <c r="D305" s="162" t="str">
        <f t="shared" si="25"/>
        <v>4230</v>
      </c>
      <c r="E305" s="162" t="str">
        <f t="shared" si="22"/>
        <v>F</v>
      </c>
      <c r="F305" s="162" t="str">
        <f t="shared" si="23"/>
        <v>R</v>
      </c>
      <c r="G305" s="163">
        <v>-8.2509999999999994</v>
      </c>
      <c r="H305" s="164" t="s">
        <v>387</v>
      </c>
    </row>
    <row r="306" spans="1:8" ht="18.600000000000001" x14ac:dyDescent="0.25">
      <c r="A306" s="297"/>
      <c r="B306" s="162" t="s">
        <v>389</v>
      </c>
      <c r="C306" s="162" t="s">
        <v>840</v>
      </c>
      <c r="D306" s="162" t="str">
        <f t="shared" si="25"/>
        <v>2282</v>
      </c>
      <c r="E306" s="162" t="str">
        <f t="shared" si="22"/>
        <v>C</v>
      </c>
      <c r="F306" s="162" t="str">
        <f t="shared" si="23"/>
        <v>Y</v>
      </c>
      <c r="G306" s="163">
        <v>-8.1609999999999996</v>
      </c>
      <c r="H306" s="164" t="s">
        <v>387</v>
      </c>
    </row>
    <row r="307" spans="1:8" ht="18.600000000000001" x14ac:dyDescent="0.25">
      <c r="A307" s="297"/>
      <c r="B307" s="162" t="s">
        <v>389</v>
      </c>
      <c r="C307" s="162" t="s">
        <v>276</v>
      </c>
      <c r="D307" s="162" t="str">
        <f t="shared" si="25"/>
        <v>4034</v>
      </c>
      <c r="E307" s="162" t="str">
        <f t="shared" si="22"/>
        <v>F</v>
      </c>
      <c r="F307" s="162" t="str">
        <f t="shared" si="23"/>
        <v>Q</v>
      </c>
      <c r="G307" s="163">
        <v>-7.8849999999999998</v>
      </c>
      <c r="H307" s="164" t="s">
        <v>387</v>
      </c>
    </row>
    <row r="308" spans="1:8" ht="18.600000000000001" x14ac:dyDescent="0.25">
      <c r="A308" s="297"/>
      <c r="B308" s="162" t="s">
        <v>389</v>
      </c>
      <c r="C308" s="162" t="s">
        <v>269</v>
      </c>
      <c r="D308" s="162" t="str">
        <f t="shared" si="25"/>
        <v>3948</v>
      </c>
      <c r="E308" s="162" t="str">
        <f t="shared" si="22"/>
        <v>F</v>
      </c>
      <c r="F308" s="162" t="str">
        <f t="shared" si="23"/>
        <v>P</v>
      </c>
      <c r="G308" s="163">
        <v>-7.7830000000000004</v>
      </c>
      <c r="H308" s="164" t="s">
        <v>387</v>
      </c>
    </row>
    <row r="309" spans="1:8" ht="18.600000000000001" x14ac:dyDescent="0.25">
      <c r="A309" s="297"/>
      <c r="B309" s="162" t="s">
        <v>389</v>
      </c>
      <c r="C309" s="162" t="s">
        <v>841</v>
      </c>
      <c r="D309" s="162" t="str">
        <f t="shared" si="25"/>
        <v>2294</v>
      </c>
      <c r="E309" s="162" t="str">
        <f t="shared" si="22"/>
        <v>G</v>
      </c>
      <c r="F309" s="162" t="str">
        <f t="shared" si="23"/>
        <v>L</v>
      </c>
      <c r="G309" s="163">
        <v>-7.6219999999999999</v>
      </c>
      <c r="H309" s="164" t="s">
        <v>387</v>
      </c>
    </row>
    <row r="310" spans="1:8" ht="18.600000000000001" x14ac:dyDescent="0.25">
      <c r="A310" s="297"/>
      <c r="B310" s="162" t="s">
        <v>389</v>
      </c>
      <c r="C310" s="162" t="s">
        <v>842</v>
      </c>
      <c r="D310" s="162" t="str">
        <f t="shared" si="25"/>
        <v>3521</v>
      </c>
      <c r="E310" s="162" t="str">
        <f t="shared" si="22"/>
        <v>G</v>
      </c>
      <c r="F310" s="162" t="str">
        <f t="shared" si="23"/>
        <v>F</v>
      </c>
      <c r="G310" s="163">
        <v>-7.5940000000000003</v>
      </c>
      <c r="H310" s="164" t="s">
        <v>387</v>
      </c>
    </row>
    <row r="311" spans="1:8" ht="18.600000000000001" x14ac:dyDescent="0.25">
      <c r="A311" s="297"/>
      <c r="B311" s="162" t="s">
        <v>389</v>
      </c>
      <c r="C311" s="162" t="s">
        <v>843</v>
      </c>
      <c r="D311" s="162" t="str">
        <f t="shared" si="25"/>
        <v>3546</v>
      </c>
      <c r="E311" s="162" t="str">
        <f t="shared" si="22"/>
        <v>G</v>
      </c>
      <c r="F311" s="162" t="str">
        <f t="shared" si="23"/>
        <v>C</v>
      </c>
      <c r="G311" s="163">
        <v>-7.585</v>
      </c>
      <c r="H311" s="164" t="s">
        <v>387</v>
      </c>
    </row>
    <row r="312" spans="1:8" ht="18.600000000000001" x14ac:dyDescent="0.25">
      <c r="A312" s="297"/>
      <c r="B312" s="162" t="s">
        <v>389</v>
      </c>
      <c r="C312" s="162" t="s">
        <v>844</v>
      </c>
      <c r="D312" s="162" t="str">
        <f t="shared" si="25"/>
        <v>3470</v>
      </c>
      <c r="E312" s="162" t="str">
        <f t="shared" si="22"/>
        <v>W</v>
      </c>
      <c r="F312" s="162" t="str">
        <f t="shared" si="23"/>
        <v>A</v>
      </c>
      <c r="G312" s="163">
        <v>-7.5759999999999996</v>
      </c>
      <c r="H312" s="164" t="s">
        <v>387</v>
      </c>
    </row>
    <row r="313" spans="1:8" ht="18.600000000000001" x14ac:dyDescent="0.25">
      <c r="A313" s="297"/>
      <c r="B313" s="162" t="s">
        <v>389</v>
      </c>
      <c r="C313" s="162" t="s">
        <v>845</v>
      </c>
      <c r="D313" s="162" t="str">
        <f t="shared" si="25"/>
        <v>3137</v>
      </c>
      <c r="E313" s="162" t="str">
        <f t="shared" si="22"/>
        <v>P</v>
      </c>
      <c r="F313" s="162" t="str">
        <f t="shared" si="23"/>
        <v>H</v>
      </c>
      <c r="G313" s="163">
        <v>-7.5010000000000003</v>
      </c>
      <c r="H313" s="164" t="s">
        <v>387</v>
      </c>
    </row>
    <row r="314" spans="1:8" ht="18.600000000000001" x14ac:dyDescent="0.25">
      <c r="A314" s="297"/>
      <c r="B314" s="162" t="s">
        <v>389</v>
      </c>
      <c r="C314" s="162" t="s">
        <v>846</v>
      </c>
      <c r="D314" s="162" t="str">
        <f t="shared" si="25"/>
        <v>3211</v>
      </c>
      <c r="E314" s="162" t="str">
        <f t="shared" si="22"/>
        <v>Y</v>
      </c>
      <c r="F314" s="162" t="str">
        <f t="shared" si="23"/>
        <v>R</v>
      </c>
      <c r="G314" s="163">
        <v>-7.4880000000000004</v>
      </c>
      <c r="H314" s="164" t="s">
        <v>387</v>
      </c>
    </row>
    <row r="315" spans="1:8" ht="18.600000000000001" x14ac:dyDescent="0.25">
      <c r="A315" s="297"/>
      <c r="B315" s="162" t="s">
        <v>389</v>
      </c>
      <c r="C315" s="162" t="s">
        <v>231</v>
      </c>
      <c r="D315" s="162" t="str">
        <f t="shared" si="25"/>
        <v>3144</v>
      </c>
      <c r="E315" s="162" t="str">
        <f t="shared" si="22"/>
        <v>Y</v>
      </c>
      <c r="F315" s="162" t="str">
        <f t="shared" si="23"/>
        <v>D</v>
      </c>
      <c r="G315" s="163">
        <v>-7.4870000000000001</v>
      </c>
      <c r="H315" s="164" t="s">
        <v>387</v>
      </c>
    </row>
    <row r="316" spans="1:8" ht="18.600000000000001" x14ac:dyDescent="0.25">
      <c r="A316" s="297"/>
      <c r="B316" s="162" t="s">
        <v>389</v>
      </c>
      <c r="C316" s="162" t="s">
        <v>847</v>
      </c>
      <c r="D316" s="162" t="str">
        <f t="shared" si="25"/>
        <v>2852</v>
      </c>
      <c r="E316" s="162" t="str">
        <f t="shared" si="22"/>
        <v>P</v>
      </c>
      <c r="F316" s="162" t="str">
        <f t="shared" si="23"/>
        <v>A</v>
      </c>
      <c r="G316" s="163">
        <v>-7.4560000000000004</v>
      </c>
      <c r="H316" s="164" t="s">
        <v>387</v>
      </c>
    </row>
    <row r="317" spans="1:8" ht="18.600000000000001" x14ac:dyDescent="0.25">
      <c r="A317" s="297"/>
      <c r="B317" s="162" t="s">
        <v>389</v>
      </c>
      <c r="C317" s="162" t="s">
        <v>848</v>
      </c>
      <c r="D317" s="162" t="str">
        <f t="shared" si="25"/>
        <v>3941</v>
      </c>
      <c r="E317" s="162" t="str">
        <f t="shared" si="22"/>
        <v>L</v>
      </c>
      <c r="F317" s="162" t="str">
        <f t="shared" si="23"/>
        <v>G</v>
      </c>
      <c r="G317" s="163">
        <v>-7.4530000000000003</v>
      </c>
      <c r="H317" s="164" t="s">
        <v>387</v>
      </c>
    </row>
    <row r="318" spans="1:8" ht="18.600000000000001" x14ac:dyDescent="0.25">
      <c r="A318" s="297"/>
      <c r="B318" s="162" t="s">
        <v>389</v>
      </c>
      <c r="C318" s="162" t="s">
        <v>849</v>
      </c>
      <c r="D318" s="162" t="str">
        <f t="shared" si="25"/>
        <v>3372</v>
      </c>
      <c r="E318" s="162" t="str">
        <f t="shared" si="22"/>
        <v>G</v>
      </c>
      <c r="F318" s="162" t="str">
        <f t="shared" si="23"/>
        <v>H</v>
      </c>
      <c r="G318" s="163">
        <v>-7.4530000000000003</v>
      </c>
      <c r="H318" s="164" t="s">
        <v>387</v>
      </c>
    </row>
    <row r="319" spans="1:8" ht="18.600000000000001" x14ac:dyDescent="0.25">
      <c r="A319" s="297"/>
      <c r="B319" s="162" t="s">
        <v>389</v>
      </c>
      <c r="C319" s="162" t="s">
        <v>850</v>
      </c>
      <c r="D319" s="162" t="str">
        <f t="shared" si="25"/>
        <v>3446</v>
      </c>
      <c r="E319" s="162" t="str">
        <f t="shared" si="22"/>
        <v>G</v>
      </c>
      <c r="F319" s="162" t="str">
        <f t="shared" si="23"/>
        <v>K</v>
      </c>
      <c r="G319" s="163">
        <v>-7.4530000000000003</v>
      </c>
      <c r="H319" s="164" t="s">
        <v>387</v>
      </c>
    </row>
    <row r="320" spans="1:8" ht="18.600000000000001" x14ac:dyDescent="0.25">
      <c r="A320" s="297"/>
      <c r="B320" s="162" t="s">
        <v>389</v>
      </c>
      <c r="C320" s="162" t="s">
        <v>851</v>
      </c>
      <c r="D320" s="162" t="str">
        <f t="shared" si="25"/>
        <v>3450</v>
      </c>
      <c r="E320" s="162" t="str">
        <f t="shared" si="22"/>
        <v>D</v>
      </c>
      <c r="F320" s="162" t="str">
        <f t="shared" si="23"/>
        <v>R</v>
      </c>
      <c r="G320" s="163">
        <v>-7.4530000000000003</v>
      </c>
      <c r="H320" s="164" t="s">
        <v>387</v>
      </c>
    </row>
    <row r="321" spans="1:8" ht="18.600000000000001" x14ac:dyDescent="0.25">
      <c r="A321" s="297"/>
      <c r="B321" s="162" t="s">
        <v>389</v>
      </c>
      <c r="C321" s="162" t="s">
        <v>852</v>
      </c>
      <c r="D321" s="162" t="str">
        <f t="shared" si="25"/>
        <v>3795</v>
      </c>
      <c r="E321" s="162" t="str">
        <f t="shared" si="22"/>
        <v>G</v>
      </c>
      <c r="F321" s="162" t="str">
        <f t="shared" si="23"/>
        <v>T</v>
      </c>
      <c r="G321" s="163">
        <v>-7.4530000000000003</v>
      </c>
      <c r="H321" s="164" t="s">
        <v>387</v>
      </c>
    </row>
    <row r="322" spans="1:8" ht="18.600000000000001" x14ac:dyDescent="0.25">
      <c r="A322" s="297"/>
      <c r="B322" s="162" t="s">
        <v>389</v>
      </c>
      <c r="C322" s="162" t="s">
        <v>853</v>
      </c>
      <c r="D322" s="162" t="str">
        <f t="shared" si="25"/>
        <v>4000</v>
      </c>
      <c r="E322" s="162" t="str">
        <f t="shared" si="22"/>
        <v>K</v>
      </c>
      <c r="F322" s="162" t="str">
        <f t="shared" si="23"/>
        <v>W</v>
      </c>
      <c r="G322" s="163">
        <v>-7.4530000000000003</v>
      </c>
      <c r="H322" s="164" t="s">
        <v>387</v>
      </c>
    </row>
    <row r="323" spans="1:8" ht="18.600000000000001" x14ac:dyDescent="0.25">
      <c r="A323" s="297"/>
      <c r="B323" s="162" t="s">
        <v>389</v>
      </c>
      <c r="C323" s="162" t="s">
        <v>275</v>
      </c>
      <c r="D323" s="162" t="str">
        <f t="shared" si="25"/>
        <v>4033</v>
      </c>
      <c r="E323" s="162" t="str">
        <f t="shared" si="22"/>
        <v>L</v>
      </c>
      <c r="F323" s="162" t="str">
        <f t="shared" si="23"/>
        <v>G</v>
      </c>
      <c r="G323" s="163">
        <v>-7.4530000000000003</v>
      </c>
      <c r="H323" s="164" t="s">
        <v>387</v>
      </c>
    </row>
    <row r="324" spans="1:8" ht="18.600000000000001" x14ac:dyDescent="0.25">
      <c r="A324" s="297"/>
      <c r="B324" s="162" t="s">
        <v>389</v>
      </c>
      <c r="C324" s="162" t="s">
        <v>854</v>
      </c>
      <c r="D324" s="162" t="str">
        <f t="shared" si="25"/>
        <v>3437</v>
      </c>
      <c r="E324" s="162" t="str">
        <f t="shared" ref="E324:E387" si="26">LEFT(C324,1)</f>
        <v>G</v>
      </c>
      <c r="F324" s="162" t="str">
        <f t="shared" ref="F324:F387" si="27">RIGHT(C324,1)</f>
        <v>W</v>
      </c>
      <c r="G324" s="163">
        <v>-7.4530000000000003</v>
      </c>
      <c r="H324" s="164" t="s">
        <v>387</v>
      </c>
    </row>
    <row r="325" spans="1:8" ht="18.600000000000001" x14ac:dyDescent="0.25">
      <c r="A325" s="297"/>
      <c r="B325" s="162" t="s">
        <v>389</v>
      </c>
      <c r="C325" s="162" t="s">
        <v>247</v>
      </c>
      <c r="D325" s="162" t="str">
        <f t="shared" si="25"/>
        <v>3472</v>
      </c>
      <c r="E325" s="162" t="str">
        <f t="shared" si="26"/>
        <v>Y</v>
      </c>
      <c r="F325" s="162" t="str">
        <f t="shared" si="27"/>
        <v>Q</v>
      </c>
      <c r="G325" s="163">
        <v>-7.45</v>
      </c>
      <c r="H325" s="164" t="s">
        <v>387</v>
      </c>
    </row>
    <row r="326" spans="1:8" ht="18.600000000000001" x14ac:dyDescent="0.25">
      <c r="A326" s="297"/>
      <c r="B326" s="162" t="s">
        <v>389</v>
      </c>
      <c r="C326" s="162" t="s">
        <v>855</v>
      </c>
      <c r="D326" s="162" t="str">
        <f t="shared" si="25"/>
        <v>2829</v>
      </c>
      <c r="E326" s="162" t="str">
        <f t="shared" si="26"/>
        <v>N</v>
      </c>
      <c r="F326" s="162" t="str">
        <f t="shared" si="27"/>
        <v>A</v>
      </c>
      <c r="G326" s="163">
        <v>-7.44</v>
      </c>
      <c r="H326" s="164" t="s">
        <v>387</v>
      </c>
    </row>
    <row r="327" spans="1:8" ht="18.600000000000001" x14ac:dyDescent="0.25">
      <c r="A327" s="297"/>
      <c r="B327" s="162" t="s">
        <v>389</v>
      </c>
      <c r="C327" s="162" t="s">
        <v>856</v>
      </c>
      <c r="D327" s="162" t="str">
        <f t="shared" si="25"/>
        <v>3265</v>
      </c>
      <c r="E327" s="162" t="str">
        <f t="shared" si="26"/>
        <v>G</v>
      </c>
      <c r="F327" s="162" t="str">
        <f t="shared" si="27"/>
        <v>W</v>
      </c>
      <c r="G327" s="163">
        <v>-7.4390000000000001</v>
      </c>
      <c r="H327" s="164" t="s">
        <v>387</v>
      </c>
    </row>
    <row r="328" spans="1:8" ht="18.600000000000001" x14ac:dyDescent="0.25">
      <c r="A328" s="297"/>
      <c r="B328" s="162" t="s">
        <v>389</v>
      </c>
      <c r="C328" s="162" t="s">
        <v>857</v>
      </c>
      <c r="D328" s="162" t="str">
        <f t="shared" si="25"/>
        <v>2721</v>
      </c>
      <c r="E328" s="162" t="str">
        <f t="shared" si="26"/>
        <v>L</v>
      </c>
      <c r="F328" s="162" t="str">
        <f t="shared" si="27"/>
        <v>D</v>
      </c>
      <c r="G328" s="163">
        <v>-7.4329999999999998</v>
      </c>
      <c r="H328" s="164" t="s">
        <v>387</v>
      </c>
    </row>
    <row r="329" spans="1:8" ht="18.600000000000001" x14ac:dyDescent="0.25">
      <c r="A329" s="297"/>
      <c r="B329" s="162" t="s">
        <v>389</v>
      </c>
      <c r="C329" s="162" t="s">
        <v>858</v>
      </c>
      <c r="D329" s="162" t="str">
        <f t="shared" si="25"/>
        <v>2429</v>
      </c>
      <c r="E329" s="162" t="str">
        <f t="shared" si="26"/>
        <v>G</v>
      </c>
      <c r="F329" s="162" t="str">
        <f t="shared" si="27"/>
        <v>K</v>
      </c>
      <c r="G329" s="163">
        <v>-7.4279999999999999</v>
      </c>
      <c r="H329" s="164" t="s">
        <v>387</v>
      </c>
    </row>
    <row r="330" spans="1:8" ht="18.600000000000001" x14ac:dyDescent="0.25">
      <c r="A330" s="297"/>
      <c r="B330" s="162" t="s">
        <v>389</v>
      </c>
      <c r="C330" s="162" t="s">
        <v>859</v>
      </c>
      <c r="D330" s="162" t="str">
        <f t="shared" si="25"/>
        <v>3630</v>
      </c>
      <c r="E330" s="162" t="str">
        <f t="shared" si="26"/>
        <v>K</v>
      </c>
      <c r="F330" s="162" t="str">
        <f t="shared" si="27"/>
        <v>C</v>
      </c>
      <c r="G330" s="163">
        <v>-7.383</v>
      </c>
      <c r="H330" s="164" t="s">
        <v>387</v>
      </c>
    </row>
    <row r="331" spans="1:8" ht="18.600000000000001" x14ac:dyDescent="0.25">
      <c r="A331" s="297"/>
      <c r="B331" s="162" t="s">
        <v>389</v>
      </c>
      <c r="C331" s="162" t="s">
        <v>860</v>
      </c>
      <c r="D331" s="162" t="str">
        <f t="shared" si="25"/>
        <v>3389</v>
      </c>
      <c r="E331" s="162" t="str">
        <f t="shared" si="26"/>
        <v>Y</v>
      </c>
      <c r="F331" s="162" t="str">
        <f t="shared" si="27"/>
        <v>A</v>
      </c>
      <c r="G331" s="163">
        <v>-7.3179999999999996</v>
      </c>
      <c r="H331" s="164" t="s">
        <v>387</v>
      </c>
    </row>
    <row r="332" spans="1:8" ht="18.600000000000001" x14ac:dyDescent="0.25">
      <c r="A332" s="297"/>
      <c r="B332" s="162" t="s">
        <v>389</v>
      </c>
      <c r="C332" s="162" t="s">
        <v>861</v>
      </c>
      <c r="D332" s="162" t="str">
        <f t="shared" si="25"/>
        <v>3494</v>
      </c>
      <c r="E332" s="162" t="str">
        <f t="shared" si="26"/>
        <v>N</v>
      </c>
      <c r="F332" s="162" t="str">
        <f t="shared" si="27"/>
        <v>A</v>
      </c>
      <c r="G332" s="163">
        <v>-7.2859999999999996</v>
      </c>
      <c r="H332" s="164" t="s">
        <v>387</v>
      </c>
    </row>
    <row r="333" spans="1:8" ht="18.600000000000001" x14ac:dyDescent="0.25">
      <c r="A333" s="297"/>
      <c r="B333" s="162" t="s">
        <v>389</v>
      </c>
      <c r="C333" s="162" t="s">
        <v>862</v>
      </c>
      <c r="D333" s="162" t="str">
        <f t="shared" si="25"/>
        <v>4255</v>
      </c>
      <c r="E333" s="162" t="str">
        <f t="shared" si="26"/>
        <v>G</v>
      </c>
      <c r="F333" s="162" t="str">
        <f t="shared" si="27"/>
        <v>W</v>
      </c>
      <c r="G333" s="163">
        <v>-7.2460000000000004</v>
      </c>
      <c r="H333" s="164" t="s">
        <v>387</v>
      </c>
    </row>
    <row r="334" spans="1:8" ht="18.600000000000001" x14ac:dyDescent="0.25">
      <c r="A334" s="297"/>
      <c r="B334" s="162" t="s">
        <v>389</v>
      </c>
      <c r="C334" s="162" t="s">
        <v>243</v>
      </c>
      <c r="D334" s="162" t="str">
        <f t="shared" si="25"/>
        <v>3366</v>
      </c>
      <c r="E334" s="162" t="str">
        <f t="shared" si="26"/>
        <v>F</v>
      </c>
      <c r="F334" s="162" t="str">
        <f t="shared" si="27"/>
        <v>A</v>
      </c>
      <c r="G334" s="163">
        <v>-7.2350000000000003</v>
      </c>
      <c r="H334" s="164" t="s">
        <v>387</v>
      </c>
    </row>
    <row r="335" spans="1:8" ht="18.600000000000001" x14ac:dyDescent="0.25">
      <c r="A335" s="297"/>
      <c r="B335" s="162" t="s">
        <v>389</v>
      </c>
      <c r="C335" s="162" t="s">
        <v>223</v>
      </c>
      <c r="D335" s="162" t="str">
        <f t="shared" si="25"/>
        <v>2897</v>
      </c>
      <c r="E335" s="162" t="str">
        <f t="shared" si="26"/>
        <v>Y</v>
      </c>
      <c r="F335" s="162" t="str">
        <f t="shared" si="27"/>
        <v>S</v>
      </c>
      <c r="G335" s="163">
        <v>-7.22</v>
      </c>
      <c r="H335" s="164" t="s">
        <v>387</v>
      </c>
    </row>
    <row r="336" spans="1:8" ht="18.600000000000001" x14ac:dyDescent="0.25">
      <c r="A336" s="297"/>
      <c r="B336" s="162" t="s">
        <v>389</v>
      </c>
      <c r="C336" s="162" t="s">
        <v>863</v>
      </c>
      <c r="D336" s="162" t="str">
        <f t="shared" si="25"/>
        <v>3211</v>
      </c>
      <c r="E336" s="162" t="str">
        <f t="shared" si="26"/>
        <v>Y</v>
      </c>
      <c r="F336" s="162" t="str">
        <f t="shared" si="27"/>
        <v>S</v>
      </c>
      <c r="G336" s="163">
        <v>-7.1870000000000003</v>
      </c>
      <c r="H336" s="164" t="s">
        <v>387</v>
      </c>
    </row>
    <row r="337" spans="1:8" ht="18.600000000000001" x14ac:dyDescent="0.25">
      <c r="A337" s="297"/>
      <c r="B337" s="162" t="s">
        <v>389</v>
      </c>
      <c r="C337" s="162" t="s">
        <v>864</v>
      </c>
      <c r="D337" s="162" t="str">
        <f t="shared" ref="D337:D400" si="28">MID(C337,2,LEN(C337)-2)</f>
        <v>3787</v>
      </c>
      <c r="E337" s="162" t="str">
        <f t="shared" si="26"/>
        <v>G</v>
      </c>
      <c r="F337" s="162" t="str">
        <f t="shared" si="27"/>
        <v>R</v>
      </c>
      <c r="G337" s="163">
        <v>-7.1859999999999999</v>
      </c>
      <c r="H337" s="164" t="s">
        <v>387</v>
      </c>
    </row>
    <row r="338" spans="1:8" ht="18.600000000000001" x14ac:dyDescent="0.25">
      <c r="A338" s="297"/>
      <c r="B338" s="162" t="s">
        <v>389</v>
      </c>
      <c r="C338" s="162" t="s">
        <v>865</v>
      </c>
      <c r="D338" s="162" t="str">
        <f t="shared" si="28"/>
        <v>4125</v>
      </c>
      <c r="E338" s="162" t="str">
        <f t="shared" si="26"/>
        <v>P</v>
      </c>
      <c r="F338" s="162" t="str">
        <f t="shared" si="27"/>
        <v>Q</v>
      </c>
      <c r="G338" s="163">
        <v>-7.1529999999999996</v>
      </c>
      <c r="H338" s="164" t="s">
        <v>387</v>
      </c>
    </row>
    <row r="339" spans="1:8" ht="18.600000000000001" x14ac:dyDescent="0.25">
      <c r="A339" s="297"/>
      <c r="B339" s="162" t="s">
        <v>389</v>
      </c>
      <c r="C339" s="162" t="s">
        <v>866</v>
      </c>
      <c r="D339" s="162" t="str">
        <f t="shared" si="28"/>
        <v>3793</v>
      </c>
      <c r="E339" s="162" t="str">
        <f t="shared" si="26"/>
        <v>Y</v>
      </c>
      <c r="F339" s="162" t="str">
        <f t="shared" si="27"/>
        <v>T</v>
      </c>
      <c r="G339" s="163">
        <v>-7.1509999999999998</v>
      </c>
      <c r="H339" s="164" t="s">
        <v>387</v>
      </c>
    </row>
    <row r="340" spans="1:8" ht="18.600000000000001" x14ac:dyDescent="0.25">
      <c r="A340" s="297"/>
      <c r="B340" s="162" t="s">
        <v>389</v>
      </c>
      <c r="C340" s="162" t="s">
        <v>867</v>
      </c>
      <c r="D340" s="162" t="str">
        <f t="shared" si="28"/>
        <v>3788</v>
      </c>
      <c r="E340" s="162" t="str">
        <f t="shared" si="26"/>
        <v>Y</v>
      </c>
      <c r="F340" s="162" t="str">
        <f t="shared" si="27"/>
        <v>S</v>
      </c>
      <c r="G340" s="163">
        <v>-7.0910000000000002</v>
      </c>
      <c r="H340" s="164" t="s">
        <v>387</v>
      </c>
    </row>
    <row r="341" spans="1:8" ht="18.600000000000001" x14ac:dyDescent="0.25">
      <c r="A341" s="297"/>
      <c r="B341" s="162" t="s">
        <v>389</v>
      </c>
      <c r="C341" s="162" t="s">
        <v>868</v>
      </c>
      <c r="D341" s="162" t="str">
        <f t="shared" si="28"/>
        <v>3387</v>
      </c>
      <c r="E341" s="162" t="str">
        <f t="shared" si="26"/>
        <v>G</v>
      </c>
      <c r="F341" s="162" t="str">
        <f t="shared" si="27"/>
        <v>F</v>
      </c>
      <c r="G341" s="163">
        <v>-7.0179999999999998</v>
      </c>
      <c r="H341" s="164" t="s">
        <v>387</v>
      </c>
    </row>
    <row r="342" spans="1:8" ht="18.600000000000001" x14ac:dyDescent="0.25">
      <c r="A342" s="297"/>
      <c r="B342" s="162" t="s">
        <v>389</v>
      </c>
      <c r="C342" s="162" t="s">
        <v>869</v>
      </c>
      <c r="D342" s="162" t="str">
        <f t="shared" si="28"/>
        <v>3387</v>
      </c>
      <c r="E342" s="162" t="str">
        <f t="shared" si="26"/>
        <v>G</v>
      </c>
      <c r="F342" s="162" t="str">
        <f t="shared" si="27"/>
        <v>Y</v>
      </c>
      <c r="G342" s="163">
        <v>-6.9850000000000003</v>
      </c>
      <c r="H342" s="164" t="s">
        <v>387</v>
      </c>
    </row>
    <row r="343" spans="1:8" ht="18.600000000000001" x14ac:dyDescent="0.25">
      <c r="A343" s="297"/>
      <c r="B343" s="162" t="s">
        <v>389</v>
      </c>
      <c r="C343" s="162" t="s">
        <v>242</v>
      </c>
      <c r="D343" s="162" t="str">
        <f t="shared" si="28"/>
        <v>3364</v>
      </c>
      <c r="E343" s="162" t="str">
        <f t="shared" si="26"/>
        <v>Y</v>
      </c>
      <c r="F343" s="162" t="str">
        <f t="shared" si="27"/>
        <v>D</v>
      </c>
      <c r="G343" s="163">
        <v>-6.9829999999999997</v>
      </c>
      <c r="H343" s="164" t="s">
        <v>387</v>
      </c>
    </row>
    <row r="344" spans="1:8" ht="18.600000000000001" x14ac:dyDescent="0.25">
      <c r="A344" s="297"/>
      <c r="B344" s="162" t="s">
        <v>389</v>
      </c>
      <c r="C344" s="162" t="s">
        <v>870</v>
      </c>
      <c r="D344" s="162" t="str">
        <f t="shared" si="28"/>
        <v>3954</v>
      </c>
      <c r="E344" s="162" t="str">
        <f t="shared" si="26"/>
        <v>Y</v>
      </c>
      <c r="F344" s="162" t="str">
        <f t="shared" si="27"/>
        <v>R</v>
      </c>
      <c r="G344" s="163">
        <v>-6.9509999999999996</v>
      </c>
      <c r="H344" s="164" t="s">
        <v>387</v>
      </c>
    </row>
    <row r="345" spans="1:8" ht="18.600000000000001" x14ac:dyDescent="0.25">
      <c r="A345" s="297"/>
      <c r="B345" s="162" t="s">
        <v>389</v>
      </c>
      <c r="C345" s="162" t="s">
        <v>871</v>
      </c>
      <c r="D345" s="162" t="str">
        <f t="shared" si="28"/>
        <v>3439</v>
      </c>
      <c r="E345" s="162" t="str">
        <f t="shared" si="26"/>
        <v>D</v>
      </c>
      <c r="F345" s="162" t="str">
        <f t="shared" si="27"/>
        <v>L</v>
      </c>
      <c r="G345" s="163">
        <v>-6.9429999999999996</v>
      </c>
      <c r="H345" s="164" t="s">
        <v>387</v>
      </c>
    </row>
    <row r="346" spans="1:8" ht="18.600000000000001" x14ac:dyDescent="0.25">
      <c r="A346" s="297"/>
      <c r="B346" s="162" t="s">
        <v>389</v>
      </c>
      <c r="C346" s="162" t="s">
        <v>872</v>
      </c>
      <c r="D346" s="162" t="str">
        <f t="shared" si="28"/>
        <v>2568</v>
      </c>
      <c r="E346" s="162" t="str">
        <f t="shared" si="26"/>
        <v>P</v>
      </c>
      <c r="F346" s="162" t="str">
        <f t="shared" si="27"/>
        <v>S</v>
      </c>
      <c r="G346" s="163">
        <v>-6.9279999999999999</v>
      </c>
      <c r="H346" s="164" t="s">
        <v>387</v>
      </c>
    </row>
    <row r="347" spans="1:8" ht="18.600000000000001" x14ac:dyDescent="0.25">
      <c r="A347" s="297"/>
      <c r="B347" s="162" t="s">
        <v>389</v>
      </c>
      <c r="C347" s="162" t="s">
        <v>873</v>
      </c>
      <c r="D347" s="162" t="str">
        <f t="shared" si="28"/>
        <v>4177</v>
      </c>
      <c r="E347" s="162" t="str">
        <f t="shared" si="26"/>
        <v>G</v>
      </c>
      <c r="F347" s="162" t="str">
        <f t="shared" si="27"/>
        <v>V</v>
      </c>
      <c r="G347" s="163">
        <v>-6.7969999999999997</v>
      </c>
      <c r="H347" s="164" t="s">
        <v>387</v>
      </c>
    </row>
    <row r="348" spans="1:8" ht="18.600000000000001" x14ac:dyDescent="0.25">
      <c r="A348" s="297"/>
      <c r="B348" s="162" t="s">
        <v>389</v>
      </c>
      <c r="C348" s="162" t="s">
        <v>874</v>
      </c>
      <c r="D348" s="162" t="str">
        <f t="shared" si="28"/>
        <v>3477</v>
      </c>
      <c r="E348" s="162" t="str">
        <f t="shared" si="26"/>
        <v>N</v>
      </c>
      <c r="F348" s="162" t="str">
        <f t="shared" si="27"/>
        <v>L</v>
      </c>
      <c r="G348" s="163">
        <v>-6.7869999999999999</v>
      </c>
      <c r="H348" s="164" t="s">
        <v>387</v>
      </c>
    </row>
    <row r="349" spans="1:8" ht="18.600000000000001" x14ac:dyDescent="0.25">
      <c r="A349" s="297"/>
      <c r="B349" s="162" t="s">
        <v>389</v>
      </c>
      <c r="C349" s="162" t="s">
        <v>875</v>
      </c>
      <c r="D349" s="162" t="str">
        <f t="shared" si="28"/>
        <v>4235</v>
      </c>
      <c r="E349" s="162" t="str">
        <f t="shared" si="26"/>
        <v>N</v>
      </c>
      <c r="F349" s="162" t="str">
        <f t="shared" si="27"/>
        <v>I</v>
      </c>
      <c r="G349" s="163">
        <v>-6.7850000000000001</v>
      </c>
      <c r="H349" s="164" t="s">
        <v>387</v>
      </c>
    </row>
    <row r="350" spans="1:8" ht="18.600000000000001" x14ac:dyDescent="0.25">
      <c r="A350" s="297"/>
      <c r="B350" s="162" t="s">
        <v>389</v>
      </c>
      <c r="C350" s="162" t="s">
        <v>876</v>
      </c>
      <c r="D350" s="162" t="str">
        <f t="shared" si="28"/>
        <v>3433</v>
      </c>
      <c r="E350" s="162" t="str">
        <f t="shared" si="26"/>
        <v>G</v>
      </c>
      <c r="F350" s="162" t="str">
        <f t="shared" si="27"/>
        <v>L</v>
      </c>
      <c r="G350" s="163">
        <v>-6.7279999999999998</v>
      </c>
      <c r="H350" s="164" t="s">
        <v>387</v>
      </c>
    </row>
    <row r="351" spans="1:8" ht="18.600000000000001" x14ac:dyDescent="0.25">
      <c r="A351" s="297"/>
      <c r="B351" s="162" t="s">
        <v>389</v>
      </c>
      <c r="C351" s="162" t="s">
        <v>226</v>
      </c>
      <c r="D351" s="162" t="str">
        <f t="shared" si="28"/>
        <v>2950</v>
      </c>
      <c r="E351" s="162" t="str">
        <f t="shared" si="26"/>
        <v>P</v>
      </c>
      <c r="F351" s="162" t="str">
        <f t="shared" si="27"/>
        <v>S</v>
      </c>
      <c r="G351" s="163">
        <v>-6.6580000000000004</v>
      </c>
      <c r="H351" s="164" t="s">
        <v>387</v>
      </c>
    </row>
    <row r="352" spans="1:8" ht="18.600000000000001" x14ac:dyDescent="0.25">
      <c r="A352" s="297"/>
      <c r="B352" s="162" t="s">
        <v>389</v>
      </c>
      <c r="C352" s="162" t="s">
        <v>877</v>
      </c>
      <c r="D352" s="162" t="str">
        <f t="shared" si="28"/>
        <v>4063</v>
      </c>
      <c r="E352" s="162" t="str">
        <f t="shared" si="26"/>
        <v>P</v>
      </c>
      <c r="F352" s="162" t="str">
        <f t="shared" si="27"/>
        <v>E</v>
      </c>
      <c r="G352" s="163">
        <v>-6.6529999999999996</v>
      </c>
      <c r="H352" s="164" t="s">
        <v>387</v>
      </c>
    </row>
    <row r="353" spans="1:8" ht="18.600000000000001" x14ac:dyDescent="0.25">
      <c r="A353" s="297"/>
      <c r="B353" s="162" t="s">
        <v>389</v>
      </c>
      <c r="C353" s="162" t="s">
        <v>270</v>
      </c>
      <c r="D353" s="162" t="str">
        <f t="shared" si="28"/>
        <v>3948</v>
      </c>
      <c r="E353" s="162" t="str">
        <f t="shared" si="26"/>
        <v>F</v>
      </c>
      <c r="F353" s="162" t="str">
        <f t="shared" si="27"/>
        <v>Q</v>
      </c>
      <c r="G353" s="163">
        <v>-6.6509999999999998</v>
      </c>
      <c r="H353" s="164" t="s">
        <v>387</v>
      </c>
    </row>
    <row r="354" spans="1:8" ht="18.600000000000001" x14ac:dyDescent="0.25">
      <c r="A354" s="297"/>
      <c r="B354" s="162" t="s">
        <v>389</v>
      </c>
      <c r="C354" s="162" t="s">
        <v>878</v>
      </c>
      <c r="D354" s="162" t="str">
        <f t="shared" si="28"/>
        <v>3982</v>
      </c>
      <c r="E354" s="162" t="str">
        <f t="shared" si="26"/>
        <v>K</v>
      </c>
      <c r="F354" s="162" t="str">
        <f t="shared" si="27"/>
        <v>C</v>
      </c>
      <c r="G354" s="163">
        <v>-6.5860000000000003</v>
      </c>
      <c r="H354" s="164" t="s">
        <v>387</v>
      </c>
    </row>
    <row r="355" spans="1:8" ht="18.600000000000001" x14ac:dyDescent="0.25">
      <c r="A355" s="297"/>
      <c r="B355" s="162" t="s">
        <v>389</v>
      </c>
      <c r="C355" s="162" t="s">
        <v>879</v>
      </c>
      <c r="D355" s="162" t="str">
        <f t="shared" si="28"/>
        <v>2677</v>
      </c>
      <c r="E355" s="162" t="str">
        <f t="shared" si="26"/>
        <v>Y</v>
      </c>
      <c r="F355" s="162" t="str">
        <f t="shared" si="27"/>
        <v>K</v>
      </c>
      <c r="G355" s="163">
        <v>-6.5609999999999999</v>
      </c>
      <c r="H355" s="164" t="s">
        <v>387</v>
      </c>
    </row>
    <row r="356" spans="1:8" ht="18.600000000000001" x14ac:dyDescent="0.25">
      <c r="A356" s="297"/>
      <c r="B356" s="162" t="s">
        <v>389</v>
      </c>
      <c r="C356" s="162" t="s">
        <v>880</v>
      </c>
      <c r="D356" s="162" t="str">
        <f t="shared" si="28"/>
        <v>3565</v>
      </c>
      <c r="E356" s="162" t="str">
        <f t="shared" si="26"/>
        <v>G</v>
      </c>
      <c r="F356" s="162" t="str">
        <f t="shared" si="27"/>
        <v>E</v>
      </c>
      <c r="G356" s="163">
        <v>-6.5529999999999999</v>
      </c>
      <c r="H356" s="164" t="s">
        <v>387</v>
      </c>
    </row>
    <row r="357" spans="1:8" ht="18.600000000000001" x14ac:dyDescent="0.25">
      <c r="A357" s="297"/>
      <c r="B357" s="162" t="s">
        <v>389</v>
      </c>
      <c r="C357" s="162" t="s">
        <v>881</v>
      </c>
      <c r="D357" s="162" t="str">
        <f t="shared" si="28"/>
        <v>2263</v>
      </c>
      <c r="E357" s="162" t="str">
        <f t="shared" si="26"/>
        <v>C</v>
      </c>
      <c r="F357" s="162" t="str">
        <f t="shared" si="27"/>
        <v>W</v>
      </c>
      <c r="G357" s="163">
        <v>-6.5419999999999998</v>
      </c>
      <c r="H357" s="164" t="s">
        <v>387</v>
      </c>
    </row>
    <row r="358" spans="1:8" ht="18.600000000000001" x14ac:dyDescent="0.25">
      <c r="A358" s="297"/>
      <c r="B358" s="162" t="s">
        <v>389</v>
      </c>
      <c r="C358" s="162" t="s">
        <v>882</v>
      </c>
      <c r="D358" s="162" t="str">
        <f t="shared" si="28"/>
        <v>2441</v>
      </c>
      <c r="E358" s="162" t="str">
        <f t="shared" si="26"/>
        <v>G</v>
      </c>
      <c r="F358" s="162" t="str">
        <f t="shared" si="27"/>
        <v>Q</v>
      </c>
      <c r="G358" s="163">
        <v>-6.5410000000000004</v>
      </c>
      <c r="H358" s="164" t="s">
        <v>387</v>
      </c>
    </row>
    <row r="359" spans="1:8" ht="18.600000000000001" x14ac:dyDescent="0.25">
      <c r="A359" s="297"/>
      <c r="B359" s="162" t="s">
        <v>389</v>
      </c>
      <c r="C359" s="162" t="s">
        <v>883</v>
      </c>
      <c r="D359" s="162" t="str">
        <f t="shared" si="28"/>
        <v>3277</v>
      </c>
      <c r="E359" s="162" t="str">
        <f t="shared" si="26"/>
        <v>E</v>
      </c>
      <c r="F359" s="162" t="str">
        <f t="shared" si="27"/>
        <v>Y</v>
      </c>
      <c r="G359" s="163">
        <v>-6.5209999999999999</v>
      </c>
      <c r="H359" s="164" t="s">
        <v>387</v>
      </c>
    </row>
    <row r="360" spans="1:8" ht="18.600000000000001" x14ac:dyDescent="0.25">
      <c r="A360" s="297"/>
      <c r="B360" s="162" t="s">
        <v>389</v>
      </c>
      <c r="C360" s="162" t="s">
        <v>884</v>
      </c>
      <c r="D360" s="162" t="str">
        <f t="shared" si="28"/>
        <v>3859</v>
      </c>
      <c r="E360" s="162" t="str">
        <f t="shared" si="26"/>
        <v>Q</v>
      </c>
      <c r="F360" s="162" t="str">
        <f t="shared" si="27"/>
        <v>V</v>
      </c>
      <c r="G360" s="163">
        <v>-6.5209999999999999</v>
      </c>
      <c r="H360" s="164" t="s">
        <v>387</v>
      </c>
    </row>
    <row r="361" spans="1:8" ht="18.600000000000001" x14ac:dyDescent="0.25">
      <c r="A361" s="297"/>
      <c r="B361" s="162" t="s">
        <v>389</v>
      </c>
      <c r="C361" s="162" t="s">
        <v>885</v>
      </c>
      <c r="D361" s="162" t="str">
        <f t="shared" si="28"/>
        <v>4239</v>
      </c>
      <c r="E361" s="162" t="str">
        <f t="shared" si="26"/>
        <v>R</v>
      </c>
      <c r="F361" s="162" t="str">
        <f t="shared" si="27"/>
        <v>Y</v>
      </c>
      <c r="G361" s="163">
        <v>-6.5209999999999999</v>
      </c>
      <c r="H361" s="164" t="s">
        <v>387</v>
      </c>
    </row>
    <row r="362" spans="1:8" ht="18.600000000000001" x14ac:dyDescent="0.25">
      <c r="A362" s="297"/>
      <c r="B362" s="162" t="s">
        <v>389</v>
      </c>
      <c r="C362" s="162" t="s">
        <v>886</v>
      </c>
      <c r="D362" s="162" t="str">
        <f t="shared" si="28"/>
        <v>3520</v>
      </c>
      <c r="E362" s="162" t="str">
        <f t="shared" si="26"/>
        <v>T</v>
      </c>
      <c r="F362" s="162" t="str">
        <f t="shared" si="27"/>
        <v>F</v>
      </c>
      <c r="G362" s="163">
        <v>-6.5170000000000003</v>
      </c>
      <c r="H362" s="164" t="s">
        <v>387</v>
      </c>
    </row>
    <row r="363" spans="1:8" ht="18.600000000000001" x14ac:dyDescent="0.25">
      <c r="A363" s="297"/>
      <c r="B363" s="162" t="s">
        <v>389</v>
      </c>
      <c r="C363" s="162" t="s">
        <v>887</v>
      </c>
      <c r="D363" s="162" t="str">
        <f t="shared" si="28"/>
        <v>4105</v>
      </c>
      <c r="E363" s="162" t="str">
        <f t="shared" si="26"/>
        <v>D</v>
      </c>
      <c r="F363" s="162" t="str">
        <f t="shared" si="27"/>
        <v>A</v>
      </c>
      <c r="G363" s="163">
        <v>-6.516</v>
      </c>
      <c r="H363" s="164" t="s">
        <v>387</v>
      </c>
    </row>
    <row r="364" spans="1:8" ht="18.600000000000001" x14ac:dyDescent="0.25">
      <c r="A364" s="297"/>
      <c r="B364" s="162" t="s">
        <v>389</v>
      </c>
      <c r="C364" s="162" t="s">
        <v>888</v>
      </c>
      <c r="D364" s="162" t="str">
        <f t="shared" si="28"/>
        <v>3470</v>
      </c>
      <c r="E364" s="162" t="str">
        <f t="shared" si="26"/>
        <v>W</v>
      </c>
      <c r="F364" s="162" t="str">
        <f t="shared" si="27"/>
        <v>L</v>
      </c>
      <c r="G364" s="163">
        <v>-6.4779999999999998</v>
      </c>
      <c r="H364" s="164" t="s">
        <v>387</v>
      </c>
    </row>
    <row r="365" spans="1:8" ht="18.600000000000001" x14ac:dyDescent="0.25">
      <c r="A365" s="297"/>
      <c r="B365" s="162" t="s">
        <v>389</v>
      </c>
      <c r="C365" s="162" t="s">
        <v>889</v>
      </c>
      <c r="D365" s="162" t="str">
        <f t="shared" si="28"/>
        <v>2700</v>
      </c>
      <c r="E365" s="162" t="str">
        <f t="shared" si="26"/>
        <v>N</v>
      </c>
      <c r="F365" s="162" t="str">
        <f t="shared" si="27"/>
        <v>C</v>
      </c>
      <c r="G365" s="163">
        <v>-6.4610000000000003</v>
      </c>
      <c r="H365" s="164" t="s">
        <v>387</v>
      </c>
    </row>
    <row r="366" spans="1:8" ht="18.600000000000001" x14ac:dyDescent="0.25">
      <c r="A366" s="297"/>
      <c r="B366" s="162" t="s">
        <v>389</v>
      </c>
      <c r="C366" s="162" t="s">
        <v>890</v>
      </c>
      <c r="D366" s="162" t="str">
        <f t="shared" si="28"/>
        <v>4230</v>
      </c>
      <c r="E366" s="162" t="str">
        <f t="shared" si="26"/>
        <v>F</v>
      </c>
      <c r="F366" s="162" t="str">
        <f t="shared" si="27"/>
        <v>V</v>
      </c>
      <c r="G366" s="163">
        <v>-6.4210000000000003</v>
      </c>
      <c r="H366" s="164" t="s">
        <v>387</v>
      </c>
    </row>
    <row r="367" spans="1:8" ht="18.600000000000001" x14ac:dyDescent="0.25">
      <c r="A367" s="297"/>
      <c r="B367" s="162" t="s">
        <v>389</v>
      </c>
      <c r="C367" s="162" t="s">
        <v>891</v>
      </c>
      <c r="D367" s="162" t="str">
        <f t="shared" si="28"/>
        <v>3263</v>
      </c>
      <c r="E367" s="162" t="str">
        <f t="shared" si="26"/>
        <v>Q</v>
      </c>
      <c r="F367" s="162" t="str">
        <f t="shared" si="27"/>
        <v>L</v>
      </c>
      <c r="G367" s="163">
        <v>-6.41</v>
      </c>
      <c r="H367" s="164" t="s">
        <v>387</v>
      </c>
    </row>
    <row r="368" spans="1:8" ht="18.600000000000001" x14ac:dyDescent="0.25">
      <c r="A368" s="297"/>
      <c r="B368" s="162" t="s">
        <v>389</v>
      </c>
      <c r="C368" s="162" t="s">
        <v>892</v>
      </c>
      <c r="D368" s="162" t="str">
        <f t="shared" si="28"/>
        <v>3396</v>
      </c>
      <c r="E368" s="162" t="str">
        <f t="shared" si="26"/>
        <v>N</v>
      </c>
      <c r="F368" s="162" t="str">
        <f t="shared" si="27"/>
        <v>V</v>
      </c>
      <c r="G368" s="163">
        <v>-6.2850000000000001</v>
      </c>
      <c r="H368" s="164" t="s">
        <v>387</v>
      </c>
    </row>
    <row r="369" spans="1:8" ht="18.600000000000001" x14ac:dyDescent="0.25">
      <c r="A369" s="297"/>
      <c r="B369" s="162" t="s">
        <v>389</v>
      </c>
      <c r="C369" s="162" t="s">
        <v>261</v>
      </c>
      <c r="D369" s="162" t="str">
        <f t="shared" si="28"/>
        <v>3843</v>
      </c>
      <c r="E369" s="162" t="str">
        <f t="shared" si="26"/>
        <v>K</v>
      </c>
      <c r="F369" s="162" t="str">
        <f t="shared" si="27"/>
        <v>W</v>
      </c>
      <c r="G369" s="163">
        <v>-6.2670000000000003</v>
      </c>
      <c r="H369" s="164" t="s">
        <v>387</v>
      </c>
    </row>
    <row r="370" spans="1:8" ht="18.600000000000001" x14ac:dyDescent="0.25">
      <c r="A370" s="297"/>
      <c r="B370" s="162" t="s">
        <v>389</v>
      </c>
      <c r="C370" s="162" t="s">
        <v>258</v>
      </c>
      <c r="D370" s="162" t="str">
        <f t="shared" si="28"/>
        <v>3813</v>
      </c>
      <c r="E370" s="162" t="str">
        <f t="shared" si="26"/>
        <v>Y</v>
      </c>
      <c r="F370" s="162" t="str">
        <f t="shared" si="27"/>
        <v>T</v>
      </c>
      <c r="G370" s="163">
        <v>-6.258</v>
      </c>
      <c r="H370" s="164" t="s">
        <v>387</v>
      </c>
    </row>
    <row r="371" spans="1:8" ht="18.600000000000001" x14ac:dyDescent="0.25">
      <c r="A371" s="297"/>
      <c r="B371" s="162" t="s">
        <v>389</v>
      </c>
      <c r="C371" s="162" t="s">
        <v>893</v>
      </c>
      <c r="D371" s="162" t="str">
        <f t="shared" si="28"/>
        <v>3861</v>
      </c>
      <c r="E371" s="162" t="str">
        <f t="shared" si="26"/>
        <v>K</v>
      </c>
      <c r="F371" s="162" t="str">
        <f t="shared" si="27"/>
        <v>V</v>
      </c>
      <c r="G371" s="163">
        <v>-6.2549999999999999</v>
      </c>
      <c r="H371" s="164" t="s">
        <v>387</v>
      </c>
    </row>
    <row r="372" spans="1:8" ht="18.600000000000001" x14ac:dyDescent="0.25">
      <c r="A372" s="297"/>
      <c r="B372" s="162" t="s">
        <v>389</v>
      </c>
      <c r="C372" s="162" t="s">
        <v>894</v>
      </c>
      <c r="D372" s="162" t="str">
        <f t="shared" si="28"/>
        <v>240</v>
      </c>
      <c r="E372" s="162" t="str">
        <f t="shared" si="26"/>
        <v>W</v>
      </c>
      <c r="F372" s="162" t="str">
        <f t="shared" si="27"/>
        <v>A</v>
      </c>
      <c r="G372" s="163">
        <v>-6.2370000000000001</v>
      </c>
      <c r="H372" s="164" t="s">
        <v>387</v>
      </c>
    </row>
    <row r="373" spans="1:8" ht="18.600000000000001" x14ac:dyDescent="0.25">
      <c r="A373" s="297"/>
      <c r="B373" s="162" t="s">
        <v>389</v>
      </c>
      <c r="C373" s="162" t="s">
        <v>250</v>
      </c>
      <c r="D373" s="162" t="str">
        <f t="shared" si="28"/>
        <v>3493</v>
      </c>
      <c r="E373" s="162" t="str">
        <f t="shared" si="26"/>
        <v>F</v>
      </c>
      <c r="F373" s="162" t="str">
        <f t="shared" si="27"/>
        <v>A</v>
      </c>
      <c r="G373" s="163">
        <v>-6.2130000000000001</v>
      </c>
      <c r="H373" s="164" t="s">
        <v>387</v>
      </c>
    </row>
    <row r="374" spans="1:8" ht="18.600000000000001" x14ac:dyDescent="0.25">
      <c r="A374" s="297"/>
      <c r="B374" s="162" t="s">
        <v>389</v>
      </c>
      <c r="C374" s="162" t="s">
        <v>895</v>
      </c>
      <c r="D374" s="162" t="str">
        <f t="shared" si="28"/>
        <v>2687</v>
      </c>
      <c r="E374" s="162" t="str">
        <f t="shared" si="26"/>
        <v>D</v>
      </c>
      <c r="F374" s="162" t="str">
        <f t="shared" si="27"/>
        <v>P</v>
      </c>
      <c r="G374" s="163">
        <v>-6.1989999999999998</v>
      </c>
      <c r="H374" s="164" t="s">
        <v>387</v>
      </c>
    </row>
    <row r="375" spans="1:8" ht="18.600000000000001" x14ac:dyDescent="0.25">
      <c r="A375" s="297"/>
      <c r="B375" s="162" t="s">
        <v>389</v>
      </c>
      <c r="C375" s="162" t="s">
        <v>896</v>
      </c>
      <c r="D375" s="162" t="str">
        <f t="shared" si="28"/>
        <v>3639</v>
      </c>
      <c r="E375" s="162" t="str">
        <f t="shared" si="26"/>
        <v>F</v>
      </c>
      <c r="F375" s="162" t="str">
        <f t="shared" si="27"/>
        <v>A</v>
      </c>
      <c r="G375" s="163">
        <v>-6.1959999999999997</v>
      </c>
      <c r="H375" s="164" t="s">
        <v>387</v>
      </c>
    </row>
    <row r="376" spans="1:8" ht="18.600000000000001" x14ac:dyDescent="0.25">
      <c r="A376" s="297"/>
      <c r="B376" s="162" t="s">
        <v>389</v>
      </c>
      <c r="C376" s="162" t="s">
        <v>897</v>
      </c>
      <c r="D376" s="162" t="str">
        <f t="shared" si="28"/>
        <v>3317</v>
      </c>
      <c r="E376" s="162" t="str">
        <f t="shared" si="26"/>
        <v>Y</v>
      </c>
      <c r="F376" s="162" t="str">
        <f t="shared" si="27"/>
        <v>A</v>
      </c>
      <c r="G376" s="163">
        <v>-6.1669999999999998</v>
      </c>
      <c r="H376" s="164" t="s">
        <v>387</v>
      </c>
    </row>
    <row r="377" spans="1:8" ht="18.600000000000001" x14ac:dyDescent="0.25">
      <c r="A377" s="297"/>
      <c r="B377" s="162" t="s">
        <v>389</v>
      </c>
      <c r="C377" s="162" t="s">
        <v>898</v>
      </c>
      <c r="D377" s="162" t="str">
        <f t="shared" si="28"/>
        <v>2440</v>
      </c>
      <c r="E377" s="162" t="str">
        <f t="shared" si="26"/>
        <v>G</v>
      </c>
      <c r="F377" s="162" t="str">
        <f t="shared" si="27"/>
        <v>T</v>
      </c>
      <c r="G377" s="163">
        <v>-6.125</v>
      </c>
      <c r="H377" s="164" t="s">
        <v>387</v>
      </c>
    </row>
    <row r="378" spans="1:8" ht="18.600000000000001" x14ac:dyDescent="0.25">
      <c r="A378" s="297"/>
      <c r="B378" s="162" t="s">
        <v>389</v>
      </c>
      <c r="C378" s="162" t="s">
        <v>278</v>
      </c>
      <c r="D378" s="162" t="str">
        <f t="shared" si="28"/>
        <v>4062</v>
      </c>
      <c r="E378" s="162" t="str">
        <f t="shared" si="26"/>
        <v>I</v>
      </c>
      <c r="F378" s="162" t="str">
        <f t="shared" si="27"/>
        <v>Q</v>
      </c>
      <c r="G378" s="163">
        <v>-6.1239999999999997</v>
      </c>
      <c r="H378" s="164" t="s">
        <v>387</v>
      </c>
    </row>
    <row r="379" spans="1:8" ht="18.600000000000001" x14ac:dyDescent="0.25">
      <c r="A379" s="297"/>
      <c r="B379" s="162" t="s">
        <v>389</v>
      </c>
      <c r="C379" s="162" t="s">
        <v>271</v>
      </c>
      <c r="D379" s="162" t="str">
        <f t="shared" si="28"/>
        <v>3948</v>
      </c>
      <c r="E379" s="162" t="str">
        <f t="shared" si="26"/>
        <v>F</v>
      </c>
      <c r="F379" s="162" t="str">
        <f t="shared" si="27"/>
        <v>S</v>
      </c>
      <c r="G379" s="163">
        <v>-6.0860000000000003</v>
      </c>
      <c r="H379" s="164" t="s">
        <v>387</v>
      </c>
    </row>
    <row r="380" spans="1:8" ht="18.600000000000001" x14ac:dyDescent="0.25">
      <c r="A380" s="297"/>
      <c r="B380" s="162" t="s">
        <v>389</v>
      </c>
      <c r="C380" s="162" t="s">
        <v>283</v>
      </c>
      <c r="D380" s="162" t="str">
        <f t="shared" si="28"/>
        <v>4242</v>
      </c>
      <c r="E380" s="162" t="str">
        <f t="shared" si="26"/>
        <v>V</v>
      </c>
      <c r="F380" s="162" t="str">
        <f t="shared" si="27"/>
        <v>W</v>
      </c>
      <c r="G380" s="163">
        <v>-6.0549999999999997</v>
      </c>
      <c r="H380" s="164" t="s">
        <v>387</v>
      </c>
    </row>
    <row r="381" spans="1:8" ht="18.600000000000001" x14ac:dyDescent="0.25">
      <c r="A381" s="297"/>
      <c r="B381" s="162" t="s">
        <v>389</v>
      </c>
      <c r="C381" s="162" t="s">
        <v>899</v>
      </c>
      <c r="D381" s="162" t="str">
        <f t="shared" si="28"/>
        <v>4098</v>
      </c>
      <c r="E381" s="162" t="str">
        <f t="shared" si="26"/>
        <v>I</v>
      </c>
      <c r="F381" s="162" t="str">
        <f t="shared" si="27"/>
        <v>H</v>
      </c>
      <c r="G381" s="163">
        <v>-6.0069999999999997</v>
      </c>
      <c r="H381" s="164" t="s">
        <v>387</v>
      </c>
    </row>
    <row r="382" spans="1:8" ht="18.600000000000001" x14ac:dyDescent="0.25">
      <c r="A382" s="297"/>
      <c r="B382" s="162" t="s">
        <v>389</v>
      </c>
      <c r="C382" s="162" t="s">
        <v>900</v>
      </c>
      <c r="D382" s="162" t="str">
        <f t="shared" si="28"/>
        <v>3952</v>
      </c>
      <c r="E382" s="162" t="str">
        <f t="shared" si="26"/>
        <v>P</v>
      </c>
      <c r="F382" s="162" t="str">
        <f t="shared" si="27"/>
        <v>C</v>
      </c>
      <c r="G382" s="163">
        <v>-5.9690000000000003</v>
      </c>
      <c r="H382" s="164" t="s">
        <v>387</v>
      </c>
    </row>
    <row r="383" spans="1:8" ht="18.600000000000001" x14ac:dyDescent="0.25">
      <c r="A383" s="297"/>
      <c r="B383" s="162" t="s">
        <v>389</v>
      </c>
      <c r="C383" s="162" t="s">
        <v>901</v>
      </c>
      <c r="D383" s="162" t="str">
        <f t="shared" si="28"/>
        <v>3819</v>
      </c>
      <c r="E383" s="162" t="str">
        <f t="shared" si="26"/>
        <v>E</v>
      </c>
      <c r="F383" s="162" t="str">
        <f t="shared" si="27"/>
        <v>V</v>
      </c>
      <c r="G383" s="163">
        <v>-5.9260000000000002</v>
      </c>
      <c r="H383" s="164" t="s">
        <v>387</v>
      </c>
    </row>
    <row r="384" spans="1:8" ht="18.600000000000001" x14ac:dyDescent="0.25">
      <c r="A384" s="297"/>
      <c r="B384" s="162" t="s">
        <v>389</v>
      </c>
      <c r="C384" s="162" t="s">
        <v>902</v>
      </c>
      <c r="D384" s="162" t="str">
        <f t="shared" si="28"/>
        <v>3853</v>
      </c>
      <c r="E384" s="162" t="str">
        <f t="shared" si="26"/>
        <v>I</v>
      </c>
      <c r="F384" s="162" t="str">
        <f t="shared" si="27"/>
        <v>W</v>
      </c>
      <c r="G384" s="163">
        <v>-5.8929999999999998</v>
      </c>
      <c r="H384" s="164" t="s">
        <v>387</v>
      </c>
    </row>
    <row r="385" spans="1:8" ht="18.600000000000001" x14ac:dyDescent="0.25">
      <c r="A385" s="297"/>
      <c r="B385" s="162" t="s">
        <v>389</v>
      </c>
      <c r="C385" s="162" t="s">
        <v>903</v>
      </c>
      <c r="D385" s="162" t="str">
        <f t="shared" si="28"/>
        <v>4103</v>
      </c>
      <c r="E385" s="162" t="str">
        <f t="shared" si="26"/>
        <v>D</v>
      </c>
      <c r="F385" s="162" t="str">
        <f t="shared" si="27"/>
        <v>T</v>
      </c>
      <c r="G385" s="163">
        <v>-5.8879999999999999</v>
      </c>
      <c r="H385" s="164" t="s">
        <v>387</v>
      </c>
    </row>
    <row r="386" spans="1:8" ht="18.600000000000001" x14ac:dyDescent="0.25">
      <c r="A386" s="297"/>
      <c r="B386" s="162" t="s">
        <v>389</v>
      </c>
      <c r="C386" s="162" t="s">
        <v>904</v>
      </c>
      <c r="D386" s="162" t="str">
        <f t="shared" si="28"/>
        <v>4046</v>
      </c>
      <c r="E386" s="162" t="str">
        <f t="shared" si="26"/>
        <v>N</v>
      </c>
      <c r="F386" s="162" t="str">
        <f t="shared" si="27"/>
        <v>C</v>
      </c>
      <c r="G386" s="163">
        <v>-5.851</v>
      </c>
      <c r="H386" s="164" t="s">
        <v>387</v>
      </c>
    </row>
    <row r="387" spans="1:8" ht="18.600000000000001" x14ac:dyDescent="0.25">
      <c r="A387" s="297"/>
      <c r="B387" s="162" t="s">
        <v>389</v>
      </c>
      <c r="C387" s="162" t="s">
        <v>905</v>
      </c>
      <c r="D387" s="162" t="str">
        <f t="shared" si="28"/>
        <v>3541</v>
      </c>
      <c r="E387" s="162" t="str">
        <f t="shared" si="26"/>
        <v>G</v>
      </c>
      <c r="F387" s="162" t="str">
        <f t="shared" si="27"/>
        <v>K</v>
      </c>
      <c r="G387" s="163">
        <v>-5.8360000000000003</v>
      </c>
      <c r="H387" s="164" t="s">
        <v>387</v>
      </c>
    </row>
    <row r="388" spans="1:8" ht="18.600000000000001" x14ac:dyDescent="0.25">
      <c r="A388" s="297"/>
      <c r="B388" s="162" t="s">
        <v>389</v>
      </c>
      <c r="C388" s="162" t="s">
        <v>906</v>
      </c>
      <c r="D388" s="162" t="str">
        <f t="shared" si="28"/>
        <v>3072</v>
      </c>
      <c r="E388" s="162" t="str">
        <f t="shared" ref="E388:E451" si="29">LEFT(C388,1)</f>
        <v>G</v>
      </c>
      <c r="F388" s="162" t="str">
        <f t="shared" ref="F388:F451" si="30">RIGHT(C388,1)</f>
        <v>Y</v>
      </c>
      <c r="G388" s="163">
        <v>-5.8330000000000002</v>
      </c>
      <c r="H388" s="164" t="s">
        <v>387</v>
      </c>
    </row>
    <row r="389" spans="1:8" ht="18.600000000000001" x14ac:dyDescent="0.25">
      <c r="A389" s="297"/>
      <c r="B389" s="162" t="s">
        <v>389</v>
      </c>
      <c r="C389" s="162" t="s">
        <v>236</v>
      </c>
      <c r="D389" s="162" t="str">
        <f t="shared" si="28"/>
        <v>3213</v>
      </c>
      <c r="E389" s="162" t="str">
        <f t="shared" si="29"/>
        <v>K</v>
      </c>
      <c r="F389" s="162" t="str">
        <f t="shared" si="30"/>
        <v>G</v>
      </c>
      <c r="G389" s="163">
        <v>-5.8280000000000003</v>
      </c>
      <c r="H389" s="164" t="s">
        <v>387</v>
      </c>
    </row>
    <row r="390" spans="1:8" ht="18.600000000000001" x14ac:dyDescent="0.25">
      <c r="A390" s="297"/>
      <c r="B390" s="162" t="s">
        <v>389</v>
      </c>
      <c r="C390" s="162" t="s">
        <v>907</v>
      </c>
      <c r="D390" s="162" t="str">
        <f t="shared" si="28"/>
        <v>2498</v>
      </c>
      <c r="E390" s="162" t="str">
        <f t="shared" si="29"/>
        <v>N</v>
      </c>
      <c r="F390" s="162" t="str">
        <f t="shared" si="30"/>
        <v>L</v>
      </c>
      <c r="G390" s="163">
        <v>-5.806</v>
      </c>
      <c r="H390" s="164" t="s">
        <v>387</v>
      </c>
    </row>
    <row r="391" spans="1:8" ht="18.600000000000001" x14ac:dyDescent="0.25">
      <c r="A391" s="297"/>
      <c r="B391" s="162" t="s">
        <v>389</v>
      </c>
      <c r="C391" s="162" t="s">
        <v>908</v>
      </c>
      <c r="D391" s="162" t="str">
        <f t="shared" si="28"/>
        <v>3827</v>
      </c>
      <c r="E391" s="162" t="str">
        <f t="shared" si="29"/>
        <v>G</v>
      </c>
      <c r="F391" s="162" t="str">
        <f t="shared" si="30"/>
        <v>I</v>
      </c>
      <c r="G391" s="163">
        <v>-5.798</v>
      </c>
      <c r="H391" s="164" t="s">
        <v>387</v>
      </c>
    </row>
    <row r="392" spans="1:8" ht="18.600000000000001" x14ac:dyDescent="0.25">
      <c r="A392" s="297"/>
      <c r="B392" s="162" t="s">
        <v>389</v>
      </c>
      <c r="C392" s="162" t="s">
        <v>246</v>
      </c>
      <c r="D392" s="162" t="str">
        <f t="shared" si="28"/>
        <v>3377</v>
      </c>
      <c r="E392" s="162" t="str">
        <f t="shared" si="29"/>
        <v>V</v>
      </c>
      <c r="F392" s="162" t="str">
        <f t="shared" si="30"/>
        <v>H</v>
      </c>
      <c r="G392" s="163">
        <v>-5.79</v>
      </c>
      <c r="H392" s="164" t="s">
        <v>387</v>
      </c>
    </row>
    <row r="393" spans="1:8" ht="18.600000000000001" x14ac:dyDescent="0.25">
      <c r="A393" s="297"/>
      <c r="B393" s="162" t="s">
        <v>389</v>
      </c>
      <c r="C393" s="162" t="s">
        <v>909</v>
      </c>
      <c r="D393" s="162" t="str">
        <f t="shared" si="28"/>
        <v>2439</v>
      </c>
      <c r="E393" s="162" t="str">
        <f t="shared" si="29"/>
        <v>N</v>
      </c>
      <c r="F393" s="162" t="str">
        <f t="shared" si="30"/>
        <v>T</v>
      </c>
      <c r="G393" s="163">
        <v>-5.7709999999999999</v>
      </c>
      <c r="H393" s="164" t="s">
        <v>387</v>
      </c>
    </row>
    <row r="394" spans="1:8" ht="18.600000000000001" x14ac:dyDescent="0.25">
      <c r="A394" s="297"/>
      <c r="B394" s="162" t="s">
        <v>389</v>
      </c>
      <c r="C394" s="162" t="s">
        <v>910</v>
      </c>
      <c r="D394" s="162" t="str">
        <f t="shared" si="28"/>
        <v>2294</v>
      </c>
      <c r="E394" s="162" t="str">
        <f t="shared" si="29"/>
        <v>G</v>
      </c>
      <c r="F394" s="162" t="str">
        <f t="shared" si="30"/>
        <v>H</v>
      </c>
      <c r="G394" s="163">
        <v>-5.7690000000000001</v>
      </c>
      <c r="H394" s="164" t="s">
        <v>387</v>
      </c>
    </row>
    <row r="395" spans="1:8" ht="18.600000000000001" x14ac:dyDescent="0.25">
      <c r="A395" s="297"/>
      <c r="B395" s="162" t="s">
        <v>389</v>
      </c>
      <c r="C395" s="162" t="s">
        <v>911</v>
      </c>
      <c r="D395" s="162" t="str">
        <f t="shared" si="28"/>
        <v>3269</v>
      </c>
      <c r="E395" s="162" t="str">
        <f t="shared" si="29"/>
        <v>M</v>
      </c>
      <c r="F395" s="162" t="str">
        <f t="shared" si="30"/>
        <v>N</v>
      </c>
      <c r="G395" s="163">
        <v>-5.758</v>
      </c>
      <c r="H395" s="164" t="s">
        <v>387</v>
      </c>
    </row>
    <row r="396" spans="1:8" ht="18.600000000000001" x14ac:dyDescent="0.25">
      <c r="A396" s="297"/>
      <c r="B396" s="162" t="s">
        <v>389</v>
      </c>
      <c r="C396" s="162" t="s">
        <v>912</v>
      </c>
      <c r="D396" s="162" t="str">
        <f t="shared" si="28"/>
        <v>4177</v>
      </c>
      <c r="E396" s="162" t="str">
        <f t="shared" si="29"/>
        <v>G</v>
      </c>
      <c r="F396" s="162" t="str">
        <f t="shared" si="30"/>
        <v>Q</v>
      </c>
      <c r="G396" s="163">
        <v>-5.7560000000000002</v>
      </c>
      <c r="H396" s="164" t="s">
        <v>387</v>
      </c>
    </row>
    <row r="397" spans="1:8" ht="18.600000000000001" x14ac:dyDescent="0.25">
      <c r="A397" s="297"/>
      <c r="B397" s="162" t="s">
        <v>389</v>
      </c>
      <c r="C397" s="162" t="s">
        <v>218</v>
      </c>
      <c r="D397" s="162" t="str">
        <f t="shared" si="28"/>
        <v>2602</v>
      </c>
      <c r="E397" s="162" t="str">
        <f t="shared" si="29"/>
        <v>F</v>
      </c>
      <c r="F397" s="162" t="str">
        <f t="shared" si="30"/>
        <v>Q</v>
      </c>
      <c r="G397" s="163">
        <v>-5.7549999999999999</v>
      </c>
      <c r="H397" s="164" t="s">
        <v>387</v>
      </c>
    </row>
    <row r="398" spans="1:8" ht="18.600000000000001" x14ac:dyDescent="0.25">
      <c r="A398" s="297"/>
      <c r="B398" s="162" t="s">
        <v>389</v>
      </c>
      <c r="C398" s="162" t="s">
        <v>913</v>
      </c>
      <c r="D398" s="162" t="str">
        <f t="shared" si="28"/>
        <v>3233</v>
      </c>
      <c r="E398" s="162" t="str">
        <f t="shared" si="29"/>
        <v>H</v>
      </c>
      <c r="F398" s="162" t="str">
        <f t="shared" si="30"/>
        <v>A</v>
      </c>
      <c r="G398" s="163">
        <v>-5.7320000000000002</v>
      </c>
      <c r="H398" s="164" t="s">
        <v>387</v>
      </c>
    </row>
    <row r="399" spans="1:8" ht="18.600000000000001" x14ac:dyDescent="0.25">
      <c r="A399" s="297"/>
      <c r="B399" s="162" t="s">
        <v>389</v>
      </c>
      <c r="C399" s="162" t="s">
        <v>914</v>
      </c>
      <c r="D399" s="162" t="str">
        <f t="shared" si="28"/>
        <v>3864</v>
      </c>
      <c r="E399" s="162" t="str">
        <f t="shared" si="29"/>
        <v>D</v>
      </c>
      <c r="F399" s="162" t="str">
        <f t="shared" si="30"/>
        <v>K</v>
      </c>
      <c r="G399" s="163">
        <v>-5.7210000000000001</v>
      </c>
      <c r="H399" s="164" t="s">
        <v>387</v>
      </c>
    </row>
    <row r="400" spans="1:8" ht="18.600000000000001" x14ac:dyDescent="0.25">
      <c r="A400" s="297"/>
      <c r="B400" s="162" t="s">
        <v>389</v>
      </c>
      <c r="C400" s="162" t="s">
        <v>915</v>
      </c>
      <c r="D400" s="162" t="str">
        <f t="shared" si="28"/>
        <v>3241</v>
      </c>
      <c r="E400" s="162" t="str">
        <f t="shared" si="29"/>
        <v>F</v>
      </c>
      <c r="F400" s="162" t="str">
        <f t="shared" si="30"/>
        <v>S</v>
      </c>
      <c r="G400" s="163">
        <v>-5.6959999999999997</v>
      </c>
      <c r="H400" s="164" t="s">
        <v>387</v>
      </c>
    </row>
    <row r="401" spans="1:8" ht="18.600000000000001" x14ac:dyDescent="0.25">
      <c r="A401" s="297"/>
      <c r="B401" s="162" t="s">
        <v>389</v>
      </c>
      <c r="C401" s="162" t="s">
        <v>916</v>
      </c>
      <c r="D401" s="162" t="str">
        <f t="shared" ref="D401:D464" si="31">MID(C401,2,LEN(C401)-2)</f>
        <v>3794</v>
      </c>
      <c r="E401" s="162" t="str">
        <f t="shared" si="29"/>
        <v>F</v>
      </c>
      <c r="F401" s="162" t="str">
        <f t="shared" si="30"/>
        <v>A</v>
      </c>
      <c r="G401" s="163">
        <v>-5.6859999999999999</v>
      </c>
      <c r="H401" s="164" t="s">
        <v>387</v>
      </c>
    </row>
    <row r="402" spans="1:8" ht="18.600000000000001" x14ac:dyDescent="0.25">
      <c r="A402" s="297"/>
      <c r="B402" s="162" t="s">
        <v>389</v>
      </c>
      <c r="C402" s="162" t="s">
        <v>211</v>
      </c>
      <c r="D402" s="162" t="str">
        <f t="shared" si="31"/>
        <v>2399</v>
      </c>
      <c r="E402" s="162" t="str">
        <f t="shared" si="29"/>
        <v>H</v>
      </c>
      <c r="F402" s="162" t="str">
        <f t="shared" si="30"/>
        <v>N</v>
      </c>
      <c r="G402" s="163">
        <v>-5.6150000000000002</v>
      </c>
      <c r="H402" s="164" t="s">
        <v>387</v>
      </c>
    </row>
    <row r="403" spans="1:8" ht="18.600000000000001" x14ac:dyDescent="0.25">
      <c r="A403" s="297"/>
      <c r="B403" s="162" t="s">
        <v>389</v>
      </c>
      <c r="C403" s="162" t="s">
        <v>917</v>
      </c>
      <c r="D403" s="162" t="str">
        <f t="shared" si="31"/>
        <v>3632</v>
      </c>
      <c r="E403" s="162" t="str">
        <f t="shared" si="29"/>
        <v>K</v>
      </c>
      <c r="F403" s="162" t="str">
        <f t="shared" si="30"/>
        <v>C</v>
      </c>
      <c r="G403" s="163">
        <v>-5.6079999999999997</v>
      </c>
      <c r="H403" s="164" t="s">
        <v>387</v>
      </c>
    </row>
    <row r="404" spans="1:8" ht="18.600000000000001" x14ac:dyDescent="0.25">
      <c r="A404" s="297"/>
      <c r="B404" s="162" t="s">
        <v>389</v>
      </c>
      <c r="C404" s="162" t="s">
        <v>918</v>
      </c>
      <c r="D404" s="162" t="str">
        <f t="shared" si="31"/>
        <v>326</v>
      </c>
      <c r="E404" s="162" t="str">
        <f t="shared" si="29"/>
        <v>C</v>
      </c>
      <c r="F404" s="162" t="str">
        <f t="shared" si="30"/>
        <v>Q</v>
      </c>
      <c r="G404" s="163">
        <v>-5.5979999999999999</v>
      </c>
      <c r="H404" s="164" t="s">
        <v>387</v>
      </c>
    </row>
    <row r="405" spans="1:8" ht="18.600000000000001" x14ac:dyDescent="0.25">
      <c r="A405" s="297"/>
      <c r="B405" s="162" t="s">
        <v>389</v>
      </c>
      <c r="C405" s="162" t="s">
        <v>919</v>
      </c>
      <c r="D405" s="162" t="str">
        <f t="shared" si="31"/>
        <v>3859</v>
      </c>
      <c r="E405" s="162" t="str">
        <f t="shared" si="29"/>
        <v>Q</v>
      </c>
      <c r="F405" s="162" t="str">
        <f t="shared" si="30"/>
        <v>A</v>
      </c>
      <c r="G405" s="163">
        <v>-5.59</v>
      </c>
      <c r="H405" s="164" t="s">
        <v>387</v>
      </c>
    </row>
    <row r="406" spans="1:8" ht="18.600000000000001" x14ac:dyDescent="0.25">
      <c r="A406" s="297"/>
      <c r="B406" s="162" t="s">
        <v>389</v>
      </c>
      <c r="C406" s="162" t="s">
        <v>920</v>
      </c>
      <c r="D406" s="162" t="str">
        <f t="shared" si="31"/>
        <v>3985</v>
      </c>
      <c r="E406" s="162" t="str">
        <f t="shared" si="29"/>
        <v>N</v>
      </c>
      <c r="F406" s="162" t="str">
        <f t="shared" si="30"/>
        <v>K</v>
      </c>
      <c r="G406" s="163">
        <v>-5.59</v>
      </c>
      <c r="H406" s="164" t="s">
        <v>387</v>
      </c>
    </row>
    <row r="407" spans="1:8" ht="18.600000000000001" x14ac:dyDescent="0.25">
      <c r="A407" s="297"/>
      <c r="B407" s="162" t="s">
        <v>389</v>
      </c>
      <c r="C407" s="162" t="s">
        <v>921</v>
      </c>
      <c r="D407" s="162" t="str">
        <f t="shared" si="31"/>
        <v>3290</v>
      </c>
      <c r="E407" s="162" t="str">
        <f t="shared" si="29"/>
        <v>L</v>
      </c>
      <c r="F407" s="162" t="str">
        <f t="shared" si="30"/>
        <v>S</v>
      </c>
      <c r="G407" s="163">
        <v>-5.59</v>
      </c>
      <c r="H407" s="164" t="s">
        <v>387</v>
      </c>
    </row>
    <row r="408" spans="1:8" ht="18.600000000000001" x14ac:dyDescent="0.25">
      <c r="A408" s="297"/>
      <c r="B408" s="162" t="s">
        <v>389</v>
      </c>
      <c r="C408" s="162" t="s">
        <v>922</v>
      </c>
      <c r="D408" s="162" t="str">
        <f t="shared" si="31"/>
        <v>3855</v>
      </c>
      <c r="E408" s="162" t="str">
        <f t="shared" si="29"/>
        <v>V</v>
      </c>
      <c r="F408" s="162" t="str">
        <f t="shared" si="30"/>
        <v>Q</v>
      </c>
      <c r="G408" s="163">
        <v>-5.59</v>
      </c>
      <c r="H408" s="164" t="s">
        <v>387</v>
      </c>
    </row>
    <row r="409" spans="1:8" ht="18.600000000000001" x14ac:dyDescent="0.25">
      <c r="A409" s="297"/>
      <c r="B409" s="162" t="s">
        <v>389</v>
      </c>
      <c r="C409" s="162" t="s">
        <v>923</v>
      </c>
      <c r="D409" s="162" t="str">
        <f t="shared" si="31"/>
        <v>3985</v>
      </c>
      <c r="E409" s="162" t="str">
        <f t="shared" si="29"/>
        <v>N</v>
      </c>
      <c r="F409" s="162" t="str">
        <f t="shared" si="30"/>
        <v>T</v>
      </c>
      <c r="G409" s="163">
        <v>-5.59</v>
      </c>
      <c r="H409" s="164" t="s">
        <v>387</v>
      </c>
    </row>
    <row r="410" spans="1:8" ht="18.600000000000001" x14ac:dyDescent="0.25">
      <c r="A410" s="297"/>
      <c r="B410" s="162" t="s">
        <v>389</v>
      </c>
      <c r="C410" s="162" t="s">
        <v>924</v>
      </c>
      <c r="D410" s="162" t="str">
        <f t="shared" si="31"/>
        <v>4012</v>
      </c>
      <c r="E410" s="162" t="str">
        <f t="shared" si="29"/>
        <v>M</v>
      </c>
      <c r="F410" s="162" t="str">
        <f t="shared" si="30"/>
        <v>A</v>
      </c>
      <c r="G410" s="163">
        <v>-5.59</v>
      </c>
      <c r="H410" s="164" t="s">
        <v>387</v>
      </c>
    </row>
    <row r="411" spans="1:8" ht="18.600000000000001" x14ac:dyDescent="0.25">
      <c r="A411" s="297"/>
      <c r="B411" s="162" t="s">
        <v>389</v>
      </c>
      <c r="C411" s="162" t="s">
        <v>287</v>
      </c>
      <c r="D411" s="162" t="str">
        <f t="shared" si="31"/>
        <v>4252</v>
      </c>
      <c r="E411" s="162" t="str">
        <f t="shared" si="29"/>
        <v>L</v>
      </c>
      <c r="F411" s="162" t="str">
        <f t="shared" si="30"/>
        <v>S</v>
      </c>
      <c r="G411" s="163">
        <v>-5.59</v>
      </c>
      <c r="H411" s="164" t="s">
        <v>387</v>
      </c>
    </row>
    <row r="412" spans="1:8" ht="18.600000000000001" x14ac:dyDescent="0.25">
      <c r="A412" s="297"/>
      <c r="B412" s="162" t="s">
        <v>389</v>
      </c>
      <c r="C412" s="162" t="s">
        <v>925</v>
      </c>
      <c r="D412" s="162" t="str">
        <f t="shared" si="31"/>
        <v>3846</v>
      </c>
      <c r="E412" s="162" t="str">
        <f t="shared" si="29"/>
        <v>G</v>
      </c>
      <c r="F412" s="162" t="str">
        <f t="shared" si="30"/>
        <v>S</v>
      </c>
      <c r="G412" s="163">
        <v>-5.59</v>
      </c>
      <c r="H412" s="164" t="s">
        <v>387</v>
      </c>
    </row>
    <row r="413" spans="1:8" ht="18.600000000000001" x14ac:dyDescent="0.25">
      <c r="A413" s="297"/>
      <c r="B413" s="162" t="s">
        <v>389</v>
      </c>
      <c r="C413" s="162" t="s">
        <v>926</v>
      </c>
      <c r="D413" s="162" t="str">
        <f t="shared" si="31"/>
        <v>3292</v>
      </c>
      <c r="E413" s="162" t="str">
        <f t="shared" si="29"/>
        <v>G</v>
      </c>
      <c r="F413" s="162" t="str">
        <f t="shared" si="30"/>
        <v>N</v>
      </c>
      <c r="G413" s="163">
        <v>-5.5880000000000001</v>
      </c>
      <c r="H413" s="164" t="s">
        <v>387</v>
      </c>
    </row>
    <row r="414" spans="1:8" ht="18.600000000000001" x14ac:dyDescent="0.25">
      <c r="A414" s="297"/>
      <c r="B414" s="162" t="s">
        <v>389</v>
      </c>
      <c r="C414" s="162" t="s">
        <v>927</v>
      </c>
      <c r="D414" s="162" t="str">
        <f t="shared" si="31"/>
        <v>3866</v>
      </c>
      <c r="E414" s="162" t="str">
        <f t="shared" si="29"/>
        <v>K</v>
      </c>
      <c r="F414" s="162" t="str">
        <f t="shared" si="30"/>
        <v>H</v>
      </c>
      <c r="G414" s="163">
        <v>-5.5789999999999997</v>
      </c>
      <c r="H414" s="164" t="s">
        <v>387</v>
      </c>
    </row>
    <row r="415" spans="1:8" ht="18.600000000000001" x14ac:dyDescent="0.25">
      <c r="A415" s="297"/>
      <c r="B415" s="162" t="s">
        <v>389</v>
      </c>
      <c r="C415" s="162" t="s">
        <v>928</v>
      </c>
      <c r="D415" s="162" t="str">
        <f t="shared" si="31"/>
        <v>3788</v>
      </c>
      <c r="E415" s="162" t="str">
        <f t="shared" si="29"/>
        <v>Y</v>
      </c>
      <c r="F415" s="162" t="str">
        <f t="shared" si="30"/>
        <v>L</v>
      </c>
      <c r="G415" s="163">
        <v>-5.5720000000000001</v>
      </c>
      <c r="H415" s="164" t="s">
        <v>387</v>
      </c>
    </row>
    <row r="416" spans="1:8" ht="18.600000000000001" x14ac:dyDescent="0.25">
      <c r="A416" s="297"/>
      <c r="B416" s="162" t="s">
        <v>389</v>
      </c>
      <c r="C416" s="162" t="s">
        <v>929</v>
      </c>
      <c r="D416" s="162" t="str">
        <f t="shared" si="31"/>
        <v>3792</v>
      </c>
      <c r="E416" s="162" t="str">
        <f t="shared" si="29"/>
        <v>C</v>
      </c>
      <c r="F416" s="162" t="str">
        <f t="shared" si="30"/>
        <v>S</v>
      </c>
      <c r="G416" s="163">
        <v>-5.5659999999999998</v>
      </c>
      <c r="H416" s="164" t="s">
        <v>387</v>
      </c>
    </row>
    <row r="417" spans="1:8" ht="18.600000000000001" x14ac:dyDescent="0.25">
      <c r="A417" s="297"/>
      <c r="B417" s="162" t="s">
        <v>389</v>
      </c>
      <c r="C417" s="162" t="s">
        <v>930</v>
      </c>
      <c r="D417" s="162" t="str">
        <f t="shared" si="31"/>
        <v>2941</v>
      </c>
      <c r="E417" s="162" t="str">
        <f t="shared" si="29"/>
        <v>G</v>
      </c>
      <c r="F417" s="162" t="str">
        <f t="shared" si="30"/>
        <v>M</v>
      </c>
      <c r="G417" s="163">
        <v>-5.5540000000000003</v>
      </c>
      <c r="H417" s="164" t="s">
        <v>387</v>
      </c>
    </row>
    <row r="418" spans="1:8" ht="18.600000000000001" x14ac:dyDescent="0.25">
      <c r="A418" s="297"/>
      <c r="B418" s="162" t="s">
        <v>389</v>
      </c>
      <c r="C418" s="162" t="s">
        <v>931</v>
      </c>
      <c r="D418" s="162" t="str">
        <f t="shared" si="31"/>
        <v>3854</v>
      </c>
      <c r="E418" s="162" t="str">
        <f t="shared" si="29"/>
        <v>K</v>
      </c>
      <c r="F418" s="162" t="str">
        <f t="shared" si="30"/>
        <v>W</v>
      </c>
      <c r="G418" s="163">
        <v>-5.5389999999999997</v>
      </c>
      <c r="H418" s="164" t="s">
        <v>387</v>
      </c>
    </row>
    <row r="419" spans="1:8" ht="18.600000000000001" x14ac:dyDescent="0.25">
      <c r="A419" s="297"/>
      <c r="B419" s="162" t="s">
        <v>389</v>
      </c>
      <c r="C419" s="162" t="s">
        <v>932</v>
      </c>
      <c r="D419" s="162" t="str">
        <f t="shared" si="31"/>
        <v>2847</v>
      </c>
      <c r="E419" s="162" t="str">
        <f t="shared" si="29"/>
        <v>N</v>
      </c>
      <c r="F419" s="162" t="str">
        <f t="shared" si="30"/>
        <v>I</v>
      </c>
      <c r="G419" s="163">
        <v>-5.5359999999999996</v>
      </c>
      <c r="H419" s="164" t="s">
        <v>387</v>
      </c>
    </row>
    <row r="420" spans="1:8" ht="18.600000000000001" x14ac:dyDescent="0.25">
      <c r="A420" s="297"/>
      <c r="B420" s="162" t="s">
        <v>389</v>
      </c>
      <c r="C420" s="162" t="s">
        <v>933</v>
      </c>
      <c r="D420" s="162" t="str">
        <f t="shared" si="31"/>
        <v>3410</v>
      </c>
      <c r="E420" s="162" t="str">
        <f t="shared" si="29"/>
        <v>S</v>
      </c>
      <c r="F420" s="162" t="str">
        <f t="shared" si="30"/>
        <v>L</v>
      </c>
      <c r="G420" s="163">
        <v>-5.5229999999999997</v>
      </c>
      <c r="H420" s="164" t="s">
        <v>387</v>
      </c>
    </row>
    <row r="421" spans="1:8" ht="18.600000000000001" x14ac:dyDescent="0.25">
      <c r="A421" s="297"/>
      <c r="B421" s="162" t="s">
        <v>389</v>
      </c>
      <c r="C421" s="162" t="s">
        <v>934</v>
      </c>
      <c r="D421" s="162" t="str">
        <f t="shared" si="31"/>
        <v>4017</v>
      </c>
      <c r="E421" s="162" t="str">
        <f t="shared" si="29"/>
        <v>R</v>
      </c>
      <c r="F421" s="162" t="str">
        <f t="shared" si="30"/>
        <v>A</v>
      </c>
      <c r="G421" s="163">
        <v>-5.49</v>
      </c>
      <c r="H421" s="164" t="s">
        <v>387</v>
      </c>
    </row>
    <row r="422" spans="1:8" ht="18.600000000000001" x14ac:dyDescent="0.25">
      <c r="A422" s="297"/>
      <c r="B422" s="162" t="s">
        <v>389</v>
      </c>
      <c r="C422" s="162" t="s">
        <v>935</v>
      </c>
      <c r="D422" s="162" t="str">
        <f t="shared" si="31"/>
        <v>2729</v>
      </c>
      <c r="E422" s="162" t="str">
        <f t="shared" si="29"/>
        <v>I</v>
      </c>
      <c r="F422" s="162" t="str">
        <f t="shared" si="30"/>
        <v>N</v>
      </c>
      <c r="G422" s="163">
        <v>-5.476</v>
      </c>
      <c r="H422" s="164" t="s">
        <v>387</v>
      </c>
    </row>
    <row r="423" spans="1:8" ht="18.600000000000001" x14ac:dyDescent="0.25">
      <c r="A423" s="297"/>
      <c r="B423" s="162" t="s">
        <v>389</v>
      </c>
      <c r="C423" s="162" t="s">
        <v>256</v>
      </c>
      <c r="D423" s="162" t="str">
        <f t="shared" si="31"/>
        <v>3797</v>
      </c>
      <c r="E423" s="162" t="str">
        <f t="shared" si="29"/>
        <v>F</v>
      </c>
      <c r="F423" s="162" t="str">
        <f t="shared" si="30"/>
        <v>D</v>
      </c>
      <c r="G423" s="163">
        <v>-5.4560000000000004</v>
      </c>
      <c r="H423" s="164" t="s">
        <v>387</v>
      </c>
    </row>
    <row r="424" spans="1:8" ht="18.600000000000001" x14ac:dyDescent="0.25">
      <c r="A424" s="297"/>
      <c r="B424" s="162" t="s">
        <v>389</v>
      </c>
      <c r="C424" s="162" t="s">
        <v>936</v>
      </c>
      <c r="D424" s="162" t="str">
        <f t="shared" si="31"/>
        <v>3823</v>
      </c>
      <c r="E424" s="162" t="str">
        <f t="shared" si="29"/>
        <v>M</v>
      </c>
      <c r="F424" s="162" t="str">
        <f t="shared" si="30"/>
        <v>S</v>
      </c>
      <c r="G424" s="163">
        <v>-5.4560000000000004</v>
      </c>
      <c r="H424" s="164" t="s">
        <v>387</v>
      </c>
    </row>
    <row r="425" spans="1:8" ht="18.600000000000001" x14ac:dyDescent="0.25">
      <c r="A425" s="297"/>
      <c r="B425" s="162" t="s">
        <v>389</v>
      </c>
      <c r="C425" s="162" t="s">
        <v>937</v>
      </c>
      <c r="D425" s="162" t="str">
        <f t="shared" si="31"/>
        <v>3783</v>
      </c>
      <c r="E425" s="162" t="str">
        <f t="shared" si="29"/>
        <v>Y</v>
      </c>
      <c r="F425" s="162" t="str">
        <f t="shared" si="30"/>
        <v>I</v>
      </c>
      <c r="G425" s="163">
        <v>-5.4530000000000003</v>
      </c>
      <c r="H425" s="164" t="s">
        <v>387</v>
      </c>
    </row>
    <row r="426" spans="1:8" ht="18.600000000000001" x14ac:dyDescent="0.25">
      <c r="A426" s="297"/>
      <c r="B426" s="162" t="s">
        <v>389</v>
      </c>
      <c r="C426" s="162" t="s">
        <v>938</v>
      </c>
      <c r="D426" s="162" t="str">
        <f t="shared" si="31"/>
        <v>3388</v>
      </c>
      <c r="E426" s="162" t="str">
        <f t="shared" si="29"/>
        <v>V</v>
      </c>
      <c r="F426" s="162" t="str">
        <f t="shared" si="30"/>
        <v>H</v>
      </c>
      <c r="G426" s="163">
        <v>-5.3929999999999998</v>
      </c>
      <c r="H426" s="164" t="s">
        <v>387</v>
      </c>
    </row>
    <row r="427" spans="1:8" ht="18.600000000000001" x14ac:dyDescent="0.25">
      <c r="A427" s="297"/>
      <c r="B427" s="162" t="s">
        <v>389</v>
      </c>
      <c r="C427" s="162" t="s">
        <v>939</v>
      </c>
      <c r="D427" s="162" t="str">
        <f t="shared" si="31"/>
        <v>3944</v>
      </c>
      <c r="E427" s="162" t="str">
        <f t="shared" si="29"/>
        <v>I</v>
      </c>
      <c r="F427" s="162" t="str">
        <f t="shared" si="30"/>
        <v>G</v>
      </c>
      <c r="G427" s="163">
        <v>-5.39</v>
      </c>
      <c r="H427" s="164" t="s">
        <v>387</v>
      </c>
    </row>
    <row r="428" spans="1:8" ht="18.600000000000001" x14ac:dyDescent="0.25">
      <c r="A428" s="297"/>
      <c r="B428" s="162" t="s">
        <v>389</v>
      </c>
      <c r="C428" s="162" t="s">
        <v>288</v>
      </c>
      <c r="D428" s="162" t="str">
        <f t="shared" si="31"/>
        <v>4253</v>
      </c>
      <c r="E428" s="162" t="str">
        <f t="shared" si="29"/>
        <v>Q</v>
      </c>
      <c r="F428" s="162" t="str">
        <f t="shared" si="30"/>
        <v>T</v>
      </c>
      <c r="G428" s="163">
        <v>-5.39</v>
      </c>
      <c r="H428" s="164" t="s">
        <v>387</v>
      </c>
    </row>
    <row r="429" spans="1:8" ht="18.600000000000001" x14ac:dyDescent="0.25">
      <c r="A429" s="297"/>
      <c r="B429" s="162" t="s">
        <v>389</v>
      </c>
      <c r="C429" s="162" t="s">
        <v>940</v>
      </c>
      <c r="D429" s="162" t="str">
        <f t="shared" si="31"/>
        <v>2427</v>
      </c>
      <c r="E429" s="162" t="str">
        <f t="shared" si="29"/>
        <v>V</v>
      </c>
      <c r="F429" s="162" t="str">
        <f t="shared" si="30"/>
        <v>S</v>
      </c>
      <c r="G429" s="163">
        <v>-5.3380000000000001</v>
      </c>
      <c r="H429" s="164" t="s">
        <v>387</v>
      </c>
    </row>
    <row r="430" spans="1:8" ht="18.600000000000001" x14ac:dyDescent="0.25">
      <c r="A430" s="297"/>
      <c r="B430" s="162" t="s">
        <v>389</v>
      </c>
      <c r="C430" s="162" t="s">
        <v>941</v>
      </c>
      <c r="D430" s="162" t="str">
        <f t="shared" si="31"/>
        <v>4002</v>
      </c>
      <c r="E430" s="162" t="str">
        <f t="shared" si="29"/>
        <v>E</v>
      </c>
      <c r="F430" s="162" t="str">
        <f t="shared" si="30"/>
        <v>I</v>
      </c>
      <c r="G430" s="163">
        <v>-5.3250000000000002</v>
      </c>
      <c r="H430" s="164" t="s">
        <v>387</v>
      </c>
    </row>
    <row r="431" spans="1:8" ht="18.600000000000001" x14ac:dyDescent="0.25">
      <c r="A431" s="297"/>
      <c r="B431" s="162" t="s">
        <v>389</v>
      </c>
      <c r="C431" s="162" t="s">
        <v>942</v>
      </c>
      <c r="D431" s="162" t="str">
        <f t="shared" si="31"/>
        <v>3566</v>
      </c>
      <c r="E431" s="162" t="str">
        <f t="shared" si="29"/>
        <v>V</v>
      </c>
      <c r="F431" s="162" t="str">
        <f t="shared" si="30"/>
        <v>K</v>
      </c>
      <c r="G431" s="163">
        <v>-5.3230000000000004</v>
      </c>
      <c r="H431" s="164" t="s">
        <v>387</v>
      </c>
    </row>
    <row r="432" spans="1:8" ht="18.600000000000001" x14ac:dyDescent="0.25">
      <c r="A432" s="297"/>
      <c r="B432" s="162" t="s">
        <v>389</v>
      </c>
      <c r="C432" s="162" t="s">
        <v>943</v>
      </c>
      <c r="D432" s="162" t="str">
        <f t="shared" si="31"/>
        <v>3172</v>
      </c>
      <c r="E432" s="162" t="str">
        <f t="shared" si="29"/>
        <v>F</v>
      </c>
      <c r="F432" s="162" t="str">
        <f t="shared" si="30"/>
        <v>K</v>
      </c>
      <c r="G432" s="163">
        <v>-5.2910000000000004</v>
      </c>
      <c r="H432" s="164" t="s">
        <v>387</v>
      </c>
    </row>
    <row r="433" spans="1:8" ht="18.600000000000001" x14ac:dyDescent="0.25">
      <c r="A433" s="297"/>
      <c r="B433" s="162" t="s">
        <v>389</v>
      </c>
      <c r="C433" s="162" t="s">
        <v>944</v>
      </c>
      <c r="D433" s="162" t="str">
        <f t="shared" si="31"/>
        <v>3787</v>
      </c>
      <c r="E433" s="162" t="str">
        <f t="shared" si="29"/>
        <v>G</v>
      </c>
      <c r="F433" s="162" t="str">
        <f t="shared" si="30"/>
        <v>A</v>
      </c>
      <c r="G433" s="163">
        <v>-5.29</v>
      </c>
      <c r="H433" s="164" t="s">
        <v>387</v>
      </c>
    </row>
    <row r="434" spans="1:8" ht="18.600000000000001" x14ac:dyDescent="0.25">
      <c r="A434" s="297"/>
      <c r="B434" s="162" t="s">
        <v>389</v>
      </c>
      <c r="C434" s="162" t="s">
        <v>945</v>
      </c>
      <c r="D434" s="162" t="str">
        <f t="shared" si="31"/>
        <v>2296</v>
      </c>
      <c r="E434" s="162" t="str">
        <f t="shared" si="29"/>
        <v>D</v>
      </c>
      <c r="F434" s="162" t="str">
        <f t="shared" si="30"/>
        <v>A</v>
      </c>
      <c r="G434" s="163">
        <v>-5.2809999999999997</v>
      </c>
      <c r="H434" s="164" t="s">
        <v>387</v>
      </c>
    </row>
    <row r="435" spans="1:8" ht="18.600000000000001" x14ac:dyDescent="0.25">
      <c r="A435" s="297"/>
      <c r="B435" s="162" t="s">
        <v>389</v>
      </c>
      <c r="C435" s="162" t="s">
        <v>946</v>
      </c>
      <c r="D435" s="162" t="str">
        <f t="shared" si="31"/>
        <v>4183</v>
      </c>
      <c r="E435" s="162" t="str">
        <f t="shared" si="29"/>
        <v>A</v>
      </c>
      <c r="F435" s="162" t="str">
        <f t="shared" si="30"/>
        <v>Y</v>
      </c>
      <c r="G435" s="163">
        <v>-5.2350000000000003</v>
      </c>
      <c r="H435" s="164" t="s">
        <v>387</v>
      </c>
    </row>
    <row r="436" spans="1:8" ht="18.600000000000001" x14ac:dyDescent="0.25">
      <c r="A436" s="297"/>
      <c r="B436" s="162" t="s">
        <v>389</v>
      </c>
      <c r="C436" s="162" t="s">
        <v>213</v>
      </c>
      <c r="D436" s="162" t="str">
        <f t="shared" si="31"/>
        <v>2434</v>
      </c>
      <c r="E436" s="162" t="str">
        <f t="shared" si="29"/>
        <v>F</v>
      </c>
      <c r="F436" s="162" t="str">
        <f t="shared" si="30"/>
        <v>N</v>
      </c>
      <c r="G436" s="163">
        <v>-5.226</v>
      </c>
      <c r="H436" s="164" t="s">
        <v>387</v>
      </c>
    </row>
    <row r="437" spans="1:8" ht="18.600000000000001" x14ac:dyDescent="0.25">
      <c r="A437" s="297"/>
      <c r="B437" s="162" t="s">
        <v>389</v>
      </c>
      <c r="C437" s="162" t="s">
        <v>947</v>
      </c>
      <c r="D437" s="162" t="str">
        <f t="shared" si="31"/>
        <v>4181</v>
      </c>
      <c r="E437" s="162" t="str">
        <f t="shared" si="29"/>
        <v>V</v>
      </c>
      <c r="F437" s="162" t="str">
        <f t="shared" si="30"/>
        <v>G</v>
      </c>
      <c r="G437" s="163">
        <v>-5.2240000000000002</v>
      </c>
      <c r="H437" s="164" t="s">
        <v>387</v>
      </c>
    </row>
    <row r="438" spans="1:8" ht="18.600000000000001" x14ac:dyDescent="0.25">
      <c r="A438" s="297"/>
      <c r="B438" s="162" t="s">
        <v>389</v>
      </c>
      <c r="C438" s="162" t="s">
        <v>948</v>
      </c>
      <c r="D438" s="162" t="str">
        <f t="shared" si="31"/>
        <v>4226</v>
      </c>
      <c r="E438" s="162" t="str">
        <f t="shared" si="29"/>
        <v>K</v>
      </c>
      <c r="F438" s="162" t="str">
        <f t="shared" si="30"/>
        <v>C</v>
      </c>
      <c r="G438" s="163">
        <v>-5.2009999999999996</v>
      </c>
      <c r="H438" s="164" t="s">
        <v>387</v>
      </c>
    </row>
    <row r="439" spans="1:8" ht="18.600000000000001" x14ac:dyDescent="0.25">
      <c r="A439" s="297"/>
      <c r="B439" s="162" t="s">
        <v>389</v>
      </c>
      <c r="C439" s="162" t="s">
        <v>949</v>
      </c>
      <c r="D439" s="162" t="str">
        <f t="shared" si="31"/>
        <v>3139</v>
      </c>
      <c r="E439" s="162" t="str">
        <f t="shared" si="29"/>
        <v>W</v>
      </c>
      <c r="F439" s="162" t="str">
        <f t="shared" si="30"/>
        <v>F</v>
      </c>
      <c r="G439" s="163">
        <v>-5.1859999999999999</v>
      </c>
      <c r="H439" s="164" t="s">
        <v>387</v>
      </c>
    </row>
    <row r="440" spans="1:8" ht="18.600000000000001" x14ac:dyDescent="0.25">
      <c r="A440" s="297"/>
      <c r="B440" s="162" t="s">
        <v>389</v>
      </c>
      <c r="C440" s="162" t="s">
        <v>950</v>
      </c>
      <c r="D440" s="162" t="str">
        <f t="shared" si="31"/>
        <v>4015</v>
      </c>
      <c r="E440" s="162" t="str">
        <f t="shared" si="29"/>
        <v>Q</v>
      </c>
      <c r="F440" s="162" t="str">
        <f t="shared" si="30"/>
        <v>C</v>
      </c>
      <c r="G440" s="163">
        <v>-5.1219999999999999</v>
      </c>
      <c r="H440" s="164" t="s">
        <v>387</v>
      </c>
    </row>
    <row r="441" spans="1:8" ht="18.600000000000001" x14ac:dyDescent="0.25">
      <c r="A441" s="297"/>
      <c r="B441" s="162" t="s">
        <v>389</v>
      </c>
      <c r="C441" s="162" t="s">
        <v>951</v>
      </c>
      <c r="D441" s="162" t="str">
        <f t="shared" si="31"/>
        <v>3464</v>
      </c>
      <c r="E441" s="162" t="str">
        <f t="shared" si="29"/>
        <v>T</v>
      </c>
      <c r="F441" s="162" t="str">
        <f t="shared" si="30"/>
        <v>G</v>
      </c>
      <c r="G441" s="163">
        <v>-5.1210000000000004</v>
      </c>
      <c r="H441" s="164" t="s">
        <v>387</v>
      </c>
    </row>
    <row r="442" spans="1:8" ht="18.600000000000001" x14ac:dyDescent="0.25">
      <c r="A442" s="297"/>
      <c r="B442" s="162" t="s">
        <v>389</v>
      </c>
      <c r="C442" s="162" t="s">
        <v>952</v>
      </c>
      <c r="D442" s="162" t="str">
        <f t="shared" si="31"/>
        <v>2671</v>
      </c>
      <c r="E442" s="162" t="str">
        <f t="shared" si="29"/>
        <v>N</v>
      </c>
      <c r="F442" s="162" t="str">
        <f t="shared" si="30"/>
        <v>R</v>
      </c>
      <c r="G442" s="163">
        <v>-5.1020000000000003</v>
      </c>
      <c r="H442" s="164" t="s">
        <v>387</v>
      </c>
    </row>
    <row r="443" spans="1:8" ht="18.600000000000001" x14ac:dyDescent="0.25">
      <c r="A443" s="297"/>
      <c r="B443" s="162" t="s">
        <v>389</v>
      </c>
      <c r="C443" s="162" t="s">
        <v>953</v>
      </c>
      <c r="D443" s="162" t="str">
        <f t="shared" si="31"/>
        <v>3885</v>
      </c>
      <c r="E443" s="162" t="str">
        <f t="shared" si="29"/>
        <v>S</v>
      </c>
      <c r="F443" s="162" t="str">
        <f t="shared" si="30"/>
        <v>F</v>
      </c>
      <c r="G443" s="163">
        <v>-5.09</v>
      </c>
      <c r="H443" s="164" t="s">
        <v>387</v>
      </c>
    </row>
    <row r="444" spans="1:8" ht="18.600000000000001" x14ac:dyDescent="0.25">
      <c r="A444" s="297"/>
      <c r="B444" s="162" t="s">
        <v>389</v>
      </c>
      <c r="C444" s="162" t="s">
        <v>954</v>
      </c>
      <c r="D444" s="162" t="str">
        <f t="shared" si="31"/>
        <v>2681</v>
      </c>
      <c r="E444" s="162" t="str">
        <f t="shared" si="29"/>
        <v>E</v>
      </c>
      <c r="F444" s="162" t="str">
        <f t="shared" si="30"/>
        <v>L</v>
      </c>
      <c r="G444" s="163">
        <v>-5.0730000000000004</v>
      </c>
      <c r="H444" s="164" t="s">
        <v>387</v>
      </c>
    </row>
    <row r="445" spans="1:8" ht="18.600000000000001" x14ac:dyDescent="0.25">
      <c r="A445" s="297"/>
      <c r="B445" s="162" t="s">
        <v>389</v>
      </c>
      <c r="C445" s="162" t="s">
        <v>955</v>
      </c>
      <c r="D445" s="162" t="str">
        <f t="shared" si="31"/>
        <v>3802</v>
      </c>
      <c r="E445" s="162" t="str">
        <f t="shared" si="29"/>
        <v>R</v>
      </c>
      <c r="F445" s="162" t="str">
        <f t="shared" si="30"/>
        <v>C</v>
      </c>
      <c r="G445" s="163">
        <v>-5.069</v>
      </c>
      <c r="H445" s="164" t="s">
        <v>387</v>
      </c>
    </row>
    <row r="446" spans="1:8" ht="18.600000000000001" x14ac:dyDescent="0.25">
      <c r="A446" s="297"/>
      <c r="B446" s="162" t="s">
        <v>389</v>
      </c>
      <c r="C446" s="162" t="s">
        <v>956</v>
      </c>
      <c r="D446" s="162" t="str">
        <f t="shared" si="31"/>
        <v>4249</v>
      </c>
      <c r="E446" s="162" t="str">
        <f t="shared" si="29"/>
        <v>T</v>
      </c>
      <c r="F446" s="162" t="str">
        <f t="shared" si="30"/>
        <v>K</v>
      </c>
      <c r="G446" s="163">
        <v>-5.0629999999999997</v>
      </c>
      <c r="H446" s="164" t="s">
        <v>387</v>
      </c>
    </row>
    <row r="447" spans="1:8" ht="18.600000000000001" x14ac:dyDescent="0.25">
      <c r="A447" s="297"/>
      <c r="B447" s="162" t="s">
        <v>389</v>
      </c>
      <c r="C447" s="162" t="s">
        <v>957</v>
      </c>
      <c r="D447" s="162" t="str">
        <f t="shared" si="31"/>
        <v>3155</v>
      </c>
      <c r="E447" s="162" t="str">
        <f t="shared" si="29"/>
        <v>W</v>
      </c>
      <c r="F447" s="162" t="str">
        <f t="shared" si="30"/>
        <v>K</v>
      </c>
      <c r="G447" s="163">
        <v>-5.0570000000000004</v>
      </c>
      <c r="H447" s="164" t="s">
        <v>387</v>
      </c>
    </row>
    <row r="448" spans="1:8" ht="18.600000000000001" x14ac:dyDescent="0.25">
      <c r="A448" s="297"/>
      <c r="B448" s="162" t="s">
        <v>389</v>
      </c>
      <c r="C448" s="162" t="s">
        <v>958</v>
      </c>
      <c r="D448" s="162" t="str">
        <f t="shared" si="31"/>
        <v>2417</v>
      </c>
      <c r="E448" s="162" t="str">
        <f t="shared" si="29"/>
        <v>R</v>
      </c>
      <c r="F448" s="162" t="str">
        <f t="shared" si="30"/>
        <v>C</v>
      </c>
      <c r="G448" s="163">
        <v>-5.056</v>
      </c>
      <c r="H448" s="164" t="s">
        <v>387</v>
      </c>
    </row>
    <row r="449" spans="1:8" ht="18.600000000000001" x14ac:dyDescent="0.25">
      <c r="A449" s="297"/>
      <c r="B449" s="162" t="s">
        <v>389</v>
      </c>
      <c r="C449" s="162" t="s">
        <v>959</v>
      </c>
      <c r="D449" s="162" t="str">
        <f t="shared" si="31"/>
        <v>3944</v>
      </c>
      <c r="E449" s="162" t="str">
        <f t="shared" si="29"/>
        <v>I</v>
      </c>
      <c r="F449" s="162" t="str">
        <f t="shared" si="30"/>
        <v>N</v>
      </c>
      <c r="G449" s="163">
        <v>-5.056</v>
      </c>
      <c r="H449" s="164" t="s">
        <v>387</v>
      </c>
    </row>
    <row r="450" spans="1:8" ht="18.600000000000001" x14ac:dyDescent="0.25">
      <c r="A450" s="297"/>
      <c r="B450" s="162" t="s">
        <v>389</v>
      </c>
      <c r="C450" s="162" t="s">
        <v>960</v>
      </c>
      <c r="D450" s="162" t="str">
        <f t="shared" si="31"/>
        <v>3247</v>
      </c>
      <c r="E450" s="162" t="str">
        <f t="shared" si="29"/>
        <v>D</v>
      </c>
      <c r="F450" s="162" t="str">
        <f t="shared" si="30"/>
        <v>T</v>
      </c>
      <c r="G450" s="163">
        <v>-5.0229999999999997</v>
      </c>
      <c r="H450" s="164" t="s">
        <v>387</v>
      </c>
    </row>
    <row r="451" spans="1:8" ht="18.600000000000001" x14ac:dyDescent="0.25">
      <c r="A451" s="297"/>
      <c r="B451" s="162" t="s">
        <v>389</v>
      </c>
      <c r="C451" s="162" t="s">
        <v>961</v>
      </c>
      <c r="D451" s="162" t="str">
        <f t="shared" si="31"/>
        <v>4020</v>
      </c>
      <c r="E451" s="162" t="str">
        <f t="shared" si="29"/>
        <v>D</v>
      </c>
      <c r="F451" s="162" t="str">
        <f t="shared" si="30"/>
        <v>G</v>
      </c>
      <c r="G451" s="163">
        <v>-5.0209999999999999</v>
      </c>
      <c r="H451" s="164" t="s">
        <v>387</v>
      </c>
    </row>
    <row r="452" spans="1:8" ht="18.600000000000001" x14ac:dyDescent="0.25">
      <c r="A452" s="297"/>
      <c r="B452" s="162" t="s">
        <v>389</v>
      </c>
      <c r="C452" s="162" t="s">
        <v>962</v>
      </c>
      <c r="D452" s="162" t="str">
        <f t="shared" si="31"/>
        <v>331</v>
      </c>
      <c r="E452" s="162" t="str">
        <f t="shared" ref="E452:E515" si="32">LEFT(C452,1)</f>
        <v>W</v>
      </c>
      <c r="F452" s="162" t="str">
        <f t="shared" ref="F452:F515" si="33">RIGHT(C452,1)</f>
        <v>A</v>
      </c>
      <c r="G452" s="163">
        <v>-5.0060000000000002</v>
      </c>
      <c r="H452" s="164" t="s">
        <v>387</v>
      </c>
    </row>
    <row r="453" spans="1:8" ht="18.600000000000001" x14ac:dyDescent="0.25">
      <c r="A453" s="297"/>
      <c r="B453" s="162" t="s">
        <v>389</v>
      </c>
      <c r="C453" s="162" t="s">
        <v>963</v>
      </c>
      <c r="D453" s="162" t="str">
        <f t="shared" si="31"/>
        <v>3109</v>
      </c>
      <c r="E453" s="162" t="str">
        <f t="shared" si="32"/>
        <v>Y</v>
      </c>
      <c r="F453" s="162" t="str">
        <f t="shared" si="33"/>
        <v>L</v>
      </c>
      <c r="G453" s="163">
        <v>-4.9989999999999997</v>
      </c>
      <c r="H453" s="164" t="s">
        <v>387</v>
      </c>
    </row>
    <row r="454" spans="1:8" ht="18.600000000000001" x14ac:dyDescent="0.25">
      <c r="A454" s="297"/>
      <c r="B454" s="162" t="s">
        <v>389</v>
      </c>
      <c r="C454" s="162" t="s">
        <v>964</v>
      </c>
      <c r="D454" s="162" t="str">
        <f t="shared" si="31"/>
        <v>3812</v>
      </c>
      <c r="E454" s="162" t="str">
        <f t="shared" si="32"/>
        <v>D</v>
      </c>
      <c r="F454" s="162" t="str">
        <f t="shared" si="33"/>
        <v>I</v>
      </c>
      <c r="G454" s="163">
        <v>-4.9980000000000002</v>
      </c>
      <c r="H454" s="164" t="s">
        <v>387</v>
      </c>
    </row>
    <row r="455" spans="1:8" ht="18.600000000000001" x14ac:dyDescent="0.25">
      <c r="A455" s="297"/>
      <c r="B455" s="162" t="s">
        <v>389</v>
      </c>
      <c r="C455" s="162" t="s">
        <v>965</v>
      </c>
      <c r="D455" s="162" t="str">
        <f t="shared" si="31"/>
        <v>825</v>
      </c>
      <c r="E455" s="162" t="str">
        <f t="shared" si="32"/>
        <v>F</v>
      </c>
      <c r="F455" s="162" t="str">
        <f t="shared" si="33"/>
        <v>K</v>
      </c>
      <c r="G455" s="163">
        <v>-4.9880000000000004</v>
      </c>
      <c r="H455" s="164" t="s">
        <v>387</v>
      </c>
    </row>
    <row r="456" spans="1:8" ht="18.600000000000001" x14ac:dyDescent="0.25">
      <c r="A456" s="297"/>
      <c r="B456" s="162" t="s">
        <v>389</v>
      </c>
      <c r="C456" s="162" t="s">
        <v>966</v>
      </c>
      <c r="D456" s="162" t="str">
        <f t="shared" si="31"/>
        <v>2691</v>
      </c>
      <c r="E456" s="162" t="str">
        <f t="shared" si="32"/>
        <v>C</v>
      </c>
      <c r="F456" s="162" t="str">
        <f t="shared" si="33"/>
        <v>Y</v>
      </c>
      <c r="G456" s="163">
        <v>-4.9800000000000004</v>
      </c>
      <c r="H456" s="164" t="s">
        <v>387</v>
      </c>
    </row>
    <row r="457" spans="1:8" ht="18.600000000000001" x14ac:dyDescent="0.25">
      <c r="A457" s="297"/>
      <c r="B457" s="162" t="s">
        <v>389</v>
      </c>
      <c r="C457" s="162" t="s">
        <v>967</v>
      </c>
      <c r="D457" s="162" t="str">
        <f t="shared" si="31"/>
        <v>1710</v>
      </c>
      <c r="E457" s="162" t="str">
        <f t="shared" si="32"/>
        <v>F</v>
      </c>
      <c r="F457" s="162" t="str">
        <f t="shared" si="33"/>
        <v>V</v>
      </c>
      <c r="G457" s="163">
        <v>-4.9790000000000001</v>
      </c>
      <c r="H457" s="164" t="s">
        <v>387</v>
      </c>
    </row>
    <row r="458" spans="1:8" ht="18.600000000000001" x14ac:dyDescent="0.25">
      <c r="A458" s="297"/>
      <c r="B458" s="162" t="s">
        <v>389</v>
      </c>
      <c r="C458" s="162" t="s">
        <v>968</v>
      </c>
      <c r="D458" s="162" t="str">
        <f t="shared" si="31"/>
        <v>3635</v>
      </c>
      <c r="E458" s="162" t="str">
        <f t="shared" si="32"/>
        <v>F</v>
      </c>
      <c r="F458" s="162" t="str">
        <f t="shared" si="33"/>
        <v>L</v>
      </c>
      <c r="G458" s="163">
        <v>-4.9340000000000002</v>
      </c>
      <c r="H458" s="164" t="s">
        <v>387</v>
      </c>
    </row>
    <row r="459" spans="1:8" ht="18.600000000000001" x14ac:dyDescent="0.25">
      <c r="A459" s="297"/>
      <c r="B459" s="162" t="s">
        <v>389</v>
      </c>
      <c r="C459" s="162" t="s">
        <v>969</v>
      </c>
      <c r="D459" s="162" t="str">
        <f t="shared" si="31"/>
        <v>2561</v>
      </c>
      <c r="E459" s="162" t="str">
        <f t="shared" si="32"/>
        <v>Y</v>
      </c>
      <c r="F459" s="162" t="str">
        <f t="shared" si="33"/>
        <v>V</v>
      </c>
      <c r="G459" s="163">
        <v>-4.9029999999999996</v>
      </c>
      <c r="H459" s="164" t="s">
        <v>387</v>
      </c>
    </row>
    <row r="460" spans="1:8" ht="18.600000000000001" x14ac:dyDescent="0.25">
      <c r="A460" s="297"/>
      <c r="B460" s="162" t="s">
        <v>389</v>
      </c>
      <c r="C460" s="162" t="s">
        <v>970</v>
      </c>
      <c r="D460" s="162" t="str">
        <f t="shared" si="31"/>
        <v>2689</v>
      </c>
      <c r="E460" s="162" t="str">
        <f t="shared" si="32"/>
        <v>G</v>
      </c>
      <c r="F460" s="162" t="str">
        <f t="shared" si="33"/>
        <v>C</v>
      </c>
      <c r="G460" s="163">
        <v>-4.8899999999999997</v>
      </c>
      <c r="H460" s="164" t="s">
        <v>387</v>
      </c>
    </row>
    <row r="461" spans="1:8" ht="18.600000000000001" x14ac:dyDescent="0.25">
      <c r="A461" s="297"/>
      <c r="B461" s="162" t="s">
        <v>389</v>
      </c>
      <c r="C461" s="162" t="s">
        <v>971</v>
      </c>
      <c r="D461" s="162" t="str">
        <f t="shared" si="31"/>
        <v>3521</v>
      </c>
      <c r="E461" s="162" t="str">
        <f t="shared" si="32"/>
        <v>G</v>
      </c>
      <c r="F461" s="162" t="str">
        <f t="shared" si="33"/>
        <v>A</v>
      </c>
      <c r="G461" s="163">
        <v>-4.8630000000000004</v>
      </c>
      <c r="H461" s="164" t="s">
        <v>387</v>
      </c>
    </row>
    <row r="462" spans="1:8" ht="18.600000000000001" x14ac:dyDescent="0.25">
      <c r="A462" s="297"/>
      <c r="B462" s="162" t="s">
        <v>389</v>
      </c>
      <c r="C462" s="162" t="s">
        <v>972</v>
      </c>
      <c r="D462" s="162" t="str">
        <f t="shared" si="31"/>
        <v>3341</v>
      </c>
      <c r="E462" s="162" t="str">
        <f t="shared" si="32"/>
        <v>I</v>
      </c>
      <c r="F462" s="162" t="str">
        <f t="shared" si="33"/>
        <v>W</v>
      </c>
      <c r="G462" s="163">
        <v>-4.8460000000000001</v>
      </c>
      <c r="H462" s="164" t="s">
        <v>387</v>
      </c>
    </row>
    <row r="463" spans="1:8" ht="18.600000000000001" x14ac:dyDescent="0.25">
      <c r="A463" s="297"/>
      <c r="B463" s="162" t="s">
        <v>389</v>
      </c>
      <c r="C463" s="162" t="s">
        <v>973</v>
      </c>
      <c r="D463" s="162" t="str">
        <f t="shared" si="31"/>
        <v>4021</v>
      </c>
      <c r="E463" s="162" t="str">
        <f t="shared" si="32"/>
        <v>K</v>
      </c>
      <c r="F463" s="162" t="str">
        <f t="shared" si="33"/>
        <v>L</v>
      </c>
      <c r="G463" s="163">
        <v>-4.827</v>
      </c>
      <c r="H463" s="164" t="s">
        <v>387</v>
      </c>
    </row>
    <row r="464" spans="1:8" ht="18.600000000000001" x14ac:dyDescent="0.25">
      <c r="A464" s="297"/>
      <c r="B464" s="162" t="s">
        <v>389</v>
      </c>
      <c r="C464" s="162" t="s">
        <v>974</v>
      </c>
      <c r="D464" s="162" t="str">
        <f t="shared" si="31"/>
        <v>2819</v>
      </c>
      <c r="E464" s="162" t="str">
        <f t="shared" si="32"/>
        <v>D</v>
      </c>
      <c r="F464" s="162" t="str">
        <f t="shared" si="33"/>
        <v>Y</v>
      </c>
      <c r="G464" s="163">
        <v>-4.8220000000000001</v>
      </c>
      <c r="H464" s="164" t="s">
        <v>387</v>
      </c>
    </row>
    <row r="465" spans="1:8" ht="18.600000000000001" x14ac:dyDescent="0.25">
      <c r="A465" s="297"/>
      <c r="B465" s="162" t="s">
        <v>389</v>
      </c>
      <c r="C465" s="162" t="s">
        <v>975</v>
      </c>
      <c r="D465" s="162" t="str">
        <f t="shared" ref="D465:D528" si="34">MID(C465,2,LEN(C465)-2)</f>
        <v>4172</v>
      </c>
      <c r="E465" s="162" t="str">
        <f t="shared" si="32"/>
        <v>Y</v>
      </c>
      <c r="F465" s="162" t="str">
        <f t="shared" si="33"/>
        <v>V</v>
      </c>
      <c r="G465" s="163">
        <v>-4.8179999999999996</v>
      </c>
      <c r="H465" s="164" t="s">
        <v>387</v>
      </c>
    </row>
    <row r="466" spans="1:8" ht="18.600000000000001" x14ac:dyDescent="0.25">
      <c r="A466" s="297"/>
      <c r="B466" s="162" t="s">
        <v>389</v>
      </c>
      <c r="C466" s="162" t="s">
        <v>976</v>
      </c>
      <c r="D466" s="162" t="str">
        <f t="shared" si="34"/>
        <v>2463</v>
      </c>
      <c r="E466" s="162" t="str">
        <f t="shared" si="32"/>
        <v>T</v>
      </c>
      <c r="F466" s="162" t="str">
        <f t="shared" si="33"/>
        <v>A</v>
      </c>
      <c r="G466" s="163">
        <v>-4.8090000000000002</v>
      </c>
      <c r="H466" s="164" t="s">
        <v>387</v>
      </c>
    </row>
    <row r="467" spans="1:8" ht="18.600000000000001" x14ac:dyDescent="0.25">
      <c r="A467" s="297"/>
      <c r="B467" s="162" t="s">
        <v>389</v>
      </c>
      <c r="C467" s="162" t="s">
        <v>977</v>
      </c>
      <c r="D467" s="162" t="str">
        <f t="shared" si="34"/>
        <v>331</v>
      </c>
      <c r="E467" s="162" t="str">
        <f t="shared" si="32"/>
        <v>W</v>
      </c>
      <c r="F467" s="162" t="str">
        <f t="shared" si="33"/>
        <v>K</v>
      </c>
      <c r="G467" s="163">
        <v>-4.8049999999999997</v>
      </c>
      <c r="H467" s="164" t="s">
        <v>387</v>
      </c>
    </row>
    <row r="468" spans="1:8" ht="18.600000000000001" x14ac:dyDescent="0.25">
      <c r="A468" s="297"/>
      <c r="B468" s="162" t="s">
        <v>389</v>
      </c>
      <c r="C468" s="162" t="s">
        <v>978</v>
      </c>
      <c r="D468" s="162" t="str">
        <f t="shared" si="34"/>
        <v>3240</v>
      </c>
      <c r="E468" s="162" t="str">
        <f t="shared" si="32"/>
        <v>D</v>
      </c>
      <c r="F468" s="162" t="str">
        <f t="shared" si="33"/>
        <v>L</v>
      </c>
      <c r="G468" s="163">
        <v>-4.7960000000000003</v>
      </c>
      <c r="H468" s="164" t="s">
        <v>387</v>
      </c>
    </row>
    <row r="469" spans="1:8" ht="18.600000000000001" x14ac:dyDescent="0.25">
      <c r="A469" s="297"/>
      <c r="B469" s="162" t="s">
        <v>389</v>
      </c>
      <c r="C469" s="162" t="s">
        <v>979</v>
      </c>
      <c r="D469" s="162" t="str">
        <f t="shared" si="34"/>
        <v>3111</v>
      </c>
      <c r="E469" s="162" t="str">
        <f t="shared" si="32"/>
        <v>Y</v>
      </c>
      <c r="F469" s="162" t="str">
        <f t="shared" si="33"/>
        <v>C</v>
      </c>
      <c r="G469" s="163">
        <v>-4.7690000000000001</v>
      </c>
      <c r="H469" s="164" t="s">
        <v>387</v>
      </c>
    </row>
    <row r="470" spans="1:8" ht="18.600000000000001" x14ac:dyDescent="0.25">
      <c r="A470" s="297"/>
      <c r="B470" s="162" t="s">
        <v>389</v>
      </c>
      <c r="C470" s="162" t="s">
        <v>980</v>
      </c>
      <c r="D470" s="162" t="str">
        <f t="shared" si="34"/>
        <v>3452</v>
      </c>
      <c r="E470" s="162" t="str">
        <f t="shared" si="32"/>
        <v>Q</v>
      </c>
      <c r="F470" s="162" t="str">
        <f t="shared" si="33"/>
        <v>F</v>
      </c>
      <c r="G470" s="163">
        <v>-4.758</v>
      </c>
      <c r="H470" s="164" t="s">
        <v>387</v>
      </c>
    </row>
    <row r="471" spans="1:8" ht="18.600000000000001" x14ac:dyDescent="0.25">
      <c r="A471" s="297"/>
      <c r="B471" s="162" t="s">
        <v>389</v>
      </c>
      <c r="C471" s="162" t="s">
        <v>981</v>
      </c>
      <c r="D471" s="162" t="str">
        <f t="shared" si="34"/>
        <v>4222</v>
      </c>
      <c r="E471" s="162" t="str">
        <f t="shared" si="32"/>
        <v>G</v>
      </c>
      <c r="F471" s="162" t="str">
        <f t="shared" si="33"/>
        <v>T</v>
      </c>
      <c r="G471" s="163">
        <v>-4.7350000000000003</v>
      </c>
      <c r="H471" s="164" t="s">
        <v>387</v>
      </c>
    </row>
    <row r="472" spans="1:8" ht="18.600000000000001" x14ac:dyDescent="0.25">
      <c r="A472" s="297"/>
      <c r="B472" s="162" t="s">
        <v>389</v>
      </c>
      <c r="C472" s="162" t="s">
        <v>982</v>
      </c>
      <c r="D472" s="162" t="str">
        <f t="shared" si="34"/>
        <v>3359</v>
      </c>
      <c r="E472" s="162" t="str">
        <f t="shared" si="32"/>
        <v>P</v>
      </c>
      <c r="F472" s="162" t="str">
        <f t="shared" si="33"/>
        <v>H</v>
      </c>
      <c r="G472" s="163">
        <v>-4.7160000000000002</v>
      </c>
      <c r="H472" s="164" t="s">
        <v>387</v>
      </c>
    </row>
    <row r="473" spans="1:8" ht="18.600000000000001" x14ac:dyDescent="0.25">
      <c r="A473" s="297"/>
      <c r="B473" s="162" t="s">
        <v>389</v>
      </c>
      <c r="C473" s="162" t="s">
        <v>983</v>
      </c>
      <c r="D473" s="162" t="str">
        <f t="shared" si="34"/>
        <v>2920</v>
      </c>
      <c r="E473" s="162" t="str">
        <f t="shared" si="32"/>
        <v>T</v>
      </c>
      <c r="F473" s="162" t="str">
        <f t="shared" si="33"/>
        <v>R</v>
      </c>
      <c r="G473" s="163">
        <v>-4.7</v>
      </c>
      <c r="H473" s="164" t="s">
        <v>387</v>
      </c>
    </row>
    <row r="474" spans="1:8" ht="18.600000000000001" x14ac:dyDescent="0.25">
      <c r="A474" s="297"/>
      <c r="B474" s="162" t="s">
        <v>389</v>
      </c>
      <c r="C474" s="162" t="s">
        <v>984</v>
      </c>
      <c r="D474" s="162" t="str">
        <f t="shared" si="34"/>
        <v>2270</v>
      </c>
      <c r="E474" s="162" t="str">
        <f t="shared" si="32"/>
        <v>Y</v>
      </c>
      <c r="F474" s="162" t="str">
        <f t="shared" si="33"/>
        <v>E</v>
      </c>
      <c r="G474" s="163">
        <v>-4.6970000000000001</v>
      </c>
      <c r="H474" s="164" t="s">
        <v>387</v>
      </c>
    </row>
    <row r="475" spans="1:8" ht="18.600000000000001" x14ac:dyDescent="0.25">
      <c r="A475" s="297"/>
      <c r="B475" s="162" t="s">
        <v>389</v>
      </c>
      <c r="C475" s="162" t="s">
        <v>985</v>
      </c>
      <c r="D475" s="162" t="str">
        <f t="shared" si="34"/>
        <v>2718</v>
      </c>
      <c r="E475" s="162" t="str">
        <f t="shared" si="32"/>
        <v>F</v>
      </c>
      <c r="F475" s="162" t="str">
        <f t="shared" si="33"/>
        <v>H</v>
      </c>
      <c r="G475" s="163">
        <v>-4.6660000000000004</v>
      </c>
      <c r="H475" s="164" t="s">
        <v>387</v>
      </c>
    </row>
    <row r="476" spans="1:8" ht="18.600000000000001" x14ac:dyDescent="0.25">
      <c r="A476" s="297"/>
      <c r="B476" s="162" t="s">
        <v>389</v>
      </c>
      <c r="C476" s="162" t="s">
        <v>986</v>
      </c>
      <c r="D476" s="162" t="str">
        <f t="shared" si="34"/>
        <v>4049</v>
      </c>
      <c r="E476" s="162" t="str">
        <f t="shared" si="32"/>
        <v>I</v>
      </c>
      <c r="F476" s="162" t="str">
        <f t="shared" si="33"/>
        <v>E</v>
      </c>
      <c r="G476" s="163">
        <v>-4.6619999999999999</v>
      </c>
      <c r="H476" s="164" t="s">
        <v>387</v>
      </c>
    </row>
    <row r="477" spans="1:8" ht="18.600000000000001" x14ac:dyDescent="0.25">
      <c r="A477" s="297"/>
      <c r="B477" s="162" t="s">
        <v>389</v>
      </c>
      <c r="C477" s="162" t="s">
        <v>987</v>
      </c>
      <c r="D477" s="162" t="str">
        <f t="shared" si="34"/>
        <v>3388</v>
      </c>
      <c r="E477" s="162" t="str">
        <f t="shared" si="32"/>
        <v>V</v>
      </c>
      <c r="F477" s="162" t="str">
        <f t="shared" si="33"/>
        <v>E</v>
      </c>
      <c r="G477" s="163">
        <v>-4.66</v>
      </c>
      <c r="H477" s="164" t="s">
        <v>387</v>
      </c>
    </row>
    <row r="478" spans="1:8" ht="18.600000000000001" x14ac:dyDescent="0.25">
      <c r="A478" s="297"/>
      <c r="B478" s="162" t="s">
        <v>389</v>
      </c>
      <c r="C478" s="162" t="s">
        <v>265</v>
      </c>
      <c r="D478" s="162" t="str">
        <f t="shared" si="34"/>
        <v>3876</v>
      </c>
      <c r="E478" s="162" t="str">
        <f t="shared" si="32"/>
        <v>L</v>
      </c>
      <c r="F478" s="162" t="str">
        <f t="shared" si="33"/>
        <v>T</v>
      </c>
      <c r="G478" s="163">
        <v>-4.6580000000000004</v>
      </c>
      <c r="H478" s="164" t="s">
        <v>387</v>
      </c>
    </row>
    <row r="479" spans="1:8" ht="18.600000000000001" x14ac:dyDescent="0.25">
      <c r="A479" s="297"/>
      <c r="B479" s="162" t="s">
        <v>389</v>
      </c>
      <c r="C479" s="162" t="s">
        <v>240</v>
      </c>
      <c r="D479" s="162" t="str">
        <f t="shared" si="34"/>
        <v>3350</v>
      </c>
      <c r="E479" s="162" t="str">
        <f t="shared" si="32"/>
        <v>L</v>
      </c>
      <c r="F479" s="162" t="str">
        <f t="shared" si="33"/>
        <v>A</v>
      </c>
      <c r="G479" s="163">
        <v>-4.6580000000000004</v>
      </c>
      <c r="H479" s="164" t="s">
        <v>387</v>
      </c>
    </row>
    <row r="480" spans="1:8" ht="18.600000000000001" x14ac:dyDescent="0.25">
      <c r="A480" s="297"/>
      <c r="B480" s="162" t="s">
        <v>389</v>
      </c>
      <c r="C480" s="162" t="s">
        <v>988</v>
      </c>
      <c r="D480" s="162" t="str">
        <f t="shared" si="34"/>
        <v>3445</v>
      </c>
      <c r="E480" s="162" t="str">
        <f t="shared" si="32"/>
        <v>Y</v>
      </c>
      <c r="F480" s="162" t="str">
        <f t="shared" si="33"/>
        <v>H</v>
      </c>
      <c r="G480" s="163">
        <v>-4.6580000000000004</v>
      </c>
      <c r="H480" s="164" t="s">
        <v>387</v>
      </c>
    </row>
    <row r="481" spans="1:8" ht="18.600000000000001" x14ac:dyDescent="0.25">
      <c r="A481" s="297"/>
      <c r="B481" s="162" t="s">
        <v>389</v>
      </c>
      <c r="C481" s="162" t="s">
        <v>989</v>
      </c>
      <c r="D481" s="162" t="str">
        <f t="shared" si="34"/>
        <v>3358</v>
      </c>
      <c r="E481" s="162" t="str">
        <f t="shared" si="32"/>
        <v>N</v>
      </c>
      <c r="F481" s="162" t="str">
        <f t="shared" si="33"/>
        <v>S</v>
      </c>
      <c r="G481" s="163">
        <v>-4.6580000000000004</v>
      </c>
      <c r="H481" s="164" t="s">
        <v>387</v>
      </c>
    </row>
    <row r="482" spans="1:8" ht="18.600000000000001" x14ac:dyDescent="0.25">
      <c r="A482" s="297"/>
      <c r="B482" s="162" t="s">
        <v>389</v>
      </c>
      <c r="C482" s="162" t="s">
        <v>274</v>
      </c>
      <c r="D482" s="162" t="str">
        <f t="shared" si="34"/>
        <v>3960</v>
      </c>
      <c r="E482" s="162" t="str">
        <f t="shared" si="32"/>
        <v>A</v>
      </c>
      <c r="F482" s="162" t="str">
        <f t="shared" si="33"/>
        <v>M</v>
      </c>
      <c r="G482" s="163">
        <v>-4.6459999999999999</v>
      </c>
      <c r="H482" s="164" t="s">
        <v>387</v>
      </c>
    </row>
    <row r="483" spans="1:8" ht="18.600000000000001" x14ac:dyDescent="0.25">
      <c r="A483" s="297"/>
      <c r="B483" s="162" t="s">
        <v>389</v>
      </c>
      <c r="C483" s="162" t="s">
        <v>990</v>
      </c>
      <c r="D483" s="162" t="str">
        <f t="shared" si="34"/>
        <v>4109</v>
      </c>
      <c r="E483" s="162" t="str">
        <f t="shared" si="32"/>
        <v>V</v>
      </c>
      <c r="F483" s="162" t="str">
        <f t="shared" si="33"/>
        <v>G</v>
      </c>
      <c r="G483" s="163">
        <v>-4.6289999999999996</v>
      </c>
      <c r="H483" s="164" t="s">
        <v>387</v>
      </c>
    </row>
    <row r="484" spans="1:8" ht="18.600000000000001" x14ac:dyDescent="0.25">
      <c r="A484" s="297"/>
      <c r="B484" s="162" t="s">
        <v>389</v>
      </c>
      <c r="C484" s="162" t="s">
        <v>991</v>
      </c>
      <c r="D484" s="162" t="str">
        <f t="shared" si="34"/>
        <v>3937</v>
      </c>
      <c r="E484" s="162" t="str">
        <f t="shared" si="32"/>
        <v>N</v>
      </c>
      <c r="F484" s="162" t="str">
        <f t="shared" si="33"/>
        <v>A</v>
      </c>
      <c r="G484" s="163">
        <v>-4.5979999999999999</v>
      </c>
      <c r="H484" s="164" t="s">
        <v>387</v>
      </c>
    </row>
    <row r="485" spans="1:8" ht="18.600000000000001" x14ac:dyDescent="0.25">
      <c r="A485" s="297"/>
      <c r="B485" s="162" t="s">
        <v>389</v>
      </c>
      <c r="C485" s="162" t="s">
        <v>992</v>
      </c>
      <c r="D485" s="162" t="str">
        <f t="shared" si="34"/>
        <v>2914</v>
      </c>
      <c r="E485" s="162" t="str">
        <f t="shared" si="32"/>
        <v>V</v>
      </c>
      <c r="F485" s="162" t="str">
        <f t="shared" si="33"/>
        <v>Q</v>
      </c>
      <c r="G485" s="163">
        <v>-4.5960000000000001</v>
      </c>
      <c r="H485" s="164" t="s">
        <v>387</v>
      </c>
    </row>
    <row r="486" spans="1:8" ht="18.600000000000001" x14ac:dyDescent="0.25">
      <c r="A486" s="297"/>
      <c r="B486" s="162" t="s">
        <v>389</v>
      </c>
      <c r="C486" s="162" t="s">
        <v>993</v>
      </c>
      <c r="D486" s="162" t="str">
        <f t="shared" si="34"/>
        <v>4038</v>
      </c>
      <c r="E486" s="162" t="str">
        <f t="shared" si="32"/>
        <v>R</v>
      </c>
      <c r="F486" s="162" t="str">
        <f t="shared" si="33"/>
        <v>T</v>
      </c>
      <c r="G486" s="163">
        <v>-4.593</v>
      </c>
      <c r="H486" s="164" t="s">
        <v>387</v>
      </c>
    </row>
    <row r="487" spans="1:8" ht="18.600000000000001" x14ac:dyDescent="0.25">
      <c r="A487" s="297"/>
      <c r="B487" s="162" t="s">
        <v>389</v>
      </c>
      <c r="C487" s="162" t="s">
        <v>994</v>
      </c>
      <c r="D487" s="162" t="str">
        <f t="shared" si="34"/>
        <v>4039</v>
      </c>
      <c r="E487" s="162" t="str">
        <f t="shared" si="32"/>
        <v>K</v>
      </c>
      <c r="F487" s="162" t="str">
        <f t="shared" si="33"/>
        <v>T</v>
      </c>
      <c r="G487" s="163">
        <v>-4.5890000000000004</v>
      </c>
      <c r="H487" s="164" t="s">
        <v>387</v>
      </c>
    </row>
    <row r="488" spans="1:8" ht="18.600000000000001" x14ac:dyDescent="0.25">
      <c r="A488" s="297"/>
      <c r="B488" s="162" t="s">
        <v>389</v>
      </c>
      <c r="C488" s="162" t="s">
        <v>995</v>
      </c>
      <c r="D488" s="162" t="str">
        <f t="shared" si="34"/>
        <v>2940</v>
      </c>
      <c r="E488" s="162" t="str">
        <f t="shared" si="32"/>
        <v>E</v>
      </c>
      <c r="F488" s="162" t="str">
        <f t="shared" si="33"/>
        <v>L</v>
      </c>
      <c r="G488" s="163">
        <v>-4.5579999999999998</v>
      </c>
      <c r="H488" s="164" t="s">
        <v>387</v>
      </c>
    </row>
    <row r="489" spans="1:8" ht="18.600000000000001" x14ac:dyDescent="0.25">
      <c r="A489" s="297"/>
      <c r="B489" s="162" t="s">
        <v>389</v>
      </c>
      <c r="C489" s="162" t="s">
        <v>996</v>
      </c>
      <c r="D489" s="162" t="str">
        <f t="shared" si="34"/>
        <v>4017</v>
      </c>
      <c r="E489" s="162" t="str">
        <f t="shared" si="32"/>
        <v>R</v>
      </c>
      <c r="F489" s="162" t="str">
        <f t="shared" si="33"/>
        <v>N</v>
      </c>
      <c r="G489" s="163">
        <v>-4.5579999999999998</v>
      </c>
      <c r="H489" s="164" t="s">
        <v>387</v>
      </c>
    </row>
    <row r="490" spans="1:8" ht="18.600000000000001" x14ac:dyDescent="0.25">
      <c r="A490" s="297"/>
      <c r="B490" s="162" t="s">
        <v>389</v>
      </c>
      <c r="C490" s="162" t="s">
        <v>997</v>
      </c>
      <c r="D490" s="162" t="str">
        <f t="shared" si="34"/>
        <v>2703</v>
      </c>
      <c r="E490" s="162" t="str">
        <f t="shared" si="32"/>
        <v>V</v>
      </c>
      <c r="F490" s="162" t="str">
        <f t="shared" si="33"/>
        <v>S</v>
      </c>
      <c r="G490" s="163">
        <v>-4.5519999999999996</v>
      </c>
      <c r="H490" s="164" t="s">
        <v>387</v>
      </c>
    </row>
    <row r="491" spans="1:8" ht="18.600000000000001" x14ac:dyDescent="0.25">
      <c r="A491" s="297"/>
      <c r="B491" s="162" t="s">
        <v>389</v>
      </c>
      <c r="C491" s="162" t="s">
        <v>998</v>
      </c>
      <c r="D491" s="162" t="str">
        <f t="shared" si="34"/>
        <v>4032</v>
      </c>
      <c r="E491" s="162" t="str">
        <f t="shared" si="32"/>
        <v>M</v>
      </c>
      <c r="F491" s="162" t="str">
        <f t="shared" si="33"/>
        <v>R</v>
      </c>
      <c r="G491" s="163">
        <v>-4.5259999999999998</v>
      </c>
      <c r="H491" s="164" t="s">
        <v>387</v>
      </c>
    </row>
    <row r="492" spans="1:8" ht="18.600000000000001" x14ac:dyDescent="0.25">
      <c r="A492" s="297"/>
      <c r="B492" s="162" t="s">
        <v>389</v>
      </c>
      <c r="C492" s="162" t="s">
        <v>999</v>
      </c>
      <c r="D492" s="162" t="str">
        <f t="shared" si="34"/>
        <v>4022</v>
      </c>
      <c r="E492" s="162" t="str">
        <f t="shared" si="32"/>
        <v>R</v>
      </c>
      <c r="F492" s="162" t="str">
        <f t="shared" si="33"/>
        <v>Y</v>
      </c>
      <c r="G492" s="163">
        <v>-4.5199999999999996</v>
      </c>
      <c r="H492" s="164" t="s">
        <v>387</v>
      </c>
    </row>
    <row r="493" spans="1:8" ht="18.600000000000001" x14ac:dyDescent="0.25">
      <c r="A493" s="297"/>
      <c r="B493" s="162" t="s">
        <v>389</v>
      </c>
      <c r="C493" s="162" t="s">
        <v>1000</v>
      </c>
      <c r="D493" s="162" t="str">
        <f t="shared" si="34"/>
        <v>3857</v>
      </c>
      <c r="E493" s="162" t="str">
        <f t="shared" si="32"/>
        <v>T</v>
      </c>
      <c r="F493" s="162" t="str">
        <f t="shared" si="33"/>
        <v>L</v>
      </c>
      <c r="G493" s="163">
        <v>-4.5199999999999996</v>
      </c>
      <c r="H493" s="164" t="s">
        <v>387</v>
      </c>
    </row>
    <row r="494" spans="1:8" ht="18.600000000000001" x14ac:dyDescent="0.25">
      <c r="A494" s="297"/>
      <c r="B494" s="162" t="s">
        <v>389</v>
      </c>
      <c r="C494" s="162" t="s">
        <v>1001</v>
      </c>
      <c r="D494" s="162" t="str">
        <f t="shared" si="34"/>
        <v>2672</v>
      </c>
      <c r="E494" s="162" t="str">
        <f t="shared" si="32"/>
        <v>N</v>
      </c>
      <c r="F494" s="162" t="str">
        <f t="shared" si="33"/>
        <v>S</v>
      </c>
      <c r="G494" s="163">
        <v>-4.5090000000000003</v>
      </c>
      <c r="H494" s="164" t="s">
        <v>387</v>
      </c>
    </row>
    <row r="495" spans="1:8" ht="18.600000000000001" x14ac:dyDescent="0.25">
      <c r="A495" s="297"/>
      <c r="B495" s="162" t="s">
        <v>389</v>
      </c>
      <c r="C495" s="162" t="s">
        <v>1002</v>
      </c>
      <c r="D495" s="162" t="str">
        <f t="shared" si="34"/>
        <v>3952</v>
      </c>
      <c r="E495" s="162" t="str">
        <f t="shared" si="32"/>
        <v>P</v>
      </c>
      <c r="F495" s="162" t="str">
        <f t="shared" si="33"/>
        <v>T</v>
      </c>
      <c r="G495" s="163">
        <v>-4.5</v>
      </c>
      <c r="H495" s="164" t="s">
        <v>387</v>
      </c>
    </row>
    <row r="496" spans="1:8" ht="18.600000000000001" x14ac:dyDescent="0.25">
      <c r="A496" s="297"/>
      <c r="B496" s="162" t="s">
        <v>389</v>
      </c>
      <c r="C496" s="162" t="s">
        <v>1003</v>
      </c>
      <c r="D496" s="162" t="str">
        <f t="shared" si="34"/>
        <v>4282</v>
      </c>
      <c r="E496" s="162" t="str">
        <f t="shared" si="32"/>
        <v>D</v>
      </c>
      <c r="F496" s="162" t="str">
        <f t="shared" si="33"/>
        <v>G</v>
      </c>
      <c r="G496" s="163">
        <v>-4.5</v>
      </c>
      <c r="H496" s="164" t="s">
        <v>387</v>
      </c>
    </row>
    <row r="497" spans="1:8" ht="18.600000000000001" x14ac:dyDescent="0.25">
      <c r="A497" s="297"/>
      <c r="B497" s="162" t="s">
        <v>389</v>
      </c>
      <c r="C497" s="162" t="s">
        <v>1004</v>
      </c>
      <c r="D497" s="162" t="str">
        <f t="shared" si="34"/>
        <v>3792</v>
      </c>
      <c r="E497" s="162" t="str">
        <f t="shared" si="32"/>
        <v>C</v>
      </c>
      <c r="F497" s="162" t="str">
        <f t="shared" si="33"/>
        <v>L</v>
      </c>
      <c r="G497" s="163">
        <v>-4.4989999999999997</v>
      </c>
      <c r="H497" s="164" t="s">
        <v>387</v>
      </c>
    </row>
    <row r="498" spans="1:8" ht="18.600000000000001" x14ac:dyDescent="0.25">
      <c r="A498" s="297"/>
      <c r="B498" s="162" t="s">
        <v>389</v>
      </c>
      <c r="C498" s="162" t="s">
        <v>224</v>
      </c>
      <c r="D498" s="162" t="str">
        <f t="shared" si="34"/>
        <v>2898</v>
      </c>
      <c r="E498" s="162" t="str">
        <f t="shared" si="32"/>
        <v>T</v>
      </c>
      <c r="F498" s="162" t="str">
        <f t="shared" si="33"/>
        <v>W</v>
      </c>
      <c r="G498" s="163">
        <v>-4.4950000000000001</v>
      </c>
      <c r="H498" s="164" t="s">
        <v>387</v>
      </c>
    </row>
    <row r="499" spans="1:8" ht="18.600000000000001" x14ac:dyDescent="0.25">
      <c r="A499" s="297"/>
      <c r="B499" s="162" t="s">
        <v>389</v>
      </c>
      <c r="C499" s="162" t="s">
        <v>1005</v>
      </c>
      <c r="D499" s="162" t="str">
        <f t="shared" si="34"/>
        <v>3262</v>
      </c>
      <c r="E499" s="162" t="str">
        <f t="shared" si="32"/>
        <v>L</v>
      </c>
      <c r="F499" s="162" t="str">
        <f t="shared" si="33"/>
        <v>H</v>
      </c>
      <c r="G499" s="163">
        <v>-4.4820000000000002</v>
      </c>
      <c r="H499" s="164" t="s">
        <v>387</v>
      </c>
    </row>
    <row r="500" spans="1:8" ht="18.600000000000001" x14ac:dyDescent="0.25">
      <c r="A500" s="297"/>
      <c r="B500" s="162" t="s">
        <v>389</v>
      </c>
      <c r="C500" s="162" t="s">
        <v>245</v>
      </c>
      <c r="D500" s="162" t="str">
        <f t="shared" si="34"/>
        <v>3371</v>
      </c>
      <c r="E500" s="162" t="str">
        <f t="shared" si="32"/>
        <v>P</v>
      </c>
      <c r="F500" s="162" t="str">
        <f t="shared" si="33"/>
        <v>Q</v>
      </c>
      <c r="G500" s="163">
        <v>-4.4809999999999999</v>
      </c>
      <c r="H500" s="164" t="s">
        <v>387</v>
      </c>
    </row>
    <row r="501" spans="1:8" ht="18.600000000000001" x14ac:dyDescent="0.25">
      <c r="A501" s="297"/>
      <c r="B501" s="162" t="s">
        <v>389</v>
      </c>
      <c r="C501" s="162" t="s">
        <v>1006</v>
      </c>
      <c r="D501" s="162" t="str">
        <f t="shared" si="34"/>
        <v>3497</v>
      </c>
      <c r="E501" s="162" t="str">
        <f t="shared" si="32"/>
        <v>A</v>
      </c>
      <c r="F501" s="162" t="str">
        <f t="shared" si="33"/>
        <v>P</v>
      </c>
      <c r="G501" s="163">
        <v>-4.4800000000000004</v>
      </c>
      <c r="H501" s="164" t="s">
        <v>387</v>
      </c>
    </row>
    <row r="502" spans="1:8" ht="18.600000000000001" x14ac:dyDescent="0.25">
      <c r="A502" s="297"/>
      <c r="B502" s="162" t="s">
        <v>389</v>
      </c>
      <c r="C502" s="162" t="s">
        <v>1007</v>
      </c>
      <c r="D502" s="162" t="str">
        <f t="shared" si="34"/>
        <v>3448</v>
      </c>
      <c r="E502" s="162" t="str">
        <f t="shared" si="32"/>
        <v>F</v>
      </c>
      <c r="F502" s="162" t="str">
        <f t="shared" si="33"/>
        <v>L</v>
      </c>
      <c r="G502" s="163">
        <v>-4.4569999999999999</v>
      </c>
      <c r="H502" s="164" t="s">
        <v>387</v>
      </c>
    </row>
    <row r="503" spans="1:8" ht="18.600000000000001" x14ac:dyDescent="0.25">
      <c r="A503" s="297"/>
      <c r="B503" s="162" t="s">
        <v>389</v>
      </c>
      <c r="C503" s="162" t="s">
        <v>1008</v>
      </c>
      <c r="D503" s="162" t="str">
        <f t="shared" si="34"/>
        <v>3471</v>
      </c>
      <c r="E503" s="162" t="str">
        <f t="shared" si="32"/>
        <v>L</v>
      </c>
      <c r="F503" s="162" t="str">
        <f t="shared" si="33"/>
        <v>C</v>
      </c>
      <c r="G503" s="163">
        <v>-4.4550000000000001</v>
      </c>
      <c r="H503" s="164" t="s">
        <v>387</v>
      </c>
    </row>
    <row r="504" spans="1:8" ht="18.600000000000001" x14ac:dyDescent="0.25">
      <c r="A504" s="297"/>
      <c r="B504" s="162" t="s">
        <v>389</v>
      </c>
      <c r="C504" s="162" t="s">
        <v>1009</v>
      </c>
      <c r="D504" s="162" t="str">
        <f t="shared" si="34"/>
        <v>2301</v>
      </c>
      <c r="E504" s="162" t="str">
        <f t="shared" si="32"/>
        <v>Y</v>
      </c>
      <c r="F504" s="162" t="str">
        <f t="shared" si="33"/>
        <v>L</v>
      </c>
      <c r="G504" s="163">
        <v>-4.4470000000000001</v>
      </c>
      <c r="H504" s="164" t="s">
        <v>387</v>
      </c>
    </row>
    <row r="505" spans="1:8" ht="18.600000000000001" x14ac:dyDescent="0.25">
      <c r="A505" s="297"/>
      <c r="B505" s="162" t="s">
        <v>389</v>
      </c>
      <c r="C505" s="162" t="s">
        <v>212</v>
      </c>
      <c r="D505" s="162" t="str">
        <f t="shared" si="34"/>
        <v>2420</v>
      </c>
      <c r="E505" s="162" t="str">
        <f t="shared" si="32"/>
        <v>R</v>
      </c>
      <c r="F505" s="162" t="str">
        <f t="shared" si="33"/>
        <v>N</v>
      </c>
      <c r="G505" s="163">
        <v>-4.4420000000000002</v>
      </c>
      <c r="H505" s="164" t="s">
        <v>387</v>
      </c>
    </row>
    <row r="506" spans="1:8" ht="18.600000000000001" x14ac:dyDescent="0.25">
      <c r="A506" s="297"/>
      <c r="B506" s="162" t="s">
        <v>389</v>
      </c>
      <c r="C506" s="162" t="s">
        <v>1010</v>
      </c>
      <c r="D506" s="162" t="str">
        <f t="shared" si="34"/>
        <v>2976</v>
      </c>
      <c r="E506" s="162" t="str">
        <f t="shared" si="32"/>
        <v>V</v>
      </c>
      <c r="F506" s="162" t="str">
        <f t="shared" si="33"/>
        <v>N</v>
      </c>
      <c r="G506" s="163">
        <v>-4.4390000000000001</v>
      </c>
      <c r="H506" s="164" t="s">
        <v>387</v>
      </c>
    </row>
    <row r="507" spans="1:8" ht="18.600000000000001" x14ac:dyDescent="0.25">
      <c r="A507" s="297"/>
      <c r="B507" s="162" t="s">
        <v>389</v>
      </c>
      <c r="C507" s="162" t="s">
        <v>1011</v>
      </c>
      <c r="D507" s="162" t="str">
        <f t="shared" si="34"/>
        <v>3600</v>
      </c>
      <c r="E507" s="162" t="str">
        <f t="shared" si="32"/>
        <v>W</v>
      </c>
      <c r="F507" s="162" t="str">
        <f t="shared" si="33"/>
        <v>C</v>
      </c>
      <c r="G507" s="163">
        <v>-4.4359999999999999</v>
      </c>
      <c r="H507" s="164" t="s">
        <v>387</v>
      </c>
    </row>
    <row r="508" spans="1:8" ht="18.600000000000001" x14ac:dyDescent="0.25">
      <c r="A508" s="297"/>
      <c r="B508" s="162" t="s">
        <v>389</v>
      </c>
      <c r="C508" s="162" t="s">
        <v>244</v>
      </c>
      <c r="D508" s="162" t="str">
        <f t="shared" si="34"/>
        <v>3369</v>
      </c>
      <c r="E508" s="162" t="str">
        <f t="shared" si="32"/>
        <v>I</v>
      </c>
      <c r="F508" s="162" t="str">
        <f t="shared" si="33"/>
        <v>H</v>
      </c>
      <c r="G508" s="163">
        <v>-4.4349999999999996</v>
      </c>
      <c r="H508" s="164" t="s">
        <v>387</v>
      </c>
    </row>
    <row r="509" spans="1:8" ht="18.600000000000001" x14ac:dyDescent="0.25">
      <c r="A509" s="297"/>
      <c r="B509" s="162" t="s">
        <v>389</v>
      </c>
      <c r="C509" s="162" t="s">
        <v>1012</v>
      </c>
      <c r="D509" s="162" t="str">
        <f t="shared" si="34"/>
        <v>2914</v>
      </c>
      <c r="E509" s="162" t="str">
        <f t="shared" si="32"/>
        <v>V</v>
      </c>
      <c r="F509" s="162" t="str">
        <f t="shared" si="33"/>
        <v>S</v>
      </c>
      <c r="G509" s="163">
        <v>-4.4290000000000003</v>
      </c>
      <c r="H509" s="164" t="s">
        <v>387</v>
      </c>
    </row>
    <row r="510" spans="1:8" ht="18.600000000000001" x14ac:dyDescent="0.25">
      <c r="A510" s="297"/>
      <c r="B510" s="162" t="s">
        <v>389</v>
      </c>
      <c r="C510" s="162" t="s">
        <v>1013</v>
      </c>
      <c r="D510" s="162" t="str">
        <f t="shared" si="34"/>
        <v>3345</v>
      </c>
      <c r="E510" s="162" t="str">
        <f t="shared" si="32"/>
        <v>M</v>
      </c>
      <c r="F510" s="162" t="str">
        <f t="shared" si="33"/>
        <v>T</v>
      </c>
      <c r="G510" s="163">
        <v>-4.4219999999999997</v>
      </c>
      <c r="H510" s="164" t="s">
        <v>387</v>
      </c>
    </row>
    <row r="511" spans="1:8" ht="18.600000000000001" x14ac:dyDescent="0.25">
      <c r="A511" s="297"/>
      <c r="B511" s="162" t="s">
        <v>389</v>
      </c>
      <c r="C511" s="162" t="s">
        <v>1014</v>
      </c>
      <c r="D511" s="162" t="str">
        <f t="shared" si="34"/>
        <v>2722</v>
      </c>
      <c r="E511" s="162" t="str">
        <f t="shared" si="32"/>
        <v>S</v>
      </c>
      <c r="F511" s="162" t="str">
        <f t="shared" si="33"/>
        <v>M</v>
      </c>
      <c r="G511" s="163">
        <v>-4.4089999999999998</v>
      </c>
      <c r="H511" s="164" t="s">
        <v>387</v>
      </c>
    </row>
    <row r="512" spans="1:8" ht="18.600000000000001" x14ac:dyDescent="0.25">
      <c r="A512" s="297"/>
      <c r="B512" s="162" t="s">
        <v>389</v>
      </c>
      <c r="C512" s="162" t="s">
        <v>1015</v>
      </c>
      <c r="D512" s="162" t="str">
        <f t="shared" si="34"/>
        <v>1803</v>
      </c>
      <c r="E512" s="162" t="str">
        <f t="shared" si="32"/>
        <v>P</v>
      </c>
      <c r="F512" s="162" t="str">
        <f t="shared" si="33"/>
        <v>L</v>
      </c>
      <c r="G512" s="163">
        <v>-4.399</v>
      </c>
      <c r="H512" s="164" t="s">
        <v>387</v>
      </c>
    </row>
    <row r="513" spans="1:8" ht="18.600000000000001" x14ac:dyDescent="0.25">
      <c r="A513" s="297"/>
      <c r="B513" s="162" t="s">
        <v>389</v>
      </c>
      <c r="C513" s="162" t="s">
        <v>1016</v>
      </c>
      <c r="D513" s="162" t="str">
        <f t="shared" si="34"/>
        <v>2509</v>
      </c>
      <c r="E513" s="162" t="str">
        <f t="shared" si="32"/>
        <v>G</v>
      </c>
      <c r="F513" s="162" t="str">
        <f t="shared" si="33"/>
        <v>L</v>
      </c>
      <c r="G513" s="163">
        <v>-4.3940000000000001</v>
      </c>
      <c r="H513" s="164" t="s">
        <v>387</v>
      </c>
    </row>
    <row r="514" spans="1:8" ht="18.600000000000001" x14ac:dyDescent="0.25">
      <c r="A514" s="297"/>
      <c r="B514" s="162" t="s">
        <v>389</v>
      </c>
      <c r="C514" s="162" t="s">
        <v>1017</v>
      </c>
      <c r="D514" s="162" t="str">
        <f t="shared" si="34"/>
        <v>3821</v>
      </c>
      <c r="E514" s="162" t="str">
        <f t="shared" si="32"/>
        <v>R</v>
      </c>
      <c r="F514" s="162" t="str">
        <f t="shared" si="33"/>
        <v>D</v>
      </c>
      <c r="G514" s="163">
        <v>-4.3879999999999999</v>
      </c>
      <c r="H514" s="164" t="s">
        <v>387</v>
      </c>
    </row>
    <row r="515" spans="1:8" ht="18.600000000000001" x14ac:dyDescent="0.25">
      <c r="A515" s="297"/>
      <c r="B515" s="162" t="s">
        <v>389</v>
      </c>
      <c r="C515" s="162" t="s">
        <v>273</v>
      </c>
      <c r="D515" s="162" t="str">
        <f t="shared" si="34"/>
        <v>3957</v>
      </c>
      <c r="E515" s="162" t="str">
        <f t="shared" si="32"/>
        <v>F</v>
      </c>
      <c r="F515" s="162" t="str">
        <f t="shared" si="33"/>
        <v>A</v>
      </c>
      <c r="G515" s="163">
        <v>-4.3659999999999997</v>
      </c>
      <c r="H515" s="164" t="s">
        <v>387</v>
      </c>
    </row>
    <row r="516" spans="1:8" ht="18.600000000000001" x14ac:dyDescent="0.25">
      <c r="A516" s="297"/>
      <c r="B516" s="162" t="s">
        <v>389</v>
      </c>
      <c r="C516" s="162" t="s">
        <v>1018</v>
      </c>
      <c r="D516" s="162" t="str">
        <f t="shared" si="34"/>
        <v>4016</v>
      </c>
      <c r="E516" s="162" t="str">
        <f t="shared" ref="E516:E579" si="35">LEFT(C516,1)</f>
        <v>A</v>
      </c>
      <c r="F516" s="162" t="str">
        <f t="shared" ref="F516:F579" si="36">RIGHT(C516,1)</f>
        <v>I</v>
      </c>
      <c r="G516" s="163">
        <v>-4.3579999999999997</v>
      </c>
      <c r="H516" s="164" t="s">
        <v>387</v>
      </c>
    </row>
    <row r="517" spans="1:8" ht="18.600000000000001" x14ac:dyDescent="0.25">
      <c r="A517" s="297"/>
      <c r="B517" s="162" t="s">
        <v>389</v>
      </c>
      <c r="C517" s="162" t="s">
        <v>1019</v>
      </c>
      <c r="D517" s="162" t="str">
        <f t="shared" si="34"/>
        <v>3794</v>
      </c>
      <c r="E517" s="162" t="str">
        <f t="shared" si="35"/>
        <v>F</v>
      </c>
      <c r="F517" s="162" t="str">
        <f t="shared" si="36"/>
        <v>L</v>
      </c>
      <c r="G517" s="163">
        <v>-4.3559999999999999</v>
      </c>
      <c r="H517" s="164" t="s">
        <v>387</v>
      </c>
    </row>
    <row r="518" spans="1:8" ht="18.600000000000001" x14ac:dyDescent="0.25">
      <c r="A518" s="297"/>
      <c r="B518" s="162" t="s">
        <v>389</v>
      </c>
      <c r="C518" s="162" t="s">
        <v>1020</v>
      </c>
      <c r="D518" s="162" t="str">
        <f t="shared" si="34"/>
        <v>4205</v>
      </c>
      <c r="E518" s="162" t="str">
        <f t="shared" si="35"/>
        <v>I</v>
      </c>
      <c r="F518" s="162" t="str">
        <f t="shared" si="36"/>
        <v>R</v>
      </c>
      <c r="G518" s="163">
        <v>-4.3419999999999996</v>
      </c>
      <c r="H518" s="164" t="s">
        <v>387</v>
      </c>
    </row>
    <row r="519" spans="1:8" ht="18.600000000000001" x14ac:dyDescent="0.25">
      <c r="A519" s="297"/>
      <c r="B519" s="162" t="s">
        <v>389</v>
      </c>
      <c r="C519" s="162" t="s">
        <v>1021</v>
      </c>
      <c r="D519" s="162" t="str">
        <f t="shared" si="34"/>
        <v>1456</v>
      </c>
      <c r="E519" s="162" t="str">
        <f t="shared" si="35"/>
        <v>G</v>
      </c>
      <c r="F519" s="162" t="str">
        <f t="shared" si="36"/>
        <v>L</v>
      </c>
      <c r="G519" s="163">
        <v>-4.3220000000000001</v>
      </c>
      <c r="H519" s="164" t="s">
        <v>387</v>
      </c>
    </row>
    <row r="520" spans="1:8" ht="18.600000000000001" x14ac:dyDescent="0.25">
      <c r="A520" s="297"/>
      <c r="B520" s="162" t="s">
        <v>389</v>
      </c>
      <c r="C520" s="162" t="s">
        <v>1022</v>
      </c>
      <c r="D520" s="162" t="str">
        <f t="shared" si="34"/>
        <v>3444</v>
      </c>
      <c r="E520" s="162" t="str">
        <f t="shared" si="35"/>
        <v>F</v>
      </c>
      <c r="F520" s="162" t="str">
        <f t="shared" si="36"/>
        <v>Q</v>
      </c>
      <c r="G520" s="163">
        <v>-4.32</v>
      </c>
      <c r="H520" s="164" t="s">
        <v>387</v>
      </c>
    </row>
    <row r="521" spans="1:8" ht="18.600000000000001" x14ac:dyDescent="0.25">
      <c r="A521" s="297"/>
      <c r="B521" s="162" t="s">
        <v>389</v>
      </c>
      <c r="C521" s="162" t="s">
        <v>1023</v>
      </c>
      <c r="D521" s="162" t="str">
        <f t="shared" si="34"/>
        <v>2499</v>
      </c>
      <c r="E521" s="162" t="str">
        <f t="shared" si="35"/>
        <v>G</v>
      </c>
      <c r="F521" s="162" t="str">
        <f t="shared" si="36"/>
        <v>H</v>
      </c>
      <c r="G521" s="163">
        <v>-4.3049999999999997</v>
      </c>
      <c r="H521" s="164" t="s">
        <v>387</v>
      </c>
    </row>
    <row r="522" spans="1:8" ht="18.600000000000001" x14ac:dyDescent="0.25">
      <c r="A522" s="297"/>
      <c r="B522" s="162" t="s">
        <v>389</v>
      </c>
      <c r="C522" s="162" t="s">
        <v>1024</v>
      </c>
      <c r="D522" s="162" t="str">
        <f t="shared" si="34"/>
        <v>3812</v>
      </c>
      <c r="E522" s="162" t="str">
        <f t="shared" si="35"/>
        <v>D</v>
      </c>
      <c r="F522" s="162" t="str">
        <f t="shared" si="36"/>
        <v>Y</v>
      </c>
      <c r="G522" s="163">
        <v>-4.3040000000000003</v>
      </c>
      <c r="H522" s="164" t="s">
        <v>387</v>
      </c>
    </row>
    <row r="523" spans="1:8" ht="18.600000000000001" x14ac:dyDescent="0.25">
      <c r="A523" s="297"/>
      <c r="B523" s="162" t="s">
        <v>389</v>
      </c>
      <c r="C523" s="162" t="s">
        <v>1025</v>
      </c>
      <c r="D523" s="162" t="str">
        <f t="shared" si="34"/>
        <v>3651</v>
      </c>
      <c r="E523" s="162" t="str">
        <f t="shared" si="35"/>
        <v>N</v>
      </c>
      <c r="F523" s="162" t="str">
        <f t="shared" si="36"/>
        <v>G</v>
      </c>
      <c r="G523" s="163">
        <v>-4.2830000000000004</v>
      </c>
      <c r="H523" s="164" t="s">
        <v>387</v>
      </c>
    </row>
    <row r="524" spans="1:8" ht="18.600000000000001" x14ac:dyDescent="0.25">
      <c r="A524" s="297"/>
      <c r="B524" s="162" t="s">
        <v>389</v>
      </c>
      <c r="C524" s="162" t="s">
        <v>279</v>
      </c>
      <c r="D524" s="162" t="str">
        <f t="shared" si="34"/>
        <v>4128</v>
      </c>
      <c r="E524" s="162" t="str">
        <f t="shared" si="35"/>
        <v>V</v>
      </c>
      <c r="F524" s="162" t="str">
        <f t="shared" si="36"/>
        <v>G</v>
      </c>
      <c r="G524" s="163">
        <v>-4.2699999999999996</v>
      </c>
      <c r="H524" s="164" t="s">
        <v>387</v>
      </c>
    </row>
    <row r="525" spans="1:8" ht="18.600000000000001" x14ac:dyDescent="0.25">
      <c r="A525" s="297"/>
      <c r="B525" s="162" t="s">
        <v>389</v>
      </c>
      <c r="C525" s="162" t="s">
        <v>1026</v>
      </c>
      <c r="D525" s="162" t="str">
        <f t="shared" si="34"/>
        <v>3306</v>
      </c>
      <c r="E525" s="162" t="str">
        <f t="shared" si="35"/>
        <v>I</v>
      </c>
      <c r="F525" s="162" t="str">
        <f t="shared" si="36"/>
        <v>S</v>
      </c>
      <c r="G525" s="163">
        <v>-4.2430000000000003</v>
      </c>
      <c r="H525" s="164" t="s">
        <v>387</v>
      </c>
    </row>
    <row r="526" spans="1:8" ht="18.600000000000001" x14ac:dyDescent="0.25">
      <c r="A526" s="297"/>
      <c r="B526" s="162" t="s">
        <v>389</v>
      </c>
      <c r="C526" s="162" t="s">
        <v>1027</v>
      </c>
      <c r="D526" s="162" t="str">
        <f t="shared" si="34"/>
        <v>3145</v>
      </c>
      <c r="E526" s="162" t="str">
        <f t="shared" si="35"/>
        <v>I</v>
      </c>
      <c r="F526" s="162" t="str">
        <f t="shared" si="36"/>
        <v>N</v>
      </c>
      <c r="G526" s="163">
        <v>-4.242</v>
      </c>
      <c r="H526" s="164" t="s">
        <v>387</v>
      </c>
    </row>
    <row r="527" spans="1:8" ht="18.600000000000001" x14ac:dyDescent="0.25">
      <c r="A527" s="297"/>
      <c r="B527" s="162" t="s">
        <v>389</v>
      </c>
      <c r="C527" s="162" t="s">
        <v>1028</v>
      </c>
      <c r="D527" s="162" t="str">
        <f t="shared" si="34"/>
        <v>2294</v>
      </c>
      <c r="E527" s="162" t="str">
        <f t="shared" si="35"/>
        <v>G</v>
      </c>
      <c r="F527" s="162" t="str">
        <f t="shared" si="36"/>
        <v>D</v>
      </c>
      <c r="G527" s="163">
        <v>-4.2290000000000001</v>
      </c>
      <c r="H527" s="164" t="s">
        <v>387</v>
      </c>
    </row>
    <row r="528" spans="1:8" ht="18.600000000000001" x14ac:dyDescent="0.25">
      <c r="A528" s="297"/>
      <c r="B528" s="162" t="s">
        <v>389</v>
      </c>
      <c r="C528" s="162" t="s">
        <v>1029</v>
      </c>
      <c r="D528" s="162" t="str">
        <f t="shared" si="34"/>
        <v>3009</v>
      </c>
      <c r="E528" s="162" t="str">
        <f t="shared" si="35"/>
        <v>D</v>
      </c>
      <c r="F528" s="162" t="str">
        <f t="shared" si="36"/>
        <v>I</v>
      </c>
      <c r="G528" s="163">
        <v>-4.2270000000000003</v>
      </c>
      <c r="H528" s="164" t="s">
        <v>387</v>
      </c>
    </row>
    <row r="529" spans="1:8" ht="18.600000000000001" x14ac:dyDescent="0.25">
      <c r="A529" s="297"/>
      <c r="B529" s="162" t="s">
        <v>389</v>
      </c>
      <c r="C529" s="162" t="s">
        <v>1030</v>
      </c>
      <c r="D529" s="162" t="str">
        <f t="shared" ref="D529:D592" si="37">MID(C529,2,LEN(C529)-2)</f>
        <v>3474</v>
      </c>
      <c r="E529" s="162" t="str">
        <f t="shared" si="35"/>
        <v>A</v>
      </c>
      <c r="F529" s="162" t="str">
        <f t="shared" si="36"/>
        <v>L</v>
      </c>
      <c r="G529" s="163">
        <v>-4.2249999999999996</v>
      </c>
      <c r="H529" s="164" t="s">
        <v>387</v>
      </c>
    </row>
    <row r="530" spans="1:8" ht="18.600000000000001" x14ac:dyDescent="0.25">
      <c r="A530" s="297"/>
      <c r="B530" s="162" t="s">
        <v>389</v>
      </c>
      <c r="C530" s="162" t="s">
        <v>1031</v>
      </c>
      <c r="D530" s="162" t="str">
        <f t="shared" si="37"/>
        <v>4253</v>
      </c>
      <c r="E530" s="162" t="str">
        <f t="shared" si="35"/>
        <v>Q</v>
      </c>
      <c r="F530" s="162" t="str">
        <f t="shared" si="36"/>
        <v>H</v>
      </c>
      <c r="G530" s="163">
        <v>-4.2249999999999996</v>
      </c>
      <c r="H530" s="164" t="s">
        <v>387</v>
      </c>
    </row>
    <row r="531" spans="1:8" ht="18.600000000000001" x14ac:dyDescent="0.25">
      <c r="A531" s="297"/>
      <c r="B531" s="162" t="s">
        <v>389</v>
      </c>
      <c r="C531" s="162" t="s">
        <v>1032</v>
      </c>
      <c r="D531" s="162" t="str">
        <f t="shared" si="37"/>
        <v>2974</v>
      </c>
      <c r="E531" s="162" t="str">
        <f t="shared" si="35"/>
        <v>R</v>
      </c>
      <c r="F531" s="162" t="str">
        <f t="shared" si="36"/>
        <v>I</v>
      </c>
      <c r="G531" s="163">
        <v>-4.2220000000000004</v>
      </c>
      <c r="H531" s="164" t="s">
        <v>387</v>
      </c>
    </row>
    <row r="532" spans="1:8" ht="18.600000000000001" x14ac:dyDescent="0.25">
      <c r="A532" s="297"/>
      <c r="B532" s="162" t="s">
        <v>389</v>
      </c>
      <c r="C532" s="162" t="s">
        <v>1033</v>
      </c>
      <c r="D532" s="162" t="str">
        <f t="shared" si="37"/>
        <v>1885</v>
      </c>
      <c r="E532" s="162" t="str">
        <f t="shared" si="35"/>
        <v>D</v>
      </c>
      <c r="F532" s="162" t="str">
        <f t="shared" si="36"/>
        <v>I</v>
      </c>
      <c r="G532" s="163">
        <v>-4.2110000000000003</v>
      </c>
      <c r="H532" s="164" t="s">
        <v>387</v>
      </c>
    </row>
    <row r="533" spans="1:8" ht="18.600000000000001" x14ac:dyDescent="0.25">
      <c r="A533" s="297"/>
      <c r="B533" s="162" t="s">
        <v>389</v>
      </c>
      <c r="C533" s="162" t="s">
        <v>1034</v>
      </c>
      <c r="D533" s="162" t="str">
        <f t="shared" si="37"/>
        <v>3193</v>
      </c>
      <c r="E533" s="162" t="str">
        <f t="shared" si="35"/>
        <v>L</v>
      </c>
      <c r="F533" s="162" t="str">
        <f t="shared" si="36"/>
        <v>A</v>
      </c>
      <c r="G533" s="163">
        <v>-4.2089999999999996</v>
      </c>
      <c r="H533" s="164" t="s">
        <v>387</v>
      </c>
    </row>
    <row r="534" spans="1:8" ht="18.600000000000001" x14ac:dyDescent="0.25">
      <c r="A534" s="297"/>
      <c r="B534" s="162" t="s">
        <v>389</v>
      </c>
      <c r="C534" s="162" t="s">
        <v>1035</v>
      </c>
      <c r="D534" s="162" t="str">
        <f t="shared" si="37"/>
        <v>1147</v>
      </c>
      <c r="E534" s="162" t="str">
        <f t="shared" si="35"/>
        <v>P</v>
      </c>
      <c r="F534" s="162" t="str">
        <f t="shared" si="36"/>
        <v>F</v>
      </c>
      <c r="G534" s="163">
        <v>-4.194</v>
      </c>
      <c r="H534" s="164" t="s">
        <v>387</v>
      </c>
    </row>
    <row r="535" spans="1:8" ht="18.600000000000001" x14ac:dyDescent="0.25">
      <c r="A535" s="297"/>
      <c r="B535" s="162" t="s">
        <v>389</v>
      </c>
      <c r="C535" s="162" t="s">
        <v>1036</v>
      </c>
      <c r="D535" s="162" t="str">
        <f t="shared" si="37"/>
        <v>2854</v>
      </c>
      <c r="E535" s="162" t="str">
        <f t="shared" si="35"/>
        <v>I</v>
      </c>
      <c r="F535" s="162" t="str">
        <f t="shared" si="36"/>
        <v>E</v>
      </c>
      <c r="G535" s="163">
        <v>-4.1929999999999996</v>
      </c>
      <c r="H535" s="164" t="s">
        <v>387</v>
      </c>
    </row>
    <row r="536" spans="1:8" ht="18.600000000000001" x14ac:dyDescent="0.25">
      <c r="A536" s="297"/>
      <c r="B536" s="162" t="s">
        <v>389</v>
      </c>
      <c r="C536" s="162" t="s">
        <v>1037</v>
      </c>
      <c r="D536" s="162" t="str">
        <f t="shared" si="37"/>
        <v>3474</v>
      </c>
      <c r="E536" s="162" t="str">
        <f t="shared" si="35"/>
        <v>A</v>
      </c>
      <c r="F536" s="162" t="str">
        <f t="shared" si="36"/>
        <v>M</v>
      </c>
      <c r="G536" s="163">
        <v>-4.1909999999999998</v>
      </c>
      <c r="H536" s="164" t="s">
        <v>387</v>
      </c>
    </row>
    <row r="537" spans="1:8" ht="18.600000000000001" x14ac:dyDescent="0.25">
      <c r="A537" s="297"/>
      <c r="B537" s="162" t="s">
        <v>389</v>
      </c>
      <c r="C537" s="162" t="s">
        <v>1038</v>
      </c>
      <c r="D537" s="162" t="str">
        <f t="shared" si="37"/>
        <v>2974</v>
      </c>
      <c r="E537" s="162" t="str">
        <f t="shared" si="35"/>
        <v>R</v>
      </c>
      <c r="F537" s="162" t="str">
        <f t="shared" si="36"/>
        <v>G</v>
      </c>
      <c r="G537" s="163">
        <v>-4.1870000000000003</v>
      </c>
      <c r="H537" s="164" t="s">
        <v>387</v>
      </c>
    </row>
    <row r="538" spans="1:8" ht="18.600000000000001" x14ac:dyDescent="0.25">
      <c r="A538" s="297"/>
      <c r="B538" s="162" t="s">
        <v>389</v>
      </c>
      <c r="C538" s="162" t="s">
        <v>1039</v>
      </c>
      <c r="D538" s="162" t="str">
        <f t="shared" si="37"/>
        <v>3858</v>
      </c>
      <c r="E538" s="162" t="str">
        <f t="shared" si="35"/>
        <v>V</v>
      </c>
      <c r="F538" s="162" t="str">
        <f t="shared" si="36"/>
        <v>Y</v>
      </c>
      <c r="G538" s="163">
        <v>-4.1470000000000002</v>
      </c>
      <c r="H538" s="164" t="s">
        <v>387</v>
      </c>
    </row>
    <row r="539" spans="1:8" ht="18.600000000000001" x14ac:dyDescent="0.25">
      <c r="A539" s="297"/>
      <c r="B539" s="162" t="s">
        <v>389</v>
      </c>
      <c r="C539" s="162" t="s">
        <v>215</v>
      </c>
      <c r="D539" s="162" t="str">
        <f t="shared" si="37"/>
        <v>2444</v>
      </c>
      <c r="E539" s="162" t="str">
        <f t="shared" si="35"/>
        <v>F</v>
      </c>
      <c r="F539" s="162" t="str">
        <f t="shared" si="36"/>
        <v>M</v>
      </c>
      <c r="G539" s="163">
        <v>-4.1289999999999996</v>
      </c>
      <c r="H539" s="164" t="s">
        <v>387</v>
      </c>
    </row>
    <row r="540" spans="1:8" ht="18.600000000000001" x14ac:dyDescent="0.25">
      <c r="A540" s="297"/>
      <c r="B540" s="162" t="s">
        <v>389</v>
      </c>
      <c r="C540" s="162" t="s">
        <v>1040</v>
      </c>
      <c r="D540" s="162" t="str">
        <f t="shared" si="37"/>
        <v>3235</v>
      </c>
      <c r="E540" s="162" t="str">
        <f t="shared" si="35"/>
        <v>A</v>
      </c>
      <c r="F540" s="162" t="str">
        <f t="shared" si="36"/>
        <v>Q</v>
      </c>
      <c r="G540" s="163">
        <v>-4.1260000000000003</v>
      </c>
      <c r="H540" s="164" t="s">
        <v>387</v>
      </c>
    </row>
    <row r="541" spans="1:8" ht="18.600000000000001" x14ac:dyDescent="0.25">
      <c r="A541" s="297"/>
      <c r="B541" s="162" t="s">
        <v>389</v>
      </c>
      <c r="C541" s="162" t="s">
        <v>285</v>
      </c>
      <c r="D541" s="162" t="str">
        <f t="shared" si="37"/>
        <v>4246</v>
      </c>
      <c r="E541" s="162" t="str">
        <f t="shared" si="35"/>
        <v>L</v>
      </c>
      <c r="F541" s="162" t="str">
        <f t="shared" si="36"/>
        <v>S</v>
      </c>
      <c r="G541" s="163">
        <v>-4.1260000000000003</v>
      </c>
      <c r="H541" s="164" t="s">
        <v>387</v>
      </c>
    </row>
    <row r="542" spans="1:8" ht="18.600000000000001" x14ac:dyDescent="0.25">
      <c r="A542" s="297"/>
      <c r="B542" s="162" t="s">
        <v>389</v>
      </c>
      <c r="C542" s="162" t="s">
        <v>1041</v>
      </c>
      <c r="D542" s="162" t="str">
        <f t="shared" si="37"/>
        <v>3473</v>
      </c>
      <c r="E542" s="162" t="str">
        <f t="shared" si="35"/>
        <v>A</v>
      </c>
      <c r="F542" s="162" t="str">
        <f t="shared" si="36"/>
        <v>L</v>
      </c>
      <c r="G542" s="163">
        <v>-4.125</v>
      </c>
      <c r="H542" s="164" t="s">
        <v>387</v>
      </c>
    </row>
    <row r="543" spans="1:8" ht="18.600000000000001" x14ac:dyDescent="0.25">
      <c r="A543" s="297"/>
      <c r="B543" s="162" t="s">
        <v>389</v>
      </c>
      <c r="C543" s="162" t="s">
        <v>1042</v>
      </c>
      <c r="D543" s="162" t="str">
        <f t="shared" si="37"/>
        <v>2557</v>
      </c>
      <c r="E543" s="162" t="str">
        <f t="shared" si="35"/>
        <v>A</v>
      </c>
      <c r="F543" s="162" t="str">
        <f t="shared" si="36"/>
        <v>Q</v>
      </c>
      <c r="G543" s="163">
        <v>-4.1180000000000003</v>
      </c>
      <c r="H543" s="164" t="s">
        <v>387</v>
      </c>
    </row>
    <row r="544" spans="1:8" ht="18.600000000000001" x14ac:dyDescent="0.25">
      <c r="A544" s="297"/>
      <c r="B544" s="162" t="s">
        <v>389</v>
      </c>
      <c r="C544" s="162" t="s">
        <v>1043</v>
      </c>
      <c r="D544" s="162" t="str">
        <f t="shared" si="37"/>
        <v>3936</v>
      </c>
      <c r="E544" s="162" t="str">
        <f t="shared" si="35"/>
        <v>D</v>
      </c>
      <c r="F544" s="162" t="str">
        <f t="shared" si="36"/>
        <v>L</v>
      </c>
      <c r="G544" s="163">
        <v>-4.0970000000000004</v>
      </c>
      <c r="H544" s="164" t="s">
        <v>387</v>
      </c>
    </row>
    <row r="545" spans="1:8" ht="18.600000000000001" x14ac:dyDescent="0.25">
      <c r="A545" s="297"/>
      <c r="B545" s="162" t="s">
        <v>389</v>
      </c>
      <c r="C545" s="162" t="s">
        <v>1044</v>
      </c>
      <c r="D545" s="162" t="str">
        <f t="shared" si="37"/>
        <v>2688</v>
      </c>
      <c r="E545" s="162" t="str">
        <f t="shared" si="35"/>
        <v>L</v>
      </c>
      <c r="F545" s="162" t="str">
        <f t="shared" si="36"/>
        <v>W</v>
      </c>
      <c r="G545" s="163">
        <v>-4.0759999999999996</v>
      </c>
      <c r="H545" s="164" t="s">
        <v>387</v>
      </c>
    </row>
    <row r="546" spans="1:8" ht="18.600000000000001" x14ac:dyDescent="0.25">
      <c r="A546" s="297"/>
      <c r="B546" s="162" t="s">
        <v>389</v>
      </c>
      <c r="C546" s="162" t="s">
        <v>280</v>
      </c>
      <c r="D546" s="162" t="str">
        <f t="shared" si="37"/>
        <v>4171</v>
      </c>
      <c r="E546" s="162" t="str">
        <f t="shared" si="35"/>
        <v>Y</v>
      </c>
      <c r="F546" s="162" t="str">
        <f t="shared" si="36"/>
        <v>A</v>
      </c>
      <c r="G546" s="163">
        <v>-4.0590000000000002</v>
      </c>
      <c r="H546" s="164" t="s">
        <v>387</v>
      </c>
    </row>
    <row r="547" spans="1:8" ht="18.600000000000001" x14ac:dyDescent="0.25">
      <c r="A547" s="297"/>
      <c r="B547" s="162" t="s">
        <v>389</v>
      </c>
      <c r="C547" s="162" t="s">
        <v>1045</v>
      </c>
      <c r="D547" s="162" t="str">
        <f t="shared" si="37"/>
        <v>3882</v>
      </c>
      <c r="E547" s="162" t="str">
        <f t="shared" si="35"/>
        <v>E</v>
      </c>
      <c r="F547" s="162" t="str">
        <f t="shared" si="36"/>
        <v>Y</v>
      </c>
      <c r="G547" s="163">
        <v>-4.0549999999999997</v>
      </c>
      <c r="H547" s="164" t="s">
        <v>387</v>
      </c>
    </row>
    <row r="548" spans="1:8" ht="18.600000000000001" x14ac:dyDescent="0.25">
      <c r="A548" s="297"/>
      <c r="B548" s="162" t="s">
        <v>389</v>
      </c>
      <c r="C548" s="162" t="s">
        <v>1046</v>
      </c>
      <c r="D548" s="162" t="str">
        <f t="shared" si="37"/>
        <v>3155</v>
      </c>
      <c r="E548" s="162" t="str">
        <f t="shared" si="35"/>
        <v>W</v>
      </c>
      <c r="F548" s="162" t="str">
        <f t="shared" si="36"/>
        <v>F</v>
      </c>
      <c r="G548" s="163">
        <v>-4.0529999999999999</v>
      </c>
      <c r="H548" s="164" t="s">
        <v>387</v>
      </c>
    </row>
    <row r="549" spans="1:8" ht="18.600000000000001" x14ac:dyDescent="0.25">
      <c r="A549" s="297"/>
      <c r="B549" s="162" t="s">
        <v>389</v>
      </c>
      <c r="C549" s="162" t="s">
        <v>1047</v>
      </c>
      <c r="D549" s="162" t="str">
        <f t="shared" si="37"/>
        <v>3056</v>
      </c>
      <c r="E549" s="162" t="str">
        <f t="shared" si="35"/>
        <v>V</v>
      </c>
      <c r="F549" s="162" t="str">
        <f t="shared" si="36"/>
        <v>N</v>
      </c>
      <c r="G549" s="163">
        <v>-4.0439999999999996</v>
      </c>
      <c r="H549" s="164" t="s">
        <v>387</v>
      </c>
    </row>
    <row r="550" spans="1:8" ht="18.600000000000001" x14ac:dyDescent="0.25">
      <c r="A550" s="297"/>
      <c r="B550" s="162" t="s">
        <v>389</v>
      </c>
      <c r="C550" s="162" t="s">
        <v>1048</v>
      </c>
      <c r="D550" s="162" t="str">
        <f t="shared" si="37"/>
        <v>3248</v>
      </c>
      <c r="E550" s="162" t="str">
        <f t="shared" si="35"/>
        <v>V</v>
      </c>
      <c r="F550" s="162" t="str">
        <f t="shared" si="36"/>
        <v>N</v>
      </c>
      <c r="G550" s="163">
        <v>-4.0410000000000004</v>
      </c>
      <c r="H550" s="164" t="s">
        <v>387</v>
      </c>
    </row>
    <row r="551" spans="1:8" ht="18.600000000000001" x14ac:dyDescent="0.25">
      <c r="A551" s="297"/>
      <c r="B551" s="162" t="s">
        <v>389</v>
      </c>
      <c r="C551" s="162" t="s">
        <v>1049</v>
      </c>
      <c r="D551" s="162" t="str">
        <f t="shared" si="37"/>
        <v>2911</v>
      </c>
      <c r="E551" s="162" t="str">
        <f t="shared" si="35"/>
        <v>S</v>
      </c>
      <c r="F551" s="162" t="str">
        <f t="shared" si="36"/>
        <v>L</v>
      </c>
      <c r="G551" s="163">
        <v>-4.0410000000000004</v>
      </c>
      <c r="H551" s="164" t="s">
        <v>387</v>
      </c>
    </row>
    <row r="552" spans="1:8" ht="18.600000000000001" x14ac:dyDescent="0.25">
      <c r="A552" s="297"/>
      <c r="B552" s="162" t="s">
        <v>389</v>
      </c>
      <c r="C552" s="162" t="s">
        <v>259</v>
      </c>
      <c r="D552" s="162" t="str">
        <f t="shared" si="37"/>
        <v>3828</v>
      </c>
      <c r="E552" s="162" t="str">
        <f t="shared" si="35"/>
        <v>L</v>
      </c>
      <c r="F552" s="162" t="str">
        <f t="shared" si="36"/>
        <v>A</v>
      </c>
      <c r="G552" s="163">
        <v>-4.0389999999999997</v>
      </c>
      <c r="H552" s="164" t="s">
        <v>387</v>
      </c>
    </row>
    <row r="553" spans="1:8" ht="18.600000000000001" x14ac:dyDescent="0.25">
      <c r="A553" s="297"/>
      <c r="B553" s="162" t="s">
        <v>389</v>
      </c>
      <c r="C553" s="162" t="s">
        <v>1050</v>
      </c>
      <c r="D553" s="162" t="str">
        <f t="shared" si="37"/>
        <v>2296</v>
      </c>
      <c r="E553" s="162" t="str">
        <f t="shared" si="35"/>
        <v>D</v>
      </c>
      <c r="F553" s="162" t="str">
        <f t="shared" si="36"/>
        <v>S</v>
      </c>
      <c r="G553" s="163">
        <v>-4.0270000000000001</v>
      </c>
      <c r="H553" s="164" t="s">
        <v>387</v>
      </c>
    </row>
    <row r="554" spans="1:8" ht="18.600000000000001" x14ac:dyDescent="0.25">
      <c r="A554" s="297"/>
      <c r="B554" s="162" t="s">
        <v>389</v>
      </c>
      <c r="C554" s="162" t="s">
        <v>264</v>
      </c>
      <c r="D554" s="162" t="str">
        <f t="shared" si="37"/>
        <v>3873</v>
      </c>
      <c r="E554" s="162" t="str">
        <f t="shared" si="35"/>
        <v>L</v>
      </c>
      <c r="F554" s="162" t="str">
        <f t="shared" si="36"/>
        <v>S</v>
      </c>
      <c r="G554" s="163">
        <v>-3.9980000000000002</v>
      </c>
      <c r="H554" s="164" t="s">
        <v>387</v>
      </c>
    </row>
    <row r="555" spans="1:8" ht="18.600000000000001" x14ac:dyDescent="0.25">
      <c r="A555" s="297"/>
      <c r="B555" s="162" t="s">
        <v>389</v>
      </c>
      <c r="C555" s="162" t="s">
        <v>1051</v>
      </c>
      <c r="D555" s="162" t="str">
        <f t="shared" si="37"/>
        <v>2853</v>
      </c>
      <c r="E555" s="162" t="str">
        <f t="shared" si="35"/>
        <v>L</v>
      </c>
      <c r="F555" s="162" t="str">
        <f t="shared" si="36"/>
        <v>Q</v>
      </c>
      <c r="G555" s="163">
        <v>-3.996</v>
      </c>
      <c r="H555" s="164" t="s">
        <v>387</v>
      </c>
    </row>
    <row r="556" spans="1:8" ht="18.600000000000001" x14ac:dyDescent="0.25">
      <c r="A556" s="297"/>
      <c r="B556" s="162" t="s">
        <v>389</v>
      </c>
      <c r="C556" s="162" t="s">
        <v>1052</v>
      </c>
      <c r="D556" s="162" t="str">
        <f t="shared" si="37"/>
        <v>2576</v>
      </c>
      <c r="E556" s="162" t="str">
        <f t="shared" si="35"/>
        <v>L</v>
      </c>
      <c r="F556" s="162" t="str">
        <f t="shared" si="36"/>
        <v>T</v>
      </c>
      <c r="G556" s="163">
        <v>-3.996</v>
      </c>
      <c r="H556" s="164" t="s">
        <v>387</v>
      </c>
    </row>
    <row r="557" spans="1:8" ht="18.600000000000001" x14ac:dyDescent="0.25">
      <c r="A557" s="297"/>
      <c r="B557" s="162" t="s">
        <v>389</v>
      </c>
      <c r="C557" s="162" t="s">
        <v>1053</v>
      </c>
      <c r="D557" s="162" t="str">
        <f t="shared" si="37"/>
        <v>3238</v>
      </c>
      <c r="E557" s="162" t="str">
        <f t="shared" si="35"/>
        <v>L</v>
      </c>
      <c r="F557" s="162" t="str">
        <f t="shared" si="36"/>
        <v>C</v>
      </c>
      <c r="G557" s="163">
        <v>-3.9929999999999999</v>
      </c>
      <c r="H557" s="164" t="s">
        <v>387</v>
      </c>
    </row>
    <row r="558" spans="1:8" ht="18.600000000000001" x14ac:dyDescent="0.25">
      <c r="A558" s="297"/>
      <c r="B558" s="162" t="s">
        <v>389</v>
      </c>
      <c r="C558" s="162" t="s">
        <v>1054</v>
      </c>
      <c r="D558" s="162" t="str">
        <f t="shared" si="37"/>
        <v>2444</v>
      </c>
      <c r="E558" s="162" t="str">
        <f t="shared" si="35"/>
        <v>F</v>
      </c>
      <c r="F558" s="162" t="str">
        <f t="shared" si="36"/>
        <v>L</v>
      </c>
      <c r="G558" s="163">
        <v>-3.9849999999999999</v>
      </c>
      <c r="H558" s="164" t="s">
        <v>387</v>
      </c>
    </row>
    <row r="559" spans="1:8" ht="18.600000000000001" x14ac:dyDescent="0.25">
      <c r="A559" s="297"/>
      <c r="B559" s="162" t="s">
        <v>389</v>
      </c>
      <c r="C559" s="162" t="s">
        <v>1055</v>
      </c>
      <c r="D559" s="162" t="str">
        <f t="shared" si="37"/>
        <v>3930</v>
      </c>
      <c r="E559" s="162" t="str">
        <f t="shared" si="35"/>
        <v>L</v>
      </c>
      <c r="F559" s="162" t="str">
        <f t="shared" si="36"/>
        <v>K</v>
      </c>
      <c r="G559" s="163">
        <v>-3.9649999999999999</v>
      </c>
      <c r="H559" s="164" t="s">
        <v>387</v>
      </c>
    </row>
    <row r="560" spans="1:8" ht="18.600000000000001" x14ac:dyDescent="0.25">
      <c r="A560" s="297"/>
      <c r="B560" s="162" t="s">
        <v>389</v>
      </c>
      <c r="C560" s="162" t="s">
        <v>1056</v>
      </c>
      <c r="D560" s="162" t="str">
        <f t="shared" si="37"/>
        <v>4044</v>
      </c>
      <c r="E560" s="162" t="str">
        <f t="shared" si="35"/>
        <v>A</v>
      </c>
      <c r="F560" s="162" t="str">
        <f t="shared" si="36"/>
        <v>W</v>
      </c>
      <c r="G560" s="163">
        <v>-3.9630000000000001</v>
      </c>
      <c r="H560" s="164" t="s">
        <v>387</v>
      </c>
    </row>
    <row r="561" spans="1:8" ht="18.600000000000001" x14ac:dyDescent="0.25">
      <c r="A561" s="297"/>
      <c r="B561" s="162" t="s">
        <v>389</v>
      </c>
      <c r="C561" s="162" t="s">
        <v>1057</v>
      </c>
      <c r="D561" s="162" t="str">
        <f t="shared" si="37"/>
        <v>2753</v>
      </c>
      <c r="E561" s="162" t="str">
        <f t="shared" si="35"/>
        <v>V</v>
      </c>
      <c r="F561" s="162" t="str">
        <f t="shared" si="36"/>
        <v>K</v>
      </c>
      <c r="G561" s="163">
        <v>-3.9390000000000001</v>
      </c>
      <c r="H561" s="164" t="s">
        <v>387</v>
      </c>
    </row>
    <row r="562" spans="1:8" ht="18.600000000000001" x14ac:dyDescent="0.25">
      <c r="A562" s="297"/>
      <c r="B562" s="162" t="s">
        <v>389</v>
      </c>
      <c r="C562" s="162" t="s">
        <v>225</v>
      </c>
      <c r="D562" s="162" t="str">
        <f t="shared" si="37"/>
        <v>2948</v>
      </c>
      <c r="E562" s="162" t="str">
        <f t="shared" si="35"/>
        <v>L</v>
      </c>
      <c r="F562" s="162" t="str">
        <f t="shared" si="36"/>
        <v>T</v>
      </c>
      <c r="G562" s="163">
        <v>-3.9289999999999998</v>
      </c>
      <c r="H562" s="164" t="s">
        <v>387</v>
      </c>
    </row>
    <row r="563" spans="1:8" ht="18.600000000000001" x14ac:dyDescent="0.25">
      <c r="A563" s="297"/>
      <c r="B563" s="162" t="s">
        <v>389</v>
      </c>
      <c r="C563" s="162" t="s">
        <v>1058</v>
      </c>
      <c r="D563" s="162" t="str">
        <f t="shared" si="37"/>
        <v>4227</v>
      </c>
      <c r="E563" s="162" t="str">
        <f t="shared" si="35"/>
        <v>Y</v>
      </c>
      <c r="F563" s="162" t="str">
        <f t="shared" si="36"/>
        <v>H</v>
      </c>
      <c r="G563" s="163">
        <v>-3.9249999999999998</v>
      </c>
      <c r="H563" s="164" t="s">
        <v>387</v>
      </c>
    </row>
    <row r="564" spans="1:8" ht="18.600000000000001" x14ac:dyDescent="0.25">
      <c r="A564" s="297"/>
      <c r="B564" s="162" t="s">
        <v>389</v>
      </c>
      <c r="C564" s="162" t="s">
        <v>284</v>
      </c>
      <c r="D564" s="162" t="str">
        <f t="shared" si="37"/>
        <v>4243</v>
      </c>
      <c r="E564" s="162" t="str">
        <f t="shared" si="35"/>
        <v>L</v>
      </c>
      <c r="F564" s="162" t="str">
        <f t="shared" si="36"/>
        <v>A</v>
      </c>
      <c r="G564" s="163">
        <v>-3.9249999999999998</v>
      </c>
      <c r="H564" s="164" t="s">
        <v>387</v>
      </c>
    </row>
    <row r="565" spans="1:8" ht="18.600000000000001" x14ac:dyDescent="0.25">
      <c r="A565" s="297"/>
      <c r="B565" s="162" t="s">
        <v>389</v>
      </c>
      <c r="C565" s="162" t="s">
        <v>266</v>
      </c>
      <c r="D565" s="162" t="str">
        <f t="shared" si="37"/>
        <v>3879</v>
      </c>
      <c r="E565" s="162" t="str">
        <f t="shared" si="35"/>
        <v>L</v>
      </c>
      <c r="F565" s="162" t="str">
        <f t="shared" si="36"/>
        <v>S</v>
      </c>
      <c r="G565" s="163">
        <v>-3.923</v>
      </c>
      <c r="H565" s="164" t="s">
        <v>387</v>
      </c>
    </row>
    <row r="566" spans="1:8" ht="18.600000000000001" x14ac:dyDescent="0.25">
      <c r="A566" s="297"/>
      <c r="B566" s="162" t="s">
        <v>389</v>
      </c>
      <c r="C566" s="162" t="s">
        <v>1059</v>
      </c>
      <c r="D566" s="162" t="str">
        <f t="shared" si="37"/>
        <v>4132</v>
      </c>
      <c r="E566" s="162" t="str">
        <f t="shared" si="35"/>
        <v>R</v>
      </c>
      <c r="F566" s="162" t="str">
        <f t="shared" si="36"/>
        <v>Y</v>
      </c>
      <c r="G566" s="163">
        <v>-3.92</v>
      </c>
      <c r="H566" s="164" t="s">
        <v>387</v>
      </c>
    </row>
    <row r="567" spans="1:8" ht="18.600000000000001" x14ac:dyDescent="0.25">
      <c r="A567" s="297"/>
      <c r="B567" s="162" t="s">
        <v>389</v>
      </c>
      <c r="C567" s="162" t="s">
        <v>1060</v>
      </c>
      <c r="D567" s="162" t="str">
        <f t="shared" si="37"/>
        <v>4173</v>
      </c>
      <c r="E567" s="162" t="str">
        <f t="shared" si="35"/>
        <v>N</v>
      </c>
      <c r="F567" s="162" t="str">
        <f t="shared" si="36"/>
        <v>C</v>
      </c>
      <c r="G567" s="163">
        <v>-3.919</v>
      </c>
      <c r="H567" s="164" t="s">
        <v>387</v>
      </c>
    </row>
    <row r="568" spans="1:8" ht="18.600000000000001" x14ac:dyDescent="0.25">
      <c r="A568" s="297"/>
      <c r="B568" s="162" t="s">
        <v>389</v>
      </c>
      <c r="C568" s="162" t="s">
        <v>1061</v>
      </c>
      <c r="D568" s="162" t="str">
        <f t="shared" si="37"/>
        <v>4157</v>
      </c>
      <c r="E568" s="162" t="str">
        <f t="shared" si="35"/>
        <v>G</v>
      </c>
      <c r="F568" s="162" t="str">
        <f t="shared" si="36"/>
        <v>L</v>
      </c>
      <c r="G568" s="163">
        <v>-3.91</v>
      </c>
      <c r="H568" s="164" t="s">
        <v>387</v>
      </c>
    </row>
    <row r="569" spans="1:8" ht="18.600000000000001" x14ac:dyDescent="0.25">
      <c r="A569" s="297"/>
      <c r="B569" s="162" t="s">
        <v>389</v>
      </c>
      <c r="C569" s="162" t="s">
        <v>1062</v>
      </c>
      <c r="D569" s="162" t="str">
        <f t="shared" si="37"/>
        <v>2422</v>
      </c>
      <c r="E569" s="162" t="str">
        <f t="shared" si="35"/>
        <v>E</v>
      </c>
      <c r="F569" s="162" t="str">
        <f t="shared" si="36"/>
        <v>L</v>
      </c>
      <c r="G569" s="163">
        <v>-3.89</v>
      </c>
      <c r="H569" s="164" t="s">
        <v>387</v>
      </c>
    </row>
    <row r="570" spans="1:8" ht="18.600000000000001" x14ac:dyDescent="0.25">
      <c r="A570" s="297"/>
      <c r="B570" s="162" t="s">
        <v>389</v>
      </c>
      <c r="C570" s="162" t="s">
        <v>249</v>
      </c>
      <c r="D570" s="162" t="str">
        <f t="shared" si="37"/>
        <v>3490</v>
      </c>
      <c r="E570" s="162" t="str">
        <f t="shared" si="35"/>
        <v>L</v>
      </c>
      <c r="F570" s="162" t="str">
        <f t="shared" si="36"/>
        <v>H</v>
      </c>
      <c r="G570" s="163">
        <v>-3.8820000000000001</v>
      </c>
      <c r="H570" s="164" t="s">
        <v>387</v>
      </c>
    </row>
    <row r="571" spans="1:8" ht="18.600000000000001" x14ac:dyDescent="0.25">
      <c r="A571" s="297"/>
      <c r="B571" s="162" t="s">
        <v>389</v>
      </c>
      <c r="C571" s="162" t="s">
        <v>1063</v>
      </c>
      <c r="D571" s="162" t="str">
        <f t="shared" si="37"/>
        <v>3715</v>
      </c>
      <c r="E571" s="162" t="str">
        <f t="shared" si="35"/>
        <v>L</v>
      </c>
      <c r="F571" s="162" t="str">
        <f t="shared" si="36"/>
        <v>D</v>
      </c>
      <c r="G571" s="163">
        <v>-3.8809999999999998</v>
      </c>
      <c r="H571" s="164" t="s">
        <v>387</v>
      </c>
    </row>
    <row r="572" spans="1:8" ht="18.600000000000001" x14ac:dyDescent="0.25">
      <c r="A572" s="297"/>
      <c r="B572" s="162" t="s">
        <v>389</v>
      </c>
      <c r="C572" s="162" t="s">
        <v>214</v>
      </c>
      <c r="D572" s="162" t="str">
        <f t="shared" si="37"/>
        <v>2438</v>
      </c>
      <c r="E572" s="162" t="str">
        <f t="shared" si="35"/>
        <v>A</v>
      </c>
      <c r="F572" s="162" t="str">
        <f t="shared" si="36"/>
        <v>Q</v>
      </c>
      <c r="G572" s="163">
        <v>-3.875</v>
      </c>
      <c r="H572" s="164" t="s">
        <v>387</v>
      </c>
    </row>
    <row r="573" spans="1:8" ht="18.600000000000001" x14ac:dyDescent="0.25">
      <c r="A573" s="297"/>
      <c r="B573" s="162" t="s">
        <v>389</v>
      </c>
      <c r="C573" s="162" t="s">
        <v>1064</v>
      </c>
      <c r="D573" s="162" t="str">
        <f t="shared" si="37"/>
        <v>4113</v>
      </c>
      <c r="E573" s="162" t="str">
        <f t="shared" si="35"/>
        <v>E</v>
      </c>
      <c r="F573" s="162" t="str">
        <f t="shared" si="36"/>
        <v>A</v>
      </c>
      <c r="G573" s="163">
        <v>-3.8740000000000001</v>
      </c>
      <c r="H573" s="164" t="s">
        <v>387</v>
      </c>
    </row>
    <row r="574" spans="1:8" ht="18.600000000000001" x14ac:dyDescent="0.25">
      <c r="A574" s="297"/>
      <c r="B574" s="162" t="s">
        <v>389</v>
      </c>
      <c r="C574" s="162" t="s">
        <v>1065</v>
      </c>
      <c r="D574" s="162" t="str">
        <f t="shared" si="37"/>
        <v>3188</v>
      </c>
      <c r="E574" s="162" t="str">
        <f t="shared" si="35"/>
        <v>E</v>
      </c>
      <c r="F574" s="162" t="str">
        <f t="shared" si="36"/>
        <v>C</v>
      </c>
      <c r="G574" s="163">
        <v>-3.8580000000000001</v>
      </c>
      <c r="H574" s="164" t="s">
        <v>387</v>
      </c>
    </row>
    <row r="575" spans="1:8" ht="18.600000000000001" x14ac:dyDescent="0.25">
      <c r="A575" s="297"/>
      <c r="B575" s="162" t="s">
        <v>389</v>
      </c>
      <c r="C575" s="162" t="s">
        <v>1066</v>
      </c>
      <c r="D575" s="162" t="str">
        <f t="shared" si="37"/>
        <v>2856</v>
      </c>
      <c r="E575" s="162" t="str">
        <f t="shared" si="35"/>
        <v>A</v>
      </c>
      <c r="F575" s="162" t="str">
        <f t="shared" si="36"/>
        <v>W</v>
      </c>
      <c r="G575" s="163">
        <v>-3.839</v>
      </c>
      <c r="H575" s="164" t="s">
        <v>387</v>
      </c>
    </row>
    <row r="576" spans="1:8" ht="18.600000000000001" x14ac:dyDescent="0.25">
      <c r="A576" s="297"/>
      <c r="B576" s="162" t="s">
        <v>389</v>
      </c>
      <c r="C576" s="162" t="s">
        <v>1067</v>
      </c>
      <c r="D576" s="162" t="str">
        <f t="shared" si="37"/>
        <v>2827</v>
      </c>
      <c r="E576" s="162" t="str">
        <f t="shared" si="35"/>
        <v>F</v>
      </c>
      <c r="F576" s="162" t="str">
        <f t="shared" si="36"/>
        <v>A</v>
      </c>
      <c r="G576" s="163">
        <v>-3.8370000000000002</v>
      </c>
      <c r="H576" s="164" t="s">
        <v>387</v>
      </c>
    </row>
    <row r="577" spans="1:8" ht="18.600000000000001" x14ac:dyDescent="0.25">
      <c r="A577" s="297"/>
      <c r="B577" s="162" t="s">
        <v>389</v>
      </c>
      <c r="C577" s="162" t="s">
        <v>1068</v>
      </c>
      <c r="D577" s="162" t="str">
        <f t="shared" si="37"/>
        <v>2556</v>
      </c>
      <c r="E577" s="162" t="str">
        <f t="shared" si="35"/>
        <v>S</v>
      </c>
      <c r="F577" s="162" t="str">
        <f t="shared" si="36"/>
        <v>L</v>
      </c>
      <c r="G577" s="163">
        <v>-3.835</v>
      </c>
      <c r="H577" s="164" t="s">
        <v>387</v>
      </c>
    </row>
    <row r="578" spans="1:8" ht="18.600000000000001" x14ac:dyDescent="0.25">
      <c r="A578" s="297"/>
      <c r="B578" s="162" t="s">
        <v>389</v>
      </c>
      <c r="C578" s="162" t="s">
        <v>1069</v>
      </c>
      <c r="D578" s="162" t="str">
        <f t="shared" si="37"/>
        <v>2920</v>
      </c>
      <c r="E578" s="162" t="str">
        <f t="shared" si="35"/>
        <v>T</v>
      </c>
      <c r="F578" s="162" t="str">
        <f t="shared" si="36"/>
        <v>A</v>
      </c>
      <c r="G578" s="163">
        <v>-3.8330000000000002</v>
      </c>
      <c r="H578" s="164" t="s">
        <v>387</v>
      </c>
    </row>
    <row r="579" spans="1:8" ht="18.600000000000001" x14ac:dyDescent="0.25">
      <c r="A579" s="297"/>
      <c r="B579" s="162" t="s">
        <v>389</v>
      </c>
      <c r="C579" s="162" t="s">
        <v>1070</v>
      </c>
      <c r="D579" s="162" t="str">
        <f t="shared" si="37"/>
        <v>3898</v>
      </c>
      <c r="E579" s="162" t="str">
        <f t="shared" si="35"/>
        <v>I</v>
      </c>
      <c r="F579" s="162" t="str">
        <f t="shared" si="36"/>
        <v>T</v>
      </c>
      <c r="G579" s="163">
        <v>-3.8279999999999998</v>
      </c>
      <c r="H579" s="164" t="s">
        <v>387</v>
      </c>
    </row>
    <row r="580" spans="1:8" ht="18.600000000000001" x14ac:dyDescent="0.25">
      <c r="A580" s="297"/>
      <c r="B580" s="162" t="s">
        <v>389</v>
      </c>
      <c r="C580" s="162" t="s">
        <v>1071</v>
      </c>
      <c r="D580" s="162" t="str">
        <f t="shared" si="37"/>
        <v>2426</v>
      </c>
      <c r="E580" s="162" t="str">
        <f t="shared" ref="E580:E643" si="38">LEFT(C580,1)</f>
        <v>I</v>
      </c>
      <c r="F580" s="162" t="str">
        <f t="shared" ref="F580:F643" si="39">RIGHT(C580,1)</f>
        <v>A</v>
      </c>
      <c r="G580" s="163">
        <v>-3.827</v>
      </c>
      <c r="H580" s="164" t="s">
        <v>387</v>
      </c>
    </row>
    <row r="581" spans="1:8" ht="18.600000000000001" x14ac:dyDescent="0.25">
      <c r="A581" s="297"/>
      <c r="B581" s="162" t="s">
        <v>389</v>
      </c>
      <c r="C581" s="162" t="s">
        <v>1072</v>
      </c>
      <c r="D581" s="162" t="str">
        <f t="shared" si="37"/>
        <v>4132</v>
      </c>
      <c r="E581" s="162" t="str">
        <f t="shared" si="38"/>
        <v>R</v>
      </c>
      <c r="F581" s="162" t="str">
        <f t="shared" si="39"/>
        <v>L</v>
      </c>
      <c r="G581" s="163">
        <v>-3.8220000000000001</v>
      </c>
      <c r="H581" s="164" t="s">
        <v>387</v>
      </c>
    </row>
    <row r="582" spans="1:8" ht="18.600000000000001" x14ac:dyDescent="0.25">
      <c r="A582" s="297"/>
      <c r="B582" s="162" t="s">
        <v>389</v>
      </c>
      <c r="C582" s="162" t="s">
        <v>1073</v>
      </c>
      <c r="D582" s="162" t="str">
        <f t="shared" si="37"/>
        <v>3543</v>
      </c>
      <c r="E582" s="162" t="str">
        <f t="shared" si="38"/>
        <v>T</v>
      </c>
      <c r="F582" s="162" t="str">
        <f t="shared" si="39"/>
        <v>F</v>
      </c>
      <c r="G582" s="163">
        <v>-3.7959999999999998</v>
      </c>
      <c r="H582" s="164" t="s">
        <v>387</v>
      </c>
    </row>
    <row r="583" spans="1:8" ht="18.600000000000001" x14ac:dyDescent="0.25">
      <c r="A583" s="297"/>
      <c r="B583" s="162" t="s">
        <v>389</v>
      </c>
      <c r="C583" s="162" t="s">
        <v>1074</v>
      </c>
      <c r="D583" s="162" t="str">
        <f t="shared" si="37"/>
        <v>822</v>
      </c>
      <c r="E583" s="162" t="str">
        <f t="shared" si="38"/>
        <v>K</v>
      </c>
      <c r="F583" s="162" t="str">
        <f t="shared" si="39"/>
        <v>L</v>
      </c>
      <c r="G583" s="163">
        <v>-3.7949999999999999</v>
      </c>
      <c r="H583" s="164" t="s">
        <v>387</v>
      </c>
    </row>
    <row r="584" spans="1:8" ht="18.600000000000001" x14ac:dyDescent="0.25">
      <c r="A584" s="297"/>
      <c r="B584" s="162" t="s">
        <v>389</v>
      </c>
      <c r="C584" s="162" t="s">
        <v>1075</v>
      </c>
      <c r="D584" s="162" t="str">
        <f t="shared" si="37"/>
        <v>3467</v>
      </c>
      <c r="E584" s="162" t="str">
        <f t="shared" si="38"/>
        <v>V</v>
      </c>
      <c r="F584" s="162" t="str">
        <f t="shared" si="39"/>
        <v>Y</v>
      </c>
      <c r="G584" s="163">
        <v>-3.7930000000000001</v>
      </c>
      <c r="H584" s="164" t="s">
        <v>387</v>
      </c>
    </row>
    <row r="585" spans="1:8" ht="18.600000000000001" x14ac:dyDescent="0.25">
      <c r="A585" s="297"/>
      <c r="B585" s="162" t="s">
        <v>389</v>
      </c>
      <c r="C585" s="162" t="s">
        <v>1076</v>
      </c>
      <c r="D585" s="162" t="str">
        <f t="shared" si="37"/>
        <v>3518</v>
      </c>
      <c r="E585" s="162" t="str">
        <f t="shared" si="38"/>
        <v>A</v>
      </c>
      <c r="F585" s="162" t="str">
        <f t="shared" si="39"/>
        <v>L</v>
      </c>
      <c r="G585" s="163">
        <v>-3.7759999999999998</v>
      </c>
      <c r="H585" s="164" t="s">
        <v>387</v>
      </c>
    </row>
    <row r="586" spans="1:8" ht="18.600000000000001" x14ac:dyDescent="0.25">
      <c r="A586" s="297"/>
      <c r="B586" s="162" t="s">
        <v>389</v>
      </c>
      <c r="C586" s="162" t="s">
        <v>1077</v>
      </c>
      <c r="D586" s="162" t="str">
        <f t="shared" si="37"/>
        <v>3423</v>
      </c>
      <c r="E586" s="162" t="str">
        <f t="shared" si="38"/>
        <v>C</v>
      </c>
      <c r="F586" s="162" t="str">
        <f t="shared" si="39"/>
        <v>P</v>
      </c>
      <c r="G586" s="163">
        <v>-3.7730000000000001</v>
      </c>
      <c r="H586" s="164" t="s">
        <v>387</v>
      </c>
    </row>
    <row r="587" spans="1:8" ht="18.600000000000001" x14ac:dyDescent="0.25">
      <c r="A587" s="297"/>
      <c r="B587" s="162" t="s">
        <v>389</v>
      </c>
      <c r="C587" s="162" t="s">
        <v>1078</v>
      </c>
      <c r="D587" s="162" t="str">
        <f t="shared" si="37"/>
        <v>2975</v>
      </c>
      <c r="E587" s="162" t="str">
        <f t="shared" si="38"/>
        <v>V</v>
      </c>
      <c r="F587" s="162" t="str">
        <f t="shared" si="39"/>
        <v>N</v>
      </c>
      <c r="G587" s="163">
        <v>-3.7650000000000001</v>
      </c>
      <c r="H587" s="164" t="s">
        <v>387</v>
      </c>
    </row>
    <row r="588" spans="1:8" ht="18.600000000000001" x14ac:dyDescent="0.25">
      <c r="A588" s="297"/>
      <c r="B588" s="162" t="s">
        <v>389</v>
      </c>
      <c r="C588" s="162" t="s">
        <v>1079</v>
      </c>
      <c r="D588" s="162" t="str">
        <f t="shared" si="37"/>
        <v>3779</v>
      </c>
      <c r="E588" s="162" t="str">
        <f t="shared" si="38"/>
        <v>I</v>
      </c>
      <c r="F588" s="162" t="str">
        <f t="shared" si="39"/>
        <v>S</v>
      </c>
      <c r="G588" s="163">
        <v>-3.7589999999999999</v>
      </c>
      <c r="H588" s="164" t="s">
        <v>387</v>
      </c>
    </row>
    <row r="589" spans="1:8" ht="18.600000000000001" x14ac:dyDescent="0.25">
      <c r="A589" s="297"/>
      <c r="B589" s="162" t="s">
        <v>389</v>
      </c>
      <c r="C589" s="162" t="s">
        <v>1080</v>
      </c>
      <c r="D589" s="162" t="str">
        <f t="shared" si="37"/>
        <v>4149</v>
      </c>
      <c r="E589" s="162" t="str">
        <f t="shared" si="38"/>
        <v>L</v>
      </c>
      <c r="F589" s="162" t="str">
        <f t="shared" si="39"/>
        <v>Y</v>
      </c>
      <c r="G589" s="163">
        <v>-3.754</v>
      </c>
      <c r="H589" s="164" t="s">
        <v>387</v>
      </c>
    </row>
    <row r="590" spans="1:8" ht="18.600000000000001" x14ac:dyDescent="0.25">
      <c r="A590" s="297"/>
      <c r="B590" s="162" t="s">
        <v>389</v>
      </c>
      <c r="C590" s="162" t="s">
        <v>1081</v>
      </c>
      <c r="D590" s="162" t="str">
        <f t="shared" si="37"/>
        <v>3274</v>
      </c>
      <c r="E590" s="162" t="str">
        <f t="shared" si="38"/>
        <v>G</v>
      </c>
      <c r="F590" s="162" t="str">
        <f t="shared" si="39"/>
        <v>A</v>
      </c>
      <c r="G590" s="163">
        <v>-3.7349999999999999</v>
      </c>
      <c r="H590" s="164" t="s">
        <v>387</v>
      </c>
    </row>
    <row r="591" spans="1:8" ht="18.600000000000001" x14ac:dyDescent="0.25">
      <c r="A591" s="297"/>
      <c r="B591" s="162" t="s">
        <v>389</v>
      </c>
      <c r="C591" s="162" t="s">
        <v>1082</v>
      </c>
      <c r="D591" s="162" t="str">
        <f t="shared" si="37"/>
        <v>4012</v>
      </c>
      <c r="E591" s="162" t="str">
        <f t="shared" si="38"/>
        <v>M</v>
      </c>
      <c r="F591" s="162" t="str">
        <f t="shared" si="39"/>
        <v>V</v>
      </c>
      <c r="G591" s="163">
        <v>-3.726</v>
      </c>
      <c r="H591" s="164" t="s">
        <v>387</v>
      </c>
    </row>
    <row r="592" spans="1:8" ht="18.600000000000001" x14ac:dyDescent="0.25">
      <c r="A592" s="297"/>
      <c r="B592" s="162" t="s">
        <v>389</v>
      </c>
      <c r="C592" s="162" t="s">
        <v>257</v>
      </c>
      <c r="D592" s="162" t="str">
        <f t="shared" si="37"/>
        <v>3811</v>
      </c>
      <c r="E592" s="162" t="str">
        <f t="shared" si="38"/>
        <v>Y</v>
      </c>
      <c r="F592" s="162" t="str">
        <f t="shared" si="39"/>
        <v>F</v>
      </c>
      <c r="G592" s="163">
        <v>-3.726</v>
      </c>
      <c r="H592" s="164" t="s">
        <v>387</v>
      </c>
    </row>
    <row r="593" spans="1:8" ht="18.600000000000001" x14ac:dyDescent="0.25">
      <c r="A593" s="297"/>
      <c r="B593" s="162" t="s">
        <v>389</v>
      </c>
      <c r="C593" s="162" t="s">
        <v>1083</v>
      </c>
      <c r="D593" s="162" t="str">
        <f t="shared" ref="D593:D656" si="40">MID(C593,2,LEN(C593)-2)</f>
        <v>3472</v>
      </c>
      <c r="E593" s="162" t="str">
        <f t="shared" si="38"/>
        <v>Y</v>
      </c>
      <c r="F593" s="162" t="str">
        <f t="shared" si="39"/>
        <v>F</v>
      </c>
      <c r="G593" s="163">
        <v>-3.7250000000000001</v>
      </c>
      <c r="H593" s="164" t="s">
        <v>387</v>
      </c>
    </row>
    <row r="594" spans="1:8" ht="18.600000000000001" x14ac:dyDescent="0.25">
      <c r="A594" s="297"/>
      <c r="B594" s="162" t="s">
        <v>389</v>
      </c>
      <c r="C594" s="162" t="s">
        <v>1084</v>
      </c>
      <c r="D594" s="162" t="str">
        <f t="shared" si="40"/>
        <v>3865</v>
      </c>
      <c r="E594" s="162" t="str">
        <f t="shared" si="38"/>
        <v>V</v>
      </c>
      <c r="F594" s="162" t="str">
        <f t="shared" si="39"/>
        <v>S</v>
      </c>
      <c r="G594" s="163">
        <v>-3.722</v>
      </c>
      <c r="H594" s="164" t="s">
        <v>387</v>
      </c>
    </row>
    <row r="595" spans="1:8" ht="18.600000000000001" x14ac:dyDescent="0.25">
      <c r="A595" s="297"/>
      <c r="B595" s="162" t="s">
        <v>389</v>
      </c>
      <c r="C595" s="162" t="s">
        <v>1085</v>
      </c>
      <c r="D595" s="162" t="str">
        <f t="shared" si="40"/>
        <v>2423</v>
      </c>
      <c r="E595" s="162" t="str">
        <f t="shared" si="38"/>
        <v>C</v>
      </c>
      <c r="F595" s="162" t="str">
        <f t="shared" si="39"/>
        <v>Q</v>
      </c>
      <c r="G595" s="163">
        <v>-3.7160000000000002</v>
      </c>
      <c r="H595" s="164" t="s">
        <v>387</v>
      </c>
    </row>
    <row r="596" spans="1:8" ht="18.600000000000001" x14ac:dyDescent="0.25">
      <c r="A596" s="297"/>
      <c r="B596" s="162" t="s">
        <v>389</v>
      </c>
      <c r="C596" s="162" t="s">
        <v>1086</v>
      </c>
      <c r="D596" s="162" t="str">
        <f t="shared" si="40"/>
        <v>2717</v>
      </c>
      <c r="E596" s="162" t="str">
        <f t="shared" si="38"/>
        <v>D</v>
      </c>
      <c r="F596" s="162" t="str">
        <f t="shared" si="39"/>
        <v>Q</v>
      </c>
      <c r="G596" s="163">
        <v>-3.7130000000000001</v>
      </c>
      <c r="H596" s="164" t="s">
        <v>387</v>
      </c>
    </row>
    <row r="597" spans="1:8" ht="18.600000000000001" x14ac:dyDescent="0.25">
      <c r="A597" s="297"/>
      <c r="B597" s="162" t="s">
        <v>389</v>
      </c>
      <c r="C597" s="162" t="s">
        <v>1087</v>
      </c>
      <c r="D597" s="162" t="str">
        <f t="shared" si="40"/>
        <v>2559</v>
      </c>
      <c r="E597" s="162" t="str">
        <f t="shared" si="38"/>
        <v>V</v>
      </c>
      <c r="F597" s="162" t="str">
        <f t="shared" si="39"/>
        <v>A</v>
      </c>
      <c r="G597" s="163">
        <v>-3.706</v>
      </c>
      <c r="H597" s="164" t="s">
        <v>387</v>
      </c>
    </row>
    <row r="598" spans="1:8" ht="18.600000000000001" x14ac:dyDescent="0.25">
      <c r="A598" s="297"/>
      <c r="B598" s="162" t="s">
        <v>389</v>
      </c>
      <c r="C598" s="162" t="s">
        <v>282</v>
      </c>
      <c r="D598" s="162" t="str">
        <f t="shared" si="40"/>
        <v>4234</v>
      </c>
      <c r="E598" s="162" t="str">
        <f t="shared" si="38"/>
        <v>L</v>
      </c>
      <c r="F598" s="162" t="str">
        <f t="shared" si="39"/>
        <v>S</v>
      </c>
      <c r="G598" s="163">
        <v>-3.7029999999999998</v>
      </c>
      <c r="H598" s="164" t="s">
        <v>387</v>
      </c>
    </row>
    <row r="599" spans="1:8" ht="18.600000000000001" x14ac:dyDescent="0.25">
      <c r="A599" s="297"/>
      <c r="B599" s="162" t="s">
        <v>389</v>
      </c>
      <c r="C599" s="162" t="s">
        <v>1088</v>
      </c>
      <c r="D599" s="162" t="str">
        <f t="shared" si="40"/>
        <v>327</v>
      </c>
      <c r="E599" s="162" t="str">
        <f t="shared" si="38"/>
        <v>G</v>
      </c>
      <c r="F599" s="162" t="str">
        <f t="shared" si="39"/>
        <v>L</v>
      </c>
      <c r="G599" s="163">
        <v>-3.7029999999999998</v>
      </c>
      <c r="H599" s="164" t="s">
        <v>387</v>
      </c>
    </row>
    <row r="600" spans="1:8" ht="18.600000000000001" x14ac:dyDescent="0.25">
      <c r="A600" s="297"/>
      <c r="B600" s="162" t="s">
        <v>389</v>
      </c>
      <c r="C600" s="162" t="s">
        <v>1089</v>
      </c>
      <c r="D600" s="162" t="str">
        <f t="shared" si="40"/>
        <v>2838</v>
      </c>
      <c r="E600" s="162" t="str">
        <f t="shared" si="38"/>
        <v>F</v>
      </c>
      <c r="F600" s="162" t="str">
        <f t="shared" si="39"/>
        <v>A</v>
      </c>
      <c r="G600" s="163">
        <v>-3.7010000000000001</v>
      </c>
      <c r="H600" s="164" t="s">
        <v>387</v>
      </c>
    </row>
    <row r="601" spans="1:8" ht="18.600000000000001" x14ac:dyDescent="0.25">
      <c r="A601" s="297"/>
      <c r="B601" s="162" t="s">
        <v>389</v>
      </c>
      <c r="C601" s="162" t="s">
        <v>1090</v>
      </c>
      <c r="D601" s="162" t="str">
        <f t="shared" si="40"/>
        <v>2917</v>
      </c>
      <c r="E601" s="162" t="str">
        <f t="shared" si="38"/>
        <v>A</v>
      </c>
      <c r="F601" s="162" t="str">
        <f t="shared" si="39"/>
        <v>F</v>
      </c>
      <c r="G601" s="163">
        <v>-3.6890000000000001</v>
      </c>
      <c r="H601" s="164" t="s">
        <v>387</v>
      </c>
    </row>
    <row r="602" spans="1:8" ht="18.600000000000001" x14ac:dyDescent="0.25">
      <c r="A602" s="297"/>
      <c r="B602" s="162" t="s">
        <v>389</v>
      </c>
      <c r="C602" s="162" t="s">
        <v>1091</v>
      </c>
      <c r="D602" s="162" t="str">
        <f t="shared" si="40"/>
        <v>2978</v>
      </c>
      <c r="E602" s="162" t="str">
        <f t="shared" si="38"/>
        <v>T</v>
      </c>
      <c r="F602" s="162" t="str">
        <f t="shared" si="39"/>
        <v>A</v>
      </c>
      <c r="G602" s="163">
        <v>-3.6669999999999998</v>
      </c>
      <c r="H602" s="164" t="s">
        <v>387</v>
      </c>
    </row>
    <row r="603" spans="1:8" ht="18.600000000000001" x14ac:dyDescent="0.25">
      <c r="A603" s="297"/>
      <c r="B603" s="162" t="s">
        <v>389</v>
      </c>
      <c r="C603" s="162" t="s">
        <v>1092</v>
      </c>
      <c r="D603" s="162" t="str">
        <f t="shared" si="40"/>
        <v>3370</v>
      </c>
      <c r="E603" s="162" t="str">
        <f t="shared" si="38"/>
        <v>Q</v>
      </c>
      <c r="F603" s="162" t="str">
        <f t="shared" si="39"/>
        <v>C</v>
      </c>
      <c r="G603" s="163">
        <v>-3.6619999999999999</v>
      </c>
      <c r="H603" s="164" t="s">
        <v>387</v>
      </c>
    </row>
    <row r="604" spans="1:8" ht="18.600000000000001" x14ac:dyDescent="0.25">
      <c r="A604" s="297"/>
      <c r="B604" s="162" t="s">
        <v>389</v>
      </c>
      <c r="C604" s="162" t="s">
        <v>1093</v>
      </c>
      <c r="D604" s="162" t="str">
        <f t="shared" si="40"/>
        <v>3862</v>
      </c>
      <c r="E604" s="162" t="str">
        <f t="shared" si="38"/>
        <v>M</v>
      </c>
      <c r="F604" s="162" t="str">
        <f t="shared" si="39"/>
        <v>R</v>
      </c>
      <c r="G604" s="163">
        <v>-3.66</v>
      </c>
      <c r="H604" s="164" t="s">
        <v>387</v>
      </c>
    </row>
    <row r="605" spans="1:8" ht="18.600000000000001" x14ac:dyDescent="0.25">
      <c r="A605" s="297"/>
      <c r="B605" s="162" t="s">
        <v>389</v>
      </c>
      <c r="C605" s="162" t="s">
        <v>263</v>
      </c>
      <c r="D605" s="162" t="str">
        <f t="shared" si="40"/>
        <v>3871</v>
      </c>
      <c r="E605" s="162" t="str">
        <f t="shared" si="38"/>
        <v>V</v>
      </c>
      <c r="F605" s="162" t="str">
        <f t="shared" si="39"/>
        <v>T</v>
      </c>
      <c r="G605" s="163">
        <v>-3.6520000000000001</v>
      </c>
      <c r="H605" s="164" t="s">
        <v>387</v>
      </c>
    </row>
    <row r="606" spans="1:8" ht="18.600000000000001" x14ac:dyDescent="0.25">
      <c r="A606" s="297"/>
      <c r="B606" s="162" t="s">
        <v>389</v>
      </c>
      <c r="C606" s="162" t="s">
        <v>1094</v>
      </c>
      <c r="D606" s="162" t="str">
        <f t="shared" si="40"/>
        <v>857</v>
      </c>
      <c r="E606" s="162" t="str">
        <f t="shared" si="38"/>
        <v>C</v>
      </c>
      <c r="F606" s="162" t="str">
        <f t="shared" si="39"/>
        <v>R</v>
      </c>
      <c r="G606" s="163">
        <v>-3.64</v>
      </c>
      <c r="H606" s="164" t="s">
        <v>387</v>
      </c>
    </row>
    <row r="607" spans="1:8" ht="18.600000000000001" x14ac:dyDescent="0.25">
      <c r="A607" s="297"/>
      <c r="B607" s="162" t="s">
        <v>389</v>
      </c>
      <c r="C607" s="162" t="s">
        <v>209</v>
      </c>
      <c r="D607" s="162" t="str">
        <f t="shared" si="40"/>
        <v>2218</v>
      </c>
      <c r="E607" s="162" t="str">
        <f t="shared" si="38"/>
        <v>L</v>
      </c>
      <c r="F607" s="162" t="str">
        <f t="shared" si="39"/>
        <v>D</v>
      </c>
      <c r="G607" s="163">
        <v>-3.6259999999999999</v>
      </c>
      <c r="H607" s="164" t="s">
        <v>387</v>
      </c>
    </row>
    <row r="608" spans="1:8" ht="18.600000000000001" x14ac:dyDescent="0.25">
      <c r="A608" s="297"/>
      <c r="B608" s="162" t="s">
        <v>389</v>
      </c>
      <c r="C608" s="162" t="s">
        <v>1095</v>
      </c>
      <c r="D608" s="162" t="str">
        <f t="shared" si="40"/>
        <v>2467</v>
      </c>
      <c r="E608" s="162" t="str">
        <f t="shared" si="38"/>
        <v>D</v>
      </c>
      <c r="F608" s="162" t="str">
        <f t="shared" si="39"/>
        <v>C</v>
      </c>
      <c r="G608" s="163">
        <v>-3.601</v>
      </c>
      <c r="H608" s="164" t="s">
        <v>387</v>
      </c>
    </row>
    <row r="609" spans="1:8" ht="18.600000000000001" x14ac:dyDescent="0.25">
      <c r="A609" s="297"/>
      <c r="B609" s="162" t="s">
        <v>389</v>
      </c>
      <c r="C609" s="162" t="s">
        <v>1096</v>
      </c>
      <c r="D609" s="162" t="str">
        <f t="shared" si="40"/>
        <v>3365</v>
      </c>
      <c r="E609" s="162" t="str">
        <f t="shared" si="38"/>
        <v>K</v>
      </c>
      <c r="F609" s="162" t="str">
        <f t="shared" si="39"/>
        <v>F</v>
      </c>
      <c r="G609" s="163">
        <v>-3.601</v>
      </c>
      <c r="H609" s="164" t="s">
        <v>387</v>
      </c>
    </row>
    <row r="610" spans="1:8" ht="18.600000000000001" x14ac:dyDescent="0.25">
      <c r="A610" s="297"/>
      <c r="B610" s="162" t="s">
        <v>389</v>
      </c>
      <c r="C610" s="162" t="s">
        <v>1097</v>
      </c>
      <c r="D610" s="162" t="str">
        <f t="shared" si="40"/>
        <v>2353</v>
      </c>
      <c r="E610" s="162" t="str">
        <f t="shared" si="38"/>
        <v>Y</v>
      </c>
      <c r="F610" s="162" t="str">
        <f t="shared" si="39"/>
        <v>T</v>
      </c>
      <c r="G610" s="163">
        <v>-3.5950000000000002</v>
      </c>
      <c r="H610" s="164" t="s">
        <v>387</v>
      </c>
    </row>
    <row r="611" spans="1:8" ht="18.600000000000001" x14ac:dyDescent="0.25">
      <c r="A611" s="297"/>
      <c r="B611" s="162" t="s">
        <v>389</v>
      </c>
      <c r="C611" s="162" t="s">
        <v>1098</v>
      </c>
      <c r="D611" s="162" t="str">
        <f t="shared" si="40"/>
        <v>3482</v>
      </c>
      <c r="E611" s="162" t="str">
        <f t="shared" si="38"/>
        <v>F</v>
      </c>
      <c r="F611" s="162" t="str">
        <f t="shared" si="39"/>
        <v>L</v>
      </c>
      <c r="G611" s="163">
        <v>-3.593</v>
      </c>
      <c r="H611" s="164" t="s">
        <v>387</v>
      </c>
    </row>
    <row r="612" spans="1:8" ht="18.600000000000001" x14ac:dyDescent="0.25">
      <c r="A612" s="297"/>
      <c r="B612" s="162" t="s">
        <v>389</v>
      </c>
      <c r="C612" s="162" t="s">
        <v>1099</v>
      </c>
      <c r="D612" s="162" t="str">
        <f t="shared" si="40"/>
        <v>2830</v>
      </c>
      <c r="E612" s="162" t="str">
        <f t="shared" si="38"/>
        <v>K</v>
      </c>
      <c r="F612" s="162" t="str">
        <f t="shared" si="39"/>
        <v>H</v>
      </c>
      <c r="G612" s="163">
        <v>-3.5920000000000001</v>
      </c>
      <c r="H612" s="164" t="s">
        <v>387</v>
      </c>
    </row>
    <row r="613" spans="1:8" ht="18.600000000000001" x14ac:dyDescent="0.25">
      <c r="A613" s="297"/>
      <c r="B613" s="162" t="s">
        <v>389</v>
      </c>
      <c r="C613" s="162" t="s">
        <v>277</v>
      </c>
      <c r="D613" s="162" t="str">
        <f t="shared" si="40"/>
        <v>4061</v>
      </c>
      <c r="E613" s="162" t="str">
        <f t="shared" si="38"/>
        <v>I</v>
      </c>
      <c r="F613" s="162" t="str">
        <f t="shared" si="39"/>
        <v>Q</v>
      </c>
      <c r="G613" s="163">
        <v>-3.5670000000000002</v>
      </c>
      <c r="H613" s="164" t="s">
        <v>387</v>
      </c>
    </row>
    <row r="614" spans="1:8" ht="18.600000000000001" x14ac:dyDescent="0.25">
      <c r="A614" s="297"/>
      <c r="B614" s="162" t="s">
        <v>389</v>
      </c>
      <c r="C614" s="162" t="s">
        <v>267</v>
      </c>
      <c r="D614" s="162" t="str">
        <f t="shared" si="40"/>
        <v>3919</v>
      </c>
      <c r="E614" s="162" t="str">
        <f t="shared" si="38"/>
        <v>L</v>
      </c>
      <c r="F614" s="162" t="str">
        <f t="shared" si="39"/>
        <v>A</v>
      </c>
      <c r="G614" s="163">
        <v>-3.5630000000000002</v>
      </c>
      <c r="H614" s="164" t="s">
        <v>387</v>
      </c>
    </row>
    <row r="615" spans="1:8" ht="18.600000000000001" x14ac:dyDescent="0.25">
      <c r="A615" s="297"/>
      <c r="B615" s="162" t="s">
        <v>389</v>
      </c>
      <c r="C615" s="162" t="s">
        <v>1100</v>
      </c>
      <c r="D615" s="162" t="str">
        <f t="shared" si="40"/>
        <v>2732</v>
      </c>
      <c r="E615" s="162" t="str">
        <f t="shared" si="38"/>
        <v>A</v>
      </c>
      <c r="F615" s="162" t="str">
        <f t="shared" si="39"/>
        <v>D</v>
      </c>
      <c r="G615" s="163">
        <v>-3.5619999999999998</v>
      </c>
      <c r="H615" s="164" t="s">
        <v>387</v>
      </c>
    </row>
    <row r="616" spans="1:8" ht="18.600000000000001" x14ac:dyDescent="0.25">
      <c r="A616" s="297"/>
      <c r="B616" s="162" t="s">
        <v>389</v>
      </c>
      <c r="C616" s="162" t="s">
        <v>1101</v>
      </c>
      <c r="D616" s="162" t="str">
        <f t="shared" si="40"/>
        <v>3882</v>
      </c>
      <c r="E616" s="162" t="str">
        <f t="shared" si="38"/>
        <v>E</v>
      </c>
      <c r="F616" s="162" t="str">
        <f t="shared" si="39"/>
        <v>G</v>
      </c>
      <c r="G616" s="163">
        <v>-3.5550000000000002</v>
      </c>
      <c r="H616" s="164" t="s">
        <v>387</v>
      </c>
    </row>
    <row r="617" spans="1:8" ht="18.600000000000001" x14ac:dyDescent="0.25">
      <c r="A617" s="297"/>
      <c r="B617" s="162" t="s">
        <v>389</v>
      </c>
      <c r="C617" s="162" t="s">
        <v>1102</v>
      </c>
      <c r="D617" s="162" t="str">
        <f t="shared" si="40"/>
        <v>1152</v>
      </c>
      <c r="E617" s="162" t="str">
        <f t="shared" si="38"/>
        <v>G</v>
      </c>
      <c r="F617" s="162" t="str">
        <f t="shared" si="39"/>
        <v>Y</v>
      </c>
      <c r="G617" s="163">
        <v>-3.5550000000000002</v>
      </c>
      <c r="H617" s="164" t="s">
        <v>387</v>
      </c>
    </row>
    <row r="618" spans="1:8" ht="18.600000000000001" x14ac:dyDescent="0.25">
      <c r="A618" s="297"/>
      <c r="B618" s="162" t="s">
        <v>389</v>
      </c>
      <c r="C618" s="162" t="s">
        <v>1103</v>
      </c>
      <c r="D618" s="162" t="str">
        <f t="shared" si="40"/>
        <v>4236</v>
      </c>
      <c r="E618" s="162" t="str">
        <f t="shared" si="38"/>
        <v>N</v>
      </c>
      <c r="F618" s="162" t="str">
        <f t="shared" si="39"/>
        <v>I</v>
      </c>
      <c r="G618" s="163">
        <v>-3.5550000000000002</v>
      </c>
      <c r="H618" s="164" t="s">
        <v>387</v>
      </c>
    </row>
    <row r="619" spans="1:8" ht="18.600000000000001" x14ac:dyDescent="0.25">
      <c r="A619" s="297"/>
      <c r="B619" s="162" t="s">
        <v>389</v>
      </c>
      <c r="C619" s="162" t="s">
        <v>1104</v>
      </c>
      <c r="D619" s="162" t="str">
        <f t="shared" si="40"/>
        <v>818</v>
      </c>
      <c r="E619" s="162" t="str">
        <f t="shared" si="38"/>
        <v>G</v>
      </c>
      <c r="F619" s="162" t="str">
        <f t="shared" si="39"/>
        <v>T</v>
      </c>
      <c r="G619" s="163">
        <v>-3.5270000000000001</v>
      </c>
      <c r="H619" s="164" t="s">
        <v>387</v>
      </c>
    </row>
    <row r="620" spans="1:8" ht="18.600000000000001" x14ac:dyDescent="0.25">
      <c r="A620" s="297"/>
      <c r="B620" s="162" t="s">
        <v>389</v>
      </c>
      <c r="C620" s="162" t="s">
        <v>1105</v>
      </c>
      <c r="D620" s="162" t="str">
        <f t="shared" si="40"/>
        <v>3385</v>
      </c>
      <c r="E620" s="162" t="str">
        <f t="shared" si="38"/>
        <v>P</v>
      </c>
      <c r="F620" s="162" t="str">
        <f t="shared" si="39"/>
        <v>V</v>
      </c>
      <c r="G620" s="163">
        <v>-3.52</v>
      </c>
      <c r="H620" s="164" t="s">
        <v>387</v>
      </c>
    </row>
    <row r="621" spans="1:8" ht="18.600000000000001" x14ac:dyDescent="0.25">
      <c r="A621" s="297"/>
      <c r="B621" s="162" t="s">
        <v>389</v>
      </c>
      <c r="C621" s="162" t="s">
        <v>1106</v>
      </c>
      <c r="D621" s="162" t="str">
        <f t="shared" si="40"/>
        <v>3054</v>
      </c>
      <c r="E621" s="162" t="str">
        <f t="shared" si="38"/>
        <v>A</v>
      </c>
      <c r="F621" s="162" t="str">
        <f t="shared" si="39"/>
        <v>R</v>
      </c>
      <c r="G621" s="163">
        <v>-3.5129999999999999</v>
      </c>
      <c r="H621" s="164" t="s">
        <v>387</v>
      </c>
    </row>
    <row r="622" spans="1:8" ht="18.600000000000001" x14ac:dyDescent="0.25">
      <c r="A622" s="297"/>
      <c r="B622" s="162" t="s">
        <v>389</v>
      </c>
      <c r="C622" s="162" t="s">
        <v>1107</v>
      </c>
      <c r="D622" s="162" t="str">
        <f t="shared" si="40"/>
        <v>4200</v>
      </c>
      <c r="E622" s="162" t="str">
        <f t="shared" si="38"/>
        <v>D</v>
      </c>
      <c r="F622" s="162" t="str">
        <f t="shared" si="39"/>
        <v>M</v>
      </c>
      <c r="G622" s="163">
        <v>-3.512</v>
      </c>
      <c r="H622" s="164" t="s">
        <v>387</v>
      </c>
    </row>
    <row r="623" spans="1:8" ht="18.600000000000001" x14ac:dyDescent="0.25">
      <c r="A623" s="297"/>
      <c r="B623" s="162" t="s">
        <v>389</v>
      </c>
      <c r="C623" s="162" t="s">
        <v>260</v>
      </c>
      <c r="D623" s="162" t="str">
        <f t="shared" si="40"/>
        <v>3830</v>
      </c>
      <c r="E623" s="162" t="str">
        <f t="shared" si="38"/>
        <v>P</v>
      </c>
      <c r="F623" s="162" t="str">
        <f t="shared" si="39"/>
        <v>M</v>
      </c>
      <c r="G623" s="163">
        <v>-3.4790000000000001</v>
      </c>
      <c r="H623" s="164" t="s">
        <v>387</v>
      </c>
    </row>
    <row r="624" spans="1:8" ht="18.600000000000001" x14ac:dyDescent="0.25">
      <c r="A624" s="297"/>
      <c r="B624" s="162" t="s">
        <v>389</v>
      </c>
      <c r="C624" s="162" t="s">
        <v>1108</v>
      </c>
      <c r="D624" s="162" t="str">
        <f t="shared" si="40"/>
        <v>2683</v>
      </c>
      <c r="E624" s="162" t="str">
        <f t="shared" si="38"/>
        <v>M</v>
      </c>
      <c r="F624" s="162" t="str">
        <f t="shared" si="39"/>
        <v>D</v>
      </c>
      <c r="G624" s="163">
        <v>-3.4740000000000002</v>
      </c>
      <c r="H624" s="164" t="s">
        <v>387</v>
      </c>
    </row>
    <row r="625" spans="1:8" ht="18.600000000000001" x14ac:dyDescent="0.25">
      <c r="A625" s="297"/>
      <c r="B625" s="162" t="s">
        <v>389</v>
      </c>
      <c r="C625" s="162" t="s">
        <v>1109</v>
      </c>
      <c r="D625" s="162" t="str">
        <f t="shared" si="40"/>
        <v>1712</v>
      </c>
      <c r="E625" s="162" t="str">
        <f t="shared" si="38"/>
        <v>A</v>
      </c>
      <c r="F625" s="162" t="str">
        <f t="shared" si="39"/>
        <v>L</v>
      </c>
      <c r="G625" s="163">
        <v>-3.4729999999999999</v>
      </c>
      <c r="H625" s="164" t="s">
        <v>387</v>
      </c>
    </row>
    <row r="626" spans="1:8" ht="18.600000000000001" x14ac:dyDescent="0.25">
      <c r="A626" s="297"/>
      <c r="B626" s="162" t="s">
        <v>389</v>
      </c>
      <c r="C626" s="162" t="s">
        <v>1110</v>
      </c>
      <c r="D626" s="162" t="str">
        <f t="shared" si="40"/>
        <v>2937</v>
      </c>
      <c r="E626" s="162" t="str">
        <f t="shared" si="38"/>
        <v>N</v>
      </c>
      <c r="F626" s="162" t="str">
        <f t="shared" si="39"/>
        <v>L</v>
      </c>
      <c r="G626" s="163">
        <v>-3.4630000000000001</v>
      </c>
      <c r="H626" s="164" t="s">
        <v>387</v>
      </c>
    </row>
    <row r="627" spans="1:8" ht="18.600000000000001" x14ac:dyDescent="0.25">
      <c r="A627" s="297"/>
      <c r="B627" s="162" t="s">
        <v>389</v>
      </c>
      <c r="C627" s="162" t="s">
        <v>286</v>
      </c>
      <c r="D627" s="162" t="str">
        <f t="shared" si="40"/>
        <v>4250</v>
      </c>
      <c r="E627" s="162" t="str">
        <f t="shared" si="38"/>
        <v>V</v>
      </c>
      <c r="F627" s="162" t="str">
        <f t="shared" si="39"/>
        <v>A</v>
      </c>
      <c r="G627" s="163">
        <v>-3.46</v>
      </c>
      <c r="H627" s="164" t="s">
        <v>387</v>
      </c>
    </row>
    <row r="628" spans="1:8" ht="18.600000000000001" x14ac:dyDescent="0.25">
      <c r="A628" s="297"/>
      <c r="B628" s="162" t="s">
        <v>389</v>
      </c>
      <c r="C628" s="162" t="s">
        <v>1111</v>
      </c>
      <c r="D628" s="162" t="str">
        <f t="shared" si="40"/>
        <v>3944</v>
      </c>
      <c r="E628" s="162" t="str">
        <f t="shared" si="38"/>
        <v>I</v>
      </c>
      <c r="F628" s="162" t="str">
        <f t="shared" si="39"/>
        <v>Y</v>
      </c>
      <c r="G628" s="163">
        <v>-3.46</v>
      </c>
      <c r="H628" s="164" t="s">
        <v>387</v>
      </c>
    </row>
    <row r="629" spans="1:8" ht="18.600000000000001" x14ac:dyDescent="0.25">
      <c r="A629" s="297"/>
      <c r="B629" s="162" t="s">
        <v>389</v>
      </c>
      <c r="C629" s="162" t="s">
        <v>1112</v>
      </c>
      <c r="D629" s="162" t="str">
        <f t="shared" si="40"/>
        <v>2632</v>
      </c>
      <c r="E629" s="162" t="str">
        <f t="shared" si="38"/>
        <v>T</v>
      </c>
      <c r="F629" s="162" t="str">
        <f t="shared" si="39"/>
        <v>Y</v>
      </c>
      <c r="G629" s="163">
        <v>-3.4590000000000001</v>
      </c>
      <c r="H629" s="164" t="s">
        <v>387</v>
      </c>
    </row>
    <row r="630" spans="1:8" ht="18.600000000000001" x14ac:dyDescent="0.25">
      <c r="A630" s="297"/>
      <c r="B630" s="162" t="s">
        <v>389</v>
      </c>
      <c r="C630" s="162" t="s">
        <v>1113</v>
      </c>
      <c r="D630" s="162" t="str">
        <f t="shared" si="40"/>
        <v>2297</v>
      </c>
      <c r="E630" s="162" t="str">
        <f t="shared" si="38"/>
        <v>S</v>
      </c>
      <c r="F630" s="162" t="str">
        <f t="shared" si="39"/>
        <v>F</v>
      </c>
      <c r="G630" s="163">
        <v>-3.452</v>
      </c>
      <c r="H630" s="164" t="s">
        <v>387</v>
      </c>
    </row>
    <row r="631" spans="1:8" ht="18.600000000000001" x14ac:dyDescent="0.25">
      <c r="A631" s="297"/>
      <c r="B631" s="162" t="s">
        <v>389</v>
      </c>
      <c r="C631" s="162" t="s">
        <v>229</v>
      </c>
      <c r="D631" s="162" t="str">
        <f t="shared" si="40"/>
        <v>3140</v>
      </c>
      <c r="E631" s="162" t="str">
        <f t="shared" si="38"/>
        <v>I</v>
      </c>
      <c r="F631" s="162" t="str">
        <f t="shared" si="39"/>
        <v>S</v>
      </c>
      <c r="G631" s="163">
        <v>-3.4489999999999998</v>
      </c>
      <c r="H631" s="164" t="s">
        <v>387</v>
      </c>
    </row>
    <row r="632" spans="1:8" ht="18.600000000000001" x14ac:dyDescent="0.25">
      <c r="A632" s="297"/>
      <c r="B632" s="162" t="s">
        <v>389</v>
      </c>
      <c r="C632" s="162" t="s">
        <v>1114</v>
      </c>
      <c r="D632" s="162" t="str">
        <f t="shared" si="40"/>
        <v>2947</v>
      </c>
      <c r="E632" s="162" t="str">
        <f t="shared" si="38"/>
        <v>S</v>
      </c>
      <c r="F632" s="162" t="str">
        <f t="shared" si="39"/>
        <v>C</v>
      </c>
      <c r="G632" s="163">
        <v>-3.4420000000000002</v>
      </c>
      <c r="H632" s="164" t="s">
        <v>387</v>
      </c>
    </row>
    <row r="633" spans="1:8" ht="18.600000000000001" x14ac:dyDescent="0.25">
      <c r="A633" s="297"/>
      <c r="B633" s="162" t="s">
        <v>389</v>
      </c>
      <c r="C633" s="162" t="s">
        <v>1115</v>
      </c>
      <c r="D633" s="162" t="str">
        <f t="shared" si="40"/>
        <v>780</v>
      </c>
      <c r="E633" s="162" t="str">
        <f t="shared" si="38"/>
        <v>G</v>
      </c>
      <c r="F633" s="162" t="str">
        <f t="shared" si="39"/>
        <v>L</v>
      </c>
      <c r="G633" s="163">
        <v>-3.4340000000000002</v>
      </c>
      <c r="H633" s="164" t="s">
        <v>387</v>
      </c>
    </row>
    <row r="634" spans="1:8" ht="18.600000000000001" x14ac:dyDescent="0.25">
      <c r="A634" s="297"/>
      <c r="B634" s="162" t="s">
        <v>389</v>
      </c>
      <c r="C634" s="162" t="s">
        <v>1116</v>
      </c>
      <c r="D634" s="162" t="str">
        <f t="shared" si="40"/>
        <v>4016</v>
      </c>
      <c r="E634" s="162" t="str">
        <f t="shared" si="38"/>
        <v>A</v>
      </c>
      <c r="F634" s="162" t="str">
        <f t="shared" si="39"/>
        <v>G</v>
      </c>
      <c r="G634" s="163">
        <v>-3.4260000000000002</v>
      </c>
      <c r="H634" s="164" t="s">
        <v>387</v>
      </c>
    </row>
    <row r="635" spans="1:8" ht="18.600000000000001" x14ac:dyDescent="0.25">
      <c r="A635" s="297"/>
      <c r="B635" s="162" t="s">
        <v>389</v>
      </c>
      <c r="C635" s="162" t="s">
        <v>1117</v>
      </c>
      <c r="D635" s="162" t="str">
        <f t="shared" si="40"/>
        <v>1742</v>
      </c>
      <c r="E635" s="162" t="str">
        <f t="shared" si="38"/>
        <v>D</v>
      </c>
      <c r="F635" s="162" t="str">
        <f t="shared" si="39"/>
        <v>W</v>
      </c>
      <c r="G635" s="163">
        <v>-3.423</v>
      </c>
      <c r="H635" s="164" t="s">
        <v>387</v>
      </c>
    </row>
    <row r="636" spans="1:8" ht="18.600000000000001" x14ac:dyDescent="0.25">
      <c r="A636" s="297"/>
      <c r="B636" s="162" t="s">
        <v>389</v>
      </c>
      <c r="C636" s="162" t="s">
        <v>1118</v>
      </c>
      <c r="D636" s="162" t="str">
        <f t="shared" si="40"/>
        <v>3047</v>
      </c>
      <c r="E636" s="162" t="str">
        <f t="shared" si="38"/>
        <v>I</v>
      </c>
      <c r="F636" s="162" t="str">
        <f t="shared" si="39"/>
        <v>W</v>
      </c>
      <c r="G636" s="163">
        <v>-3.42</v>
      </c>
      <c r="H636" s="164" t="s">
        <v>387</v>
      </c>
    </row>
    <row r="637" spans="1:8" ht="18.600000000000001" x14ac:dyDescent="0.25">
      <c r="A637" s="297"/>
      <c r="B637" s="162" t="s">
        <v>389</v>
      </c>
      <c r="C637" s="162" t="s">
        <v>207</v>
      </c>
      <c r="D637" s="162" t="str">
        <f t="shared" si="40"/>
        <v>1804</v>
      </c>
      <c r="E637" s="162" t="str">
        <f t="shared" si="38"/>
        <v>F</v>
      </c>
      <c r="F637" s="162" t="str">
        <f t="shared" si="39"/>
        <v>S</v>
      </c>
      <c r="G637" s="163">
        <v>-3.419</v>
      </c>
      <c r="H637" s="164" t="s">
        <v>387</v>
      </c>
    </row>
    <row r="638" spans="1:8" ht="18.600000000000001" x14ac:dyDescent="0.25">
      <c r="A638" s="297"/>
      <c r="B638" s="162" t="s">
        <v>389</v>
      </c>
      <c r="C638" s="162" t="s">
        <v>1119</v>
      </c>
      <c r="D638" s="162" t="str">
        <f t="shared" si="40"/>
        <v>2682</v>
      </c>
      <c r="E638" s="162" t="str">
        <f t="shared" si="38"/>
        <v>N</v>
      </c>
      <c r="F638" s="162" t="str">
        <f t="shared" si="39"/>
        <v>V</v>
      </c>
      <c r="G638" s="163">
        <v>-3.415</v>
      </c>
      <c r="H638" s="164" t="s">
        <v>387</v>
      </c>
    </row>
    <row r="639" spans="1:8" ht="18.600000000000001" x14ac:dyDescent="0.25">
      <c r="A639" s="297"/>
      <c r="B639" s="162" t="s">
        <v>389</v>
      </c>
      <c r="C639" s="162" t="s">
        <v>1120</v>
      </c>
      <c r="D639" s="162" t="str">
        <f t="shared" si="40"/>
        <v>407</v>
      </c>
      <c r="E639" s="162" t="str">
        <f t="shared" si="38"/>
        <v>G</v>
      </c>
      <c r="F639" s="162" t="str">
        <f t="shared" si="39"/>
        <v>L</v>
      </c>
      <c r="G639" s="163">
        <v>-3.3959999999999999</v>
      </c>
      <c r="H639" s="164" t="s">
        <v>387</v>
      </c>
    </row>
    <row r="640" spans="1:8" ht="18.600000000000001" x14ac:dyDescent="0.25">
      <c r="A640" s="297"/>
      <c r="B640" s="162" t="s">
        <v>389</v>
      </c>
      <c r="C640" s="162" t="s">
        <v>1121</v>
      </c>
      <c r="D640" s="162" t="str">
        <f t="shared" si="40"/>
        <v>3874</v>
      </c>
      <c r="E640" s="162" t="str">
        <f t="shared" si="38"/>
        <v>S</v>
      </c>
      <c r="F640" s="162" t="str">
        <f t="shared" si="39"/>
        <v>F</v>
      </c>
      <c r="G640" s="163">
        <v>-3.395</v>
      </c>
      <c r="H640" s="164" t="s">
        <v>387</v>
      </c>
    </row>
    <row r="641" spans="1:8" ht="18.600000000000001" x14ac:dyDescent="0.25">
      <c r="A641" s="297"/>
      <c r="B641" s="162" t="s">
        <v>389</v>
      </c>
      <c r="C641" s="162" t="s">
        <v>1122</v>
      </c>
      <c r="D641" s="162" t="str">
        <f t="shared" si="40"/>
        <v>2899</v>
      </c>
      <c r="E641" s="162" t="str">
        <f t="shared" si="38"/>
        <v>P</v>
      </c>
      <c r="F641" s="162" t="str">
        <f t="shared" si="39"/>
        <v>C</v>
      </c>
      <c r="G641" s="163">
        <v>-3.3940000000000001</v>
      </c>
      <c r="H641" s="164" t="s">
        <v>387</v>
      </c>
    </row>
    <row r="642" spans="1:8" ht="18.600000000000001" x14ac:dyDescent="0.25">
      <c r="A642" s="297"/>
      <c r="B642" s="162" t="s">
        <v>389</v>
      </c>
      <c r="C642" s="162" t="s">
        <v>1123</v>
      </c>
      <c r="D642" s="162" t="str">
        <f t="shared" si="40"/>
        <v>1992</v>
      </c>
      <c r="E642" s="162" t="str">
        <f t="shared" si="38"/>
        <v>W</v>
      </c>
      <c r="F642" s="162" t="str">
        <f t="shared" si="39"/>
        <v>S</v>
      </c>
      <c r="G642" s="163">
        <v>-3.3929999999999998</v>
      </c>
      <c r="H642" s="164" t="s">
        <v>387</v>
      </c>
    </row>
    <row r="643" spans="1:8" ht="18.600000000000001" x14ac:dyDescent="0.25">
      <c r="A643" s="297"/>
      <c r="B643" s="162" t="s">
        <v>389</v>
      </c>
      <c r="C643" s="162" t="s">
        <v>1124</v>
      </c>
      <c r="D643" s="162" t="str">
        <f t="shared" si="40"/>
        <v>4186</v>
      </c>
      <c r="E643" s="162" t="str">
        <f t="shared" si="38"/>
        <v>S</v>
      </c>
      <c r="F643" s="162" t="str">
        <f t="shared" si="39"/>
        <v>D</v>
      </c>
      <c r="G643" s="163">
        <v>-3.3919999999999999</v>
      </c>
      <c r="H643" s="164" t="s">
        <v>387</v>
      </c>
    </row>
    <row r="644" spans="1:8" ht="18.600000000000001" x14ac:dyDescent="0.25">
      <c r="A644" s="297"/>
      <c r="B644" s="162" t="s">
        <v>389</v>
      </c>
      <c r="C644" s="162" t="s">
        <v>1125</v>
      </c>
      <c r="D644" s="162" t="str">
        <f t="shared" si="40"/>
        <v>3128</v>
      </c>
      <c r="E644" s="162" t="str">
        <f t="shared" ref="E644:E707" si="41">LEFT(C644,1)</f>
        <v>W</v>
      </c>
      <c r="F644" s="162" t="str">
        <f t="shared" ref="F644:F707" si="42">RIGHT(C644,1)</f>
        <v>M</v>
      </c>
      <c r="G644" s="163">
        <v>-3.3879999999999999</v>
      </c>
      <c r="H644" s="164" t="s">
        <v>387</v>
      </c>
    </row>
    <row r="645" spans="1:8" ht="18.600000000000001" x14ac:dyDescent="0.25">
      <c r="A645" s="297"/>
      <c r="B645" s="162" t="s">
        <v>389</v>
      </c>
      <c r="C645" s="162" t="s">
        <v>1126</v>
      </c>
      <c r="D645" s="162" t="str">
        <f t="shared" si="40"/>
        <v>2555</v>
      </c>
      <c r="E645" s="162" t="str">
        <f t="shared" si="41"/>
        <v>K</v>
      </c>
      <c r="F645" s="162" t="str">
        <f t="shared" si="42"/>
        <v>L</v>
      </c>
      <c r="G645" s="163">
        <v>-3.3809999999999998</v>
      </c>
      <c r="H645" s="164" t="s">
        <v>387</v>
      </c>
    </row>
    <row r="646" spans="1:8" ht="18.600000000000001" x14ac:dyDescent="0.25">
      <c r="A646" s="297"/>
      <c r="B646" s="162" t="s">
        <v>389</v>
      </c>
      <c r="C646" s="162" t="s">
        <v>235</v>
      </c>
      <c r="D646" s="162" t="str">
        <f t="shared" si="40"/>
        <v>3162</v>
      </c>
      <c r="E646" s="162" t="str">
        <f t="shared" si="41"/>
        <v>K</v>
      </c>
      <c r="F646" s="162" t="str">
        <f t="shared" si="42"/>
        <v>G</v>
      </c>
      <c r="G646" s="163">
        <v>-3.379</v>
      </c>
      <c r="H646" s="164" t="s">
        <v>387</v>
      </c>
    </row>
    <row r="647" spans="1:8" ht="18.600000000000001" x14ac:dyDescent="0.25">
      <c r="A647" s="297"/>
      <c r="B647" s="162" t="s">
        <v>389</v>
      </c>
      <c r="C647" s="162" t="s">
        <v>1127</v>
      </c>
      <c r="D647" s="162" t="str">
        <f t="shared" si="40"/>
        <v>3641</v>
      </c>
      <c r="E647" s="162" t="str">
        <f t="shared" si="41"/>
        <v>L</v>
      </c>
      <c r="F647" s="162" t="str">
        <f t="shared" si="42"/>
        <v>C</v>
      </c>
      <c r="G647" s="163">
        <v>-3.379</v>
      </c>
      <c r="H647" s="164" t="s">
        <v>387</v>
      </c>
    </row>
    <row r="648" spans="1:8" ht="18.600000000000001" x14ac:dyDescent="0.25">
      <c r="A648" s="297"/>
      <c r="B648" s="162" t="s">
        <v>389</v>
      </c>
      <c r="C648" s="162" t="s">
        <v>1128</v>
      </c>
      <c r="D648" s="162" t="str">
        <f t="shared" si="40"/>
        <v>3560</v>
      </c>
      <c r="E648" s="162" t="str">
        <f t="shared" si="41"/>
        <v>V</v>
      </c>
      <c r="F648" s="162" t="str">
        <f t="shared" si="42"/>
        <v>R</v>
      </c>
      <c r="G648" s="163">
        <v>-3.3730000000000002</v>
      </c>
      <c r="H648" s="164" t="s">
        <v>387</v>
      </c>
    </row>
    <row r="649" spans="1:8" ht="18.600000000000001" x14ac:dyDescent="0.25">
      <c r="A649" s="297"/>
      <c r="B649" s="162" t="s">
        <v>389</v>
      </c>
      <c r="C649" s="162" t="s">
        <v>1129</v>
      </c>
      <c r="D649" s="162" t="str">
        <f t="shared" si="40"/>
        <v>3432</v>
      </c>
      <c r="E649" s="162" t="str">
        <f t="shared" si="41"/>
        <v>T</v>
      </c>
      <c r="F649" s="162" t="str">
        <f t="shared" si="42"/>
        <v>I</v>
      </c>
      <c r="G649" s="163">
        <v>-3.3620000000000001</v>
      </c>
      <c r="H649" s="164" t="s">
        <v>387</v>
      </c>
    </row>
    <row r="650" spans="1:8" ht="18.600000000000001" x14ac:dyDescent="0.25">
      <c r="A650" s="297"/>
      <c r="B650" s="162" t="s">
        <v>389</v>
      </c>
      <c r="C650" s="162" t="s">
        <v>1130</v>
      </c>
      <c r="D650" s="162" t="str">
        <f t="shared" si="40"/>
        <v>2662</v>
      </c>
      <c r="E650" s="162" t="str">
        <f t="shared" si="41"/>
        <v>D</v>
      </c>
      <c r="F650" s="162" t="str">
        <f t="shared" si="42"/>
        <v>A</v>
      </c>
      <c r="G650" s="163">
        <v>-3.3620000000000001</v>
      </c>
      <c r="H650" s="164" t="s">
        <v>387</v>
      </c>
    </row>
    <row r="651" spans="1:8" ht="18.600000000000001" x14ac:dyDescent="0.25">
      <c r="A651" s="297"/>
      <c r="B651" s="162" t="s">
        <v>389</v>
      </c>
      <c r="C651" s="162" t="s">
        <v>1131</v>
      </c>
      <c r="D651" s="162" t="str">
        <f t="shared" si="40"/>
        <v>3011</v>
      </c>
      <c r="E651" s="162" t="str">
        <f t="shared" si="41"/>
        <v>Y</v>
      </c>
      <c r="F651" s="162" t="str">
        <f t="shared" si="42"/>
        <v>T</v>
      </c>
      <c r="G651" s="163">
        <v>-3.359</v>
      </c>
      <c r="H651" s="164" t="s">
        <v>387</v>
      </c>
    </row>
    <row r="652" spans="1:8" ht="18.600000000000001" x14ac:dyDescent="0.25">
      <c r="A652" s="297"/>
      <c r="B652" s="162" t="s">
        <v>389</v>
      </c>
      <c r="C652" s="162" t="s">
        <v>1132</v>
      </c>
      <c r="D652" s="162" t="str">
        <f t="shared" si="40"/>
        <v>3169</v>
      </c>
      <c r="E652" s="162" t="str">
        <f t="shared" si="41"/>
        <v>G</v>
      </c>
      <c r="F652" s="162" t="str">
        <f t="shared" si="42"/>
        <v>A</v>
      </c>
      <c r="G652" s="163">
        <v>-3.3479999999999999</v>
      </c>
      <c r="H652" s="164" t="s">
        <v>387</v>
      </c>
    </row>
    <row r="653" spans="1:8" ht="18.600000000000001" x14ac:dyDescent="0.25">
      <c r="A653" s="297"/>
      <c r="B653" s="162" t="s">
        <v>389</v>
      </c>
      <c r="C653" s="162" t="s">
        <v>1133</v>
      </c>
      <c r="D653" s="162" t="str">
        <f t="shared" si="40"/>
        <v>2937</v>
      </c>
      <c r="E653" s="162" t="str">
        <f t="shared" si="41"/>
        <v>N</v>
      </c>
      <c r="F653" s="162" t="str">
        <f t="shared" si="42"/>
        <v>I</v>
      </c>
      <c r="G653" s="163">
        <v>-3.3380000000000001</v>
      </c>
      <c r="H653" s="164" t="s">
        <v>387</v>
      </c>
    </row>
    <row r="654" spans="1:8" ht="18.600000000000001" x14ac:dyDescent="0.25">
      <c r="A654" s="297"/>
      <c r="B654" s="162" t="s">
        <v>389</v>
      </c>
      <c r="C654" s="162" t="s">
        <v>1134</v>
      </c>
      <c r="D654" s="162" t="str">
        <f t="shared" si="40"/>
        <v>3502</v>
      </c>
      <c r="E654" s="162" t="str">
        <f t="shared" si="41"/>
        <v>Y</v>
      </c>
      <c r="F654" s="162" t="str">
        <f t="shared" si="42"/>
        <v>T</v>
      </c>
      <c r="G654" s="163">
        <v>-3.3279999999999998</v>
      </c>
      <c r="H654" s="164" t="s">
        <v>387</v>
      </c>
    </row>
    <row r="655" spans="1:8" ht="18.600000000000001" x14ac:dyDescent="0.25">
      <c r="A655" s="297"/>
      <c r="B655" s="162" t="s">
        <v>389</v>
      </c>
      <c r="C655" s="162" t="s">
        <v>1135</v>
      </c>
      <c r="D655" s="162" t="str">
        <f t="shared" si="40"/>
        <v>3562</v>
      </c>
      <c r="E655" s="162" t="str">
        <f t="shared" si="41"/>
        <v>Q</v>
      </c>
      <c r="F655" s="162" t="str">
        <f t="shared" si="42"/>
        <v>K</v>
      </c>
      <c r="G655" s="163">
        <v>-3.3239999999999998</v>
      </c>
      <c r="H655" s="164" t="s">
        <v>387</v>
      </c>
    </row>
    <row r="656" spans="1:8" ht="18.600000000000001" x14ac:dyDescent="0.25">
      <c r="A656" s="297"/>
      <c r="B656" s="162" t="s">
        <v>389</v>
      </c>
      <c r="C656" s="162" t="s">
        <v>1136</v>
      </c>
      <c r="D656" s="162" t="str">
        <f t="shared" si="40"/>
        <v>4178</v>
      </c>
      <c r="E656" s="162" t="str">
        <f t="shared" si="41"/>
        <v>G</v>
      </c>
      <c r="F656" s="162" t="str">
        <f t="shared" si="42"/>
        <v>I</v>
      </c>
      <c r="G656" s="163">
        <v>-3.3130000000000002</v>
      </c>
      <c r="H656" s="164" t="s">
        <v>387</v>
      </c>
    </row>
    <row r="657" spans="1:8" ht="18.600000000000001" x14ac:dyDescent="0.25">
      <c r="A657" s="297"/>
      <c r="B657" s="162" t="s">
        <v>389</v>
      </c>
      <c r="C657" s="162" t="s">
        <v>1137</v>
      </c>
      <c r="D657" s="162" t="str">
        <f t="shared" ref="D657:D720" si="43">MID(C657,2,LEN(C657)-2)</f>
        <v>3945</v>
      </c>
      <c r="E657" s="162" t="str">
        <f t="shared" si="41"/>
        <v>A</v>
      </c>
      <c r="F657" s="162" t="str">
        <f t="shared" si="42"/>
        <v>N</v>
      </c>
      <c r="G657" s="163">
        <v>-3.3069999999999999</v>
      </c>
      <c r="H657" s="164" t="s">
        <v>387</v>
      </c>
    </row>
    <row r="658" spans="1:8" ht="18.600000000000001" x14ac:dyDescent="0.25">
      <c r="A658" s="297"/>
      <c r="B658" s="162" t="s">
        <v>389</v>
      </c>
      <c r="C658" s="162" t="s">
        <v>1138</v>
      </c>
      <c r="D658" s="162" t="str">
        <f t="shared" si="43"/>
        <v>2425</v>
      </c>
      <c r="E658" s="162" t="str">
        <f t="shared" si="41"/>
        <v>T</v>
      </c>
      <c r="F658" s="162" t="str">
        <f t="shared" si="42"/>
        <v>A</v>
      </c>
      <c r="G658" s="163">
        <v>-3.3</v>
      </c>
      <c r="H658" s="164" t="s">
        <v>387</v>
      </c>
    </row>
    <row r="659" spans="1:8" ht="18.600000000000001" x14ac:dyDescent="0.25">
      <c r="A659" s="297"/>
      <c r="B659" s="162" t="s">
        <v>389</v>
      </c>
      <c r="C659" s="162" t="s">
        <v>1139</v>
      </c>
      <c r="D659" s="162" t="str">
        <f t="shared" si="43"/>
        <v>2835</v>
      </c>
      <c r="E659" s="162" t="str">
        <f t="shared" si="41"/>
        <v>D</v>
      </c>
      <c r="F659" s="162" t="str">
        <f t="shared" si="42"/>
        <v>A</v>
      </c>
      <c r="G659" s="163">
        <v>-3.2970000000000002</v>
      </c>
      <c r="H659" s="164" t="s">
        <v>387</v>
      </c>
    </row>
    <row r="660" spans="1:8" ht="18.600000000000001" x14ac:dyDescent="0.25">
      <c r="A660" s="297"/>
      <c r="B660" s="162" t="s">
        <v>389</v>
      </c>
      <c r="C660" s="162" t="s">
        <v>1140</v>
      </c>
      <c r="D660" s="162" t="str">
        <f t="shared" si="43"/>
        <v>1147</v>
      </c>
      <c r="E660" s="162" t="str">
        <f t="shared" si="41"/>
        <v>P</v>
      </c>
      <c r="F660" s="162" t="str">
        <f t="shared" si="42"/>
        <v>I</v>
      </c>
      <c r="G660" s="163">
        <v>-3.2959999999999998</v>
      </c>
      <c r="H660" s="164" t="s">
        <v>387</v>
      </c>
    </row>
    <row r="661" spans="1:8" ht="18.600000000000001" x14ac:dyDescent="0.25">
      <c r="A661" s="297"/>
      <c r="B661" s="162" t="s">
        <v>389</v>
      </c>
      <c r="C661" s="162" t="s">
        <v>1141</v>
      </c>
      <c r="D661" s="162" t="str">
        <f t="shared" si="43"/>
        <v>589</v>
      </c>
      <c r="E661" s="162" t="str">
        <f t="shared" si="41"/>
        <v>D</v>
      </c>
      <c r="F661" s="162" t="str">
        <f t="shared" si="42"/>
        <v>W</v>
      </c>
      <c r="G661" s="163">
        <v>-3.2719999999999998</v>
      </c>
      <c r="H661" s="164" t="s">
        <v>387</v>
      </c>
    </row>
    <row r="662" spans="1:8" ht="18.600000000000001" x14ac:dyDescent="0.25">
      <c r="A662" s="297"/>
      <c r="B662" s="162" t="s">
        <v>389</v>
      </c>
      <c r="C662" s="162" t="s">
        <v>1142</v>
      </c>
      <c r="D662" s="162" t="str">
        <f t="shared" si="43"/>
        <v>3363</v>
      </c>
      <c r="E662" s="162" t="str">
        <f t="shared" si="41"/>
        <v>K</v>
      </c>
      <c r="F662" s="162" t="str">
        <f t="shared" si="42"/>
        <v>T</v>
      </c>
      <c r="G662" s="163">
        <v>-3.2669999999999999</v>
      </c>
      <c r="H662" s="164" t="s">
        <v>387</v>
      </c>
    </row>
    <row r="663" spans="1:8" ht="18.600000000000001" x14ac:dyDescent="0.25">
      <c r="A663" s="297"/>
      <c r="B663" s="162" t="s">
        <v>389</v>
      </c>
      <c r="C663" s="162" t="s">
        <v>1143</v>
      </c>
      <c r="D663" s="162" t="str">
        <f t="shared" si="43"/>
        <v>4223</v>
      </c>
      <c r="E663" s="162" t="str">
        <f t="shared" si="41"/>
        <v>P</v>
      </c>
      <c r="F663" s="162" t="str">
        <f t="shared" si="42"/>
        <v>H</v>
      </c>
      <c r="G663" s="163">
        <v>-3.2650000000000001</v>
      </c>
      <c r="H663" s="164" t="s">
        <v>387</v>
      </c>
    </row>
    <row r="664" spans="1:8" ht="18.600000000000001" x14ac:dyDescent="0.25">
      <c r="A664" s="297"/>
      <c r="B664" s="162" t="s">
        <v>389</v>
      </c>
      <c r="C664" s="162" t="s">
        <v>241</v>
      </c>
      <c r="D664" s="162" t="str">
        <f t="shared" si="43"/>
        <v>3354</v>
      </c>
      <c r="E664" s="162" t="str">
        <f t="shared" si="41"/>
        <v>V</v>
      </c>
      <c r="F664" s="162" t="str">
        <f t="shared" si="42"/>
        <v>A</v>
      </c>
      <c r="G664" s="163">
        <v>-3.262</v>
      </c>
      <c r="H664" s="164" t="s">
        <v>387</v>
      </c>
    </row>
    <row r="665" spans="1:8" ht="18.600000000000001" x14ac:dyDescent="0.25">
      <c r="A665" s="297"/>
      <c r="B665" s="162" t="s">
        <v>389</v>
      </c>
      <c r="C665" s="162" t="s">
        <v>1144</v>
      </c>
      <c r="D665" s="162" t="str">
        <f t="shared" si="43"/>
        <v>3719</v>
      </c>
      <c r="E665" s="162" t="str">
        <f t="shared" si="41"/>
        <v>Y</v>
      </c>
      <c r="F665" s="162" t="str">
        <f t="shared" si="42"/>
        <v>I</v>
      </c>
      <c r="G665" s="163">
        <v>-3.2519999999999998</v>
      </c>
      <c r="H665" s="164" t="s">
        <v>387</v>
      </c>
    </row>
    <row r="666" spans="1:8" ht="18.600000000000001" x14ac:dyDescent="0.25">
      <c r="A666" s="297"/>
      <c r="B666" s="162" t="s">
        <v>389</v>
      </c>
      <c r="C666" s="162" t="s">
        <v>1145</v>
      </c>
      <c r="D666" s="162" t="str">
        <f t="shared" si="43"/>
        <v>2432</v>
      </c>
      <c r="E666" s="162" t="str">
        <f t="shared" si="41"/>
        <v>R</v>
      </c>
      <c r="F666" s="162" t="str">
        <f t="shared" si="42"/>
        <v>M</v>
      </c>
      <c r="G666" s="163">
        <v>-3.2519999999999998</v>
      </c>
      <c r="H666" s="164" t="s">
        <v>387</v>
      </c>
    </row>
    <row r="667" spans="1:8" ht="18.600000000000001" x14ac:dyDescent="0.25">
      <c r="A667" s="297"/>
      <c r="B667" s="162" t="s">
        <v>389</v>
      </c>
      <c r="C667" s="162" t="s">
        <v>1146</v>
      </c>
      <c r="D667" s="162" t="str">
        <f t="shared" si="43"/>
        <v>1887</v>
      </c>
      <c r="E667" s="162" t="str">
        <f t="shared" si="41"/>
        <v>V</v>
      </c>
      <c r="F667" s="162" t="str">
        <f t="shared" si="42"/>
        <v>W</v>
      </c>
      <c r="G667" s="163">
        <v>-3.24</v>
      </c>
      <c r="H667" s="164" t="s">
        <v>387</v>
      </c>
    </row>
    <row r="668" spans="1:8" ht="18.600000000000001" x14ac:dyDescent="0.25">
      <c r="A668" s="297"/>
      <c r="B668" s="162" t="s">
        <v>389</v>
      </c>
      <c r="C668" s="162" t="s">
        <v>1147</v>
      </c>
      <c r="D668" s="162" t="str">
        <f t="shared" si="43"/>
        <v>4117</v>
      </c>
      <c r="E668" s="162" t="str">
        <f t="shared" si="41"/>
        <v>D</v>
      </c>
      <c r="F668" s="162" t="str">
        <f t="shared" si="42"/>
        <v>F</v>
      </c>
      <c r="G668" s="163">
        <v>-3.2349999999999999</v>
      </c>
      <c r="H668" s="164" t="s">
        <v>387</v>
      </c>
    </row>
    <row r="669" spans="1:8" ht="18.600000000000001" x14ac:dyDescent="0.25">
      <c r="A669" s="297"/>
      <c r="B669" s="162" t="s">
        <v>389</v>
      </c>
      <c r="C669" s="162" t="s">
        <v>1148</v>
      </c>
      <c r="D669" s="162" t="str">
        <f t="shared" si="43"/>
        <v>3307</v>
      </c>
      <c r="E669" s="162" t="str">
        <f t="shared" si="41"/>
        <v>C</v>
      </c>
      <c r="F669" s="162" t="str">
        <f t="shared" si="42"/>
        <v>K</v>
      </c>
      <c r="G669" s="163">
        <v>-3.2330000000000001</v>
      </c>
      <c r="H669" s="164" t="s">
        <v>387</v>
      </c>
    </row>
    <row r="670" spans="1:8" ht="18.600000000000001" x14ac:dyDescent="0.25">
      <c r="A670" s="297"/>
      <c r="B670" s="162" t="s">
        <v>389</v>
      </c>
      <c r="C670" s="162" t="s">
        <v>1149</v>
      </c>
      <c r="D670" s="162" t="str">
        <f t="shared" si="43"/>
        <v>4248</v>
      </c>
      <c r="E670" s="162" t="str">
        <f t="shared" si="41"/>
        <v>A</v>
      </c>
      <c r="F670" s="162" t="str">
        <f t="shared" si="42"/>
        <v>P</v>
      </c>
      <c r="G670" s="163">
        <v>-3.2330000000000001</v>
      </c>
      <c r="H670" s="164" t="s">
        <v>387</v>
      </c>
    </row>
    <row r="671" spans="1:8" ht="18.600000000000001" x14ac:dyDescent="0.25">
      <c r="A671" s="297"/>
      <c r="B671" s="162" t="s">
        <v>389</v>
      </c>
      <c r="C671" s="162" t="s">
        <v>1150</v>
      </c>
      <c r="D671" s="162" t="str">
        <f t="shared" si="43"/>
        <v>2503</v>
      </c>
      <c r="E671" s="162" t="str">
        <f t="shared" si="41"/>
        <v>L</v>
      </c>
      <c r="F671" s="162" t="str">
        <f t="shared" si="42"/>
        <v>C</v>
      </c>
      <c r="G671" s="163">
        <v>-3.2330000000000001</v>
      </c>
      <c r="H671" s="164" t="s">
        <v>387</v>
      </c>
    </row>
    <row r="672" spans="1:8" ht="18.600000000000001" x14ac:dyDescent="0.25">
      <c r="A672" s="297"/>
      <c r="B672" s="162" t="s">
        <v>389</v>
      </c>
      <c r="C672" s="162" t="s">
        <v>1151</v>
      </c>
      <c r="D672" s="162" t="str">
        <f t="shared" si="43"/>
        <v>3240</v>
      </c>
      <c r="E672" s="162" t="str">
        <f t="shared" si="41"/>
        <v>D</v>
      </c>
      <c r="F672" s="162" t="str">
        <f t="shared" si="42"/>
        <v>A</v>
      </c>
      <c r="G672" s="163">
        <v>-3.2309999999999999</v>
      </c>
      <c r="H672" s="164" t="s">
        <v>387</v>
      </c>
    </row>
    <row r="673" spans="1:8" ht="18.600000000000001" x14ac:dyDescent="0.25">
      <c r="A673" s="297"/>
      <c r="B673" s="162" t="s">
        <v>389</v>
      </c>
      <c r="C673" s="162" t="s">
        <v>1152</v>
      </c>
      <c r="D673" s="162" t="str">
        <f t="shared" si="43"/>
        <v>3981</v>
      </c>
      <c r="E673" s="162" t="str">
        <f t="shared" si="41"/>
        <v>K</v>
      </c>
      <c r="F673" s="162" t="str">
        <f t="shared" si="42"/>
        <v>L</v>
      </c>
      <c r="G673" s="163">
        <v>-3.222</v>
      </c>
      <c r="H673" s="164" t="s">
        <v>387</v>
      </c>
    </row>
    <row r="674" spans="1:8" ht="18.600000000000001" x14ac:dyDescent="0.25">
      <c r="A674" s="297"/>
      <c r="B674" s="162" t="s">
        <v>389</v>
      </c>
      <c r="C674" s="162" t="s">
        <v>1153</v>
      </c>
      <c r="D674" s="162" t="str">
        <f t="shared" si="43"/>
        <v>3781</v>
      </c>
      <c r="E674" s="162" t="str">
        <f t="shared" si="41"/>
        <v>L</v>
      </c>
      <c r="F674" s="162" t="str">
        <f t="shared" si="42"/>
        <v>S</v>
      </c>
      <c r="G674" s="163">
        <v>-3.2109999999999999</v>
      </c>
      <c r="H674" s="164" t="s">
        <v>387</v>
      </c>
    </row>
    <row r="675" spans="1:8" ht="18.600000000000001" x14ac:dyDescent="0.25">
      <c r="A675" s="297"/>
      <c r="B675" s="162" t="s">
        <v>389</v>
      </c>
      <c r="C675" s="162" t="s">
        <v>248</v>
      </c>
      <c r="D675" s="162" t="str">
        <f t="shared" si="43"/>
        <v>3476</v>
      </c>
      <c r="E675" s="162" t="str">
        <f t="shared" si="41"/>
        <v>I</v>
      </c>
      <c r="F675" s="162" t="str">
        <f t="shared" si="42"/>
        <v>A</v>
      </c>
      <c r="G675" s="163">
        <v>-3.2109999999999999</v>
      </c>
      <c r="H675" s="164" t="s">
        <v>387</v>
      </c>
    </row>
    <row r="676" spans="1:8" ht="18.600000000000001" x14ac:dyDescent="0.25">
      <c r="A676" s="297"/>
      <c r="B676" s="162" t="s">
        <v>389</v>
      </c>
      <c r="C676" s="162" t="s">
        <v>1154</v>
      </c>
      <c r="D676" s="162" t="str">
        <f t="shared" si="43"/>
        <v>3111</v>
      </c>
      <c r="E676" s="162" t="str">
        <f t="shared" si="41"/>
        <v>Y</v>
      </c>
      <c r="F676" s="162" t="str">
        <f t="shared" si="42"/>
        <v>I</v>
      </c>
      <c r="G676" s="163">
        <v>-3.2050000000000001</v>
      </c>
      <c r="H676" s="164" t="s">
        <v>387</v>
      </c>
    </row>
    <row r="677" spans="1:8" ht="18.600000000000001" x14ac:dyDescent="0.25">
      <c r="A677" s="297"/>
      <c r="B677" s="162" t="s">
        <v>389</v>
      </c>
      <c r="C677" s="162" t="s">
        <v>232</v>
      </c>
      <c r="D677" s="162" t="str">
        <f t="shared" si="43"/>
        <v>3146</v>
      </c>
      <c r="E677" s="162" t="str">
        <f t="shared" si="41"/>
        <v>I</v>
      </c>
      <c r="F677" s="162" t="str">
        <f t="shared" si="42"/>
        <v>N</v>
      </c>
      <c r="G677" s="163">
        <v>-3.202</v>
      </c>
      <c r="H677" s="164" t="s">
        <v>387</v>
      </c>
    </row>
    <row r="678" spans="1:8" ht="18.600000000000001" x14ac:dyDescent="0.25">
      <c r="A678" s="297"/>
      <c r="B678" s="162" t="s">
        <v>389</v>
      </c>
      <c r="C678" s="162" t="s">
        <v>1155</v>
      </c>
      <c r="D678" s="162" t="str">
        <f t="shared" si="43"/>
        <v>1790</v>
      </c>
      <c r="E678" s="162" t="str">
        <f t="shared" si="41"/>
        <v>G</v>
      </c>
      <c r="F678" s="162" t="str">
        <f t="shared" si="42"/>
        <v>R</v>
      </c>
      <c r="G678" s="163">
        <v>-3.2</v>
      </c>
      <c r="H678" s="164" t="s">
        <v>387</v>
      </c>
    </row>
    <row r="679" spans="1:8" ht="18.600000000000001" x14ac:dyDescent="0.25">
      <c r="A679" s="297"/>
      <c r="B679" s="162" t="s">
        <v>389</v>
      </c>
      <c r="C679" s="162" t="s">
        <v>1156</v>
      </c>
      <c r="D679" s="162" t="str">
        <f t="shared" si="43"/>
        <v>3270</v>
      </c>
      <c r="E679" s="162" t="str">
        <f t="shared" si="41"/>
        <v>A</v>
      </c>
      <c r="F679" s="162" t="str">
        <f t="shared" si="42"/>
        <v>G</v>
      </c>
      <c r="G679" s="163">
        <v>-3.1970000000000001</v>
      </c>
      <c r="H679" s="164" t="s">
        <v>387</v>
      </c>
    </row>
    <row r="680" spans="1:8" ht="18.600000000000001" x14ac:dyDescent="0.25">
      <c r="A680" s="297"/>
      <c r="B680" s="162" t="s">
        <v>389</v>
      </c>
      <c r="C680" s="162" t="s">
        <v>1157</v>
      </c>
      <c r="D680" s="162" t="str">
        <f t="shared" si="43"/>
        <v>4246</v>
      </c>
      <c r="E680" s="162" t="str">
        <f t="shared" si="41"/>
        <v>L</v>
      </c>
      <c r="F680" s="162" t="str">
        <f t="shared" si="42"/>
        <v>C</v>
      </c>
      <c r="G680" s="163">
        <v>-3.1949999999999998</v>
      </c>
      <c r="H680" s="164" t="s">
        <v>387</v>
      </c>
    </row>
    <row r="681" spans="1:8" ht="18.600000000000001" x14ac:dyDescent="0.25">
      <c r="A681" s="297"/>
      <c r="B681" s="162" t="s">
        <v>389</v>
      </c>
      <c r="C681" s="162" t="s">
        <v>234</v>
      </c>
      <c r="D681" s="162" t="str">
        <f t="shared" si="43"/>
        <v>3157</v>
      </c>
      <c r="E681" s="162" t="str">
        <f t="shared" si="41"/>
        <v>F</v>
      </c>
      <c r="F681" s="162" t="str">
        <f t="shared" si="42"/>
        <v>Q</v>
      </c>
      <c r="G681" s="163">
        <v>-3.1920000000000002</v>
      </c>
      <c r="H681" s="164" t="s">
        <v>387</v>
      </c>
    </row>
    <row r="682" spans="1:8" ht="18.600000000000001" x14ac:dyDescent="0.25">
      <c r="A682" s="297"/>
      <c r="B682" s="162" t="s">
        <v>389</v>
      </c>
      <c r="C682" s="162" t="s">
        <v>1158</v>
      </c>
      <c r="D682" s="162" t="str">
        <f t="shared" si="43"/>
        <v>3857</v>
      </c>
      <c r="E682" s="162" t="str">
        <f t="shared" si="41"/>
        <v>T</v>
      </c>
      <c r="F682" s="162" t="str">
        <f t="shared" si="42"/>
        <v>N</v>
      </c>
      <c r="G682" s="163">
        <v>-3.1869999999999998</v>
      </c>
      <c r="H682" s="164" t="s">
        <v>387</v>
      </c>
    </row>
    <row r="683" spans="1:8" ht="18.600000000000001" x14ac:dyDescent="0.25">
      <c r="A683" s="297"/>
      <c r="B683" s="162" t="s">
        <v>389</v>
      </c>
      <c r="C683" s="162" t="s">
        <v>1159</v>
      </c>
      <c r="D683" s="162" t="str">
        <f t="shared" si="43"/>
        <v>4114</v>
      </c>
      <c r="E683" s="162" t="str">
        <f t="shared" si="41"/>
        <v>I</v>
      </c>
      <c r="F683" s="162" t="str">
        <f t="shared" si="42"/>
        <v>F</v>
      </c>
      <c r="G683" s="163">
        <v>-3.1859999999999999</v>
      </c>
      <c r="H683" s="164" t="s">
        <v>387</v>
      </c>
    </row>
    <row r="684" spans="1:8" ht="18.600000000000001" x14ac:dyDescent="0.25">
      <c r="A684" s="297"/>
      <c r="B684" s="162" t="s">
        <v>389</v>
      </c>
      <c r="C684" s="162" t="s">
        <v>1160</v>
      </c>
      <c r="D684" s="162" t="str">
        <f t="shared" si="43"/>
        <v>425</v>
      </c>
      <c r="E684" s="162" t="str">
        <f t="shared" si="41"/>
        <v>P</v>
      </c>
      <c r="F684" s="162" t="str">
        <f t="shared" si="42"/>
        <v>A</v>
      </c>
      <c r="G684" s="163">
        <v>-3.181</v>
      </c>
      <c r="H684" s="164" t="s">
        <v>387</v>
      </c>
    </row>
    <row r="685" spans="1:8" ht="18.600000000000001" x14ac:dyDescent="0.25">
      <c r="A685" s="297"/>
      <c r="B685" s="162" t="s">
        <v>389</v>
      </c>
      <c r="C685" s="162" t="s">
        <v>1161</v>
      </c>
      <c r="D685" s="162" t="str">
        <f t="shared" si="43"/>
        <v>2298</v>
      </c>
      <c r="E685" s="162" t="str">
        <f t="shared" si="41"/>
        <v>L</v>
      </c>
      <c r="F685" s="162" t="str">
        <f t="shared" si="42"/>
        <v>F</v>
      </c>
      <c r="G685" s="163">
        <v>-3.177</v>
      </c>
      <c r="H685" s="164" t="s">
        <v>387</v>
      </c>
    </row>
    <row r="686" spans="1:8" ht="18.600000000000001" x14ac:dyDescent="0.25">
      <c r="A686" s="297"/>
      <c r="B686" s="162" t="s">
        <v>389</v>
      </c>
      <c r="C686" s="162" t="s">
        <v>1162</v>
      </c>
      <c r="D686" s="162" t="str">
        <f t="shared" si="43"/>
        <v>335</v>
      </c>
      <c r="E686" s="162" t="str">
        <f t="shared" si="41"/>
        <v>D</v>
      </c>
      <c r="F686" s="162" t="str">
        <f t="shared" si="42"/>
        <v>I</v>
      </c>
      <c r="G686" s="163">
        <v>-3.1680000000000001</v>
      </c>
      <c r="H686" s="164" t="s">
        <v>387</v>
      </c>
    </row>
    <row r="687" spans="1:8" ht="18.600000000000001" x14ac:dyDescent="0.25">
      <c r="A687" s="297"/>
      <c r="B687" s="162" t="s">
        <v>389</v>
      </c>
      <c r="C687" s="162" t="s">
        <v>1163</v>
      </c>
      <c r="D687" s="162" t="str">
        <f t="shared" si="43"/>
        <v>3007</v>
      </c>
      <c r="E687" s="162" t="str">
        <f t="shared" si="41"/>
        <v>N</v>
      </c>
      <c r="F687" s="162" t="str">
        <f t="shared" si="42"/>
        <v>L</v>
      </c>
      <c r="G687" s="163">
        <v>-3.16</v>
      </c>
      <c r="H687" s="164" t="s">
        <v>387</v>
      </c>
    </row>
    <row r="688" spans="1:8" ht="18.600000000000001" x14ac:dyDescent="0.25">
      <c r="A688" s="297"/>
      <c r="B688" s="162" t="s">
        <v>389</v>
      </c>
      <c r="C688" s="162" t="s">
        <v>1164</v>
      </c>
      <c r="D688" s="162" t="str">
        <f t="shared" si="43"/>
        <v>1946</v>
      </c>
      <c r="E688" s="162" t="str">
        <f t="shared" si="41"/>
        <v>G</v>
      </c>
      <c r="F688" s="162" t="str">
        <f t="shared" si="42"/>
        <v>C</v>
      </c>
      <c r="G688" s="163">
        <v>-3.1469999999999998</v>
      </c>
      <c r="H688" s="164" t="s">
        <v>387</v>
      </c>
    </row>
    <row r="689" spans="1:8" ht="18.600000000000001" x14ac:dyDescent="0.25">
      <c r="A689" s="297"/>
      <c r="B689" s="162" t="s">
        <v>389</v>
      </c>
      <c r="C689" s="162" t="s">
        <v>1165</v>
      </c>
      <c r="D689" s="162" t="str">
        <f t="shared" si="43"/>
        <v>335</v>
      </c>
      <c r="E689" s="162" t="str">
        <f t="shared" si="41"/>
        <v>D</v>
      </c>
      <c r="F689" s="162" t="str">
        <f t="shared" si="42"/>
        <v>V</v>
      </c>
      <c r="G689" s="163">
        <v>-3.1389999999999998</v>
      </c>
      <c r="H689" s="164" t="s">
        <v>387</v>
      </c>
    </row>
    <row r="690" spans="1:8" ht="18.600000000000001" x14ac:dyDescent="0.25">
      <c r="A690" s="297"/>
      <c r="B690" s="162" t="s">
        <v>389</v>
      </c>
      <c r="C690" s="162" t="s">
        <v>1166</v>
      </c>
      <c r="D690" s="162" t="str">
        <f t="shared" si="43"/>
        <v>3411</v>
      </c>
      <c r="E690" s="162" t="str">
        <f t="shared" si="41"/>
        <v>V</v>
      </c>
      <c r="F690" s="162" t="str">
        <f t="shared" si="42"/>
        <v>C</v>
      </c>
      <c r="G690" s="163">
        <v>-3.1339999999999999</v>
      </c>
      <c r="H690" s="164" t="s">
        <v>387</v>
      </c>
    </row>
    <row r="691" spans="1:8" ht="18.600000000000001" x14ac:dyDescent="0.25">
      <c r="A691" s="297"/>
      <c r="B691" s="162" t="s">
        <v>389</v>
      </c>
      <c r="C691" s="162" t="s">
        <v>1167</v>
      </c>
      <c r="D691" s="162" t="str">
        <f t="shared" si="43"/>
        <v>2590</v>
      </c>
      <c r="E691" s="162" t="str">
        <f t="shared" si="41"/>
        <v>M</v>
      </c>
      <c r="F691" s="162" t="str">
        <f t="shared" si="42"/>
        <v>C</v>
      </c>
      <c r="G691" s="163">
        <v>-3.1280000000000001</v>
      </c>
      <c r="H691" s="164" t="s">
        <v>387</v>
      </c>
    </row>
    <row r="692" spans="1:8" ht="18.600000000000001" x14ac:dyDescent="0.25">
      <c r="A692" s="297"/>
      <c r="B692" s="162" t="s">
        <v>389</v>
      </c>
      <c r="C692" s="162" t="s">
        <v>1168</v>
      </c>
      <c r="D692" s="162" t="str">
        <f t="shared" si="43"/>
        <v>2668</v>
      </c>
      <c r="E692" s="162" t="str">
        <f t="shared" si="41"/>
        <v>D</v>
      </c>
      <c r="F692" s="162" t="str">
        <f t="shared" si="42"/>
        <v>I</v>
      </c>
      <c r="G692" s="163">
        <v>-3.1280000000000001</v>
      </c>
      <c r="H692" s="164" t="s">
        <v>387</v>
      </c>
    </row>
    <row r="693" spans="1:8" ht="18.600000000000001" x14ac:dyDescent="0.25">
      <c r="A693" s="297"/>
      <c r="B693" s="162" t="s">
        <v>389</v>
      </c>
      <c r="C693" s="162" t="s">
        <v>254</v>
      </c>
      <c r="D693" s="162" t="str">
        <f t="shared" si="43"/>
        <v>3806</v>
      </c>
      <c r="E693" s="162" t="str">
        <f t="shared" si="41"/>
        <v>L</v>
      </c>
      <c r="F693" s="162" t="str">
        <f t="shared" si="42"/>
        <v>Q</v>
      </c>
      <c r="G693" s="163">
        <v>-3.1230000000000002</v>
      </c>
      <c r="H693" s="164" t="s">
        <v>387</v>
      </c>
    </row>
    <row r="694" spans="1:8" ht="18.600000000000001" x14ac:dyDescent="0.25">
      <c r="A694" s="297"/>
      <c r="B694" s="162" t="s">
        <v>389</v>
      </c>
      <c r="C694" s="162" t="s">
        <v>251</v>
      </c>
      <c r="D694" s="162" t="str">
        <f t="shared" si="43"/>
        <v>3618</v>
      </c>
      <c r="E694" s="162" t="str">
        <f t="shared" si="41"/>
        <v>I</v>
      </c>
      <c r="F694" s="162" t="str">
        <f t="shared" si="42"/>
        <v>Q</v>
      </c>
      <c r="G694" s="163">
        <v>-3.12</v>
      </c>
      <c r="H694" s="164" t="s">
        <v>387</v>
      </c>
    </row>
    <row r="695" spans="1:8" ht="18.600000000000001" x14ac:dyDescent="0.25">
      <c r="A695" s="297"/>
      <c r="B695" s="162" t="s">
        <v>389</v>
      </c>
      <c r="C695" s="162" t="s">
        <v>1169</v>
      </c>
      <c r="D695" s="162" t="str">
        <f t="shared" si="43"/>
        <v>2695</v>
      </c>
      <c r="E695" s="162" t="str">
        <f t="shared" si="41"/>
        <v>S</v>
      </c>
      <c r="F695" s="162" t="str">
        <f t="shared" si="42"/>
        <v>C</v>
      </c>
      <c r="G695" s="163">
        <v>-3.101</v>
      </c>
      <c r="H695" s="164" t="s">
        <v>387</v>
      </c>
    </row>
    <row r="696" spans="1:8" ht="18.600000000000001" x14ac:dyDescent="0.25">
      <c r="A696" s="297"/>
      <c r="B696" s="162" t="s">
        <v>389</v>
      </c>
      <c r="C696" s="162" t="s">
        <v>1170</v>
      </c>
      <c r="D696" s="162" t="str">
        <f t="shared" si="43"/>
        <v>3912</v>
      </c>
      <c r="E696" s="162" t="str">
        <f t="shared" si="41"/>
        <v>V</v>
      </c>
      <c r="F696" s="162" t="str">
        <f t="shared" si="42"/>
        <v>K</v>
      </c>
      <c r="G696" s="163">
        <v>-3.0950000000000002</v>
      </c>
      <c r="H696" s="164" t="s">
        <v>387</v>
      </c>
    </row>
    <row r="697" spans="1:8" ht="18.600000000000001" x14ac:dyDescent="0.25">
      <c r="A697" s="297"/>
      <c r="B697" s="162" t="s">
        <v>389</v>
      </c>
      <c r="C697" s="162" t="s">
        <v>1171</v>
      </c>
      <c r="D697" s="162" t="str">
        <f t="shared" si="43"/>
        <v>1037</v>
      </c>
      <c r="E697" s="162" t="str">
        <f t="shared" si="41"/>
        <v>N</v>
      </c>
      <c r="F697" s="162" t="str">
        <f t="shared" si="42"/>
        <v>L</v>
      </c>
      <c r="G697" s="163">
        <v>-3.08</v>
      </c>
      <c r="H697" s="164" t="s">
        <v>387</v>
      </c>
    </row>
    <row r="698" spans="1:8" ht="18.600000000000001" x14ac:dyDescent="0.25">
      <c r="A698" s="297"/>
      <c r="B698" s="162" t="s">
        <v>389</v>
      </c>
      <c r="C698" s="162" t="s">
        <v>1172</v>
      </c>
      <c r="D698" s="162" t="str">
        <f t="shared" si="43"/>
        <v>3352</v>
      </c>
      <c r="E698" s="162" t="str">
        <f t="shared" si="41"/>
        <v>L</v>
      </c>
      <c r="F698" s="162" t="str">
        <f t="shared" si="42"/>
        <v>F</v>
      </c>
      <c r="G698" s="163">
        <v>-3.06</v>
      </c>
      <c r="H698" s="164" t="s">
        <v>387</v>
      </c>
    </row>
    <row r="699" spans="1:8" ht="18.600000000000001" x14ac:dyDescent="0.25">
      <c r="A699" s="297"/>
      <c r="B699" s="162" t="s">
        <v>389</v>
      </c>
      <c r="C699" s="162" t="s">
        <v>1173</v>
      </c>
      <c r="D699" s="162" t="str">
        <f t="shared" si="43"/>
        <v>1454</v>
      </c>
      <c r="E699" s="162" t="str">
        <f t="shared" si="41"/>
        <v>T</v>
      </c>
      <c r="F699" s="162" t="str">
        <f t="shared" si="42"/>
        <v>C</v>
      </c>
      <c r="G699" s="163">
        <v>-3.0579999999999998</v>
      </c>
      <c r="H699" s="164" t="s">
        <v>387</v>
      </c>
    </row>
    <row r="700" spans="1:8" ht="18.600000000000001" x14ac:dyDescent="0.25">
      <c r="A700" s="297"/>
      <c r="B700" s="162" t="s">
        <v>389</v>
      </c>
      <c r="C700" s="162" t="s">
        <v>1174</v>
      </c>
      <c r="D700" s="162" t="str">
        <f t="shared" si="43"/>
        <v>4011</v>
      </c>
      <c r="E700" s="162" t="str">
        <f t="shared" si="41"/>
        <v>Q</v>
      </c>
      <c r="F700" s="162" t="str">
        <f t="shared" si="42"/>
        <v>L</v>
      </c>
      <c r="G700" s="163">
        <v>-3.056</v>
      </c>
      <c r="H700" s="164" t="s">
        <v>387</v>
      </c>
    </row>
    <row r="701" spans="1:8" ht="18.600000000000001" x14ac:dyDescent="0.25">
      <c r="A701" s="297"/>
      <c r="B701" s="162" t="s">
        <v>389</v>
      </c>
      <c r="C701" s="162" t="s">
        <v>1175</v>
      </c>
      <c r="D701" s="162" t="str">
        <f t="shared" si="43"/>
        <v>2692</v>
      </c>
      <c r="E701" s="162" t="str">
        <f t="shared" si="41"/>
        <v>I</v>
      </c>
      <c r="F701" s="162" t="str">
        <f t="shared" si="42"/>
        <v>A</v>
      </c>
      <c r="G701" s="163">
        <v>-3.0539999999999998</v>
      </c>
      <c r="H701" s="164" t="s">
        <v>387</v>
      </c>
    </row>
    <row r="702" spans="1:8" ht="18.600000000000001" x14ac:dyDescent="0.25">
      <c r="A702" s="297"/>
      <c r="B702" s="162" t="s">
        <v>389</v>
      </c>
      <c r="C702" s="162" t="s">
        <v>1176</v>
      </c>
      <c r="D702" s="162" t="str">
        <f t="shared" si="43"/>
        <v>3943</v>
      </c>
      <c r="E702" s="162" t="str">
        <f t="shared" si="41"/>
        <v>A</v>
      </c>
      <c r="F702" s="162" t="str">
        <f t="shared" si="42"/>
        <v>R</v>
      </c>
      <c r="G702" s="163">
        <v>-3.03</v>
      </c>
      <c r="H702" s="164" t="s">
        <v>387</v>
      </c>
    </row>
    <row r="703" spans="1:8" ht="18.600000000000001" x14ac:dyDescent="0.25">
      <c r="A703" s="297"/>
      <c r="B703" s="162" t="s">
        <v>389</v>
      </c>
      <c r="C703" s="162" t="s">
        <v>1177</v>
      </c>
      <c r="D703" s="162" t="str">
        <f t="shared" si="43"/>
        <v>1451</v>
      </c>
      <c r="E703" s="162" t="str">
        <f t="shared" si="41"/>
        <v>G</v>
      </c>
      <c r="F703" s="162" t="str">
        <f t="shared" si="42"/>
        <v>L</v>
      </c>
      <c r="G703" s="163">
        <v>-3.03</v>
      </c>
      <c r="H703" s="164" t="s">
        <v>387</v>
      </c>
    </row>
    <row r="704" spans="1:8" ht="18.600000000000001" x14ac:dyDescent="0.25">
      <c r="A704" s="297"/>
      <c r="B704" s="162" t="s">
        <v>389</v>
      </c>
      <c r="C704" s="162" t="s">
        <v>1178</v>
      </c>
      <c r="D704" s="162" t="str">
        <f t="shared" si="43"/>
        <v>3374</v>
      </c>
      <c r="E704" s="162" t="str">
        <f t="shared" si="41"/>
        <v>T</v>
      </c>
      <c r="F704" s="162" t="str">
        <f t="shared" si="42"/>
        <v>L</v>
      </c>
      <c r="G704" s="163">
        <v>-3.028</v>
      </c>
      <c r="H704" s="164" t="s">
        <v>387</v>
      </c>
    </row>
    <row r="705" spans="1:8" ht="18.600000000000001" x14ac:dyDescent="0.25">
      <c r="A705" s="297"/>
      <c r="B705" s="162" t="s">
        <v>389</v>
      </c>
      <c r="C705" s="162" t="s">
        <v>1179</v>
      </c>
      <c r="D705" s="162" t="str">
        <f t="shared" si="43"/>
        <v>2173</v>
      </c>
      <c r="E705" s="162" t="str">
        <f t="shared" si="41"/>
        <v>F</v>
      </c>
      <c r="F705" s="162" t="str">
        <f t="shared" si="42"/>
        <v>C</v>
      </c>
      <c r="G705" s="163">
        <v>-3.02</v>
      </c>
      <c r="H705" s="164" t="s">
        <v>387</v>
      </c>
    </row>
    <row r="706" spans="1:8" ht="18.600000000000001" x14ac:dyDescent="0.25">
      <c r="A706" s="297"/>
      <c r="B706" s="162" t="s">
        <v>389</v>
      </c>
      <c r="C706" s="162" t="s">
        <v>1180</v>
      </c>
      <c r="D706" s="162" t="str">
        <f t="shared" si="43"/>
        <v>2446</v>
      </c>
      <c r="E706" s="162" t="str">
        <f t="shared" si="41"/>
        <v>K</v>
      </c>
      <c r="F706" s="162" t="str">
        <f t="shared" si="42"/>
        <v>M</v>
      </c>
      <c r="G706" s="163">
        <v>-2.9980000000000002</v>
      </c>
      <c r="H706" s="164" t="s">
        <v>387</v>
      </c>
    </row>
    <row r="707" spans="1:8" ht="18.600000000000001" x14ac:dyDescent="0.25">
      <c r="A707" s="297"/>
      <c r="B707" s="162" t="s">
        <v>389</v>
      </c>
      <c r="C707" s="162" t="s">
        <v>1181</v>
      </c>
      <c r="D707" s="162" t="str">
        <f t="shared" si="43"/>
        <v>1554</v>
      </c>
      <c r="E707" s="162" t="str">
        <f t="shared" si="41"/>
        <v>D</v>
      </c>
      <c r="F707" s="162" t="str">
        <f t="shared" si="42"/>
        <v>L</v>
      </c>
      <c r="G707" s="163">
        <v>-2.9980000000000002</v>
      </c>
      <c r="H707" s="164" t="s">
        <v>387</v>
      </c>
    </row>
    <row r="708" spans="1:8" ht="18.600000000000001" x14ac:dyDescent="0.25">
      <c r="A708" s="297"/>
      <c r="B708" s="162" t="s">
        <v>389</v>
      </c>
      <c r="C708" s="162" t="s">
        <v>1182</v>
      </c>
      <c r="D708" s="162" t="str">
        <f t="shared" si="43"/>
        <v>3946</v>
      </c>
      <c r="E708" s="162" t="str">
        <f t="shared" ref="E708:E771" si="44">LEFT(C708,1)</f>
        <v>S</v>
      </c>
      <c r="F708" s="162" t="str">
        <f t="shared" ref="F708:F771" si="45">RIGHT(C708,1)</f>
        <v>G</v>
      </c>
      <c r="G708" s="163">
        <v>-2.9969999999999999</v>
      </c>
      <c r="H708" s="164" t="s">
        <v>387</v>
      </c>
    </row>
    <row r="709" spans="1:8" ht="18.600000000000001" x14ac:dyDescent="0.25">
      <c r="A709" s="297"/>
      <c r="B709" s="162" t="s">
        <v>389</v>
      </c>
      <c r="C709" s="162" t="s">
        <v>1183</v>
      </c>
      <c r="D709" s="162" t="str">
        <f t="shared" si="43"/>
        <v>3807</v>
      </c>
      <c r="E709" s="162" t="str">
        <f t="shared" si="44"/>
        <v>T</v>
      </c>
      <c r="F709" s="162" t="str">
        <f t="shared" si="45"/>
        <v>A</v>
      </c>
      <c r="G709" s="163">
        <v>-2.9910000000000001</v>
      </c>
      <c r="H709" s="164" t="s">
        <v>387</v>
      </c>
    </row>
    <row r="710" spans="1:8" ht="18.600000000000001" x14ac:dyDescent="0.25">
      <c r="A710" s="297"/>
      <c r="B710" s="162" t="s">
        <v>389</v>
      </c>
      <c r="C710" s="162" t="s">
        <v>1184</v>
      </c>
      <c r="D710" s="162" t="str">
        <f t="shared" si="43"/>
        <v>2443</v>
      </c>
      <c r="E710" s="162" t="str">
        <f t="shared" si="44"/>
        <v>G</v>
      </c>
      <c r="F710" s="162" t="str">
        <f t="shared" si="45"/>
        <v>F</v>
      </c>
      <c r="G710" s="163">
        <v>-2.9870000000000001</v>
      </c>
      <c r="H710" s="164" t="s">
        <v>387</v>
      </c>
    </row>
    <row r="711" spans="1:8" ht="18.600000000000001" x14ac:dyDescent="0.25">
      <c r="A711" s="297"/>
      <c r="B711" s="162" t="s">
        <v>389</v>
      </c>
      <c r="C711" s="162" t="s">
        <v>1185</v>
      </c>
      <c r="D711" s="162" t="str">
        <f t="shared" si="43"/>
        <v>3909</v>
      </c>
      <c r="E711" s="162" t="str">
        <f t="shared" si="44"/>
        <v>E</v>
      </c>
      <c r="F711" s="162" t="str">
        <f t="shared" si="45"/>
        <v>S</v>
      </c>
      <c r="G711" s="163">
        <v>-2.984</v>
      </c>
      <c r="H711" s="164" t="s">
        <v>387</v>
      </c>
    </row>
    <row r="712" spans="1:8" ht="18.600000000000001" x14ac:dyDescent="0.25">
      <c r="A712" s="297"/>
      <c r="B712" s="162" t="s">
        <v>389</v>
      </c>
      <c r="C712" s="162" t="s">
        <v>1186</v>
      </c>
      <c r="D712" s="162" t="str">
        <f t="shared" si="43"/>
        <v>2491</v>
      </c>
      <c r="E712" s="162" t="str">
        <f t="shared" si="44"/>
        <v>V</v>
      </c>
      <c r="F712" s="162" t="str">
        <f t="shared" si="45"/>
        <v>A</v>
      </c>
      <c r="G712" s="163">
        <v>-2.9809999999999999</v>
      </c>
      <c r="H712" s="164" t="s">
        <v>387</v>
      </c>
    </row>
    <row r="713" spans="1:8" ht="18.600000000000001" x14ac:dyDescent="0.25">
      <c r="A713" s="297"/>
      <c r="B713" s="162" t="s">
        <v>389</v>
      </c>
      <c r="C713" s="162" t="s">
        <v>1187</v>
      </c>
      <c r="D713" s="162" t="str">
        <f t="shared" si="43"/>
        <v>3943</v>
      </c>
      <c r="E713" s="162" t="str">
        <f t="shared" si="44"/>
        <v>A</v>
      </c>
      <c r="F713" s="162" t="str">
        <f t="shared" si="45"/>
        <v>P</v>
      </c>
      <c r="G713" s="163">
        <v>-2.9630000000000001</v>
      </c>
      <c r="H713" s="164" t="s">
        <v>387</v>
      </c>
    </row>
    <row r="714" spans="1:8" ht="18.600000000000001" x14ac:dyDescent="0.25">
      <c r="A714" s="297"/>
      <c r="B714" s="162" t="s">
        <v>389</v>
      </c>
      <c r="C714" s="162" t="s">
        <v>1188</v>
      </c>
      <c r="D714" s="162" t="str">
        <f t="shared" si="43"/>
        <v>1989</v>
      </c>
      <c r="E714" s="162" t="str">
        <f t="shared" si="44"/>
        <v>P</v>
      </c>
      <c r="F714" s="162" t="str">
        <f t="shared" si="45"/>
        <v>A</v>
      </c>
      <c r="G714" s="163">
        <v>-2.9620000000000002</v>
      </c>
      <c r="H714" s="164" t="s">
        <v>387</v>
      </c>
    </row>
    <row r="715" spans="1:8" ht="18.600000000000001" x14ac:dyDescent="0.25">
      <c r="A715" s="297"/>
      <c r="B715" s="162" t="s">
        <v>389</v>
      </c>
      <c r="C715" s="162" t="s">
        <v>1189</v>
      </c>
      <c r="D715" s="162" t="str">
        <f t="shared" si="43"/>
        <v>1709</v>
      </c>
      <c r="E715" s="162" t="str">
        <f t="shared" si="44"/>
        <v>N</v>
      </c>
      <c r="F715" s="162" t="str">
        <f t="shared" si="45"/>
        <v>L</v>
      </c>
      <c r="G715" s="163">
        <v>-2.9289999999999998</v>
      </c>
      <c r="H715" s="164" t="s">
        <v>387</v>
      </c>
    </row>
    <row r="716" spans="1:8" ht="18.600000000000001" x14ac:dyDescent="0.25">
      <c r="A716" s="297"/>
      <c r="B716" s="162" t="s">
        <v>389</v>
      </c>
      <c r="C716" s="162" t="s">
        <v>1190</v>
      </c>
      <c r="D716" s="162" t="str">
        <f t="shared" si="43"/>
        <v>3370</v>
      </c>
      <c r="E716" s="162" t="str">
        <f t="shared" si="44"/>
        <v>Q</v>
      </c>
      <c r="F716" s="162" t="str">
        <f t="shared" si="45"/>
        <v>L</v>
      </c>
      <c r="G716" s="163">
        <v>-2.9279999999999999</v>
      </c>
      <c r="H716" s="164" t="s">
        <v>387</v>
      </c>
    </row>
    <row r="717" spans="1:8" ht="18.600000000000001" x14ac:dyDescent="0.25">
      <c r="A717" s="297"/>
      <c r="B717" s="162" t="s">
        <v>389</v>
      </c>
      <c r="C717" s="162" t="s">
        <v>1191</v>
      </c>
      <c r="D717" s="162" t="str">
        <f t="shared" si="43"/>
        <v>3724</v>
      </c>
      <c r="E717" s="162" t="str">
        <f t="shared" si="44"/>
        <v>G</v>
      </c>
      <c r="F717" s="162" t="str">
        <f t="shared" si="45"/>
        <v>C</v>
      </c>
      <c r="G717" s="163">
        <v>-2.9180000000000001</v>
      </c>
      <c r="H717" s="164" t="s">
        <v>387</v>
      </c>
    </row>
    <row r="718" spans="1:8" ht="18.600000000000001" x14ac:dyDescent="0.25">
      <c r="A718" s="297"/>
      <c r="B718" s="162" t="s">
        <v>389</v>
      </c>
      <c r="C718" s="162" t="s">
        <v>1192</v>
      </c>
      <c r="D718" s="162" t="str">
        <f t="shared" si="43"/>
        <v>2720</v>
      </c>
      <c r="E718" s="162" t="str">
        <f t="shared" si="44"/>
        <v>S</v>
      </c>
      <c r="F718" s="162" t="str">
        <f t="shared" si="45"/>
        <v>F</v>
      </c>
      <c r="G718" s="163">
        <v>-2.915</v>
      </c>
      <c r="H718" s="164" t="s">
        <v>387</v>
      </c>
    </row>
    <row r="719" spans="1:8" ht="18.600000000000001" x14ac:dyDescent="0.25">
      <c r="A719" s="297"/>
      <c r="B719" s="162" t="s">
        <v>389</v>
      </c>
      <c r="C719" s="162" t="s">
        <v>1193</v>
      </c>
      <c r="D719" s="162" t="str">
        <f t="shared" si="43"/>
        <v>2592</v>
      </c>
      <c r="E719" s="162" t="str">
        <f t="shared" si="44"/>
        <v>D</v>
      </c>
      <c r="F719" s="162" t="str">
        <f t="shared" si="45"/>
        <v>G</v>
      </c>
      <c r="G719" s="163">
        <v>-2.9129999999999998</v>
      </c>
      <c r="H719" s="164" t="s">
        <v>387</v>
      </c>
    </row>
    <row r="720" spans="1:8" ht="18.600000000000001" x14ac:dyDescent="0.25">
      <c r="A720" s="297"/>
      <c r="B720" s="162" t="s">
        <v>389</v>
      </c>
      <c r="C720" s="162" t="s">
        <v>255</v>
      </c>
      <c r="D720" s="162" t="str">
        <f t="shared" si="43"/>
        <v>3810</v>
      </c>
      <c r="E720" s="162" t="str">
        <f t="shared" si="44"/>
        <v>V</v>
      </c>
      <c r="F720" s="162" t="str">
        <f t="shared" si="45"/>
        <v>S</v>
      </c>
      <c r="G720" s="163">
        <v>-2.9009999999999998</v>
      </c>
      <c r="H720" s="164" t="s">
        <v>387</v>
      </c>
    </row>
    <row r="721" spans="1:8" ht="18.600000000000001" x14ac:dyDescent="0.25">
      <c r="A721" s="297"/>
      <c r="B721" s="162" t="s">
        <v>389</v>
      </c>
      <c r="C721" s="162" t="s">
        <v>1194</v>
      </c>
      <c r="D721" s="162" t="str">
        <f t="shared" ref="D721:D784" si="46">MID(C721,2,LEN(C721)-2)</f>
        <v>334</v>
      </c>
      <c r="E721" s="162" t="str">
        <f t="shared" si="44"/>
        <v>G</v>
      </c>
      <c r="F721" s="162" t="str">
        <f t="shared" si="45"/>
        <v>I</v>
      </c>
      <c r="G721" s="163">
        <v>-2.899</v>
      </c>
      <c r="H721" s="164" t="s">
        <v>387</v>
      </c>
    </row>
    <row r="722" spans="1:8" ht="18.600000000000001" x14ac:dyDescent="0.25">
      <c r="A722" s="297"/>
      <c r="B722" s="162" t="s">
        <v>389</v>
      </c>
      <c r="C722" s="162" t="s">
        <v>1195</v>
      </c>
      <c r="D722" s="162" t="str">
        <f t="shared" si="46"/>
        <v>3818</v>
      </c>
      <c r="E722" s="162" t="str">
        <f t="shared" si="44"/>
        <v>Q</v>
      </c>
      <c r="F722" s="162" t="str">
        <f t="shared" si="45"/>
        <v>Y</v>
      </c>
      <c r="G722" s="163">
        <v>-2.895</v>
      </c>
      <c r="H722" s="164" t="s">
        <v>387</v>
      </c>
    </row>
    <row r="723" spans="1:8" ht="18.600000000000001" x14ac:dyDescent="0.25">
      <c r="A723" s="297"/>
      <c r="B723" s="162" t="s">
        <v>389</v>
      </c>
      <c r="C723" s="162" t="s">
        <v>1196</v>
      </c>
      <c r="D723" s="162" t="str">
        <f t="shared" si="46"/>
        <v>3652</v>
      </c>
      <c r="E723" s="162" t="str">
        <f t="shared" si="44"/>
        <v>M</v>
      </c>
      <c r="F723" s="162" t="str">
        <f t="shared" si="45"/>
        <v>D</v>
      </c>
      <c r="G723" s="163">
        <v>-2.8889999999999998</v>
      </c>
      <c r="H723" s="164" t="s">
        <v>387</v>
      </c>
    </row>
    <row r="724" spans="1:8" ht="18.600000000000001" x14ac:dyDescent="0.25">
      <c r="A724" s="297"/>
      <c r="B724" s="162" t="s">
        <v>389</v>
      </c>
      <c r="C724" s="162" t="s">
        <v>1197</v>
      </c>
      <c r="D724" s="162" t="str">
        <f t="shared" si="46"/>
        <v>3348</v>
      </c>
      <c r="E724" s="162" t="str">
        <f t="shared" si="44"/>
        <v>C</v>
      </c>
      <c r="F724" s="162" t="str">
        <f t="shared" si="45"/>
        <v>F</v>
      </c>
      <c r="G724" s="163">
        <v>-2.8820000000000001</v>
      </c>
      <c r="H724" s="164" t="s">
        <v>387</v>
      </c>
    </row>
    <row r="725" spans="1:8" ht="18.600000000000001" x14ac:dyDescent="0.25">
      <c r="A725" s="297"/>
      <c r="B725" s="162" t="s">
        <v>389</v>
      </c>
      <c r="C725" s="162" t="s">
        <v>253</v>
      </c>
      <c r="D725" s="162" t="str">
        <f t="shared" si="46"/>
        <v>3754</v>
      </c>
      <c r="E725" s="162" t="str">
        <f t="shared" si="44"/>
        <v>L</v>
      </c>
      <c r="F725" s="162" t="str">
        <f t="shared" si="45"/>
        <v>G</v>
      </c>
      <c r="G725" s="163">
        <v>-2.8820000000000001</v>
      </c>
      <c r="H725" s="164" t="s">
        <v>387</v>
      </c>
    </row>
    <row r="726" spans="1:8" ht="18.600000000000001" x14ac:dyDescent="0.25">
      <c r="A726" s="297"/>
      <c r="B726" s="162" t="s">
        <v>389</v>
      </c>
      <c r="C726" s="162" t="s">
        <v>1198</v>
      </c>
      <c r="D726" s="162" t="str">
        <f t="shared" si="46"/>
        <v>2942</v>
      </c>
      <c r="E726" s="162" t="str">
        <f t="shared" si="44"/>
        <v>S</v>
      </c>
      <c r="F726" s="162" t="str">
        <f t="shared" si="45"/>
        <v>L</v>
      </c>
      <c r="G726" s="163">
        <v>-2.8820000000000001</v>
      </c>
      <c r="H726" s="164" t="s">
        <v>387</v>
      </c>
    </row>
    <row r="727" spans="1:8" ht="18.600000000000001" x14ac:dyDescent="0.25">
      <c r="A727" s="297"/>
      <c r="B727" s="162" t="s">
        <v>389</v>
      </c>
      <c r="C727" s="162" t="s">
        <v>1199</v>
      </c>
      <c r="D727" s="162" t="str">
        <f t="shared" si="46"/>
        <v>2590</v>
      </c>
      <c r="E727" s="162" t="str">
        <f t="shared" si="44"/>
        <v>M</v>
      </c>
      <c r="F727" s="162" t="str">
        <f t="shared" si="45"/>
        <v>R</v>
      </c>
      <c r="G727" s="163">
        <v>-2.8759999999999999</v>
      </c>
      <c r="H727" s="164" t="s">
        <v>387</v>
      </c>
    </row>
    <row r="728" spans="1:8" ht="18.600000000000001" x14ac:dyDescent="0.25">
      <c r="A728" s="297"/>
      <c r="B728" s="162" t="s">
        <v>389</v>
      </c>
      <c r="C728" s="162" t="s">
        <v>1200</v>
      </c>
      <c r="D728" s="162" t="str">
        <f t="shared" si="46"/>
        <v>3008</v>
      </c>
      <c r="E728" s="162" t="str">
        <f t="shared" si="44"/>
        <v>N</v>
      </c>
      <c r="F728" s="162" t="str">
        <f t="shared" si="45"/>
        <v>Q</v>
      </c>
      <c r="G728" s="163">
        <v>-2.8740000000000001</v>
      </c>
      <c r="H728" s="164" t="s">
        <v>387</v>
      </c>
    </row>
    <row r="729" spans="1:8" ht="18.600000000000001" x14ac:dyDescent="0.25">
      <c r="A729" s="297"/>
      <c r="B729" s="162" t="s">
        <v>389</v>
      </c>
      <c r="C729" s="162" t="s">
        <v>1201</v>
      </c>
      <c r="D729" s="162" t="str">
        <f t="shared" si="46"/>
        <v>4060</v>
      </c>
      <c r="E729" s="162" t="str">
        <f t="shared" si="44"/>
        <v>N</v>
      </c>
      <c r="F729" s="162" t="str">
        <f t="shared" si="45"/>
        <v>C</v>
      </c>
      <c r="G729" s="163">
        <v>-2.867</v>
      </c>
      <c r="H729" s="164" t="s">
        <v>387</v>
      </c>
    </row>
    <row r="730" spans="1:8" ht="18.600000000000001" x14ac:dyDescent="0.25">
      <c r="A730" s="297"/>
      <c r="B730" s="162" t="s">
        <v>389</v>
      </c>
      <c r="C730" s="162" t="s">
        <v>1202</v>
      </c>
      <c r="D730" s="162" t="str">
        <f t="shared" si="46"/>
        <v>4043</v>
      </c>
      <c r="E730" s="162" t="str">
        <f t="shared" si="44"/>
        <v>D</v>
      </c>
      <c r="F730" s="162" t="str">
        <f t="shared" si="45"/>
        <v>R</v>
      </c>
      <c r="G730" s="163">
        <v>-2.863</v>
      </c>
      <c r="H730" s="164" t="s">
        <v>387</v>
      </c>
    </row>
    <row r="731" spans="1:8" ht="18.600000000000001" x14ac:dyDescent="0.25">
      <c r="A731" s="297"/>
      <c r="B731" s="162" t="s">
        <v>389</v>
      </c>
      <c r="C731" s="162" t="s">
        <v>1203</v>
      </c>
      <c r="D731" s="162" t="str">
        <f t="shared" si="46"/>
        <v>3805</v>
      </c>
      <c r="E731" s="162" t="str">
        <f t="shared" si="44"/>
        <v>R</v>
      </c>
      <c r="F731" s="162" t="str">
        <f t="shared" si="45"/>
        <v>C</v>
      </c>
      <c r="G731" s="163">
        <v>-2.855</v>
      </c>
      <c r="H731" s="164" t="s">
        <v>387</v>
      </c>
    </row>
    <row r="732" spans="1:8" ht="18.600000000000001" x14ac:dyDescent="0.25">
      <c r="A732" s="297"/>
      <c r="B732" s="162" t="s">
        <v>389</v>
      </c>
      <c r="C732" s="162" t="s">
        <v>1204</v>
      </c>
      <c r="D732" s="162" t="str">
        <f t="shared" si="46"/>
        <v>3130</v>
      </c>
      <c r="E732" s="162" t="str">
        <f t="shared" si="44"/>
        <v>V</v>
      </c>
      <c r="F732" s="162" t="str">
        <f t="shared" si="45"/>
        <v>F</v>
      </c>
      <c r="G732" s="163">
        <v>-2.8450000000000002</v>
      </c>
      <c r="H732" s="164" t="s">
        <v>387</v>
      </c>
    </row>
    <row r="733" spans="1:8" ht="18.600000000000001" x14ac:dyDescent="0.25">
      <c r="A733" s="297"/>
      <c r="B733" s="162" t="s">
        <v>389</v>
      </c>
      <c r="C733" s="162" t="s">
        <v>1205</v>
      </c>
      <c r="D733" s="162" t="str">
        <f t="shared" si="46"/>
        <v>3568</v>
      </c>
      <c r="E733" s="162" t="str">
        <f t="shared" si="44"/>
        <v>F</v>
      </c>
      <c r="F733" s="162" t="str">
        <f t="shared" si="45"/>
        <v>N</v>
      </c>
      <c r="G733" s="163">
        <v>-2.8420000000000001</v>
      </c>
      <c r="H733" s="164" t="s">
        <v>387</v>
      </c>
    </row>
    <row r="734" spans="1:8" ht="18.600000000000001" x14ac:dyDescent="0.25">
      <c r="A734" s="297"/>
      <c r="B734" s="162" t="s">
        <v>389</v>
      </c>
      <c r="C734" s="162" t="s">
        <v>1206</v>
      </c>
      <c r="D734" s="162" t="str">
        <f t="shared" si="46"/>
        <v>1958</v>
      </c>
      <c r="E734" s="162" t="str">
        <f t="shared" si="44"/>
        <v>T</v>
      </c>
      <c r="F734" s="162" t="str">
        <f t="shared" si="45"/>
        <v>Y</v>
      </c>
      <c r="G734" s="163">
        <v>-2.8380000000000001</v>
      </c>
      <c r="H734" s="164" t="s">
        <v>387</v>
      </c>
    </row>
    <row r="735" spans="1:8" ht="18.600000000000001" x14ac:dyDescent="0.25">
      <c r="A735" s="297"/>
      <c r="B735" s="162" t="s">
        <v>389</v>
      </c>
      <c r="C735" s="162" t="s">
        <v>1207</v>
      </c>
      <c r="D735" s="162" t="str">
        <f t="shared" si="46"/>
        <v>4163</v>
      </c>
      <c r="E735" s="162" t="str">
        <f t="shared" si="44"/>
        <v>C</v>
      </c>
      <c r="F735" s="162" t="str">
        <f t="shared" si="45"/>
        <v>L</v>
      </c>
      <c r="G735" s="163">
        <v>-2.831</v>
      </c>
      <c r="H735" s="164" t="s">
        <v>387</v>
      </c>
    </row>
    <row r="736" spans="1:8" ht="18.600000000000001" x14ac:dyDescent="0.25">
      <c r="A736" s="297"/>
      <c r="B736" s="162" t="s">
        <v>389</v>
      </c>
      <c r="C736" s="162" t="s">
        <v>1208</v>
      </c>
      <c r="D736" s="162" t="str">
        <f t="shared" si="46"/>
        <v>2898</v>
      </c>
      <c r="E736" s="162" t="str">
        <f t="shared" si="44"/>
        <v>T</v>
      </c>
      <c r="F736" s="162" t="str">
        <f t="shared" si="45"/>
        <v>A</v>
      </c>
      <c r="G736" s="163">
        <v>-2.8290000000000002</v>
      </c>
      <c r="H736" s="164" t="s">
        <v>387</v>
      </c>
    </row>
    <row r="737" spans="1:8" ht="18.600000000000001" x14ac:dyDescent="0.25">
      <c r="A737" s="297"/>
      <c r="B737" s="162" t="s">
        <v>389</v>
      </c>
      <c r="C737" s="162" t="s">
        <v>1209</v>
      </c>
      <c r="D737" s="162" t="str">
        <f t="shared" si="46"/>
        <v>3791</v>
      </c>
      <c r="E737" s="162" t="str">
        <f t="shared" si="44"/>
        <v>T</v>
      </c>
      <c r="F737" s="162" t="str">
        <f t="shared" si="45"/>
        <v>Y</v>
      </c>
      <c r="G737" s="163">
        <v>-2.8210000000000002</v>
      </c>
      <c r="H737" s="164" t="s">
        <v>387</v>
      </c>
    </row>
    <row r="738" spans="1:8" ht="18.600000000000001" x14ac:dyDescent="0.25">
      <c r="A738" s="297"/>
      <c r="B738" s="162" t="s">
        <v>389</v>
      </c>
      <c r="C738" s="162" t="s">
        <v>1210</v>
      </c>
      <c r="D738" s="162" t="str">
        <f t="shared" si="46"/>
        <v>3489</v>
      </c>
      <c r="E738" s="162" t="str">
        <f t="shared" si="44"/>
        <v>T</v>
      </c>
      <c r="F738" s="162" t="str">
        <f t="shared" si="45"/>
        <v>Y</v>
      </c>
      <c r="G738" s="163">
        <v>-2.82</v>
      </c>
      <c r="H738" s="164" t="s">
        <v>387</v>
      </c>
    </row>
    <row r="739" spans="1:8" ht="18.600000000000001" x14ac:dyDescent="0.25">
      <c r="A739" s="297"/>
      <c r="B739" s="162" t="s">
        <v>389</v>
      </c>
      <c r="C739" s="162" t="s">
        <v>1211</v>
      </c>
      <c r="D739" s="162" t="str">
        <f t="shared" si="46"/>
        <v>264</v>
      </c>
      <c r="E739" s="162" t="str">
        <f t="shared" si="44"/>
        <v>D</v>
      </c>
      <c r="F739" s="162" t="str">
        <f t="shared" si="45"/>
        <v>W</v>
      </c>
      <c r="G739" s="163">
        <v>-2.8039999999999998</v>
      </c>
      <c r="H739" s="164" t="s">
        <v>387</v>
      </c>
    </row>
    <row r="740" spans="1:8" ht="18.600000000000001" x14ac:dyDescent="0.25">
      <c r="A740" s="297"/>
      <c r="B740" s="162" t="s">
        <v>389</v>
      </c>
      <c r="C740" s="162" t="s">
        <v>233</v>
      </c>
      <c r="D740" s="162" t="str">
        <f t="shared" si="46"/>
        <v>3156</v>
      </c>
      <c r="E740" s="162" t="str">
        <f t="shared" si="44"/>
        <v>F</v>
      </c>
      <c r="F740" s="162" t="str">
        <f t="shared" si="45"/>
        <v>P</v>
      </c>
      <c r="G740" s="163">
        <v>-2.7989999999999999</v>
      </c>
      <c r="H740" s="164" t="s">
        <v>387</v>
      </c>
    </row>
    <row r="741" spans="1:8" ht="18.600000000000001" x14ac:dyDescent="0.25">
      <c r="A741" s="297"/>
      <c r="B741" s="162" t="s">
        <v>389</v>
      </c>
      <c r="C741" s="162" t="s">
        <v>268</v>
      </c>
      <c r="D741" s="162" t="str">
        <f t="shared" si="46"/>
        <v>3924</v>
      </c>
      <c r="E741" s="162" t="str">
        <f t="shared" si="44"/>
        <v>A</v>
      </c>
      <c r="F741" s="162" t="str">
        <f t="shared" si="45"/>
        <v>F</v>
      </c>
      <c r="G741" s="163">
        <v>-2.7989999999999999</v>
      </c>
      <c r="H741" s="164" t="s">
        <v>387</v>
      </c>
    </row>
    <row r="742" spans="1:8" ht="18.600000000000001" x14ac:dyDescent="0.25">
      <c r="A742" s="297"/>
      <c r="B742" s="162" t="s">
        <v>389</v>
      </c>
      <c r="C742" s="162" t="s">
        <v>1212</v>
      </c>
      <c r="D742" s="162" t="str">
        <f t="shared" si="46"/>
        <v>3907</v>
      </c>
      <c r="E742" s="162" t="str">
        <f t="shared" si="44"/>
        <v>A</v>
      </c>
      <c r="F742" s="162" t="str">
        <f t="shared" si="45"/>
        <v>T</v>
      </c>
      <c r="G742" s="163">
        <v>-2.798</v>
      </c>
      <c r="H742" s="164" t="s">
        <v>387</v>
      </c>
    </row>
    <row r="743" spans="1:8" ht="18.600000000000001" x14ac:dyDescent="0.25">
      <c r="A743" s="297"/>
      <c r="B743" s="162" t="s">
        <v>389</v>
      </c>
      <c r="C743" s="162" t="s">
        <v>1213</v>
      </c>
      <c r="D743" s="162" t="str">
        <f t="shared" si="46"/>
        <v>2769</v>
      </c>
      <c r="E743" s="162" t="str">
        <f t="shared" si="44"/>
        <v>W</v>
      </c>
      <c r="F743" s="162" t="str">
        <f t="shared" si="45"/>
        <v>C</v>
      </c>
      <c r="G743" s="163">
        <v>-2.7959999999999998</v>
      </c>
      <c r="H743" s="164" t="s">
        <v>387</v>
      </c>
    </row>
    <row r="744" spans="1:8" ht="18.600000000000001" x14ac:dyDescent="0.25">
      <c r="A744" s="297"/>
      <c r="B744" s="162" t="s">
        <v>389</v>
      </c>
      <c r="C744" s="162" t="s">
        <v>1214</v>
      </c>
      <c r="D744" s="162" t="str">
        <f t="shared" si="46"/>
        <v>4036</v>
      </c>
      <c r="E744" s="162" t="str">
        <f t="shared" si="44"/>
        <v>M</v>
      </c>
      <c r="F744" s="162" t="str">
        <f t="shared" si="45"/>
        <v>L</v>
      </c>
      <c r="G744" s="163">
        <v>-2.7949999999999999</v>
      </c>
      <c r="H744" s="164" t="s">
        <v>387</v>
      </c>
    </row>
    <row r="745" spans="1:8" ht="18.600000000000001" x14ac:dyDescent="0.25">
      <c r="A745" s="297"/>
      <c r="B745" s="162" t="s">
        <v>389</v>
      </c>
      <c r="C745" s="162" t="s">
        <v>1215</v>
      </c>
      <c r="D745" s="162" t="str">
        <f t="shared" si="46"/>
        <v>3237</v>
      </c>
      <c r="E745" s="162" t="str">
        <f t="shared" si="44"/>
        <v>A</v>
      </c>
      <c r="F745" s="162" t="str">
        <f t="shared" si="45"/>
        <v>S</v>
      </c>
      <c r="G745" s="163">
        <v>-2.794</v>
      </c>
      <c r="H745" s="164" t="s">
        <v>387</v>
      </c>
    </row>
    <row r="746" spans="1:8" ht="18.600000000000001" x14ac:dyDescent="0.25">
      <c r="A746" s="297"/>
      <c r="B746" s="162" t="s">
        <v>389</v>
      </c>
      <c r="C746" s="162" t="s">
        <v>1216</v>
      </c>
      <c r="D746" s="162" t="str">
        <f t="shared" si="46"/>
        <v>3816</v>
      </c>
      <c r="E746" s="162" t="str">
        <f t="shared" si="44"/>
        <v>S</v>
      </c>
      <c r="F746" s="162" t="str">
        <f t="shared" si="45"/>
        <v>A</v>
      </c>
      <c r="G746" s="163">
        <v>-2.7930000000000001</v>
      </c>
      <c r="H746" s="164" t="s">
        <v>387</v>
      </c>
    </row>
    <row r="747" spans="1:8" ht="18.600000000000001" x14ac:dyDescent="0.25">
      <c r="A747" s="297"/>
      <c r="B747" s="162" t="s">
        <v>389</v>
      </c>
      <c r="C747" s="162" t="s">
        <v>262</v>
      </c>
      <c r="D747" s="162" t="str">
        <f t="shared" si="46"/>
        <v>3870</v>
      </c>
      <c r="E747" s="162" t="str">
        <f t="shared" si="44"/>
        <v>V</v>
      </c>
      <c r="F747" s="162" t="str">
        <f t="shared" si="45"/>
        <v>L</v>
      </c>
      <c r="G747" s="163">
        <v>-2.7919999999999998</v>
      </c>
      <c r="H747" s="164" t="s">
        <v>387</v>
      </c>
    </row>
    <row r="748" spans="1:8" ht="18.600000000000001" x14ac:dyDescent="0.25">
      <c r="A748" s="297"/>
      <c r="B748" s="162" t="s">
        <v>389</v>
      </c>
      <c r="C748" s="162" t="s">
        <v>1217</v>
      </c>
      <c r="D748" s="162" t="str">
        <f t="shared" si="46"/>
        <v>3866</v>
      </c>
      <c r="E748" s="162" t="str">
        <f t="shared" si="44"/>
        <v>K</v>
      </c>
      <c r="F748" s="162" t="str">
        <f t="shared" si="45"/>
        <v>R</v>
      </c>
      <c r="G748" s="163">
        <v>-2.7890000000000001</v>
      </c>
      <c r="H748" s="164" t="s">
        <v>387</v>
      </c>
    </row>
    <row r="749" spans="1:8" ht="18.600000000000001" x14ac:dyDescent="0.25">
      <c r="A749" s="297"/>
      <c r="B749" s="162" t="s">
        <v>389</v>
      </c>
      <c r="C749" s="162" t="s">
        <v>1218</v>
      </c>
      <c r="D749" s="162" t="str">
        <f t="shared" si="46"/>
        <v>1609</v>
      </c>
      <c r="E749" s="162" t="str">
        <f t="shared" si="44"/>
        <v>P</v>
      </c>
      <c r="F749" s="162" t="str">
        <f t="shared" si="45"/>
        <v>S</v>
      </c>
      <c r="G749" s="163">
        <v>-2.78</v>
      </c>
      <c r="H749" s="164" t="s">
        <v>387</v>
      </c>
    </row>
    <row r="750" spans="1:8" ht="18.600000000000001" x14ac:dyDescent="0.25">
      <c r="A750" s="297"/>
      <c r="B750" s="162" t="s">
        <v>389</v>
      </c>
      <c r="C750" s="162" t="s">
        <v>1219</v>
      </c>
      <c r="D750" s="162" t="str">
        <f t="shared" si="46"/>
        <v>2973</v>
      </c>
      <c r="E750" s="162" t="str">
        <f t="shared" si="44"/>
        <v>V</v>
      </c>
      <c r="F750" s="162" t="str">
        <f t="shared" si="45"/>
        <v>S</v>
      </c>
      <c r="G750" s="163">
        <v>-2.7770000000000001</v>
      </c>
      <c r="H750" s="164" t="s">
        <v>387</v>
      </c>
    </row>
    <row r="751" spans="1:8" ht="18.600000000000001" x14ac:dyDescent="0.25">
      <c r="A751" s="297"/>
      <c r="B751" s="162" t="s">
        <v>389</v>
      </c>
      <c r="C751" s="162" t="s">
        <v>1220</v>
      </c>
      <c r="D751" s="162" t="str">
        <f t="shared" si="46"/>
        <v>4094</v>
      </c>
      <c r="E751" s="162" t="str">
        <f t="shared" si="44"/>
        <v>A</v>
      </c>
      <c r="F751" s="162" t="str">
        <f t="shared" si="45"/>
        <v>H</v>
      </c>
      <c r="G751" s="163">
        <v>-2.762</v>
      </c>
      <c r="H751" s="164" t="s">
        <v>387</v>
      </c>
    </row>
    <row r="752" spans="1:8" ht="18.600000000000001" x14ac:dyDescent="0.25">
      <c r="A752" s="297"/>
      <c r="B752" s="162" t="s">
        <v>389</v>
      </c>
      <c r="C752" s="162" t="s">
        <v>1221</v>
      </c>
      <c r="D752" s="162" t="str">
        <f t="shared" si="46"/>
        <v>3862</v>
      </c>
      <c r="E752" s="162" t="str">
        <f t="shared" si="44"/>
        <v>M</v>
      </c>
      <c r="F752" s="162" t="str">
        <f t="shared" si="45"/>
        <v>A</v>
      </c>
      <c r="G752" s="163">
        <v>-2.7610000000000001</v>
      </c>
      <c r="H752" s="164" t="s">
        <v>387</v>
      </c>
    </row>
    <row r="753" spans="1:8" ht="18.600000000000001" x14ac:dyDescent="0.25">
      <c r="A753" s="297"/>
      <c r="B753" s="162" t="s">
        <v>389</v>
      </c>
      <c r="C753" s="162" t="s">
        <v>1222</v>
      </c>
      <c r="D753" s="162" t="str">
        <f t="shared" si="46"/>
        <v>3584</v>
      </c>
      <c r="E753" s="162" t="str">
        <f t="shared" si="44"/>
        <v>L</v>
      </c>
      <c r="F753" s="162" t="str">
        <f t="shared" si="45"/>
        <v>H</v>
      </c>
      <c r="G753" s="163">
        <v>-2.754</v>
      </c>
      <c r="H753" s="164" t="s">
        <v>387</v>
      </c>
    </row>
    <row r="754" spans="1:8" ht="18.600000000000001" x14ac:dyDescent="0.25">
      <c r="A754" s="297"/>
      <c r="B754" s="162" t="s">
        <v>389</v>
      </c>
      <c r="C754" s="162" t="s">
        <v>1223</v>
      </c>
      <c r="D754" s="162" t="str">
        <f t="shared" si="46"/>
        <v>1100</v>
      </c>
      <c r="E754" s="162" t="str">
        <f t="shared" si="44"/>
        <v>G</v>
      </c>
      <c r="F754" s="162" t="str">
        <f t="shared" si="45"/>
        <v>V</v>
      </c>
      <c r="G754" s="163">
        <v>-2.7530000000000001</v>
      </c>
      <c r="H754" s="164" t="s">
        <v>387</v>
      </c>
    </row>
    <row r="755" spans="1:8" ht="18.600000000000001" x14ac:dyDescent="0.25">
      <c r="A755" s="297"/>
      <c r="B755" s="162" t="s">
        <v>389</v>
      </c>
      <c r="C755" s="162" t="s">
        <v>1224</v>
      </c>
      <c r="D755" s="162" t="str">
        <f t="shared" si="46"/>
        <v>3353</v>
      </c>
      <c r="E755" s="162" t="str">
        <f t="shared" si="44"/>
        <v>K</v>
      </c>
      <c r="F755" s="162" t="str">
        <f t="shared" si="45"/>
        <v>A</v>
      </c>
      <c r="G755" s="163">
        <v>-2.75</v>
      </c>
      <c r="H755" s="164" t="s">
        <v>387</v>
      </c>
    </row>
    <row r="756" spans="1:8" ht="18.600000000000001" x14ac:dyDescent="0.25">
      <c r="A756" s="297"/>
      <c r="B756" s="162" t="s">
        <v>389</v>
      </c>
      <c r="C756" s="162" t="s">
        <v>1225</v>
      </c>
      <c r="D756" s="162" t="str">
        <f t="shared" si="46"/>
        <v>3167</v>
      </c>
      <c r="E756" s="162" t="str">
        <f t="shared" si="44"/>
        <v>F</v>
      </c>
      <c r="F756" s="162" t="str">
        <f t="shared" si="45"/>
        <v>L</v>
      </c>
      <c r="G756" s="163">
        <v>-2.7429999999999999</v>
      </c>
      <c r="H756" s="164" t="s">
        <v>387</v>
      </c>
    </row>
    <row r="757" spans="1:8" ht="18.600000000000001" x14ac:dyDescent="0.25">
      <c r="A757" s="297"/>
      <c r="B757" s="162" t="s">
        <v>389</v>
      </c>
      <c r="C757" s="162" t="s">
        <v>1226</v>
      </c>
      <c r="D757" s="162" t="str">
        <f t="shared" si="46"/>
        <v>3938</v>
      </c>
      <c r="E757" s="162" t="str">
        <f t="shared" si="44"/>
        <v>R</v>
      </c>
      <c r="F757" s="162" t="str">
        <f t="shared" si="45"/>
        <v>W</v>
      </c>
      <c r="G757" s="163">
        <v>-2.742</v>
      </c>
      <c r="H757" s="164" t="s">
        <v>387</v>
      </c>
    </row>
    <row r="758" spans="1:8" ht="18.600000000000001" x14ac:dyDescent="0.25">
      <c r="A758" s="297"/>
      <c r="B758" s="162" t="s">
        <v>389</v>
      </c>
      <c r="C758" s="162" t="s">
        <v>1227</v>
      </c>
      <c r="D758" s="162" t="str">
        <f t="shared" si="46"/>
        <v>179</v>
      </c>
      <c r="E758" s="162" t="str">
        <f t="shared" si="44"/>
        <v>G</v>
      </c>
      <c r="F758" s="162" t="str">
        <f t="shared" si="45"/>
        <v>E</v>
      </c>
      <c r="G758" s="163">
        <v>-2.7389999999999999</v>
      </c>
      <c r="H758" s="164" t="s">
        <v>387</v>
      </c>
    </row>
    <row r="759" spans="1:8" ht="18.600000000000001" x14ac:dyDescent="0.25">
      <c r="A759" s="297"/>
      <c r="B759" s="162" t="s">
        <v>389</v>
      </c>
      <c r="C759" s="162" t="s">
        <v>1228</v>
      </c>
      <c r="D759" s="162" t="str">
        <f t="shared" si="46"/>
        <v>3910</v>
      </c>
      <c r="E759" s="162" t="str">
        <f t="shared" si="44"/>
        <v>K</v>
      </c>
      <c r="F759" s="162" t="str">
        <f t="shared" si="45"/>
        <v>A</v>
      </c>
      <c r="G759" s="163">
        <v>-2.71</v>
      </c>
      <c r="H759" s="164" t="s">
        <v>387</v>
      </c>
    </row>
    <row r="760" spans="1:8" ht="18.600000000000001" x14ac:dyDescent="0.25">
      <c r="A760" s="297"/>
      <c r="B760" s="162" t="s">
        <v>389</v>
      </c>
      <c r="C760" s="162" t="s">
        <v>1229</v>
      </c>
      <c r="D760" s="162" t="str">
        <f t="shared" si="46"/>
        <v>2706</v>
      </c>
      <c r="E760" s="162" t="str">
        <f t="shared" si="44"/>
        <v>S</v>
      </c>
      <c r="F760" s="162" t="str">
        <f t="shared" si="45"/>
        <v>I</v>
      </c>
      <c r="G760" s="163">
        <v>-2.71</v>
      </c>
      <c r="H760" s="164" t="s">
        <v>387</v>
      </c>
    </row>
    <row r="761" spans="1:8" ht="18.600000000000001" x14ac:dyDescent="0.25">
      <c r="A761" s="297"/>
      <c r="B761" s="162" t="s">
        <v>389</v>
      </c>
      <c r="C761" s="162" t="s">
        <v>1230</v>
      </c>
      <c r="D761" s="162" t="str">
        <f t="shared" si="46"/>
        <v>3945</v>
      </c>
      <c r="E761" s="162" t="str">
        <f t="shared" si="44"/>
        <v>A</v>
      </c>
      <c r="F761" s="162" t="str">
        <f t="shared" si="45"/>
        <v>K</v>
      </c>
      <c r="G761" s="163">
        <v>-2.7029999999999998</v>
      </c>
      <c r="H761" s="164" t="s">
        <v>387</v>
      </c>
    </row>
    <row r="762" spans="1:8" ht="18.600000000000001" x14ac:dyDescent="0.25">
      <c r="A762" s="297"/>
      <c r="B762" s="162" t="s">
        <v>389</v>
      </c>
      <c r="C762" s="162" t="s">
        <v>1231</v>
      </c>
      <c r="D762" s="162" t="str">
        <f t="shared" si="46"/>
        <v>1868</v>
      </c>
      <c r="E762" s="162" t="str">
        <f t="shared" si="44"/>
        <v>Y</v>
      </c>
      <c r="F762" s="162" t="str">
        <f t="shared" si="45"/>
        <v>Q</v>
      </c>
      <c r="G762" s="163">
        <v>-2.6930000000000001</v>
      </c>
      <c r="H762" s="164" t="s">
        <v>387</v>
      </c>
    </row>
    <row r="763" spans="1:8" ht="18.600000000000001" x14ac:dyDescent="0.25">
      <c r="A763" s="297"/>
      <c r="B763" s="162" t="s">
        <v>389</v>
      </c>
      <c r="C763" s="162" t="s">
        <v>1232</v>
      </c>
      <c r="D763" s="162" t="str">
        <f t="shared" si="46"/>
        <v>3879</v>
      </c>
      <c r="E763" s="162" t="str">
        <f t="shared" si="44"/>
        <v>L</v>
      </c>
      <c r="F763" s="162" t="str">
        <f t="shared" si="45"/>
        <v>F</v>
      </c>
      <c r="G763" s="163">
        <v>-2.6930000000000001</v>
      </c>
      <c r="H763" s="164" t="s">
        <v>387</v>
      </c>
    </row>
    <row r="764" spans="1:8" ht="18.600000000000001" x14ac:dyDescent="0.25">
      <c r="A764" s="297"/>
      <c r="B764" s="162" t="s">
        <v>389</v>
      </c>
      <c r="C764" s="162" t="s">
        <v>1233</v>
      </c>
      <c r="D764" s="162" t="str">
        <f t="shared" si="46"/>
        <v>3164</v>
      </c>
      <c r="E764" s="162" t="str">
        <f t="shared" si="44"/>
        <v>R</v>
      </c>
      <c r="F764" s="162" t="str">
        <f t="shared" si="45"/>
        <v>L</v>
      </c>
      <c r="G764" s="163">
        <v>-2.6920000000000002</v>
      </c>
      <c r="H764" s="164" t="s">
        <v>387</v>
      </c>
    </row>
    <row r="765" spans="1:8" ht="18.600000000000001" x14ac:dyDescent="0.25">
      <c r="A765" s="297"/>
      <c r="B765" s="162" t="s">
        <v>389</v>
      </c>
      <c r="C765" s="162" t="s">
        <v>1234</v>
      </c>
      <c r="D765" s="162" t="str">
        <f t="shared" si="46"/>
        <v>2610</v>
      </c>
      <c r="E765" s="162" t="str">
        <f t="shared" si="44"/>
        <v>K</v>
      </c>
      <c r="F765" s="162" t="str">
        <f t="shared" si="45"/>
        <v>L</v>
      </c>
      <c r="G765" s="163">
        <v>-2.6819999999999999</v>
      </c>
      <c r="H765" s="164" t="s">
        <v>387</v>
      </c>
    </row>
    <row r="766" spans="1:8" ht="18.600000000000001" x14ac:dyDescent="0.25">
      <c r="A766" s="297"/>
      <c r="B766" s="162" t="s">
        <v>389</v>
      </c>
      <c r="C766" s="162" t="s">
        <v>1235</v>
      </c>
      <c r="D766" s="162" t="str">
        <f t="shared" si="46"/>
        <v>2025</v>
      </c>
      <c r="E766" s="162" t="str">
        <f t="shared" si="44"/>
        <v>F</v>
      </c>
      <c r="F766" s="162" t="str">
        <f t="shared" si="45"/>
        <v>K</v>
      </c>
      <c r="G766" s="163">
        <v>-2.6709999999999998</v>
      </c>
      <c r="H766" s="164" t="s">
        <v>387</v>
      </c>
    </row>
    <row r="767" spans="1:8" ht="18.600000000000001" x14ac:dyDescent="0.25">
      <c r="A767" s="297"/>
      <c r="B767" s="162" t="s">
        <v>389</v>
      </c>
      <c r="C767" s="162" t="s">
        <v>1236</v>
      </c>
      <c r="D767" s="162" t="str">
        <f t="shared" si="46"/>
        <v>506</v>
      </c>
      <c r="E767" s="162" t="str">
        <f t="shared" si="44"/>
        <v>C</v>
      </c>
      <c r="F767" s="162" t="str">
        <f t="shared" si="45"/>
        <v>H</v>
      </c>
      <c r="G767" s="163">
        <v>-2.67</v>
      </c>
      <c r="H767" s="164" t="s">
        <v>387</v>
      </c>
    </row>
    <row r="768" spans="1:8" ht="18.600000000000001" x14ac:dyDescent="0.25">
      <c r="A768" s="297"/>
      <c r="B768" s="162" t="s">
        <v>389</v>
      </c>
      <c r="C768" s="162" t="s">
        <v>1237</v>
      </c>
      <c r="D768" s="162" t="str">
        <f t="shared" si="46"/>
        <v>3979</v>
      </c>
      <c r="E768" s="162" t="str">
        <f t="shared" si="44"/>
        <v>K</v>
      </c>
      <c r="F768" s="162" t="str">
        <f t="shared" si="45"/>
        <v>L</v>
      </c>
      <c r="G768" s="163">
        <v>-2.6669999999999998</v>
      </c>
      <c r="H768" s="164" t="s">
        <v>387</v>
      </c>
    </row>
    <row r="769" spans="1:8" ht="18.600000000000001" x14ac:dyDescent="0.25">
      <c r="A769" s="297"/>
      <c r="B769" s="162" t="s">
        <v>389</v>
      </c>
      <c r="C769" s="162" t="s">
        <v>1238</v>
      </c>
      <c r="D769" s="162" t="str">
        <f t="shared" si="46"/>
        <v>3117</v>
      </c>
      <c r="E769" s="162" t="str">
        <f t="shared" si="44"/>
        <v>T</v>
      </c>
      <c r="F769" s="162" t="str">
        <f t="shared" si="45"/>
        <v>I</v>
      </c>
      <c r="G769" s="163">
        <v>-2.6659999999999999</v>
      </c>
      <c r="H769" s="164" t="s">
        <v>387</v>
      </c>
    </row>
    <row r="770" spans="1:8" ht="18.600000000000001" x14ac:dyDescent="0.25">
      <c r="A770" s="297"/>
      <c r="B770" s="162" t="s">
        <v>389</v>
      </c>
      <c r="C770" s="162" t="s">
        <v>1239</v>
      </c>
      <c r="D770" s="162" t="str">
        <f t="shared" si="46"/>
        <v>2936</v>
      </c>
      <c r="E770" s="162" t="str">
        <f t="shared" si="44"/>
        <v>T</v>
      </c>
      <c r="F770" s="162" t="str">
        <f t="shared" si="45"/>
        <v>L</v>
      </c>
      <c r="G770" s="163">
        <v>-2.665</v>
      </c>
      <c r="H770" s="164" t="s">
        <v>387</v>
      </c>
    </row>
    <row r="771" spans="1:8" ht="18.600000000000001" x14ac:dyDescent="0.25">
      <c r="A771" s="297"/>
      <c r="B771" s="162" t="s">
        <v>389</v>
      </c>
      <c r="C771" s="162" t="s">
        <v>208</v>
      </c>
      <c r="D771" s="162" t="str">
        <f t="shared" si="46"/>
        <v>1906</v>
      </c>
      <c r="E771" s="162" t="str">
        <f t="shared" si="44"/>
        <v>Y</v>
      </c>
      <c r="F771" s="162" t="str">
        <f t="shared" si="45"/>
        <v>S</v>
      </c>
      <c r="G771" s="163">
        <v>-2.6589999999999998</v>
      </c>
      <c r="H771" s="164" t="s">
        <v>387</v>
      </c>
    </row>
    <row r="772" spans="1:8" ht="18.600000000000001" x14ac:dyDescent="0.25">
      <c r="A772" s="297"/>
      <c r="B772" s="162" t="s">
        <v>389</v>
      </c>
      <c r="C772" s="162" t="s">
        <v>1240</v>
      </c>
      <c r="D772" s="162" t="str">
        <f t="shared" si="46"/>
        <v>3053</v>
      </c>
      <c r="E772" s="162" t="str">
        <f t="shared" ref="E772:E835" si="47">LEFT(C772,1)</f>
        <v>V</v>
      </c>
      <c r="F772" s="162" t="str">
        <f t="shared" ref="F772:F835" si="48">RIGHT(C772,1)</f>
        <v>Y</v>
      </c>
      <c r="G772" s="163">
        <v>-2.6560000000000001</v>
      </c>
      <c r="H772" s="164" t="s">
        <v>387</v>
      </c>
    </row>
    <row r="773" spans="1:8" ht="18.600000000000001" x14ac:dyDescent="0.25">
      <c r="A773" s="297"/>
      <c r="B773" s="162" t="s">
        <v>389</v>
      </c>
      <c r="C773" s="162" t="s">
        <v>1241</v>
      </c>
      <c r="D773" s="162" t="str">
        <f t="shared" si="46"/>
        <v>1711</v>
      </c>
      <c r="E773" s="162" t="str">
        <f t="shared" si="47"/>
        <v>C</v>
      </c>
      <c r="F773" s="162" t="str">
        <f t="shared" si="48"/>
        <v>K</v>
      </c>
      <c r="G773" s="163">
        <v>-2.653</v>
      </c>
      <c r="H773" s="164" t="s">
        <v>387</v>
      </c>
    </row>
    <row r="774" spans="1:8" ht="18.600000000000001" x14ac:dyDescent="0.25">
      <c r="A774" s="297"/>
      <c r="B774" s="162" t="s">
        <v>389</v>
      </c>
      <c r="C774" s="162" t="s">
        <v>1242</v>
      </c>
      <c r="D774" s="162" t="str">
        <f t="shared" si="46"/>
        <v>4233</v>
      </c>
      <c r="E774" s="162" t="str">
        <f t="shared" si="47"/>
        <v>G</v>
      </c>
      <c r="F774" s="162" t="str">
        <f t="shared" si="48"/>
        <v>A</v>
      </c>
      <c r="G774" s="163">
        <v>-2.6520000000000001</v>
      </c>
      <c r="H774" s="164" t="s">
        <v>387</v>
      </c>
    </row>
    <row r="775" spans="1:8" ht="18.600000000000001" x14ac:dyDescent="0.25">
      <c r="A775" s="297"/>
      <c r="B775" s="162" t="s">
        <v>389</v>
      </c>
      <c r="C775" s="162" t="s">
        <v>1243</v>
      </c>
      <c r="D775" s="162" t="str">
        <f t="shared" si="46"/>
        <v>423</v>
      </c>
      <c r="E775" s="162" t="str">
        <f t="shared" si="47"/>
        <v>W</v>
      </c>
      <c r="F775" s="162" t="str">
        <f t="shared" si="48"/>
        <v>L</v>
      </c>
      <c r="G775" s="163">
        <v>-2.65</v>
      </c>
      <c r="H775" s="164" t="s">
        <v>387</v>
      </c>
    </row>
    <row r="776" spans="1:8" ht="18.600000000000001" x14ac:dyDescent="0.25">
      <c r="A776" s="297"/>
      <c r="B776" s="162" t="s">
        <v>389</v>
      </c>
      <c r="C776" s="162" t="s">
        <v>1244</v>
      </c>
      <c r="D776" s="162" t="str">
        <f t="shared" si="46"/>
        <v>2824</v>
      </c>
      <c r="E776" s="162" t="str">
        <f t="shared" si="47"/>
        <v>D</v>
      </c>
      <c r="F776" s="162" t="str">
        <f t="shared" si="48"/>
        <v>Q</v>
      </c>
      <c r="G776" s="163">
        <v>-2.6480000000000001</v>
      </c>
      <c r="H776" s="164" t="s">
        <v>387</v>
      </c>
    </row>
    <row r="777" spans="1:8" ht="18.600000000000001" x14ac:dyDescent="0.25">
      <c r="A777" s="297"/>
      <c r="B777" s="162" t="s">
        <v>389</v>
      </c>
      <c r="C777" s="162" t="s">
        <v>1245</v>
      </c>
      <c r="D777" s="162" t="str">
        <f t="shared" si="46"/>
        <v>823</v>
      </c>
      <c r="E777" s="162" t="str">
        <f t="shared" si="47"/>
        <v>V</v>
      </c>
      <c r="F777" s="162" t="str">
        <f t="shared" si="48"/>
        <v>A</v>
      </c>
      <c r="G777" s="163">
        <v>-2.641</v>
      </c>
      <c r="H777" s="164" t="s">
        <v>387</v>
      </c>
    </row>
    <row r="778" spans="1:8" ht="18.600000000000001" x14ac:dyDescent="0.25">
      <c r="A778" s="297"/>
      <c r="B778" s="162" t="s">
        <v>389</v>
      </c>
      <c r="C778" s="162" t="s">
        <v>230</v>
      </c>
      <c r="D778" s="162" t="str">
        <f t="shared" si="46"/>
        <v>3142</v>
      </c>
      <c r="E778" s="162" t="str">
        <f t="shared" si="47"/>
        <v>I</v>
      </c>
      <c r="F778" s="162" t="str">
        <f t="shared" si="48"/>
        <v>K</v>
      </c>
      <c r="G778" s="163">
        <v>-2.6320000000000001</v>
      </c>
      <c r="H778" s="164" t="s">
        <v>387</v>
      </c>
    </row>
    <row r="779" spans="1:8" ht="18.600000000000001" x14ac:dyDescent="0.25">
      <c r="A779" s="297"/>
      <c r="B779" s="162" t="s">
        <v>389</v>
      </c>
      <c r="C779" s="162" t="s">
        <v>1246</v>
      </c>
      <c r="D779" s="162" t="str">
        <f t="shared" si="46"/>
        <v>4157</v>
      </c>
      <c r="E779" s="162" t="str">
        <f t="shared" si="47"/>
        <v>G</v>
      </c>
      <c r="F779" s="162" t="str">
        <f t="shared" si="48"/>
        <v>T</v>
      </c>
      <c r="G779" s="163">
        <v>-2.6309999999999998</v>
      </c>
      <c r="H779" s="164" t="s">
        <v>387</v>
      </c>
    </row>
    <row r="780" spans="1:8" ht="18.600000000000001" x14ac:dyDescent="0.25">
      <c r="A780" s="297"/>
      <c r="B780" s="162" t="s">
        <v>389</v>
      </c>
      <c r="C780" s="162" t="s">
        <v>1247</v>
      </c>
      <c r="D780" s="162" t="str">
        <f t="shared" si="46"/>
        <v>3905</v>
      </c>
      <c r="E780" s="162" t="str">
        <f t="shared" si="47"/>
        <v>T</v>
      </c>
      <c r="F780" s="162" t="str">
        <f t="shared" si="48"/>
        <v>F</v>
      </c>
      <c r="G780" s="163">
        <v>-2.6259999999999999</v>
      </c>
      <c r="H780" s="164" t="s">
        <v>387</v>
      </c>
    </row>
    <row r="781" spans="1:8" ht="18.600000000000001" x14ac:dyDescent="0.25">
      <c r="A781" s="297"/>
      <c r="B781" s="162" t="s">
        <v>389</v>
      </c>
      <c r="C781" s="162" t="s">
        <v>1248</v>
      </c>
      <c r="D781" s="162" t="str">
        <f t="shared" si="46"/>
        <v>4100</v>
      </c>
      <c r="E781" s="162" t="str">
        <f t="shared" si="47"/>
        <v>Q</v>
      </c>
      <c r="F781" s="162" t="str">
        <f t="shared" si="48"/>
        <v>I</v>
      </c>
      <c r="G781" s="163">
        <v>-2.617</v>
      </c>
      <c r="H781" s="164" t="s">
        <v>387</v>
      </c>
    </row>
    <row r="782" spans="1:8" ht="18.600000000000001" x14ac:dyDescent="0.25">
      <c r="A782" s="297"/>
      <c r="B782" s="162" t="s">
        <v>389</v>
      </c>
      <c r="C782" s="162" t="s">
        <v>1249</v>
      </c>
      <c r="D782" s="162" t="str">
        <f t="shared" si="46"/>
        <v>2436</v>
      </c>
      <c r="E782" s="162" t="str">
        <f t="shared" si="47"/>
        <v>V</v>
      </c>
      <c r="F782" s="162" t="str">
        <f t="shared" si="48"/>
        <v>L</v>
      </c>
      <c r="G782" s="163">
        <v>-2.6150000000000002</v>
      </c>
      <c r="H782" s="164" t="s">
        <v>387</v>
      </c>
    </row>
    <row r="783" spans="1:8" ht="18.600000000000001" x14ac:dyDescent="0.25">
      <c r="A783" s="297"/>
      <c r="B783" s="162" t="s">
        <v>389</v>
      </c>
      <c r="C783" s="162" t="s">
        <v>1250</v>
      </c>
      <c r="D783" s="162" t="str">
        <f t="shared" si="46"/>
        <v>105</v>
      </c>
      <c r="E783" s="162" t="str">
        <f t="shared" si="47"/>
        <v>G</v>
      </c>
      <c r="F783" s="162" t="str">
        <f t="shared" si="48"/>
        <v>V</v>
      </c>
      <c r="G783" s="163">
        <v>-2.6059999999999999</v>
      </c>
      <c r="H783" s="164" t="s">
        <v>387</v>
      </c>
    </row>
    <row r="784" spans="1:8" ht="18.600000000000001" x14ac:dyDescent="0.25">
      <c r="A784" s="297"/>
      <c r="B784" s="162" t="s">
        <v>389</v>
      </c>
      <c r="C784" s="162" t="s">
        <v>1251</v>
      </c>
      <c r="D784" s="162" t="str">
        <f t="shared" si="46"/>
        <v>358</v>
      </c>
      <c r="E784" s="162" t="str">
        <f t="shared" si="47"/>
        <v>G</v>
      </c>
      <c r="F784" s="162" t="str">
        <f t="shared" si="48"/>
        <v>K</v>
      </c>
      <c r="G784" s="163">
        <v>-2.6030000000000002</v>
      </c>
      <c r="H784" s="164" t="s">
        <v>387</v>
      </c>
    </row>
    <row r="785" spans="1:8" ht="18.600000000000001" x14ac:dyDescent="0.25">
      <c r="A785" s="297"/>
      <c r="B785" s="162" t="s">
        <v>389</v>
      </c>
      <c r="C785" s="162" t="s">
        <v>1252</v>
      </c>
      <c r="D785" s="162" t="str">
        <f t="shared" ref="D785:D848" si="49">MID(C785,2,LEN(C785)-2)</f>
        <v>3797</v>
      </c>
      <c r="E785" s="162" t="str">
        <f t="shared" si="47"/>
        <v>F</v>
      </c>
      <c r="F785" s="162" t="str">
        <f t="shared" si="48"/>
        <v>W</v>
      </c>
      <c r="G785" s="163">
        <v>-2.5979999999999999</v>
      </c>
      <c r="H785" s="164" t="s">
        <v>387</v>
      </c>
    </row>
    <row r="786" spans="1:8" ht="18.600000000000001" x14ac:dyDescent="0.25">
      <c r="A786" s="297"/>
      <c r="B786" s="162" t="s">
        <v>389</v>
      </c>
      <c r="C786" s="162" t="s">
        <v>1253</v>
      </c>
      <c r="D786" s="162" t="str">
        <f t="shared" si="49"/>
        <v>2732</v>
      </c>
      <c r="E786" s="162" t="str">
        <f t="shared" si="47"/>
        <v>A</v>
      </c>
      <c r="F786" s="162" t="str">
        <f t="shared" si="48"/>
        <v>C</v>
      </c>
      <c r="G786" s="163">
        <v>-2.5950000000000002</v>
      </c>
      <c r="H786" s="164" t="s">
        <v>387</v>
      </c>
    </row>
    <row r="787" spans="1:8" ht="18.600000000000001" x14ac:dyDescent="0.25">
      <c r="A787" s="297"/>
      <c r="B787" s="162" t="s">
        <v>389</v>
      </c>
      <c r="C787" s="162" t="s">
        <v>1254</v>
      </c>
      <c r="D787" s="162" t="str">
        <f t="shared" si="49"/>
        <v>3469</v>
      </c>
      <c r="E787" s="162" t="str">
        <f t="shared" si="47"/>
        <v>A</v>
      </c>
      <c r="F787" s="162" t="str">
        <f t="shared" si="48"/>
        <v>S</v>
      </c>
      <c r="G787" s="163">
        <v>-2.5950000000000002</v>
      </c>
      <c r="H787" s="164" t="s">
        <v>387</v>
      </c>
    </row>
    <row r="788" spans="1:8" ht="18.600000000000001" x14ac:dyDescent="0.25">
      <c r="A788" s="297"/>
      <c r="B788" s="162" t="s">
        <v>389</v>
      </c>
      <c r="C788" s="162" t="s">
        <v>1255</v>
      </c>
      <c r="D788" s="162" t="str">
        <f t="shared" si="49"/>
        <v>2502</v>
      </c>
      <c r="E788" s="162" t="str">
        <f t="shared" si="47"/>
        <v>H</v>
      </c>
      <c r="F788" s="162" t="str">
        <f t="shared" si="48"/>
        <v>A</v>
      </c>
      <c r="G788" s="163">
        <v>-2.5939999999999999</v>
      </c>
      <c r="H788" s="164" t="s">
        <v>387</v>
      </c>
    </row>
    <row r="789" spans="1:8" ht="18.600000000000001" x14ac:dyDescent="0.25">
      <c r="A789" s="297"/>
      <c r="B789" s="162" t="s">
        <v>389</v>
      </c>
      <c r="C789" s="162" t="s">
        <v>1256</v>
      </c>
      <c r="D789" s="162" t="str">
        <f t="shared" si="49"/>
        <v>3531</v>
      </c>
      <c r="E789" s="162" t="str">
        <f t="shared" si="47"/>
        <v>L</v>
      </c>
      <c r="F789" s="162" t="str">
        <f t="shared" si="48"/>
        <v>C</v>
      </c>
      <c r="G789" s="163">
        <v>-2.593</v>
      </c>
      <c r="H789" s="164" t="s">
        <v>387</v>
      </c>
    </row>
    <row r="790" spans="1:8" ht="18.600000000000001" x14ac:dyDescent="0.25">
      <c r="A790" s="297"/>
      <c r="B790" s="162" t="s">
        <v>389</v>
      </c>
      <c r="C790" s="162" t="s">
        <v>1257</v>
      </c>
      <c r="D790" s="162" t="str">
        <f t="shared" si="49"/>
        <v>3913</v>
      </c>
      <c r="E790" s="162" t="str">
        <f t="shared" si="47"/>
        <v>S</v>
      </c>
      <c r="F790" s="162" t="str">
        <f t="shared" si="48"/>
        <v>I</v>
      </c>
      <c r="G790" s="163">
        <v>-2.593</v>
      </c>
      <c r="H790" s="164" t="s">
        <v>387</v>
      </c>
    </row>
    <row r="791" spans="1:8" ht="18.600000000000001" x14ac:dyDescent="0.25">
      <c r="A791" s="297"/>
      <c r="B791" s="162" t="s">
        <v>389</v>
      </c>
      <c r="C791" s="162" t="s">
        <v>1258</v>
      </c>
      <c r="D791" s="162" t="str">
        <f t="shared" si="49"/>
        <v>1849</v>
      </c>
      <c r="E791" s="162" t="str">
        <f t="shared" si="47"/>
        <v>D</v>
      </c>
      <c r="F791" s="162" t="str">
        <f t="shared" si="48"/>
        <v>T</v>
      </c>
      <c r="G791" s="163">
        <v>-2.5920000000000001</v>
      </c>
      <c r="H791" s="164" t="s">
        <v>387</v>
      </c>
    </row>
    <row r="792" spans="1:8" ht="18.600000000000001" x14ac:dyDescent="0.25">
      <c r="A792" s="297"/>
      <c r="B792" s="162" t="s">
        <v>389</v>
      </c>
      <c r="C792" s="162" t="s">
        <v>1259</v>
      </c>
      <c r="D792" s="162" t="str">
        <f t="shared" si="49"/>
        <v>109</v>
      </c>
      <c r="E792" s="162" t="str">
        <f t="shared" si="47"/>
        <v>P</v>
      </c>
      <c r="F792" s="162" t="str">
        <f t="shared" si="48"/>
        <v>H</v>
      </c>
      <c r="G792" s="163">
        <v>-2.581</v>
      </c>
      <c r="H792" s="164" t="s">
        <v>387</v>
      </c>
    </row>
    <row r="793" spans="1:8" ht="18.600000000000001" x14ac:dyDescent="0.25">
      <c r="A793" s="297"/>
      <c r="B793" s="162" t="s">
        <v>389</v>
      </c>
      <c r="C793" s="162" t="s">
        <v>1260</v>
      </c>
      <c r="D793" s="162" t="str">
        <f t="shared" si="49"/>
        <v>2210</v>
      </c>
      <c r="E793" s="162" t="str">
        <f t="shared" si="47"/>
        <v>C</v>
      </c>
      <c r="F793" s="162" t="str">
        <f t="shared" si="48"/>
        <v>E</v>
      </c>
      <c r="G793" s="163">
        <v>-2.5779999999999998</v>
      </c>
      <c r="H793" s="164" t="s">
        <v>387</v>
      </c>
    </row>
    <row r="794" spans="1:8" ht="18.600000000000001" x14ac:dyDescent="0.25">
      <c r="A794" s="297"/>
      <c r="B794" s="162" t="s">
        <v>389</v>
      </c>
      <c r="C794" s="162" t="s">
        <v>1261</v>
      </c>
      <c r="D794" s="162" t="str">
        <f t="shared" si="49"/>
        <v>1850</v>
      </c>
      <c r="E794" s="162" t="str">
        <f t="shared" si="47"/>
        <v>G</v>
      </c>
      <c r="F794" s="162" t="str">
        <f t="shared" si="48"/>
        <v>Y</v>
      </c>
      <c r="G794" s="163">
        <v>-2.573</v>
      </c>
      <c r="H794" s="164" t="s">
        <v>387</v>
      </c>
    </row>
    <row r="795" spans="1:8" ht="18.600000000000001" x14ac:dyDescent="0.25">
      <c r="A795" s="297"/>
      <c r="B795" s="162" t="s">
        <v>389</v>
      </c>
      <c r="C795" s="162" t="s">
        <v>206</v>
      </c>
      <c r="D795" s="162" t="str">
        <f t="shared" si="49"/>
        <v>271</v>
      </c>
      <c r="E795" s="162" t="str">
        <f t="shared" si="47"/>
        <v>P</v>
      </c>
      <c r="F795" s="162" t="str">
        <f t="shared" si="48"/>
        <v>Q</v>
      </c>
      <c r="G795" s="163">
        <v>-2.5649999999999999</v>
      </c>
      <c r="H795" s="164" t="s">
        <v>387</v>
      </c>
    </row>
    <row r="796" spans="1:8" ht="18.600000000000001" x14ac:dyDescent="0.25">
      <c r="A796" s="297"/>
      <c r="B796" s="162" t="s">
        <v>389</v>
      </c>
      <c r="C796" s="162" t="s">
        <v>1262</v>
      </c>
      <c r="D796" s="162" t="str">
        <f t="shared" si="49"/>
        <v>3956</v>
      </c>
      <c r="E796" s="162" t="str">
        <f t="shared" si="47"/>
        <v>A</v>
      </c>
      <c r="F796" s="162" t="str">
        <f t="shared" si="48"/>
        <v>L</v>
      </c>
      <c r="G796" s="163">
        <v>-2.5649999999999999</v>
      </c>
      <c r="H796" s="164" t="s">
        <v>387</v>
      </c>
    </row>
    <row r="797" spans="1:8" ht="18.600000000000001" x14ac:dyDescent="0.25">
      <c r="A797" s="297"/>
      <c r="B797" s="162" t="s">
        <v>389</v>
      </c>
      <c r="C797" s="162" t="s">
        <v>1263</v>
      </c>
      <c r="D797" s="162" t="str">
        <f t="shared" si="49"/>
        <v>3937</v>
      </c>
      <c r="E797" s="162" t="str">
        <f t="shared" si="47"/>
        <v>N</v>
      </c>
      <c r="F797" s="162" t="str">
        <f t="shared" si="48"/>
        <v>S</v>
      </c>
      <c r="G797" s="163">
        <v>-2.5649999999999999</v>
      </c>
      <c r="H797" s="164" t="s">
        <v>387</v>
      </c>
    </row>
    <row r="798" spans="1:8" ht="18.600000000000001" x14ac:dyDescent="0.25">
      <c r="A798" s="297"/>
      <c r="B798" s="162" t="s">
        <v>389</v>
      </c>
      <c r="C798" s="162" t="s">
        <v>1264</v>
      </c>
      <c r="D798" s="162" t="str">
        <f t="shared" si="49"/>
        <v>1855</v>
      </c>
      <c r="E798" s="162" t="str">
        <f t="shared" si="47"/>
        <v>K</v>
      </c>
      <c r="F798" s="162" t="str">
        <f t="shared" si="48"/>
        <v>I</v>
      </c>
      <c r="G798" s="163">
        <v>-2.5569999999999999</v>
      </c>
      <c r="H798" s="164" t="s">
        <v>387</v>
      </c>
    </row>
    <row r="799" spans="1:8" ht="18.600000000000001" x14ac:dyDescent="0.25">
      <c r="A799" s="297"/>
      <c r="B799" s="162" t="s">
        <v>389</v>
      </c>
      <c r="C799" s="162" t="s">
        <v>1265</v>
      </c>
      <c r="D799" s="162" t="str">
        <f t="shared" si="49"/>
        <v>2232</v>
      </c>
      <c r="E799" s="162" t="str">
        <f t="shared" si="47"/>
        <v>W</v>
      </c>
      <c r="F799" s="162" t="str">
        <f t="shared" si="48"/>
        <v>R</v>
      </c>
      <c r="G799" s="163">
        <v>-2.5539999999999998</v>
      </c>
      <c r="H799" s="164" t="s">
        <v>387</v>
      </c>
    </row>
    <row r="800" spans="1:8" ht="18.600000000000001" x14ac:dyDescent="0.25">
      <c r="A800" s="297"/>
      <c r="B800" s="162" t="s">
        <v>389</v>
      </c>
      <c r="C800" s="162" t="s">
        <v>1266</v>
      </c>
      <c r="D800" s="162" t="str">
        <f t="shared" si="49"/>
        <v>406</v>
      </c>
      <c r="E800" s="162" t="str">
        <f t="shared" si="47"/>
        <v>F</v>
      </c>
      <c r="F800" s="162" t="str">
        <f t="shared" si="48"/>
        <v>P</v>
      </c>
      <c r="G800" s="163">
        <v>-2.5489999999999999</v>
      </c>
      <c r="H800" s="164" t="s">
        <v>387</v>
      </c>
    </row>
    <row r="801" spans="1:8" ht="18.600000000000001" x14ac:dyDescent="0.25">
      <c r="A801" s="297"/>
      <c r="B801" s="162" t="s">
        <v>389</v>
      </c>
      <c r="C801" s="162" t="s">
        <v>1267</v>
      </c>
      <c r="D801" s="162" t="str">
        <f t="shared" si="49"/>
        <v>4196</v>
      </c>
      <c r="E801" s="162" t="str">
        <f t="shared" si="47"/>
        <v>F</v>
      </c>
      <c r="F801" s="162" t="str">
        <f t="shared" si="48"/>
        <v>T</v>
      </c>
      <c r="G801" s="163">
        <v>-2.5489999999999999</v>
      </c>
      <c r="H801" s="164" t="s">
        <v>387</v>
      </c>
    </row>
    <row r="802" spans="1:8" ht="18.600000000000001" x14ac:dyDescent="0.25">
      <c r="A802" s="297"/>
      <c r="B802" s="162" t="s">
        <v>389</v>
      </c>
      <c r="C802" s="162" t="s">
        <v>1268</v>
      </c>
      <c r="D802" s="162" t="str">
        <f t="shared" si="49"/>
        <v>1481</v>
      </c>
      <c r="E802" s="162" t="str">
        <f t="shared" si="47"/>
        <v>D</v>
      </c>
      <c r="F802" s="162" t="str">
        <f t="shared" si="48"/>
        <v>C</v>
      </c>
      <c r="G802" s="163">
        <v>-2.548</v>
      </c>
      <c r="H802" s="164" t="s">
        <v>387</v>
      </c>
    </row>
    <row r="803" spans="1:8" ht="18.600000000000001" x14ac:dyDescent="0.25">
      <c r="A803" s="297"/>
      <c r="B803" s="162" t="s">
        <v>389</v>
      </c>
      <c r="C803" s="162" t="s">
        <v>1269</v>
      </c>
      <c r="D803" s="162" t="str">
        <f t="shared" si="49"/>
        <v>3468</v>
      </c>
      <c r="E803" s="162" t="str">
        <f t="shared" si="47"/>
        <v>L</v>
      </c>
      <c r="F803" s="162" t="str">
        <f t="shared" si="48"/>
        <v>Y</v>
      </c>
      <c r="G803" s="163">
        <v>-2.548</v>
      </c>
      <c r="H803" s="164" t="s">
        <v>387</v>
      </c>
    </row>
    <row r="804" spans="1:8" ht="18.600000000000001" x14ac:dyDescent="0.25">
      <c r="A804" s="297"/>
      <c r="B804" s="162" t="s">
        <v>389</v>
      </c>
      <c r="C804" s="162" t="s">
        <v>1270</v>
      </c>
      <c r="D804" s="162" t="str">
        <f t="shared" si="49"/>
        <v>3315</v>
      </c>
      <c r="E804" s="162" t="str">
        <f t="shared" si="47"/>
        <v>P</v>
      </c>
      <c r="F804" s="162" t="str">
        <f t="shared" si="48"/>
        <v>R</v>
      </c>
      <c r="G804" s="163">
        <v>-2.54</v>
      </c>
      <c r="H804" s="164" t="s">
        <v>387</v>
      </c>
    </row>
    <row r="805" spans="1:8" ht="18.600000000000001" x14ac:dyDescent="0.25">
      <c r="A805" s="297"/>
      <c r="B805" s="162" t="s">
        <v>389</v>
      </c>
      <c r="C805" s="162" t="s">
        <v>1271</v>
      </c>
      <c r="D805" s="162" t="str">
        <f t="shared" si="49"/>
        <v>2111</v>
      </c>
      <c r="E805" s="162" t="str">
        <f t="shared" si="47"/>
        <v>N</v>
      </c>
      <c r="F805" s="162" t="str">
        <f t="shared" si="48"/>
        <v>V</v>
      </c>
      <c r="G805" s="163">
        <v>-2.5390000000000001</v>
      </c>
      <c r="H805" s="164" t="s">
        <v>387</v>
      </c>
    </row>
    <row r="806" spans="1:8" ht="18.600000000000001" x14ac:dyDescent="0.25">
      <c r="A806" s="297"/>
      <c r="B806" s="162" t="s">
        <v>389</v>
      </c>
      <c r="C806" s="162" t="s">
        <v>1272</v>
      </c>
      <c r="D806" s="162" t="str">
        <f t="shared" si="49"/>
        <v>3627</v>
      </c>
      <c r="E806" s="162" t="str">
        <f t="shared" si="47"/>
        <v>M</v>
      </c>
      <c r="F806" s="162" t="str">
        <f t="shared" si="48"/>
        <v>H</v>
      </c>
      <c r="G806" s="163">
        <v>-2.5329999999999999</v>
      </c>
      <c r="H806" s="164" t="s">
        <v>387</v>
      </c>
    </row>
    <row r="807" spans="1:8" ht="18.600000000000001" x14ac:dyDescent="0.25">
      <c r="A807" s="297"/>
      <c r="B807" s="162" t="s">
        <v>389</v>
      </c>
      <c r="C807" s="162" t="s">
        <v>1273</v>
      </c>
      <c r="D807" s="162" t="str">
        <f t="shared" si="49"/>
        <v>2843</v>
      </c>
      <c r="E807" s="162" t="str">
        <f t="shared" si="47"/>
        <v>G</v>
      </c>
      <c r="F807" s="162" t="str">
        <f t="shared" si="48"/>
        <v>Q</v>
      </c>
      <c r="G807" s="163">
        <v>-2.532</v>
      </c>
      <c r="H807" s="164" t="s">
        <v>387</v>
      </c>
    </row>
    <row r="808" spans="1:8" ht="18.600000000000001" x14ac:dyDescent="0.25">
      <c r="A808" s="297"/>
      <c r="B808" s="162" t="s">
        <v>389</v>
      </c>
      <c r="C808" s="162" t="s">
        <v>1274</v>
      </c>
      <c r="D808" s="162" t="str">
        <f t="shared" si="49"/>
        <v>4083</v>
      </c>
      <c r="E808" s="162" t="str">
        <f t="shared" si="47"/>
        <v>T</v>
      </c>
      <c r="F808" s="162" t="str">
        <f t="shared" si="48"/>
        <v>G</v>
      </c>
      <c r="G808" s="163">
        <v>-2.5299999999999998</v>
      </c>
      <c r="H808" s="164" t="s">
        <v>387</v>
      </c>
    </row>
    <row r="809" spans="1:8" ht="18.600000000000001" x14ac:dyDescent="0.25">
      <c r="A809" s="297"/>
      <c r="B809" s="162" t="s">
        <v>389</v>
      </c>
      <c r="C809" s="162" t="s">
        <v>1275</v>
      </c>
      <c r="D809" s="162" t="str">
        <f t="shared" si="49"/>
        <v>4247</v>
      </c>
      <c r="E809" s="162" t="str">
        <f t="shared" si="47"/>
        <v>A</v>
      </c>
      <c r="F809" s="162" t="str">
        <f t="shared" si="48"/>
        <v>H</v>
      </c>
      <c r="G809" s="163">
        <v>-2.5299999999999998</v>
      </c>
      <c r="H809" s="164" t="s">
        <v>387</v>
      </c>
    </row>
    <row r="810" spans="1:8" ht="18.600000000000001" x14ac:dyDescent="0.25">
      <c r="A810" s="297"/>
      <c r="B810" s="162" t="s">
        <v>389</v>
      </c>
      <c r="C810" s="162" t="s">
        <v>1276</v>
      </c>
      <c r="D810" s="162" t="str">
        <f t="shared" si="49"/>
        <v>3777</v>
      </c>
      <c r="E810" s="162" t="str">
        <f t="shared" si="47"/>
        <v>Q</v>
      </c>
      <c r="F810" s="162" t="str">
        <f t="shared" si="48"/>
        <v>F</v>
      </c>
      <c r="G810" s="163">
        <v>-2.5289999999999999</v>
      </c>
      <c r="H810" s="164" t="s">
        <v>387</v>
      </c>
    </row>
    <row r="811" spans="1:8" ht="18.600000000000001" x14ac:dyDescent="0.25">
      <c r="A811" s="297"/>
      <c r="B811" s="162" t="s">
        <v>389</v>
      </c>
      <c r="C811" s="162" t="s">
        <v>1277</v>
      </c>
      <c r="D811" s="162" t="str">
        <f t="shared" si="49"/>
        <v>3475</v>
      </c>
      <c r="E811" s="162" t="str">
        <f t="shared" si="47"/>
        <v>V</v>
      </c>
      <c r="F811" s="162" t="str">
        <f t="shared" si="48"/>
        <v>F</v>
      </c>
      <c r="G811" s="163">
        <v>-2.5270000000000001</v>
      </c>
      <c r="H811" s="164" t="s">
        <v>387</v>
      </c>
    </row>
    <row r="812" spans="1:8" ht="18.600000000000001" x14ac:dyDescent="0.25">
      <c r="A812" s="297"/>
      <c r="B812" s="162" t="s">
        <v>389</v>
      </c>
      <c r="C812" s="162" t="s">
        <v>1278</v>
      </c>
      <c r="D812" s="162" t="str">
        <f t="shared" si="49"/>
        <v>3276</v>
      </c>
      <c r="E812" s="162" t="str">
        <f t="shared" si="47"/>
        <v>V</v>
      </c>
      <c r="F812" s="162" t="str">
        <f t="shared" si="48"/>
        <v>L</v>
      </c>
      <c r="G812" s="163">
        <v>-2.5259999999999998</v>
      </c>
      <c r="H812" s="164" t="s">
        <v>387</v>
      </c>
    </row>
    <row r="813" spans="1:8" ht="18.600000000000001" x14ac:dyDescent="0.25">
      <c r="A813" s="297"/>
      <c r="B813" s="162" t="s">
        <v>389</v>
      </c>
      <c r="C813" s="162" t="s">
        <v>1279</v>
      </c>
      <c r="D813" s="162" t="str">
        <f t="shared" si="49"/>
        <v>2580</v>
      </c>
      <c r="E813" s="162" t="str">
        <f t="shared" si="47"/>
        <v>V</v>
      </c>
      <c r="F813" s="162" t="str">
        <f t="shared" si="48"/>
        <v>S</v>
      </c>
      <c r="G813" s="163">
        <v>-2.5169999999999999</v>
      </c>
      <c r="H813" s="164" t="s">
        <v>387</v>
      </c>
    </row>
    <row r="814" spans="1:8" ht="18.600000000000001" x14ac:dyDescent="0.25">
      <c r="A814" s="297"/>
      <c r="B814" s="162" t="s">
        <v>389</v>
      </c>
      <c r="C814" s="162" t="s">
        <v>1280</v>
      </c>
      <c r="D814" s="162" t="str">
        <f t="shared" si="49"/>
        <v>3530</v>
      </c>
      <c r="E814" s="162" t="str">
        <f t="shared" si="47"/>
        <v>S</v>
      </c>
      <c r="F814" s="162" t="str">
        <f t="shared" si="48"/>
        <v>Y</v>
      </c>
      <c r="G814" s="163">
        <v>-2.516</v>
      </c>
      <c r="H814" s="164" t="s">
        <v>387</v>
      </c>
    </row>
    <row r="815" spans="1:8" ht="18.600000000000001" x14ac:dyDescent="0.25">
      <c r="A815" s="297"/>
      <c r="B815" s="162" t="s">
        <v>389</v>
      </c>
      <c r="C815" s="162" t="s">
        <v>1281</v>
      </c>
      <c r="D815" s="162" t="str">
        <f t="shared" si="49"/>
        <v>3267</v>
      </c>
      <c r="E815" s="162" t="str">
        <f t="shared" si="47"/>
        <v>R</v>
      </c>
      <c r="F815" s="162" t="str">
        <f t="shared" si="48"/>
        <v>A</v>
      </c>
      <c r="G815" s="163">
        <v>-2.5150000000000001</v>
      </c>
      <c r="H815" s="164" t="s">
        <v>387</v>
      </c>
    </row>
    <row r="816" spans="1:8" ht="18.600000000000001" x14ac:dyDescent="0.25">
      <c r="A816" s="297"/>
      <c r="B816" s="162" t="s">
        <v>389</v>
      </c>
      <c r="C816" s="162" t="s">
        <v>1282</v>
      </c>
      <c r="D816" s="162" t="str">
        <f t="shared" si="49"/>
        <v>3744</v>
      </c>
      <c r="E816" s="162" t="str">
        <f t="shared" si="47"/>
        <v>Y</v>
      </c>
      <c r="F816" s="162" t="str">
        <f t="shared" si="48"/>
        <v>L</v>
      </c>
      <c r="G816" s="163">
        <v>-2.5139999999999998</v>
      </c>
      <c r="H816" s="164" t="s">
        <v>387</v>
      </c>
    </row>
    <row r="817" spans="1:8" ht="18.600000000000001" x14ac:dyDescent="0.25">
      <c r="A817" s="297"/>
      <c r="B817" s="162" t="s">
        <v>389</v>
      </c>
      <c r="C817" s="162" t="s">
        <v>1283</v>
      </c>
      <c r="D817" s="162" t="str">
        <f t="shared" si="49"/>
        <v>3498</v>
      </c>
      <c r="E817" s="162" t="str">
        <f t="shared" si="47"/>
        <v>M</v>
      </c>
      <c r="F817" s="162" t="str">
        <f t="shared" si="48"/>
        <v>C</v>
      </c>
      <c r="G817" s="163">
        <v>-2.5110000000000001</v>
      </c>
      <c r="H817" s="164" t="s">
        <v>387</v>
      </c>
    </row>
    <row r="818" spans="1:8" ht="18.600000000000001" x14ac:dyDescent="0.25">
      <c r="A818" s="297"/>
      <c r="B818" s="162" t="s">
        <v>389</v>
      </c>
      <c r="C818" s="162" t="s">
        <v>1284</v>
      </c>
      <c r="D818" s="162" t="str">
        <f t="shared" si="49"/>
        <v>3868</v>
      </c>
      <c r="E818" s="162" t="str">
        <f t="shared" si="47"/>
        <v>T</v>
      </c>
      <c r="F818" s="162" t="str">
        <f t="shared" si="48"/>
        <v>S</v>
      </c>
      <c r="G818" s="163">
        <v>-2.5030000000000001</v>
      </c>
      <c r="H818" s="164" t="s">
        <v>387</v>
      </c>
    </row>
    <row r="819" spans="1:8" ht="18.600000000000001" x14ac:dyDescent="0.25">
      <c r="A819" s="297"/>
      <c r="B819" s="162" t="s">
        <v>393</v>
      </c>
      <c r="C819" s="162" t="s">
        <v>1285</v>
      </c>
      <c r="D819" s="162" t="str">
        <f t="shared" si="49"/>
        <v>962</v>
      </c>
      <c r="E819" s="162" t="str">
        <f t="shared" si="47"/>
        <v>H</v>
      </c>
      <c r="F819" s="162" t="str">
        <f t="shared" si="48"/>
        <v>I</v>
      </c>
      <c r="G819" s="163">
        <v>-10.315</v>
      </c>
      <c r="H819" s="164" t="s">
        <v>387</v>
      </c>
    </row>
    <row r="820" spans="1:8" ht="18.600000000000001" x14ac:dyDescent="0.25">
      <c r="A820" s="297"/>
      <c r="B820" s="162" t="s">
        <v>393</v>
      </c>
      <c r="C820" s="162" t="s">
        <v>1286</v>
      </c>
      <c r="D820" s="162" t="str">
        <f t="shared" si="49"/>
        <v>928</v>
      </c>
      <c r="E820" s="162" t="str">
        <f t="shared" si="47"/>
        <v>C</v>
      </c>
      <c r="F820" s="162" t="str">
        <f t="shared" si="48"/>
        <v>W</v>
      </c>
      <c r="G820" s="163">
        <v>-10.315</v>
      </c>
      <c r="H820" s="164" t="s">
        <v>387</v>
      </c>
    </row>
    <row r="821" spans="1:8" ht="18.600000000000001" x14ac:dyDescent="0.25">
      <c r="A821" s="297"/>
      <c r="B821" s="162" t="s">
        <v>393</v>
      </c>
      <c r="C821" s="162" t="s">
        <v>1287</v>
      </c>
      <c r="D821" s="162" t="str">
        <f t="shared" si="49"/>
        <v>942</v>
      </c>
      <c r="E821" s="162" t="str">
        <f t="shared" si="47"/>
        <v>C</v>
      </c>
      <c r="F821" s="162" t="str">
        <f t="shared" si="48"/>
        <v>F</v>
      </c>
      <c r="G821" s="163">
        <v>-10.311</v>
      </c>
      <c r="H821" s="164" t="s">
        <v>387</v>
      </c>
    </row>
    <row r="822" spans="1:8" ht="18.600000000000001" x14ac:dyDescent="0.25">
      <c r="A822" s="297"/>
      <c r="B822" s="162" t="s">
        <v>393</v>
      </c>
      <c r="C822" s="162" t="s">
        <v>1288</v>
      </c>
      <c r="D822" s="162" t="str">
        <f t="shared" si="49"/>
        <v>939</v>
      </c>
      <c r="E822" s="162" t="str">
        <f t="shared" si="47"/>
        <v>C</v>
      </c>
      <c r="F822" s="162" t="str">
        <f t="shared" si="48"/>
        <v>F</v>
      </c>
      <c r="G822" s="163">
        <v>-10.263</v>
      </c>
      <c r="H822" s="164" t="s">
        <v>387</v>
      </c>
    </row>
    <row r="823" spans="1:8" ht="18.600000000000001" x14ac:dyDescent="0.25">
      <c r="A823" s="297"/>
      <c r="B823" s="162" t="s">
        <v>393</v>
      </c>
      <c r="C823" s="162" t="s">
        <v>1289</v>
      </c>
      <c r="D823" s="162" t="str">
        <f t="shared" si="49"/>
        <v>670</v>
      </c>
      <c r="E823" s="162" t="str">
        <f t="shared" si="47"/>
        <v>G</v>
      </c>
      <c r="F823" s="162" t="str">
        <f t="shared" si="48"/>
        <v>L</v>
      </c>
      <c r="G823" s="163">
        <v>-9.6669999999999998</v>
      </c>
      <c r="H823" s="164" t="s">
        <v>387</v>
      </c>
    </row>
    <row r="824" spans="1:8" ht="18.600000000000001" x14ac:dyDescent="0.25">
      <c r="A824" s="297"/>
      <c r="B824" s="162" t="s">
        <v>393</v>
      </c>
      <c r="C824" s="162" t="s">
        <v>1290</v>
      </c>
      <c r="D824" s="162" t="str">
        <f t="shared" si="49"/>
        <v>674</v>
      </c>
      <c r="E824" s="162" t="str">
        <f t="shared" si="47"/>
        <v>G</v>
      </c>
      <c r="F824" s="162" t="str">
        <f t="shared" si="48"/>
        <v>I</v>
      </c>
      <c r="G824" s="163">
        <v>-9.6669999999999998</v>
      </c>
      <c r="H824" s="164" t="s">
        <v>387</v>
      </c>
    </row>
    <row r="825" spans="1:8" ht="18.600000000000001" x14ac:dyDescent="0.25">
      <c r="A825" s="297"/>
      <c r="B825" s="162" t="s">
        <v>393</v>
      </c>
      <c r="C825" s="162" t="s">
        <v>1291</v>
      </c>
      <c r="D825" s="162" t="str">
        <f t="shared" si="49"/>
        <v>550</v>
      </c>
      <c r="E825" s="162" t="str">
        <f t="shared" si="47"/>
        <v>G</v>
      </c>
      <c r="F825" s="162" t="str">
        <f t="shared" si="48"/>
        <v>L</v>
      </c>
      <c r="G825" s="163">
        <v>-9.6669999999999998</v>
      </c>
      <c r="H825" s="164" t="s">
        <v>387</v>
      </c>
    </row>
    <row r="826" spans="1:8" ht="18.600000000000001" x14ac:dyDescent="0.25">
      <c r="A826" s="297"/>
      <c r="B826" s="162" t="s">
        <v>393</v>
      </c>
      <c r="C826" s="162" t="s">
        <v>1292</v>
      </c>
      <c r="D826" s="162" t="str">
        <f t="shared" si="49"/>
        <v>618</v>
      </c>
      <c r="E826" s="162" t="str">
        <f t="shared" si="47"/>
        <v>P</v>
      </c>
      <c r="F826" s="162" t="str">
        <f t="shared" si="48"/>
        <v>I</v>
      </c>
      <c r="G826" s="163">
        <v>-9.6669999999999998</v>
      </c>
      <c r="H826" s="164" t="s">
        <v>387</v>
      </c>
    </row>
    <row r="827" spans="1:8" ht="18.600000000000001" x14ac:dyDescent="0.25">
      <c r="A827" s="297"/>
      <c r="B827" s="162" t="s">
        <v>393</v>
      </c>
      <c r="C827" s="162" t="s">
        <v>1293</v>
      </c>
      <c r="D827" s="162" t="str">
        <f t="shared" si="49"/>
        <v>916</v>
      </c>
      <c r="E827" s="162" t="str">
        <f t="shared" si="47"/>
        <v>Y</v>
      </c>
      <c r="F827" s="162" t="str">
        <f t="shared" si="48"/>
        <v>G</v>
      </c>
      <c r="G827" s="163">
        <v>-9.6630000000000003</v>
      </c>
      <c r="H827" s="164" t="s">
        <v>387</v>
      </c>
    </row>
    <row r="828" spans="1:8" ht="18.600000000000001" x14ac:dyDescent="0.25">
      <c r="A828" s="297"/>
      <c r="B828" s="162" t="s">
        <v>393</v>
      </c>
      <c r="C828" s="162" t="s">
        <v>1294</v>
      </c>
      <c r="D828" s="162" t="str">
        <f t="shared" si="49"/>
        <v>822</v>
      </c>
      <c r="E828" s="162" t="str">
        <f t="shared" si="47"/>
        <v>Y</v>
      </c>
      <c r="F828" s="162" t="str">
        <f t="shared" si="48"/>
        <v>G</v>
      </c>
      <c r="G828" s="163">
        <v>-9.6630000000000003</v>
      </c>
      <c r="H828" s="164" t="s">
        <v>387</v>
      </c>
    </row>
    <row r="829" spans="1:8" ht="18.600000000000001" x14ac:dyDescent="0.25">
      <c r="A829" s="297"/>
      <c r="B829" s="162" t="s">
        <v>393</v>
      </c>
      <c r="C829" s="162" t="s">
        <v>1295</v>
      </c>
      <c r="D829" s="162" t="str">
        <f t="shared" si="49"/>
        <v>675</v>
      </c>
      <c r="E829" s="162" t="str">
        <f t="shared" si="47"/>
        <v>D</v>
      </c>
      <c r="F829" s="162" t="str">
        <f t="shared" si="48"/>
        <v>V</v>
      </c>
      <c r="G829" s="163">
        <v>-8.6999999999999993</v>
      </c>
      <c r="H829" s="164" t="s">
        <v>387</v>
      </c>
    </row>
    <row r="830" spans="1:8" ht="18.600000000000001" x14ac:dyDescent="0.25">
      <c r="A830" s="297"/>
      <c r="B830" s="162" t="s">
        <v>393</v>
      </c>
      <c r="C830" s="162" t="s">
        <v>1296</v>
      </c>
      <c r="D830" s="162" t="str">
        <f t="shared" si="49"/>
        <v>694</v>
      </c>
      <c r="E830" s="162" t="str">
        <f t="shared" si="47"/>
        <v>N</v>
      </c>
      <c r="F830" s="162" t="str">
        <f t="shared" si="48"/>
        <v>F</v>
      </c>
      <c r="G830" s="163">
        <v>-8.6999999999999993</v>
      </c>
      <c r="H830" s="164" t="s">
        <v>387</v>
      </c>
    </row>
    <row r="831" spans="1:8" ht="18.600000000000001" x14ac:dyDescent="0.25">
      <c r="A831" s="297"/>
      <c r="B831" s="162" t="s">
        <v>393</v>
      </c>
      <c r="C831" s="162" t="s">
        <v>290</v>
      </c>
      <c r="D831" s="162" t="str">
        <f t="shared" si="49"/>
        <v>537</v>
      </c>
      <c r="E831" s="162" t="str">
        <f t="shared" si="47"/>
        <v>Y</v>
      </c>
      <c r="F831" s="162" t="str">
        <f t="shared" si="48"/>
        <v>A</v>
      </c>
      <c r="G831" s="163">
        <v>-8.6999999999999993</v>
      </c>
      <c r="H831" s="164" t="s">
        <v>387</v>
      </c>
    </row>
    <row r="832" spans="1:8" ht="18.600000000000001" x14ac:dyDescent="0.25">
      <c r="A832" s="297"/>
      <c r="B832" s="162" t="s">
        <v>393</v>
      </c>
      <c r="C832" s="162" t="s">
        <v>1297</v>
      </c>
      <c r="D832" s="162" t="str">
        <f t="shared" si="49"/>
        <v>665</v>
      </c>
      <c r="E832" s="162" t="str">
        <f t="shared" si="47"/>
        <v>Y</v>
      </c>
      <c r="F832" s="162" t="str">
        <f t="shared" si="48"/>
        <v>A</v>
      </c>
      <c r="G832" s="163">
        <v>-8.6999999999999993</v>
      </c>
      <c r="H832" s="164" t="s">
        <v>387</v>
      </c>
    </row>
    <row r="833" spans="1:8" ht="18.600000000000001" x14ac:dyDescent="0.25">
      <c r="A833" s="297"/>
      <c r="B833" s="162" t="s">
        <v>393</v>
      </c>
      <c r="C833" s="162" t="s">
        <v>1298</v>
      </c>
      <c r="D833" s="162" t="str">
        <f t="shared" si="49"/>
        <v>456</v>
      </c>
      <c r="E833" s="162" t="str">
        <f t="shared" si="47"/>
        <v>D</v>
      </c>
      <c r="F833" s="162" t="str">
        <f t="shared" si="48"/>
        <v>I</v>
      </c>
      <c r="G833" s="163">
        <v>-8.4</v>
      </c>
      <c r="H833" s="164" t="s">
        <v>387</v>
      </c>
    </row>
    <row r="834" spans="1:8" ht="18.600000000000001" x14ac:dyDescent="0.25">
      <c r="A834" s="297"/>
      <c r="B834" s="162" t="s">
        <v>393</v>
      </c>
      <c r="C834" s="162" t="s">
        <v>1299</v>
      </c>
      <c r="D834" s="162" t="str">
        <f t="shared" si="49"/>
        <v>328</v>
      </c>
      <c r="E834" s="162" t="str">
        <f t="shared" si="47"/>
        <v>G</v>
      </c>
      <c r="F834" s="162" t="str">
        <f t="shared" si="48"/>
        <v>C</v>
      </c>
      <c r="G834" s="163">
        <v>-8.3000000000000007</v>
      </c>
      <c r="H834" s="164" t="s">
        <v>387</v>
      </c>
    </row>
    <row r="835" spans="1:8" ht="18.600000000000001" x14ac:dyDescent="0.25">
      <c r="A835" s="297"/>
      <c r="B835" s="162" t="s">
        <v>393</v>
      </c>
      <c r="C835" s="162" t="s">
        <v>298</v>
      </c>
      <c r="D835" s="162" t="str">
        <f t="shared" si="49"/>
        <v>737</v>
      </c>
      <c r="E835" s="162" t="str">
        <f t="shared" si="47"/>
        <v>Y</v>
      </c>
      <c r="F835" s="162" t="str">
        <f t="shared" si="48"/>
        <v>T</v>
      </c>
      <c r="G835" s="163">
        <v>-8.2289999999999992</v>
      </c>
      <c r="H835" s="164" t="s">
        <v>387</v>
      </c>
    </row>
    <row r="836" spans="1:8" ht="18.600000000000001" x14ac:dyDescent="0.25">
      <c r="A836" s="297"/>
      <c r="B836" s="162" t="s">
        <v>393</v>
      </c>
      <c r="C836" s="162" t="s">
        <v>1300</v>
      </c>
      <c r="D836" s="162" t="str">
        <f t="shared" si="49"/>
        <v>819</v>
      </c>
      <c r="E836" s="162" t="str">
        <f t="shared" ref="E836:E899" si="50">LEFT(C836,1)</f>
        <v>Y</v>
      </c>
      <c r="F836" s="162" t="str">
        <f t="shared" ref="F836:F899" si="51">RIGHT(C836,1)</f>
        <v>A</v>
      </c>
      <c r="G836" s="163">
        <v>-8.1669999999999998</v>
      </c>
      <c r="H836" s="164" t="s">
        <v>387</v>
      </c>
    </row>
    <row r="837" spans="1:8" ht="18.600000000000001" x14ac:dyDescent="0.25">
      <c r="A837" s="297"/>
      <c r="B837" s="162" t="s">
        <v>393</v>
      </c>
      <c r="C837" s="162" t="s">
        <v>1301</v>
      </c>
      <c r="D837" s="162" t="str">
        <f t="shared" si="49"/>
        <v>2436</v>
      </c>
      <c r="E837" s="162" t="str">
        <f t="shared" si="50"/>
        <v>G</v>
      </c>
      <c r="F837" s="162" t="str">
        <f t="shared" si="51"/>
        <v>C</v>
      </c>
      <c r="G837" s="163">
        <v>-8.1379999999999999</v>
      </c>
      <c r="H837" s="164" t="s">
        <v>387</v>
      </c>
    </row>
    <row r="838" spans="1:8" ht="18.600000000000001" x14ac:dyDescent="0.25">
      <c r="A838" s="297"/>
      <c r="B838" s="162" t="s">
        <v>393</v>
      </c>
      <c r="C838" s="162" t="s">
        <v>1302</v>
      </c>
      <c r="D838" s="162" t="str">
        <f t="shared" si="49"/>
        <v>619</v>
      </c>
      <c r="E838" s="162" t="str">
        <f t="shared" si="50"/>
        <v>N</v>
      </c>
      <c r="F838" s="162" t="str">
        <f t="shared" si="51"/>
        <v>I</v>
      </c>
      <c r="G838" s="163">
        <v>-8.0429999999999993</v>
      </c>
      <c r="H838" s="164" t="s">
        <v>387</v>
      </c>
    </row>
    <row r="839" spans="1:8" ht="18.600000000000001" x14ac:dyDescent="0.25">
      <c r="A839" s="297"/>
      <c r="B839" s="162" t="s">
        <v>393</v>
      </c>
      <c r="C839" s="162" t="s">
        <v>1303</v>
      </c>
      <c r="D839" s="162" t="str">
        <f t="shared" si="49"/>
        <v>662</v>
      </c>
      <c r="E839" s="162" t="str">
        <f t="shared" si="50"/>
        <v>G</v>
      </c>
      <c r="F839" s="162" t="str">
        <f t="shared" si="51"/>
        <v>L</v>
      </c>
      <c r="G839" s="163">
        <v>-8.0329999999999995</v>
      </c>
      <c r="H839" s="164" t="s">
        <v>387</v>
      </c>
    </row>
    <row r="840" spans="1:8" ht="18.600000000000001" x14ac:dyDescent="0.25">
      <c r="A840" s="297"/>
      <c r="B840" s="162" t="s">
        <v>393</v>
      </c>
      <c r="C840" s="162" t="s">
        <v>1304</v>
      </c>
      <c r="D840" s="162" t="str">
        <f t="shared" si="49"/>
        <v>1759</v>
      </c>
      <c r="E840" s="162" t="str">
        <f t="shared" si="50"/>
        <v>Y</v>
      </c>
      <c r="F840" s="162" t="str">
        <f t="shared" si="51"/>
        <v>C</v>
      </c>
      <c r="G840" s="163">
        <v>-7.875</v>
      </c>
      <c r="H840" s="164" t="s">
        <v>387</v>
      </c>
    </row>
    <row r="841" spans="1:8" ht="18.600000000000001" x14ac:dyDescent="0.25">
      <c r="A841" s="297"/>
      <c r="B841" s="162" t="s">
        <v>393</v>
      </c>
      <c r="C841" s="162" t="s">
        <v>1305</v>
      </c>
      <c r="D841" s="162" t="str">
        <f t="shared" si="49"/>
        <v>669</v>
      </c>
      <c r="E841" s="162" t="str">
        <f t="shared" si="50"/>
        <v>G</v>
      </c>
      <c r="F841" s="162" t="str">
        <f t="shared" si="51"/>
        <v>Q</v>
      </c>
      <c r="G841" s="163">
        <v>-7.7329999999999997</v>
      </c>
      <c r="H841" s="164" t="s">
        <v>387</v>
      </c>
    </row>
    <row r="842" spans="1:8" ht="18.600000000000001" x14ac:dyDescent="0.25">
      <c r="A842" s="297"/>
      <c r="B842" s="162" t="s">
        <v>393</v>
      </c>
      <c r="C842" s="162" t="s">
        <v>1306</v>
      </c>
      <c r="D842" s="162" t="str">
        <f t="shared" si="49"/>
        <v>719</v>
      </c>
      <c r="E842" s="162" t="str">
        <f t="shared" si="50"/>
        <v>Y</v>
      </c>
      <c r="F842" s="162" t="str">
        <f t="shared" si="51"/>
        <v>I</v>
      </c>
      <c r="G842" s="163">
        <v>-7.7329999999999997</v>
      </c>
      <c r="H842" s="164" t="s">
        <v>387</v>
      </c>
    </row>
    <row r="843" spans="1:8" ht="18.600000000000001" x14ac:dyDescent="0.25">
      <c r="A843" s="297"/>
      <c r="B843" s="162" t="s">
        <v>393</v>
      </c>
      <c r="C843" s="162" t="s">
        <v>1307</v>
      </c>
      <c r="D843" s="162" t="str">
        <f t="shared" si="49"/>
        <v>488</v>
      </c>
      <c r="E843" s="162" t="str">
        <f t="shared" si="50"/>
        <v>N</v>
      </c>
      <c r="F843" s="162" t="str">
        <f t="shared" si="51"/>
        <v>M</v>
      </c>
      <c r="G843" s="163">
        <v>-7.7329999999999997</v>
      </c>
      <c r="H843" s="164" t="s">
        <v>387</v>
      </c>
    </row>
    <row r="844" spans="1:8" ht="18.600000000000001" x14ac:dyDescent="0.25">
      <c r="A844" s="297"/>
      <c r="B844" s="162" t="s">
        <v>393</v>
      </c>
      <c r="C844" s="162" t="s">
        <v>1308</v>
      </c>
      <c r="D844" s="162" t="str">
        <f t="shared" si="49"/>
        <v>544</v>
      </c>
      <c r="E844" s="162" t="str">
        <f t="shared" si="50"/>
        <v>R</v>
      </c>
      <c r="F844" s="162" t="str">
        <f t="shared" si="51"/>
        <v>V</v>
      </c>
      <c r="G844" s="163">
        <v>-7.7329999999999997</v>
      </c>
      <c r="H844" s="164" t="s">
        <v>387</v>
      </c>
    </row>
    <row r="845" spans="1:8" ht="18.600000000000001" x14ac:dyDescent="0.25">
      <c r="A845" s="297"/>
      <c r="B845" s="162" t="s">
        <v>393</v>
      </c>
      <c r="C845" s="162" t="s">
        <v>291</v>
      </c>
      <c r="D845" s="162" t="str">
        <f t="shared" si="49"/>
        <v>580</v>
      </c>
      <c r="E845" s="162" t="str">
        <f t="shared" si="50"/>
        <v>I</v>
      </c>
      <c r="F845" s="162" t="str">
        <f t="shared" si="51"/>
        <v>G</v>
      </c>
      <c r="G845" s="163">
        <v>-7.7329999999999997</v>
      </c>
      <c r="H845" s="164" t="s">
        <v>387</v>
      </c>
    </row>
    <row r="846" spans="1:8" ht="18.600000000000001" x14ac:dyDescent="0.25">
      <c r="A846" s="297"/>
      <c r="B846" s="162" t="s">
        <v>393</v>
      </c>
      <c r="C846" s="162" t="s">
        <v>1309</v>
      </c>
      <c r="D846" s="162" t="str">
        <f t="shared" si="49"/>
        <v>581</v>
      </c>
      <c r="E846" s="162" t="str">
        <f t="shared" si="50"/>
        <v>G</v>
      </c>
      <c r="F846" s="162" t="str">
        <f t="shared" si="51"/>
        <v>T</v>
      </c>
      <c r="G846" s="163">
        <v>-7.7329999999999997</v>
      </c>
      <c r="H846" s="164" t="s">
        <v>387</v>
      </c>
    </row>
    <row r="847" spans="1:8" ht="18.600000000000001" x14ac:dyDescent="0.25">
      <c r="A847" s="297"/>
      <c r="B847" s="162" t="s">
        <v>393</v>
      </c>
      <c r="C847" s="162" t="s">
        <v>1310</v>
      </c>
      <c r="D847" s="162" t="str">
        <f t="shared" si="49"/>
        <v>622</v>
      </c>
      <c r="E847" s="162" t="str">
        <f t="shared" si="50"/>
        <v>R</v>
      </c>
      <c r="F847" s="162" t="str">
        <f t="shared" si="51"/>
        <v>V</v>
      </c>
      <c r="G847" s="163">
        <v>-7.7329999999999997</v>
      </c>
      <c r="H847" s="164" t="s">
        <v>387</v>
      </c>
    </row>
    <row r="848" spans="1:8" ht="18.600000000000001" x14ac:dyDescent="0.25">
      <c r="A848" s="297"/>
      <c r="B848" s="162" t="s">
        <v>393</v>
      </c>
      <c r="C848" s="162" t="s">
        <v>1311</v>
      </c>
      <c r="D848" s="162" t="str">
        <f t="shared" si="49"/>
        <v>793</v>
      </c>
      <c r="E848" s="162" t="str">
        <f t="shared" si="50"/>
        <v>E</v>
      </c>
      <c r="F848" s="162" t="str">
        <f t="shared" si="51"/>
        <v>L</v>
      </c>
      <c r="G848" s="163">
        <v>-7.7309999999999999</v>
      </c>
      <c r="H848" s="164" t="s">
        <v>387</v>
      </c>
    </row>
    <row r="849" spans="1:8" ht="18.600000000000001" x14ac:dyDescent="0.25">
      <c r="A849" s="297"/>
      <c r="B849" s="162" t="s">
        <v>393</v>
      </c>
      <c r="C849" s="162" t="s">
        <v>1312</v>
      </c>
      <c r="D849" s="162" t="str">
        <f t="shared" ref="D849:D912" si="52">MID(C849,2,LEN(C849)-2)</f>
        <v>821</v>
      </c>
      <c r="E849" s="162" t="str">
        <f t="shared" si="50"/>
        <v>P</v>
      </c>
      <c r="F849" s="162" t="str">
        <f t="shared" si="51"/>
        <v>A</v>
      </c>
      <c r="G849" s="163">
        <v>-7.7309999999999999</v>
      </c>
      <c r="H849" s="164" t="s">
        <v>387</v>
      </c>
    </row>
    <row r="850" spans="1:8" ht="18.600000000000001" x14ac:dyDescent="0.25">
      <c r="A850" s="297"/>
      <c r="B850" s="162" t="s">
        <v>393</v>
      </c>
      <c r="C850" s="162" t="s">
        <v>1313</v>
      </c>
      <c r="D850" s="162" t="str">
        <f t="shared" si="52"/>
        <v>923</v>
      </c>
      <c r="E850" s="162" t="str">
        <f t="shared" si="50"/>
        <v>Q</v>
      </c>
      <c r="F850" s="162" t="str">
        <f t="shared" si="51"/>
        <v>F</v>
      </c>
      <c r="G850" s="163">
        <v>-7.7309999999999999</v>
      </c>
      <c r="H850" s="164" t="s">
        <v>387</v>
      </c>
    </row>
    <row r="851" spans="1:8" ht="18.600000000000001" x14ac:dyDescent="0.25">
      <c r="A851" s="297"/>
      <c r="B851" s="162" t="s">
        <v>393</v>
      </c>
      <c r="C851" s="162" t="s">
        <v>1314</v>
      </c>
      <c r="D851" s="162" t="str">
        <f t="shared" si="52"/>
        <v>528</v>
      </c>
      <c r="E851" s="162" t="str">
        <f t="shared" si="50"/>
        <v>P</v>
      </c>
      <c r="F851" s="162" t="str">
        <f t="shared" si="51"/>
        <v>S</v>
      </c>
      <c r="G851" s="163">
        <v>-7.73</v>
      </c>
      <c r="H851" s="164" t="s">
        <v>387</v>
      </c>
    </row>
    <row r="852" spans="1:8" ht="18.600000000000001" x14ac:dyDescent="0.25">
      <c r="A852" s="297"/>
      <c r="B852" s="162" t="s">
        <v>393</v>
      </c>
      <c r="C852" s="162" t="s">
        <v>1315</v>
      </c>
      <c r="D852" s="162" t="str">
        <f t="shared" si="52"/>
        <v>971</v>
      </c>
      <c r="E852" s="162" t="str">
        <f t="shared" si="50"/>
        <v>Y</v>
      </c>
      <c r="F852" s="162" t="str">
        <f t="shared" si="51"/>
        <v>L</v>
      </c>
      <c r="G852" s="163">
        <v>-7.5019999999999998</v>
      </c>
      <c r="H852" s="164" t="s">
        <v>387</v>
      </c>
    </row>
    <row r="853" spans="1:8" ht="18.600000000000001" x14ac:dyDescent="0.25">
      <c r="A853" s="297"/>
      <c r="B853" s="162" t="s">
        <v>393</v>
      </c>
      <c r="C853" s="162" t="s">
        <v>1316</v>
      </c>
      <c r="D853" s="162" t="str">
        <f t="shared" si="52"/>
        <v>940</v>
      </c>
      <c r="E853" s="162" t="str">
        <f t="shared" si="50"/>
        <v>G</v>
      </c>
      <c r="F853" s="162" t="str">
        <f t="shared" si="51"/>
        <v>T</v>
      </c>
      <c r="G853" s="163">
        <v>-7.5019999999999998</v>
      </c>
      <c r="H853" s="164" t="s">
        <v>387</v>
      </c>
    </row>
    <row r="854" spans="1:8" ht="18.600000000000001" x14ac:dyDescent="0.25">
      <c r="A854" s="297"/>
      <c r="B854" s="162" t="s">
        <v>393</v>
      </c>
      <c r="C854" s="162" t="s">
        <v>1317</v>
      </c>
      <c r="D854" s="162" t="str">
        <f t="shared" si="52"/>
        <v>295</v>
      </c>
      <c r="E854" s="162" t="str">
        <f t="shared" si="50"/>
        <v>D</v>
      </c>
      <c r="F854" s="162" t="str">
        <f t="shared" si="51"/>
        <v>Y</v>
      </c>
      <c r="G854" s="163">
        <v>-7.4189999999999996</v>
      </c>
      <c r="H854" s="164" t="s">
        <v>387</v>
      </c>
    </row>
    <row r="855" spans="1:8" ht="18.600000000000001" x14ac:dyDescent="0.25">
      <c r="A855" s="297"/>
      <c r="B855" s="162" t="s">
        <v>393</v>
      </c>
      <c r="C855" s="162" t="s">
        <v>1318</v>
      </c>
      <c r="D855" s="162" t="str">
        <f t="shared" si="52"/>
        <v>842</v>
      </c>
      <c r="E855" s="162" t="str">
        <f t="shared" si="50"/>
        <v>D</v>
      </c>
      <c r="F855" s="162" t="str">
        <f t="shared" si="51"/>
        <v>A</v>
      </c>
      <c r="G855" s="163">
        <v>-7.3959999999999999</v>
      </c>
      <c r="H855" s="164" t="s">
        <v>387</v>
      </c>
    </row>
    <row r="856" spans="1:8" ht="18.600000000000001" x14ac:dyDescent="0.25">
      <c r="A856" s="297"/>
      <c r="B856" s="162" t="s">
        <v>393</v>
      </c>
      <c r="C856" s="162" t="s">
        <v>1319</v>
      </c>
      <c r="D856" s="162" t="str">
        <f t="shared" si="52"/>
        <v>970</v>
      </c>
      <c r="E856" s="162" t="str">
        <f t="shared" si="50"/>
        <v>P</v>
      </c>
      <c r="F856" s="162" t="str">
        <f t="shared" si="51"/>
        <v>C</v>
      </c>
      <c r="G856" s="163">
        <v>-7.2779999999999996</v>
      </c>
      <c r="H856" s="164" t="s">
        <v>387</v>
      </c>
    </row>
    <row r="857" spans="1:8" ht="18.600000000000001" x14ac:dyDescent="0.25">
      <c r="A857" s="297"/>
      <c r="B857" s="162" t="s">
        <v>393</v>
      </c>
      <c r="C857" s="162" t="s">
        <v>1320</v>
      </c>
      <c r="D857" s="162" t="str">
        <f t="shared" si="52"/>
        <v>743</v>
      </c>
      <c r="E857" s="162" t="str">
        <f t="shared" si="50"/>
        <v>H</v>
      </c>
      <c r="F857" s="162" t="str">
        <f t="shared" si="51"/>
        <v>S</v>
      </c>
      <c r="G857" s="163">
        <v>-7.2329999999999997</v>
      </c>
      <c r="H857" s="164" t="s">
        <v>387</v>
      </c>
    </row>
    <row r="858" spans="1:8" ht="18.600000000000001" x14ac:dyDescent="0.25">
      <c r="A858" s="297"/>
      <c r="B858" s="162" t="s">
        <v>393</v>
      </c>
      <c r="C858" s="162" t="s">
        <v>1321</v>
      </c>
      <c r="D858" s="162" t="str">
        <f t="shared" si="52"/>
        <v>617</v>
      </c>
      <c r="E858" s="162" t="str">
        <f t="shared" si="50"/>
        <v>M</v>
      </c>
      <c r="F858" s="162" t="str">
        <f t="shared" si="51"/>
        <v>G</v>
      </c>
      <c r="G858" s="163">
        <v>-7.0949999999999998</v>
      </c>
      <c r="H858" s="164" t="s">
        <v>387</v>
      </c>
    </row>
    <row r="859" spans="1:8" ht="18.600000000000001" x14ac:dyDescent="0.25">
      <c r="A859" s="297"/>
      <c r="B859" s="162" t="s">
        <v>393</v>
      </c>
      <c r="C859" s="162" t="s">
        <v>1322</v>
      </c>
      <c r="D859" s="162" t="str">
        <f t="shared" si="52"/>
        <v>955</v>
      </c>
      <c r="E859" s="162" t="str">
        <f t="shared" si="50"/>
        <v>D</v>
      </c>
      <c r="F859" s="162" t="str">
        <f t="shared" si="51"/>
        <v>C</v>
      </c>
      <c r="G859" s="163">
        <v>-7.0720000000000001</v>
      </c>
      <c r="H859" s="164" t="s">
        <v>387</v>
      </c>
    </row>
    <row r="860" spans="1:8" ht="18.600000000000001" x14ac:dyDescent="0.25">
      <c r="A860" s="297"/>
      <c r="B860" s="162" t="s">
        <v>393</v>
      </c>
      <c r="C860" s="162" t="s">
        <v>1323</v>
      </c>
      <c r="D860" s="162" t="str">
        <f t="shared" si="52"/>
        <v>849</v>
      </c>
      <c r="E860" s="162" t="str">
        <f t="shared" si="50"/>
        <v>R</v>
      </c>
      <c r="F860" s="162" t="str">
        <f t="shared" si="51"/>
        <v>L</v>
      </c>
      <c r="G860" s="163">
        <v>-6.7640000000000002</v>
      </c>
      <c r="H860" s="164" t="s">
        <v>387</v>
      </c>
    </row>
    <row r="861" spans="1:8" ht="18.600000000000001" x14ac:dyDescent="0.25">
      <c r="A861" s="297"/>
      <c r="B861" s="162" t="s">
        <v>393</v>
      </c>
      <c r="C861" s="162" t="s">
        <v>1324</v>
      </c>
      <c r="D861" s="162" t="str">
        <f t="shared" si="52"/>
        <v>848</v>
      </c>
      <c r="E861" s="162" t="str">
        <f t="shared" si="50"/>
        <v>E</v>
      </c>
      <c r="F861" s="162" t="str">
        <f t="shared" si="51"/>
        <v>Y</v>
      </c>
      <c r="G861" s="163">
        <v>-6.7519999999999998</v>
      </c>
      <c r="H861" s="164" t="s">
        <v>387</v>
      </c>
    </row>
    <row r="862" spans="1:8" ht="18.600000000000001" x14ac:dyDescent="0.25">
      <c r="A862" s="297"/>
      <c r="B862" s="162" t="s">
        <v>393</v>
      </c>
      <c r="C862" s="162" t="s">
        <v>1325</v>
      </c>
      <c r="D862" s="162" t="str">
        <f t="shared" si="52"/>
        <v>848</v>
      </c>
      <c r="E862" s="162" t="str">
        <f t="shared" si="50"/>
        <v>E</v>
      </c>
      <c r="F862" s="162" t="str">
        <f t="shared" si="51"/>
        <v>M</v>
      </c>
      <c r="G862" s="163">
        <v>-6.7519999999999998</v>
      </c>
      <c r="H862" s="164" t="s">
        <v>387</v>
      </c>
    </row>
    <row r="863" spans="1:8" ht="18.600000000000001" x14ac:dyDescent="0.25">
      <c r="A863" s="297"/>
      <c r="B863" s="162" t="s">
        <v>393</v>
      </c>
      <c r="C863" s="162" t="s">
        <v>1326</v>
      </c>
      <c r="D863" s="162" t="str">
        <f t="shared" si="52"/>
        <v>13</v>
      </c>
      <c r="E863" s="162" t="str">
        <f t="shared" si="50"/>
        <v>C</v>
      </c>
      <c r="F863" s="162" t="str">
        <f t="shared" si="51"/>
        <v>F</v>
      </c>
      <c r="G863" s="163">
        <v>-6.7380000000000004</v>
      </c>
      <c r="H863" s="164" t="s">
        <v>387</v>
      </c>
    </row>
    <row r="864" spans="1:8" ht="18.600000000000001" x14ac:dyDescent="0.25">
      <c r="A864" s="297"/>
      <c r="B864" s="162" t="s">
        <v>393</v>
      </c>
      <c r="C864" s="162" t="s">
        <v>1327</v>
      </c>
      <c r="D864" s="162" t="str">
        <f t="shared" si="52"/>
        <v>556</v>
      </c>
      <c r="E864" s="162" t="str">
        <f t="shared" si="50"/>
        <v>T</v>
      </c>
      <c r="F864" s="162" t="str">
        <f t="shared" si="51"/>
        <v>F</v>
      </c>
      <c r="G864" s="163">
        <v>-6.633</v>
      </c>
      <c r="H864" s="164" t="s">
        <v>387</v>
      </c>
    </row>
    <row r="865" spans="1:8" ht="18.600000000000001" x14ac:dyDescent="0.25">
      <c r="A865" s="297"/>
      <c r="B865" s="162" t="s">
        <v>393</v>
      </c>
      <c r="C865" s="162" t="s">
        <v>297</v>
      </c>
      <c r="D865" s="162" t="str">
        <f t="shared" si="52"/>
        <v>739</v>
      </c>
      <c r="E865" s="162" t="str">
        <f t="shared" si="50"/>
        <v>Y</v>
      </c>
      <c r="F865" s="162" t="str">
        <f t="shared" si="51"/>
        <v>T</v>
      </c>
      <c r="G865" s="163">
        <v>-6.6</v>
      </c>
      <c r="H865" s="164" t="s">
        <v>387</v>
      </c>
    </row>
    <row r="866" spans="1:8" ht="18.600000000000001" x14ac:dyDescent="0.25">
      <c r="A866" s="297"/>
      <c r="B866" s="162" t="s">
        <v>393</v>
      </c>
      <c r="C866" s="162" t="s">
        <v>1328</v>
      </c>
      <c r="D866" s="162" t="str">
        <f t="shared" si="52"/>
        <v>944</v>
      </c>
      <c r="E866" s="162" t="str">
        <f t="shared" si="50"/>
        <v>R</v>
      </c>
      <c r="F866" s="162" t="str">
        <f t="shared" si="51"/>
        <v>L</v>
      </c>
      <c r="G866" s="163">
        <v>-6.5640000000000001</v>
      </c>
      <c r="H866" s="164" t="s">
        <v>387</v>
      </c>
    </row>
    <row r="867" spans="1:8" ht="18.600000000000001" x14ac:dyDescent="0.25">
      <c r="A867" s="297"/>
      <c r="B867" s="162" t="s">
        <v>393</v>
      </c>
      <c r="C867" s="162" t="s">
        <v>1329</v>
      </c>
      <c r="D867" s="162" t="str">
        <f t="shared" si="52"/>
        <v>851</v>
      </c>
      <c r="E867" s="162" t="str">
        <f t="shared" si="50"/>
        <v>V</v>
      </c>
      <c r="F867" s="162" t="str">
        <f t="shared" si="51"/>
        <v>R</v>
      </c>
      <c r="G867" s="163">
        <v>-6.4980000000000002</v>
      </c>
      <c r="H867" s="164" t="s">
        <v>387</v>
      </c>
    </row>
    <row r="868" spans="1:8" ht="18.600000000000001" x14ac:dyDescent="0.25">
      <c r="A868" s="297"/>
      <c r="B868" s="162" t="s">
        <v>393</v>
      </c>
      <c r="C868" s="162" t="s">
        <v>301</v>
      </c>
      <c r="D868" s="162" t="str">
        <f t="shared" si="52"/>
        <v>851</v>
      </c>
      <c r="E868" s="162" t="str">
        <f t="shared" si="50"/>
        <v>V</v>
      </c>
      <c r="F868" s="162" t="str">
        <f t="shared" si="51"/>
        <v>H</v>
      </c>
      <c r="G868" s="163">
        <v>-6.4980000000000002</v>
      </c>
      <c r="H868" s="164" t="s">
        <v>387</v>
      </c>
    </row>
    <row r="869" spans="1:8" ht="18.600000000000001" x14ac:dyDescent="0.25">
      <c r="A869" s="297"/>
      <c r="B869" s="162" t="s">
        <v>393</v>
      </c>
      <c r="C869" s="162" t="s">
        <v>1330</v>
      </c>
      <c r="D869" s="162" t="str">
        <f t="shared" si="52"/>
        <v>452</v>
      </c>
      <c r="E869" s="162" t="str">
        <f t="shared" si="50"/>
        <v>P</v>
      </c>
      <c r="F869" s="162" t="str">
        <f t="shared" si="51"/>
        <v>S</v>
      </c>
      <c r="G869" s="163">
        <v>-6.4480000000000004</v>
      </c>
      <c r="H869" s="164" t="s">
        <v>387</v>
      </c>
    </row>
    <row r="870" spans="1:8" ht="18.600000000000001" x14ac:dyDescent="0.25">
      <c r="A870" s="297"/>
      <c r="B870" s="162" t="s">
        <v>393</v>
      </c>
      <c r="C870" s="162" t="s">
        <v>1331</v>
      </c>
      <c r="D870" s="162" t="str">
        <f t="shared" si="52"/>
        <v>894</v>
      </c>
      <c r="E870" s="162" t="str">
        <f t="shared" si="50"/>
        <v>Y</v>
      </c>
      <c r="F870" s="162" t="str">
        <f t="shared" si="51"/>
        <v>A</v>
      </c>
      <c r="G870" s="163">
        <v>-6.4</v>
      </c>
      <c r="H870" s="164" t="s">
        <v>387</v>
      </c>
    </row>
    <row r="871" spans="1:8" ht="18.600000000000001" x14ac:dyDescent="0.25">
      <c r="A871" s="297"/>
      <c r="B871" s="162" t="s">
        <v>393</v>
      </c>
      <c r="C871" s="162" t="s">
        <v>1332</v>
      </c>
      <c r="D871" s="162" t="str">
        <f t="shared" si="52"/>
        <v>929</v>
      </c>
      <c r="E871" s="162" t="str">
        <f t="shared" si="50"/>
        <v>V</v>
      </c>
      <c r="F871" s="162" t="str">
        <f t="shared" si="51"/>
        <v>G</v>
      </c>
      <c r="G871" s="163">
        <v>-6.3940000000000001</v>
      </c>
      <c r="H871" s="164" t="s">
        <v>387</v>
      </c>
    </row>
    <row r="872" spans="1:8" ht="18.600000000000001" x14ac:dyDescent="0.25">
      <c r="A872" s="297"/>
      <c r="B872" s="162" t="s">
        <v>393</v>
      </c>
      <c r="C872" s="162" t="s">
        <v>1333</v>
      </c>
      <c r="D872" s="162" t="str">
        <f t="shared" si="52"/>
        <v>987</v>
      </c>
      <c r="E872" s="162" t="str">
        <f t="shared" si="50"/>
        <v>Y</v>
      </c>
      <c r="F872" s="162" t="str">
        <f t="shared" si="51"/>
        <v>L</v>
      </c>
      <c r="G872" s="163">
        <v>-6.3529999999999998</v>
      </c>
      <c r="H872" s="164" t="s">
        <v>387</v>
      </c>
    </row>
    <row r="873" spans="1:8" ht="18.600000000000001" x14ac:dyDescent="0.25">
      <c r="A873" s="297"/>
      <c r="B873" s="162" t="s">
        <v>393</v>
      </c>
      <c r="C873" s="162" t="s">
        <v>1334</v>
      </c>
      <c r="D873" s="162" t="str">
        <f t="shared" si="52"/>
        <v>718</v>
      </c>
      <c r="E873" s="162" t="str">
        <f t="shared" si="50"/>
        <v>L</v>
      </c>
      <c r="F873" s="162" t="str">
        <f t="shared" si="51"/>
        <v>E</v>
      </c>
      <c r="G873" s="163">
        <v>-6.33</v>
      </c>
      <c r="H873" s="164" t="s">
        <v>387</v>
      </c>
    </row>
    <row r="874" spans="1:8" ht="18.600000000000001" x14ac:dyDescent="0.25">
      <c r="A874" s="297"/>
      <c r="B874" s="162" t="s">
        <v>393</v>
      </c>
      <c r="C874" s="162" t="s">
        <v>1335</v>
      </c>
      <c r="D874" s="162" t="str">
        <f t="shared" si="52"/>
        <v>1005</v>
      </c>
      <c r="E874" s="162" t="str">
        <f t="shared" si="50"/>
        <v>P</v>
      </c>
      <c r="F874" s="162" t="str">
        <f t="shared" si="51"/>
        <v>S</v>
      </c>
      <c r="G874" s="163">
        <v>-6.3019999999999996</v>
      </c>
      <c r="H874" s="164" t="s">
        <v>387</v>
      </c>
    </row>
    <row r="875" spans="1:8" ht="18.600000000000001" x14ac:dyDescent="0.25">
      <c r="A875" s="297"/>
      <c r="B875" s="162" t="s">
        <v>393</v>
      </c>
      <c r="C875" s="162" t="s">
        <v>1336</v>
      </c>
      <c r="D875" s="162" t="str">
        <f t="shared" si="52"/>
        <v>465</v>
      </c>
      <c r="E875" s="162" t="str">
        <f t="shared" si="50"/>
        <v>E</v>
      </c>
      <c r="F875" s="162" t="str">
        <f t="shared" si="51"/>
        <v>L</v>
      </c>
      <c r="G875" s="163">
        <v>-6.2240000000000002</v>
      </c>
      <c r="H875" s="164" t="s">
        <v>387</v>
      </c>
    </row>
    <row r="876" spans="1:8" ht="18.600000000000001" x14ac:dyDescent="0.25">
      <c r="A876" s="297"/>
      <c r="B876" s="162" t="s">
        <v>393</v>
      </c>
      <c r="C876" s="162" t="s">
        <v>1337</v>
      </c>
      <c r="D876" s="162" t="str">
        <f t="shared" si="52"/>
        <v>452</v>
      </c>
      <c r="E876" s="162" t="str">
        <f t="shared" si="50"/>
        <v>P</v>
      </c>
      <c r="F876" s="162" t="str">
        <f t="shared" si="51"/>
        <v>T</v>
      </c>
      <c r="G876" s="163">
        <v>-6.1520000000000001</v>
      </c>
      <c r="H876" s="164" t="s">
        <v>387</v>
      </c>
    </row>
    <row r="877" spans="1:8" ht="18.600000000000001" x14ac:dyDescent="0.25">
      <c r="A877" s="297"/>
      <c r="B877" s="162" t="s">
        <v>393</v>
      </c>
      <c r="C877" s="162" t="s">
        <v>1338</v>
      </c>
      <c r="D877" s="162" t="str">
        <f t="shared" si="52"/>
        <v>420</v>
      </c>
      <c r="E877" s="162" t="str">
        <f t="shared" si="50"/>
        <v>F</v>
      </c>
      <c r="F877" s="162" t="str">
        <f t="shared" si="51"/>
        <v>R</v>
      </c>
      <c r="G877" s="163">
        <v>-6.0819999999999999</v>
      </c>
      <c r="H877" s="164" t="s">
        <v>387</v>
      </c>
    </row>
    <row r="878" spans="1:8" ht="18.600000000000001" x14ac:dyDescent="0.25">
      <c r="A878" s="297"/>
      <c r="B878" s="162" t="s">
        <v>393</v>
      </c>
      <c r="C878" s="162" t="s">
        <v>1339</v>
      </c>
      <c r="D878" s="162" t="str">
        <f t="shared" si="52"/>
        <v>2434</v>
      </c>
      <c r="E878" s="162" t="str">
        <f t="shared" si="50"/>
        <v>P</v>
      </c>
      <c r="F878" s="162" t="str">
        <f t="shared" si="51"/>
        <v>S</v>
      </c>
      <c r="G878" s="163">
        <v>-5.8719999999999999</v>
      </c>
      <c r="H878" s="164" t="s">
        <v>387</v>
      </c>
    </row>
    <row r="879" spans="1:8" ht="18.600000000000001" x14ac:dyDescent="0.25">
      <c r="A879" s="297"/>
      <c r="B879" s="162" t="s">
        <v>393</v>
      </c>
      <c r="C879" s="162" t="s">
        <v>1340</v>
      </c>
      <c r="D879" s="162" t="str">
        <f t="shared" si="52"/>
        <v>715</v>
      </c>
      <c r="E879" s="162" t="str">
        <f t="shared" si="50"/>
        <v>Q</v>
      </c>
      <c r="F879" s="162" t="str">
        <f t="shared" si="51"/>
        <v>V</v>
      </c>
      <c r="G879" s="163">
        <v>-5.8330000000000002</v>
      </c>
      <c r="H879" s="164" t="s">
        <v>387</v>
      </c>
    </row>
    <row r="880" spans="1:8" ht="18.600000000000001" x14ac:dyDescent="0.25">
      <c r="A880" s="297"/>
      <c r="B880" s="162" t="s">
        <v>393</v>
      </c>
      <c r="C880" s="162" t="s">
        <v>1341</v>
      </c>
      <c r="D880" s="162" t="str">
        <f t="shared" si="52"/>
        <v>671</v>
      </c>
      <c r="E880" s="162" t="str">
        <f t="shared" si="50"/>
        <v>T</v>
      </c>
      <c r="F880" s="162" t="str">
        <f t="shared" si="51"/>
        <v>L</v>
      </c>
      <c r="G880" s="163">
        <v>-5.8</v>
      </c>
      <c r="H880" s="164" t="s">
        <v>387</v>
      </c>
    </row>
    <row r="881" spans="1:8" ht="18.600000000000001" x14ac:dyDescent="0.25">
      <c r="A881" s="297"/>
      <c r="B881" s="162" t="s">
        <v>393</v>
      </c>
      <c r="C881" s="162" t="s">
        <v>1342</v>
      </c>
      <c r="D881" s="162" t="str">
        <f t="shared" si="52"/>
        <v>673</v>
      </c>
      <c r="E881" s="162" t="str">
        <f t="shared" si="50"/>
        <v>S</v>
      </c>
      <c r="F881" s="162" t="str">
        <f t="shared" si="51"/>
        <v>L</v>
      </c>
      <c r="G881" s="163">
        <v>-5.8</v>
      </c>
      <c r="H881" s="164" t="s">
        <v>387</v>
      </c>
    </row>
    <row r="882" spans="1:8" ht="18.600000000000001" x14ac:dyDescent="0.25">
      <c r="A882" s="297"/>
      <c r="B882" s="162" t="s">
        <v>393</v>
      </c>
      <c r="C882" s="162" t="s">
        <v>1343</v>
      </c>
      <c r="D882" s="162" t="str">
        <f t="shared" si="52"/>
        <v>667</v>
      </c>
      <c r="E882" s="162" t="str">
        <f t="shared" si="50"/>
        <v>K</v>
      </c>
      <c r="F882" s="162" t="str">
        <f t="shared" si="51"/>
        <v>M</v>
      </c>
      <c r="G882" s="163">
        <v>-5.8</v>
      </c>
      <c r="H882" s="164" t="s">
        <v>387</v>
      </c>
    </row>
    <row r="883" spans="1:8" ht="18.600000000000001" x14ac:dyDescent="0.25">
      <c r="A883" s="297"/>
      <c r="B883" s="162" t="s">
        <v>393</v>
      </c>
      <c r="C883" s="162" t="s">
        <v>1344</v>
      </c>
      <c r="D883" s="162" t="str">
        <f t="shared" si="52"/>
        <v>493</v>
      </c>
      <c r="E883" s="162" t="str">
        <f t="shared" si="50"/>
        <v>A</v>
      </c>
      <c r="F883" s="162" t="str">
        <f t="shared" si="51"/>
        <v>N</v>
      </c>
      <c r="G883" s="163">
        <v>-5.8</v>
      </c>
      <c r="H883" s="164" t="s">
        <v>387</v>
      </c>
    </row>
    <row r="884" spans="1:8" ht="18.600000000000001" x14ac:dyDescent="0.25">
      <c r="A884" s="297"/>
      <c r="B884" s="162" t="s">
        <v>393</v>
      </c>
      <c r="C884" s="162" t="s">
        <v>1345</v>
      </c>
      <c r="D884" s="162" t="str">
        <f t="shared" si="52"/>
        <v>542</v>
      </c>
      <c r="E884" s="162" t="str">
        <f t="shared" si="50"/>
        <v>K</v>
      </c>
      <c r="F884" s="162" t="str">
        <f t="shared" si="51"/>
        <v>P</v>
      </c>
      <c r="G884" s="163">
        <v>-5.8</v>
      </c>
      <c r="H884" s="164" t="s">
        <v>387</v>
      </c>
    </row>
    <row r="885" spans="1:8" ht="18.600000000000001" x14ac:dyDescent="0.25">
      <c r="A885" s="297"/>
      <c r="B885" s="162" t="s">
        <v>393</v>
      </c>
      <c r="C885" s="162" t="s">
        <v>1346</v>
      </c>
      <c r="D885" s="162" t="str">
        <f t="shared" si="52"/>
        <v>558</v>
      </c>
      <c r="E885" s="162" t="str">
        <f t="shared" si="50"/>
        <v>T</v>
      </c>
      <c r="F885" s="162" t="str">
        <f t="shared" si="51"/>
        <v>K</v>
      </c>
      <c r="G885" s="163">
        <v>-5.8</v>
      </c>
      <c r="H885" s="164" t="s">
        <v>387</v>
      </c>
    </row>
    <row r="886" spans="1:8" ht="18.600000000000001" x14ac:dyDescent="0.25">
      <c r="A886" s="297"/>
      <c r="B886" s="162" t="s">
        <v>393</v>
      </c>
      <c r="C886" s="162" t="s">
        <v>296</v>
      </c>
      <c r="D886" s="162" t="str">
        <f t="shared" si="52"/>
        <v>652</v>
      </c>
      <c r="E886" s="162" t="str">
        <f t="shared" si="50"/>
        <v>Q</v>
      </c>
      <c r="F886" s="162" t="str">
        <f t="shared" si="51"/>
        <v>T</v>
      </c>
      <c r="G886" s="163">
        <v>-5.8</v>
      </c>
      <c r="H886" s="164" t="s">
        <v>387</v>
      </c>
    </row>
    <row r="887" spans="1:8" ht="18.600000000000001" x14ac:dyDescent="0.25">
      <c r="A887" s="297"/>
      <c r="B887" s="162" t="s">
        <v>393</v>
      </c>
      <c r="C887" s="162" t="s">
        <v>295</v>
      </c>
      <c r="D887" s="162" t="str">
        <f t="shared" si="52"/>
        <v>654</v>
      </c>
      <c r="E887" s="162" t="str">
        <f t="shared" si="50"/>
        <v>L</v>
      </c>
      <c r="F887" s="162" t="str">
        <f t="shared" si="51"/>
        <v>S</v>
      </c>
      <c r="G887" s="163">
        <v>-5.8</v>
      </c>
      <c r="H887" s="164" t="s">
        <v>387</v>
      </c>
    </row>
    <row r="888" spans="1:8" ht="18.600000000000001" x14ac:dyDescent="0.25">
      <c r="A888" s="297"/>
      <c r="B888" s="162" t="s">
        <v>393</v>
      </c>
      <c r="C888" s="162" t="s">
        <v>1347</v>
      </c>
      <c r="D888" s="162" t="str">
        <f t="shared" si="52"/>
        <v>854</v>
      </c>
      <c r="E888" s="162" t="str">
        <f t="shared" si="50"/>
        <v>A</v>
      </c>
      <c r="F888" s="162" t="str">
        <f t="shared" si="51"/>
        <v>N</v>
      </c>
      <c r="G888" s="163">
        <v>-5.798</v>
      </c>
      <c r="H888" s="164" t="s">
        <v>387</v>
      </c>
    </row>
    <row r="889" spans="1:8" ht="18.600000000000001" x14ac:dyDescent="0.25">
      <c r="A889" s="297"/>
      <c r="B889" s="162" t="s">
        <v>393</v>
      </c>
      <c r="C889" s="162" t="s">
        <v>1348</v>
      </c>
      <c r="D889" s="162" t="str">
        <f t="shared" si="52"/>
        <v>661</v>
      </c>
      <c r="E889" s="162" t="str">
        <f t="shared" si="50"/>
        <v>G</v>
      </c>
      <c r="F889" s="162" t="str">
        <f t="shared" si="51"/>
        <v>V</v>
      </c>
      <c r="G889" s="163">
        <v>-5.7759999999999998</v>
      </c>
      <c r="H889" s="164" t="s">
        <v>387</v>
      </c>
    </row>
    <row r="890" spans="1:8" ht="18.600000000000001" x14ac:dyDescent="0.25">
      <c r="A890" s="297"/>
      <c r="B890" s="162" t="s">
        <v>393</v>
      </c>
      <c r="C890" s="162" t="s">
        <v>293</v>
      </c>
      <c r="D890" s="162" t="str">
        <f t="shared" si="52"/>
        <v>621</v>
      </c>
      <c r="E890" s="162" t="str">
        <f t="shared" si="50"/>
        <v>L</v>
      </c>
      <c r="F890" s="162" t="str">
        <f t="shared" si="51"/>
        <v>N</v>
      </c>
      <c r="G890" s="163">
        <v>-5.77</v>
      </c>
      <c r="H890" s="164" t="s">
        <v>387</v>
      </c>
    </row>
    <row r="891" spans="1:8" ht="18.600000000000001" x14ac:dyDescent="0.25">
      <c r="A891" s="297"/>
      <c r="B891" s="162" t="s">
        <v>393</v>
      </c>
      <c r="C891" s="162" t="s">
        <v>1349</v>
      </c>
      <c r="D891" s="162" t="str">
        <f t="shared" si="52"/>
        <v>599</v>
      </c>
      <c r="E891" s="162" t="str">
        <f t="shared" si="50"/>
        <v>D</v>
      </c>
      <c r="F891" s="162" t="str">
        <f t="shared" si="51"/>
        <v>W</v>
      </c>
      <c r="G891" s="163">
        <v>-5.758</v>
      </c>
      <c r="H891" s="164" t="s">
        <v>387</v>
      </c>
    </row>
    <row r="892" spans="1:8" ht="18.600000000000001" x14ac:dyDescent="0.25">
      <c r="A892" s="297"/>
      <c r="B892" s="162" t="s">
        <v>393</v>
      </c>
      <c r="C892" s="162" t="s">
        <v>1350</v>
      </c>
      <c r="D892" s="162" t="str">
        <f t="shared" si="52"/>
        <v>892</v>
      </c>
      <c r="E892" s="162" t="str">
        <f t="shared" si="50"/>
        <v>D</v>
      </c>
      <c r="F892" s="162" t="str">
        <f t="shared" si="51"/>
        <v>A</v>
      </c>
      <c r="G892" s="163">
        <v>-5.7539999999999996</v>
      </c>
      <c r="H892" s="164" t="s">
        <v>387</v>
      </c>
    </row>
    <row r="893" spans="1:8" ht="18.600000000000001" x14ac:dyDescent="0.25">
      <c r="A893" s="297"/>
      <c r="B893" s="162" t="s">
        <v>393</v>
      </c>
      <c r="C893" s="162" t="s">
        <v>1351</v>
      </c>
      <c r="D893" s="162" t="str">
        <f t="shared" si="52"/>
        <v>901</v>
      </c>
      <c r="E893" s="162" t="str">
        <f t="shared" si="50"/>
        <v>D</v>
      </c>
      <c r="F893" s="162" t="str">
        <f t="shared" si="51"/>
        <v>L</v>
      </c>
      <c r="G893" s="163">
        <v>-5.6980000000000004</v>
      </c>
      <c r="H893" s="164" t="s">
        <v>387</v>
      </c>
    </row>
    <row r="894" spans="1:8" ht="18.600000000000001" x14ac:dyDescent="0.25">
      <c r="A894" s="297"/>
      <c r="B894" s="162" t="s">
        <v>393</v>
      </c>
      <c r="C894" s="162" t="s">
        <v>1352</v>
      </c>
      <c r="D894" s="162" t="str">
        <f t="shared" si="52"/>
        <v>677</v>
      </c>
      <c r="E894" s="162" t="str">
        <f t="shared" si="50"/>
        <v>T</v>
      </c>
      <c r="F894" s="162" t="str">
        <f t="shared" si="51"/>
        <v>L</v>
      </c>
      <c r="G894" s="163">
        <v>-5.6859999999999999</v>
      </c>
      <c r="H894" s="164" t="s">
        <v>387</v>
      </c>
    </row>
    <row r="895" spans="1:8" ht="18.600000000000001" x14ac:dyDescent="0.25">
      <c r="A895" s="297"/>
      <c r="B895" s="162" t="s">
        <v>393</v>
      </c>
      <c r="C895" s="162" t="s">
        <v>299</v>
      </c>
      <c r="D895" s="162" t="str">
        <f t="shared" si="52"/>
        <v>850</v>
      </c>
      <c r="E895" s="162" t="str">
        <f t="shared" si="50"/>
        <v>F</v>
      </c>
      <c r="F895" s="162" t="str">
        <f t="shared" si="51"/>
        <v>T</v>
      </c>
      <c r="G895" s="163">
        <v>-5.6310000000000002</v>
      </c>
      <c r="H895" s="164" t="s">
        <v>387</v>
      </c>
    </row>
    <row r="896" spans="1:8" ht="18.600000000000001" x14ac:dyDescent="0.25">
      <c r="A896" s="297"/>
      <c r="B896" s="162" t="s">
        <v>393</v>
      </c>
      <c r="C896" s="162" t="s">
        <v>1353</v>
      </c>
      <c r="D896" s="162" t="str">
        <f t="shared" si="52"/>
        <v>983</v>
      </c>
      <c r="E896" s="162" t="str">
        <f t="shared" si="50"/>
        <v>V</v>
      </c>
      <c r="F896" s="162" t="str">
        <f t="shared" si="51"/>
        <v>S</v>
      </c>
      <c r="G896" s="163">
        <v>-5.6269999999999998</v>
      </c>
      <c r="H896" s="164" t="s">
        <v>387</v>
      </c>
    </row>
    <row r="897" spans="1:8" ht="18.600000000000001" x14ac:dyDescent="0.25">
      <c r="A897" s="297"/>
      <c r="B897" s="162" t="s">
        <v>393</v>
      </c>
      <c r="C897" s="162" t="s">
        <v>1354</v>
      </c>
      <c r="D897" s="162" t="str">
        <f t="shared" si="52"/>
        <v>260</v>
      </c>
      <c r="E897" s="162" t="str">
        <f t="shared" si="50"/>
        <v>D</v>
      </c>
      <c r="F897" s="162" t="str">
        <f t="shared" si="51"/>
        <v>G</v>
      </c>
      <c r="G897" s="163">
        <v>-5.61</v>
      </c>
      <c r="H897" s="164" t="s">
        <v>387</v>
      </c>
    </row>
    <row r="898" spans="1:8" ht="18.600000000000001" x14ac:dyDescent="0.25">
      <c r="A898" s="297"/>
      <c r="B898" s="162" t="s">
        <v>393</v>
      </c>
      <c r="C898" s="162" t="s">
        <v>1355</v>
      </c>
      <c r="D898" s="162" t="str">
        <f t="shared" si="52"/>
        <v>1940</v>
      </c>
      <c r="E898" s="162" t="str">
        <f t="shared" si="50"/>
        <v>G</v>
      </c>
      <c r="F898" s="162" t="str">
        <f t="shared" si="51"/>
        <v>S</v>
      </c>
      <c r="G898" s="163">
        <v>-5.5979999999999999</v>
      </c>
      <c r="H898" s="164" t="s">
        <v>387</v>
      </c>
    </row>
    <row r="899" spans="1:8" ht="18.600000000000001" x14ac:dyDescent="0.25">
      <c r="A899" s="297"/>
      <c r="B899" s="162" t="s">
        <v>393</v>
      </c>
      <c r="C899" s="162" t="s">
        <v>302</v>
      </c>
      <c r="D899" s="162" t="str">
        <f t="shared" si="52"/>
        <v>891</v>
      </c>
      <c r="E899" s="162" t="str">
        <f t="shared" si="50"/>
        <v>L</v>
      </c>
      <c r="F899" s="162" t="str">
        <f t="shared" si="51"/>
        <v>K</v>
      </c>
      <c r="G899" s="163">
        <v>-5.5650000000000004</v>
      </c>
      <c r="H899" s="164" t="s">
        <v>387</v>
      </c>
    </row>
    <row r="900" spans="1:8" ht="18.600000000000001" x14ac:dyDescent="0.25">
      <c r="A900" s="297"/>
      <c r="B900" s="162" t="s">
        <v>393</v>
      </c>
      <c r="C900" s="162" t="s">
        <v>1356</v>
      </c>
      <c r="D900" s="162" t="str">
        <f t="shared" si="52"/>
        <v>170</v>
      </c>
      <c r="E900" s="162" t="str">
        <f t="shared" ref="E900:E963" si="53">LEFT(C900,1)</f>
        <v>G</v>
      </c>
      <c r="F900" s="162" t="str">
        <f t="shared" ref="F900:F963" si="54">RIGHT(C900,1)</f>
        <v>S</v>
      </c>
      <c r="G900" s="163">
        <v>-5.5330000000000004</v>
      </c>
      <c r="H900" s="164" t="s">
        <v>387</v>
      </c>
    </row>
    <row r="901" spans="1:8" ht="18.600000000000001" x14ac:dyDescent="0.25">
      <c r="A901" s="297"/>
      <c r="B901" s="162" t="s">
        <v>393</v>
      </c>
      <c r="C901" s="162" t="s">
        <v>1357</v>
      </c>
      <c r="D901" s="162" t="str">
        <f t="shared" si="52"/>
        <v>676</v>
      </c>
      <c r="E901" s="162" t="str">
        <f t="shared" si="53"/>
        <v>A</v>
      </c>
      <c r="F901" s="162" t="str">
        <f t="shared" si="54"/>
        <v>F</v>
      </c>
      <c r="G901" s="163">
        <v>-5.4859999999999998</v>
      </c>
      <c r="H901" s="164" t="s">
        <v>387</v>
      </c>
    </row>
    <row r="902" spans="1:8" ht="18.600000000000001" x14ac:dyDescent="0.25">
      <c r="A902" s="297"/>
      <c r="B902" s="162" t="s">
        <v>393</v>
      </c>
      <c r="C902" s="162" t="s">
        <v>1358</v>
      </c>
      <c r="D902" s="162" t="str">
        <f t="shared" si="52"/>
        <v>768</v>
      </c>
      <c r="E902" s="162" t="str">
        <f t="shared" si="53"/>
        <v>A</v>
      </c>
      <c r="F902" s="162" t="str">
        <f t="shared" si="54"/>
        <v>F</v>
      </c>
      <c r="G902" s="163">
        <v>-5.4580000000000002</v>
      </c>
      <c r="H902" s="164" t="s">
        <v>387</v>
      </c>
    </row>
    <row r="903" spans="1:8" ht="18.600000000000001" x14ac:dyDescent="0.25">
      <c r="A903" s="297"/>
      <c r="B903" s="162" t="s">
        <v>393</v>
      </c>
      <c r="C903" s="162" t="s">
        <v>1359</v>
      </c>
      <c r="D903" s="162" t="str">
        <f t="shared" si="52"/>
        <v>490</v>
      </c>
      <c r="E903" s="162" t="str">
        <f t="shared" si="53"/>
        <v>D</v>
      </c>
      <c r="F903" s="162" t="str">
        <f t="shared" si="54"/>
        <v>T</v>
      </c>
      <c r="G903" s="163">
        <v>-5.452</v>
      </c>
      <c r="H903" s="164" t="s">
        <v>387</v>
      </c>
    </row>
    <row r="904" spans="1:8" ht="18.600000000000001" x14ac:dyDescent="0.25">
      <c r="A904" s="297"/>
      <c r="B904" s="162" t="s">
        <v>393</v>
      </c>
      <c r="C904" s="162" t="s">
        <v>1360</v>
      </c>
      <c r="D904" s="162" t="str">
        <f t="shared" si="52"/>
        <v>16</v>
      </c>
      <c r="E904" s="162" t="str">
        <f t="shared" si="53"/>
        <v>G</v>
      </c>
      <c r="F904" s="162" t="str">
        <f t="shared" si="54"/>
        <v>D</v>
      </c>
      <c r="G904" s="163">
        <v>-5.4429999999999996</v>
      </c>
      <c r="H904" s="164" t="s">
        <v>387</v>
      </c>
    </row>
    <row r="905" spans="1:8" ht="18.600000000000001" x14ac:dyDescent="0.25">
      <c r="A905" s="297"/>
      <c r="B905" s="162" t="s">
        <v>393</v>
      </c>
      <c r="C905" s="162" t="s">
        <v>307</v>
      </c>
      <c r="D905" s="162" t="str">
        <f t="shared" si="52"/>
        <v>972</v>
      </c>
      <c r="E905" s="162" t="str">
        <f t="shared" si="53"/>
        <v>V</v>
      </c>
      <c r="F905" s="162" t="str">
        <f t="shared" si="54"/>
        <v>Q</v>
      </c>
      <c r="G905" s="163">
        <v>-5.4089999999999998</v>
      </c>
      <c r="H905" s="164" t="s">
        <v>387</v>
      </c>
    </row>
    <row r="906" spans="1:8" ht="18.600000000000001" x14ac:dyDescent="0.25">
      <c r="A906" s="297"/>
      <c r="B906" s="162" t="s">
        <v>393</v>
      </c>
      <c r="C906" s="162" t="s">
        <v>1361</v>
      </c>
      <c r="D906" s="162" t="str">
        <f t="shared" si="52"/>
        <v>852</v>
      </c>
      <c r="E906" s="162" t="str">
        <f t="shared" si="53"/>
        <v>S</v>
      </c>
      <c r="F906" s="162" t="str">
        <f t="shared" si="54"/>
        <v>L</v>
      </c>
      <c r="G906" s="163">
        <v>-5.3979999999999997</v>
      </c>
      <c r="H906" s="164" t="s">
        <v>387</v>
      </c>
    </row>
    <row r="907" spans="1:8" ht="18.600000000000001" x14ac:dyDescent="0.25">
      <c r="A907" s="297"/>
      <c r="B907" s="162" t="s">
        <v>393</v>
      </c>
      <c r="C907" s="162" t="s">
        <v>1362</v>
      </c>
      <c r="D907" s="162" t="str">
        <f t="shared" si="52"/>
        <v>745</v>
      </c>
      <c r="E907" s="162" t="str">
        <f t="shared" si="53"/>
        <v>S</v>
      </c>
      <c r="F907" s="162" t="str">
        <f t="shared" si="54"/>
        <v>L</v>
      </c>
      <c r="G907" s="163">
        <v>-5.3289999999999997</v>
      </c>
      <c r="H907" s="164" t="s">
        <v>387</v>
      </c>
    </row>
    <row r="908" spans="1:8" ht="18.600000000000001" x14ac:dyDescent="0.25">
      <c r="A908" s="297"/>
      <c r="B908" s="162" t="s">
        <v>393</v>
      </c>
      <c r="C908" s="162" t="s">
        <v>303</v>
      </c>
      <c r="D908" s="162" t="str">
        <f t="shared" si="52"/>
        <v>898</v>
      </c>
      <c r="E908" s="162" t="str">
        <f t="shared" si="53"/>
        <v>L</v>
      </c>
      <c r="F908" s="162" t="str">
        <f t="shared" si="54"/>
        <v>D</v>
      </c>
      <c r="G908" s="163">
        <v>-5.282</v>
      </c>
      <c r="H908" s="164" t="s">
        <v>387</v>
      </c>
    </row>
    <row r="909" spans="1:8" ht="18.600000000000001" x14ac:dyDescent="0.25">
      <c r="A909" s="297"/>
      <c r="B909" s="162" t="s">
        <v>393</v>
      </c>
      <c r="C909" s="162" t="s">
        <v>1363</v>
      </c>
      <c r="D909" s="162" t="str">
        <f t="shared" si="52"/>
        <v>2074</v>
      </c>
      <c r="E909" s="162" t="str">
        <f t="shared" si="53"/>
        <v>P</v>
      </c>
      <c r="F909" s="162" t="str">
        <f t="shared" si="54"/>
        <v>S</v>
      </c>
      <c r="G909" s="163">
        <v>-5.2309999999999999</v>
      </c>
      <c r="H909" s="164" t="s">
        <v>387</v>
      </c>
    </row>
    <row r="910" spans="1:8" ht="18.600000000000001" x14ac:dyDescent="0.25">
      <c r="A910" s="297"/>
      <c r="B910" s="162" t="s">
        <v>393</v>
      </c>
      <c r="C910" s="162" t="s">
        <v>1364</v>
      </c>
      <c r="D910" s="162" t="str">
        <f t="shared" si="52"/>
        <v>651</v>
      </c>
      <c r="E910" s="162" t="str">
        <f t="shared" si="53"/>
        <v>A</v>
      </c>
      <c r="F910" s="162" t="str">
        <f t="shared" si="54"/>
        <v>H</v>
      </c>
      <c r="G910" s="163">
        <v>-5.2</v>
      </c>
      <c r="H910" s="164" t="s">
        <v>387</v>
      </c>
    </row>
    <row r="911" spans="1:8" ht="18.600000000000001" x14ac:dyDescent="0.25">
      <c r="A911" s="297"/>
      <c r="B911" s="162" t="s">
        <v>393</v>
      </c>
      <c r="C911" s="162" t="s">
        <v>1365</v>
      </c>
      <c r="D911" s="162" t="str">
        <f t="shared" si="52"/>
        <v>543</v>
      </c>
      <c r="E911" s="162" t="str">
        <f t="shared" si="53"/>
        <v>N</v>
      </c>
      <c r="F911" s="162" t="str">
        <f t="shared" si="54"/>
        <v>L</v>
      </c>
      <c r="G911" s="163">
        <v>-5.1859999999999999</v>
      </c>
      <c r="H911" s="164" t="s">
        <v>387</v>
      </c>
    </row>
    <row r="912" spans="1:8" ht="18.600000000000001" x14ac:dyDescent="0.25">
      <c r="A912" s="297"/>
      <c r="B912" s="162" t="s">
        <v>393</v>
      </c>
      <c r="C912" s="162" t="s">
        <v>1366</v>
      </c>
      <c r="D912" s="162" t="str">
        <f t="shared" si="52"/>
        <v>786</v>
      </c>
      <c r="E912" s="162" t="str">
        <f t="shared" si="53"/>
        <v>S</v>
      </c>
      <c r="F912" s="162" t="str">
        <f t="shared" si="54"/>
        <v>F</v>
      </c>
      <c r="G912" s="163">
        <v>-5.1269999999999998</v>
      </c>
      <c r="H912" s="164" t="s">
        <v>387</v>
      </c>
    </row>
    <row r="913" spans="1:8" ht="18.600000000000001" x14ac:dyDescent="0.25">
      <c r="A913" s="297"/>
      <c r="B913" s="162" t="s">
        <v>393</v>
      </c>
      <c r="C913" s="162" t="s">
        <v>1367</v>
      </c>
      <c r="D913" s="162" t="str">
        <f t="shared" ref="D913:D976" si="55">MID(C913,2,LEN(C913)-2)</f>
        <v>742</v>
      </c>
      <c r="E913" s="162" t="str">
        <f t="shared" si="53"/>
        <v>K</v>
      </c>
      <c r="F913" s="162" t="str">
        <f t="shared" si="54"/>
        <v>M</v>
      </c>
      <c r="G913" s="163">
        <v>-5.03</v>
      </c>
      <c r="H913" s="164" t="s">
        <v>387</v>
      </c>
    </row>
    <row r="914" spans="1:8" ht="18.600000000000001" x14ac:dyDescent="0.25">
      <c r="A914" s="297"/>
      <c r="B914" s="162" t="s">
        <v>393</v>
      </c>
      <c r="C914" s="162" t="s">
        <v>1368</v>
      </c>
      <c r="D914" s="162" t="str">
        <f t="shared" si="55"/>
        <v>487</v>
      </c>
      <c r="E914" s="162" t="str">
        <f t="shared" si="53"/>
        <v>N</v>
      </c>
      <c r="F914" s="162" t="str">
        <f t="shared" si="54"/>
        <v>L</v>
      </c>
      <c r="G914" s="163">
        <v>-4.992</v>
      </c>
      <c r="H914" s="164" t="s">
        <v>387</v>
      </c>
    </row>
    <row r="915" spans="1:8" ht="18.600000000000001" x14ac:dyDescent="0.25">
      <c r="A915" s="297"/>
      <c r="B915" s="162" t="s">
        <v>393</v>
      </c>
      <c r="C915" s="162" t="s">
        <v>1369</v>
      </c>
      <c r="D915" s="162" t="str">
        <f t="shared" si="55"/>
        <v>1897</v>
      </c>
      <c r="E915" s="162" t="str">
        <f t="shared" si="53"/>
        <v>H</v>
      </c>
      <c r="F915" s="162" t="str">
        <f t="shared" si="54"/>
        <v>R</v>
      </c>
      <c r="G915" s="163">
        <v>-4.9889999999999999</v>
      </c>
      <c r="H915" s="164" t="s">
        <v>387</v>
      </c>
    </row>
    <row r="916" spans="1:8" ht="18.600000000000001" x14ac:dyDescent="0.25">
      <c r="A916" s="297"/>
      <c r="B916" s="162" t="s">
        <v>393</v>
      </c>
      <c r="C916" s="162" t="s">
        <v>1370</v>
      </c>
      <c r="D916" s="162" t="str">
        <f t="shared" si="55"/>
        <v>811</v>
      </c>
      <c r="E916" s="162" t="str">
        <f t="shared" si="53"/>
        <v>V</v>
      </c>
      <c r="F916" s="162" t="str">
        <f t="shared" si="54"/>
        <v>N</v>
      </c>
      <c r="G916" s="163">
        <v>-4.9710000000000001</v>
      </c>
      <c r="H916" s="164" t="s">
        <v>387</v>
      </c>
    </row>
    <row r="917" spans="1:8" ht="18.600000000000001" x14ac:dyDescent="0.25">
      <c r="A917" s="297"/>
      <c r="B917" s="162" t="s">
        <v>393</v>
      </c>
      <c r="C917" s="162" t="s">
        <v>1371</v>
      </c>
      <c r="D917" s="162" t="str">
        <f t="shared" si="55"/>
        <v>1264</v>
      </c>
      <c r="E917" s="162" t="str">
        <f t="shared" si="53"/>
        <v>E</v>
      </c>
      <c r="F917" s="162" t="str">
        <f t="shared" si="54"/>
        <v>A</v>
      </c>
      <c r="G917" s="163">
        <v>-4.923</v>
      </c>
      <c r="H917" s="164" t="s">
        <v>387</v>
      </c>
    </row>
    <row r="918" spans="1:8" ht="18.600000000000001" x14ac:dyDescent="0.25">
      <c r="A918" s="297"/>
      <c r="B918" s="162" t="s">
        <v>393</v>
      </c>
      <c r="C918" s="162" t="s">
        <v>308</v>
      </c>
      <c r="D918" s="162" t="str">
        <f t="shared" si="55"/>
        <v>968</v>
      </c>
      <c r="E918" s="162" t="str">
        <f t="shared" si="53"/>
        <v>V</v>
      </c>
      <c r="F918" s="162" t="str">
        <f t="shared" si="54"/>
        <v>S</v>
      </c>
      <c r="G918" s="163">
        <v>-4.9219999999999997</v>
      </c>
      <c r="H918" s="164" t="s">
        <v>387</v>
      </c>
    </row>
    <row r="919" spans="1:8" ht="18.600000000000001" x14ac:dyDescent="0.25">
      <c r="A919" s="297"/>
      <c r="B919" s="162" t="s">
        <v>393</v>
      </c>
      <c r="C919" s="162" t="s">
        <v>1372</v>
      </c>
      <c r="D919" s="162" t="str">
        <f t="shared" si="55"/>
        <v>746</v>
      </c>
      <c r="E919" s="162" t="str">
        <f t="shared" si="53"/>
        <v>M</v>
      </c>
      <c r="F919" s="162" t="str">
        <f t="shared" si="54"/>
        <v>T</v>
      </c>
      <c r="G919" s="163">
        <v>-4.9000000000000004</v>
      </c>
      <c r="H919" s="164" t="s">
        <v>387</v>
      </c>
    </row>
    <row r="920" spans="1:8" ht="18.600000000000001" x14ac:dyDescent="0.25">
      <c r="A920" s="297"/>
      <c r="B920" s="162" t="s">
        <v>393</v>
      </c>
      <c r="C920" s="162" t="s">
        <v>304</v>
      </c>
      <c r="D920" s="162" t="str">
        <f t="shared" si="55"/>
        <v>894</v>
      </c>
      <c r="E920" s="162" t="str">
        <f t="shared" si="53"/>
        <v>Y</v>
      </c>
      <c r="F920" s="162" t="str">
        <f t="shared" si="54"/>
        <v>M</v>
      </c>
      <c r="G920" s="163">
        <v>-4.8639999999999999</v>
      </c>
      <c r="H920" s="164" t="s">
        <v>387</v>
      </c>
    </row>
    <row r="921" spans="1:8" ht="18.600000000000001" x14ac:dyDescent="0.25">
      <c r="A921" s="297"/>
      <c r="B921" s="162" t="s">
        <v>393</v>
      </c>
      <c r="C921" s="162" t="s">
        <v>1373</v>
      </c>
      <c r="D921" s="162" t="str">
        <f t="shared" si="55"/>
        <v>593</v>
      </c>
      <c r="E921" s="162" t="str">
        <f t="shared" si="53"/>
        <v>L</v>
      </c>
      <c r="F921" s="162" t="str">
        <f t="shared" si="54"/>
        <v>A</v>
      </c>
      <c r="G921" s="163">
        <v>-4.8330000000000002</v>
      </c>
      <c r="H921" s="164" t="s">
        <v>387</v>
      </c>
    </row>
    <row r="922" spans="1:8" ht="18.600000000000001" x14ac:dyDescent="0.25">
      <c r="A922" s="297"/>
      <c r="B922" s="162" t="s">
        <v>393</v>
      </c>
      <c r="C922" s="162" t="s">
        <v>1374</v>
      </c>
      <c r="D922" s="162" t="str">
        <f t="shared" si="55"/>
        <v>916</v>
      </c>
      <c r="E922" s="162" t="str">
        <f t="shared" si="53"/>
        <v>Y</v>
      </c>
      <c r="F922" s="162" t="str">
        <f t="shared" si="54"/>
        <v>H</v>
      </c>
      <c r="G922" s="163">
        <v>-4.8319999999999999</v>
      </c>
      <c r="H922" s="164" t="s">
        <v>387</v>
      </c>
    </row>
    <row r="923" spans="1:8" ht="18.600000000000001" x14ac:dyDescent="0.25">
      <c r="A923" s="297"/>
      <c r="B923" s="162" t="s">
        <v>393</v>
      </c>
      <c r="C923" s="162" t="s">
        <v>1375</v>
      </c>
      <c r="D923" s="162" t="str">
        <f t="shared" si="55"/>
        <v>923</v>
      </c>
      <c r="E923" s="162" t="str">
        <f t="shared" si="53"/>
        <v>Q</v>
      </c>
      <c r="F923" s="162" t="str">
        <f t="shared" si="54"/>
        <v>S</v>
      </c>
      <c r="G923" s="163">
        <v>-4.8319999999999999</v>
      </c>
      <c r="H923" s="164" t="s">
        <v>387</v>
      </c>
    </row>
    <row r="924" spans="1:8" ht="18.600000000000001" x14ac:dyDescent="0.25">
      <c r="A924" s="297"/>
      <c r="B924" s="162" t="s">
        <v>393</v>
      </c>
      <c r="C924" s="162" t="s">
        <v>289</v>
      </c>
      <c r="D924" s="162" t="str">
        <f t="shared" si="55"/>
        <v>545</v>
      </c>
      <c r="E924" s="162" t="str">
        <f t="shared" si="53"/>
        <v>A</v>
      </c>
      <c r="F924" s="162" t="str">
        <f t="shared" si="54"/>
        <v>Q</v>
      </c>
      <c r="G924" s="163">
        <v>-4.8319999999999999</v>
      </c>
      <c r="H924" s="164" t="s">
        <v>387</v>
      </c>
    </row>
    <row r="925" spans="1:8" ht="18.600000000000001" x14ac:dyDescent="0.25">
      <c r="A925" s="297"/>
      <c r="B925" s="162" t="s">
        <v>393</v>
      </c>
      <c r="C925" s="162" t="s">
        <v>1376</v>
      </c>
      <c r="D925" s="162" t="str">
        <f t="shared" si="55"/>
        <v>219</v>
      </c>
      <c r="E925" s="162" t="str">
        <f t="shared" si="53"/>
        <v>G</v>
      </c>
      <c r="F925" s="162" t="str">
        <f t="shared" si="54"/>
        <v>S</v>
      </c>
      <c r="G925" s="163">
        <v>-4.83</v>
      </c>
      <c r="H925" s="164" t="s">
        <v>387</v>
      </c>
    </row>
    <row r="926" spans="1:8" ht="18.600000000000001" x14ac:dyDescent="0.25">
      <c r="A926" s="297"/>
      <c r="B926" s="162" t="s">
        <v>393</v>
      </c>
      <c r="C926" s="162" t="s">
        <v>1377</v>
      </c>
      <c r="D926" s="162" t="str">
        <f t="shared" si="55"/>
        <v>552</v>
      </c>
      <c r="E926" s="162" t="str">
        <f t="shared" si="53"/>
        <v>S</v>
      </c>
      <c r="F926" s="162" t="str">
        <f t="shared" si="54"/>
        <v>P</v>
      </c>
      <c r="G926" s="163">
        <v>-4.8239999999999998</v>
      </c>
      <c r="H926" s="164" t="s">
        <v>387</v>
      </c>
    </row>
    <row r="927" spans="1:8" ht="18.600000000000001" x14ac:dyDescent="0.25">
      <c r="A927" s="297"/>
      <c r="B927" s="162" t="s">
        <v>393</v>
      </c>
      <c r="C927" s="162" t="s">
        <v>1378</v>
      </c>
      <c r="D927" s="162" t="str">
        <f t="shared" si="55"/>
        <v>1975</v>
      </c>
      <c r="E927" s="162" t="str">
        <f t="shared" si="53"/>
        <v>P</v>
      </c>
      <c r="F927" s="162" t="str">
        <f t="shared" si="54"/>
        <v>L</v>
      </c>
      <c r="G927" s="163">
        <v>-4.82</v>
      </c>
      <c r="H927" s="164" t="s">
        <v>387</v>
      </c>
    </row>
    <row r="928" spans="1:8" ht="18.600000000000001" x14ac:dyDescent="0.25">
      <c r="A928" s="297"/>
      <c r="B928" s="162" t="s">
        <v>393</v>
      </c>
      <c r="C928" s="162" t="s">
        <v>1379</v>
      </c>
      <c r="D928" s="162" t="str">
        <f t="shared" si="55"/>
        <v>538</v>
      </c>
      <c r="E928" s="162" t="str">
        <f t="shared" si="53"/>
        <v>A</v>
      </c>
      <c r="F928" s="162" t="str">
        <f t="shared" si="54"/>
        <v>I</v>
      </c>
      <c r="G928" s="163">
        <v>-4.7389999999999999</v>
      </c>
      <c r="H928" s="164" t="s">
        <v>387</v>
      </c>
    </row>
    <row r="929" spans="1:8" ht="18.600000000000001" x14ac:dyDescent="0.25">
      <c r="A929" s="297"/>
      <c r="B929" s="162" t="s">
        <v>393</v>
      </c>
      <c r="C929" s="162" t="s">
        <v>1380</v>
      </c>
      <c r="D929" s="162" t="str">
        <f t="shared" si="55"/>
        <v>1830</v>
      </c>
      <c r="E929" s="162" t="str">
        <f t="shared" si="53"/>
        <v>N</v>
      </c>
      <c r="F929" s="162" t="str">
        <f t="shared" si="54"/>
        <v>S</v>
      </c>
      <c r="G929" s="163">
        <v>-4.665</v>
      </c>
      <c r="H929" s="164" t="s">
        <v>387</v>
      </c>
    </row>
    <row r="930" spans="1:8" ht="18.600000000000001" x14ac:dyDescent="0.25">
      <c r="A930" s="297"/>
      <c r="B930" s="162" t="s">
        <v>393</v>
      </c>
      <c r="C930" s="162" t="s">
        <v>1381</v>
      </c>
      <c r="D930" s="162" t="str">
        <f t="shared" si="55"/>
        <v>922</v>
      </c>
      <c r="E930" s="162" t="str">
        <f t="shared" si="53"/>
        <v>L</v>
      </c>
      <c r="F930" s="162" t="str">
        <f t="shared" si="54"/>
        <v>Y</v>
      </c>
      <c r="G930" s="163">
        <v>-4.5919999999999996</v>
      </c>
      <c r="H930" s="164" t="s">
        <v>387</v>
      </c>
    </row>
    <row r="931" spans="1:8" ht="18.600000000000001" x14ac:dyDescent="0.25">
      <c r="A931" s="297"/>
      <c r="B931" s="162" t="s">
        <v>393</v>
      </c>
      <c r="C931" s="162" t="s">
        <v>1382</v>
      </c>
      <c r="D931" s="162" t="str">
        <f t="shared" si="55"/>
        <v>655</v>
      </c>
      <c r="E931" s="162" t="str">
        <f t="shared" si="53"/>
        <v>S</v>
      </c>
      <c r="F931" s="162" t="str">
        <f t="shared" si="54"/>
        <v>I</v>
      </c>
      <c r="G931" s="163">
        <v>-4.5460000000000003</v>
      </c>
      <c r="H931" s="164" t="s">
        <v>387</v>
      </c>
    </row>
    <row r="932" spans="1:8" ht="18.600000000000001" x14ac:dyDescent="0.25">
      <c r="A932" s="297"/>
      <c r="B932" s="162" t="s">
        <v>393</v>
      </c>
      <c r="C932" s="162" t="s">
        <v>1383</v>
      </c>
      <c r="D932" s="162" t="str">
        <f t="shared" si="55"/>
        <v>413</v>
      </c>
      <c r="E932" s="162" t="str">
        <f t="shared" si="53"/>
        <v>F</v>
      </c>
      <c r="F932" s="162" t="str">
        <f t="shared" si="54"/>
        <v>L</v>
      </c>
      <c r="G932" s="163">
        <v>-4.4779999999999998</v>
      </c>
      <c r="H932" s="164" t="s">
        <v>387</v>
      </c>
    </row>
    <row r="933" spans="1:8" ht="18.600000000000001" x14ac:dyDescent="0.25">
      <c r="A933" s="297"/>
      <c r="B933" s="162" t="s">
        <v>393</v>
      </c>
      <c r="C933" s="162" t="s">
        <v>1384</v>
      </c>
      <c r="D933" s="162" t="str">
        <f t="shared" si="55"/>
        <v>963</v>
      </c>
      <c r="E933" s="162" t="str">
        <f t="shared" si="53"/>
        <v>K</v>
      </c>
      <c r="F933" s="162" t="str">
        <f t="shared" si="54"/>
        <v>S</v>
      </c>
      <c r="G933" s="163">
        <v>-4.444</v>
      </c>
      <c r="H933" s="164" t="s">
        <v>387</v>
      </c>
    </row>
    <row r="934" spans="1:8" ht="18.600000000000001" x14ac:dyDescent="0.25">
      <c r="A934" s="297"/>
      <c r="B934" s="162" t="s">
        <v>393</v>
      </c>
      <c r="C934" s="162" t="s">
        <v>1385</v>
      </c>
      <c r="D934" s="162" t="str">
        <f t="shared" si="55"/>
        <v>852</v>
      </c>
      <c r="E934" s="162" t="str">
        <f t="shared" si="53"/>
        <v>S</v>
      </c>
      <c r="F934" s="162" t="str">
        <f t="shared" si="54"/>
        <v>C</v>
      </c>
      <c r="G934" s="163">
        <v>-4.4320000000000004</v>
      </c>
      <c r="H934" s="164" t="s">
        <v>387</v>
      </c>
    </row>
    <row r="935" spans="1:8" ht="18.600000000000001" x14ac:dyDescent="0.25">
      <c r="A935" s="297"/>
      <c r="B935" s="162" t="s">
        <v>393</v>
      </c>
      <c r="C935" s="162" t="s">
        <v>1386</v>
      </c>
      <c r="D935" s="162" t="str">
        <f t="shared" si="55"/>
        <v>850</v>
      </c>
      <c r="E935" s="162" t="str">
        <f t="shared" si="53"/>
        <v>F</v>
      </c>
      <c r="F935" s="162" t="str">
        <f t="shared" si="54"/>
        <v>L</v>
      </c>
      <c r="G935" s="163">
        <v>-4.3979999999999997</v>
      </c>
      <c r="H935" s="164" t="s">
        <v>387</v>
      </c>
    </row>
    <row r="936" spans="1:8" ht="18.600000000000001" x14ac:dyDescent="0.25">
      <c r="A936" s="297"/>
      <c r="B936" s="162" t="s">
        <v>393</v>
      </c>
      <c r="C936" s="162" t="s">
        <v>1387</v>
      </c>
      <c r="D936" s="162" t="str">
        <f t="shared" si="55"/>
        <v>2663</v>
      </c>
      <c r="E936" s="162" t="str">
        <f t="shared" si="53"/>
        <v>Q</v>
      </c>
      <c r="F936" s="162" t="str">
        <f t="shared" si="54"/>
        <v>L</v>
      </c>
      <c r="G936" s="163">
        <v>-4.3600000000000003</v>
      </c>
      <c r="H936" s="164" t="s">
        <v>387</v>
      </c>
    </row>
    <row r="937" spans="1:8" ht="18.600000000000001" x14ac:dyDescent="0.25">
      <c r="A937" s="297"/>
      <c r="B937" s="162" t="s">
        <v>393</v>
      </c>
      <c r="C937" s="162" t="s">
        <v>1388</v>
      </c>
      <c r="D937" s="162" t="str">
        <f t="shared" si="55"/>
        <v>164</v>
      </c>
      <c r="E937" s="162" t="str">
        <f t="shared" si="53"/>
        <v>R</v>
      </c>
      <c r="F937" s="162" t="str">
        <f t="shared" si="54"/>
        <v>C</v>
      </c>
      <c r="G937" s="163">
        <v>-4.3570000000000002</v>
      </c>
      <c r="H937" s="164" t="s">
        <v>387</v>
      </c>
    </row>
    <row r="938" spans="1:8" ht="18.600000000000001" x14ac:dyDescent="0.25">
      <c r="A938" s="297"/>
      <c r="B938" s="162" t="s">
        <v>393</v>
      </c>
      <c r="C938" s="162" t="s">
        <v>1389</v>
      </c>
      <c r="D938" s="162" t="str">
        <f t="shared" si="55"/>
        <v>142</v>
      </c>
      <c r="E938" s="162" t="str">
        <f t="shared" si="53"/>
        <v>C</v>
      </c>
      <c r="F938" s="162" t="str">
        <f t="shared" si="54"/>
        <v>Y</v>
      </c>
      <c r="G938" s="163">
        <v>-4.274</v>
      </c>
      <c r="H938" s="164" t="s">
        <v>387</v>
      </c>
    </row>
    <row r="939" spans="1:8" ht="18.600000000000001" x14ac:dyDescent="0.25">
      <c r="A939" s="297"/>
      <c r="B939" s="162" t="s">
        <v>393</v>
      </c>
      <c r="C939" s="162" t="s">
        <v>310</v>
      </c>
      <c r="D939" s="162" t="str">
        <f t="shared" si="55"/>
        <v>1314</v>
      </c>
      <c r="E939" s="162" t="str">
        <f t="shared" si="53"/>
        <v>L</v>
      </c>
      <c r="F939" s="162" t="str">
        <f t="shared" si="54"/>
        <v>S</v>
      </c>
      <c r="G939" s="163">
        <v>-4.2539999999999996</v>
      </c>
      <c r="H939" s="164" t="s">
        <v>387</v>
      </c>
    </row>
    <row r="940" spans="1:8" ht="18.600000000000001" x14ac:dyDescent="0.25">
      <c r="A940" s="297"/>
      <c r="B940" s="162" t="s">
        <v>393</v>
      </c>
      <c r="C940" s="162" t="s">
        <v>1390</v>
      </c>
      <c r="D940" s="162" t="str">
        <f t="shared" si="55"/>
        <v>183</v>
      </c>
      <c r="E940" s="162" t="str">
        <f t="shared" si="53"/>
        <v>F</v>
      </c>
      <c r="F940" s="162" t="str">
        <f t="shared" si="54"/>
        <v>V</v>
      </c>
      <c r="G940" s="163">
        <v>-4.24</v>
      </c>
      <c r="H940" s="164" t="s">
        <v>387</v>
      </c>
    </row>
    <row r="941" spans="1:8" ht="18.600000000000001" x14ac:dyDescent="0.25">
      <c r="A941" s="297"/>
      <c r="B941" s="162" t="s">
        <v>393</v>
      </c>
      <c r="C941" s="162" t="s">
        <v>1391</v>
      </c>
      <c r="D941" s="162" t="str">
        <f t="shared" si="55"/>
        <v>1249</v>
      </c>
      <c r="E941" s="162" t="str">
        <f t="shared" si="53"/>
        <v>P</v>
      </c>
      <c r="F941" s="162" t="str">
        <f t="shared" si="54"/>
        <v>F</v>
      </c>
      <c r="G941" s="163">
        <v>-4.24</v>
      </c>
      <c r="H941" s="164" t="s">
        <v>387</v>
      </c>
    </row>
    <row r="942" spans="1:8" ht="18.600000000000001" x14ac:dyDescent="0.25">
      <c r="A942" s="297"/>
      <c r="B942" s="162" t="s">
        <v>393</v>
      </c>
      <c r="C942" s="162" t="s">
        <v>1392</v>
      </c>
      <c r="D942" s="162" t="str">
        <f t="shared" si="55"/>
        <v>815</v>
      </c>
      <c r="E942" s="162" t="str">
        <f t="shared" si="53"/>
        <v>D</v>
      </c>
      <c r="F942" s="162" t="str">
        <f t="shared" si="54"/>
        <v>Y</v>
      </c>
      <c r="G942" s="163">
        <v>-4.2329999999999997</v>
      </c>
      <c r="H942" s="164" t="s">
        <v>387</v>
      </c>
    </row>
    <row r="943" spans="1:8" ht="18.600000000000001" x14ac:dyDescent="0.25">
      <c r="A943" s="297"/>
      <c r="B943" s="162" t="s">
        <v>393</v>
      </c>
      <c r="C943" s="162" t="s">
        <v>1393</v>
      </c>
      <c r="D943" s="162" t="str">
        <f t="shared" si="55"/>
        <v>541</v>
      </c>
      <c r="E943" s="162" t="str">
        <f t="shared" si="53"/>
        <v>A</v>
      </c>
      <c r="F943" s="162" t="str">
        <f t="shared" si="54"/>
        <v>M</v>
      </c>
      <c r="G943" s="163">
        <v>-4.1669999999999998</v>
      </c>
      <c r="H943" s="164" t="s">
        <v>387</v>
      </c>
    </row>
    <row r="944" spans="1:8" ht="18.600000000000001" x14ac:dyDescent="0.25">
      <c r="A944" s="297"/>
      <c r="B944" s="162" t="s">
        <v>393</v>
      </c>
      <c r="C944" s="162" t="s">
        <v>1394</v>
      </c>
      <c r="D944" s="162" t="str">
        <f t="shared" si="55"/>
        <v>924</v>
      </c>
      <c r="E944" s="162" t="str">
        <f t="shared" si="53"/>
        <v>A</v>
      </c>
      <c r="F944" s="162" t="str">
        <f t="shared" si="54"/>
        <v>L</v>
      </c>
      <c r="G944" s="163">
        <v>-4.1539999999999999</v>
      </c>
      <c r="H944" s="164" t="s">
        <v>387</v>
      </c>
    </row>
    <row r="945" spans="1:8" ht="18.600000000000001" x14ac:dyDescent="0.25">
      <c r="A945" s="297"/>
      <c r="B945" s="162" t="s">
        <v>393</v>
      </c>
      <c r="C945" s="162" t="s">
        <v>1395</v>
      </c>
      <c r="D945" s="162" t="str">
        <f t="shared" si="55"/>
        <v>577</v>
      </c>
      <c r="E945" s="162" t="str">
        <f t="shared" si="53"/>
        <v>T</v>
      </c>
      <c r="F945" s="162" t="str">
        <f t="shared" si="54"/>
        <v>M</v>
      </c>
      <c r="G945" s="163">
        <v>-4.1479999999999997</v>
      </c>
      <c r="H945" s="164" t="s">
        <v>387</v>
      </c>
    </row>
    <row r="946" spans="1:8" ht="18.600000000000001" x14ac:dyDescent="0.25">
      <c r="A946" s="297"/>
      <c r="B946" s="162" t="s">
        <v>393</v>
      </c>
      <c r="C946" s="162" t="s">
        <v>1396</v>
      </c>
      <c r="D946" s="162" t="str">
        <f t="shared" si="55"/>
        <v>977</v>
      </c>
      <c r="E946" s="162" t="str">
        <f t="shared" si="53"/>
        <v>G</v>
      </c>
      <c r="F946" s="162" t="str">
        <f t="shared" si="54"/>
        <v>A</v>
      </c>
      <c r="G946" s="163">
        <v>-4.1280000000000001</v>
      </c>
      <c r="H946" s="164" t="s">
        <v>387</v>
      </c>
    </row>
    <row r="947" spans="1:8" ht="18.600000000000001" x14ac:dyDescent="0.25">
      <c r="A947" s="297"/>
      <c r="B947" s="162" t="s">
        <v>393</v>
      </c>
      <c r="C947" s="162" t="s">
        <v>1397</v>
      </c>
      <c r="D947" s="162" t="str">
        <f t="shared" si="55"/>
        <v>1103</v>
      </c>
      <c r="E947" s="162" t="str">
        <f t="shared" si="53"/>
        <v>Y</v>
      </c>
      <c r="F947" s="162" t="str">
        <f t="shared" si="54"/>
        <v>C</v>
      </c>
      <c r="G947" s="163">
        <v>-4.1260000000000003</v>
      </c>
      <c r="H947" s="164" t="s">
        <v>387</v>
      </c>
    </row>
    <row r="948" spans="1:8" ht="18.600000000000001" x14ac:dyDescent="0.25">
      <c r="A948" s="297"/>
      <c r="B948" s="162" t="s">
        <v>393</v>
      </c>
      <c r="C948" s="162" t="s">
        <v>1398</v>
      </c>
      <c r="D948" s="162" t="str">
        <f t="shared" si="55"/>
        <v>696</v>
      </c>
      <c r="E948" s="162" t="str">
        <f t="shared" si="53"/>
        <v>N</v>
      </c>
      <c r="F948" s="162" t="str">
        <f t="shared" si="54"/>
        <v>F</v>
      </c>
      <c r="G948" s="163">
        <v>-4.0670000000000002</v>
      </c>
      <c r="H948" s="164" t="s">
        <v>387</v>
      </c>
    </row>
    <row r="949" spans="1:8" ht="18.600000000000001" x14ac:dyDescent="0.25">
      <c r="A949" s="297"/>
      <c r="B949" s="162" t="s">
        <v>393</v>
      </c>
      <c r="C949" s="162" t="s">
        <v>1399</v>
      </c>
      <c r="D949" s="162" t="str">
        <f t="shared" si="55"/>
        <v>759</v>
      </c>
      <c r="E949" s="162" t="str">
        <f t="shared" si="53"/>
        <v>S</v>
      </c>
      <c r="F949" s="162" t="str">
        <f t="shared" si="54"/>
        <v>I</v>
      </c>
      <c r="G949" s="163">
        <v>-4.0609999999999999</v>
      </c>
      <c r="H949" s="164" t="s">
        <v>387</v>
      </c>
    </row>
    <row r="950" spans="1:8" ht="18.600000000000001" x14ac:dyDescent="0.25">
      <c r="A950" s="297"/>
      <c r="B950" s="162" t="s">
        <v>393</v>
      </c>
      <c r="C950" s="162" t="s">
        <v>1400</v>
      </c>
      <c r="D950" s="162" t="str">
        <f t="shared" si="55"/>
        <v>512</v>
      </c>
      <c r="E950" s="162" t="str">
        <f t="shared" si="53"/>
        <v>Y</v>
      </c>
      <c r="F950" s="162" t="str">
        <f t="shared" si="54"/>
        <v>H</v>
      </c>
      <c r="G950" s="163">
        <v>-4.0510000000000002</v>
      </c>
      <c r="H950" s="164" t="s">
        <v>387</v>
      </c>
    </row>
    <row r="951" spans="1:8" ht="18.600000000000001" x14ac:dyDescent="0.25">
      <c r="A951" s="297"/>
      <c r="B951" s="162" t="s">
        <v>393</v>
      </c>
      <c r="C951" s="162" t="s">
        <v>1401</v>
      </c>
      <c r="D951" s="162" t="str">
        <f t="shared" si="55"/>
        <v>890</v>
      </c>
      <c r="E951" s="162" t="str">
        <f t="shared" si="53"/>
        <v>M</v>
      </c>
      <c r="F951" s="162" t="str">
        <f t="shared" si="54"/>
        <v>K</v>
      </c>
      <c r="G951" s="163">
        <v>-4.03</v>
      </c>
      <c r="H951" s="164" t="s">
        <v>387</v>
      </c>
    </row>
    <row r="952" spans="1:8" ht="18.600000000000001" x14ac:dyDescent="0.25">
      <c r="A952" s="297"/>
      <c r="B952" s="162" t="s">
        <v>393</v>
      </c>
      <c r="C952" s="162" t="s">
        <v>1402</v>
      </c>
      <c r="D952" s="162" t="str">
        <f t="shared" si="55"/>
        <v>966</v>
      </c>
      <c r="E952" s="162" t="str">
        <f t="shared" si="53"/>
        <v>L</v>
      </c>
      <c r="F952" s="162" t="str">
        <f t="shared" si="54"/>
        <v>C</v>
      </c>
      <c r="G952" s="163">
        <v>-4.0129999999999999</v>
      </c>
      <c r="H952" s="164" t="s">
        <v>387</v>
      </c>
    </row>
    <row r="953" spans="1:8" ht="18.600000000000001" x14ac:dyDescent="0.25">
      <c r="A953" s="297"/>
      <c r="B953" s="162" t="s">
        <v>393</v>
      </c>
      <c r="C953" s="162" t="s">
        <v>1403</v>
      </c>
      <c r="D953" s="162" t="str">
        <f t="shared" si="55"/>
        <v>717</v>
      </c>
      <c r="E953" s="162" t="str">
        <f t="shared" si="53"/>
        <v>R</v>
      </c>
      <c r="F953" s="162" t="str">
        <f t="shared" si="54"/>
        <v>I</v>
      </c>
      <c r="G953" s="163">
        <v>-4.0019999999999998</v>
      </c>
      <c r="H953" s="164" t="s">
        <v>387</v>
      </c>
    </row>
    <row r="954" spans="1:8" ht="18.600000000000001" x14ac:dyDescent="0.25">
      <c r="A954" s="297"/>
      <c r="B954" s="162" t="s">
        <v>393</v>
      </c>
      <c r="C954" s="162" t="s">
        <v>1404</v>
      </c>
      <c r="D954" s="162" t="str">
        <f t="shared" si="55"/>
        <v>2363</v>
      </c>
      <c r="E954" s="162" t="str">
        <f t="shared" si="53"/>
        <v>S</v>
      </c>
      <c r="F954" s="162" t="str">
        <f t="shared" si="54"/>
        <v>F</v>
      </c>
      <c r="G954" s="163">
        <v>-3.9950000000000001</v>
      </c>
      <c r="H954" s="164" t="s">
        <v>387</v>
      </c>
    </row>
    <row r="955" spans="1:8" ht="18.600000000000001" x14ac:dyDescent="0.25">
      <c r="A955" s="297"/>
      <c r="B955" s="162" t="s">
        <v>393</v>
      </c>
      <c r="C955" s="162" t="s">
        <v>1405</v>
      </c>
      <c r="D955" s="162" t="str">
        <f t="shared" si="55"/>
        <v>2359</v>
      </c>
      <c r="E955" s="162" t="str">
        <f t="shared" si="53"/>
        <v>S</v>
      </c>
      <c r="F955" s="162" t="str">
        <f t="shared" si="54"/>
        <v>F</v>
      </c>
      <c r="G955" s="163">
        <v>-3.9660000000000002</v>
      </c>
      <c r="H955" s="164" t="s">
        <v>387</v>
      </c>
    </row>
    <row r="956" spans="1:8" ht="18.600000000000001" x14ac:dyDescent="0.25">
      <c r="A956" s="297"/>
      <c r="B956" s="162" t="s">
        <v>393</v>
      </c>
      <c r="C956" s="162" t="s">
        <v>1406</v>
      </c>
      <c r="D956" s="162" t="str">
        <f t="shared" si="55"/>
        <v>711</v>
      </c>
      <c r="E956" s="162" t="str">
        <f t="shared" si="53"/>
        <v>V</v>
      </c>
      <c r="F956" s="162" t="str">
        <f t="shared" si="54"/>
        <v>A</v>
      </c>
      <c r="G956" s="163">
        <v>-3.867</v>
      </c>
      <c r="H956" s="164" t="s">
        <v>387</v>
      </c>
    </row>
    <row r="957" spans="1:8" ht="18.600000000000001" x14ac:dyDescent="0.25">
      <c r="A957" s="297"/>
      <c r="B957" s="162" t="s">
        <v>393</v>
      </c>
      <c r="C957" s="162" t="s">
        <v>1407</v>
      </c>
      <c r="D957" s="162" t="str">
        <f t="shared" si="55"/>
        <v>547</v>
      </c>
      <c r="E957" s="162" t="str">
        <f t="shared" si="53"/>
        <v>T</v>
      </c>
      <c r="F957" s="162" t="str">
        <f t="shared" si="54"/>
        <v>S</v>
      </c>
      <c r="G957" s="163">
        <v>-3.867</v>
      </c>
      <c r="H957" s="164" t="s">
        <v>387</v>
      </c>
    </row>
    <row r="958" spans="1:8" ht="18.600000000000001" x14ac:dyDescent="0.25">
      <c r="A958" s="297"/>
      <c r="B958" s="162" t="s">
        <v>393</v>
      </c>
      <c r="C958" s="162" t="s">
        <v>1408</v>
      </c>
      <c r="D958" s="162" t="str">
        <f t="shared" si="55"/>
        <v>551</v>
      </c>
      <c r="E958" s="162" t="str">
        <f t="shared" si="53"/>
        <v>V</v>
      </c>
      <c r="F958" s="162" t="str">
        <f t="shared" si="54"/>
        <v>A</v>
      </c>
      <c r="G958" s="163">
        <v>-3.867</v>
      </c>
      <c r="H958" s="164" t="s">
        <v>387</v>
      </c>
    </row>
    <row r="959" spans="1:8" ht="18.600000000000001" x14ac:dyDescent="0.25">
      <c r="A959" s="297"/>
      <c r="B959" s="162" t="s">
        <v>393</v>
      </c>
      <c r="C959" s="162" t="s">
        <v>1409</v>
      </c>
      <c r="D959" s="162" t="str">
        <f t="shared" si="55"/>
        <v>503</v>
      </c>
      <c r="E959" s="162" t="str">
        <f t="shared" si="53"/>
        <v>A</v>
      </c>
      <c r="F959" s="162" t="str">
        <f t="shared" si="54"/>
        <v>V</v>
      </c>
      <c r="G959" s="163">
        <v>-3.8660000000000001</v>
      </c>
      <c r="H959" s="164" t="s">
        <v>387</v>
      </c>
    </row>
    <row r="960" spans="1:8" ht="18.600000000000001" x14ac:dyDescent="0.25">
      <c r="A960" s="297"/>
      <c r="B960" s="162" t="s">
        <v>393</v>
      </c>
      <c r="C960" s="162" t="s">
        <v>1410</v>
      </c>
      <c r="D960" s="162" t="str">
        <f t="shared" si="55"/>
        <v>2641</v>
      </c>
      <c r="E960" s="162" t="str">
        <f t="shared" si="53"/>
        <v>L</v>
      </c>
      <c r="F960" s="162" t="str">
        <f t="shared" si="54"/>
        <v>S</v>
      </c>
      <c r="G960" s="163">
        <v>-3.8460000000000001</v>
      </c>
      <c r="H960" s="164" t="s">
        <v>387</v>
      </c>
    </row>
    <row r="961" spans="1:8" ht="18.600000000000001" x14ac:dyDescent="0.25">
      <c r="A961" s="297"/>
      <c r="B961" s="162" t="s">
        <v>393</v>
      </c>
      <c r="C961" s="162" t="s">
        <v>1411</v>
      </c>
      <c r="D961" s="162" t="str">
        <f t="shared" si="55"/>
        <v>672</v>
      </c>
      <c r="E961" s="162" t="str">
        <f t="shared" si="53"/>
        <v>S</v>
      </c>
      <c r="F961" s="162" t="str">
        <f t="shared" si="54"/>
        <v>M</v>
      </c>
      <c r="G961" s="163">
        <v>-3.8330000000000002</v>
      </c>
      <c r="H961" s="164" t="s">
        <v>387</v>
      </c>
    </row>
    <row r="962" spans="1:8" ht="18.600000000000001" x14ac:dyDescent="0.25">
      <c r="A962" s="297"/>
      <c r="B962" s="162" t="s">
        <v>393</v>
      </c>
      <c r="C962" s="162" t="s">
        <v>1412</v>
      </c>
      <c r="D962" s="162" t="str">
        <f t="shared" si="55"/>
        <v>885</v>
      </c>
      <c r="E962" s="162" t="str">
        <f t="shared" si="53"/>
        <v>E</v>
      </c>
      <c r="F962" s="162" t="str">
        <f t="shared" si="54"/>
        <v>V</v>
      </c>
      <c r="G962" s="163">
        <v>-3.8039999999999998</v>
      </c>
      <c r="H962" s="164" t="s">
        <v>387</v>
      </c>
    </row>
    <row r="963" spans="1:8" ht="18.600000000000001" x14ac:dyDescent="0.25">
      <c r="A963" s="297"/>
      <c r="B963" s="162" t="s">
        <v>393</v>
      </c>
      <c r="C963" s="162" t="s">
        <v>1413</v>
      </c>
      <c r="D963" s="162" t="str">
        <f t="shared" si="55"/>
        <v>980</v>
      </c>
      <c r="E963" s="162" t="str">
        <f t="shared" si="53"/>
        <v>V</v>
      </c>
      <c r="F963" s="162" t="str">
        <f t="shared" si="54"/>
        <v>R</v>
      </c>
      <c r="G963" s="163">
        <v>-3.754</v>
      </c>
      <c r="H963" s="164" t="s">
        <v>387</v>
      </c>
    </row>
    <row r="964" spans="1:8" ht="18.600000000000001" x14ac:dyDescent="0.25">
      <c r="A964" s="297"/>
      <c r="B964" s="162" t="s">
        <v>393</v>
      </c>
      <c r="C964" s="162" t="s">
        <v>1414</v>
      </c>
      <c r="D964" s="162" t="str">
        <f t="shared" si="55"/>
        <v>938</v>
      </c>
      <c r="E964" s="162" t="str">
        <f t="shared" ref="E964:E1027" si="56">LEFT(C964,1)</f>
        <v>R</v>
      </c>
      <c r="F964" s="162" t="str">
        <f t="shared" ref="F964:F1027" si="57">RIGHT(C964,1)</f>
        <v>Q</v>
      </c>
      <c r="G964" s="163">
        <v>-3.7509999999999999</v>
      </c>
      <c r="H964" s="164" t="s">
        <v>387</v>
      </c>
    </row>
    <row r="965" spans="1:8" ht="18.600000000000001" x14ac:dyDescent="0.25">
      <c r="A965" s="297"/>
      <c r="B965" s="162" t="s">
        <v>393</v>
      </c>
      <c r="C965" s="162" t="s">
        <v>1415</v>
      </c>
      <c r="D965" s="162" t="str">
        <f t="shared" si="55"/>
        <v>1026</v>
      </c>
      <c r="E965" s="162" t="str">
        <f t="shared" si="56"/>
        <v>V</v>
      </c>
      <c r="F965" s="162" t="str">
        <f t="shared" si="57"/>
        <v>A</v>
      </c>
      <c r="G965" s="163">
        <v>-3.7509999999999999</v>
      </c>
      <c r="H965" s="164" t="s">
        <v>387</v>
      </c>
    </row>
    <row r="966" spans="1:8" ht="18.600000000000001" x14ac:dyDescent="0.25">
      <c r="A966" s="297"/>
      <c r="B966" s="162" t="s">
        <v>393</v>
      </c>
      <c r="C966" s="162" t="s">
        <v>1416</v>
      </c>
      <c r="D966" s="162" t="str">
        <f t="shared" si="55"/>
        <v>1336</v>
      </c>
      <c r="E966" s="162" t="str">
        <f t="shared" si="56"/>
        <v>T</v>
      </c>
      <c r="F966" s="162" t="str">
        <f t="shared" si="57"/>
        <v>I</v>
      </c>
      <c r="G966" s="163">
        <v>-3.7389999999999999</v>
      </c>
      <c r="H966" s="164" t="s">
        <v>387</v>
      </c>
    </row>
    <row r="967" spans="1:8" ht="18.600000000000001" x14ac:dyDescent="0.25">
      <c r="A967" s="297"/>
      <c r="B967" s="162" t="s">
        <v>393</v>
      </c>
      <c r="C967" s="162" t="s">
        <v>1417</v>
      </c>
      <c r="D967" s="162" t="str">
        <f t="shared" si="55"/>
        <v>969</v>
      </c>
      <c r="E967" s="162" t="str">
        <f t="shared" si="56"/>
        <v>N</v>
      </c>
      <c r="F967" s="162" t="str">
        <f t="shared" si="57"/>
        <v>V</v>
      </c>
      <c r="G967" s="163">
        <v>-3.6970000000000001</v>
      </c>
      <c r="H967" s="164" t="s">
        <v>387</v>
      </c>
    </row>
    <row r="968" spans="1:8" ht="18.600000000000001" x14ac:dyDescent="0.25">
      <c r="A968" s="297"/>
      <c r="B968" s="162" t="s">
        <v>393</v>
      </c>
      <c r="C968" s="162" t="s">
        <v>1418</v>
      </c>
      <c r="D968" s="162" t="str">
        <f t="shared" si="55"/>
        <v>922</v>
      </c>
      <c r="E968" s="162" t="str">
        <f t="shared" si="56"/>
        <v>L</v>
      </c>
      <c r="F968" s="162" t="str">
        <f t="shared" si="57"/>
        <v>F</v>
      </c>
      <c r="G968" s="163">
        <v>-3.625</v>
      </c>
      <c r="H968" s="164" t="s">
        <v>387</v>
      </c>
    </row>
    <row r="969" spans="1:8" ht="18.600000000000001" x14ac:dyDescent="0.25">
      <c r="A969" s="297"/>
      <c r="B969" s="162" t="s">
        <v>393</v>
      </c>
      <c r="C969" s="162" t="s">
        <v>1419</v>
      </c>
      <c r="D969" s="162" t="str">
        <f t="shared" si="55"/>
        <v>769</v>
      </c>
      <c r="E969" s="162" t="str">
        <f t="shared" si="56"/>
        <v>S</v>
      </c>
      <c r="F969" s="162" t="str">
        <f t="shared" si="57"/>
        <v>I</v>
      </c>
      <c r="G969" s="163">
        <v>-3.5670000000000002</v>
      </c>
      <c r="H969" s="164" t="s">
        <v>387</v>
      </c>
    </row>
    <row r="970" spans="1:8" ht="18.600000000000001" x14ac:dyDescent="0.25">
      <c r="A970" s="297"/>
      <c r="B970" s="162" t="s">
        <v>393</v>
      </c>
      <c r="C970" s="162" t="s">
        <v>1420</v>
      </c>
      <c r="D970" s="162" t="str">
        <f t="shared" si="55"/>
        <v>549</v>
      </c>
      <c r="E970" s="162" t="str">
        <f t="shared" si="56"/>
        <v>A</v>
      </c>
      <c r="F970" s="162" t="str">
        <f t="shared" si="57"/>
        <v>V</v>
      </c>
      <c r="G970" s="163">
        <v>-3.5329999999999999</v>
      </c>
      <c r="H970" s="164" t="s">
        <v>387</v>
      </c>
    </row>
    <row r="971" spans="1:8" ht="18.600000000000001" x14ac:dyDescent="0.25">
      <c r="A971" s="297"/>
      <c r="B971" s="162" t="s">
        <v>393</v>
      </c>
      <c r="C971" s="162" t="s">
        <v>1421</v>
      </c>
      <c r="D971" s="162" t="str">
        <f t="shared" si="55"/>
        <v>554</v>
      </c>
      <c r="E971" s="162" t="str">
        <f t="shared" si="56"/>
        <v>C</v>
      </c>
      <c r="F971" s="162" t="str">
        <f t="shared" si="57"/>
        <v>D</v>
      </c>
      <c r="G971" s="163">
        <v>-3.5259999999999998</v>
      </c>
      <c r="H971" s="164" t="s">
        <v>387</v>
      </c>
    </row>
    <row r="972" spans="1:8" ht="18.600000000000001" x14ac:dyDescent="0.25">
      <c r="A972" s="297"/>
      <c r="B972" s="162" t="s">
        <v>393</v>
      </c>
      <c r="C972" s="162" t="s">
        <v>1422</v>
      </c>
      <c r="D972" s="162" t="str">
        <f t="shared" si="55"/>
        <v>630</v>
      </c>
      <c r="E972" s="162" t="str">
        <f t="shared" si="56"/>
        <v>A</v>
      </c>
      <c r="F972" s="162" t="str">
        <f t="shared" si="57"/>
        <v>V</v>
      </c>
      <c r="G972" s="163">
        <v>-3.524</v>
      </c>
      <c r="H972" s="164" t="s">
        <v>387</v>
      </c>
    </row>
    <row r="973" spans="1:8" ht="18.600000000000001" x14ac:dyDescent="0.25">
      <c r="A973" s="297"/>
      <c r="B973" s="162" t="s">
        <v>393</v>
      </c>
      <c r="C973" s="162" t="s">
        <v>1423</v>
      </c>
      <c r="D973" s="162" t="str">
        <f t="shared" si="55"/>
        <v>485</v>
      </c>
      <c r="E973" s="162" t="str">
        <f t="shared" si="56"/>
        <v>I</v>
      </c>
      <c r="F973" s="162" t="str">
        <f t="shared" si="57"/>
        <v>A</v>
      </c>
      <c r="G973" s="163">
        <v>-3.512</v>
      </c>
      <c r="H973" s="164" t="s">
        <v>387</v>
      </c>
    </row>
    <row r="974" spans="1:8" ht="18.600000000000001" x14ac:dyDescent="0.25">
      <c r="A974" s="297"/>
      <c r="B974" s="162" t="s">
        <v>393</v>
      </c>
      <c r="C974" s="162" t="s">
        <v>1424</v>
      </c>
      <c r="D974" s="162" t="str">
        <f t="shared" si="55"/>
        <v>2560</v>
      </c>
      <c r="E974" s="162" t="str">
        <f t="shared" si="56"/>
        <v>L</v>
      </c>
      <c r="F974" s="162" t="str">
        <f t="shared" si="57"/>
        <v>F</v>
      </c>
      <c r="G974" s="163">
        <v>-3.5070000000000001</v>
      </c>
      <c r="H974" s="164" t="s">
        <v>387</v>
      </c>
    </row>
    <row r="975" spans="1:8" ht="18.600000000000001" x14ac:dyDescent="0.25">
      <c r="A975" s="297"/>
      <c r="B975" s="162" t="s">
        <v>393</v>
      </c>
      <c r="C975" s="162" t="s">
        <v>1425</v>
      </c>
      <c r="D975" s="162" t="str">
        <f t="shared" si="55"/>
        <v>626</v>
      </c>
      <c r="E975" s="162" t="str">
        <f t="shared" si="56"/>
        <v>S</v>
      </c>
      <c r="F975" s="162" t="str">
        <f t="shared" si="57"/>
        <v>C</v>
      </c>
      <c r="G975" s="163">
        <v>-3.5</v>
      </c>
      <c r="H975" s="164" t="s">
        <v>387</v>
      </c>
    </row>
    <row r="976" spans="1:8" ht="18.600000000000001" x14ac:dyDescent="0.25">
      <c r="A976" s="297"/>
      <c r="B976" s="162" t="s">
        <v>393</v>
      </c>
      <c r="C976" s="162" t="s">
        <v>1426</v>
      </c>
      <c r="D976" s="162" t="str">
        <f t="shared" si="55"/>
        <v>2382</v>
      </c>
      <c r="E976" s="162" t="str">
        <f t="shared" si="56"/>
        <v>L</v>
      </c>
      <c r="F976" s="162" t="str">
        <f t="shared" si="57"/>
        <v>F</v>
      </c>
      <c r="G976" s="163">
        <v>-3.4980000000000002</v>
      </c>
      <c r="H976" s="164" t="s">
        <v>387</v>
      </c>
    </row>
    <row r="977" spans="1:8" ht="18.600000000000001" x14ac:dyDescent="0.25">
      <c r="A977" s="297"/>
      <c r="B977" s="162" t="s">
        <v>393</v>
      </c>
      <c r="C977" s="162" t="s">
        <v>1427</v>
      </c>
      <c r="D977" s="162" t="str">
        <f t="shared" ref="D977:D1040" si="58">MID(C977,2,LEN(C977)-2)</f>
        <v>483</v>
      </c>
      <c r="E977" s="162" t="str">
        <f t="shared" si="56"/>
        <v>Q</v>
      </c>
      <c r="F977" s="162" t="str">
        <f t="shared" si="57"/>
        <v>M</v>
      </c>
      <c r="G977" s="163">
        <v>-3.4289999999999998</v>
      </c>
      <c r="H977" s="164" t="s">
        <v>387</v>
      </c>
    </row>
    <row r="978" spans="1:8" ht="18.600000000000001" x14ac:dyDescent="0.25">
      <c r="A978" s="297"/>
      <c r="B978" s="162" t="s">
        <v>393</v>
      </c>
      <c r="C978" s="162" t="s">
        <v>1428</v>
      </c>
      <c r="D978" s="162" t="str">
        <f t="shared" si="58"/>
        <v>2658</v>
      </c>
      <c r="E978" s="162" t="str">
        <f t="shared" si="56"/>
        <v>S</v>
      </c>
      <c r="F978" s="162" t="str">
        <f t="shared" si="57"/>
        <v>Y</v>
      </c>
      <c r="G978" s="163">
        <v>-3.4180000000000001</v>
      </c>
      <c r="H978" s="164" t="s">
        <v>387</v>
      </c>
    </row>
    <row r="979" spans="1:8" ht="18.600000000000001" x14ac:dyDescent="0.25">
      <c r="A979" s="297"/>
      <c r="B979" s="162" t="s">
        <v>393</v>
      </c>
      <c r="C979" s="162" t="s">
        <v>1429</v>
      </c>
      <c r="D979" s="162" t="str">
        <f t="shared" si="58"/>
        <v>1408</v>
      </c>
      <c r="E979" s="162" t="str">
        <f t="shared" si="56"/>
        <v>S</v>
      </c>
      <c r="F979" s="162" t="str">
        <f t="shared" si="57"/>
        <v>L</v>
      </c>
      <c r="G979" s="163">
        <v>-3.4169999999999998</v>
      </c>
      <c r="H979" s="164" t="s">
        <v>387</v>
      </c>
    </row>
    <row r="980" spans="1:8" ht="18.600000000000001" x14ac:dyDescent="0.25">
      <c r="A980" s="297"/>
      <c r="B980" s="162" t="s">
        <v>393</v>
      </c>
      <c r="C980" s="162" t="s">
        <v>1430</v>
      </c>
      <c r="D980" s="162" t="str">
        <f t="shared" si="58"/>
        <v>462</v>
      </c>
      <c r="E980" s="162" t="str">
        <f t="shared" si="56"/>
        <v>F</v>
      </c>
      <c r="F980" s="162" t="str">
        <f t="shared" si="57"/>
        <v>I</v>
      </c>
      <c r="G980" s="163">
        <v>-3.39</v>
      </c>
      <c r="H980" s="164" t="s">
        <v>387</v>
      </c>
    </row>
    <row r="981" spans="1:8" ht="18.600000000000001" x14ac:dyDescent="0.25">
      <c r="A981" s="297"/>
      <c r="B981" s="162" t="s">
        <v>393</v>
      </c>
      <c r="C981" s="162" t="s">
        <v>1431</v>
      </c>
      <c r="D981" s="162" t="str">
        <f t="shared" si="58"/>
        <v>118</v>
      </c>
      <c r="E981" s="162" t="str">
        <f t="shared" si="56"/>
        <v>L</v>
      </c>
      <c r="F981" s="162" t="str">
        <f t="shared" si="57"/>
        <v>F</v>
      </c>
      <c r="G981" s="163">
        <v>-3.36</v>
      </c>
      <c r="H981" s="164" t="s">
        <v>387</v>
      </c>
    </row>
    <row r="982" spans="1:8" ht="18.600000000000001" x14ac:dyDescent="0.25">
      <c r="A982" s="297"/>
      <c r="B982" s="162" t="s">
        <v>393</v>
      </c>
      <c r="C982" s="162" t="s">
        <v>1432</v>
      </c>
      <c r="D982" s="162" t="str">
        <f t="shared" si="58"/>
        <v>1642</v>
      </c>
      <c r="E982" s="162" t="str">
        <f t="shared" si="56"/>
        <v>V</v>
      </c>
      <c r="F982" s="162" t="str">
        <f t="shared" si="57"/>
        <v>F</v>
      </c>
      <c r="G982" s="163">
        <v>-3.3540000000000001</v>
      </c>
      <c r="H982" s="164" t="s">
        <v>387</v>
      </c>
    </row>
    <row r="983" spans="1:8" ht="18.600000000000001" x14ac:dyDescent="0.25">
      <c r="A983" s="297"/>
      <c r="B983" s="162" t="s">
        <v>393</v>
      </c>
      <c r="C983" s="162" t="s">
        <v>1433</v>
      </c>
      <c r="D983" s="162" t="str">
        <f t="shared" si="58"/>
        <v>884</v>
      </c>
      <c r="E983" s="162" t="str">
        <f t="shared" si="56"/>
        <v>D</v>
      </c>
      <c r="F983" s="162" t="str">
        <f t="shared" si="57"/>
        <v>F</v>
      </c>
      <c r="G983" s="163">
        <v>-3.3490000000000002</v>
      </c>
      <c r="H983" s="164" t="s">
        <v>387</v>
      </c>
    </row>
    <row r="984" spans="1:8" ht="18.600000000000001" x14ac:dyDescent="0.25">
      <c r="A984" s="297"/>
      <c r="B984" s="162" t="s">
        <v>393</v>
      </c>
      <c r="C984" s="162" t="s">
        <v>1434</v>
      </c>
      <c r="D984" s="162" t="str">
        <f t="shared" si="58"/>
        <v>625</v>
      </c>
      <c r="E984" s="162" t="str">
        <f t="shared" si="56"/>
        <v>A</v>
      </c>
      <c r="F984" s="162" t="str">
        <f t="shared" si="57"/>
        <v>P</v>
      </c>
      <c r="G984" s="163">
        <v>-3.3109999999999999</v>
      </c>
      <c r="H984" s="164" t="s">
        <v>387</v>
      </c>
    </row>
    <row r="985" spans="1:8" ht="18.600000000000001" x14ac:dyDescent="0.25">
      <c r="A985" s="297"/>
      <c r="B985" s="162" t="s">
        <v>393</v>
      </c>
      <c r="C985" s="162" t="s">
        <v>1435</v>
      </c>
      <c r="D985" s="162" t="str">
        <f t="shared" si="58"/>
        <v>1099</v>
      </c>
      <c r="E985" s="162" t="str">
        <f t="shared" si="56"/>
        <v>L</v>
      </c>
      <c r="F985" s="162" t="str">
        <f t="shared" si="57"/>
        <v>F</v>
      </c>
      <c r="G985" s="163">
        <v>-3.2829999999999999</v>
      </c>
      <c r="H985" s="164" t="s">
        <v>387</v>
      </c>
    </row>
    <row r="986" spans="1:8" ht="18.600000000000001" x14ac:dyDescent="0.25">
      <c r="A986" s="297"/>
      <c r="B986" s="162" t="s">
        <v>393</v>
      </c>
      <c r="C986" s="162" t="s">
        <v>1436</v>
      </c>
      <c r="D986" s="162" t="str">
        <f t="shared" si="58"/>
        <v>810</v>
      </c>
      <c r="E986" s="162" t="str">
        <f t="shared" si="56"/>
        <v>L</v>
      </c>
      <c r="F986" s="162" t="str">
        <f t="shared" si="57"/>
        <v>C</v>
      </c>
      <c r="G986" s="163">
        <v>-3.2789999999999999</v>
      </c>
      <c r="H986" s="164" t="s">
        <v>387</v>
      </c>
    </row>
    <row r="987" spans="1:8" ht="18.600000000000001" x14ac:dyDescent="0.25">
      <c r="A987" s="297"/>
      <c r="B987" s="162" t="s">
        <v>393</v>
      </c>
      <c r="C987" s="162" t="s">
        <v>1437</v>
      </c>
      <c r="D987" s="162" t="str">
        <f t="shared" si="58"/>
        <v>959</v>
      </c>
      <c r="E987" s="162" t="str">
        <f t="shared" si="56"/>
        <v>S</v>
      </c>
      <c r="F987" s="162" t="str">
        <f t="shared" si="57"/>
        <v>I</v>
      </c>
      <c r="G987" s="163">
        <v>-3.2709999999999999</v>
      </c>
      <c r="H987" s="164" t="s">
        <v>387</v>
      </c>
    </row>
    <row r="988" spans="1:8" ht="18.600000000000001" x14ac:dyDescent="0.25">
      <c r="A988" s="297"/>
      <c r="B988" s="162" t="s">
        <v>393</v>
      </c>
      <c r="C988" s="162" t="s">
        <v>1438</v>
      </c>
      <c r="D988" s="162" t="str">
        <f t="shared" si="58"/>
        <v>1564</v>
      </c>
      <c r="E988" s="162" t="str">
        <f t="shared" si="56"/>
        <v>V</v>
      </c>
      <c r="F988" s="162" t="str">
        <f t="shared" si="57"/>
        <v>F</v>
      </c>
      <c r="G988" s="163">
        <v>-3.25</v>
      </c>
      <c r="H988" s="164" t="s">
        <v>387</v>
      </c>
    </row>
    <row r="989" spans="1:8" ht="18.600000000000001" x14ac:dyDescent="0.25">
      <c r="A989" s="297"/>
      <c r="B989" s="162" t="s">
        <v>393</v>
      </c>
      <c r="C989" s="162" t="s">
        <v>300</v>
      </c>
      <c r="D989" s="162" t="str">
        <f t="shared" si="58"/>
        <v>847</v>
      </c>
      <c r="E989" s="162" t="str">
        <f t="shared" si="56"/>
        <v>I</v>
      </c>
      <c r="F989" s="162" t="str">
        <f t="shared" si="57"/>
        <v>A</v>
      </c>
      <c r="G989" s="163">
        <v>-3.2320000000000002</v>
      </c>
      <c r="H989" s="164" t="s">
        <v>387</v>
      </c>
    </row>
    <row r="990" spans="1:8" ht="18.600000000000001" x14ac:dyDescent="0.25">
      <c r="A990" s="297"/>
      <c r="B990" s="162" t="s">
        <v>393</v>
      </c>
      <c r="C990" s="162" t="s">
        <v>1439</v>
      </c>
      <c r="D990" s="162" t="str">
        <f t="shared" si="58"/>
        <v>1025</v>
      </c>
      <c r="E990" s="162" t="str">
        <f t="shared" si="56"/>
        <v>N</v>
      </c>
      <c r="F990" s="162" t="str">
        <f t="shared" si="57"/>
        <v>M</v>
      </c>
      <c r="G990" s="163">
        <v>-3.2320000000000002</v>
      </c>
      <c r="H990" s="164" t="s">
        <v>387</v>
      </c>
    </row>
    <row r="991" spans="1:8" ht="18.600000000000001" x14ac:dyDescent="0.25">
      <c r="A991" s="297"/>
      <c r="B991" s="162" t="s">
        <v>393</v>
      </c>
      <c r="C991" s="162" t="s">
        <v>1440</v>
      </c>
      <c r="D991" s="162" t="str">
        <f t="shared" si="58"/>
        <v>1416</v>
      </c>
      <c r="E991" s="162" t="str">
        <f t="shared" si="56"/>
        <v>I</v>
      </c>
      <c r="F991" s="162" t="str">
        <f t="shared" si="57"/>
        <v>T</v>
      </c>
      <c r="G991" s="163">
        <v>-3.2130000000000001</v>
      </c>
      <c r="H991" s="164" t="s">
        <v>387</v>
      </c>
    </row>
    <row r="992" spans="1:8" ht="18.600000000000001" x14ac:dyDescent="0.25">
      <c r="A992" s="297"/>
      <c r="B992" s="162" t="s">
        <v>393</v>
      </c>
      <c r="C992" s="162" t="s">
        <v>1441</v>
      </c>
      <c r="D992" s="162" t="str">
        <f t="shared" si="58"/>
        <v>375</v>
      </c>
      <c r="E992" s="162" t="str">
        <f t="shared" si="56"/>
        <v>S</v>
      </c>
      <c r="F992" s="162" t="str">
        <f t="shared" si="57"/>
        <v>P</v>
      </c>
      <c r="G992" s="163">
        <v>-3.2</v>
      </c>
      <c r="H992" s="164" t="s">
        <v>387</v>
      </c>
    </row>
    <row r="993" spans="1:8" ht="18.600000000000001" x14ac:dyDescent="0.25">
      <c r="A993" s="297"/>
      <c r="B993" s="162" t="s">
        <v>393</v>
      </c>
      <c r="C993" s="162" t="s">
        <v>1442</v>
      </c>
      <c r="D993" s="162" t="str">
        <f t="shared" si="58"/>
        <v>888</v>
      </c>
      <c r="E993" s="162" t="str">
        <f t="shared" si="56"/>
        <v>G</v>
      </c>
      <c r="F993" s="162" t="str">
        <f t="shared" si="57"/>
        <v>I</v>
      </c>
      <c r="G993" s="163">
        <v>-3.181</v>
      </c>
      <c r="H993" s="164" t="s">
        <v>387</v>
      </c>
    </row>
    <row r="994" spans="1:8" ht="18.600000000000001" x14ac:dyDescent="0.25">
      <c r="A994" s="297"/>
      <c r="B994" s="162" t="s">
        <v>393</v>
      </c>
      <c r="C994" s="162" t="s">
        <v>1443</v>
      </c>
      <c r="D994" s="162" t="str">
        <f t="shared" si="58"/>
        <v>814</v>
      </c>
      <c r="E994" s="162" t="str">
        <f t="shared" si="56"/>
        <v>G</v>
      </c>
      <c r="F994" s="162" t="str">
        <f t="shared" si="57"/>
        <v>C</v>
      </c>
      <c r="G994" s="163">
        <v>-3.1739999999999999</v>
      </c>
      <c r="H994" s="164" t="s">
        <v>387</v>
      </c>
    </row>
    <row r="995" spans="1:8" ht="18.600000000000001" x14ac:dyDescent="0.25">
      <c r="A995" s="297"/>
      <c r="B995" s="162" t="s">
        <v>393</v>
      </c>
      <c r="C995" s="162" t="s">
        <v>1444</v>
      </c>
      <c r="D995" s="162" t="str">
        <f t="shared" si="58"/>
        <v>2580</v>
      </c>
      <c r="E995" s="162" t="str">
        <f t="shared" si="56"/>
        <v>L</v>
      </c>
      <c r="F995" s="162" t="str">
        <f t="shared" si="57"/>
        <v>F</v>
      </c>
      <c r="G995" s="163">
        <v>-3.1640000000000001</v>
      </c>
      <c r="H995" s="164" t="s">
        <v>387</v>
      </c>
    </row>
    <row r="996" spans="1:8" ht="18.600000000000001" x14ac:dyDescent="0.25">
      <c r="A996" s="297"/>
      <c r="B996" s="162" t="s">
        <v>393</v>
      </c>
      <c r="C996" s="162" t="s">
        <v>1445</v>
      </c>
      <c r="D996" s="162" t="str">
        <f t="shared" si="58"/>
        <v>741</v>
      </c>
      <c r="E996" s="162" t="str">
        <f t="shared" si="56"/>
        <v>R</v>
      </c>
      <c r="F996" s="162" t="str">
        <f t="shared" si="57"/>
        <v>A</v>
      </c>
      <c r="G996" s="163">
        <v>-3.1440000000000001</v>
      </c>
      <c r="H996" s="164" t="s">
        <v>387</v>
      </c>
    </row>
    <row r="997" spans="1:8" ht="18.600000000000001" x14ac:dyDescent="0.25">
      <c r="A997" s="297"/>
      <c r="B997" s="162" t="s">
        <v>393</v>
      </c>
      <c r="C997" s="162" t="s">
        <v>1446</v>
      </c>
      <c r="D997" s="162" t="str">
        <f t="shared" si="58"/>
        <v>984</v>
      </c>
      <c r="E997" s="162" t="str">
        <f t="shared" si="56"/>
        <v>T</v>
      </c>
      <c r="F997" s="162" t="str">
        <f t="shared" si="57"/>
        <v>A</v>
      </c>
      <c r="G997" s="163">
        <v>-3.1280000000000001</v>
      </c>
      <c r="H997" s="164" t="s">
        <v>387</v>
      </c>
    </row>
    <row r="998" spans="1:8" ht="18.600000000000001" x14ac:dyDescent="0.25">
      <c r="A998" s="297"/>
      <c r="B998" s="162" t="s">
        <v>393</v>
      </c>
      <c r="C998" s="162" t="s">
        <v>1447</v>
      </c>
      <c r="D998" s="162" t="str">
        <f t="shared" si="58"/>
        <v>2189</v>
      </c>
      <c r="E998" s="162" t="str">
        <f t="shared" si="56"/>
        <v>R</v>
      </c>
      <c r="F998" s="162" t="str">
        <f t="shared" si="57"/>
        <v>C</v>
      </c>
      <c r="G998" s="163">
        <v>-3.1030000000000002</v>
      </c>
      <c r="H998" s="164" t="s">
        <v>387</v>
      </c>
    </row>
    <row r="999" spans="1:8" ht="18.600000000000001" x14ac:dyDescent="0.25">
      <c r="A999" s="297"/>
      <c r="B999" s="162" t="s">
        <v>393</v>
      </c>
      <c r="C999" s="162" t="s">
        <v>1448</v>
      </c>
      <c r="D999" s="162" t="str">
        <f t="shared" si="58"/>
        <v>647</v>
      </c>
      <c r="E999" s="162" t="str">
        <f t="shared" si="56"/>
        <v>A</v>
      </c>
      <c r="F999" s="162" t="str">
        <f t="shared" si="57"/>
        <v>V</v>
      </c>
      <c r="G999" s="163">
        <v>-3.081</v>
      </c>
      <c r="H999" s="164" t="s">
        <v>387</v>
      </c>
    </row>
    <row r="1000" spans="1:8" ht="18.600000000000001" x14ac:dyDescent="0.25">
      <c r="A1000" s="297"/>
      <c r="B1000" s="162" t="s">
        <v>393</v>
      </c>
      <c r="C1000" s="162" t="s">
        <v>1449</v>
      </c>
      <c r="D1000" s="162" t="str">
        <f t="shared" si="58"/>
        <v>1189</v>
      </c>
      <c r="E1000" s="162" t="str">
        <f t="shared" si="56"/>
        <v>V</v>
      </c>
      <c r="F1000" s="162" t="str">
        <f t="shared" si="57"/>
        <v>A</v>
      </c>
      <c r="G1000" s="163">
        <v>-3.0510000000000002</v>
      </c>
      <c r="H1000" s="164" t="s">
        <v>387</v>
      </c>
    </row>
    <row r="1001" spans="1:8" ht="18.600000000000001" x14ac:dyDescent="0.25">
      <c r="A1001" s="297"/>
      <c r="B1001" s="162" t="s">
        <v>393</v>
      </c>
      <c r="C1001" s="162" t="s">
        <v>1450</v>
      </c>
      <c r="D1001" s="162" t="str">
        <f t="shared" si="58"/>
        <v>1122</v>
      </c>
      <c r="E1001" s="162" t="str">
        <f t="shared" si="56"/>
        <v>T</v>
      </c>
      <c r="F1001" s="162" t="str">
        <f t="shared" si="57"/>
        <v>N</v>
      </c>
      <c r="G1001" s="163">
        <v>-3.0030000000000001</v>
      </c>
      <c r="H1001" s="164" t="s">
        <v>387</v>
      </c>
    </row>
    <row r="1002" spans="1:8" ht="18.600000000000001" x14ac:dyDescent="0.25">
      <c r="A1002" s="297"/>
      <c r="B1002" s="162" t="s">
        <v>393</v>
      </c>
      <c r="C1002" s="162" t="s">
        <v>305</v>
      </c>
      <c r="D1002" s="162" t="str">
        <f t="shared" si="58"/>
        <v>958</v>
      </c>
      <c r="E1002" s="162" t="str">
        <f t="shared" si="56"/>
        <v>I</v>
      </c>
      <c r="F1002" s="162" t="str">
        <f t="shared" si="57"/>
        <v>N</v>
      </c>
      <c r="G1002" s="163">
        <v>-2.996</v>
      </c>
      <c r="H1002" s="164" t="s">
        <v>387</v>
      </c>
    </row>
    <row r="1003" spans="1:8" ht="18.600000000000001" x14ac:dyDescent="0.25">
      <c r="A1003" s="297"/>
      <c r="B1003" s="162" t="s">
        <v>393</v>
      </c>
      <c r="C1003" s="162" t="s">
        <v>1451</v>
      </c>
      <c r="D1003" s="162" t="str">
        <f t="shared" si="58"/>
        <v>427</v>
      </c>
      <c r="E1003" s="162" t="str">
        <f t="shared" si="56"/>
        <v>E</v>
      </c>
      <c r="F1003" s="162" t="str">
        <f t="shared" si="57"/>
        <v>L</v>
      </c>
      <c r="G1003" s="163">
        <v>-2.9329999999999998</v>
      </c>
      <c r="H1003" s="164" t="s">
        <v>387</v>
      </c>
    </row>
    <row r="1004" spans="1:8" ht="18.600000000000001" x14ac:dyDescent="0.25">
      <c r="A1004" s="297"/>
      <c r="B1004" s="162" t="s">
        <v>393</v>
      </c>
      <c r="C1004" s="162" t="s">
        <v>1452</v>
      </c>
      <c r="D1004" s="162" t="str">
        <f t="shared" si="58"/>
        <v>1869</v>
      </c>
      <c r="E1004" s="162" t="str">
        <f t="shared" si="56"/>
        <v>D</v>
      </c>
      <c r="F1004" s="162" t="str">
        <f t="shared" si="57"/>
        <v>Y</v>
      </c>
      <c r="G1004" s="163">
        <v>-2.9319999999999999</v>
      </c>
      <c r="H1004" s="164" t="s">
        <v>387</v>
      </c>
    </row>
    <row r="1005" spans="1:8" ht="18.600000000000001" x14ac:dyDescent="0.25">
      <c r="A1005" s="297"/>
      <c r="B1005" s="162" t="s">
        <v>393</v>
      </c>
      <c r="C1005" s="162" t="s">
        <v>1453</v>
      </c>
      <c r="D1005" s="162" t="str">
        <f t="shared" si="58"/>
        <v>251</v>
      </c>
      <c r="E1005" s="162" t="str">
        <f t="shared" si="56"/>
        <v>D</v>
      </c>
      <c r="F1005" s="162" t="str">
        <f t="shared" si="57"/>
        <v>N</v>
      </c>
      <c r="G1005" s="163">
        <v>-2.9249999999999998</v>
      </c>
      <c r="H1005" s="164" t="s">
        <v>387</v>
      </c>
    </row>
    <row r="1006" spans="1:8" ht="18.600000000000001" x14ac:dyDescent="0.25">
      <c r="A1006" s="297"/>
      <c r="B1006" s="162" t="s">
        <v>393</v>
      </c>
      <c r="C1006" s="162" t="s">
        <v>1454</v>
      </c>
      <c r="D1006" s="162" t="str">
        <f t="shared" si="58"/>
        <v>629</v>
      </c>
      <c r="E1006" s="162" t="str">
        <f t="shared" si="56"/>
        <v>L</v>
      </c>
      <c r="F1006" s="162" t="str">
        <f t="shared" si="57"/>
        <v>V</v>
      </c>
      <c r="G1006" s="163">
        <v>-2.9</v>
      </c>
      <c r="H1006" s="164" t="s">
        <v>387</v>
      </c>
    </row>
    <row r="1007" spans="1:8" ht="18.600000000000001" x14ac:dyDescent="0.25">
      <c r="A1007" s="297"/>
      <c r="B1007" s="162" t="s">
        <v>393</v>
      </c>
      <c r="C1007" s="162" t="s">
        <v>1455</v>
      </c>
      <c r="D1007" s="162" t="str">
        <f t="shared" si="58"/>
        <v>656</v>
      </c>
      <c r="E1007" s="162" t="str">
        <f t="shared" si="56"/>
        <v>E</v>
      </c>
      <c r="F1007" s="162" t="str">
        <f t="shared" si="57"/>
        <v>D</v>
      </c>
      <c r="G1007" s="163">
        <v>-2.9</v>
      </c>
      <c r="H1007" s="164" t="s">
        <v>387</v>
      </c>
    </row>
    <row r="1008" spans="1:8" ht="18.600000000000001" x14ac:dyDescent="0.25">
      <c r="A1008" s="297"/>
      <c r="B1008" s="162" t="s">
        <v>393</v>
      </c>
      <c r="C1008" s="162" t="s">
        <v>292</v>
      </c>
      <c r="D1008" s="162" t="str">
        <f t="shared" si="58"/>
        <v>579</v>
      </c>
      <c r="E1008" s="162" t="str">
        <f t="shared" si="56"/>
        <v>V</v>
      </c>
      <c r="F1008" s="162" t="str">
        <f t="shared" si="57"/>
        <v>L</v>
      </c>
      <c r="G1008" s="163">
        <v>-2.9</v>
      </c>
      <c r="H1008" s="164" t="s">
        <v>387</v>
      </c>
    </row>
    <row r="1009" spans="1:8" ht="18.600000000000001" x14ac:dyDescent="0.25">
      <c r="A1009" s="297"/>
      <c r="B1009" s="162" t="s">
        <v>393</v>
      </c>
      <c r="C1009" s="162" t="s">
        <v>1456</v>
      </c>
      <c r="D1009" s="162" t="str">
        <f t="shared" si="58"/>
        <v>712</v>
      </c>
      <c r="E1009" s="162" t="str">
        <f t="shared" si="56"/>
        <v>R</v>
      </c>
      <c r="F1009" s="162" t="str">
        <f t="shared" si="57"/>
        <v>T</v>
      </c>
      <c r="G1009" s="163">
        <v>-2.899</v>
      </c>
      <c r="H1009" s="164" t="s">
        <v>387</v>
      </c>
    </row>
    <row r="1010" spans="1:8" ht="18.600000000000001" x14ac:dyDescent="0.25">
      <c r="A1010" s="297"/>
      <c r="B1010" s="162" t="s">
        <v>393</v>
      </c>
      <c r="C1010" s="162" t="s">
        <v>1457</v>
      </c>
      <c r="D1010" s="162" t="str">
        <f t="shared" si="58"/>
        <v>439</v>
      </c>
      <c r="E1010" s="162" t="str">
        <f t="shared" si="56"/>
        <v>A</v>
      </c>
      <c r="F1010" s="162" t="str">
        <f t="shared" si="57"/>
        <v>S</v>
      </c>
      <c r="G1010" s="163">
        <v>-2.8330000000000002</v>
      </c>
      <c r="H1010" s="164" t="s">
        <v>387</v>
      </c>
    </row>
    <row r="1011" spans="1:8" ht="18.600000000000001" x14ac:dyDescent="0.25">
      <c r="A1011" s="297"/>
      <c r="B1011" s="162" t="s">
        <v>393</v>
      </c>
      <c r="C1011" s="162" t="s">
        <v>1458</v>
      </c>
      <c r="D1011" s="162" t="str">
        <f t="shared" si="58"/>
        <v>933</v>
      </c>
      <c r="E1011" s="162" t="str">
        <f t="shared" si="56"/>
        <v>S</v>
      </c>
      <c r="F1011" s="162" t="str">
        <f t="shared" si="57"/>
        <v>A</v>
      </c>
      <c r="G1011" s="163">
        <v>-2.8130000000000002</v>
      </c>
      <c r="H1011" s="164" t="s">
        <v>387</v>
      </c>
    </row>
    <row r="1012" spans="1:8" ht="18.600000000000001" x14ac:dyDescent="0.25">
      <c r="A1012" s="297"/>
      <c r="B1012" s="162" t="s">
        <v>393</v>
      </c>
      <c r="C1012" s="162" t="s">
        <v>309</v>
      </c>
      <c r="D1012" s="162" t="str">
        <f t="shared" si="58"/>
        <v>1231</v>
      </c>
      <c r="E1012" s="162" t="str">
        <f t="shared" si="56"/>
        <v>A</v>
      </c>
      <c r="F1012" s="162" t="str">
        <f t="shared" si="57"/>
        <v>S</v>
      </c>
      <c r="G1012" s="163">
        <v>-2.8130000000000002</v>
      </c>
      <c r="H1012" s="164" t="s">
        <v>387</v>
      </c>
    </row>
    <row r="1013" spans="1:8" ht="18.600000000000001" x14ac:dyDescent="0.25">
      <c r="A1013" s="297"/>
      <c r="B1013" s="162" t="s">
        <v>393</v>
      </c>
      <c r="C1013" s="162" t="s">
        <v>1459</v>
      </c>
      <c r="D1013" s="162" t="str">
        <f t="shared" si="58"/>
        <v>658</v>
      </c>
      <c r="E1013" s="162" t="str">
        <f t="shared" si="56"/>
        <v>V</v>
      </c>
      <c r="F1013" s="162" t="str">
        <f t="shared" si="57"/>
        <v>L</v>
      </c>
      <c r="G1013" s="163">
        <v>-2.8010000000000002</v>
      </c>
      <c r="H1013" s="164" t="s">
        <v>387</v>
      </c>
    </row>
    <row r="1014" spans="1:8" ht="18.600000000000001" x14ac:dyDescent="0.25">
      <c r="A1014" s="297"/>
      <c r="B1014" s="162" t="s">
        <v>393</v>
      </c>
      <c r="C1014" s="162" t="s">
        <v>1460</v>
      </c>
      <c r="D1014" s="162" t="str">
        <f t="shared" si="58"/>
        <v>399</v>
      </c>
      <c r="E1014" s="162" t="str">
        <f t="shared" si="56"/>
        <v>Q</v>
      </c>
      <c r="F1014" s="162" t="str">
        <f t="shared" si="57"/>
        <v>E</v>
      </c>
      <c r="G1014" s="163">
        <v>-2.8</v>
      </c>
      <c r="H1014" s="164" t="s">
        <v>387</v>
      </c>
    </row>
    <row r="1015" spans="1:8" ht="18.600000000000001" x14ac:dyDescent="0.25">
      <c r="A1015" s="297"/>
      <c r="B1015" s="162" t="s">
        <v>393</v>
      </c>
      <c r="C1015" s="162" t="s">
        <v>1461</v>
      </c>
      <c r="D1015" s="162" t="str">
        <f t="shared" si="58"/>
        <v>904</v>
      </c>
      <c r="E1015" s="162" t="str">
        <f t="shared" si="56"/>
        <v>S</v>
      </c>
      <c r="F1015" s="162" t="str">
        <f t="shared" si="57"/>
        <v>M</v>
      </c>
      <c r="G1015" s="163">
        <v>-2.74</v>
      </c>
      <c r="H1015" s="164" t="s">
        <v>387</v>
      </c>
    </row>
    <row r="1016" spans="1:8" ht="18.600000000000001" x14ac:dyDescent="0.25">
      <c r="A1016" s="297"/>
      <c r="B1016" s="162" t="s">
        <v>393</v>
      </c>
      <c r="C1016" s="162" t="s">
        <v>1462</v>
      </c>
      <c r="D1016" s="162" t="str">
        <f t="shared" si="58"/>
        <v>2216</v>
      </c>
      <c r="E1016" s="162" t="str">
        <f t="shared" si="56"/>
        <v>V</v>
      </c>
      <c r="F1016" s="162" t="str">
        <f t="shared" si="57"/>
        <v>F</v>
      </c>
      <c r="G1016" s="163">
        <v>-2.738</v>
      </c>
      <c r="H1016" s="164" t="s">
        <v>387</v>
      </c>
    </row>
    <row r="1017" spans="1:8" ht="18.600000000000001" x14ac:dyDescent="0.25">
      <c r="A1017" s="297"/>
      <c r="B1017" s="162" t="s">
        <v>393</v>
      </c>
      <c r="C1017" s="162" t="s">
        <v>1463</v>
      </c>
      <c r="D1017" s="162" t="str">
        <f t="shared" si="58"/>
        <v>261</v>
      </c>
      <c r="E1017" s="162" t="str">
        <f t="shared" si="56"/>
        <v>L</v>
      </c>
      <c r="F1017" s="162" t="str">
        <f t="shared" si="57"/>
        <v>F</v>
      </c>
      <c r="G1017" s="163">
        <v>-2.7109999999999999</v>
      </c>
      <c r="H1017" s="164" t="s">
        <v>387</v>
      </c>
    </row>
    <row r="1018" spans="1:8" ht="18.600000000000001" x14ac:dyDescent="0.25">
      <c r="A1018" s="297"/>
      <c r="B1018" s="162" t="s">
        <v>393</v>
      </c>
      <c r="C1018" s="162" t="s">
        <v>1464</v>
      </c>
      <c r="D1018" s="162" t="str">
        <f t="shared" si="58"/>
        <v>598</v>
      </c>
      <c r="E1018" s="162" t="str">
        <f t="shared" si="56"/>
        <v>S</v>
      </c>
      <c r="F1018" s="162" t="str">
        <f t="shared" si="57"/>
        <v>L</v>
      </c>
      <c r="G1018" s="163">
        <v>-2.6880000000000002</v>
      </c>
      <c r="H1018" s="164" t="s">
        <v>387</v>
      </c>
    </row>
    <row r="1019" spans="1:8" ht="18.600000000000001" x14ac:dyDescent="0.25">
      <c r="A1019" s="297"/>
      <c r="B1019" s="162" t="s">
        <v>393</v>
      </c>
      <c r="C1019" s="162" t="s">
        <v>1465</v>
      </c>
      <c r="D1019" s="162" t="str">
        <f t="shared" si="58"/>
        <v>697</v>
      </c>
      <c r="E1019" s="162" t="str">
        <f t="shared" si="56"/>
        <v>A</v>
      </c>
      <c r="F1019" s="162" t="str">
        <f t="shared" si="57"/>
        <v>Y</v>
      </c>
      <c r="G1019" s="163">
        <v>-2.6669999999999998</v>
      </c>
      <c r="H1019" s="164" t="s">
        <v>387</v>
      </c>
    </row>
    <row r="1020" spans="1:8" ht="18.600000000000001" x14ac:dyDescent="0.25">
      <c r="A1020" s="297"/>
      <c r="B1020" s="162" t="s">
        <v>393</v>
      </c>
      <c r="C1020" s="162" t="s">
        <v>1466</v>
      </c>
      <c r="D1020" s="162" t="str">
        <f t="shared" si="58"/>
        <v>1954</v>
      </c>
      <c r="E1020" s="162" t="str">
        <f t="shared" si="56"/>
        <v>A</v>
      </c>
      <c r="F1020" s="162" t="str">
        <f t="shared" si="57"/>
        <v>V</v>
      </c>
      <c r="G1020" s="163">
        <v>-2.532</v>
      </c>
      <c r="H1020" s="164" t="s">
        <v>387</v>
      </c>
    </row>
    <row r="1021" spans="1:8" ht="18.600000000000001" x14ac:dyDescent="0.25">
      <c r="A1021" s="297"/>
      <c r="B1021" s="162" t="s">
        <v>393</v>
      </c>
      <c r="C1021" s="162" t="s">
        <v>1467</v>
      </c>
      <c r="D1021" s="162" t="str">
        <f t="shared" si="58"/>
        <v>897</v>
      </c>
      <c r="E1021" s="162" t="str">
        <f t="shared" si="56"/>
        <v>M</v>
      </c>
      <c r="F1021" s="162" t="str">
        <f t="shared" si="57"/>
        <v>Q</v>
      </c>
      <c r="G1021" s="163">
        <v>-2.532</v>
      </c>
      <c r="H1021" s="164" t="s">
        <v>387</v>
      </c>
    </row>
    <row r="1022" spans="1:8" ht="18.600000000000001" x14ac:dyDescent="0.25">
      <c r="A1022" s="297"/>
      <c r="B1022" s="162" t="s">
        <v>393</v>
      </c>
      <c r="C1022" s="162" t="s">
        <v>1468</v>
      </c>
      <c r="D1022" s="162" t="str">
        <f t="shared" si="58"/>
        <v>975</v>
      </c>
      <c r="E1022" s="162" t="str">
        <f t="shared" si="56"/>
        <v>A</v>
      </c>
      <c r="F1022" s="162" t="str">
        <f t="shared" si="57"/>
        <v>R</v>
      </c>
      <c r="G1022" s="163">
        <v>-2.5270000000000001</v>
      </c>
      <c r="H1022" s="164" t="s">
        <v>387</v>
      </c>
    </row>
    <row r="1023" spans="1:8" ht="18.600000000000001" x14ac:dyDescent="0.25">
      <c r="A1023" s="297"/>
      <c r="B1023" s="162" t="s">
        <v>393</v>
      </c>
      <c r="C1023" s="162" t="s">
        <v>1469</v>
      </c>
      <c r="D1023" s="162" t="str">
        <f t="shared" si="58"/>
        <v>1041</v>
      </c>
      <c r="E1023" s="162" t="str">
        <f t="shared" si="56"/>
        <v>G</v>
      </c>
      <c r="F1023" s="162" t="str">
        <f t="shared" si="57"/>
        <v>C</v>
      </c>
      <c r="G1023" s="163">
        <v>-2.5179999999999998</v>
      </c>
      <c r="H1023" s="164" t="s">
        <v>387</v>
      </c>
    </row>
    <row r="1024" spans="1:8" ht="18.600000000000001" x14ac:dyDescent="0.25">
      <c r="A1024" s="297"/>
      <c r="B1024" s="162" t="s">
        <v>433</v>
      </c>
      <c r="C1024" s="162" t="s">
        <v>1470</v>
      </c>
      <c r="D1024" s="162" t="str">
        <f t="shared" si="58"/>
        <v>187</v>
      </c>
      <c r="E1024" s="162" t="str">
        <f t="shared" si="56"/>
        <v>G</v>
      </c>
      <c r="F1024" s="162" t="str">
        <f t="shared" si="57"/>
        <v>C</v>
      </c>
      <c r="G1024" s="163">
        <v>-7.2480000000000002</v>
      </c>
      <c r="H1024" s="164" t="s">
        <v>387</v>
      </c>
    </row>
    <row r="1025" spans="1:8" ht="18.600000000000001" x14ac:dyDescent="0.25">
      <c r="A1025" s="297"/>
      <c r="B1025" s="162" t="s">
        <v>433</v>
      </c>
      <c r="C1025" s="162" t="s">
        <v>1471</v>
      </c>
      <c r="D1025" s="162" t="str">
        <f t="shared" si="58"/>
        <v>172</v>
      </c>
      <c r="E1025" s="162" t="str">
        <f t="shared" si="56"/>
        <v>G</v>
      </c>
      <c r="F1025" s="162" t="str">
        <f t="shared" si="57"/>
        <v>S</v>
      </c>
      <c r="G1025" s="163">
        <v>-4.4569999999999999</v>
      </c>
      <c r="H1025" s="164" t="s">
        <v>387</v>
      </c>
    </row>
    <row r="1026" spans="1:8" ht="18.600000000000001" x14ac:dyDescent="0.25">
      <c r="A1026" s="297"/>
      <c r="B1026" s="162" t="s">
        <v>433</v>
      </c>
      <c r="C1026" s="162" t="s">
        <v>1472</v>
      </c>
      <c r="D1026" s="162" t="str">
        <f t="shared" si="58"/>
        <v>221</v>
      </c>
      <c r="E1026" s="162" t="str">
        <f t="shared" si="56"/>
        <v>T</v>
      </c>
      <c r="F1026" s="162" t="str">
        <f t="shared" si="57"/>
        <v>K</v>
      </c>
      <c r="G1026" s="163">
        <v>-4.2759999999999998</v>
      </c>
      <c r="H1026" s="164" t="s">
        <v>387</v>
      </c>
    </row>
    <row r="1027" spans="1:8" ht="18.600000000000001" x14ac:dyDescent="0.25">
      <c r="A1027" s="297"/>
      <c r="B1027" s="162" t="s">
        <v>433</v>
      </c>
      <c r="C1027" s="162" t="s">
        <v>1473</v>
      </c>
      <c r="D1027" s="162" t="str">
        <f t="shared" si="58"/>
        <v>257</v>
      </c>
      <c r="E1027" s="162" t="str">
        <f t="shared" si="56"/>
        <v>N</v>
      </c>
      <c r="F1027" s="162" t="str">
        <f t="shared" si="57"/>
        <v>Y</v>
      </c>
      <c r="G1027" s="163">
        <v>-4.2569999999999997</v>
      </c>
      <c r="H1027" s="164" t="s">
        <v>387</v>
      </c>
    </row>
    <row r="1028" spans="1:8" ht="18.600000000000001" x14ac:dyDescent="0.25">
      <c r="A1028" s="297"/>
      <c r="B1028" s="162" t="s">
        <v>433</v>
      </c>
      <c r="C1028" s="162" t="s">
        <v>1474</v>
      </c>
      <c r="D1028" s="162" t="str">
        <f t="shared" si="58"/>
        <v>235</v>
      </c>
      <c r="E1028" s="162" t="str">
        <f t="shared" ref="E1028:E1091" si="59">LEFT(C1028,1)</f>
        <v>K</v>
      </c>
      <c r="F1028" s="162" t="str">
        <f t="shared" ref="F1028:F1091" si="60">RIGHT(C1028,1)</f>
        <v>T</v>
      </c>
      <c r="G1028" s="163">
        <v>-3.2759999999999998</v>
      </c>
      <c r="H1028" s="164" t="s">
        <v>387</v>
      </c>
    </row>
    <row r="1029" spans="1:8" ht="18.600000000000001" x14ac:dyDescent="0.25">
      <c r="A1029" s="297"/>
      <c r="B1029" s="162" t="s">
        <v>433</v>
      </c>
      <c r="C1029" s="162" t="s">
        <v>1475</v>
      </c>
      <c r="D1029" s="162" t="str">
        <f t="shared" si="58"/>
        <v>58</v>
      </c>
      <c r="E1029" s="162" t="str">
        <f t="shared" si="59"/>
        <v>S</v>
      </c>
      <c r="F1029" s="162" t="str">
        <f t="shared" si="60"/>
        <v>I</v>
      </c>
      <c r="G1029" s="163">
        <v>-3.2759999999999998</v>
      </c>
      <c r="H1029" s="164" t="s">
        <v>387</v>
      </c>
    </row>
    <row r="1030" spans="1:8" ht="18.600000000000001" x14ac:dyDescent="0.25">
      <c r="A1030" s="297"/>
      <c r="B1030" s="162" t="s">
        <v>433</v>
      </c>
      <c r="C1030" s="162" t="s">
        <v>1476</v>
      </c>
      <c r="D1030" s="162" t="str">
        <f t="shared" si="58"/>
        <v>103</v>
      </c>
      <c r="E1030" s="162" t="str">
        <f t="shared" si="59"/>
        <v>A</v>
      </c>
      <c r="F1030" s="162" t="str">
        <f t="shared" si="60"/>
        <v>P</v>
      </c>
      <c r="G1030" s="163">
        <v>-3.2290000000000001</v>
      </c>
      <c r="H1030" s="164" t="s">
        <v>387</v>
      </c>
    </row>
    <row r="1031" spans="1:8" ht="18.600000000000001" x14ac:dyDescent="0.25">
      <c r="A1031" s="297"/>
      <c r="B1031" s="162" t="s">
        <v>433</v>
      </c>
      <c r="C1031" s="162" t="s">
        <v>1477</v>
      </c>
      <c r="D1031" s="162" t="str">
        <f t="shared" si="58"/>
        <v>47</v>
      </c>
      <c r="E1031" s="162" t="str">
        <f t="shared" si="59"/>
        <v>I</v>
      </c>
      <c r="F1031" s="162" t="str">
        <f t="shared" si="60"/>
        <v>T</v>
      </c>
      <c r="G1031" s="163">
        <v>-3.0670000000000002</v>
      </c>
      <c r="H1031" s="164" t="s">
        <v>387</v>
      </c>
    </row>
    <row r="1032" spans="1:8" ht="18.600000000000001" x14ac:dyDescent="0.25">
      <c r="A1032" s="297"/>
      <c r="B1032" s="162" t="s">
        <v>433</v>
      </c>
      <c r="C1032" s="162" t="s">
        <v>1478</v>
      </c>
      <c r="D1032" s="162" t="str">
        <f t="shared" si="58"/>
        <v>57</v>
      </c>
      <c r="E1032" s="162" t="str">
        <f t="shared" si="59"/>
        <v>Q</v>
      </c>
      <c r="F1032" s="162" t="str">
        <f t="shared" si="60"/>
        <v>R</v>
      </c>
      <c r="G1032" s="163">
        <v>-2.629</v>
      </c>
      <c r="H1032" s="164" t="s">
        <v>387</v>
      </c>
    </row>
    <row r="1033" spans="1:8" ht="18.600000000000001" x14ac:dyDescent="0.25">
      <c r="A1033" s="297"/>
      <c r="B1033" s="162" t="s">
        <v>433</v>
      </c>
      <c r="C1033" s="162" t="s">
        <v>312</v>
      </c>
      <c r="D1033" s="162" t="str">
        <f t="shared" si="58"/>
        <v>38</v>
      </c>
      <c r="E1033" s="162" t="str">
        <f t="shared" si="59"/>
        <v>Q</v>
      </c>
      <c r="F1033" s="162" t="str">
        <f t="shared" si="60"/>
        <v>K</v>
      </c>
      <c r="G1033" s="163">
        <v>-2.629</v>
      </c>
      <c r="H1033" s="164" t="s">
        <v>387</v>
      </c>
    </row>
    <row r="1034" spans="1:8" ht="18.600000000000001" x14ac:dyDescent="0.25">
      <c r="A1034" s="297"/>
      <c r="B1034" s="162" t="s">
        <v>674</v>
      </c>
      <c r="C1034" s="162" t="s">
        <v>1479</v>
      </c>
      <c r="D1034" s="162" t="str">
        <f t="shared" si="58"/>
        <v>19</v>
      </c>
      <c r="E1034" s="162" t="str">
        <f t="shared" si="59"/>
        <v>M</v>
      </c>
      <c r="F1034" s="162" t="str">
        <f t="shared" si="60"/>
        <v>T</v>
      </c>
      <c r="G1034" s="163">
        <v>-5.5709999999999997</v>
      </c>
      <c r="H1034" s="164" t="s">
        <v>387</v>
      </c>
    </row>
    <row r="1035" spans="1:8" ht="18.600000000000001" x14ac:dyDescent="0.25">
      <c r="A1035" s="297"/>
      <c r="B1035" s="162" t="s">
        <v>674</v>
      </c>
      <c r="C1035" s="162" t="s">
        <v>1480</v>
      </c>
      <c r="D1035" s="162" t="str">
        <f t="shared" si="58"/>
        <v>3</v>
      </c>
      <c r="E1035" s="162" t="str">
        <f t="shared" si="59"/>
        <v>H</v>
      </c>
      <c r="F1035" s="162" t="str">
        <f t="shared" si="60"/>
        <v>Y</v>
      </c>
      <c r="G1035" s="163">
        <v>-3.0710000000000002</v>
      </c>
      <c r="H1035" s="164" t="s">
        <v>387</v>
      </c>
    </row>
    <row r="1036" spans="1:8" ht="18.600000000000001" x14ac:dyDescent="0.25">
      <c r="A1036" s="297"/>
      <c r="B1036" s="162" t="s">
        <v>440</v>
      </c>
      <c r="C1036" s="162" t="s">
        <v>1481</v>
      </c>
      <c r="D1036" s="162" t="str">
        <f t="shared" si="58"/>
        <v>58</v>
      </c>
      <c r="E1036" s="162" t="str">
        <f t="shared" si="59"/>
        <v>C</v>
      </c>
      <c r="F1036" s="162" t="str">
        <f t="shared" si="60"/>
        <v>F</v>
      </c>
      <c r="G1036" s="163">
        <v>-7.3330000000000002</v>
      </c>
      <c r="H1036" s="164" t="s">
        <v>387</v>
      </c>
    </row>
    <row r="1037" spans="1:8" ht="18.600000000000001" x14ac:dyDescent="0.25">
      <c r="A1037" s="297"/>
      <c r="B1037" s="162" t="s">
        <v>440</v>
      </c>
      <c r="C1037" s="162" t="s">
        <v>1482</v>
      </c>
      <c r="D1037" s="162" t="str">
        <f t="shared" si="58"/>
        <v>67</v>
      </c>
      <c r="E1037" s="162" t="str">
        <f t="shared" si="59"/>
        <v>C</v>
      </c>
      <c r="F1037" s="162" t="str">
        <f t="shared" si="60"/>
        <v>F</v>
      </c>
      <c r="G1037" s="163">
        <v>-7.3330000000000002</v>
      </c>
      <c r="H1037" s="164" t="s">
        <v>387</v>
      </c>
    </row>
    <row r="1038" spans="1:8" ht="18.600000000000001" x14ac:dyDescent="0.25">
      <c r="A1038" s="297"/>
      <c r="B1038" s="162" t="s">
        <v>440</v>
      </c>
      <c r="C1038" s="162" t="s">
        <v>1483</v>
      </c>
      <c r="D1038" s="162" t="str">
        <f t="shared" si="58"/>
        <v>42</v>
      </c>
      <c r="E1038" s="162" t="str">
        <f t="shared" si="59"/>
        <v>G</v>
      </c>
      <c r="F1038" s="162" t="str">
        <f t="shared" si="60"/>
        <v>D</v>
      </c>
      <c r="G1038" s="163">
        <v>-7</v>
      </c>
      <c r="H1038" s="164" t="s">
        <v>387</v>
      </c>
    </row>
    <row r="1039" spans="1:8" ht="18.600000000000001" x14ac:dyDescent="0.25">
      <c r="A1039" s="297"/>
      <c r="B1039" s="162" t="s">
        <v>440</v>
      </c>
      <c r="C1039" s="162" t="s">
        <v>1484</v>
      </c>
      <c r="D1039" s="162" t="str">
        <f t="shared" si="58"/>
        <v>48</v>
      </c>
      <c r="E1039" s="162" t="str">
        <f t="shared" si="59"/>
        <v>P</v>
      </c>
      <c r="F1039" s="162" t="str">
        <f t="shared" si="60"/>
        <v>S</v>
      </c>
      <c r="G1039" s="163">
        <v>-6</v>
      </c>
      <c r="H1039" s="164" t="s">
        <v>387</v>
      </c>
    </row>
    <row r="1040" spans="1:8" ht="18.600000000000001" x14ac:dyDescent="0.25">
      <c r="A1040" s="297"/>
      <c r="B1040" s="162" t="s">
        <v>440</v>
      </c>
      <c r="C1040" s="162" t="s">
        <v>1485</v>
      </c>
      <c r="D1040" s="162" t="str">
        <f t="shared" si="58"/>
        <v>118</v>
      </c>
      <c r="E1040" s="162" t="str">
        <f t="shared" si="59"/>
        <v>R</v>
      </c>
      <c r="F1040" s="162" t="str">
        <f t="shared" si="60"/>
        <v>G</v>
      </c>
      <c r="G1040" s="163">
        <v>-4.4210000000000003</v>
      </c>
      <c r="H1040" s="164" t="s">
        <v>387</v>
      </c>
    </row>
    <row r="1041" spans="1:8" ht="18.600000000000001" x14ac:dyDescent="0.25">
      <c r="A1041" s="297"/>
      <c r="B1041" s="162" t="s">
        <v>440</v>
      </c>
      <c r="C1041" s="162" t="s">
        <v>107</v>
      </c>
      <c r="D1041" s="162" t="str">
        <f t="shared" ref="D1041:D1104" si="61">MID(C1041,2,LEN(C1041)-2)</f>
        <v>4</v>
      </c>
      <c r="E1041" s="162" t="str">
        <f t="shared" si="59"/>
        <v>I</v>
      </c>
      <c r="F1041" s="162" t="str">
        <f t="shared" si="60"/>
        <v>T</v>
      </c>
      <c r="G1041" s="163">
        <v>-3.93</v>
      </c>
      <c r="H1041" s="164" t="s">
        <v>387</v>
      </c>
    </row>
    <row r="1042" spans="1:8" ht="18.600000000000001" x14ac:dyDescent="0.25">
      <c r="A1042" s="297"/>
      <c r="B1042" s="162" t="s">
        <v>440</v>
      </c>
      <c r="C1042" s="162" t="s">
        <v>1486</v>
      </c>
      <c r="D1042" s="162" t="str">
        <f t="shared" si="61"/>
        <v>78</v>
      </c>
      <c r="E1042" s="162" t="str">
        <f t="shared" si="59"/>
        <v>R</v>
      </c>
      <c r="F1042" s="162" t="str">
        <f t="shared" si="60"/>
        <v>L</v>
      </c>
      <c r="G1042" s="163">
        <v>-3</v>
      </c>
      <c r="H1042" s="164" t="s">
        <v>387</v>
      </c>
    </row>
    <row r="1043" spans="1:8" ht="18.600000000000001" x14ac:dyDescent="0.25">
      <c r="A1043" s="297"/>
      <c r="B1043" s="162" t="s">
        <v>440</v>
      </c>
      <c r="C1043" s="162" t="s">
        <v>98</v>
      </c>
      <c r="D1043" s="162" t="str">
        <f t="shared" si="61"/>
        <v>2</v>
      </c>
      <c r="E1043" s="162" t="str">
        <f t="shared" si="59"/>
        <v>K</v>
      </c>
      <c r="F1043" s="162" t="str">
        <f t="shared" si="60"/>
        <v>R</v>
      </c>
      <c r="G1043" s="163">
        <v>-2.8420000000000001</v>
      </c>
      <c r="H1043" s="164" t="s">
        <v>387</v>
      </c>
    </row>
    <row r="1044" spans="1:8" ht="18.600000000000001" x14ac:dyDescent="0.25">
      <c r="A1044" s="297"/>
      <c r="B1044" s="162" t="s">
        <v>440</v>
      </c>
      <c r="C1044" s="162" t="s">
        <v>1487</v>
      </c>
      <c r="D1044" s="162" t="str">
        <f t="shared" si="61"/>
        <v>62</v>
      </c>
      <c r="E1044" s="162" t="str">
        <f t="shared" si="59"/>
        <v>Q</v>
      </c>
      <c r="F1044" s="162" t="str">
        <f t="shared" si="60"/>
        <v>L</v>
      </c>
      <c r="G1044" s="163">
        <v>-2.6669999999999998</v>
      </c>
      <c r="H1044" s="164" t="s">
        <v>387</v>
      </c>
    </row>
    <row r="1045" spans="1:8" ht="18.600000000000001" x14ac:dyDescent="0.25">
      <c r="A1045" s="297"/>
      <c r="B1045" s="162" t="s">
        <v>440</v>
      </c>
      <c r="C1045" s="162" t="s">
        <v>1488</v>
      </c>
      <c r="D1045" s="162" t="str">
        <f t="shared" si="61"/>
        <v>74</v>
      </c>
      <c r="E1045" s="162" t="str">
        <f t="shared" si="59"/>
        <v>V</v>
      </c>
      <c r="F1045" s="162" t="str">
        <f t="shared" si="60"/>
        <v>F</v>
      </c>
      <c r="G1045" s="163">
        <v>-2.6669999999999998</v>
      </c>
      <c r="H1045" s="164" t="s">
        <v>387</v>
      </c>
    </row>
    <row r="1046" spans="1:8" ht="18.600000000000001" x14ac:dyDescent="0.25">
      <c r="A1046" s="297"/>
      <c r="B1046" s="162" t="s">
        <v>418</v>
      </c>
      <c r="C1046" s="162" t="s">
        <v>316</v>
      </c>
      <c r="D1046" s="162" t="str">
        <f t="shared" si="61"/>
        <v>29</v>
      </c>
      <c r="E1046" s="162" t="str">
        <f t="shared" si="59"/>
        <v>W</v>
      </c>
      <c r="F1046" s="162" t="str">
        <f t="shared" si="60"/>
        <v>C</v>
      </c>
      <c r="G1046" s="163">
        <v>-13</v>
      </c>
      <c r="H1046" s="164" t="s">
        <v>387</v>
      </c>
    </row>
    <row r="1047" spans="1:8" ht="18.600000000000001" x14ac:dyDescent="0.25">
      <c r="A1047" s="297"/>
      <c r="B1047" s="162" t="s">
        <v>418</v>
      </c>
      <c r="C1047" s="162" t="s">
        <v>1489</v>
      </c>
      <c r="D1047" s="162" t="str">
        <f t="shared" si="61"/>
        <v>3</v>
      </c>
      <c r="E1047" s="162" t="str">
        <f t="shared" si="59"/>
        <v>E</v>
      </c>
      <c r="F1047" s="162" t="str">
        <f t="shared" si="60"/>
        <v>A</v>
      </c>
      <c r="G1047" s="163">
        <v>-6</v>
      </c>
      <c r="H1047" s="164" t="s">
        <v>387</v>
      </c>
    </row>
    <row r="1048" spans="1:8" ht="18.600000000000001" x14ac:dyDescent="0.25">
      <c r="A1048" s="297"/>
      <c r="B1048" s="162" t="s">
        <v>418</v>
      </c>
      <c r="C1048" s="162" t="s">
        <v>1490</v>
      </c>
      <c r="D1048" s="162" t="str">
        <f t="shared" si="61"/>
        <v>3</v>
      </c>
      <c r="E1048" s="162" t="str">
        <f t="shared" si="59"/>
        <v>E</v>
      </c>
      <c r="F1048" s="162" t="str">
        <f t="shared" si="60"/>
        <v>Q</v>
      </c>
      <c r="G1048" s="163">
        <v>-3</v>
      </c>
      <c r="H1048" s="164" t="s">
        <v>387</v>
      </c>
    </row>
    <row r="1049" spans="1:8" ht="18.600000000000001" x14ac:dyDescent="0.25">
      <c r="A1049" s="297"/>
      <c r="B1049" s="162" t="s">
        <v>418</v>
      </c>
      <c r="C1049" s="162" t="s">
        <v>315</v>
      </c>
      <c r="D1049" s="162" t="str">
        <f t="shared" si="61"/>
        <v>28</v>
      </c>
      <c r="E1049" s="162" t="str">
        <f t="shared" si="59"/>
        <v>F</v>
      </c>
      <c r="F1049" s="162" t="str">
        <f t="shared" si="60"/>
        <v>Y</v>
      </c>
      <c r="G1049" s="163">
        <v>-3</v>
      </c>
      <c r="H1049" s="164" t="s">
        <v>387</v>
      </c>
    </row>
    <row r="1050" spans="1:8" ht="18.600000000000001" x14ac:dyDescent="0.25">
      <c r="A1050" s="297"/>
      <c r="B1050" s="162" t="s">
        <v>385</v>
      </c>
      <c r="C1050" s="162" t="s">
        <v>1491</v>
      </c>
      <c r="D1050" s="162" t="str">
        <f t="shared" si="61"/>
        <v>10</v>
      </c>
      <c r="E1050" s="162" t="str">
        <f t="shared" si="59"/>
        <v>I</v>
      </c>
      <c r="F1050" s="162" t="str">
        <f t="shared" si="60"/>
        <v>N</v>
      </c>
      <c r="G1050" s="163">
        <v>-5.3890000000000002</v>
      </c>
      <c r="H1050" s="164" t="s">
        <v>387</v>
      </c>
    </row>
    <row r="1051" spans="1:8" ht="18.600000000000001" x14ac:dyDescent="0.25">
      <c r="A1051" s="297"/>
      <c r="B1051" s="162" t="s">
        <v>385</v>
      </c>
      <c r="C1051" s="162" t="s">
        <v>1492</v>
      </c>
      <c r="D1051" s="162" t="str">
        <f t="shared" si="61"/>
        <v>23</v>
      </c>
      <c r="E1051" s="162" t="str">
        <f t="shared" si="59"/>
        <v>Q</v>
      </c>
      <c r="F1051" s="162" t="str">
        <f t="shared" si="60"/>
        <v>H</v>
      </c>
      <c r="G1051" s="163">
        <v>-4.7220000000000004</v>
      </c>
      <c r="H1051" s="164" t="s">
        <v>387</v>
      </c>
    </row>
    <row r="1052" spans="1:8" ht="18.600000000000001" x14ac:dyDescent="0.25">
      <c r="A1052" s="297"/>
      <c r="B1052" s="162" t="s">
        <v>385</v>
      </c>
      <c r="C1052" s="162" t="s">
        <v>1493</v>
      </c>
      <c r="D1052" s="162" t="str">
        <f t="shared" si="61"/>
        <v>120</v>
      </c>
      <c r="E1052" s="162" t="str">
        <f t="shared" si="59"/>
        <v>F</v>
      </c>
      <c r="F1052" s="162" t="str">
        <f t="shared" si="60"/>
        <v>A</v>
      </c>
      <c r="G1052" s="163">
        <v>-4.056</v>
      </c>
      <c r="H1052" s="164" t="s">
        <v>387</v>
      </c>
    </row>
    <row r="1053" spans="1:8" ht="18.600000000000001" x14ac:dyDescent="0.25">
      <c r="A1053" s="297"/>
      <c r="B1053" s="162" t="s">
        <v>385</v>
      </c>
      <c r="C1053" s="162" t="s">
        <v>1494</v>
      </c>
      <c r="D1053" s="162" t="str">
        <f t="shared" si="61"/>
        <v>70</v>
      </c>
      <c r="E1053" s="162" t="str">
        <f t="shared" si="59"/>
        <v>P</v>
      </c>
      <c r="F1053" s="162" t="str">
        <f t="shared" si="60"/>
        <v>L</v>
      </c>
      <c r="G1053" s="163">
        <v>-4.056</v>
      </c>
      <c r="H1053" s="164" t="s">
        <v>387</v>
      </c>
    </row>
    <row r="1054" spans="1:8" ht="18.600000000000001" x14ac:dyDescent="0.25">
      <c r="A1054" s="297"/>
      <c r="B1054" s="162" t="s">
        <v>385</v>
      </c>
      <c r="C1054" s="162" t="s">
        <v>1495</v>
      </c>
      <c r="D1054" s="162" t="str">
        <f t="shared" si="61"/>
        <v>115</v>
      </c>
      <c r="E1054" s="162" t="str">
        <f t="shared" si="59"/>
        <v>R</v>
      </c>
      <c r="F1054" s="162" t="str">
        <f t="shared" si="60"/>
        <v>C</v>
      </c>
      <c r="G1054" s="163">
        <v>-3.722</v>
      </c>
      <c r="H1054" s="164" t="s">
        <v>387</v>
      </c>
    </row>
    <row r="1055" spans="1:8" ht="18.600000000000001" x14ac:dyDescent="0.25">
      <c r="A1055" s="297"/>
      <c r="B1055" s="162" t="s">
        <v>385</v>
      </c>
      <c r="C1055" s="162" t="s">
        <v>1496</v>
      </c>
      <c r="D1055" s="162" t="str">
        <f t="shared" si="61"/>
        <v>8</v>
      </c>
      <c r="E1055" s="162" t="str">
        <f t="shared" si="59"/>
        <v>G</v>
      </c>
      <c r="F1055" s="162" t="str">
        <f t="shared" si="60"/>
        <v>V</v>
      </c>
      <c r="G1055" s="163">
        <v>-3</v>
      </c>
      <c r="H1055" s="164" t="s">
        <v>387</v>
      </c>
    </row>
    <row r="1056" spans="1:8" ht="18.600000000000001" x14ac:dyDescent="0.25">
      <c r="A1056" s="297"/>
      <c r="B1056" s="162" t="s">
        <v>385</v>
      </c>
      <c r="C1056" s="162" t="s">
        <v>1497</v>
      </c>
      <c r="D1056" s="162" t="str">
        <f t="shared" si="61"/>
        <v>119</v>
      </c>
      <c r="E1056" s="162" t="str">
        <f t="shared" si="59"/>
        <v>D</v>
      </c>
      <c r="F1056" s="162" t="str">
        <f t="shared" si="60"/>
        <v>V</v>
      </c>
      <c r="G1056" s="163">
        <v>-2.9169999999999998</v>
      </c>
      <c r="H1056" s="164" t="s">
        <v>387</v>
      </c>
    </row>
    <row r="1057" spans="1:8" ht="18.600000000000001" x14ac:dyDescent="0.25">
      <c r="A1057" s="297"/>
      <c r="B1057" s="162" t="s">
        <v>400</v>
      </c>
      <c r="C1057" s="162" t="s">
        <v>21</v>
      </c>
      <c r="D1057" s="162" t="str">
        <f t="shared" si="61"/>
        <v>52</v>
      </c>
      <c r="E1057" s="162" t="str">
        <f t="shared" si="59"/>
        <v>L</v>
      </c>
      <c r="F1057" s="162" t="str">
        <f t="shared" si="60"/>
        <v>P</v>
      </c>
      <c r="G1057" s="163">
        <v>-7</v>
      </c>
      <c r="H1057" s="164" t="s">
        <v>387</v>
      </c>
    </row>
    <row r="1058" spans="1:8" ht="18.600000000000001" x14ac:dyDescent="0.25">
      <c r="A1058" s="297"/>
      <c r="B1058" s="162" t="s">
        <v>400</v>
      </c>
      <c r="C1058" s="162" t="s">
        <v>317</v>
      </c>
      <c r="D1058" s="162" t="str">
        <f t="shared" si="61"/>
        <v>45</v>
      </c>
      <c r="E1058" s="162" t="str">
        <f t="shared" si="59"/>
        <v>I</v>
      </c>
      <c r="F1058" s="162" t="str">
        <f t="shared" si="60"/>
        <v>T</v>
      </c>
      <c r="G1058" s="163">
        <v>-5</v>
      </c>
      <c r="H1058" s="164" t="s">
        <v>387</v>
      </c>
    </row>
    <row r="1059" spans="1:8" ht="18.600000000000001" x14ac:dyDescent="0.25">
      <c r="A1059" s="297"/>
      <c r="B1059" s="162" t="s">
        <v>400</v>
      </c>
      <c r="C1059" s="162" t="s">
        <v>1498</v>
      </c>
      <c r="D1059" s="162" t="str">
        <f t="shared" si="61"/>
        <v>76</v>
      </c>
      <c r="E1059" s="162" t="str">
        <f t="shared" si="59"/>
        <v>V</v>
      </c>
      <c r="F1059" s="162" t="str">
        <f t="shared" si="60"/>
        <v>F</v>
      </c>
      <c r="G1059" s="163">
        <v>-4.87</v>
      </c>
      <c r="H1059" s="164" t="s">
        <v>387</v>
      </c>
    </row>
    <row r="1060" spans="1:8" ht="18.600000000000001" x14ac:dyDescent="0.25">
      <c r="A1060" s="297"/>
      <c r="B1060" s="162" t="s">
        <v>400</v>
      </c>
      <c r="C1060" s="162" t="s">
        <v>1499</v>
      </c>
      <c r="D1060" s="162" t="str">
        <f t="shared" si="61"/>
        <v>14</v>
      </c>
      <c r="E1060" s="162" t="str">
        <f t="shared" si="59"/>
        <v>L</v>
      </c>
      <c r="F1060" s="162" t="str">
        <f t="shared" si="60"/>
        <v>F</v>
      </c>
      <c r="G1060" s="163">
        <v>-4</v>
      </c>
      <c r="H1060" s="164" t="s">
        <v>387</v>
      </c>
    </row>
    <row r="1061" spans="1:8" ht="18.600000000000001" x14ac:dyDescent="0.25">
      <c r="A1061" s="297"/>
      <c r="B1061" s="162" t="s">
        <v>400</v>
      </c>
      <c r="C1061" s="162" t="s">
        <v>1500</v>
      </c>
      <c r="D1061" s="162" t="str">
        <f t="shared" si="61"/>
        <v>35</v>
      </c>
      <c r="E1061" s="162" t="str">
        <f t="shared" si="59"/>
        <v>N</v>
      </c>
      <c r="F1061" s="162" t="str">
        <f t="shared" si="60"/>
        <v>S</v>
      </c>
      <c r="G1061" s="163">
        <v>-3.4350000000000001</v>
      </c>
      <c r="H1061" s="164" t="s">
        <v>387</v>
      </c>
    </row>
    <row r="1062" spans="1:8" ht="18.600000000000001" x14ac:dyDescent="0.25">
      <c r="A1062" s="297"/>
      <c r="B1062" s="162" t="s">
        <v>400</v>
      </c>
      <c r="C1062" s="162" t="s">
        <v>1501</v>
      </c>
      <c r="D1062" s="162" t="str">
        <f t="shared" si="61"/>
        <v>6</v>
      </c>
      <c r="E1062" s="162" t="str">
        <f t="shared" si="59"/>
        <v>S</v>
      </c>
      <c r="F1062" s="162" t="str">
        <f t="shared" si="60"/>
        <v>C</v>
      </c>
      <c r="G1062" s="163">
        <v>-3.2170000000000001</v>
      </c>
      <c r="H1062" s="164" t="s">
        <v>387</v>
      </c>
    </row>
    <row r="1063" spans="1:8" ht="18.600000000000001" x14ac:dyDescent="0.25">
      <c r="A1063" s="297"/>
      <c r="B1063" s="162" t="s">
        <v>400</v>
      </c>
      <c r="C1063" s="162" t="s">
        <v>1502</v>
      </c>
      <c r="D1063" s="162" t="str">
        <f t="shared" si="61"/>
        <v>27</v>
      </c>
      <c r="E1063" s="162" t="str">
        <f t="shared" si="59"/>
        <v>E</v>
      </c>
      <c r="F1063" s="162" t="str">
        <f t="shared" si="60"/>
        <v>Q</v>
      </c>
      <c r="G1063" s="163">
        <v>-2.5649999999999999</v>
      </c>
      <c r="H1063" s="164" t="s">
        <v>387</v>
      </c>
    </row>
    <row r="1064" spans="1:8" ht="18.600000000000001" x14ac:dyDescent="0.25">
      <c r="A1064" s="297"/>
      <c r="B1064" s="162" t="s">
        <v>412</v>
      </c>
      <c r="C1064" s="162" t="s">
        <v>1503</v>
      </c>
      <c r="D1064" s="162" t="str">
        <f t="shared" si="61"/>
        <v>301</v>
      </c>
      <c r="E1064" s="162" t="str">
        <f t="shared" si="59"/>
        <v>C</v>
      </c>
      <c r="F1064" s="162" t="str">
        <f t="shared" si="60"/>
        <v>R</v>
      </c>
      <c r="G1064" s="163">
        <v>-9.8979999999999997</v>
      </c>
      <c r="H1064" s="164" t="s">
        <v>387</v>
      </c>
    </row>
    <row r="1065" spans="1:8" ht="18.600000000000001" x14ac:dyDescent="0.25">
      <c r="A1065" s="297"/>
      <c r="B1065" s="162" t="s">
        <v>412</v>
      </c>
      <c r="C1065" s="162" t="s">
        <v>1504</v>
      </c>
      <c r="D1065" s="162" t="str">
        <f t="shared" si="61"/>
        <v>919</v>
      </c>
      <c r="E1065" s="162" t="str">
        <f t="shared" si="59"/>
        <v>N</v>
      </c>
      <c r="F1065" s="162" t="str">
        <f t="shared" si="60"/>
        <v>W</v>
      </c>
      <c r="G1065" s="163">
        <v>-9.3550000000000004</v>
      </c>
      <c r="H1065" s="164" t="s">
        <v>387</v>
      </c>
    </row>
    <row r="1066" spans="1:8" ht="18.600000000000001" x14ac:dyDescent="0.25">
      <c r="A1066" s="297"/>
      <c r="B1066" s="162" t="s">
        <v>412</v>
      </c>
      <c r="C1066" s="162" t="s">
        <v>1505</v>
      </c>
      <c r="D1066" s="162" t="str">
        <f t="shared" si="61"/>
        <v>301</v>
      </c>
      <c r="E1066" s="162" t="str">
        <f t="shared" si="59"/>
        <v>C</v>
      </c>
      <c r="F1066" s="162" t="str">
        <f t="shared" si="60"/>
        <v>L</v>
      </c>
      <c r="G1066" s="163">
        <v>-7.907</v>
      </c>
      <c r="H1066" s="164" t="s">
        <v>387</v>
      </c>
    </row>
    <row r="1067" spans="1:8" ht="18.600000000000001" x14ac:dyDescent="0.25">
      <c r="A1067" s="297"/>
      <c r="B1067" s="162" t="s">
        <v>412</v>
      </c>
      <c r="C1067" s="162" t="s">
        <v>1506</v>
      </c>
      <c r="D1067" s="162" t="str">
        <f t="shared" si="61"/>
        <v>837</v>
      </c>
      <c r="E1067" s="162" t="str">
        <f t="shared" si="59"/>
        <v>Y</v>
      </c>
      <c r="F1067" s="162" t="str">
        <f t="shared" si="60"/>
        <v>S</v>
      </c>
      <c r="G1067" s="163">
        <v>-6.4509999999999996</v>
      </c>
      <c r="H1067" s="164" t="s">
        <v>387</v>
      </c>
    </row>
    <row r="1068" spans="1:8" ht="18.600000000000001" x14ac:dyDescent="0.25">
      <c r="A1068" s="297"/>
      <c r="B1068" s="162" t="s">
        <v>412</v>
      </c>
      <c r="C1068" s="162" t="s">
        <v>1507</v>
      </c>
      <c r="D1068" s="162" t="str">
        <f t="shared" si="61"/>
        <v>353</v>
      </c>
      <c r="E1068" s="162" t="str">
        <f t="shared" si="59"/>
        <v>W</v>
      </c>
      <c r="F1068" s="162" t="str">
        <f t="shared" si="60"/>
        <v>R</v>
      </c>
      <c r="G1068" s="163">
        <v>-6.3390000000000004</v>
      </c>
      <c r="H1068" s="164" t="s">
        <v>387</v>
      </c>
    </row>
    <row r="1069" spans="1:8" ht="18.600000000000001" x14ac:dyDescent="0.25">
      <c r="A1069" s="297"/>
      <c r="B1069" s="162" t="s">
        <v>412</v>
      </c>
      <c r="C1069" s="162" t="s">
        <v>1508</v>
      </c>
      <c r="D1069" s="162" t="str">
        <f t="shared" si="61"/>
        <v>737</v>
      </c>
      <c r="E1069" s="162" t="str">
        <f t="shared" si="59"/>
        <v>D</v>
      </c>
      <c r="F1069" s="162" t="str">
        <f t="shared" si="60"/>
        <v>G</v>
      </c>
      <c r="G1069" s="163">
        <v>-5.9640000000000004</v>
      </c>
      <c r="H1069" s="164" t="s">
        <v>387</v>
      </c>
    </row>
    <row r="1070" spans="1:8" ht="18.600000000000001" x14ac:dyDescent="0.25">
      <c r="A1070" s="297"/>
      <c r="B1070" s="162" t="s">
        <v>412</v>
      </c>
      <c r="C1070" s="162" t="s">
        <v>1509</v>
      </c>
      <c r="D1070" s="162" t="str">
        <f t="shared" si="61"/>
        <v>1102</v>
      </c>
      <c r="E1070" s="162" t="str">
        <f t="shared" si="59"/>
        <v>W</v>
      </c>
      <c r="F1070" s="162" t="str">
        <f t="shared" si="60"/>
        <v>L</v>
      </c>
      <c r="G1070" s="163">
        <v>-5.89</v>
      </c>
      <c r="H1070" s="164" t="s">
        <v>387</v>
      </c>
    </row>
    <row r="1071" spans="1:8" ht="18.600000000000001" x14ac:dyDescent="0.25">
      <c r="A1071" s="297"/>
      <c r="B1071" s="162" t="s">
        <v>412</v>
      </c>
      <c r="C1071" s="162" t="s">
        <v>1510</v>
      </c>
      <c r="D1071" s="162" t="str">
        <f t="shared" si="61"/>
        <v>1250</v>
      </c>
      <c r="E1071" s="162" t="str">
        <f t="shared" si="59"/>
        <v>C</v>
      </c>
      <c r="F1071" s="162" t="str">
        <f t="shared" si="60"/>
        <v>R</v>
      </c>
      <c r="G1071" s="163">
        <v>-5.4909999999999997</v>
      </c>
      <c r="H1071" s="164" t="s">
        <v>387</v>
      </c>
    </row>
    <row r="1072" spans="1:8" ht="18.600000000000001" x14ac:dyDescent="0.25">
      <c r="A1072" s="297"/>
      <c r="B1072" s="162" t="s">
        <v>412</v>
      </c>
      <c r="C1072" s="162" t="s">
        <v>163</v>
      </c>
      <c r="D1072" s="162" t="str">
        <f t="shared" si="61"/>
        <v>915</v>
      </c>
      <c r="E1072" s="162" t="str">
        <f t="shared" si="59"/>
        <v>V</v>
      </c>
      <c r="F1072" s="162" t="str">
        <f t="shared" si="60"/>
        <v>S</v>
      </c>
      <c r="G1072" s="163">
        <v>-5.4480000000000004</v>
      </c>
      <c r="H1072" s="164" t="s">
        <v>387</v>
      </c>
    </row>
    <row r="1073" spans="1:8" ht="18.600000000000001" x14ac:dyDescent="0.25">
      <c r="A1073" s="297"/>
      <c r="B1073" s="162" t="s">
        <v>412</v>
      </c>
      <c r="C1073" s="162" t="s">
        <v>1511</v>
      </c>
      <c r="D1073" s="162" t="str">
        <f t="shared" si="61"/>
        <v>816</v>
      </c>
      <c r="E1073" s="162" t="str">
        <f t="shared" si="59"/>
        <v>S</v>
      </c>
      <c r="F1073" s="162" t="str">
        <f t="shared" si="60"/>
        <v>V</v>
      </c>
      <c r="G1073" s="163">
        <v>-5.4480000000000004</v>
      </c>
      <c r="H1073" s="164" t="s">
        <v>387</v>
      </c>
    </row>
    <row r="1074" spans="1:8" ht="18.600000000000001" x14ac:dyDescent="0.25">
      <c r="A1074" s="297"/>
      <c r="B1074" s="162" t="s">
        <v>412</v>
      </c>
      <c r="C1074" s="162" t="s">
        <v>1512</v>
      </c>
      <c r="D1074" s="162" t="str">
        <f t="shared" si="61"/>
        <v>298</v>
      </c>
      <c r="E1074" s="162" t="str">
        <f t="shared" si="59"/>
        <v>E</v>
      </c>
      <c r="F1074" s="162" t="str">
        <f t="shared" si="60"/>
        <v>C</v>
      </c>
      <c r="G1074" s="163">
        <v>-5.1260000000000003</v>
      </c>
      <c r="H1074" s="164" t="s">
        <v>387</v>
      </c>
    </row>
    <row r="1075" spans="1:8" ht="18.600000000000001" x14ac:dyDescent="0.25">
      <c r="A1075" s="297"/>
      <c r="B1075" s="162" t="s">
        <v>412</v>
      </c>
      <c r="C1075" s="162" t="s">
        <v>1513</v>
      </c>
      <c r="D1075" s="162" t="str">
        <f t="shared" si="61"/>
        <v>719</v>
      </c>
      <c r="E1075" s="162" t="str">
        <f t="shared" si="59"/>
        <v>T</v>
      </c>
      <c r="F1075" s="162" t="str">
        <f t="shared" si="60"/>
        <v>I</v>
      </c>
      <c r="G1075" s="163">
        <v>-5.0960000000000001</v>
      </c>
      <c r="H1075" s="164" t="s">
        <v>387</v>
      </c>
    </row>
    <row r="1076" spans="1:8" ht="18.600000000000001" x14ac:dyDescent="0.25">
      <c r="A1076" s="297"/>
      <c r="B1076" s="162" t="s">
        <v>412</v>
      </c>
      <c r="C1076" s="162" t="s">
        <v>1514</v>
      </c>
      <c r="D1076" s="162" t="str">
        <f t="shared" si="61"/>
        <v>842</v>
      </c>
      <c r="E1076" s="162" t="str">
        <f t="shared" si="59"/>
        <v>G</v>
      </c>
      <c r="F1076" s="162" t="str">
        <f t="shared" si="60"/>
        <v>C</v>
      </c>
      <c r="G1076" s="163">
        <v>-5.0330000000000004</v>
      </c>
      <c r="H1076" s="164" t="s">
        <v>387</v>
      </c>
    </row>
    <row r="1077" spans="1:8" ht="18.600000000000001" x14ac:dyDescent="0.25">
      <c r="A1077" s="297"/>
      <c r="B1077" s="162" t="s">
        <v>412</v>
      </c>
      <c r="C1077" s="162" t="s">
        <v>1515</v>
      </c>
      <c r="D1077" s="162" t="str">
        <f t="shared" si="61"/>
        <v>907</v>
      </c>
      <c r="E1077" s="162" t="str">
        <f t="shared" si="59"/>
        <v>N</v>
      </c>
      <c r="F1077" s="162" t="str">
        <f t="shared" si="60"/>
        <v>S</v>
      </c>
      <c r="G1077" s="163">
        <v>-4.6790000000000003</v>
      </c>
      <c r="H1077" s="164" t="s">
        <v>387</v>
      </c>
    </row>
    <row r="1078" spans="1:8" ht="18.600000000000001" x14ac:dyDescent="0.25">
      <c r="A1078" s="297"/>
      <c r="B1078" s="162" t="s">
        <v>412</v>
      </c>
      <c r="C1078" s="162" t="s">
        <v>1516</v>
      </c>
      <c r="D1078" s="162" t="str">
        <f t="shared" si="61"/>
        <v>860</v>
      </c>
      <c r="E1078" s="162" t="str">
        <f t="shared" si="59"/>
        <v>V</v>
      </c>
      <c r="F1078" s="162" t="str">
        <f t="shared" si="60"/>
        <v>F</v>
      </c>
      <c r="G1078" s="163">
        <v>-4.6779999999999999</v>
      </c>
      <c r="H1078" s="164" t="s">
        <v>387</v>
      </c>
    </row>
    <row r="1079" spans="1:8" ht="18.600000000000001" x14ac:dyDescent="0.25">
      <c r="A1079" s="297"/>
      <c r="B1079" s="162" t="s">
        <v>412</v>
      </c>
      <c r="C1079" s="162" t="s">
        <v>1517</v>
      </c>
      <c r="D1079" s="162" t="str">
        <f t="shared" si="61"/>
        <v>1021</v>
      </c>
      <c r="E1079" s="162" t="str">
        <f t="shared" si="59"/>
        <v>S</v>
      </c>
      <c r="F1079" s="162" t="str">
        <f t="shared" si="60"/>
        <v>F</v>
      </c>
      <c r="G1079" s="163">
        <v>-4.6779999999999999</v>
      </c>
      <c r="H1079" s="164" t="s">
        <v>387</v>
      </c>
    </row>
    <row r="1080" spans="1:8" ht="18.600000000000001" x14ac:dyDescent="0.25">
      <c r="A1080" s="297"/>
      <c r="B1080" s="162" t="s">
        <v>412</v>
      </c>
      <c r="C1080" s="162" t="s">
        <v>1518</v>
      </c>
      <c r="D1080" s="162" t="str">
        <f t="shared" si="61"/>
        <v>949</v>
      </c>
      <c r="E1080" s="162" t="str">
        <f t="shared" si="59"/>
        <v>Q</v>
      </c>
      <c r="F1080" s="162" t="str">
        <f t="shared" si="60"/>
        <v>S</v>
      </c>
      <c r="G1080" s="163">
        <v>-4.673</v>
      </c>
      <c r="H1080" s="164" t="s">
        <v>387</v>
      </c>
    </row>
    <row r="1081" spans="1:8" ht="18.600000000000001" x14ac:dyDescent="0.25">
      <c r="A1081" s="297"/>
      <c r="B1081" s="162" t="s">
        <v>412</v>
      </c>
      <c r="C1081" s="162" t="s">
        <v>1519</v>
      </c>
      <c r="D1081" s="162" t="str">
        <f t="shared" si="61"/>
        <v>432</v>
      </c>
      <c r="E1081" s="162" t="str">
        <f t="shared" si="59"/>
        <v>C</v>
      </c>
      <c r="F1081" s="162" t="str">
        <f t="shared" si="60"/>
        <v>F</v>
      </c>
      <c r="G1081" s="163">
        <v>-4.6100000000000003</v>
      </c>
      <c r="H1081" s="164" t="s">
        <v>387</v>
      </c>
    </row>
    <row r="1082" spans="1:8" ht="18.600000000000001" x14ac:dyDescent="0.25">
      <c r="A1082" s="297"/>
      <c r="B1082" s="162" t="s">
        <v>412</v>
      </c>
      <c r="C1082" s="162" t="s">
        <v>1520</v>
      </c>
      <c r="D1082" s="162" t="str">
        <f t="shared" si="61"/>
        <v>877</v>
      </c>
      <c r="E1082" s="162" t="str">
        <f t="shared" si="59"/>
        <v>L</v>
      </c>
      <c r="F1082" s="162" t="str">
        <f t="shared" si="60"/>
        <v>W</v>
      </c>
      <c r="G1082" s="163">
        <v>-4.4770000000000003</v>
      </c>
      <c r="H1082" s="164" t="s">
        <v>387</v>
      </c>
    </row>
    <row r="1083" spans="1:8" ht="18.600000000000001" x14ac:dyDescent="0.25">
      <c r="A1083" s="297"/>
      <c r="B1083" s="162" t="s">
        <v>412</v>
      </c>
      <c r="C1083" s="162" t="s">
        <v>1521</v>
      </c>
      <c r="D1083" s="162" t="str">
        <f t="shared" si="61"/>
        <v>803</v>
      </c>
      <c r="E1083" s="162" t="str">
        <f t="shared" si="59"/>
        <v>S</v>
      </c>
      <c r="F1083" s="162" t="str">
        <f t="shared" si="60"/>
        <v>F</v>
      </c>
      <c r="G1083" s="163">
        <v>-4.3499999999999996</v>
      </c>
      <c r="H1083" s="164" t="s">
        <v>387</v>
      </c>
    </row>
    <row r="1084" spans="1:8" ht="18.600000000000001" x14ac:dyDescent="0.25">
      <c r="A1084" s="297"/>
      <c r="B1084" s="162" t="s">
        <v>412</v>
      </c>
      <c r="C1084" s="162" t="s">
        <v>1522</v>
      </c>
      <c r="D1084" s="162" t="str">
        <f t="shared" si="61"/>
        <v>805</v>
      </c>
      <c r="E1084" s="162" t="str">
        <f t="shared" si="59"/>
        <v>I</v>
      </c>
      <c r="F1084" s="162" t="str">
        <f t="shared" si="60"/>
        <v>N</v>
      </c>
      <c r="G1084" s="163">
        <v>-4.3310000000000004</v>
      </c>
      <c r="H1084" s="164" t="s">
        <v>387</v>
      </c>
    </row>
    <row r="1085" spans="1:8" ht="18.600000000000001" x14ac:dyDescent="0.25">
      <c r="A1085" s="297"/>
      <c r="B1085" s="162" t="s">
        <v>412</v>
      </c>
      <c r="C1085" s="162" t="s">
        <v>1523</v>
      </c>
      <c r="D1085" s="162" t="str">
        <f t="shared" si="61"/>
        <v>370</v>
      </c>
      <c r="E1085" s="162" t="str">
        <f t="shared" si="59"/>
        <v>N</v>
      </c>
      <c r="F1085" s="162" t="str">
        <f t="shared" si="60"/>
        <v>W</v>
      </c>
      <c r="G1085" s="163">
        <v>-4.202</v>
      </c>
      <c r="H1085" s="164" t="s">
        <v>387</v>
      </c>
    </row>
    <row r="1086" spans="1:8" ht="18.600000000000001" x14ac:dyDescent="0.25">
      <c r="A1086" s="297"/>
      <c r="B1086" s="162" t="s">
        <v>412</v>
      </c>
      <c r="C1086" s="162" t="s">
        <v>1524</v>
      </c>
      <c r="D1086" s="162" t="str">
        <f t="shared" si="61"/>
        <v>815</v>
      </c>
      <c r="E1086" s="162" t="str">
        <f t="shared" si="59"/>
        <v>R</v>
      </c>
      <c r="F1086" s="162" t="str">
        <f t="shared" si="60"/>
        <v>E</v>
      </c>
      <c r="G1086" s="163">
        <v>-4.1929999999999996</v>
      </c>
      <c r="H1086" s="164" t="s">
        <v>387</v>
      </c>
    </row>
    <row r="1087" spans="1:8" ht="18.600000000000001" x14ac:dyDescent="0.25">
      <c r="A1087" s="297"/>
      <c r="B1087" s="162" t="s">
        <v>412</v>
      </c>
      <c r="C1087" s="162" t="s">
        <v>1525</v>
      </c>
      <c r="D1087" s="162" t="str">
        <f t="shared" si="61"/>
        <v>1150</v>
      </c>
      <c r="E1087" s="162" t="str">
        <f t="shared" si="59"/>
        <v>E</v>
      </c>
      <c r="F1087" s="162" t="str">
        <f t="shared" si="60"/>
        <v>V</v>
      </c>
      <c r="G1087" s="163">
        <v>-3.9830000000000001</v>
      </c>
      <c r="H1087" s="164" t="s">
        <v>387</v>
      </c>
    </row>
    <row r="1088" spans="1:8" ht="18.600000000000001" x14ac:dyDescent="0.25">
      <c r="A1088" s="297"/>
      <c r="B1088" s="162" t="s">
        <v>412</v>
      </c>
      <c r="C1088" s="162" t="s">
        <v>1526</v>
      </c>
      <c r="D1088" s="162" t="str">
        <f t="shared" si="61"/>
        <v>914</v>
      </c>
      <c r="E1088" s="162" t="str">
        <f t="shared" si="59"/>
        <v>N</v>
      </c>
      <c r="F1088" s="162" t="str">
        <f t="shared" si="60"/>
        <v>C</v>
      </c>
      <c r="G1088" s="163">
        <v>-3.9809999999999999</v>
      </c>
      <c r="H1088" s="164" t="s">
        <v>387</v>
      </c>
    </row>
    <row r="1089" spans="1:8" ht="18.600000000000001" x14ac:dyDescent="0.25">
      <c r="A1089" s="297"/>
      <c r="B1089" s="162" t="s">
        <v>412</v>
      </c>
      <c r="C1089" s="162" t="s">
        <v>1527</v>
      </c>
      <c r="D1089" s="162" t="str">
        <f t="shared" si="61"/>
        <v>360</v>
      </c>
      <c r="E1089" s="162" t="str">
        <f t="shared" si="59"/>
        <v>N</v>
      </c>
      <c r="F1089" s="162" t="str">
        <f t="shared" si="60"/>
        <v>I</v>
      </c>
      <c r="G1089" s="163">
        <v>-3.8769999999999998</v>
      </c>
      <c r="H1089" s="164" t="s">
        <v>387</v>
      </c>
    </row>
    <row r="1090" spans="1:8" ht="18.600000000000001" x14ac:dyDescent="0.25">
      <c r="A1090" s="297"/>
      <c r="B1090" s="162" t="s">
        <v>412</v>
      </c>
      <c r="C1090" s="162" t="s">
        <v>1528</v>
      </c>
      <c r="D1090" s="162" t="str">
        <f t="shared" si="61"/>
        <v>360</v>
      </c>
      <c r="E1090" s="162" t="str">
        <f t="shared" si="59"/>
        <v>N</v>
      </c>
      <c r="F1090" s="162" t="str">
        <f t="shared" si="60"/>
        <v>L</v>
      </c>
      <c r="G1090" s="163">
        <v>-3.859</v>
      </c>
      <c r="H1090" s="164" t="s">
        <v>387</v>
      </c>
    </row>
    <row r="1091" spans="1:8" ht="18.600000000000001" x14ac:dyDescent="0.25">
      <c r="A1091" s="297"/>
      <c r="B1091" s="162" t="s">
        <v>412</v>
      </c>
      <c r="C1091" s="162" t="s">
        <v>1529</v>
      </c>
      <c r="D1091" s="162" t="str">
        <f t="shared" si="61"/>
        <v>1033</v>
      </c>
      <c r="E1091" s="162" t="str">
        <f t="shared" si="59"/>
        <v>V</v>
      </c>
      <c r="F1091" s="162" t="str">
        <f t="shared" si="60"/>
        <v>A</v>
      </c>
      <c r="G1091" s="163">
        <v>-3.7410000000000001</v>
      </c>
      <c r="H1091" s="164" t="s">
        <v>387</v>
      </c>
    </row>
    <row r="1092" spans="1:8" ht="18.600000000000001" x14ac:dyDescent="0.25">
      <c r="A1092" s="297"/>
      <c r="B1092" s="162" t="s">
        <v>412</v>
      </c>
      <c r="C1092" s="162" t="s">
        <v>320</v>
      </c>
      <c r="D1092" s="162" t="str">
        <f t="shared" si="61"/>
        <v>924</v>
      </c>
      <c r="E1092" s="162" t="str">
        <f t="shared" ref="E1092:E1155" si="62">LEFT(C1092,1)</f>
        <v>A</v>
      </c>
      <c r="F1092" s="162" t="str">
        <f t="shared" ref="F1092:F1155" si="63">RIGHT(C1092,1)</f>
        <v>T</v>
      </c>
      <c r="G1092" s="163">
        <v>-3.7360000000000002</v>
      </c>
      <c r="H1092" s="164" t="s">
        <v>387</v>
      </c>
    </row>
    <row r="1093" spans="1:8" ht="18.600000000000001" x14ac:dyDescent="0.25">
      <c r="A1093" s="297"/>
      <c r="B1093" s="162" t="s">
        <v>412</v>
      </c>
      <c r="C1093" s="162" t="s">
        <v>1530</v>
      </c>
      <c r="D1093" s="162" t="str">
        <f t="shared" si="61"/>
        <v>131</v>
      </c>
      <c r="E1093" s="162" t="str">
        <f t="shared" si="62"/>
        <v>C</v>
      </c>
      <c r="F1093" s="162" t="str">
        <f t="shared" si="63"/>
        <v>A</v>
      </c>
      <c r="G1093" s="163">
        <v>-3.7189999999999999</v>
      </c>
      <c r="H1093" s="164" t="s">
        <v>387</v>
      </c>
    </row>
    <row r="1094" spans="1:8" ht="18.600000000000001" x14ac:dyDescent="0.25">
      <c r="A1094" s="297"/>
      <c r="B1094" s="162" t="s">
        <v>412</v>
      </c>
      <c r="C1094" s="162" t="s">
        <v>1531</v>
      </c>
      <c r="D1094" s="162" t="str">
        <f t="shared" si="61"/>
        <v>305</v>
      </c>
      <c r="E1094" s="162" t="str">
        <f t="shared" si="62"/>
        <v>S</v>
      </c>
      <c r="F1094" s="162" t="str">
        <f t="shared" si="63"/>
        <v>L</v>
      </c>
      <c r="G1094" s="163">
        <v>-3.569</v>
      </c>
      <c r="H1094" s="164" t="s">
        <v>387</v>
      </c>
    </row>
    <row r="1095" spans="1:8" ht="18.600000000000001" x14ac:dyDescent="0.25">
      <c r="A1095" s="297"/>
      <c r="B1095" s="162" t="s">
        <v>412</v>
      </c>
      <c r="C1095" s="162" t="s">
        <v>1532</v>
      </c>
      <c r="D1095" s="162" t="str">
        <f t="shared" si="61"/>
        <v>1085</v>
      </c>
      <c r="E1095" s="162" t="str">
        <f t="shared" si="62"/>
        <v>G</v>
      </c>
      <c r="F1095" s="162" t="str">
        <f t="shared" si="63"/>
        <v>R</v>
      </c>
      <c r="G1095" s="163">
        <v>-3.548</v>
      </c>
      <c r="H1095" s="164" t="s">
        <v>387</v>
      </c>
    </row>
    <row r="1096" spans="1:8" ht="18.600000000000001" x14ac:dyDescent="0.25">
      <c r="A1096" s="297"/>
      <c r="B1096" s="162" t="s">
        <v>412</v>
      </c>
      <c r="C1096" s="162" t="s">
        <v>1533</v>
      </c>
      <c r="D1096" s="162" t="str">
        <f t="shared" si="61"/>
        <v>336</v>
      </c>
      <c r="E1096" s="162" t="str">
        <f t="shared" si="62"/>
        <v>C</v>
      </c>
      <c r="F1096" s="162" t="str">
        <f t="shared" si="63"/>
        <v>V</v>
      </c>
      <c r="G1096" s="163">
        <v>-3.5289999999999999</v>
      </c>
      <c r="H1096" s="164" t="s">
        <v>387</v>
      </c>
    </row>
    <row r="1097" spans="1:8" ht="18.600000000000001" x14ac:dyDescent="0.25">
      <c r="A1097" s="297"/>
      <c r="B1097" s="162" t="s">
        <v>412</v>
      </c>
      <c r="C1097" s="162" t="s">
        <v>155</v>
      </c>
      <c r="D1097" s="162" t="str">
        <f t="shared" si="61"/>
        <v>911</v>
      </c>
      <c r="E1097" s="162" t="str">
        <f t="shared" si="62"/>
        <v>V</v>
      </c>
      <c r="F1097" s="162" t="str">
        <f t="shared" si="63"/>
        <v>Y</v>
      </c>
      <c r="G1097" s="163">
        <v>-3.4119999999999999</v>
      </c>
      <c r="H1097" s="164" t="s">
        <v>387</v>
      </c>
    </row>
    <row r="1098" spans="1:8" ht="18.600000000000001" x14ac:dyDescent="0.25">
      <c r="A1098" s="297"/>
      <c r="B1098" s="162" t="s">
        <v>412</v>
      </c>
      <c r="C1098" s="162" t="s">
        <v>1534</v>
      </c>
      <c r="D1098" s="162" t="str">
        <f t="shared" si="61"/>
        <v>908</v>
      </c>
      <c r="E1098" s="162" t="str">
        <f t="shared" si="62"/>
        <v>G</v>
      </c>
      <c r="F1098" s="162" t="str">
        <f t="shared" si="63"/>
        <v>T</v>
      </c>
      <c r="G1098" s="163">
        <v>-3.3879999999999999</v>
      </c>
      <c r="H1098" s="164" t="s">
        <v>387</v>
      </c>
    </row>
    <row r="1099" spans="1:8" ht="18.600000000000001" x14ac:dyDescent="0.25">
      <c r="A1099" s="297"/>
      <c r="B1099" s="162" t="s">
        <v>412</v>
      </c>
      <c r="C1099" s="162" t="s">
        <v>1535</v>
      </c>
      <c r="D1099" s="162" t="str">
        <f t="shared" si="61"/>
        <v>880</v>
      </c>
      <c r="E1099" s="162" t="str">
        <f t="shared" si="62"/>
        <v>G</v>
      </c>
      <c r="F1099" s="162" t="str">
        <f t="shared" si="63"/>
        <v>C</v>
      </c>
      <c r="G1099" s="163">
        <v>-3.3780000000000001</v>
      </c>
      <c r="H1099" s="164" t="s">
        <v>387</v>
      </c>
    </row>
    <row r="1100" spans="1:8" ht="18.600000000000001" x14ac:dyDescent="0.25">
      <c r="A1100" s="297"/>
      <c r="B1100" s="162" t="s">
        <v>412</v>
      </c>
      <c r="C1100" s="162" t="s">
        <v>1536</v>
      </c>
      <c r="D1100" s="162" t="str">
        <f t="shared" si="61"/>
        <v>875</v>
      </c>
      <c r="E1100" s="162" t="str">
        <f t="shared" si="62"/>
        <v>S</v>
      </c>
      <c r="F1100" s="162" t="str">
        <f t="shared" si="63"/>
        <v>F</v>
      </c>
      <c r="G1100" s="163">
        <v>-3.3660000000000001</v>
      </c>
      <c r="H1100" s="164" t="s">
        <v>387</v>
      </c>
    </row>
    <row r="1101" spans="1:8" ht="18.600000000000001" x14ac:dyDescent="0.25">
      <c r="A1101" s="297"/>
      <c r="B1101" s="162" t="s">
        <v>412</v>
      </c>
      <c r="C1101" s="162" t="s">
        <v>1537</v>
      </c>
      <c r="D1101" s="162" t="str">
        <f t="shared" si="61"/>
        <v>298</v>
      </c>
      <c r="E1101" s="162" t="str">
        <f t="shared" si="62"/>
        <v>E</v>
      </c>
      <c r="F1101" s="162" t="str">
        <f t="shared" si="63"/>
        <v>T</v>
      </c>
      <c r="G1101" s="163">
        <v>-3.24</v>
      </c>
      <c r="H1101" s="164" t="s">
        <v>387</v>
      </c>
    </row>
    <row r="1102" spans="1:8" ht="18.600000000000001" x14ac:dyDescent="0.25">
      <c r="A1102" s="297"/>
      <c r="B1102" s="162" t="s">
        <v>412</v>
      </c>
      <c r="C1102" s="162" t="s">
        <v>1538</v>
      </c>
      <c r="D1102" s="162" t="str">
        <f t="shared" si="61"/>
        <v>306</v>
      </c>
      <c r="E1102" s="162" t="str">
        <f t="shared" si="62"/>
        <v>F</v>
      </c>
      <c r="F1102" s="162" t="str">
        <f t="shared" si="63"/>
        <v>L</v>
      </c>
      <c r="G1102" s="163">
        <v>-3.2160000000000002</v>
      </c>
      <c r="H1102" s="164" t="s">
        <v>387</v>
      </c>
    </row>
    <row r="1103" spans="1:8" ht="18.600000000000001" x14ac:dyDescent="0.25">
      <c r="A1103" s="297"/>
      <c r="B1103" s="162" t="s">
        <v>412</v>
      </c>
      <c r="C1103" s="162" t="s">
        <v>1539</v>
      </c>
      <c r="D1103" s="162" t="str">
        <f t="shared" si="61"/>
        <v>1100</v>
      </c>
      <c r="E1103" s="162" t="str">
        <f t="shared" si="62"/>
        <v>T</v>
      </c>
      <c r="F1103" s="162" t="str">
        <f t="shared" si="63"/>
        <v>I</v>
      </c>
      <c r="G1103" s="163">
        <v>-3.1539999999999999</v>
      </c>
      <c r="H1103" s="164" t="s">
        <v>387</v>
      </c>
    </row>
    <row r="1104" spans="1:8" ht="18.600000000000001" x14ac:dyDescent="0.25">
      <c r="A1104" s="297"/>
      <c r="B1104" s="162" t="s">
        <v>412</v>
      </c>
      <c r="C1104" s="162" t="s">
        <v>1540</v>
      </c>
      <c r="D1104" s="162" t="str">
        <f t="shared" si="61"/>
        <v>1253</v>
      </c>
      <c r="E1104" s="162" t="str">
        <f t="shared" si="62"/>
        <v>C</v>
      </c>
      <c r="F1104" s="162" t="str">
        <f t="shared" si="63"/>
        <v>F</v>
      </c>
      <c r="G1104" s="163">
        <v>-3.121</v>
      </c>
      <c r="H1104" s="164" t="s">
        <v>387</v>
      </c>
    </row>
    <row r="1105" spans="1:8" ht="18.600000000000001" x14ac:dyDescent="0.25">
      <c r="A1105" s="297"/>
      <c r="B1105" s="162" t="s">
        <v>412</v>
      </c>
      <c r="C1105" s="162" t="s">
        <v>1541</v>
      </c>
      <c r="D1105" s="162" t="str">
        <f t="shared" ref="D1105:D1114" si="64">MID(C1105,2,LEN(C1105)-2)</f>
        <v>648</v>
      </c>
      <c r="E1105" s="162" t="str">
        <f t="shared" si="62"/>
        <v>G</v>
      </c>
      <c r="F1105" s="162" t="str">
        <f t="shared" si="63"/>
        <v>A</v>
      </c>
      <c r="G1105" s="163">
        <v>-3.097</v>
      </c>
      <c r="H1105" s="164" t="s">
        <v>387</v>
      </c>
    </row>
    <row r="1106" spans="1:8" ht="18.600000000000001" x14ac:dyDescent="0.25">
      <c r="A1106" s="297"/>
      <c r="B1106" s="162" t="s">
        <v>412</v>
      </c>
      <c r="C1106" s="162" t="s">
        <v>1542</v>
      </c>
      <c r="D1106" s="162" t="str">
        <f t="shared" si="64"/>
        <v>946</v>
      </c>
      <c r="E1106" s="162" t="str">
        <f t="shared" si="62"/>
        <v>G</v>
      </c>
      <c r="F1106" s="162" t="str">
        <f t="shared" si="63"/>
        <v>W</v>
      </c>
      <c r="G1106" s="163">
        <v>-3.0779999999999998</v>
      </c>
      <c r="H1106" s="164" t="s">
        <v>387</v>
      </c>
    </row>
    <row r="1107" spans="1:8" ht="18.600000000000001" x14ac:dyDescent="0.25">
      <c r="A1107" s="297"/>
      <c r="B1107" s="162" t="s">
        <v>412</v>
      </c>
      <c r="C1107" s="162" t="s">
        <v>1543</v>
      </c>
      <c r="D1107" s="162" t="str">
        <f t="shared" si="64"/>
        <v>775</v>
      </c>
      <c r="E1107" s="162" t="str">
        <f t="shared" si="62"/>
        <v>D</v>
      </c>
      <c r="F1107" s="162" t="str">
        <f t="shared" si="63"/>
        <v>Q</v>
      </c>
      <c r="G1107" s="163">
        <v>-2.9849999999999999</v>
      </c>
      <c r="H1107" s="164" t="s">
        <v>387</v>
      </c>
    </row>
    <row r="1108" spans="1:8" ht="18.600000000000001" x14ac:dyDescent="0.25">
      <c r="A1108" s="297"/>
      <c r="B1108" s="162" t="s">
        <v>412</v>
      </c>
      <c r="C1108" s="162" t="s">
        <v>1544</v>
      </c>
      <c r="D1108" s="162" t="str">
        <f t="shared" si="64"/>
        <v>204</v>
      </c>
      <c r="E1108" s="162" t="str">
        <f t="shared" si="62"/>
        <v>Y</v>
      </c>
      <c r="F1108" s="162" t="str">
        <f t="shared" si="63"/>
        <v>L</v>
      </c>
      <c r="G1108" s="163">
        <v>-2.8820000000000001</v>
      </c>
      <c r="H1108" s="164" t="s">
        <v>387</v>
      </c>
    </row>
    <row r="1109" spans="1:8" ht="18.600000000000001" x14ac:dyDescent="0.25">
      <c r="A1109" s="297"/>
      <c r="B1109" s="162" t="s">
        <v>412</v>
      </c>
      <c r="C1109" s="162" t="s">
        <v>1545</v>
      </c>
      <c r="D1109" s="162" t="str">
        <f t="shared" si="64"/>
        <v>596</v>
      </c>
      <c r="E1109" s="162" t="str">
        <f t="shared" si="62"/>
        <v>S</v>
      </c>
      <c r="F1109" s="162" t="str">
        <f t="shared" si="63"/>
        <v>I</v>
      </c>
      <c r="G1109" s="163">
        <v>-2.8620000000000001</v>
      </c>
      <c r="H1109" s="164" t="s">
        <v>387</v>
      </c>
    </row>
    <row r="1110" spans="1:8" ht="18.600000000000001" x14ac:dyDescent="0.25">
      <c r="A1110" s="297"/>
      <c r="B1110" s="162" t="s">
        <v>412</v>
      </c>
      <c r="C1110" s="162" t="s">
        <v>1546</v>
      </c>
      <c r="D1110" s="162" t="str">
        <f t="shared" si="64"/>
        <v>641</v>
      </c>
      <c r="E1110" s="162" t="str">
        <f t="shared" si="62"/>
        <v>N</v>
      </c>
      <c r="F1110" s="162" t="str">
        <f t="shared" si="63"/>
        <v>C</v>
      </c>
      <c r="G1110" s="163">
        <v>-2.82</v>
      </c>
      <c r="H1110" s="164" t="s">
        <v>387</v>
      </c>
    </row>
    <row r="1111" spans="1:8" ht="18.600000000000001" x14ac:dyDescent="0.25">
      <c r="A1111" s="297"/>
      <c r="B1111" s="162" t="s">
        <v>412</v>
      </c>
      <c r="C1111" s="162" t="s">
        <v>1547</v>
      </c>
      <c r="D1111" s="162" t="str">
        <f t="shared" si="64"/>
        <v>910</v>
      </c>
      <c r="E1111" s="162" t="str">
        <f t="shared" si="62"/>
        <v>G</v>
      </c>
      <c r="F1111" s="162" t="str">
        <f t="shared" si="63"/>
        <v>S</v>
      </c>
      <c r="G1111" s="163">
        <v>-2.8149999999999999</v>
      </c>
      <c r="H1111" s="164" t="s">
        <v>387</v>
      </c>
    </row>
    <row r="1112" spans="1:8" ht="18.600000000000001" x14ac:dyDescent="0.25">
      <c r="A1112" s="297"/>
      <c r="B1112" s="162" t="s">
        <v>412</v>
      </c>
      <c r="C1112" s="162" t="s">
        <v>1548</v>
      </c>
      <c r="D1112" s="162" t="str">
        <f t="shared" si="64"/>
        <v>217</v>
      </c>
      <c r="E1112" s="162" t="str">
        <f t="shared" si="62"/>
        <v>P</v>
      </c>
      <c r="F1112" s="162" t="str">
        <f t="shared" si="63"/>
        <v>C</v>
      </c>
      <c r="G1112" s="163">
        <v>-2.7410000000000001</v>
      </c>
      <c r="H1112" s="164" t="s">
        <v>387</v>
      </c>
    </row>
    <row r="1113" spans="1:8" ht="18.600000000000001" x14ac:dyDescent="0.25">
      <c r="A1113" s="297"/>
      <c r="B1113" s="162" t="s">
        <v>412</v>
      </c>
      <c r="C1113" s="162" t="s">
        <v>1549</v>
      </c>
      <c r="D1113" s="162" t="str">
        <f t="shared" si="64"/>
        <v>781</v>
      </c>
      <c r="E1113" s="162" t="str">
        <f t="shared" si="62"/>
        <v>V</v>
      </c>
      <c r="F1113" s="162" t="str">
        <f t="shared" si="63"/>
        <v>D</v>
      </c>
      <c r="G1113" s="163">
        <v>-2.58</v>
      </c>
      <c r="H1113" s="164" t="s">
        <v>387</v>
      </c>
    </row>
    <row r="1114" spans="1:8" ht="18.600000000000001" x14ac:dyDescent="0.25">
      <c r="A1114" s="297"/>
      <c r="B1114" s="162" t="s">
        <v>412</v>
      </c>
      <c r="C1114" s="162" t="s">
        <v>1550</v>
      </c>
      <c r="D1114" s="162" t="str">
        <f t="shared" si="64"/>
        <v>948</v>
      </c>
      <c r="E1114" s="162" t="str">
        <f t="shared" si="62"/>
        <v>L</v>
      </c>
      <c r="F1114" s="162" t="str">
        <f t="shared" si="63"/>
        <v>T</v>
      </c>
      <c r="G1114" s="163">
        <v>-2.5070000000000001</v>
      </c>
      <c r="H1114" s="164" t="s">
        <v>387</v>
      </c>
    </row>
    <row r="1115" spans="1:8" ht="24" customHeight="1" x14ac:dyDescent="0.25">
      <c r="A1115" s="297" t="s">
        <v>1551</v>
      </c>
      <c r="B1115" s="162" t="s">
        <v>385</v>
      </c>
      <c r="C1115" s="162" t="s">
        <v>1552</v>
      </c>
      <c r="D1115" s="162" t="str">
        <f>MID(C1115,2,LEN(C1115)-2)</f>
        <v>45</v>
      </c>
      <c r="E1115" s="162" t="str">
        <f t="shared" si="62"/>
        <v>W</v>
      </c>
      <c r="F1115" s="162" t="str">
        <f t="shared" si="63"/>
        <v>S</v>
      </c>
      <c r="G1115" s="163">
        <v>-13.222</v>
      </c>
      <c r="H1115" s="164" t="s">
        <v>387</v>
      </c>
    </row>
    <row r="1116" spans="1:8" ht="18.600000000000001" x14ac:dyDescent="0.25">
      <c r="A1116" s="297"/>
      <c r="B1116" s="162" t="s">
        <v>418</v>
      </c>
      <c r="C1116" s="162" t="s">
        <v>1553</v>
      </c>
      <c r="D1116" s="162" t="str">
        <f t="shared" ref="D1116:D1179" si="65">MID(C1116,2,LEN(C1116)-2)</f>
        <v>41</v>
      </c>
      <c r="E1116" s="162" t="str">
        <f t="shared" si="62"/>
        <v>C</v>
      </c>
      <c r="F1116" s="162" t="str">
        <f t="shared" si="63"/>
        <v>R</v>
      </c>
      <c r="G1116" s="163">
        <v>-12</v>
      </c>
      <c r="H1116" s="164" t="s">
        <v>387</v>
      </c>
    </row>
    <row r="1117" spans="1:8" ht="18.600000000000001" x14ac:dyDescent="0.25">
      <c r="A1117" s="297"/>
      <c r="B1117" s="162" t="s">
        <v>385</v>
      </c>
      <c r="C1117" s="162" t="s">
        <v>1554</v>
      </c>
      <c r="D1117" s="162" t="str">
        <f t="shared" si="65"/>
        <v>38</v>
      </c>
      <c r="E1117" s="162" t="str">
        <f t="shared" si="62"/>
        <v>P</v>
      </c>
      <c r="F1117" s="162" t="str">
        <f t="shared" si="63"/>
        <v>L</v>
      </c>
      <c r="G1117" s="163">
        <v>-9.4440000000000008</v>
      </c>
      <c r="H1117" s="164" t="s">
        <v>387</v>
      </c>
    </row>
    <row r="1118" spans="1:8" ht="18.600000000000001" x14ac:dyDescent="0.25">
      <c r="A1118" s="297"/>
      <c r="B1118" s="162" t="s">
        <v>393</v>
      </c>
      <c r="C1118" s="162" t="s">
        <v>1555</v>
      </c>
      <c r="D1118" s="162" t="str">
        <f t="shared" si="65"/>
        <v>1967</v>
      </c>
      <c r="E1118" s="162" t="str">
        <f t="shared" si="62"/>
        <v>P</v>
      </c>
      <c r="F1118" s="162" t="str">
        <f t="shared" si="63"/>
        <v>L</v>
      </c>
      <c r="G1118" s="163">
        <v>-9.1679999999999993</v>
      </c>
      <c r="H1118" s="164" t="s">
        <v>387</v>
      </c>
    </row>
    <row r="1119" spans="1:8" ht="18.600000000000001" x14ac:dyDescent="0.25">
      <c r="A1119" s="297"/>
      <c r="B1119" s="162" t="s">
        <v>389</v>
      </c>
      <c r="C1119" s="162" t="s">
        <v>1556</v>
      </c>
      <c r="D1119" s="162" t="str">
        <f t="shared" si="65"/>
        <v>4337</v>
      </c>
      <c r="E1119" s="162" t="str">
        <f t="shared" si="62"/>
        <v>P</v>
      </c>
      <c r="F1119" s="162" t="str">
        <f t="shared" si="63"/>
        <v>L</v>
      </c>
      <c r="G1119" s="163">
        <v>-9.016</v>
      </c>
      <c r="H1119" s="164" t="s">
        <v>387</v>
      </c>
    </row>
    <row r="1120" spans="1:8" ht="18.600000000000001" x14ac:dyDescent="0.25">
      <c r="A1120" s="297"/>
      <c r="B1120" s="162" t="s">
        <v>418</v>
      </c>
      <c r="C1120" s="162" t="s">
        <v>1557</v>
      </c>
      <c r="D1120" s="162" t="str">
        <f t="shared" si="65"/>
        <v>8</v>
      </c>
      <c r="E1120" s="162" t="str">
        <f t="shared" si="62"/>
        <v>D</v>
      </c>
      <c r="F1120" s="162" t="str">
        <f t="shared" si="63"/>
        <v>C</v>
      </c>
      <c r="G1120" s="163">
        <v>-9</v>
      </c>
      <c r="H1120" s="164" t="s">
        <v>387</v>
      </c>
    </row>
    <row r="1121" spans="1:8" ht="18.600000000000001" x14ac:dyDescent="0.25">
      <c r="A1121" s="297"/>
      <c r="B1121" s="162" t="s">
        <v>433</v>
      </c>
      <c r="C1121" s="162" t="s">
        <v>1558</v>
      </c>
      <c r="D1121" s="162" t="str">
        <f t="shared" si="65"/>
        <v>264</v>
      </c>
      <c r="E1121" s="162" t="str">
        <f t="shared" si="62"/>
        <v>Y</v>
      </c>
      <c r="F1121" s="162" t="str">
        <f t="shared" si="63"/>
        <v>N</v>
      </c>
      <c r="G1121" s="163">
        <v>-8.9139999999999997</v>
      </c>
      <c r="H1121" s="164" t="s">
        <v>387</v>
      </c>
    </row>
    <row r="1122" spans="1:8" ht="18.600000000000001" x14ac:dyDescent="0.25">
      <c r="A1122" s="297"/>
      <c r="B1122" s="162" t="s">
        <v>433</v>
      </c>
      <c r="C1122" s="162" t="s">
        <v>1559</v>
      </c>
      <c r="D1122" s="162" t="str">
        <f t="shared" si="65"/>
        <v>265</v>
      </c>
      <c r="E1122" s="162" t="str">
        <f t="shared" si="62"/>
        <v>D</v>
      </c>
      <c r="F1122" s="162" t="str">
        <f t="shared" si="63"/>
        <v>Y</v>
      </c>
      <c r="G1122" s="163">
        <v>-8.9139999999999997</v>
      </c>
      <c r="H1122" s="164" t="s">
        <v>387</v>
      </c>
    </row>
    <row r="1123" spans="1:8" ht="18.600000000000001" x14ac:dyDescent="0.25">
      <c r="A1123" s="297"/>
      <c r="B1123" s="162" t="s">
        <v>654</v>
      </c>
      <c r="C1123" s="162" t="s">
        <v>1560</v>
      </c>
      <c r="D1123" s="162" t="str">
        <f t="shared" si="65"/>
        <v>165</v>
      </c>
      <c r="E1123" s="162" t="str">
        <f t="shared" si="62"/>
        <v>P</v>
      </c>
      <c r="F1123" s="162" t="str">
        <f t="shared" si="63"/>
        <v>L</v>
      </c>
      <c r="G1123" s="163">
        <v>-8.7569999999999997</v>
      </c>
      <c r="H1123" s="164" t="s">
        <v>387</v>
      </c>
    </row>
    <row r="1124" spans="1:8" ht="18.600000000000001" x14ac:dyDescent="0.25">
      <c r="A1124" s="297"/>
      <c r="B1124" s="162" t="s">
        <v>389</v>
      </c>
      <c r="C1124" s="162" t="s">
        <v>1561</v>
      </c>
      <c r="D1124" s="162" t="str">
        <f t="shared" si="65"/>
        <v>4347</v>
      </c>
      <c r="E1124" s="162" t="str">
        <f t="shared" si="62"/>
        <v>G</v>
      </c>
      <c r="F1124" s="162" t="str">
        <f t="shared" si="63"/>
        <v>C</v>
      </c>
      <c r="G1124" s="163">
        <v>-8.0500000000000007</v>
      </c>
      <c r="H1124" s="164" t="s">
        <v>387</v>
      </c>
    </row>
    <row r="1125" spans="1:8" ht="18.600000000000001" x14ac:dyDescent="0.25">
      <c r="A1125" s="297"/>
      <c r="B1125" s="162" t="s">
        <v>440</v>
      </c>
      <c r="C1125" s="162" t="s">
        <v>1562</v>
      </c>
      <c r="D1125" s="162" t="str">
        <f t="shared" si="65"/>
        <v>45</v>
      </c>
      <c r="E1125" s="162" t="str">
        <f t="shared" si="62"/>
        <v>P</v>
      </c>
      <c r="F1125" s="162" t="str">
        <f t="shared" si="63"/>
        <v>S</v>
      </c>
      <c r="G1125" s="163">
        <v>-8</v>
      </c>
      <c r="H1125" s="164" t="s">
        <v>387</v>
      </c>
    </row>
    <row r="1126" spans="1:8" ht="18.600000000000001" x14ac:dyDescent="0.25">
      <c r="A1126" s="297"/>
      <c r="B1126" s="162" t="s">
        <v>418</v>
      </c>
      <c r="C1126" s="162" t="s">
        <v>1563</v>
      </c>
      <c r="D1126" s="162" t="str">
        <f t="shared" si="65"/>
        <v>16</v>
      </c>
      <c r="E1126" s="162" t="str">
        <f t="shared" si="62"/>
        <v>F</v>
      </c>
      <c r="F1126" s="162" t="str">
        <f t="shared" si="63"/>
        <v>S</v>
      </c>
      <c r="G1126" s="163">
        <v>-8</v>
      </c>
      <c r="H1126" s="164" t="s">
        <v>387</v>
      </c>
    </row>
    <row r="1127" spans="1:8" ht="18.600000000000001" x14ac:dyDescent="0.25">
      <c r="A1127" s="297"/>
      <c r="B1127" s="162" t="s">
        <v>393</v>
      </c>
      <c r="C1127" s="162" t="s">
        <v>1564</v>
      </c>
      <c r="D1127" s="162" t="str">
        <f t="shared" si="65"/>
        <v>1000</v>
      </c>
      <c r="E1127" s="162" t="str">
        <f t="shared" si="62"/>
        <v>P</v>
      </c>
      <c r="F1127" s="162" t="str">
        <f t="shared" si="63"/>
        <v>Q</v>
      </c>
      <c r="G1127" s="163">
        <v>-7.5019999999999998</v>
      </c>
      <c r="H1127" s="164" t="s">
        <v>387</v>
      </c>
    </row>
    <row r="1128" spans="1:8" ht="18.600000000000001" x14ac:dyDescent="0.25">
      <c r="A1128" s="297"/>
      <c r="B1128" s="162" t="s">
        <v>393</v>
      </c>
      <c r="C1128" s="162" t="s">
        <v>1565</v>
      </c>
      <c r="D1128" s="162" t="str">
        <f t="shared" si="65"/>
        <v>1342</v>
      </c>
      <c r="E1128" s="162" t="str">
        <f t="shared" si="62"/>
        <v>P</v>
      </c>
      <c r="F1128" s="162" t="str">
        <f t="shared" si="63"/>
        <v>S</v>
      </c>
      <c r="G1128" s="163">
        <v>-7.5019999999999998</v>
      </c>
      <c r="H1128" s="164" t="s">
        <v>387</v>
      </c>
    </row>
    <row r="1129" spans="1:8" ht="18.600000000000001" x14ac:dyDescent="0.25">
      <c r="A1129" s="297"/>
      <c r="B1129" s="162" t="s">
        <v>393</v>
      </c>
      <c r="C1129" s="162" t="s">
        <v>1566</v>
      </c>
      <c r="D1129" s="162" t="str">
        <f t="shared" si="65"/>
        <v>662</v>
      </c>
      <c r="E1129" s="162" t="str">
        <f t="shared" si="62"/>
        <v>G</v>
      </c>
      <c r="F1129" s="162" t="str">
        <f t="shared" si="63"/>
        <v>V</v>
      </c>
      <c r="G1129" s="163">
        <v>-7.3</v>
      </c>
      <c r="H1129" s="164" t="s">
        <v>387</v>
      </c>
    </row>
    <row r="1130" spans="1:8" ht="18.600000000000001" x14ac:dyDescent="0.25">
      <c r="A1130" s="297"/>
      <c r="B1130" s="162" t="s">
        <v>393</v>
      </c>
      <c r="C1130" s="162" t="s">
        <v>1567</v>
      </c>
      <c r="D1130" s="162" t="str">
        <f t="shared" si="65"/>
        <v>2386</v>
      </c>
      <c r="E1130" s="162" t="str">
        <f t="shared" si="62"/>
        <v>D</v>
      </c>
      <c r="F1130" s="162" t="str">
        <f t="shared" si="63"/>
        <v>Y</v>
      </c>
      <c r="G1130" s="163">
        <v>-7.1150000000000002</v>
      </c>
      <c r="H1130" s="164" t="s">
        <v>387</v>
      </c>
    </row>
    <row r="1131" spans="1:8" ht="18.600000000000001" x14ac:dyDescent="0.25">
      <c r="A1131" s="297"/>
      <c r="B1131" s="162" t="s">
        <v>389</v>
      </c>
      <c r="C1131" s="162" t="s">
        <v>1568</v>
      </c>
      <c r="D1131" s="162" t="str">
        <f t="shared" si="65"/>
        <v>2294</v>
      </c>
      <c r="E1131" s="162" t="str">
        <f t="shared" si="62"/>
        <v>G</v>
      </c>
      <c r="F1131" s="162" t="str">
        <f t="shared" si="63"/>
        <v>C</v>
      </c>
      <c r="G1131" s="163">
        <v>-6.6829999999999998</v>
      </c>
      <c r="H1131" s="164" t="s">
        <v>387</v>
      </c>
    </row>
    <row r="1132" spans="1:8" ht="18.600000000000001" x14ac:dyDescent="0.25">
      <c r="A1132" s="297"/>
      <c r="B1132" s="162" t="s">
        <v>393</v>
      </c>
      <c r="C1132" s="162" t="s">
        <v>1569</v>
      </c>
      <c r="D1132" s="162" t="str">
        <f t="shared" si="65"/>
        <v>2434</v>
      </c>
      <c r="E1132" s="162" t="str">
        <f t="shared" si="62"/>
        <v>P</v>
      </c>
      <c r="F1132" s="162" t="str">
        <f t="shared" si="63"/>
        <v>L</v>
      </c>
      <c r="G1132" s="163">
        <v>-6.6029999999999998</v>
      </c>
      <c r="H1132" s="164" t="s">
        <v>387</v>
      </c>
    </row>
    <row r="1133" spans="1:8" ht="18.600000000000001" x14ac:dyDescent="0.25">
      <c r="A1133" s="297"/>
      <c r="B1133" s="162" t="s">
        <v>433</v>
      </c>
      <c r="C1133" s="162" t="s">
        <v>1570</v>
      </c>
      <c r="D1133" s="162" t="str">
        <f t="shared" si="65"/>
        <v>196</v>
      </c>
      <c r="E1133" s="162" t="str">
        <f t="shared" si="62"/>
        <v>G</v>
      </c>
      <c r="F1133" s="162" t="str">
        <f t="shared" si="63"/>
        <v>V</v>
      </c>
      <c r="G1133" s="163">
        <v>-6.5810000000000004</v>
      </c>
      <c r="H1133" s="164" t="s">
        <v>387</v>
      </c>
    </row>
    <row r="1134" spans="1:8" ht="18.600000000000001" x14ac:dyDescent="0.25">
      <c r="A1134" s="297"/>
      <c r="B1134" s="162" t="s">
        <v>393</v>
      </c>
      <c r="C1134" s="162" t="s">
        <v>1571</v>
      </c>
      <c r="D1134" s="162" t="str">
        <f t="shared" si="65"/>
        <v>213</v>
      </c>
      <c r="E1134" s="162" t="str">
        <f t="shared" si="62"/>
        <v>F</v>
      </c>
      <c r="F1134" s="162" t="str">
        <f t="shared" si="63"/>
        <v>C</v>
      </c>
      <c r="G1134" s="163">
        <v>-6.4640000000000004</v>
      </c>
      <c r="H1134" s="164" t="s">
        <v>387</v>
      </c>
    </row>
    <row r="1135" spans="1:8" ht="18.600000000000001" x14ac:dyDescent="0.25">
      <c r="A1135" s="297"/>
      <c r="B1135" s="162" t="s">
        <v>389</v>
      </c>
      <c r="C1135" s="162" t="s">
        <v>1572</v>
      </c>
      <c r="D1135" s="162" t="str">
        <f t="shared" si="65"/>
        <v>3952</v>
      </c>
      <c r="E1135" s="162" t="str">
        <f t="shared" si="62"/>
        <v>P</v>
      </c>
      <c r="F1135" s="162" t="str">
        <f t="shared" si="63"/>
        <v>L</v>
      </c>
      <c r="G1135" s="163">
        <v>-6.3019999999999996</v>
      </c>
      <c r="H1135" s="164" t="s">
        <v>387</v>
      </c>
    </row>
    <row r="1136" spans="1:8" ht="18.600000000000001" x14ac:dyDescent="0.25">
      <c r="A1136" s="297"/>
      <c r="B1136" s="162" t="s">
        <v>393</v>
      </c>
      <c r="C1136" s="162" t="s">
        <v>1573</v>
      </c>
      <c r="D1136" s="162" t="str">
        <f t="shared" si="65"/>
        <v>448</v>
      </c>
      <c r="E1136" s="162" t="str">
        <f t="shared" si="62"/>
        <v>R</v>
      </c>
      <c r="F1136" s="162" t="str">
        <f t="shared" si="63"/>
        <v>C</v>
      </c>
      <c r="G1136" s="163">
        <v>-6.2</v>
      </c>
      <c r="H1136" s="164" t="s">
        <v>387</v>
      </c>
    </row>
    <row r="1137" spans="1:8" ht="18.600000000000001" x14ac:dyDescent="0.25">
      <c r="A1137" s="297"/>
      <c r="B1137" s="162" t="s">
        <v>433</v>
      </c>
      <c r="C1137" s="162" t="s">
        <v>1574</v>
      </c>
      <c r="D1137" s="162" t="str">
        <f t="shared" si="65"/>
        <v>154</v>
      </c>
      <c r="E1137" s="162" t="str">
        <f t="shared" si="62"/>
        <v>Y</v>
      </c>
      <c r="F1137" s="162" t="str">
        <f t="shared" si="63"/>
        <v>N</v>
      </c>
      <c r="G1137" s="163">
        <v>-6.1050000000000004</v>
      </c>
      <c r="H1137" s="164" t="s">
        <v>387</v>
      </c>
    </row>
    <row r="1138" spans="1:8" ht="18.600000000000001" x14ac:dyDescent="0.25">
      <c r="A1138" s="297"/>
      <c r="B1138" s="162" t="s">
        <v>418</v>
      </c>
      <c r="C1138" s="162" t="s">
        <v>1575</v>
      </c>
      <c r="D1138" s="162" t="str">
        <f t="shared" si="65"/>
        <v>13</v>
      </c>
      <c r="E1138" s="162" t="str">
        <f t="shared" si="62"/>
        <v>F</v>
      </c>
      <c r="F1138" s="162" t="str">
        <f t="shared" si="63"/>
        <v>L</v>
      </c>
      <c r="G1138" s="163">
        <v>-6</v>
      </c>
      <c r="H1138" s="164" t="s">
        <v>387</v>
      </c>
    </row>
    <row r="1139" spans="1:8" ht="18.600000000000001" x14ac:dyDescent="0.25">
      <c r="A1139" s="297"/>
      <c r="B1139" s="162" t="s">
        <v>433</v>
      </c>
      <c r="C1139" s="162" t="s">
        <v>1576</v>
      </c>
      <c r="D1139" s="162" t="str">
        <f t="shared" si="65"/>
        <v>254</v>
      </c>
      <c r="E1139" s="162" t="str">
        <f t="shared" si="62"/>
        <v>G</v>
      </c>
      <c r="F1139" s="162" t="str">
        <f t="shared" si="63"/>
        <v>V</v>
      </c>
      <c r="G1139" s="163">
        <v>-5.9139999999999997</v>
      </c>
      <c r="H1139" s="164" t="s">
        <v>387</v>
      </c>
    </row>
    <row r="1140" spans="1:8" ht="18.600000000000001" x14ac:dyDescent="0.25">
      <c r="A1140" s="297"/>
      <c r="B1140" s="162" t="s">
        <v>433</v>
      </c>
      <c r="C1140" s="162" t="s">
        <v>1577</v>
      </c>
      <c r="D1140" s="162" t="str">
        <f t="shared" si="65"/>
        <v>11</v>
      </c>
      <c r="E1140" s="162" t="str">
        <f t="shared" si="62"/>
        <v>G</v>
      </c>
      <c r="F1140" s="162" t="str">
        <f t="shared" si="63"/>
        <v>A</v>
      </c>
      <c r="G1140" s="163">
        <v>-5.7430000000000003</v>
      </c>
      <c r="H1140" s="164" t="s">
        <v>387</v>
      </c>
    </row>
    <row r="1141" spans="1:8" ht="18.600000000000001" x14ac:dyDescent="0.25">
      <c r="A1141" s="297"/>
      <c r="B1141" s="162" t="s">
        <v>385</v>
      </c>
      <c r="C1141" s="162" t="s">
        <v>1578</v>
      </c>
      <c r="D1141" s="162" t="str">
        <f t="shared" si="65"/>
        <v>23</v>
      </c>
      <c r="E1141" s="162" t="str">
        <f t="shared" si="62"/>
        <v>Q</v>
      </c>
      <c r="F1141" s="162" t="str">
        <f t="shared" si="63"/>
        <v>A</v>
      </c>
      <c r="G1141" s="163">
        <v>-5.6669999999999998</v>
      </c>
      <c r="H1141" s="164" t="s">
        <v>387</v>
      </c>
    </row>
    <row r="1142" spans="1:8" ht="18.600000000000001" x14ac:dyDescent="0.25">
      <c r="A1142" s="297"/>
      <c r="B1142" s="162" t="s">
        <v>433</v>
      </c>
      <c r="C1142" s="162" t="s">
        <v>1579</v>
      </c>
      <c r="D1142" s="162" t="str">
        <f t="shared" si="65"/>
        <v>258</v>
      </c>
      <c r="E1142" s="162" t="str">
        <f t="shared" si="62"/>
        <v>P</v>
      </c>
      <c r="F1142" s="162" t="str">
        <f t="shared" si="63"/>
        <v>L</v>
      </c>
      <c r="G1142" s="163">
        <v>-5.5709999999999997</v>
      </c>
      <c r="H1142" s="164" t="s">
        <v>387</v>
      </c>
    </row>
    <row r="1143" spans="1:8" ht="18.600000000000001" x14ac:dyDescent="0.25">
      <c r="A1143" s="297"/>
      <c r="B1143" s="162" t="s">
        <v>674</v>
      </c>
      <c r="C1143" s="162" t="s">
        <v>1580</v>
      </c>
      <c r="D1143" s="162" t="str">
        <f t="shared" si="65"/>
        <v>10</v>
      </c>
      <c r="E1143" s="162" t="str">
        <f t="shared" si="62"/>
        <v>T</v>
      </c>
      <c r="F1143" s="162" t="str">
        <f t="shared" si="63"/>
        <v>I</v>
      </c>
      <c r="G1143" s="163">
        <v>-5.5709999999999997</v>
      </c>
      <c r="H1143" s="164" t="s">
        <v>387</v>
      </c>
    </row>
    <row r="1144" spans="1:8" ht="18.600000000000001" x14ac:dyDescent="0.25">
      <c r="A1144" s="297"/>
      <c r="B1144" s="162" t="s">
        <v>389</v>
      </c>
      <c r="C1144" s="162" t="s">
        <v>1581</v>
      </c>
      <c r="D1144" s="162" t="str">
        <f t="shared" si="65"/>
        <v>3366</v>
      </c>
      <c r="E1144" s="162" t="str">
        <f t="shared" si="62"/>
        <v>F</v>
      </c>
      <c r="F1144" s="162" t="str">
        <f t="shared" si="63"/>
        <v>L</v>
      </c>
      <c r="G1144" s="163">
        <v>-5.4470000000000001</v>
      </c>
      <c r="H1144" s="164" t="s">
        <v>387</v>
      </c>
    </row>
    <row r="1145" spans="1:8" ht="18.600000000000001" x14ac:dyDescent="0.25">
      <c r="A1145" s="297"/>
      <c r="B1145" s="162" t="s">
        <v>400</v>
      </c>
      <c r="C1145" s="162" t="s">
        <v>1582</v>
      </c>
      <c r="D1145" s="162" t="str">
        <f t="shared" si="65"/>
        <v>77</v>
      </c>
      <c r="E1145" s="162" t="str">
        <f t="shared" si="62"/>
        <v>Q</v>
      </c>
      <c r="F1145" s="162" t="str">
        <f t="shared" si="63"/>
        <v>L</v>
      </c>
      <c r="G1145" s="163">
        <v>-5</v>
      </c>
      <c r="H1145" s="164" t="s">
        <v>387</v>
      </c>
    </row>
    <row r="1146" spans="1:8" ht="18.600000000000001" x14ac:dyDescent="0.25">
      <c r="A1146" s="297"/>
      <c r="B1146" s="162" t="s">
        <v>440</v>
      </c>
      <c r="C1146" s="162" t="s">
        <v>1583</v>
      </c>
      <c r="D1146" s="162" t="str">
        <f t="shared" si="65"/>
        <v>113</v>
      </c>
      <c r="E1146" s="162" t="str">
        <f t="shared" si="62"/>
        <v>C</v>
      </c>
      <c r="F1146" s="162" t="str">
        <f t="shared" si="63"/>
        <v>F</v>
      </c>
      <c r="G1146" s="163">
        <v>-4.9470000000000001</v>
      </c>
      <c r="H1146" s="164" t="s">
        <v>387</v>
      </c>
    </row>
    <row r="1147" spans="1:8" ht="18.600000000000001" x14ac:dyDescent="0.25">
      <c r="A1147" s="297"/>
      <c r="B1147" s="162" t="s">
        <v>433</v>
      </c>
      <c r="C1147" s="162" t="s">
        <v>1584</v>
      </c>
      <c r="D1147" s="162" t="str">
        <f t="shared" si="65"/>
        <v>93</v>
      </c>
      <c r="E1147" s="162" t="str">
        <f t="shared" si="62"/>
        <v>H</v>
      </c>
      <c r="F1147" s="162" t="str">
        <f t="shared" si="63"/>
        <v>Q</v>
      </c>
      <c r="G1147" s="163">
        <v>-4.9240000000000004</v>
      </c>
      <c r="H1147" s="164" t="s">
        <v>387</v>
      </c>
    </row>
    <row r="1148" spans="1:8" ht="18.600000000000001" x14ac:dyDescent="0.25">
      <c r="A1148" s="297"/>
      <c r="B1148" s="162" t="s">
        <v>389</v>
      </c>
      <c r="C1148" s="162" t="s">
        <v>1585</v>
      </c>
      <c r="D1148" s="162" t="str">
        <f t="shared" si="65"/>
        <v>4367</v>
      </c>
      <c r="E1148" s="162" t="str">
        <f t="shared" si="62"/>
        <v>N</v>
      </c>
      <c r="F1148" s="162" t="str">
        <f t="shared" si="63"/>
        <v>T</v>
      </c>
      <c r="G1148" s="163">
        <v>-4.8899999999999997</v>
      </c>
      <c r="H1148" s="164" t="s">
        <v>387</v>
      </c>
    </row>
    <row r="1149" spans="1:8" ht="18.600000000000001" x14ac:dyDescent="0.25">
      <c r="A1149" s="297"/>
      <c r="B1149" s="162" t="s">
        <v>400</v>
      </c>
      <c r="C1149" s="162" t="s">
        <v>1586</v>
      </c>
      <c r="D1149" s="162" t="str">
        <f t="shared" si="65"/>
        <v>40</v>
      </c>
      <c r="E1149" s="162" t="str">
        <f t="shared" si="62"/>
        <v>K</v>
      </c>
      <c r="F1149" s="162" t="str">
        <f t="shared" si="63"/>
        <v>N</v>
      </c>
      <c r="G1149" s="163">
        <v>-4.7389999999999999</v>
      </c>
      <c r="H1149" s="164" t="s">
        <v>387</v>
      </c>
    </row>
    <row r="1150" spans="1:8" ht="18.600000000000001" x14ac:dyDescent="0.25">
      <c r="A1150" s="297"/>
      <c r="B1150" s="162" t="s">
        <v>393</v>
      </c>
      <c r="C1150" s="162" t="s">
        <v>1587</v>
      </c>
      <c r="D1150" s="162" t="str">
        <f t="shared" si="65"/>
        <v>824</v>
      </c>
      <c r="E1150" s="162" t="str">
        <f t="shared" si="62"/>
        <v>D</v>
      </c>
      <c r="F1150" s="162" t="str">
        <f t="shared" si="63"/>
        <v>N</v>
      </c>
      <c r="G1150" s="163">
        <v>-4.7249999999999996</v>
      </c>
      <c r="H1150" s="164" t="s">
        <v>387</v>
      </c>
    </row>
    <row r="1151" spans="1:8" ht="18.600000000000001" x14ac:dyDescent="0.25">
      <c r="A1151" s="297"/>
      <c r="B1151" s="162" t="s">
        <v>385</v>
      </c>
      <c r="C1151" s="162" t="s">
        <v>1588</v>
      </c>
      <c r="D1151" s="162" t="str">
        <f t="shared" si="65"/>
        <v>89</v>
      </c>
      <c r="E1151" s="162" t="str">
        <f t="shared" si="62"/>
        <v>N</v>
      </c>
      <c r="F1151" s="162" t="str">
        <f t="shared" si="63"/>
        <v>D</v>
      </c>
      <c r="G1151" s="163">
        <v>-4.7220000000000004</v>
      </c>
      <c r="H1151" s="164" t="s">
        <v>387</v>
      </c>
    </row>
    <row r="1152" spans="1:8" ht="18.600000000000001" x14ac:dyDescent="0.25">
      <c r="A1152" s="297"/>
      <c r="B1152" s="162" t="s">
        <v>393</v>
      </c>
      <c r="C1152" s="162" t="s">
        <v>1589</v>
      </c>
      <c r="D1152" s="162" t="str">
        <f t="shared" si="65"/>
        <v>325</v>
      </c>
      <c r="E1152" s="162" t="str">
        <f t="shared" si="62"/>
        <v>F</v>
      </c>
      <c r="F1152" s="162" t="str">
        <f t="shared" si="63"/>
        <v>C</v>
      </c>
      <c r="G1152" s="163">
        <v>-4.5410000000000004</v>
      </c>
      <c r="H1152" s="164" t="s">
        <v>387</v>
      </c>
    </row>
    <row r="1153" spans="1:8" ht="18.600000000000001" x14ac:dyDescent="0.25">
      <c r="A1153" s="297"/>
      <c r="B1153" s="162" t="s">
        <v>393</v>
      </c>
      <c r="C1153" s="162" t="s">
        <v>1590</v>
      </c>
      <c r="D1153" s="162" t="str">
        <f t="shared" si="65"/>
        <v>1682</v>
      </c>
      <c r="E1153" s="162" t="str">
        <f t="shared" si="62"/>
        <v>P</v>
      </c>
      <c r="F1153" s="162" t="str">
        <f t="shared" si="63"/>
        <v>S</v>
      </c>
      <c r="G1153" s="163">
        <v>-4.5369999999999999</v>
      </c>
      <c r="H1153" s="164" t="s">
        <v>387</v>
      </c>
    </row>
    <row r="1154" spans="1:8" ht="18.600000000000001" x14ac:dyDescent="0.25">
      <c r="A1154" s="297"/>
      <c r="B1154" s="162" t="s">
        <v>393</v>
      </c>
      <c r="C1154" s="162" t="s">
        <v>1591</v>
      </c>
      <c r="D1154" s="162" t="str">
        <f t="shared" si="65"/>
        <v>1782</v>
      </c>
      <c r="E1154" s="162" t="str">
        <f t="shared" si="62"/>
        <v>D</v>
      </c>
      <c r="F1154" s="162" t="str">
        <f t="shared" si="63"/>
        <v>G</v>
      </c>
      <c r="G1154" s="163">
        <v>-4.5279999999999996</v>
      </c>
      <c r="H1154" s="164" t="s">
        <v>387</v>
      </c>
    </row>
    <row r="1155" spans="1:8" ht="18.600000000000001" x14ac:dyDescent="0.25">
      <c r="A1155" s="297"/>
      <c r="B1155" s="162" t="s">
        <v>393</v>
      </c>
      <c r="C1155" s="162" t="s">
        <v>1592</v>
      </c>
      <c r="D1155" s="162" t="str">
        <f t="shared" si="65"/>
        <v>469</v>
      </c>
      <c r="E1155" s="162" t="str">
        <f t="shared" si="62"/>
        <v>K</v>
      </c>
      <c r="F1155" s="162" t="str">
        <f t="shared" si="63"/>
        <v>M</v>
      </c>
      <c r="G1155" s="163">
        <v>-4.4950000000000001</v>
      </c>
      <c r="H1155" s="164" t="s">
        <v>387</v>
      </c>
    </row>
    <row r="1156" spans="1:8" ht="18.600000000000001" x14ac:dyDescent="0.25">
      <c r="A1156" s="297"/>
      <c r="B1156" s="162" t="s">
        <v>393</v>
      </c>
      <c r="C1156" s="162" t="s">
        <v>1593</v>
      </c>
      <c r="D1156" s="162" t="str">
        <f t="shared" si="65"/>
        <v>2571</v>
      </c>
      <c r="E1156" s="162" t="str">
        <f t="shared" ref="E1156:E1219" si="66">LEFT(C1156,1)</f>
        <v>H</v>
      </c>
      <c r="F1156" s="162" t="str">
        <f t="shared" ref="F1156:F1219" si="67">RIGHT(C1156,1)</f>
        <v>R</v>
      </c>
      <c r="G1156" s="163">
        <v>-4.1829999999999998</v>
      </c>
      <c r="H1156" s="164" t="s">
        <v>387</v>
      </c>
    </row>
    <row r="1157" spans="1:8" ht="18.600000000000001" x14ac:dyDescent="0.25">
      <c r="A1157" s="297"/>
      <c r="B1157" s="162" t="s">
        <v>400</v>
      </c>
      <c r="C1157" s="162" t="s">
        <v>1594</v>
      </c>
      <c r="D1157" s="162" t="str">
        <f t="shared" si="65"/>
        <v>11</v>
      </c>
      <c r="E1157" s="162" t="str">
        <f t="shared" si="66"/>
        <v>A</v>
      </c>
      <c r="F1157" s="162" t="str">
        <f t="shared" si="67"/>
        <v>T</v>
      </c>
      <c r="G1157" s="163">
        <v>-4</v>
      </c>
      <c r="H1157" s="164" t="s">
        <v>387</v>
      </c>
    </row>
    <row r="1158" spans="1:8" ht="18.600000000000001" x14ac:dyDescent="0.25">
      <c r="A1158" s="297"/>
      <c r="B1158" s="162" t="s">
        <v>400</v>
      </c>
      <c r="C1158" s="162" t="s">
        <v>1595</v>
      </c>
      <c r="D1158" s="162" t="str">
        <f t="shared" si="65"/>
        <v>82</v>
      </c>
      <c r="E1158" s="162" t="str">
        <f t="shared" si="66"/>
        <v>A</v>
      </c>
      <c r="F1158" s="162" t="str">
        <f t="shared" si="67"/>
        <v>V</v>
      </c>
      <c r="G1158" s="163">
        <v>-4</v>
      </c>
      <c r="H1158" s="164" t="s">
        <v>387</v>
      </c>
    </row>
    <row r="1159" spans="1:8" ht="18.600000000000001" x14ac:dyDescent="0.25">
      <c r="A1159" s="297"/>
      <c r="B1159" s="162" t="s">
        <v>433</v>
      </c>
      <c r="C1159" s="162" t="s">
        <v>1596</v>
      </c>
      <c r="D1159" s="162" t="str">
        <f t="shared" si="65"/>
        <v>268</v>
      </c>
      <c r="E1159" s="162" t="str">
        <f t="shared" si="66"/>
        <v>T</v>
      </c>
      <c r="F1159" s="162" t="str">
        <f t="shared" si="67"/>
        <v>M</v>
      </c>
      <c r="G1159" s="163">
        <v>-3.9430000000000001</v>
      </c>
      <c r="H1159" s="164" t="s">
        <v>387</v>
      </c>
    </row>
    <row r="1160" spans="1:8" ht="18.600000000000001" x14ac:dyDescent="0.25">
      <c r="A1160" s="297"/>
      <c r="B1160" s="162" t="s">
        <v>493</v>
      </c>
      <c r="C1160" s="162" t="s">
        <v>1597</v>
      </c>
      <c r="D1160" s="162" t="str">
        <f t="shared" si="65"/>
        <v>344</v>
      </c>
      <c r="E1160" s="162" t="str">
        <f t="shared" si="66"/>
        <v>P</v>
      </c>
      <c r="F1160" s="162" t="str">
        <f t="shared" si="67"/>
        <v>Q</v>
      </c>
      <c r="G1160" s="163">
        <v>-3.9359999999999999</v>
      </c>
      <c r="H1160" s="164" t="s">
        <v>387</v>
      </c>
    </row>
    <row r="1161" spans="1:8" ht="18.600000000000001" x14ac:dyDescent="0.25">
      <c r="A1161" s="297"/>
      <c r="B1161" s="162" t="s">
        <v>433</v>
      </c>
      <c r="C1161" s="162" t="s">
        <v>1598</v>
      </c>
      <c r="D1161" s="162" t="str">
        <f t="shared" si="65"/>
        <v>258</v>
      </c>
      <c r="E1161" s="162" t="str">
        <f t="shared" si="66"/>
        <v>P</v>
      </c>
      <c r="F1161" s="162" t="str">
        <f t="shared" si="67"/>
        <v>T</v>
      </c>
      <c r="G1161" s="163">
        <v>-3.9239999999999999</v>
      </c>
      <c r="H1161" s="164" t="s">
        <v>387</v>
      </c>
    </row>
    <row r="1162" spans="1:8" ht="18.600000000000001" x14ac:dyDescent="0.25">
      <c r="A1162" s="297"/>
      <c r="B1162" s="162" t="s">
        <v>393</v>
      </c>
      <c r="C1162" s="162" t="s">
        <v>1599</v>
      </c>
      <c r="D1162" s="162" t="str">
        <f t="shared" si="65"/>
        <v>2493</v>
      </c>
      <c r="E1162" s="162" t="str">
        <f t="shared" si="66"/>
        <v>V</v>
      </c>
      <c r="F1162" s="162" t="str">
        <f t="shared" si="67"/>
        <v>F</v>
      </c>
      <c r="G1162" s="163">
        <v>-3.8530000000000002</v>
      </c>
      <c r="H1162" s="164" t="s">
        <v>387</v>
      </c>
    </row>
    <row r="1163" spans="1:8" ht="18.600000000000001" x14ac:dyDescent="0.25">
      <c r="A1163" s="297"/>
      <c r="B1163" s="162" t="s">
        <v>393</v>
      </c>
      <c r="C1163" s="162" t="s">
        <v>1600</v>
      </c>
      <c r="D1163" s="162" t="str">
        <f t="shared" si="65"/>
        <v>103</v>
      </c>
      <c r="E1163" s="162" t="str">
        <f t="shared" si="66"/>
        <v>P</v>
      </c>
      <c r="F1163" s="162" t="str">
        <f t="shared" si="67"/>
        <v>T</v>
      </c>
      <c r="G1163" s="163">
        <v>-3.7749999999999999</v>
      </c>
      <c r="H1163" s="164" t="s">
        <v>387</v>
      </c>
    </row>
    <row r="1164" spans="1:8" ht="18.600000000000001" x14ac:dyDescent="0.25">
      <c r="A1164" s="297"/>
      <c r="B1164" s="162" t="s">
        <v>440</v>
      </c>
      <c r="C1164" s="162" t="s">
        <v>1601</v>
      </c>
      <c r="D1164" s="162" t="str">
        <f t="shared" si="65"/>
        <v>99</v>
      </c>
      <c r="E1164" s="162" t="str">
        <f t="shared" si="66"/>
        <v>P</v>
      </c>
      <c r="F1164" s="162" t="str">
        <f t="shared" si="67"/>
        <v>S</v>
      </c>
      <c r="G1164" s="163">
        <v>-3.702</v>
      </c>
      <c r="H1164" s="164" t="s">
        <v>387</v>
      </c>
    </row>
    <row r="1165" spans="1:8" ht="18.600000000000001" x14ac:dyDescent="0.25">
      <c r="A1165" s="297"/>
      <c r="B1165" s="162" t="s">
        <v>393</v>
      </c>
      <c r="C1165" s="162" t="s">
        <v>1602</v>
      </c>
      <c r="D1165" s="162" t="str">
        <f t="shared" si="65"/>
        <v>1568</v>
      </c>
      <c r="E1165" s="162" t="str">
        <f t="shared" si="66"/>
        <v>G</v>
      </c>
      <c r="F1165" s="162" t="str">
        <f t="shared" si="67"/>
        <v>C</v>
      </c>
      <c r="G1165" s="163">
        <v>-3.5649999999999999</v>
      </c>
      <c r="H1165" s="164" t="s">
        <v>387</v>
      </c>
    </row>
    <row r="1166" spans="1:8" ht="18.600000000000001" x14ac:dyDescent="0.25">
      <c r="A1166" s="297"/>
      <c r="B1166" s="162" t="s">
        <v>433</v>
      </c>
      <c r="C1166" s="162" t="s">
        <v>1603</v>
      </c>
      <c r="D1166" s="162" t="str">
        <f t="shared" si="65"/>
        <v>174</v>
      </c>
      <c r="E1166" s="162" t="str">
        <f t="shared" si="66"/>
        <v>G</v>
      </c>
      <c r="F1166" s="162" t="str">
        <f t="shared" si="67"/>
        <v>S</v>
      </c>
      <c r="G1166" s="163">
        <v>-3.552</v>
      </c>
      <c r="H1166" s="164" t="s">
        <v>387</v>
      </c>
    </row>
    <row r="1167" spans="1:8" ht="18.600000000000001" x14ac:dyDescent="0.25">
      <c r="A1167" s="297"/>
      <c r="B1167" s="162" t="s">
        <v>393</v>
      </c>
      <c r="C1167" s="162" t="s">
        <v>1604</v>
      </c>
      <c r="D1167" s="162" t="str">
        <f t="shared" si="65"/>
        <v>1790</v>
      </c>
      <c r="E1167" s="162" t="str">
        <f t="shared" si="66"/>
        <v>N</v>
      </c>
      <c r="F1167" s="162" t="str">
        <f t="shared" si="67"/>
        <v>D</v>
      </c>
      <c r="G1167" s="163">
        <v>-3.4980000000000002</v>
      </c>
      <c r="H1167" s="164" t="s">
        <v>387</v>
      </c>
    </row>
    <row r="1168" spans="1:8" ht="18.600000000000001" x14ac:dyDescent="0.25">
      <c r="A1168" s="297"/>
      <c r="B1168" s="162" t="s">
        <v>393</v>
      </c>
      <c r="C1168" s="162" t="s">
        <v>1605</v>
      </c>
      <c r="D1168" s="162" t="str">
        <f t="shared" si="65"/>
        <v>595</v>
      </c>
      <c r="E1168" s="162" t="str">
        <f t="shared" si="66"/>
        <v>T</v>
      </c>
      <c r="F1168" s="162" t="str">
        <f t="shared" si="67"/>
        <v>I</v>
      </c>
      <c r="G1168" s="163">
        <v>-3.4020000000000001</v>
      </c>
      <c r="H1168" s="164" t="s">
        <v>387</v>
      </c>
    </row>
    <row r="1169" spans="1:8" ht="18.600000000000001" x14ac:dyDescent="0.25">
      <c r="A1169" s="297"/>
      <c r="B1169" s="162" t="s">
        <v>440</v>
      </c>
      <c r="C1169" s="162" t="s">
        <v>1606</v>
      </c>
      <c r="D1169" s="162" t="str">
        <f t="shared" si="65"/>
        <v>65</v>
      </c>
      <c r="E1169" s="162" t="str">
        <f t="shared" si="66"/>
        <v>F</v>
      </c>
      <c r="F1169" s="162" t="str">
        <f t="shared" si="67"/>
        <v>I</v>
      </c>
      <c r="G1169" s="163">
        <v>-3.3330000000000002</v>
      </c>
      <c r="H1169" s="164" t="s">
        <v>387</v>
      </c>
    </row>
    <row r="1170" spans="1:8" ht="18.600000000000001" x14ac:dyDescent="0.25">
      <c r="A1170" s="297"/>
      <c r="B1170" s="162" t="s">
        <v>393</v>
      </c>
      <c r="C1170" s="162" t="s">
        <v>1607</v>
      </c>
      <c r="D1170" s="162" t="str">
        <f t="shared" si="65"/>
        <v>2183</v>
      </c>
      <c r="E1170" s="162" t="str">
        <f t="shared" si="66"/>
        <v>D</v>
      </c>
      <c r="F1170" s="162" t="str">
        <f t="shared" si="67"/>
        <v>Y</v>
      </c>
      <c r="G1170" s="163">
        <v>-3.3260000000000001</v>
      </c>
      <c r="H1170" s="164" t="s">
        <v>387</v>
      </c>
    </row>
    <row r="1171" spans="1:8" ht="18.600000000000001" x14ac:dyDescent="0.25">
      <c r="A1171" s="297"/>
      <c r="B1171" s="162" t="s">
        <v>433</v>
      </c>
      <c r="C1171" s="162" t="s">
        <v>1608</v>
      </c>
      <c r="D1171" s="162" t="str">
        <f t="shared" si="65"/>
        <v>44</v>
      </c>
      <c r="E1171" s="162" t="str">
        <f t="shared" si="66"/>
        <v>G</v>
      </c>
      <c r="F1171" s="162" t="str">
        <f t="shared" si="67"/>
        <v>E</v>
      </c>
      <c r="G1171" s="163">
        <v>-3.3239999999999998</v>
      </c>
      <c r="H1171" s="164" t="s">
        <v>387</v>
      </c>
    </row>
    <row r="1172" spans="1:8" ht="18.600000000000001" x14ac:dyDescent="0.25">
      <c r="A1172" s="297"/>
      <c r="B1172" s="162" t="s">
        <v>433</v>
      </c>
      <c r="C1172" s="162" t="s">
        <v>1609</v>
      </c>
      <c r="D1172" s="162" t="str">
        <f t="shared" si="65"/>
        <v>217</v>
      </c>
      <c r="E1172" s="162" t="str">
        <f t="shared" si="66"/>
        <v>T</v>
      </c>
      <c r="F1172" s="162" t="str">
        <f t="shared" si="67"/>
        <v>S</v>
      </c>
      <c r="G1172" s="163">
        <v>-3.2949999999999999</v>
      </c>
      <c r="H1172" s="164" t="s">
        <v>387</v>
      </c>
    </row>
    <row r="1173" spans="1:8" ht="18.600000000000001" x14ac:dyDescent="0.25">
      <c r="A1173" s="297"/>
      <c r="B1173" s="162" t="s">
        <v>393</v>
      </c>
      <c r="C1173" s="162" t="s">
        <v>1610</v>
      </c>
      <c r="D1173" s="162" t="str">
        <f t="shared" si="65"/>
        <v>1942</v>
      </c>
      <c r="E1173" s="162" t="str">
        <f t="shared" si="66"/>
        <v>S</v>
      </c>
      <c r="F1173" s="162" t="str">
        <f t="shared" si="67"/>
        <v>C</v>
      </c>
      <c r="G1173" s="163">
        <v>-3.198</v>
      </c>
      <c r="H1173" s="164" t="s">
        <v>387</v>
      </c>
    </row>
    <row r="1174" spans="1:8" ht="18.600000000000001" x14ac:dyDescent="0.25">
      <c r="A1174" s="297"/>
      <c r="B1174" s="162" t="s">
        <v>385</v>
      </c>
      <c r="C1174" s="162" t="s">
        <v>1611</v>
      </c>
      <c r="D1174" s="162" t="str">
        <f t="shared" si="65"/>
        <v>66</v>
      </c>
      <c r="E1174" s="162" t="str">
        <f t="shared" si="66"/>
        <v>G</v>
      </c>
      <c r="F1174" s="162" t="str">
        <f t="shared" si="67"/>
        <v>S</v>
      </c>
      <c r="G1174" s="163">
        <v>-3.1669999999999998</v>
      </c>
      <c r="H1174" s="164" t="s">
        <v>387</v>
      </c>
    </row>
    <row r="1175" spans="1:8" ht="18.600000000000001" x14ac:dyDescent="0.25">
      <c r="A1175" s="297"/>
      <c r="B1175" s="162" t="s">
        <v>412</v>
      </c>
      <c r="C1175" s="162" t="s">
        <v>1612</v>
      </c>
      <c r="D1175" s="162" t="str">
        <f t="shared" si="65"/>
        <v>935</v>
      </c>
      <c r="E1175" s="162" t="str">
        <f t="shared" si="66"/>
        <v>Q</v>
      </c>
      <c r="F1175" s="162" t="str">
        <f t="shared" si="67"/>
        <v>H</v>
      </c>
      <c r="G1175" s="163">
        <v>-3.1190000000000002</v>
      </c>
      <c r="H1175" s="164" t="s">
        <v>387</v>
      </c>
    </row>
    <row r="1176" spans="1:8" ht="18.600000000000001" x14ac:dyDescent="0.25">
      <c r="A1176" s="297"/>
      <c r="B1176" s="162" t="s">
        <v>389</v>
      </c>
      <c r="C1176" s="162" t="s">
        <v>1613</v>
      </c>
      <c r="D1176" s="162" t="str">
        <f t="shared" si="65"/>
        <v>3524</v>
      </c>
      <c r="E1176" s="162" t="str">
        <f t="shared" si="66"/>
        <v>V</v>
      </c>
      <c r="F1176" s="162" t="str">
        <f t="shared" si="67"/>
        <v>A</v>
      </c>
      <c r="G1176" s="163">
        <v>-3.117</v>
      </c>
      <c r="H1176" s="164" t="s">
        <v>387</v>
      </c>
    </row>
    <row r="1177" spans="1:8" ht="18.600000000000001" x14ac:dyDescent="0.25">
      <c r="A1177" s="297"/>
      <c r="B1177" s="162" t="s">
        <v>554</v>
      </c>
      <c r="C1177" s="162" t="s">
        <v>1614</v>
      </c>
      <c r="D1177" s="162" t="str">
        <f t="shared" si="65"/>
        <v>66</v>
      </c>
      <c r="E1177" s="162" t="str">
        <f t="shared" si="66"/>
        <v>N</v>
      </c>
      <c r="F1177" s="162" t="str">
        <f t="shared" si="67"/>
        <v>S</v>
      </c>
      <c r="G1177" s="163">
        <v>-3.0670000000000002</v>
      </c>
      <c r="H1177" s="164" t="s">
        <v>387</v>
      </c>
    </row>
    <row r="1178" spans="1:8" ht="18.600000000000001" x14ac:dyDescent="0.25">
      <c r="A1178" s="297"/>
      <c r="B1178" s="162" t="s">
        <v>389</v>
      </c>
      <c r="C1178" s="162" t="s">
        <v>1615</v>
      </c>
      <c r="D1178" s="162" t="str">
        <f t="shared" si="65"/>
        <v>3970</v>
      </c>
      <c r="E1178" s="162" t="str">
        <f t="shared" si="66"/>
        <v>N</v>
      </c>
      <c r="F1178" s="162" t="str">
        <f t="shared" si="67"/>
        <v>T</v>
      </c>
      <c r="G1178" s="163">
        <v>-3.0619999999999998</v>
      </c>
      <c r="H1178" s="164" t="s">
        <v>387</v>
      </c>
    </row>
    <row r="1179" spans="1:8" ht="18.600000000000001" x14ac:dyDescent="0.25">
      <c r="A1179" s="297"/>
      <c r="B1179" s="162" t="s">
        <v>393</v>
      </c>
      <c r="C1179" s="162" t="s">
        <v>1616</v>
      </c>
      <c r="D1179" s="162" t="str">
        <f t="shared" si="65"/>
        <v>1299</v>
      </c>
      <c r="E1179" s="162" t="str">
        <f t="shared" si="66"/>
        <v>I</v>
      </c>
      <c r="F1179" s="162" t="str">
        <f t="shared" si="67"/>
        <v>T</v>
      </c>
      <c r="G1179" s="163">
        <v>-3.0339999999999998</v>
      </c>
      <c r="H1179" s="164" t="s">
        <v>387</v>
      </c>
    </row>
    <row r="1180" spans="1:8" ht="18.600000000000001" x14ac:dyDescent="0.25">
      <c r="A1180" s="297"/>
      <c r="B1180" s="162" t="s">
        <v>389</v>
      </c>
      <c r="C1180" s="162" t="s">
        <v>1617</v>
      </c>
      <c r="D1180" s="162" t="str">
        <f t="shared" ref="D1180:D1205" si="68">MID(C1180,2,LEN(C1180)-2)</f>
        <v>3957</v>
      </c>
      <c r="E1180" s="162" t="str">
        <f t="shared" si="66"/>
        <v>F</v>
      </c>
      <c r="F1180" s="162" t="str">
        <f t="shared" si="67"/>
        <v>L</v>
      </c>
      <c r="G1180" s="163">
        <v>-2.9990000000000001</v>
      </c>
      <c r="H1180" s="164" t="s">
        <v>387</v>
      </c>
    </row>
    <row r="1181" spans="1:8" ht="18.600000000000001" x14ac:dyDescent="0.25">
      <c r="A1181" s="297"/>
      <c r="B1181" s="162" t="s">
        <v>412</v>
      </c>
      <c r="C1181" s="162" t="s">
        <v>1618</v>
      </c>
      <c r="D1181" s="162" t="str">
        <f t="shared" si="68"/>
        <v>1184</v>
      </c>
      <c r="E1181" s="162" t="str">
        <f t="shared" si="66"/>
        <v>D</v>
      </c>
      <c r="F1181" s="162" t="str">
        <f t="shared" si="67"/>
        <v>Y</v>
      </c>
      <c r="G1181" s="163">
        <v>-2.99</v>
      </c>
      <c r="H1181" s="164" t="s">
        <v>387</v>
      </c>
    </row>
    <row r="1182" spans="1:8" ht="18.600000000000001" x14ac:dyDescent="0.25">
      <c r="A1182" s="297"/>
      <c r="B1182" s="162" t="s">
        <v>433</v>
      </c>
      <c r="C1182" s="162" t="s">
        <v>1619</v>
      </c>
      <c r="D1182" s="162" t="str">
        <f t="shared" si="68"/>
        <v>197</v>
      </c>
      <c r="E1182" s="162" t="str">
        <f t="shared" si="66"/>
        <v>V</v>
      </c>
      <c r="F1182" s="162" t="str">
        <f t="shared" si="67"/>
        <v>L</v>
      </c>
      <c r="G1182" s="163">
        <v>-2.9710000000000001</v>
      </c>
      <c r="H1182" s="164" t="s">
        <v>387</v>
      </c>
    </row>
    <row r="1183" spans="1:8" ht="18.600000000000001" x14ac:dyDescent="0.25">
      <c r="A1183" s="297"/>
      <c r="B1183" s="162" t="s">
        <v>393</v>
      </c>
      <c r="C1183" s="162" t="s">
        <v>1620</v>
      </c>
      <c r="D1183" s="162" t="str">
        <f t="shared" si="68"/>
        <v>2663</v>
      </c>
      <c r="E1183" s="162" t="str">
        <f t="shared" si="66"/>
        <v>Q</v>
      </c>
      <c r="F1183" s="162" t="str">
        <f t="shared" si="67"/>
        <v>P</v>
      </c>
      <c r="G1183" s="163">
        <v>-2.9660000000000002</v>
      </c>
      <c r="H1183" s="164" t="s">
        <v>387</v>
      </c>
    </row>
    <row r="1184" spans="1:8" ht="18.600000000000001" x14ac:dyDescent="0.25">
      <c r="A1184" s="297"/>
      <c r="B1184" s="162" t="s">
        <v>400</v>
      </c>
      <c r="C1184" s="162" t="s">
        <v>1621</v>
      </c>
      <c r="D1184" s="162" t="str">
        <f t="shared" si="68"/>
        <v>26</v>
      </c>
      <c r="E1184" s="162" t="str">
        <f t="shared" si="66"/>
        <v>M</v>
      </c>
      <c r="F1184" s="162" t="str">
        <f t="shared" si="67"/>
        <v>V</v>
      </c>
      <c r="G1184" s="163">
        <v>-2.9569999999999999</v>
      </c>
      <c r="H1184" s="164" t="s">
        <v>387</v>
      </c>
    </row>
    <row r="1185" spans="1:8" ht="18.600000000000001" x14ac:dyDescent="0.25">
      <c r="A1185" s="297"/>
      <c r="B1185" s="162" t="s">
        <v>393</v>
      </c>
      <c r="C1185" s="162" t="s">
        <v>1622</v>
      </c>
      <c r="D1185" s="162" t="str">
        <f t="shared" si="68"/>
        <v>2114</v>
      </c>
      <c r="E1185" s="162" t="str">
        <f t="shared" si="66"/>
        <v>I</v>
      </c>
      <c r="F1185" s="162" t="str">
        <f t="shared" si="67"/>
        <v>F</v>
      </c>
      <c r="G1185" s="163">
        <v>-2.956</v>
      </c>
      <c r="H1185" s="164" t="s">
        <v>387</v>
      </c>
    </row>
    <row r="1186" spans="1:8" ht="18.600000000000001" x14ac:dyDescent="0.25">
      <c r="A1186" s="297"/>
      <c r="B1186" s="162" t="s">
        <v>433</v>
      </c>
      <c r="C1186" s="162" t="s">
        <v>1623</v>
      </c>
      <c r="D1186" s="162" t="str">
        <f t="shared" si="68"/>
        <v>266</v>
      </c>
      <c r="E1186" s="162" t="str">
        <f t="shared" si="66"/>
        <v>E</v>
      </c>
      <c r="F1186" s="162" t="str">
        <f t="shared" si="67"/>
        <v>D</v>
      </c>
      <c r="G1186" s="163">
        <v>-2.952</v>
      </c>
      <c r="H1186" s="164" t="s">
        <v>387</v>
      </c>
    </row>
    <row r="1187" spans="1:8" ht="18.600000000000001" x14ac:dyDescent="0.25">
      <c r="A1187" s="297"/>
      <c r="B1187" s="162" t="s">
        <v>389</v>
      </c>
      <c r="C1187" s="162" t="s">
        <v>1624</v>
      </c>
      <c r="D1187" s="162" t="str">
        <f t="shared" si="68"/>
        <v>3893</v>
      </c>
      <c r="E1187" s="162" t="str">
        <f t="shared" si="66"/>
        <v>Q</v>
      </c>
      <c r="F1187" s="162" t="str">
        <f t="shared" si="67"/>
        <v>L</v>
      </c>
      <c r="G1187" s="163">
        <v>-2.9279999999999999</v>
      </c>
      <c r="H1187" s="164" t="s">
        <v>387</v>
      </c>
    </row>
    <row r="1188" spans="1:8" ht="18.600000000000001" x14ac:dyDescent="0.25">
      <c r="A1188" s="297"/>
      <c r="B1188" s="162" t="s">
        <v>389</v>
      </c>
      <c r="C1188" s="162" t="s">
        <v>1625</v>
      </c>
      <c r="D1188" s="162" t="str">
        <f t="shared" si="68"/>
        <v>3344</v>
      </c>
      <c r="E1188" s="162" t="str">
        <f t="shared" si="66"/>
        <v>S</v>
      </c>
      <c r="F1188" s="162" t="str">
        <f t="shared" si="67"/>
        <v>F</v>
      </c>
      <c r="G1188" s="163">
        <v>-2.879</v>
      </c>
      <c r="H1188" s="164" t="s">
        <v>387</v>
      </c>
    </row>
    <row r="1189" spans="1:8" ht="18.600000000000001" x14ac:dyDescent="0.25">
      <c r="A1189" s="297"/>
      <c r="B1189" s="162" t="s">
        <v>440</v>
      </c>
      <c r="C1189" s="162" t="s">
        <v>1626</v>
      </c>
      <c r="D1189" s="162" t="str">
        <f t="shared" si="68"/>
        <v>5</v>
      </c>
      <c r="E1189" s="162" t="str">
        <f t="shared" si="66"/>
        <v>L</v>
      </c>
      <c r="F1189" s="162" t="str">
        <f t="shared" si="67"/>
        <v>V</v>
      </c>
      <c r="G1189" s="163">
        <v>-2.8420000000000001</v>
      </c>
      <c r="H1189" s="164" t="s">
        <v>387</v>
      </c>
    </row>
    <row r="1190" spans="1:8" ht="18.600000000000001" x14ac:dyDescent="0.25">
      <c r="A1190" s="297"/>
      <c r="B1190" s="162" t="s">
        <v>493</v>
      </c>
      <c r="C1190" s="162" t="s">
        <v>1627</v>
      </c>
      <c r="D1190" s="162" t="str">
        <f t="shared" si="68"/>
        <v>196</v>
      </c>
      <c r="E1190" s="162" t="str">
        <f t="shared" si="66"/>
        <v>N</v>
      </c>
      <c r="F1190" s="162" t="str">
        <f t="shared" si="67"/>
        <v>I</v>
      </c>
      <c r="G1190" s="163">
        <v>-2.8359999999999999</v>
      </c>
      <c r="H1190" s="164" t="s">
        <v>387</v>
      </c>
    </row>
    <row r="1191" spans="1:8" ht="18.600000000000001" x14ac:dyDescent="0.25">
      <c r="A1191" s="297"/>
      <c r="B1191" s="162" t="s">
        <v>393</v>
      </c>
      <c r="C1191" s="162" t="s">
        <v>1628</v>
      </c>
      <c r="D1191" s="162" t="str">
        <f t="shared" si="68"/>
        <v>1798</v>
      </c>
      <c r="E1191" s="162" t="str">
        <f t="shared" si="66"/>
        <v>A</v>
      </c>
      <c r="F1191" s="162" t="str">
        <f t="shared" si="67"/>
        <v>S</v>
      </c>
      <c r="G1191" s="163">
        <v>-2.7989999999999999</v>
      </c>
      <c r="H1191" s="164" t="s">
        <v>387</v>
      </c>
    </row>
    <row r="1192" spans="1:8" ht="18.600000000000001" x14ac:dyDescent="0.25">
      <c r="A1192" s="297"/>
      <c r="B1192" s="162" t="s">
        <v>393</v>
      </c>
      <c r="C1192" s="162" t="s">
        <v>1629</v>
      </c>
      <c r="D1192" s="162" t="str">
        <f t="shared" si="68"/>
        <v>2387</v>
      </c>
      <c r="E1192" s="162" t="str">
        <f t="shared" si="66"/>
        <v>G</v>
      </c>
      <c r="F1192" s="162" t="str">
        <f t="shared" si="67"/>
        <v>C</v>
      </c>
      <c r="G1192" s="163">
        <v>-2.7949999999999999</v>
      </c>
      <c r="H1192" s="164" t="s">
        <v>387</v>
      </c>
    </row>
    <row r="1193" spans="1:8" ht="18.600000000000001" x14ac:dyDescent="0.25">
      <c r="A1193" s="297"/>
      <c r="B1193" s="162" t="s">
        <v>389</v>
      </c>
      <c r="C1193" s="162" t="s">
        <v>1630</v>
      </c>
      <c r="D1193" s="162" t="str">
        <f t="shared" si="68"/>
        <v>3646</v>
      </c>
      <c r="E1193" s="162" t="str">
        <f t="shared" si="66"/>
        <v>T</v>
      </c>
      <c r="F1193" s="162" t="str">
        <f t="shared" si="67"/>
        <v>N</v>
      </c>
      <c r="G1193" s="163">
        <v>-2.786</v>
      </c>
      <c r="H1193" s="164" t="s">
        <v>387</v>
      </c>
    </row>
    <row r="1194" spans="1:8" ht="18.600000000000001" x14ac:dyDescent="0.25">
      <c r="A1194" s="297"/>
      <c r="B1194" s="162" t="s">
        <v>654</v>
      </c>
      <c r="C1194" s="162" t="s">
        <v>1631</v>
      </c>
      <c r="D1194" s="162" t="str">
        <f t="shared" si="68"/>
        <v>85</v>
      </c>
      <c r="E1194" s="162" t="str">
        <f t="shared" si="66"/>
        <v>A</v>
      </c>
      <c r="F1194" s="162" t="str">
        <f t="shared" si="67"/>
        <v>V</v>
      </c>
      <c r="G1194" s="163">
        <v>-2.74</v>
      </c>
      <c r="H1194" s="164" t="s">
        <v>387</v>
      </c>
    </row>
    <row r="1195" spans="1:8" ht="18.600000000000001" x14ac:dyDescent="0.25">
      <c r="A1195" s="297"/>
      <c r="B1195" s="162" t="s">
        <v>493</v>
      </c>
      <c r="C1195" s="162" t="s">
        <v>1632</v>
      </c>
      <c r="D1195" s="162" t="str">
        <f t="shared" si="68"/>
        <v>168</v>
      </c>
      <c r="E1195" s="162" t="str">
        <f t="shared" si="66"/>
        <v>P</v>
      </c>
      <c r="F1195" s="162" t="str">
        <f t="shared" si="67"/>
        <v>Q</v>
      </c>
      <c r="G1195" s="163">
        <v>-2.71</v>
      </c>
      <c r="H1195" s="164" t="s">
        <v>387</v>
      </c>
    </row>
    <row r="1196" spans="1:8" ht="18.600000000000001" x14ac:dyDescent="0.25">
      <c r="A1196" s="297"/>
      <c r="B1196" s="162" t="s">
        <v>389</v>
      </c>
      <c r="C1196" s="162" t="s">
        <v>1633</v>
      </c>
      <c r="D1196" s="162" t="str">
        <f t="shared" si="68"/>
        <v>3722</v>
      </c>
      <c r="E1196" s="162" t="str">
        <f t="shared" si="66"/>
        <v>Y</v>
      </c>
      <c r="F1196" s="162" t="str">
        <f t="shared" si="67"/>
        <v>C</v>
      </c>
      <c r="G1196" s="163">
        <v>-2.7040000000000002</v>
      </c>
      <c r="H1196" s="164" t="s">
        <v>387</v>
      </c>
    </row>
    <row r="1197" spans="1:8" ht="18.600000000000001" x14ac:dyDescent="0.25">
      <c r="A1197" s="297"/>
      <c r="B1197" s="162" t="s">
        <v>389</v>
      </c>
      <c r="C1197" s="162" t="s">
        <v>1634</v>
      </c>
      <c r="D1197" s="162" t="str">
        <f t="shared" si="68"/>
        <v>3977</v>
      </c>
      <c r="E1197" s="162" t="str">
        <f t="shared" si="66"/>
        <v>L</v>
      </c>
      <c r="F1197" s="162" t="str">
        <f t="shared" si="67"/>
        <v>F</v>
      </c>
      <c r="G1197" s="163">
        <v>-2.6549999999999998</v>
      </c>
      <c r="H1197" s="164" t="s">
        <v>387</v>
      </c>
    </row>
    <row r="1198" spans="1:8" ht="18.600000000000001" x14ac:dyDescent="0.25">
      <c r="A1198" s="297"/>
      <c r="B1198" s="162" t="s">
        <v>389</v>
      </c>
      <c r="C1198" s="162" t="s">
        <v>1635</v>
      </c>
      <c r="D1198" s="162" t="str">
        <f t="shared" si="68"/>
        <v>828</v>
      </c>
      <c r="E1198" s="162" t="str">
        <f t="shared" si="66"/>
        <v>D</v>
      </c>
      <c r="F1198" s="162" t="str">
        <f t="shared" si="67"/>
        <v>Y</v>
      </c>
      <c r="G1198" s="163">
        <v>-2.64</v>
      </c>
      <c r="H1198" s="164" t="s">
        <v>387</v>
      </c>
    </row>
    <row r="1199" spans="1:8" ht="18.600000000000001" x14ac:dyDescent="0.25">
      <c r="A1199" s="297"/>
      <c r="B1199" s="162" t="s">
        <v>654</v>
      </c>
      <c r="C1199" s="162" t="s">
        <v>1636</v>
      </c>
      <c r="D1199" s="162" t="str">
        <f t="shared" si="68"/>
        <v>93</v>
      </c>
      <c r="E1199" s="162" t="str">
        <f t="shared" si="66"/>
        <v>L</v>
      </c>
      <c r="F1199" s="162" t="str">
        <f t="shared" si="67"/>
        <v>F</v>
      </c>
      <c r="G1199" s="163">
        <v>-2.629</v>
      </c>
      <c r="H1199" s="164" t="s">
        <v>387</v>
      </c>
    </row>
    <row r="1200" spans="1:8" ht="18.600000000000001" x14ac:dyDescent="0.25">
      <c r="A1200" s="297"/>
      <c r="B1200" s="162" t="s">
        <v>393</v>
      </c>
      <c r="C1200" s="162" t="s">
        <v>1637</v>
      </c>
      <c r="D1200" s="162" t="str">
        <f t="shared" si="68"/>
        <v>140</v>
      </c>
      <c r="E1200" s="162" t="str">
        <f t="shared" si="66"/>
        <v>Y</v>
      </c>
      <c r="F1200" s="162" t="str">
        <f t="shared" si="67"/>
        <v>N</v>
      </c>
      <c r="G1200" s="163">
        <v>-2.61</v>
      </c>
      <c r="H1200" s="164" t="s">
        <v>387</v>
      </c>
    </row>
    <row r="1201" spans="1:8" ht="18.600000000000001" x14ac:dyDescent="0.25">
      <c r="A1201" s="297"/>
      <c r="B1201" s="162" t="s">
        <v>493</v>
      </c>
      <c r="C1201" s="162" t="s">
        <v>1638</v>
      </c>
      <c r="D1201" s="162" t="str">
        <f t="shared" si="68"/>
        <v>201</v>
      </c>
      <c r="E1201" s="162" t="str">
        <f t="shared" si="66"/>
        <v>S</v>
      </c>
      <c r="F1201" s="162" t="str">
        <f t="shared" si="67"/>
        <v>I</v>
      </c>
      <c r="G1201" s="163">
        <v>-2.6059999999999999</v>
      </c>
      <c r="H1201" s="164" t="s">
        <v>387</v>
      </c>
    </row>
    <row r="1202" spans="1:8" ht="18.600000000000001" x14ac:dyDescent="0.25">
      <c r="A1202" s="297"/>
      <c r="B1202" s="162" t="s">
        <v>493</v>
      </c>
      <c r="C1202" s="162" t="s">
        <v>1639</v>
      </c>
      <c r="D1202" s="162" t="str">
        <f t="shared" si="68"/>
        <v>178</v>
      </c>
      <c r="E1202" s="162" t="str">
        <f t="shared" si="66"/>
        <v>G</v>
      </c>
      <c r="F1202" s="162" t="str">
        <f t="shared" si="67"/>
        <v>V</v>
      </c>
      <c r="G1202" s="163">
        <v>-2.6030000000000002</v>
      </c>
      <c r="H1202" s="164" t="s">
        <v>387</v>
      </c>
    </row>
    <row r="1203" spans="1:8" ht="18.600000000000001" x14ac:dyDescent="0.25">
      <c r="A1203" s="297"/>
      <c r="B1203" s="162" t="s">
        <v>433</v>
      </c>
      <c r="C1203" s="162" t="s">
        <v>1640</v>
      </c>
      <c r="D1203" s="162" t="str">
        <f t="shared" si="68"/>
        <v>143</v>
      </c>
      <c r="E1203" s="162" t="str">
        <f t="shared" si="66"/>
        <v>A</v>
      </c>
      <c r="F1203" s="162" t="str">
        <f t="shared" si="67"/>
        <v>V</v>
      </c>
      <c r="G1203" s="163">
        <v>-2.59</v>
      </c>
      <c r="H1203" s="164" t="s">
        <v>387</v>
      </c>
    </row>
    <row r="1204" spans="1:8" ht="18.600000000000001" x14ac:dyDescent="0.25">
      <c r="A1204" s="297"/>
      <c r="B1204" s="162" t="s">
        <v>654</v>
      </c>
      <c r="C1204" s="162" t="s">
        <v>1641</v>
      </c>
      <c r="D1204" s="162" t="str">
        <f t="shared" si="68"/>
        <v>4</v>
      </c>
      <c r="E1204" s="162" t="str">
        <f t="shared" si="66"/>
        <v>S</v>
      </c>
      <c r="F1204" s="162" t="str">
        <f t="shared" si="67"/>
        <v>F</v>
      </c>
      <c r="G1204" s="163">
        <v>-2.5539999999999998</v>
      </c>
      <c r="H1204" s="164" t="s">
        <v>387</v>
      </c>
    </row>
    <row r="1205" spans="1:8" ht="18.600000000000001" x14ac:dyDescent="0.25">
      <c r="A1205" s="297"/>
      <c r="B1205" s="162" t="s">
        <v>389</v>
      </c>
      <c r="C1205" s="162" t="s">
        <v>1642</v>
      </c>
      <c r="D1205" s="162" t="str">
        <f t="shared" si="68"/>
        <v>697</v>
      </c>
      <c r="E1205" s="162" t="str">
        <f t="shared" si="66"/>
        <v>G</v>
      </c>
      <c r="F1205" s="162" t="str">
        <f t="shared" si="67"/>
        <v>R</v>
      </c>
      <c r="G1205" s="163">
        <v>-2.5230000000000001</v>
      </c>
      <c r="H1205" s="164" t="s">
        <v>387</v>
      </c>
    </row>
    <row r="1206" spans="1:8" ht="23.4" customHeight="1" x14ac:dyDescent="0.25">
      <c r="A1206" s="297" t="s">
        <v>1643</v>
      </c>
      <c r="B1206" s="162" t="s">
        <v>418</v>
      </c>
      <c r="C1206" s="162" t="s">
        <v>1644</v>
      </c>
      <c r="D1206" s="162" t="str">
        <f>MID(C1206,2,LEN(C1206)-2)</f>
        <v>29</v>
      </c>
      <c r="E1206" s="162" t="str">
        <f t="shared" si="66"/>
        <v>W</v>
      </c>
      <c r="F1206" s="162" t="str">
        <f t="shared" si="67"/>
        <v>R</v>
      </c>
      <c r="G1206" s="163">
        <v>-14</v>
      </c>
      <c r="H1206" s="164" t="s">
        <v>387</v>
      </c>
    </row>
    <row r="1207" spans="1:8" ht="18.600000000000001" x14ac:dyDescent="0.25">
      <c r="A1207" s="297"/>
      <c r="B1207" s="162" t="s">
        <v>393</v>
      </c>
      <c r="C1207" s="162" t="s">
        <v>1645</v>
      </c>
      <c r="D1207" s="162" t="str">
        <f t="shared" ref="D1207:D1266" si="69">MID(C1207,2,LEN(C1207)-2)</f>
        <v>1016</v>
      </c>
      <c r="E1207" s="162" t="str">
        <f t="shared" si="66"/>
        <v>Y</v>
      </c>
      <c r="F1207" s="162" t="str">
        <f t="shared" si="67"/>
        <v>D</v>
      </c>
      <c r="G1207" s="163">
        <v>-9.3780000000000001</v>
      </c>
      <c r="H1207" s="164" t="s">
        <v>387</v>
      </c>
    </row>
    <row r="1208" spans="1:8" ht="18.600000000000001" x14ac:dyDescent="0.25">
      <c r="A1208" s="297"/>
      <c r="B1208" s="162" t="s">
        <v>389</v>
      </c>
      <c r="C1208" s="162" t="s">
        <v>1646</v>
      </c>
      <c r="D1208" s="162" t="str">
        <f t="shared" si="69"/>
        <v>3811</v>
      </c>
      <c r="E1208" s="162" t="str">
        <f t="shared" si="66"/>
        <v>Y</v>
      </c>
      <c r="F1208" s="162" t="str">
        <f t="shared" si="67"/>
        <v>E</v>
      </c>
      <c r="G1208" s="163">
        <v>-8.3849999999999998</v>
      </c>
      <c r="H1208" s="164" t="s">
        <v>387</v>
      </c>
    </row>
    <row r="1209" spans="1:8" ht="18.600000000000001" x14ac:dyDescent="0.25">
      <c r="A1209" s="297"/>
      <c r="B1209" s="162" t="s">
        <v>433</v>
      </c>
      <c r="C1209" s="162" t="s">
        <v>1647</v>
      </c>
      <c r="D1209" s="162" t="str">
        <f t="shared" si="69"/>
        <v>274</v>
      </c>
      <c r="E1209" s="162" t="str">
        <f t="shared" si="66"/>
        <v>P</v>
      </c>
      <c r="F1209" s="162" t="str">
        <f t="shared" si="67"/>
        <v>S</v>
      </c>
      <c r="G1209" s="163">
        <v>-7.9240000000000004</v>
      </c>
      <c r="H1209" s="164" t="s">
        <v>387</v>
      </c>
    </row>
    <row r="1210" spans="1:8" ht="18.600000000000001" x14ac:dyDescent="0.25">
      <c r="A1210" s="297"/>
      <c r="B1210" s="162" t="s">
        <v>393</v>
      </c>
      <c r="C1210" s="162" t="s">
        <v>1648</v>
      </c>
      <c r="D1210" s="162" t="str">
        <f t="shared" si="69"/>
        <v>2394</v>
      </c>
      <c r="E1210" s="162" t="str">
        <f t="shared" si="66"/>
        <v>P</v>
      </c>
      <c r="F1210" s="162" t="str">
        <f t="shared" si="67"/>
        <v>S</v>
      </c>
      <c r="G1210" s="163">
        <v>-7.4509999999999996</v>
      </c>
      <c r="H1210" s="164" t="s">
        <v>387</v>
      </c>
    </row>
    <row r="1211" spans="1:8" ht="18.600000000000001" x14ac:dyDescent="0.25">
      <c r="A1211" s="297"/>
      <c r="B1211" s="162" t="s">
        <v>393</v>
      </c>
      <c r="C1211" s="162" t="s">
        <v>1649</v>
      </c>
      <c r="D1211" s="162" t="str">
        <f t="shared" si="69"/>
        <v>336</v>
      </c>
      <c r="E1211" s="162" t="str">
        <f t="shared" si="66"/>
        <v>G</v>
      </c>
      <c r="F1211" s="162" t="str">
        <f t="shared" si="67"/>
        <v>K</v>
      </c>
      <c r="G1211" s="163">
        <v>-7.3780000000000001</v>
      </c>
      <c r="H1211" s="164" t="s">
        <v>387</v>
      </c>
    </row>
    <row r="1212" spans="1:8" ht="18.600000000000001" x14ac:dyDescent="0.25">
      <c r="A1212" s="297"/>
      <c r="B1212" s="162" t="s">
        <v>389</v>
      </c>
      <c r="C1212" s="162" t="s">
        <v>1650</v>
      </c>
      <c r="D1212" s="162" t="str">
        <f t="shared" si="69"/>
        <v>2950</v>
      </c>
      <c r="E1212" s="162" t="str">
        <f t="shared" si="66"/>
        <v>P</v>
      </c>
      <c r="F1212" s="162" t="str">
        <f t="shared" si="67"/>
        <v>H</v>
      </c>
      <c r="G1212" s="163">
        <v>-7.0529999999999999</v>
      </c>
      <c r="H1212" s="164" t="s">
        <v>387</v>
      </c>
    </row>
    <row r="1213" spans="1:8" ht="18.600000000000001" x14ac:dyDescent="0.25">
      <c r="A1213" s="297"/>
      <c r="B1213" s="162" t="s">
        <v>393</v>
      </c>
      <c r="C1213" s="162" t="s">
        <v>1651</v>
      </c>
      <c r="D1213" s="162" t="str">
        <f t="shared" si="69"/>
        <v>2127</v>
      </c>
      <c r="E1213" s="162" t="str">
        <f t="shared" si="66"/>
        <v>G</v>
      </c>
      <c r="F1213" s="162" t="str">
        <f t="shared" si="67"/>
        <v>C</v>
      </c>
      <c r="G1213" s="163">
        <v>-7.0090000000000003</v>
      </c>
      <c r="H1213" s="164" t="s">
        <v>387</v>
      </c>
    </row>
    <row r="1214" spans="1:8" ht="18.600000000000001" x14ac:dyDescent="0.25">
      <c r="A1214" s="297"/>
      <c r="B1214" s="162" t="s">
        <v>433</v>
      </c>
      <c r="C1214" s="162" t="s">
        <v>1652</v>
      </c>
      <c r="D1214" s="162" t="str">
        <f t="shared" si="69"/>
        <v>266</v>
      </c>
      <c r="E1214" s="162" t="str">
        <f t="shared" si="66"/>
        <v>E</v>
      </c>
      <c r="F1214" s="162" t="str">
        <f t="shared" si="67"/>
        <v>G</v>
      </c>
      <c r="G1214" s="163">
        <v>-6.8760000000000003</v>
      </c>
      <c r="H1214" s="164" t="s">
        <v>387</v>
      </c>
    </row>
    <row r="1215" spans="1:8" ht="18.600000000000001" x14ac:dyDescent="0.25">
      <c r="A1215" s="297"/>
      <c r="B1215" s="162" t="s">
        <v>440</v>
      </c>
      <c r="C1215" s="162" t="s">
        <v>1653</v>
      </c>
      <c r="D1215" s="162" t="str">
        <f t="shared" si="69"/>
        <v>69</v>
      </c>
      <c r="E1215" s="162" t="str">
        <f t="shared" si="66"/>
        <v>D</v>
      </c>
      <c r="F1215" s="162" t="str">
        <f t="shared" si="67"/>
        <v>V</v>
      </c>
      <c r="G1215" s="163">
        <v>-6.6669999999999998</v>
      </c>
      <c r="H1215" s="164" t="s">
        <v>387</v>
      </c>
    </row>
    <row r="1216" spans="1:8" ht="18.600000000000001" x14ac:dyDescent="0.25">
      <c r="A1216" s="297"/>
      <c r="B1216" s="162" t="s">
        <v>440</v>
      </c>
      <c r="C1216" s="162" t="s">
        <v>1654</v>
      </c>
      <c r="D1216" s="162" t="str">
        <f t="shared" si="69"/>
        <v>69</v>
      </c>
      <c r="E1216" s="162" t="str">
        <f t="shared" si="66"/>
        <v>D</v>
      </c>
      <c r="F1216" s="162" t="str">
        <f t="shared" si="67"/>
        <v>Y</v>
      </c>
      <c r="G1216" s="163">
        <v>-6.6669999999999998</v>
      </c>
      <c r="H1216" s="164" t="s">
        <v>387</v>
      </c>
    </row>
    <row r="1217" spans="1:8" ht="18.600000000000001" x14ac:dyDescent="0.25">
      <c r="A1217" s="297"/>
      <c r="B1217" s="162" t="s">
        <v>393</v>
      </c>
      <c r="C1217" s="162" t="s">
        <v>1655</v>
      </c>
      <c r="D1217" s="162" t="str">
        <f t="shared" si="69"/>
        <v>1682</v>
      </c>
      <c r="E1217" s="162" t="str">
        <f t="shared" si="66"/>
        <v>P</v>
      </c>
      <c r="F1217" s="162" t="str">
        <f t="shared" si="67"/>
        <v>L</v>
      </c>
      <c r="G1217" s="163">
        <v>-6.5579999999999998</v>
      </c>
      <c r="H1217" s="164" t="s">
        <v>387</v>
      </c>
    </row>
    <row r="1218" spans="1:8" ht="18.600000000000001" x14ac:dyDescent="0.25">
      <c r="A1218" s="297"/>
      <c r="B1218" s="162" t="s">
        <v>418</v>
      </c>
      <c r="C1218" s="162" t="s">
        <v>1656</v>
      </c>
      <c r="D1218" s="162" t="str">
        <f t="shared" si="69"/>
        <v>15</v>
      </c>
      <c r="E1218" s="162" t="str">
        <f t="shared" si="66"/>
        <v>A</v>
      </c>
      <c r="F1218" s="162" t="str">
        <f t="shared" si="67"/>
        <v>N</v>
      </c>
      <c r="G1218" s="163">
        <v>-6</v>
      </c>
      <c r="H1218" s="164" t="s">
        <v>387</v>
      </c>
    </row>
    <row r="1219" spans="1:8" ht="18.600000000000001" x14ac:dyDescent="0.25">
      <c r="A1219" s="297"/>
      <c r="B1219" s="162" t="s">
        <v>393</v>
      </c>
      <c r="C1219" s="162" t="s">
        <v>1657</v>
      </c>
      <c r="D1219" s="162" t="str">
        <f t="shared" si="69"/>
        <v>603</v>
      </c>
      <c r="E1219" s="162" t="str">
        <f t="shared" si="66"/>
        <v>P</v>
      </c>
      <c r="F1219" s="162" t="str">
        <f t="shared" si="67"/>
        <v>S</v>
      </c>
      <c r="G1219" s="163">
        <v>-5.9180000000000001</v>
      </c>
      <c r="H1219" s="164" t="s">
        <v>387</v>
      </c>
    </row>
    <row r="1220" spans="1:8" ht="18.600000000000001" x14ac:dyDescent="0.25">
      <c r="A1220" s="297"/>
      <c r="B1220" s="162" t="s">
        <v>393</v>
      </c>
      <c r="C1220" s="162" t="s">
        <v>1658</v>
      </c>
      <c r="D1220" s="162" t="str">
        <f t="shared" si="69"/>
        <v>1427</v>
      </c>
      <c r="E1220" s="162" t="str">
        <f t="shared" ref="E1220:E1283" si="70">LEFT(C1220,1)</f>
        <v>P</v>
      </c>
      <c r="F1220" s="162" t="str">
        <f t="shared" ref="F1220:F1283" si="71">RIGHT(C1220,1)</f>
        <v>H</v>
      </c>
      <c r="G1220" s="163">
        <v>-5.7270000000000003</v>
      </c>
      <c r="H1220" s="164" t="s">
        <v>387</v>
      </c>
    </row>
    <row r="1221" spans="1:8" ht="18.600000000000001" x14ac:dyDescent="0.25">
      <c r="A1221" s="297"/>
      <c r="B1221" s="162" t="s">
        <v>674</v>
      </c>
      <c r="C1221" s="162" t="s">
        <v>1659</v>
      </c>
      <c r="D1221" s="162" t="str">
        <f t="shared" si="69"/>
        <v>40</v>
      </c>
      <c r="E1221" s="162" t="str">
        <f t="shared" si="70"/>
        <v>L</v>
      </c>
      <c r="F1221" s="162" t="str">
        <f t="shared" si="71"/>
        <v>S</v>
      </c>
      <c r="G1221" s="163">
        <v>-5.6790000000000003</v>
      </c>
      <c r="H1221" s="164" t="s">
        <v>387</v>
      </c>
    </row>
    <row r="1222" spans="1:8" ht="18.600000000000001" x14ac:dyDescent="0.25">
      <c r="A1222" s="297"/>
      <c r="B1222" s="162" t="s">
        <v>393</v>
      </c>
      <c r="C1222" s="162" t="s">
        <v>1660</v>
      </c>
      <c r="D1222" s="162" t="str">
        <f t="shared" si="69"/>
        <v>2284</v>
      </c>
      <c r="E1222" s="162" t="str">
        <f t="shared" si="70"/>
        <v>E</v>
      </c>
      <c r="F1222" s="162" t="str">
        <f t="shared" si="71"/>
        <v>G</v>
      </c>
      <c r="G1222" s="163">
        <v>-5.67</v>
      </c>
      <c r="H1222" s="164" t="s">
        <v>387</v>
      </c>
    </row>
    <row r="1223" spans="1:8" ht="18.600000000000001" x14ac:dyDescent="0.25">
      <c r="A1223" s="297"/>
      <c r="B1223" s="162" t="s">
        <v>493</v>
      </c>
      <c r="C1223" s="162" t="s">
        <v>1661</v>
      </c>
      <c r="D1223" s="162" t="str">
        <f t="shared" si="69"/>
        <v>344</v>
      </c>
      <c r="E1223" s="162" t="str">
        <f t="shared" si="70"/>
        <v>P</v>
      </c>
      <c r="F1223" s="162" t="str">
        <f t="shared" si="71"/>
        <v>L</v>
      </c>
      <c r="G1223" s="163">
        <v>-5.6040000000000001</v>
      </c>
      <c r="H1223" s="164" t="s">
        <v>387</v>
      </c>
    </row>
    <row r="1224" spans="1:8" ht="18.600000000000001" x14ac:dyDescent="0.25">
      <c r="A1224" s="297"/>
      <c r="B1224" s="162" t="s">
        <v>654</v>
      </c>
      <c r="C1224" s="162" t="s">
        <v>1662</v>
      </c>
      <c r="D1224" s="162" t="str">
        <f t="shared" si="69"/>
        <v>97</v>
      </c>
      <c r="E1224" s="162" t="str">
        <f t="shared" si="70"/>
        <v>I</v>
      </c>
      <c r="F1224" s="162" t="str">
        <f t="shared" si="71"/>
        <v>R</v>
      </c>
      <c r="G1224" s="163">
        <v>-5.1920000000000002</v>
      </c>
      <c r="H1224" s="164" t="s">
        <v>387</v>
      </c>
    </row>
    <row r="1225" spans="1:8" ht="18.600000000000001" x14ac:dyDescent="0.25">
      <c r="A1225" s="297"/>
      <c r="B1225" s="162" t="s">
        <v>393</v>
      </c>
      <c r="C1225" s="162" t="s">
        <v>1663</v>
      </c>
      <c r="D1225" s="162" t="str">
        <f t="shared" si="69"/>
        <v>161</v>
      </c>
      <c r="E1225" s="162" t="str">
        <f t="shared" si="70"/>
        <v>D</v>
      </c>
      <c r="F1225" s="162" t="str">
        <f t="shared" si="71"/>
        <v>Y</v>
      </c>
      <c r="G1225" s="163">
        <v>-5.0789999999999997</v>
      </c>
      <c r="H1225" s="164" t="s">
        <v>387</v>
      </c>
    </row>
    <row r="1226" spans="1:8" ht="18.600000000000001" x14ac:dyDescent="0.25">
      <c r="A1226" s="297"/>
      <c r="B1226" s="162" t="s">
        <v>418</v>
      </c>
      <c r="C1226" s="162" t="s">
        <v>1664</v>
      </c>
      <c r="D1226" s="162" t="str">
        <f t="shared" si="69"/>
        <v>31</v>
      </c>
      <c r="E1226" s="162" t="str">
        <f t="shared" si="70"/>
        <v>S</v>
      </c>
      <c r="F1226" s="162" t="str">
        <f t="shared" si="71"/>
        <v>P</v>
      </c>
      <c r="G1226" s="163">
        <v>-5</v>
      </c>
      <c r="H1226" s="164" t="s">
        <v>387</v>
      </c>
    </row>
    <row r="1227" spans="1:8" ht="18.600000000000001" x14ac:dyDescent="0.25">
      <c r="A1227" s="297"/>
      <c r="B1227" s="162" t="s">
        <v>418</v>
      </c>
      <c r="C1227" s="162" t="s">
        <v>1665</v>
      </c>
      <c r="D1227" s="162" t="str">
        <f t="shared" si="69"/>
        <v>10</v>
      </c>
      <c r="E1227" s="162" t="str">
        <f t="shared" si="70"/>
        <v>Y</v>
      </c>
      <c r="F1227" s="162" t="str">
        <f t="shared" si="71"/>
        <v>H</v>
      </c>
      <c r="G1227" s="163">
        <v>-5</v>
      </c>
      <c r="H1227" s="164" t="s">
        <v>387</v>
      </c>
    </row>
    <row r="1228" spans="1:8" ht="18.600000000000001" x14ac:dyDescent="0.25">
      <c r="A1228" s="297"/>
      <c r="B1228" s="162" t="s">
        <v>433</v>
      </c>
      <c r="C1228" s="162" t="s">
        <v>1666</v>
      </c>
      <c r="D1228" s="162" t="str">
        <f t="shared" si="69"/>
        <v>150</v>
      </c>
      <c r="E1228" s="162" t="str">
        <f t="shared" si="70"/>
        <v>H</v>
      </c>
      <c r="F1228" s="162" t="str">
        <f t="shared" si="71"/>
        <v>R</v>
      </c>
      <c r="G1228" s="163">
        <v>-4.8479999999999999</v>
      </c>
      <c r="H1228" s="164" t="s">
        <v>387</v>
      </c>
    </row>
    <row r="1229" spans="1:8" ht="18.600000000000001" x14ac:dyDescent="0.25">
      <c r="A1229" s="297"/>
      <c r="B1229" s="162" t="s">
        <v>440</v>
      </c>
      <c r="C1229" s="162" t="s">
        <v>1667</v>
      </c>
      <c r="D1229" s="162" t="str">
        <f t="shared" si="69"/>
        <v>21</v>
      </c>
      <c r="E1229" s="162" t="str">
        <f t="shared" si="70"/>
        <v>Q</v>
      </c>
      <c r="F1229" s="162" t="str">
        <f t="shared" si="71"/>
        <v>H</v>
      </c>
      <c r="G1229" s="163">
        <v>-4.8419999999999996</v>
      </c>
      <c r="H1229" s="164" t="s">
        <v>387</v>
      </c>
    </row>
    <row r="1230" spans="1:8" ht="18.600000000000001" x14ac:dyDescent="0.25">
      <c r="A1230" s="297"/>
      <c r="B1230" s="162" t="s">
        <v>393</v>
      </c>
      <c r="C1230" s="162" t="s">
        <v>1668</v>
      </c>
      <c r="D1230" s="162" t="str">
        <f t="shared" si="69"/>
        <v>1293</v>
      </c>
      <c r="E1230" s="162" t="str">
        <f t="shared" si="70"/>
        <v>I</v>
      </c>
      <c r="F1230" s="162" t="str">
        <f t="shared" si="71"/>
        <v>T</v>
      </c>
      <c r="G1230" s="163">
        <v>-4.6890000000000001</v>
      </c>
      <c r="H1230" s="164" t="s">
        <v>387</v>
      </c>
    </row>
    <row r="1231" spans="1:8" ht="18.600000000000001" x14ac:dyDescent="0.25">
      <c r="A1231" s="297"/>
      <c r="B1231" s="162" t="s">
        <v>393</v>
      </c>
      <c r="C1231" s="162" t="s">
        <v>1669</v>
      </c>
      <c r="D1231" s="162" t="str">
        <f t="shared" si="69"/>
        <v>1466</v>
      </c>
      <c r="E1231" s="162" t="str">
        <f t="shared" si="70"/>
        <v>Y</v>
      </c>
      <c r="F1231" s="162" t="str">
        <f t="shared" si="71"/>
        <v>H</v>
      </c>
      <c r="G1231" s="163">
        <v>-4.6219999999999999</v>
      </c>
      <c r="H1231" s="164" t="s">
        <v>387</v>
      </c>
    </row>
    <row r="1232" spans="1:8" ht="18.600000000000001" x14ac:dyDescent="0.25">
      <c r="A1232" s="297"/>
      <c r="B1232" s="162" t="s">
        <v>393</v>
      </c>
      <c r="C1232" s="162" t="s">
        <v>1670</v>
      </c>
      <c r="D1232" s="162" t="str">
        <f t="shared" si="69"/>
        <v>1668</v>
      </c>
      <c r="E1232" s="162" t="str">
        <f t="shared" si="70"/>
        <v>D</v>
      </c>
      <c r="F1232" s="162" t="str">
        <f t="shared" si="71"/>
        <v>Y</v>
      </c>
      <c r="G1232" s="163">
        <v>-4.3579999999999997</v>
      </c>
      <c r="H1232" s="164" t="s">
        <v>387</v>
      </c>
    </row>
    <row r="1233" spans="1:8" ht="18.600000000000001" x14ac:dyDescent="0.25">
      <c r="A1233" s="297"/>
      <c r="B1233" s="162" t="s">
        <v>393</v>
      </c>
      <c r="C1233" s="162" t="s">
        <v>1671</v>
      </c>
      <c r="D1233" s="162" t="str">
        <f t="shared" si="69"/>
        <v>2247</v>
      </c>
      <c r="E1233" s="162" t="str">
        <f t="shared" si="70"/>
        <v>Q</v>
      </c>
      <c r="F1233" s="162" t="str">
        <f t="shared" si="71"/>
        <v>H</v>
      </c>
      <c r="G1233" s="163">
        <v>-4.2279999999999998</v>
      </c>
      <c r="H1233" s="164" t="s">
        <v>387</v>
      </c>
    </row>
    <row r="1234" spans="1:8" ht="18.600000000000001" x14ac:dyDescent="0.25">
      <c r="A1234" s="297"/>
      <c r="B1234" s="162" t="s">
        <v>389</v>
      </c>
      <c r="C1234" s="162" t="s">
        <v>1672</v>
      </c>
      <c r="D1234" s="162" t="str">
        <f t="shared" si="69"/>
        <v>3813</v>
      </c>
      <c r="E1234" s="162" t="str">
        <f t="shared" si="70"/>
        <v>Y</v>
      </c>
      <c r="F1234" s="162" t="str">
        <f t="shared" si="71"/>
        <v>H</v>
      </c>
      <c r="G1234" s="163">
        <v>-4.1260000000000003</v>
      </c>
      <c r="H1234" s="164" t="s">
        <v>387</v>
      </c>
    </row>
    <row r="1235" spans="1:8" ht="18.600000000000001" x14ac:dyDescent="0.25">
      <c r="A1235" s="297"/>
      <c r="B1235" s="162" t="s">
        <v>393</v>
      </c>
      <c r="C1235" s="162" t="s">
        <v>1673</v>
      </c>
      <c r="D1235" s="162" t="str">
        <f t="shared" si="69"/>
        <v>711</v>
      </c>
      <c r="E1235" s="162" t="str">
        <f t="shared" si="70"/>
        <v>V</v>
      </c>
      <c r="F1235" s="162" t="str">
        <f t="shared" si="71"/>
        <v>F</v>
      </c>
      <c r="G1235" s="163">
        <v>-4.0999999999999996</v>
      </c>
      <c r="H1235" s="164" t="s">
        <v>387</v>
      </c>
    </row>
    <row r="1236" spans="1:8" ht="18.600000000000001" x14ac:dyDescent="0.25">
      <c r="A1236" s="297"/>
      <c r="B1236" s="162" t="s">
        <v>393</v>
      </c>
      <c r="C1236" s="162" t="s">
        <v>1674</v>
      </c>
      <c r="D1236" s="162" t="str">
        <f t="shared" si="69"/>
        <v>2142</v>
      </c>
      <c r="E1236" s="162" t="str">
        <f t="shared" si="70"/>
        <v>D</v>
      </c>
      <c r="F1236" s="162" t="str">
        <f t="shared" si="71"/>
        <v>Y</v>
      </c>
      <c r="G1236" s="163">
        <v>-4.0640000000000001</v>
      </c>
      <c r="H1236" s="164" t="s">
        <v>387</v>
      </c>
    </row>
    <row r="1237" spans="1:8" ht="18.600000000000001" x14ac:dyDescent="0.25">
      <c r="A1237" s="297"/>
      <c r="B1237" s="162" t="s">
        <v>393</v>
      </c>
      <c r="C1237" s="162" t="s">
        <v>1675</v>
      </c>
      <c r="D1237" s="162" t="str">
        <f t="shared" si="69"/>
        <v>1038</v>
      </c>
      <c r="E1237" s="162" t="str">
        <f t="shared" si="70"/>
        <v>T</v>
      </c>
      <c r="F1237" s="162" t="str">
        <f t="shared" si="71"/>
        <v>I</v>
      </c>
      <c r="G1237" s="163">
        <v>-4.0149999999999997</v>
      </c>
      <c r="H1237" s="164" t="s">
        <v>387</v>
      </c>
    </row>
    <row r="1238" spans="1:8" ht="18.600000000000001" x14ac:dyDescent="0.25">
      <c r="A1238" s="297"/>
      <c r="B1238" s="162" t="s">
        <v>389</v>
      </c>
      <c r="C1238" s="162" t="s">
        <v>1676</v>
      </c>
      <c r="D1238" s="162" t="str">
        <f t="shared" si="69"/>
        <v>3009</v>
      </c>
      <c r="E1238" s="162" t="str">
        <f t="shared" si="70"/>
        <v>D</v>
      </c>
      <c r="F1238" s="162" t="str">
        <f t="shared" si="71"/>
        <v>Y</v>
      </c>
      <c r="G1238" s="163">
        <v>-3.9209999999999998</v>
      </c>
      <c r="H1238" s="164" t="s">
        <v>387</v>
      </c>
    </row>
    <row r="1239" spans="1:8" ht="18.600000000000001" x14ac:dyDescent="0.25">
      <c r="A1239" s="297"/>
      <c r="B1239" s="162" t="s">
        <v>433</v>
      </c>
      <c r="C1239" s="162" t="s">
        <v>1677</v>
      </c>
      <c r="D1239" s="162" t="str">
        <f t="shared" si="69"/>
        <v>195</v>
      </c>
      <c r="E1239" s="162" t="str">
        <f t="shared" si="70"/>
        <v>S</v>
      </c>
      <c r="F1239" s="162" t="str">
        <f t="shared" si="71"/>
        <v>Y</v>
      </c>
      <c r="G1239" s="163">
        <v>-3.61</v>
      </c>
      <c r="H1239" s="164" t="s">
        <v>387</v>
      </c>
    </row>
    <row r="1240" spans="1:8" ht="18.600000000000001" x14ac:dyDescent="0.25">
      <c r="A1240" s="297"/>
      <c r="B1240" s="162" t="s">
        <v>393</v>
      </c>
      <c r="C1240" s="162" t="s">
        <v>1678</v>
      </c>
      <c r="D1240" s="162" t="str">
        <f t="shared" si="69"/>
        <v>999</v>
      </c>
      <c r="E1240" s="162" t="str">
        <f t="shared" si="70"/>
        <v>K</v>
      </c>
      <c r="F1240" s="162" t="str">
        <f t="shared" si="71"/>
        <v>Q</v>
      </c>
      <c r="G1240" s="163">
        <v>-3.4910000000000001</v>
      </c>
      <c r="H1240" s="164" t="s">
        <v>387</v>
      </c>
    </row>
    <row r="1241" spans="1:8" ht="18.600000000000001" x14ac:dyDescent="0.25">
      <c r="A1241" s="297"/>
      <c r="B1241" s="162" t="s">
        <v>393</v>
      </c>
      <c r="C1241" s="162" t="s">
        <v>1679</v>
      </c>
      <c r="D1241" s="162" t="str">
        <f t="shared" si="69"/>
        <v>1685</v>
      </c>
      <c r="E1241" s="162" t="str">
        <f t="shared" si="70"/>
        <v>V</v>
      </c>
      <c r="F1241" s="162" t="str">
        <f t="shared" si="71"/>
        <v>A</v>
      </c>
      <c r="G1241" s="163">
        <v>-3.4729999999999999</v>
      </c>
      <c r="H1241" s="164" t="s">
        <v>387</v>
      </c>
    </row>
    <row r="1242" spans="1:8" ht="18.600000000000001" x14ac:dyDescent="0.25">
      <c r="A1242" s="297"/>
      <c r="B1242" s="162" t="s">
        <v>393</v>
      </c>
      <c r="C1242" s="162" t="s">
        <v>1680</v>
      </c>
      <c r="D1242" s="162" t="str">
        <f t="shared" si="69"/>
        <v>2260</v>
      </c>
      <c r="E1242" s="162" t="str">
        <f t="shared" si="70"/>
        <v>M</v>
      </c>
      <c r="F1242" s="162" t="str">
        <f t="shared" si="71"/>
        <v>V</v>
      </c>
      <c r="G1242" s="163">
        <v>-3.3149999999999999</v>
      </c>
      <c r="H1242" s="164" t="s">
        <v>387</v>
      </c>
    </row>
    <row r="1243" spans="1:8" ht="18.600000000000001" x14ac:dyDescent="0.25">
      <c r="A1243" s="297"/>
      <c r="B1243" s="162" t="s">
        <v>493</v>
      </c>
      <c r="C1243" s="162" t="s">
        <v>1681</v>
      </c>
      <c r="D1243" s="162" t="str">
        <f t="shared" si="69"/>
        <v>279</v>
      </c>
      <c r="E1243" s="162" t="str">
        <f t="shared" si="70"/>
        <v>P</v>
      </c>
      <c r="F1243" s="162" t="str">
        <f t="shared" si="71"/>
        <v>L</v>
      </c>
      <c r="G1243" s="163">
        <v>-3.286</v>
      </c>
      <c r="H1243" s="164" t="s">
        <v>387</v>
      </c>
    </row>
    <row r="1244" spans="1:8" ht="18.600000000000001" x14ac:dyDescent="0.25">
      <c r="A1244" s="297"/>
      <c r="B1244" s="162" t="s">
        <v>433</v>
      </c>
      <c r="C1244" s="162" t="s">
        <v>1682</v>
      </c>
      <c r="D1244" s="162" t="str">
        <f t="shared" si="69"/>
        <v>221</v>
      </c>
      <c r="E1244" s="162" t="str">
        <f t="shared" si="70"/>
        <v>T</v>
      </c>
      <c r="F1244" s="162" t="str">
        <f t="shared" si="71"/>
        <v>A</v>
      </c>
      <c r="G1244" s="163">
        <v>-3.286</v>
      </c>
      <c r="H1244" s="164" t="s">
        <v>387</v>
      </c>
    </row>
    <row r="1245" spans="1:8" ht="18.600000000000001" x14ac:dyDescent="0.25">
      <c r="A1245" s="297"/>
      <c r="B1245" s="162" t="s">
        <v>433</v>
      </c>
      <c r="C1245" s="162" t="s">
        <v>1683</v>
      </c>
      <c r="D1245" s="162" t="str">
        <f t="shared" si="69"/>
        <v>50</v>
      </c>
      <c r="E1245" s="162" t="str">
        <f t="shared" si="70"/>
        <v>V</v>
      </c>
      <c r="F1245" s="162" t="str">
        <f t="shared" si="71"/>
        <v>F</v>
      </c>
      <c r="G1245" s="163">
        <v>-3.286</v>
      </c>
      <c r="H1245" s="164" t="s">
        <v>387</v>
      </c>
    </row>
    <row r="1246" spans="1:8" ht="18.600000000000001" x14ac:dyDescent="0.25">
      <c r="A1246" s="297"/>
      <c r="B1246" s="162" t="s">
        <v>433</v>
      </c>
      <c r="C1246" s="162" t="s">
        <v>1684</v>
      </c>
      <c r="D1246" s="162" t="str">
        <f t="shared" si="69"/>
        <v>91</v>
      </c>
      <c r="E1246" s="162" t="str">
        <f t="shared" si="70"/>
        <v>Y</v>
      </c>
      <c r="F1246" s="162" t="str">
        <f t="shared" si="71"/>
        <v>H</v>
      </c>
      <c r="G1246" s="163">
        <v>-3.286</v>
      </c>
      <c r="H1246" s="164" t="s">
        <v>387</v>
      </c>
    </row>
    <row r="1247" spans="1:8" ht="18.600000000000001" x14ac:dyDescent="0.25">
      <c r="A1247" s="297"/>
      <c r="B1247" s="162" t="s">
        <v>433</v>
      </c>
      <c r="C1247" s="162" t="s">
        <v>1685</v>
      </c>
      <c r="D1247" s="162" t="str">
        <f t="shared" si="69"/>
        <v>151</v>
      </c>
      <c r="E1247" s="162" t="str">
        <f t="shared" si="70"/>
        <v>T</v>
      </c>
      <c r="F1247" s="162" t="str">
        <f t="shared" si="71"/>
        <v>A</v>
      </c>
      <c r="G1247" s="163">
        <v>-3.238</v>
      </c>
      <c r="H1247" s="164" t="s">
        <v>387</v>
      </c>
    </row>
    <row r="1248" spans="1:8" ht="18.600000000000001" x14ac:dyDescent="0.25">
      <c r="A1248" s="297"/>
      <c r="B1248" s="162" t="s">
        <v>393</v>
      </c>
      <c r="C1248" s="162" t="s">
        <v>1686</v>
      </c>
      <c r="D1248" s="162" t="str">
        <f t="shared" si="69"/>
        <v>2551</v>
      </c>
      <c r="E1248" s="162" t="str">
        <f t="shared" si="70"/>
        <v>C</v>
      </c>
      <c r="F1248" s="162" t="str">
        <f t="shared" si="71"/>
        <v>F</v>
      </c>
      <c r="G1248" s="163">
        <v>-3.2250000000000001</v>
      </c>
      <c r="H1248" s="164" t="s">
        <v>387</v>
      </c>
    </row>
    <row r="1249" spans="1:8" ht="18.600000000000001" x14ac:dyDescent="0.25">
      <c r="A1249" s="297"/>
      <c r="B1249" s="162" t="s">
        <v>393</v>
      </c>
      <c r="C1249" s="162" t="s">
        <v>1687</v>
      </c>
      <c r="D1249" s="162" t="str">
        <f t="shared" si="69"/>
        <v>490</v>
      </c>
      <c r="E1249" s="162" t="str">
        <f t="shared" si="70"/>
        <v>D</v>
      </c>
      <c r="F1249" s="162" t="str">
        <f t="shared" si="71"/>
        <v>E</v>
      </c>
      <c r="G1249" s="163">
        <v>-3.21</v>
      </c>
      <c r="H1249" s="164" t="s">
        <v>387</v>
      </c>
    </row>
    <row r="1250" spans="1:8" ht="18.600000000000001" x14ac:dyDescent="0.25">
      <c r="A1250" s="297"/>
      <c r="B1250" s="162" t="s">
        <v>385</v>
      </c>
      <c r="C1250" s="162" t="s">
        <v>1688</v>
      </c>
      <c r="D1250" s="162" t="str">
        <f t="shared" si="69"/>
        <v>77</v>
      </c>
      <c r="E1250" s="162" t="str">
        <f t="shared" si="70"/>
        <v>G</v>
      </c>
      <c r="F1250" s="162" t="str">
        <f t="shared" si="71"/>
        <v>V</v>
      </c>
      <c r="G1250" s="163">
        <v>-3.1669999999999998</v>
      </c>
      <c r="H1250" s="164" t="s">
        <v>387</v>
      </c>
    </row>
    <row r="1251" spans="1:8" ht="18.600000000000001" x14ac:dyDescent="0.25">
      <c r="A1251" s="297"/>
      <c r="B1251" s="162" t="s">
        <v>393</v>
      </c>
      <c r="C1251" s="162" t="s">
        <v>1689</v>
      </c>
      <c r="D1251" s="162" t="str">
        <f t="shared" si="69"/>
        <v>2280</v>
      </c>
      <c r="E1251" s="162" t="str">
        <f t="shared" si="70"/>
        <v>G</v>
      </c>
      <c r="F1251" s="162" t="str">
        <f t="shared" si="71"/>
        <v>C</v>
      </c>
      <c r="G1251" s="163">
        <v>-3.0310000000000001</v>
      </c>
      <c r="H1251" s="164" t="s">
        <v>387</v>
      </c>
    </row>
    <row r="1252" spans="1:8" ht="18.600000000000001" x14ac:dyDescent="0.25">
      <c r="A1252" s="297"/>
      <c r="B1252" s="162" t="s">
        <v>393</v>
      </c>
      <c r="C1252" s="162" t="s">
        <v>1690</v>
      </c>
      <c r="D1252" s="162" t="str">
        <f t="shared" si="69"/>
        <v>961</v>
      </c>
      <c r="E1252" s="162" t="str">
        <f t="shared" si="70"/>
        <v>S</v>
      </c>
      <c r="F1252" s="162" t="str">
        <f t="shared" si="71"/>
        <v>L</v>
      </c>
      <c r="G1252" s="163">
        <v>-2.9889999999999999</v>
      </c>
      <c r="H1252" s="164" t="s">
        <v>387</v>
      </c>
    </row>
    <row r="1253" spans="1:8" ht="18.600000000000001" x14ac:dyDescent="0.25">
      <c r="A1253" s="297"/>
      <c r="B1253" s="162" t="s">
        <v>412</v>
      </c>
      <c r="C1253" s="162" t="s">
        <v>1691</v>
      </c>
      <c r="D1253" s="162" t="str">
        <f t="shared" si="69"/>
        <v>752</v>
      </c>
      <c r="E1253" s="162" t="str">
        <f t="shared" si="70"/>
        <v>L</v>
      </c>
      <c r="F1253" s="162" t="str">
        <f t="shared" si="71"/>
        <v>F</v>
      </c>
      <c r="G1253" s="163">
        <v>-2.9340000000000002</v>
      </c>
      <c r="H1253" s="164" t="s">
        <v>387</v>
      </c>
    </row>
    <row r="1254" spans="1:8" ht="18.600000000000001" x14ac:dyDescent="0.25">
      <c r="A1254" s="297"/>
      <c r="B1254" s="162" t="s">
        <v>433</v>
      </c>
      <c r="C1254" s="162" t="s">
        <v>1692</v>
      </c>
      <c r="D1254" s="162" t="str">
        <f t="shared" si="69"/>
        <v>258</v>
      </c>
      <c r="E1254" s="162" t="str">
        <f t="shared" si="70"/>
        <v>P</v>
      </c>
      <c r="F1254" s="162" t="str">
        <f t="shared" si="71"/>
        <v>S</v>
      </c>
      <c r="G1254" s="163">
        <v>-2.9239999999999999</v>
      </c>
      <c r="H1254" s="164" t="s">
        <v>387</v>
      </c>
    </row>
    <row r="1255" spans="1:8" ht="18.600000000000001" x14ac:dyDescent="0.25">
      <c r="A1255" s="297"/>
      <c r="B1255" s="162" t="s">
        <v>385</v>
      </c>
      <c r="C1255" s="162" t="s">
        <v>1693</v>
      </c>
      <c r="D1255" s="162" t="str">
        <f t="shared" si="69"/>
        <v>3</v>
      </c>
      <c r="E1255" s="162" t="str">
        <f t="shared" si="70"/>
        <v>F</v>
      </c>
      <c r="F1255" s="162" t="str">
        <f t="shared" si="71"/>
        <v>S</v>
      </c>
      <c r="G1255" s="163">
        <v>-2.8889999999999998</v>
      </c>
      <c r="H1255" s="164" t="s">
        <v>387</v>
      </c>
    </row>
    <row r="1256" spans="1:8" ht="18.600000000000001" x14ac:dyDescent="0.25">
      <c r="A1256" s="297"/>
      <c r="B1256" s="162" t="s">
        <v>393</v>
      </c>
      <c r="C1256" s="162" t="s">
        <v>1694</v>
      </c>
      <c r="D1256" s="162" t="str">
        <f t="shared" si="69"/>
        <v>1936</v>
      </c>
      <c r="E1256" s="162" t="str">
        <f t="shared" si="70"/>
        <v>P</v>
      </c>
      <c r="F1256" s="162" t="str">
        <f t="shared" si="71"/>
        <v>L</v>
      </c>
      <c r="G1256" s="163">
        <v>-2.859</v>
      </c>
      <c r="H1256" s="164" t="s">
        <v>387</v>
      </c>
    </row>
    <row r="1257" spans="1:8" ht="18.600000000000001" x14ac:dyDescent="0.25">
      <c r="A1257" s="297"/>
      <c r="B1257" s="162" t="s">
        <v>393</v>
      </c>
      <c r="C1257" s="162" t="s">
        <v>1695</v>
      </c>
      <c r="D1257" s="162" t="str">
        <f t="shared" si="69"/>
        <v>1312</v>
      </c>
      <c r="E1257" s="162" t="str">
        <f t="shared" si="70"/>
        <v>A</v>
      </c>
      <c r="F1257" s="162" t="str">
        <f t="shared" si="71"/>
        <v>V</v>
      </c>
      <c r="G1257" s="163">
        <v>-2.8439999999999999</v>
      </c>
      <c r="H1257" s="164" t="s">
        <v>387</v>
      </c>
    </row>
    <row r="1258" spans="1:8" ht="18.600000000000001" x14ac:dyDescent="0.25">
      <c r="A1258" s="297"/>
      <c r="B1258" s="162" t="s">
        <v>389</v>
      </c>
      <c r="C1258" s="162" t="s">
        <v>1696</v>
      </c>
      <c r="D1258" s="162" t="str">
        <f t="shared" si="69"/>
        <v>3287</v>
      </c>
      <c r="E1258" s="162" t="str">
        <f t="shared" si="70"/>
        <v>T</v>
      </c>
      <c r="F1258" s="162" t="str">
        <f t="shared" si="71"/>
        <v>I</v>
      </c>
      <c r="G1258" s="163">
        <v>-2.8319999999999999</v>
      </c>
      <c r="H1258" s="164" t="s">
        <v>387</v>
      </c>
    </row>
    <row r="1259" spans="1:8" ht="18.600000000000001" x14ac:dyDescent="0.25">
      <c r="A1259" s="297"/>
      <c r="B1259" s="162" t="s">
        <v>393</v>
      </c>
      <c r="C1259" s="162" t="s">
        <v>1697</v>
      </c>
      <c r="D1259" s="162" t="str">
        <f t="shared" si="69"/>
        <v>249</v>
      </c>
      <c r="E1259" s="162" t="str">
        <f t="shared" si="70"/>
        <v>D</v>
      </c>
      <c r="F1259" s="162" t="str">
        <f t="shared" si="71"/>
        <v>Y</v>
      </c>
      <c r="G1259" s="163">
        <v>-2.8239999999999998</v>
      </c>
      <c r="H1259" s="164" t="s">
        <v>387</v>
      </c>
    </row>
    <row r="1260" spans="1:8" ht="18.600000000000001" x14ac:dyDescent="0.25">
      <c r="A1260" s="297"/>
      <c r="B1260" s="162" t="s">
        <v>393</v>
      </c>
      <c r="C1260" s="162" t="s">
        <v>1698</v>
      </c>
      <c r="D1260" s="162" t="str">
        <f t="shared" si="69"/>
        <v>2105</v>
      </c>
      <c r="E1260" s="162" t="str">
        <f t="shared" si="70"/>
        <v>A</v>
      </c>
      <c r="F1260" s="162" t="str">
        <f t="shared" si="71"/>
        <v>S</v>
      </c>
      <c r="G1260" s="163">
        <v>-2.7989999999999999</v>
      </c>
      <c r="H1260" s="164" t="s">
        <v>387</v>
      </c>
    </row>
    <row r="1261" spans="1:8" ht="18.600000000000001" x14ac:dyDescent="0.25">
      <c r="A1261" s="297"/>
      <c r="B1261" s="162" t="s">
        <v>389</v>
      </c>
      <c r="C1261" s="162" t="s">
        <v>1699</v>
      </c>
      <c r="D1261" s="162" t="str">
        <f t="shared" si="69"/>
        <v>3015</v>
      </c>
      <c r="E1261" s="162" t="str">
        <f t="shared" si="70"/>
        <v>P</v>
      </c>
      <c r="F1261" s="162" t="str">
        <f t="shared" si="71"/>
        <v>S</v>
      </c>
      <c r="G1261" s="163">
        <v>-2.7559999999999998</v>
      </c>
      <c r="H1261" s="164" t="s">
        <v>387</v>
      </c>
    </row>
    <row r="1262" spans="1:8" ht="18.600000000000001" x14ac:dyDescent="0.25">
      <c r="A1262" s="297"/>
      <c r="B1262" s="162" t="s">
        <v>393</v>
      </c>
      <c r="C1262" s="162" t="s">
        <v>1700</v>
      </c>
      <c r="D1262" s="162" t="str">
        <f t="shared" si="69"/>
        <v>339</v>
      </c>
      <c r="E1262" s="162" t="str">
        <f t="shared" si="70"/>
        <v>F</v>
      </c>
      <c r="F1262" s="162" t="str">
        <f t="shared" si="71"/>
        <v>L</v>
      </c>
      <c r="G1262" s="163">
        <v>-2.7109999999999999</v>
      </c>
      <c r="H1262" s="164" t="s">
        <v>387</v>
      </c>
    </row>
    <row r="1263" spans="1:8" ht="18.600000000000001" x14ac:dyDescent="0.25">
      <c r="A1263" s="297"/>
      <c r="B1263" s="162" t="s">
        <v>393</v>
      </c>
      <c r="C1263" s="162" t="s">
        <v>1701</v>
      </c>
      <c r="D1263" s="162" t="str">
        <f t="shared" si="69"/>
        <v>151</v>
      </c>
      <c r="E1263" s="162" t="str">
        <f t="shared" si="70"/>
        <v>K</v>
      </c>
      <c r="F1263" s="162" t="str">
        <f t="shared" si="71"/>
        <v>N</v>
      </c>
      <c r="G1263" s="163">
        <v>-2.6030000000000002</v>
      </c>
      <c r="H1263" s="164" t="s">
        <v>387</v>
      </c>
    </row>
    <row r="1264" spans="1:8" ht="18.600000000000001" x14ac:dyDescent="0.25">
      <c r="A1264" s="297"/>
      <c r="B1264" s="162" t="s">
        <v>433</v>
      </c>
      <c r="C1264" s="162" t="s">
        <v>1702</v>
      </c>
      <c r="D1264" s="162" t="str">
        <f t="shared" si="69"/>
        <v>185</v>
      </c>
      <c r="E1264" s="162" t="str">
        <f t="shared" si="70"/>
        <v>Q</v>
      </c>
      <c r="F1264" s="162" t="str">
        <f t="shared" si="71"/>
        <v>R</v>
      </c>
      <c r="G1264" s="163">
        <v>-2.59</v>
      </c>
      <c r="H1264" s="164" t="s">
        <v>387</v>
      </c>
    </row>
    <row r="1265" spans="1:8" ht="18.600000000000001" x14ac:dyDescent="0.25">
      <c r="A1265" s="297"/>
      <c r="B1265" s="162" t="s">
        <v>393</v>
      </c>
      <c r="C1265" s="162" t="s">
        <v>1703</v>
      </c>
      <c r="D1265" s="162" t="str">
        <f t="shared" si="69"/>
        <v>2565</v>
      </c>
      <c r="E1265" s="162" t="str">
        <f t="shared" si="70"/>
        <v>A</v>
      </c>
      <c r="F1265" s="162" t="str">
        <f t="shared" si="71"/>
        <v>V</v>
      </c>
      <c r="G1265" s="163">
        <v>-2.5640000000000001</v>
      </c>
      <c r="H1265" s="164" t="s">
        <v>387</v>
      </c>
    </row>
    <row r="1266" spans="1:8" ht="18.600000000000001" x14ac:dyDescent="0.25">
      <c r="A1266" s="297"/>
      <c r="B1266" s="162" t="s">
        <v>393</v>
      </c>
      <c r="C1266" s="162" t="s">
        <v>1704</v>
      </c>
      <c r="D1266" s="162" t="str">
        <f t="shared" si="69"/>
        <v>1582</v>
      </c>
      <c r="E1266" s="162" t="str">
        <f t="shared" si="70"/>
        <v>M</v>
      </c>
      <c r="F1266" s="162" t="str">
        <f t="shared" si="71"/>
        <v>I</v>
      </c>
      <c r="G1266" s="163">
        <v>-2.532</v>
      </c>
      <c r="H1266" s="164" t="s">
        <v>387</v>
      </c>
    </row>
    <row r="1267" spans="1:8" ht="23.4" customHeight="1" x14ac:dyDescent="0.25">
      <c r="A1267" s="297" t="s">
        <v>1705</v>
      </c>
      <c r="B1267" s="162" t="s">
        <v>433</v>
      </c>
      <c r="C1267" s="162" t="s">
        <v>1706</v>
      </c>
      <c r="D1267" s="162" t="str">
        <f>MID(C1267,2,LEN(C1267)-2)</f>
        <v>149</v>
      </c>
      <c r="E1267" s="162" t="str">
        <f t="shared" si="70"/>
        <v>W</v>
      </c>
      <c r="F1267" s="162" t="str">
        <f t="shared" si="71"/>
        <v>C</v>
      </c>
      <c r="G1267" s="163">
        <v>-9.7520000000000007</v>
      </c>
      <c r="H1267" s="164" t="s">
        <v>387</v>
      </c>
    </row>
    <row r="1268" spans="1:8" ht="18.600000000000001" x14ac:dyDescent="0.25">
      <c r="A1268" s="297"/>
      <c r="B1268" s="162" t="s">
        <v>433</v>
      </c>
      <c r="C1268" s="162" t="s">
        <v>1707</v>
      </c>
      <c r="D1268" s="162" t="str">
        <f t="shared" ref="D1268:D1329" si="72">MID(C1268,2,LEN(C1268)-2)</f>
        <v>131</v>
      </c>
      <c r="E1268" s="162" t="str">
        <f t="shared" si="70"/>
        <v>W</v>
      </c>
      <c r="F1268" s="162" t="str">
        <f t="shared" si="71"/>
        <v>R</v>
      </c>
      <c r="G1268" s="163">
        <v>-9.0670000000000002</v>
      </c>
      <c r="H1268" s="164" t="s">
        <v>387</v>
      </c>
    </row>
    <row r="1269" spans="1:8" ht="18.600000000000001" x14ac:dyDescent="0.25">
      <c r="A1269" s="297"/>
      <c r="B1269" s="162" t="s">
        <v>393</v>
      </c>
      <c r="C1269" s="162" t="s">
        <v>1708</v>
      </c>
      <c r="D1269" s="162" t="str">
        <f t="shared" si="72"/>
        <v>1872</v>
      </c>
      <c r="E1269" s="162" t="str">
        <f t="shared" si="70"/>
        <v>W</v>
      </c>
      <c r="F1269" s="162" t="str">
        <f t="shared" si="71"/>
        <v>R</v>
      </c>
      <c r="G1269" s="163">
        <v>-8.4090000000000007</v>
      </c>
      <c r="H1269" s="164" t="s">
        <v>387</v>
      </c>
    </row>
    <row r="1270" spans="1:8" ht="18.600000000000001" x14ac:dyDescent="0.25">
      <c r="A1270" s="297"/>
      <c r="B1270" s="162" t="s">
        <v>393</v>
      </c>
      <c r="C1270" s="162" t="s">
        <v>1709</v>
      </c>
      <c r="D1270" s="162" t="str">
        <f t="shared" si="72"/>
        <v>821</v>
      </c>
      <c r="E1270" s="162" t="str">
        <f t="shared" si="70"/>
        <v>P</v>
      </c>
      <c r="F1270" s="162" t="str">
        <f t="shared" si="71"/>
        <v>S</v>
      </c>
      <c r="G1270" s="163">
        <v>-7.7309999999999999</v>
      </c>
      <c r="H1270" s="164" t="s">
        <v>387</v>
      </c>
    </row>
    <row r="1271" spans="1:8" ht="18.600000000000001" x14ac:dyDescent="0.25">
      <c r="A1271" s="297"/>
      <c r="B1271" s="162" t="s">
        <v>393</v>
      </c>
      <c r="C1271" s="162" t="s">
        <v>1710</v>
      </c>
      <c r="D1271" s="162" t="str">
        <f t="shared" si="72"/>
        <v>926</v>
      </c>
      <c r="E1271" s="162" t="str">
        <f t="shared" si="70"/>
        <v>G</v>
      </c>
      <c r="F1271" s="162" t="str">
        <f t="shared" si="71"/>
        <v>W</v>
      </c>
      <c r="G1271" s="163">
        <v>-7.5019999999999998</v>
      </c>
      <c r="H1271" s="164" t="s">
        <v>387</v>
      </c>
    </row>
    <row r="1272" spans="1:8" ht="18.600000000000001" x14ac:dyDescent="0.25">
      <c r="A1272" s="297"/>
      <c r="B1272" s="162" t="s">
        <v>412</v>
      </c>
      <c r="C1272" s="162" t="s">
        <v>1711</v>
      </c>
      <c r="D1272" s="162" t="str">
        <f t="shared" si="72"/>
        <v>1112</v>
      </c>
      <c r="E1272" s="162" t="str">
        <f t="shared" si="70"/>
        <v>P</v>
      </c>
      <c r="F1272" s="162" t="str">
        <f t="shared" si="71"/>
        <v>Q</v>
      </c>
      <c r="G1272" s="163">
        <v>-7.4779999999999998</v>
      </c>
      <c r="H1272" s="164" t="s">
        <v>387</v>
      </c>
    </row>
    <row r="1273" spans="1:8" ht="18.600000000000001" x14ac:dyDescent="0.25">
      <c r="A1273" s="297"/>
      <c r="B1273" s="162" t="s">
        <v>393</v>
      </c>
      <c r="C1273" s="162" t="s">
        <v>1712</v>
      </c>
      <c r="D1273" s="162" t="str">
        <f t="shared" si="72"/>
        <v>1879</v>
      </c>
      <c r="E1273" s="162" t="str">
        <f t="shared" si="70"/>
        <v>P</v>
      </c>
      <c r="F1273" s="162" t="str">
        <f t="shared" si="71"/>
        <v>S</v>
      </c>
      <c r="G1273" s="163">
        <v>-7.351</v>
      </c>
      <c r="H1273" s="164" t="s">
        <v>387</v>
      </c>
    </row>
    <row r="1274" spans="1:8" ht="18.600000000000001" x14ac:dyDescent="0.25">
      <c r="A1274" s="297"/>
      <c r="B1274" s="162" t="s">
        <v>433</v>
      </c>
      <c r="C1274" s="162" t="s">
        <v>1713</v>
      </c>
      <c r="D1274" s="162" t="str">
        <f t="shared" si="72"/>
        <v>222</v>
      </c>
      <c r="E1274" s="162" t="str">
        <f t="shared" si="70"/>
        <v>D</v>
      </c>
      <c r="F1274" s="162" t="str">
        <f t="shared" si="71"/>
        <v>G</v>
      </c>
      <c r="G1274" s="163">
        <v>-6.819</v>
      </c>
      <c r="H1274" s="164" t="s">
        <v>387</v>
      </c>
    </row>
    <row r="1275" spans="1:8" ht="18.600000000000001" x14ac:dyDescent="0.25">
      <c r="A1275" s="297"/>
      <c r="B1275" s="162" t="s">
        <v>400</v>
      </c>
      <c r="C1275" s="162" t="s">
        <v>1714</v>
      </c>
      <c r="D1275" s="162" t="str">
        <f t="shared" si="72"/>
        <v>16</v>
      </c>
      <c r="E1275" s="162" t="str">
        <f t="shared" si="70"/>
        <v>D</v>
      </c>
      <c r="F1275" s="162" t="str">
        <f t="shared" si="71"/>
        <v>H</v>
      </c>
      <c r="G1275" s="163">
        <v>-6.6959999999999997</v>
      </c>
      <c r="H1275" s="164" t="s">
        <v>387</v>
      </c>
    </row>
    <row r="1276" spans="1:8" ht="18.600000000000001" x14ac:dyDescent="0.25">
      <c r="A1276" s="297"/>
      <c r="B1276" s="162" t="s">
        <v>674</v>
      </c>
      <c r="C1276" s="162" t="s">
        <v>1715</v>
      </c>
      <c r="D1276" s="162" t="str">
        <f t="shared" si="72"/>
        <v>2</v>
      </c>
      <c r="E1276" s="162" t="str">
        <f t="shared" si="70"/>
        <v>F</v>
      </c>
      <c r="F1276" s="162" t="str">
        <f t="shared" si="71"/>
        <v>H</v>
      </c>
      <c r="G1276" s="163">
        <v>-6.5</v>
      </c>
      <c r="H1276" s="164" t="s">
        <v>387</v>
      </c>
    </row>
    <row r="1277" spans="1:8" ht="18.600000000000001" x14ac:dyDescent="0.25">
      <c r="A1277" s="297"/>
      <c r="B1277" s="162" t="s">
        <v>393</v>
      </c>
      <c r="C1277" s="162" t="s">
        <v>1716</v>
      </c>
      <c r="D1277" s="162" t="str">
        <f t="shared" si="72"/>
        <v>2005</v>
      </c>
      <c r="E1277" s="162" t="str">
        <f t="shared" si="70"/>
        <v>G</v>
      </c>
      <c r="F1277" s="162" t="str">
        <f t="shared" si="71"/>
        <v>C</v>
      </c>
      <c r="G1277" s="163">
        <v>-6.2640000000000002</v>
      </c>
      <c r="H1277" s="164" t="s">
        <v>387</v>
      </c>
    </row>
    <row r="1278" spans="1:8" ht="18.600000000000001" x14ac:dyDescent="0.25">
      <c r="A1278" s="297"/>
      <c r="B1278" s="162" t="s">
        <v>654</v>
      </c>
      <c r="C1278" s="162" t="s">
        <v>1717</v>
      </c>
      <c r="D1278" s="162" t="str">
        <f t="shared" si="72"/>
        <v>192</v>
      </c>
      <c r="E1278" s="162" t="str">
        <f t="shared" si="70"/>
        <v>G</v>
      </c>
      <c r="F1278" s="162" t="str">
        <f t="shared" si="71"/>
        <v>V</v>
      </c>
      <c r="G1278" s="163">
        <v>-5.702</v>
      </c>
      <c r="H1278" s="164" t="s">
        <v>387</v>
      </c>
    </row>
    <row r="1279" spans="1:8" ht="18.600000000000001" x14ac:dyDescent="0.25">
      <c r="A1279" s="297"/>
      <c r="B1279" s="162" t="s">
        <v>393</v>
      </c>
      <c r="C1279" s="162" t="s">
        <v>1718</v>
      </c>
      <c r="D1279" s="162" t="str">
        <f t="shared" si="72"/>
        <v>2297</v>
      </c>
      <c r="E1279" s="162" t="str">
        <f t="shared" si="70"/>
        <v>G</v>
      </c>
      <c r="F1279" s="162" t="str">
        <f t="shared" si="71"/>
        <v>S</v>
      </c>
      <c r="G1279" s="163">
        <v>-5.5949999999999998</v>
      </c>
      <c r="H1279" s="164" t="s">
        <v>387</v>
      </c>
    </row>
    <row r="1280" spans="1:8" ht="18.600000000000001" x14ac:dyDescent="0.25">
      <c r="A1280" s="297"/>
      <c r="B1280" s="162" t="s">
        <v>674</v>
      </c>
      <c r="C1280" s="162" t="s">
        <v>1719</v>
      </c>
      <c r="D1280" s="162" t="str">
        <f t="shared" si="72"/>
        <v>2</v>
      </c>
      <c r="E1280" s="162" t="str">
        <f t="shared" si="70"/>
        <v>F</v>
      </c>
      <c r="F1280" s="162" t="str">
        <f t="shared" si="71"/>
        <v>M</v>
      </c>
      <c r="G1280" s="163">
        <v>-5.5709999999999997</v>
      </c>
      <c r="H1280" s="164" t="s">
        <v>387</v>
      </c>
    </row>
    <row r="1281" spans="1:8" ht="18.600000000000001" x14ac:dyDescent="0.25">
      <c r="A1281" s="297"/>
      <c r="B1281" s="162" t="s">
        <v>674</v>
      </c>
      <c r="C1281" s="162" t="s">
        <v>1720</v>
      </c>
      <c r="D1281" s="162" t="str">
        <f t="shared" si="72"/>
        <v>2</v>
      </c>
      <c r="E1281" s="162" t="str">
        <f t="shared" si="70"/>
        <v>F</v>
      </c>
      <c r="F1281" s="162" t="str">
        <f t="shared" si="71"/>
        <v>I</v>
      </c>
      <c r="G1281" s="163">
        <v>-5.5709999999999997</v>
      </c>
      <c r="H1281" s="164" t="s">
        <v>387</v>
      </c>
    </row>
    <row r="1282" spans="1:8" ht="18.600000000000001" x14ac:dyDescent="0.25">
      <c r="A1282" s="297"/>
      <c r="B1282" s="162" t="s">
        <v>654</v>
      </c>
      <c r="C1282" s="162" t="s">
        <v>1721</v>
      </c>
      <c r="D1282" s="162" t="str">
        <f t="shared" si="72"/>
        <v>74</v>
      </c>
      <c r="E1282" s="162" t="str">
        <f t="shared" si="70"/>
        <v>N</v>
      </c>
      <c r="F1282" s="162" t="str">
        <f t="shared" si="71"/>
        <v>Y</v>
      </c>
      <c r="G1282" s="163">
        <v>-5.3170000000000002</v>
      </c>
      <c r="H1282" s="164" t="s">
        <v>387</v>
      </c>
    </row>
    <row r="1283" spans="1:8" ht="18.600000000000001" x14ac:dyDescent="0.25">
      <c r="A1283" s="297"/>
      <c r="B1283" s="162" t="s">
        <v>674</v>
      </c>
      <c r="C1283" s="162" t="s">
        <v>1722</v>
      </c>
      <c r="D1283" s="162" t="str">
        <f t="shared" si="72"/>
        <v>3</v>
      </c>
      <c r="E1283" s="162" t="str">
        <f t="shared" si="70"/>
        <v>H</v>
      </c>
      <c r="F1283" s="162" t="str">
        <f t="shared" si="71"/>
        <v>L</v>
      </c>
      <c r="G1283" s="163">
        <v>-5.2140000000000004</v>
      </c>
      <c r="H1283" s="164" t="s">
        <v>387</v>
      </c>
    </row>
    <row r="1284" spans="1:8" ht="18.600000000000001" x14ac:dyDescent="0.25">
      <c r="A1284" s="297"/>
      <c r="B1284" s="162" t="s">
        <v>393</v>
      </c>
      <c r="C1284" s="162" t="s">
        <v>1723</v>
      </c>
      <c r="D1284" s="162" t="str">
        <f t="shared" si="72"/>
        <v>178</v>
      </c>
      <c r="E1284" s="162" t="str">
        <f t="shared" ref="E1284:E1347" si="73">LEFT(C1284,1)</f>
        <v>L</v>
      </c>
      <c r="F1284" s="162" t="str">
        <f t="shared" ref="F1284:F1347" si="74">RIGHT(C1284,1)</f>
        <v>S</v>
      </c>
      <c r="G1284" s="163">
        <v>-5.13</v>
      </c>
      <c r="H1284" s="164" t="s">
        <v>387</v>
      </c>
    </row>
    <row r="1285" spans="1:8" ht="18.600000000000001" x14ac:dyDescent="0.25">
      <c r="A1285" s="297"/>
      <c r="B1285" s="162" t="s">
        <v>440</v>
      </c>
      <c r="C1285" s="162" t="s">
        <v>1724</v>
      </c>
      <c r="D1285" s="162" t="str">
        <f t="shared" si="72"/>
        <v>117</v>
      </c>
      <c r="E1285" s="162" t="str">
        <f t="shared" si="73"/>
        <v>K</v>
      </c>
      <c r="F1285" s="162" t="str">
        <f t="shared" si="74"/>
        <v>I</v>
      </c>
      <c r="G1285" s="163">
        <v>-5.0529999999999999</v>
      </c>
      <c r="H1285" s="164" t="s">
        <v>387</v>
      </c>
    </row>
    <row r="1286" spans="1:8" ht="18.600000000000001" x14ac:dyDescent="0.25">
      <c r="A1286" s="297"/>
      <c r="B1286" s="162" t="s">
        <v>440</v>
      </c>
      <c r="C1286" s="162" t="s">
        <v>1725</v>
      </c>
      <c r="D1286" s="162" t="str">
        <f t="shared" si="72"/>
        <v>40</v>
      </c>
      <c r="E1286" s="162" t="str">
        <f t="shared" si="73"/>
        <v>Y</v>
      </c>
      <c r="F1286" s="162" t="str">
        <f t="shared" si="74"/>
        <v>H</v>
      </c>
      <c r="G1286" s="163">
        <v>-5</v>
      </c>
      <c r="H1286" s="164" t="s">
        <v>387</v>
      </c>
    </row>
    <row r="1287" spans="1:8" ht="18.600000000000001" x14ac:dyDescent="0.25">
      <c r="A1287" s="297"/>
      <c r="B1287" s="162" t="s">
        <v>389</v>
      </c>
      <c r="C1287" s="162" t="s">
        <v>1726</v>
      </c>
      <c r="D1287" s="162" t="str">
        <f t="shared" si="72"/>
        <v>4214</v>
      </c>
      <c r="E1287" s="162" t="str">
        <f t="shared" si="73"/>
        <v>R</v>
      </c>
      <c r="F1287" s="162" t="str">
        <f t="shared" si="74"/>
        <v>G</v>
      </c>
      <c r="G1287" s="163">
        <v>-4.8529999999999998</v>
      </c>
      <c r="H1287" s="164" t="s">
        <v>387</v>
      </c>
    </row>
    <row r="1288" spans="1:8" ht="18.600000000000001" x14ac:dyDescent="0.25">
      <c r="A1288" s="297"/>
      <c r="B1288" s="162" t="s">
        <v>389</v>
      </c>
      <c r="C1288" s="162" t="s">
        <v>1727</v>
      </c>
      <c r="D1288" s="162" t="str">
        <f t="shared" si="72"/>
        <v>2835</v>
      </c>
      <c r="E1288" s="162" t="str">
        <f t="shared" si="73"/>
        <v>D</v>
      </c>
      <c r="F1288" s="162" t="str">
        <f t="shared" si="74"/>
        <v>Y</v>
      </c>
      <c r="G1288" s="163">
        <v>-4.7460000000000004</v>
      </c>
      <c r="H1288" s="164" t="s">
        <v>387</v>
      </c>
    </row>
    <row r="1289" spans="1:8" ht="18.600000000000001" x14ac:dyDescent="0.25">
      <c r="A1289" s="297"/>
      <c r="B1289" s="162" t="s">
        <v>393</v>
      </c>
      <c r="C1289" s="162" t="s">
        <v>1728</v>
      </c>
      <c r="D1289" s="162" t="str">
        <f t="shared" si="72"/>
        <v>267</v>
      </c>
      <c r="E1289" s="162" t="str">
        <f t="shared" si="73"/>
        <v>T</v>
      </c>
      <c r="F1289" s="162" t="str">
        <f t="shared" si="74"/>
        <v>A</v>
      </c>
      <c r="G1289" s="163">
        <v>-4.6109999999999998</v>
      </c>
      <c r="H1289" s="164" t="s">
        <v>387</v>
      </c>
    </row>
    <row r="1290" spans="1:8" ht="18.600000000000001" x14ac:dyDescent="0.25">
      <c r="A1290" s="297"/>
      <c r="B1290" s="162" t="s">
        <v>393</v>
      </c>
      <c r="C1290" s="162" t="s">
        <v>1729</v>
      </c>
      <c r="D1290" s="162" t="str">
        <f t="shared" si="72"/>
        <v>1541</v>
      </c>
      <c r="E1290" s="162" t="str">
        <f t="shared" si="73"/>
        <v>G</v>
      </c>
      <c r="F1290" s="162" t="str">
        <f t="shared" si="74"/>
        <v>W</v>
      </c>
      <c r="G1290" s="163">
        <v>-4.5640000000000001</v>
      </c>
      <c r="H1290" s="164" t="s">
        <v>387</v>
      </c>
    </row>
    <row r="1291" spans="1:8" ht="18.600000000000001" x14ac:dyDescent="0.25">
      <c r="A1291" s="297"/>
      <c r="B1291" s="162" t="s">
        <v>393</v>
      </c>
      <c r="C1291" s="162" t="s">
        <v>1730</v>
      </c>
      <c r="D1291" s="162" t="str">
        <f t="shared" si="72"/>
        <v>2292</v>
      </c>
      <c r="E1291" s="162" t="str">
        <f t="shared" si="73"/>
        <v>S</v>
      </c>
      <c r="F1291" s="162" t="str">
        <f t="shared" si="74"/>
        <v>I</v>
      </c>
      <c r="G1291" s="163">
        <v>-4.524</v>
      </c>
      <c r="H1291" s="164" t="s">
        <v>387</v>
      </c>
    </row>
    <row r="1292" spans="1:8" ht="18.600000000000001" x14ac:dyDescent="0.25">
      <c r="A1292" s="297"/>
      <c r="B1292" s="162" t="s">
        <v>493</v>
      </c>
      <c r="C1292" s="162" t="s">
        <v>1731</v>
      </c>
      <c r="D1292" s="162" t="str">
        <f t="shared" si="72"/>
        <v>95</v>
      </c>
      <c r="E1292" s="162" t="str">
        <f t="shared" si="73"/>
        <v>R</v>
      </c>
      <c r="F1292" s="162" t="str">
        <f t="shared" si="74"/>
        <v>C</v>
      </c>
      <c r="G1292" s="163">
        <v>-4.5039999999999996</v>
      </c>
      <c r="H1292" s="164" t="s">
        <v>387</v>
      </c>
    </row>
    <row r="1293" spans="1:8" ht="18.600000000000001" x14ac:dyDescent="0.25">
      <c r="A1293" s="297"/>
      <c r="B1293" s="162" t="s">
        <v>393</v>
      </c>
      <c r="C1293" s="162" t="s">
        <v>1732</v>
      </c>
      <c r="D1293" s="162" t="str">
        <f t="shared" si="72"/>
        <v>511</v>
      </c>
      <c r="E1293" s="162" t="str">
        <f t="shared" si="73"/>
        <v>S</v>
      </c>
      <c r="F1293" s="162" t="str">
        <f t="shared" si="74"/>
        <v>C</v>
      </c>
      <c r="G1293" s="163">
        <v>-4.2329999999999997</v>
      </c>
      <c r="H1293" s="164" t="s">
        <v>387</v>
      </c>
    </row>
    <row r="1294" spans="1:8" ht="18.600000000000001" x14ac:dyDescent="0.25">
      <c r="A1294" s="297"/>
      <c r="B1294" s="162" t="s">
        <v>493</v>
      </c>
      <c r="C1294" s="162" t="s">
        <v>1733</v>
      </c>
      <c r="D1294" s="162" t="str">
        <f t="shared" si="72"/>
        <v>344</v>
      </c>
      <c r="E1294" s="162" t="str">
        <f t="shared" si="73"/>
        <v>P</v>
      </c>
      <c r="F1294" s="162" t="str">
        <f t="shared" si="74"/>
        <v>S</v>
      </c>
      <c r="G1294" s="163">
        <v>-4.0309999999999997</v>
      </c>
      <c r="H1294" s="164" t="s">
        <v>387</v>
      </c>
    </row>
    <row r="1295" spans="1:8" ht="18.600000000000001" x14ac:dyDescent="0.25">
      <c r="A1295" s="297"/>
      <c r="B1295" s="162" t="s">
        <v>418</v>
      </c>
      <c r="C1295" s="162" t="s">
        <v>1734</v>
      </c>
      <c r="D1295" s="162" t="str">
        <f t="shared" si="72"/>
        <v>25</v>
      </c>
      <c r="E1295" s="162" t="str">
        <f t="shared" si="73"/>
        <v>L</v>
      </c>
      <c r="F1295" s="162" t="str">
        <f t="shared" si="74"/>
        <v>F</v>
      </c>
      <c r="G1295" s="163">
        <v>-4</v>
      </c>
      <c r="H1295" s="164" t="s">
        <v>387</v>
      </c>
    </row>
    <row r="1296" spans="1:8" ht="18.600000000000001" x14ac:dyDescent="0.25">
      <c r="A1296" s="297"/>
      <c r="B1296" s="162" t="s">
        <v>393</v>
      </c>
      <c r="C1296" s="162" t="s">
        <v>1735</v>
      </c>
      <c r="D1296" s="162" t="str">
        <f t="shared" si="72"/>
        <v>545</v>
      </c>
      <c r="E1296" s="162" t="str">
        <f t="shared" si="73"/>
        <v>A</v>
      </c>
      <c r="F1296" s="162" t="str">
        <f t="shared" si="74"/>
        <v>T</v>
      </c>
      <c r="G1296" s="163">
        <v>-3.8650000000000002</v>
      </c>
      <c r="H1296" s="164" t="s">
        <v>387</v>
      </c>
    </row>
    <row r="1297" spans="1:8" ht="18.600000000000001" x14ac:dyDescent="0.25">
      <c r="A1297" s="297"/>
      <c r="B1297" s="162" t="s">
        <v>393</v>
      </c>
      <c r="C1297" s="162" t="s">
        <v>1736</v>
      </c>
      <c r="D1297" s="162" t="str">
        <f t="shared" si="72"/>
        <v>440</v>
      </c>
      <c r="E1297" s="162" t="str">
        <f t="shared" si="73"/>
        <v>A</v>
      </c>
      <c r="F1297" s="162" t="str">
        <f t="shared" si="74"/>
        <v>V</v>
      </c>
      <c r="G1297" s="163">
        <v>-3.7309999999999999</v>
      </c>
      <c r="H1297" s="164" t="s">
        <v>387</v>
      </c>
    </row>
    <row r="1298" spans="1:8" ht="18.600000000000001" x14ac:dyDescent="0.25">
      <c r="A1298" s="297"/>
      <c r="B1298" s="162" t="s">
        <v>412</v>
      </c>
      <c r="C1298" s="162" t="s">
        <v>1737</v>
      </c>
      <c r="D1298" s="162" t="str">
        <f t="shared" si="72"/>
        <v>930</v>
      </c>
      <c r="E1298" s="162" t="str">
        <f t="shared" si="73"/>
        <v>A</v>
      </c>
      <c r="F1298" s="162" t="str">
        <f t="shared" si="74"/>
        <v>V</v>
      </c>
      <c r="G1298" s="163">
        <v>-3.7269999999999999</v>
      </c>
      <c r="H1298" s="164" t="s">
        <v>387</v>
      </c>
    </row>
    <row r="1299" spans="1:8" ht="18.600000000000001" x14ac:dyDescent="0.25">
      <c r="A1299" s="297"/>
      <c r="B1299" s="162" t="s">
        <v>674</v>
      </c>
      <c r="C1299" s="162" t="s">
        <v>1738</v>
      </c>
      <c r="D1299" s="162" t="str">
        <f t="shared" si="72"/>
        <v>19</v>
      </c>
      <c r="E1299" s="162" t="str">
        <f t="shared" si="73"/>
        <v>M</v>
      </c>
      <c r="F1299" s="162" t="str">
        <f t="shared" si="74"/>
        <v>I</v>
      </c>
      <c r="G1299" s="163">
        <v>-3.714</v>
      </c>
      <c r="H1299" s="164" t="s">
        <v>387</v>
      </c>
    </row>
    <row r="1300" spans="1:8" ht="18.600000000000001" x14ac:dyDescent="0.25">
      <c r="A1300" s="297"/>
      <c r="B1300" s="162" t="s">
        <v>393</v>
      </c>
      <c r="C1300" s="162" t="s">
        <v>1739</v>
      </c>
      <c r="D1300" s="162" t="str">
        <f t="shared" si="72"/>
        <v>1160</v>
      </c>
      <c r="E1300" s="162" t="str">
        <f t="shared" si="73"/>
        <v>A</v>
      </c>
      <c r="F1300" s="162" t="str">
        <f t="shared" si="74"/>
        <v>V</v>
      </c>
      <c r="G1300" s="163">
        <v>-3.7130000000000001</v>
      </c>
      <c r="H1300" s="164" t="s">
        <v>387</v>
      </c>
    </row>
    <row r="1301" spans="1:8" ht="18.600000000000001" x14ac:dyDescent="0.25">
      <c r="A1301" s="297"/>
      <c r="B1301" s="162" t="s">
        <v>393</v>
      </c>
      <c r="C1301" s="162" t="s">
        <v>1740</v>
      </c>
      <c r="D1301" s="162" t="str">
        <f t="shared" si="72"/>
        <v>1491</v>
      </c>
      <c r="E1301" s="162" t="str">
        <f t="shared" si="73"/>
        <v>A</v>
      </c>
      <c r="F1301" s="162" t="str">
        <f t="shared" si="74"/>
        <v>V</v>
      </c>
      <c r="G1301" s="163">
        <v>-3.5990000000000002</v>
      </c>
      <c r="H1301" s="164" t="s">
        <v>387</v>
      </c>
    </row>
    <row r="1302" spans="1:8" ht="18.600000000000001" x14ac:dyDescent="0.25">
      <c r="A1302" s="297"/>
      <c r="B1302" s="162" t="s">
        <v>385</v>
      </c>
      <c r="C1302" s="162" t="s">
        <v>1741</v>
      </c>
      <c r="D1302" s="162" t="str">
        <f t="shared" si="72"/>
        <v>60</v>
      </c>
      <c r="E1302" s="162" t="str">
        <f t="shared" si="73"/>
        <v>L</v>
      </c>
      <c r="F1302" s="162" t="str">
        <f t="shared" si="74"/>
        <v>F</v>
      </c>
      <c r="G1302" s="163">
        <v>-3.556</v>
      </c>
      <c r="H1302" s="164" t="s">
        <v>387</v>
      </c>
    </row>
    <row r="1303" spans="1:8" ht="18.600000000000001" x14ac:dyDescent="0.25">
      <c r="A1303" s="297"/>
      <c r="B1303" s="162" t="s">
        <v>433</v>
      </c>
      <c r="C1303" s="162" t="s">
        <v>1742</v>
      </c>
      <c r="D1303" s="162" t="str">
        <f t="shared" si="72"/>
        <v>136</v>
      </c>
      <c r="E1303" s="162" t="str">
        <f t="shared" si="73"/>
        <v>K</v>
      </c>
      <c r="F1303" s="162" t="str">
        <f t="shared" si="74"/>
        <v>T</v>
      </c>
      <c r="G1303" s="163">
        <v>-3.5139999999999998</v>
      </c>
      <c r="H1303" s="164" t="s">
        <v>387</v>
      </c>
    </row>
    <row r="1304" spans="1:8" ht="18.600000000000001" x14ac:dyDescent="0.25">
      <c r="A1304" s="297"/>
      <c r="B1304" s="162" t="s">
        <v>393</v>
      </c>
      <c r="C1304" s="162" t="s">
        <v>1743</v>
      </c>
      <c r="D1304" s="162" t="str">
        <f t="shared" si="72"/>
        <v>1049</v>
      </c>
      <c r="E1304" s="162" t="str">
        <f t="shared" si="73"/>
        <v>C</v>
      </c>
      <c r="F1304" s="162" t="str">
        <f t="shared" si="74"/>
        <v>Y</v>
      </c>
      <c r="G1304" s="163">
        <v>-3.3210000000000002</v>
      </c>
      <c r="H1304" s="164" t="s">
        <v>387</v>
      </c>
    </row>
    <row r="1305" spans="1:8" ht="18.600000000000001" x14ac:dyDescent="0.25">
      <c r="A1305" s="297"/>
      <c r="B1305" s="162" t="s">
        <v>433</v>
      </c>
      <c r="C1305" s="162" t="s">
        <v>1744</v>
      </c>
      <c r="D1305" s="162" t="str">
        <f t="shared" si="72"/>
        <v>46</v>
      </c>
      <c r="E1305" s="162" t="str">
        <f t="shared" si="73"/>
        <v>L</v>
      </c>
      <c r="F1305" s="162" t="str">
        <f t="shared" si="74"/>
        <v>F</v>
      </c>
      <c r="G1305" s="163">
        <v>-3.2949999999999999</v>
      </c>
      <c r="H1305" s="164" t="s">
        <v>387</v>
      </c>
    </row>
    <row r="1306" spans="1:8" ht="18.600000000000001" x14ac:dyDescent="0.25">
      <c r="A1306" s="297"/>
      <c r="B1306" s="162" t="s">
        <v>433</v>
      </c>
      <c r="C1306" s="162" t="s">
        <v>1745</v>
      </c>
      <c r="D1306" s="162" t="str">
        <f t="shared" si="72"/>
        <v>257</v>
      </c>
      <c r="E1306" s="162" t="str">
        <f t="shared" si="73"/>
        <v>N</v>
      </c>
      <c r="F1306" s="162" t="str">
        <f t="shared" si="74"/>
        <v>H</v>
      </c>
      <c r="G1306" s="163">
        <v>-3.286</v>
      </c>
      <c r="H1306" s="164" t="s">
        <v>387</v>
      </c>
    </row>
    <row r="1307" spans="1:8" ht="18.600000000000001" x14ac:dyDescent="0.25">
      <c r="A1307" s="297"/>
      <c r="B1307" s="162" t="s">
        <v>389</v>
      </c>
      <c r="C1307" s="162" t="s">
        <v>1746</v>
      </c>
      <c r="D1307" s="162" t="str">
        <f t="shared" si="72"/>
        <v>1069</v>
      </c>
      <c r="E1307" s="162" t="str">
        <f t="shared" si="73"/>
        <v>G</v>
      </c>
      <c r="F1307" s="162" t="str">
        <f t="shared" si="74"/>
        <v>R</v>
      </c>
      <c r="G1307" s="163">
        <v>-3.2109999999999999</v>
      </c>
      <c r="H1307" s="164" t="s">
        <v>387</v>
      </c>
    </row>
    <row r="1308" spans="1:8" ht="18.600000000000001" x14ac:dyDescent="0.25">
      <c r="A1308" s="297"/>
      <c r="B1308" s="162" t="s">
        <v>440</v>
      </c>
      <c r="C1308" s="162"/>
      <c r="D1308" s="162" t="e">
        <f t="shared" si="72"/>
        <v>#VALUE!</v>
      </c>
      <c r="E1308" s="162" t="str">
        <f t="shared" si="73"/>
        <v/>
      </c>
      <c r="F1308" s="162" t="str">
        <f t="shared" si="74"/>
        <v/>
      </c>
      <c r="G1308" s="163">
        <v>-3.1930000000000001</v>
      </c>
      <c r="H1308" s="164" t="s">
        <v>387</v>
      </c>
    </row>
    <row r="1309" spans="1:8" ht="18.600000000000001" x14ac:dyDescent="0.25">
      <c r="A1309" s="297"/>
      <c r="B1309" s="162" t="s">
        <v>493</v>
      </c>
      <c r="C1309" s="162" t="s">
        <v>1747</v>
      </c>
      <c r="D1309" s="162" t="str">
        <f t="shared" si="72"/>
        <v>281</v>
      </c>
      <c r="E1309" s="162" t="str">
        <f t="shared" si="73"/>
        <v>Q</v>
      </c>
      <c r="F1309" s="162" t="str">
        <f t="shared" si="74"/>
        <v>L</v>
      </c>
      <c r="G1309" s="163">
        <v>-3.1749999999999998</v>
      </c>
      <c r="H1309" s="164" t="s">
        <v>387</v>
      </c>
    </row>
    <row r="1310" spans="1:8" ht="18.600000000000001" x14ac:dyDescent="0.25">
      <c r="A1310" s="297"/>
      <c r="B1310" s="162" t="s">
        <v>393</v>
      </c>
      <c r="C1310" s="162" t="s">
        <v>1748</v>
      </c>
      <c r="D1310" s="162" t="str">
        <f t="shared" si="72"/>
        <v>1693</v>
      </c>
      <c r="E1310" s="162" t="str">
        <f t="shared" si="73"/>
        <v>M</v>
      </c>
      <c r="F1310" s="162" t="str">
        <f t="shared" si="74"/>
        <v>V</v>
      </c>
      <c r="G1310" s="163">
        <v>-3.1320000000000001</v>
      </c>
      <c r="H1310" s="164" t="s">
        <v>387</v>
      </c>
    </row>
    <row r="1311" spans="1:8" ht="18.600000000000001" x14ac:dyDescent="0.25">
      <c r="A1311" s="297"/>
      <c r="B1311" s="162" t="s">
        <v>393</v>
      </c>
      <c r="C1311" s="162" t="s">
        <v>1749</v>
      </c>
      <c r="D1311" s="162" t="str">
        <f t="shared" si="72"/>
        <v>2617</v>
      </c>
      <c r="E1311" s="162" t="str">
        <f t="shared" si="73"/>
        <v>D</v>
      </c>
      <c r="F1311" s="162" t="str">
        <f t="shared" si="74"/>
        <v>N</v>
      </c>
      <c r="G1311" s="163">
        <v>-3.13</v>
      </c>
      <c r="H1311" s="164" t="s">
        <v>387</v>
      </c>
    </row>
    <row r="1312" spans="1:8" ht="18.600000000000001" x14ac:dyDescent="0.25">
      <c r="A1312" s="297"/>
      <c r="B1312" s="162" t="s">
        <v>385</v>
      </c>
      <c r="C1312" s="162" t="s">
        <v>1750</v>
      </c>
      <c r="D1312" s="162" t="str">
        <f t="shared" si="72"/>
        <v>54</v>
      </c>
      <c r="E1312" s="162" t="str">
        <f t="shared" si="73"/>
        <v>S</v>
      </c>
      <c r="F1312" s="162" t="str">
        <f t="shared" si="74"/>
        <v>P</v>
      </c>
      <c r="G1312" s="163">
        <v>-3.1110000000000002</v>
      </c>
      <c r="H1312" s="164" t="s">
        <v>387</v>
      </c>
    </row>
    <row r="1313" spans="1:8" ht="18.600000000000001" x14ac:dyDescent="0.25">
      <c r="A1313" s="297"/>
      <c r="B1313" s="162" t="s">
        <v>412</v>
      </c>
      <c r="C1313" s="162" t="s">
        <v>1751</v>
      </c>
      <c r="D1313" s="162" t="str">
        <f t="shared" si="72"/>
        <v>723</v>
      </c>
      <c r="E1313" s="162" t="str">
        <f t="shared" si="73"/>
        <v>T</v>
      </c>
      <c r="F1313" s="162" t="str">
        <f t="shared" si="74"/>
        <v>I</v>
      </c>
      <c r="G1313" s="163">
        <v>-3.0590000000000002</v>
      </c>
      <c r="H1313" s="164" t="s">
        <v>387</v>
      </c>
    </row>
    <row r="1314" spans="1:8" ht="18.600000000000001" x14ac:dyDescent="0.25">
      <c r="A1314" s="297"/>
      <c r="B1314" s="162" t="s">
        <v>389</v>
      </c>
      <c r="C1314" s="162" t="s">
        <v>1752</v>
      </c>
      <c r="D1314" s="162" t="str">
        <f t="shared" si="72"/>
        <v>3476</v>
      </c>
      <c r="E1314" s="162" t="str">
        <f t="shared" si="73"/>
        <v>I</v>
      </c>
      <c r="F1314" s="162" t="str">
        <f t="shared" si="74"/>
        <v>T</v>
      </c>
      <c r="G1314" s="163">
        <v>-3.044</v>
      </c>
      <c r="H1314" s="164" t="s">
        <v>387</v>
      </c>
    </row>
    <row r="1315" spans="1:8" ht="18.600000000000001" x14ac:dyDescent="0.25">
      <c r="A1315" s="297"/>
      <c r="B1315" s="162" t="s">
        <v>393</v>
      </c>
      <c r="C1315" s="162" t="s">
        <v>1753</v>
      </c>
      <c r="D1315" s="162" t="str">
        <f t="shared" si="72"/>
        <v>2437</v>
      </c>
      <c r="E1315" s="162" t="str">
        <f t="shared" si="73"/>
        <v>I</v>
      </c>
      <c r="F1315" s="162" t="str">
        <f t="shared" si="74"/>
        <v>T</v>
      </c>
      <c r="G1315" s="163">
        <v>-3.0409999999999999</v>
      </c>
      <c r="H1315" s="164" t="s">
        <v>387</v>
      </c>
    </row>
    <row r="1316" spans="1:8" ht="18.600000000000001" x14ac:dyDescent="0.25">
      <c r="A1316" s="297"/>
      <c r="B1316" s="162" t="s">
        <v>385</v>
      </c>
      <c r="C1316" s="162" t="s">
        <v>1754</v>
      </c>
      <c r="D1316" s="162" t="str">
        <f t="shared" si="72"/>
        <v>104</v>
      </c>
      <c r="E1316" s="162" t="str">
        <f t="shared" si="73"/>
        <v>F</v>
      </c>
      <c r="F1316" s="162" t="str">
        <f t="shared" si="74"/>
        <v>L</v>
      </c>
      <c r="G1316" s="163">
        <v>-3.028</v>
      </c>
      <c r="H1316" s="164" t="s">
        <v>387</v>
      </c>
    </row>
    <row r="1317" spans="1:8" ht="18.600000000000001" x14ac:dyDescent="0.25">
      <c r="A1317" s="297"/>
      <c r="B1317" s="162" t="s">
        <v>393</v>
      </c>
      <c r="C1317" s="162" t="s">
        <v>1755</v>
      </c>
      <c r="D1317" s="162" t="str">
        <f t="shared" si="72"/>
        <v>2411</v>
      </c>
      <c r="E1317" s="162" t="str">
        <f t="shared" si="73"/>
        <v>L</v>
      </c>
      <c r="F1317" s="162" t="str">
        <f t="shared" si="74"/>
        <v>F</v>
      </c>
      <c r="G1317" s="163">
        <v>-2.9870000000000001</v>
      </c>
      <c r="H1317" s="164" t="s">
        <v>387</v>
      </c>
    </row>
    <row r="1318" spans="1:8" ht="18.600000000000001" x14ac:dyDescent="0.25">
      <c r="A1318" s="297"/>
      <c r="B1318" s="162" t="s">
        <v>393</v>
      </c>
      <c r="C1318" s="162" t="s">
        <v>1756</v>
      </c>
      <c r="D1318" s="162" t="str">
        <f t="shared" si="72"/>
        <v>1975</v>
      </c>
      <c r="E1318" s="162" t="str">
        <f t="shared" si="73"/>
        <v>P</v>
      </c>
      <c r="F1318" s="162" t="str">
        <f t="shared" si="74"/>
        <v>A</v>
      </c>
      <c r="G1318" s="163">
        <v>-2.923</v>
      </c>
      <c r="H1318" s="164" t="s">
        <v>387</v>
      </c>
    </row>
    <row r="1319" spans="1:8" ht="18.600000000000001" x14ac:dyDescent="0.25">
      <c r="A1319" s="297"/>
      <c r="B1319" s="162" t="s">
        <v>433</v>
      </c>
      <c r="C1319" s="162" t="s">
        <v>1757</v>
      </c>
      <c r="D1319" s="162" t="str">
        <f t="shared" si="72"/>
        <v>183</v>
      </c>
      <c r="E1319" s="162" t="str">
        <f t="shared" si="73"/>
        <v>D</v>
      </c>
      <c r="F1319" s="162" t="str">
        <f t="shared" si="74"/>
        <v>N</v>
      </c>
      <c r="G1319" s="163">
        <v>-2.9049999999999998</v>
      </c>
      <c r="H1319" s="164" t="s">
        <v>387</v>
      </c>
    </row>
    <row r="1320" spans="1:8" ht="18.600000000000001" x14ac:dyDescent="0.25">
      <c r="A1320" s="297"/>
      <c r="B1320" s="162" t="s">
        <v>674</v>
      </c>
      <c r="C1320" s="162" t="s">
        <v>1758</v>
      </c>
      <c r="D1320" s="162" t="str">
        <f t="shared" si="72"/>
        <v>5</v>
      </c>
      <c r="E1320" s="162" t="str">
        <f t="shared" si="73"/>
        <v>V</v>
      </c>
      <c r="F1320" s="162" t="str">
        <f t="shared" si="74"/>
        <v>M</v>
      </c>
      <c r="G1320" s="163">
        <v>-2.786</v>
      </c>
      <c r="H1320" s="164" t="s">
        <v>387</v>
      </c>
    </row>
    <row r="1321" spans="1:8" ht="18.600000000000001" x14ac:dyDescent="0.25">
      <c r="A1321" s="297"/>
      <c r="B1321" s="162" t="s">
        <v>385</v>
      </c>
      <c r="C1321" s="162" t="s">
        <v>1759</v>
      </c>
      <c r="D1321" s="162" t="str">
        <f t="shared" si="72"/>
        <v>42</v>
      </c>
      <c r="E1321" s="162" t="str">
        <f t="shared" si="73"/>
        <v>Y</v>
      </c>
      <c r="F1321" s="162" t="str">
        <f t="shared" si="74"/>
        <v>F</v>
      </c>
      <c r="G1321" s="163">
        <v>-2.778</v>
      </c>
      <c r="H1321" s="164" t="s">
        <v>387</v>
      </c>
    </row>
    <row r="1322" spans="1:8" ht="18.600000000000001" x14ac:dyDescent="0.25">
      <c r="A1322" s="297"/>
      <c r="B1322" s="162" t="s">
        <v>393</v>
      </c>
      <c r="C1322" s="162" t="s">
        <v>1760</v>
      </c>
      <c r="D1322" s="162" t="str">
        <f t="shared" si="72"/>
        <v>2220</v>
      </c>
      <c r="E1322" s="162" t="str">
        <f t="shared" si="73"/>
        <v>G</v>
      </c>
      <c r="F1322" s="162" t="str">
        <f t="shared" si="74"/>
        <v>R</v>
      </c>
      <c r="G1322" s="163">
        <v>-2.706</v>
      </c>
      <c r="H1322" s="164" t="s">
        <v>387</v>
      </c>
    </row>
    <row r="1323" spans="1:8" ht="18.600000000000001" x14ac:dyDescent="0.25">
      <c r="A1323" s="297"/>
      <c r="B1323" s="162" t="s">
        <v>389</v>
      </c>
      <c r="C1323" s="162" t="s">
        <v>1761</v>
      </c>
      <c r="D1323" s="162" t="str">
        <f t="shared" si="72"/>
        <v>3868</v>
      </c>
      <c r="E1323" s="162" t="str">
        <f t="shared" si="73"/>
        <v>T</v>
      </c>
      <c r="F1323" s="162" t="str">
        <f t="shared" si="74"/>
        <v>A</v>
      </c>
      <c r="G1323" s="163">
        <v>-2.7050000000000001</v>
      </c>
      <c r="H1323" s="164" t="s">
        <v>387</v>
      </c>
    </row>
    <row r="1324" spans="1:8" ht="18.600000000000001" x14ac:dyDescent="0.25">
      <c r="A1324" s="297"/>
      <c r="B1324" s="162" t="s">
        <v>393</v>
      </c>
      <c r="C1324" s="162" t="s">
        <v>1762</v>
      </c>
      <c r="D1324" s="162" t="str">
        <f t="shared" si="72"/>
        <v>2416</v>
      </c>
      <c r="E1324" s="162" t="str">
        <f t="shared" si="73"/>
        <v>R</v>
      </c>
      <c r="F1324" s="162" t="str">
        <f t="shared" si="74"/>
        <v>I</v>
      </c>
      <c r="G1324" s="163">
        <v>-2.681</v>
      </c>
      <c r="H1324" s="164" t="s">
        <v>387</v>
      </c>
    </row>
    <row r="1325" spans="1:8" ht="18.600000000000001" x14ac:dyDescent="0.25">
      <c r="A1325" s="297"/>
      <c r="B1325" s="162" t="s">
        <v>393</v>
      </c>
      <c r="C1325" s="162" t="s">
        <v>1763</v>
      </c>
      <c r="D1325" s="162" t="str">
        <f t="shared" si="72"/>
        <v>185</v>
      </c>
      <c r="E1325" s="162" t="str">
        <f t="shared" si="73"/>
        <v>D</v>
      </c>
      <c r="F1325" s="162" t="str">
        <f t="shared" si="74"/>
        <v>E</v>
      </c>
      <c r="G1325" s="163">
        <v>-2.633</v>
      </c>
      <c r="H1325" s="164" t="s">
        <v>387</v>
      </c>
    </row>
    <row r="1326" spans="1:8" ht="18.600000000000001" x14ac:dyDescent="0.25">
      <c r="A1326" s="297"/>
      <c r="B1326" s="162" t="s">
        <v>393</v>
      </c>
      <c r="C1326" s="162" t="s">
        <v>1764</v>
      </c>
      <c r="D1326" s="162" t="str">
        <f t="shared" si="72"/>
        <v>1568</v>
      </c>
      <c r="E1326" s="162" t="str">
        <f t="shared" si="73"/>
        <v>G</v>
      </c>
      <c r="F1326" s="162" t="str">
        <f t="shared" si="74"/>
        <v>V</v>
      </c>
      <c r="G1326" s="163">
        <v>-2.6309999999999998</v>
      </c>
      <c r="H1326" s="164" t="s">
        <v>387</v>
      </c>
    </row>
    <row r="1327" spans="1:8" ht="18.600000000000001" x14ac:dyDescent="0.25">
      <c r="A1327" s="297"/>
      <c r="B1327" s="162" t="s">
        <v>393</v>
      </c>
      <c r="C1327" s="162" t="s">
        <v>1765</v>
      </c>
      <c r="D1327" s="162" t="str">
        <f t="shared" si="72"/>
        <v>348</v>
      </c>
      <c r="E1327" s="162" t="str">
        <f t="shared" si="73"/>
        <v>Q</v>
      </c>
      <c r="F1327" s="162" t="str">
        <f t="shared" si="74"/>
        <v>H</v>
      </c>
      <c r="G1327" s="163">
        <v>-2.59</v>
      </c>
      <c r="H1327" s="164" t="s">
        <v>387</v>
      </c>
    </row>
    <row r="1328" spans="1:8" ht="18.600000000000001" x14ac:dyDescent="0.25">
      <c r="A1328" s="297"/>
      <c r="B1328" s="162" t="s">
        <v>389</v>
      </c>
      <c r="C1328" s="162" t="s">
        <v>1766</v>
      </c>
      <c r="D1328" s="162" t="str">
        <f t="shared" si="72"/>
        <v>2856</v>
      </c>
      <c r="E1328" s="162" t="str">
        <f t="shared" si="73"/>
        <v>A</v>
      </c>
      <c r="F1328" s="162" t="str">
        <f t="shared" si="74"/>
        <v>V</v>
      </c>
      <c r="G1328" s="163">
        <v>-2.556</v>
      </c>
      <c r="H1328" s="164" t="s">
        <v>387</v>
      </c>
    </row>
    <row r="1329" spans="1:8" ht="18.600000000000001" x14ac:dyDescent="0.25">
      <c r="A1329" s="297"/>
      <c r="B1329" s="162" t="s">
        <v>385</v>
      </c>
      <c r="C1329" s="162" t="s">
        <v>1767</v>
      </c>
      <c r="D1329" s="162" t="str">
        <f t="shared" si="72"/>
        <v>50</v>
      </c>
      <c r="E1329" s="162" t="str">
        <f t="shared" si="73"/>
        <v>G</v>
      </c>
      <c r="F1329" s="162" t="str">
        <f t="shared" si="74"/>
        <v>R</v>
      </c>
      <c r="G1329" s="163">
        <v>-2.556</v>
      </c>
      <c r="H1329" s="164" t="s">
        <v>387</v>
      </c>
    </row>
    <row r="1330" spans="1:8" ht="23.4" customHeight="1" x14ac:dyDescent="0.25">
      <c r="A1330" s="297" t="s">
        <v>1768</v>
      </c>
      <c r="B1330" s="162" t="s">
        <v>393</v>
      </c>
      <c r="C1330" s="162" t="s">
        <v>1769</v>
      </c>
      <c r="D1330" s="162" t="str">
        <f>MID(C1330,2,LEN(C1330)-2)</f>
        <v>1763</v>
      </c>
      <c r="E1330" s="162" t="str">
        <f t="shared" si="73"/>
        <v>P</v>
      </c>
      <c r="F1330" s="162" t="str">
        <f t="shared" si="74"/>
        <v>L</v>
      </c>
      <c r="G1330" s="163">
        <v>-8.9260000000000002</v>
      </c>
      <c r="H1330" s="164" t="s">
        <v>387</v>
      </c>
    </row>
    <row r="1331" spans="1:8" ht="18.600000000000001" x14ac:dyDescent="0.25">
      <c r="A1331" s="297"/>
      <c r="B1331" s="162" t="s">
        <v>433</v>
      </c>
      <c r="C1331" s="162" t="s">
        <v>1770</v>
      </c>
      <c r="D1331" s="162" t="str">
        <f t="shared" ref="D1331:D1342" si="75">MID(C1331,2,LEN(C1331)-2)</f>
        <v>251</v>
      </c>
      <c r="E1331" s="162" t="str">
        <f t="shared" si="73"/>
        <v>G</v>
      </c>
      <c r="F1331" s="162" t="str">
        <f t="shared" si="74"/>
        <v>S</v>
      </c>
      <c r="G1331" s="163">
        <v>-5.9429999999999996</v>
      </c>
      <c r="H1331" s="164" t="s">
        <v>387</v>
      </c>
    </row>
    <row r="1332" spans="1:8" ht="18.600000000000001" x14ac:dyDescent="0.25">
      <c r="A1332" s="297"/>
      <c r="B1332" s="162" t="s">
        <v>389</v>
      </c>
      <c r="C1332" s="162" t="s">
        <v>1771</v>
      </c>
      <c r="D1332" s="162" t="str">
        <f t="shared" si="75"/>
        <v>3866</v>
      </c>
      <c r="E1332" s="162" t="str">
        <f t="shared" si="73"/>
        <v>K</v>
      </c>
      <c r="F1332" s="162" t="str">
        <f t="shared" si="74"/>
        <v>N</v>
      </c>
      <c r="G1332" s="163">
        <v>-4.6500000000000004</v>
      </c>
      <c r="H1332" s="164" t="s">
        <v>387</v>
      </c>
    </row>
    <row r="1333" spans="1:8" ht="18.600000000000001" x14ac:dyDescent="0.25">
      <c r="A1333" s="297"/>
      <c r="B1333" s="162" t="s">
        <v>393</v>
      </c>
      <c r="C1333" s="162" t="s">
        <v>1772</v>
      </c>
      <c r="D1333" s="162" t="str">
        <f t="shared" si="75"/>
        <v>2461</v>
      </c>
      <c r="E1333" s="162" t="str">
        <f t="shared" si="73"/>
        <v>N</v>
      </c>
      <c r="F1333" s="162" t="str">
        <f t="shared" si="74"/>
        <v>T</v>
      </c>
      <c r="G1333" s="163">
        <v>-4.3120000000000003</v>
      </c>
      <c r="H1333" s="164" t="s">
        <v>387</v>
      </c>
    </row>
    <row r="1334" spans="1:8" ht="18.600000000000001" x14ac:dyDescent="0.25">
      <c r="A1334" s="297"/>
      <c r="B1334" s="162" t="s">
        <v>493</v>
      </c>
      <c r="C1334" s="162" t="s">
        <v>1773</v>
      </c>
      <c r="D1334" s="162" t="str">
        <f t="shared" si="75"/>
        <v>185</v>
      </c>
      <c r="E1334" s="162" t="str">
        <f t="shared" si="73"/>
        <v>R</v>
      </c>
      <c r="F1334" s="162" t="str">
        <f t="shared" si="74"/>
        <v>L</v>
      </c>
      <c r="G1334" s="163">
        <v>-4.0599999999999996</v>
      </c>
      <c r="H1334" s="164" t="s">
        <v>387</v>
      </c>
    </row>
    <row r="1335" spans="1:8" ht="18.600000000000001" x14ac:dyDescent="0.25">
      <c r="A1335" s="297"/>
      <c r="B1335" s="162" t="s">
        <v>385</v>
      </c>
      <c r="C1335" s="162" t="s">
        <v>1774</v>
      </c>
      <c r="D1335" s="162" t="str">
        <f t="shared" si="75"/>
        <v>2</v>
      </c>
      <c r="E1335" s="162" t="str">
        <f t="shared" si="73"/>
        <v>K</v>
      </c>
      <c r="F1335" s="162" t="str">
        <f t="shared" si="74"/>
        <v>Q</v>
      </c>
      <c r="G1335" s="163">
        <v>-3.778</v>
      </c>
      <c r="H1335" s="164" t="s">
        <v>387</v>
      </c>
    </row>
    <row r="1336" spans="1:8" ht="18.600000000000001" x14ac:dyDescent="0.25">
      <c r="A1336" s="297"/>
      <c r="B1336" s="162" t="s">
        <v>393</v>
      </c>
      <c r="C1336" s="162" t="s">
        <v>1775</v>
      </c>
      <c r="D1336" s="162" t="str">
        <f t="shared" si="75"/>
        <v>435</v>
      </c>
      <c r="E1336" s="162" t="str">
        <f t="shared" si="73"/>
        <v>Q</v>
      </c>
      <c r="F1336" s="162" t="str">
        <f t="shared" si="74"/>
        <v>R</v>
      </c>
      <c r="G1336" s="163">
        <v>-3.7330000000000001</v>
      </c>
      <c r="H1336" s="164" t="s">
        <v>387</v>
      </c>
    </row>
    <row r="1337" spans="1:8" ht="18.600000000000001" x14ac:dyDescent="0.25">
      <c r="A1337" s="297"/>
      <c r="B1337" s="162" t="s">
        <v>389</v>
      </c>
      <c r="C1337" s="162" t="s">
        <v>1776</v>
      </c>
      <c r="D1337" s="162" t="str">
        <f t="shared" si="75"/>
        <v>3987</v>
      </c>
      <c r="E1337" s="162" t="str">
        <f t="shared" si="73"/>
        <v>A</v>
      </c>
      <c r="F1337" s="162" t="str">
        <f t="shared" si="74"/>
        <v>T</v>
      </c>
      <c r="G1337" s="163">
        <v>-3.726</v>
      </c>
      <c r="H1337" s="164" t="s">
        <v>387</v>
      </c>
    </row>
    <row r="1338" spans="1:8" ht="18.600000000000001" x14ac:dyDescent="0.25">
      <c r="A1338" s="297"/>
      <c r="B1338" s="162" t="s">
        <v>393</v>
      </c>
      <c r="C1338" s="162" t="s">
        <v>1777</v>
      </c>
      <c r="D1338" s="162" t="str">
        <f t="shared" si="75"/>
        <v>1819</v>
      </c>
      <c r="E1338" s="162" t="str">
        <f t="shared" si="73"/>
        <v>E</v>
      </c>
      <c r="F1338" s="162" t="str">
        <f t="shared" si="74"/>
        <v>G</v>
      </c>
      <c r="G1338" s="163">
        <v>-3.411</v>
      </c>
      <c r="H1338" s="164" t="s">
        <v>387</v>
      </c>
    </row>
    <row r="1339" spans="1:8" ht="18.600000000000001" x14ac:dyDescent="0.25">
      <c r="A1339" s="297"/>
      <c r="B1339" s="162" t="s">
        <v>412</v>
      </c>
      <c r="C1339" s="162" t="s">
        <v>1778</v>
      </c>
      <c r="D1339" s="162" t="str">
        <f t="shared" si="75"/>
        <v>265</v>
      </c>
      <c r="E1339" s="162" t="str">
        <f t="shared" si="73"/>
        <v>Y</v>
      </c>
      <c r="F1339" s="162" t="str">
        <f t="shared" si="74"/>
        <v>C</v>
      </c>
      <c r="G1339" s="163">
        <v>-3.286</v>
      </c>
      <c r="H1339" s="164" t="s">
        <v>387</v>
      </c>
    </row>
    <row r="1340" spans="1:8" ht="18.600000000000001" x14ac:dyDescent="0.25">
      <c r="A1340" s="297"/>
      <c r="B1340" s="162" t="s">
        <v>433</v>
      </c>
      <c r="C1340" s="162" t="s">
        <v>1779</v>
      </c>
      <c r="D1340" s="162" t="str">
        <f t="shared" si="75"/>
        <v>141</v>
      </c>
      <c r="E1340" s="162" t="str">
        <f t="shared" si="73"/>
        <v>Y</v>
      </c>
      <c r="F1340" s="162" t="str">
        <f t="shared" si="74"/>
        <v>H</v>
      </c>
      <c r="G1340" s="163">
        <v>-3.133</v>
      </c>
      <c r="H1340" s="164" t="s">
        <v>387</v>
      </c>
    </row>
    <row r="1341" spans="1:8" ht="18.600000000000001" x14ac:dyDescent="0.25">
      <c r="A1341" s="297"/>
      <c r="B1341" s="162" t="s">
        <v>389</v>
      </c>
      <c r="C1341" s="162" t="s">
        <v>1780</v>
      </c>
      <c r="D1341" s="162" t="str">
        <f t="shared" si="75"/>
        <v>3873</v>
      </c>
      <c r="E1341" s="162" t="str">
        <f t="shared" si="73"/>
        <v>L</v>
      </c>
      <c r="F1341" s="162" t="str">
        <f t="shared" si="74"/>
        <v>F</v>
      </c>
      <c r="G1341" s="163">
        <v>-2.8969999999999998</v>
      </c>
      <c r="H1341" s="164" t="s">
        <v>387</v>
      </c>
    </row>
    <row r="1342" spans="1:8" ht="18.600000000000001" x14ac:dyDescent="0.25">
      <c r="A1342" s="297"/>
      <c r="B1342" s="162" t="s">
        <v>393</v>
      </c>
      <c r="C1342" s="162" t="s">
        <v>1781</v>
      </c>
      <c r="D1342" s="162" t="str">
        <f t="shared" si="75"/>
        <v>1799</v>
      </c>
      <c r="E1342" s="162" t="str">
        <f t="shared" si="73"/>
        <v>I</v>
      </c>
      <c r="F1342" s="162" t="str">
        <f t="shared" si="74"/>
        <v>T</v>
      </c>
      <c r="G1342" s="163">
        <v>-2.8460000000000001</v>
      </c>
      <c r="H1342" s="164" t="s">
        <v>387</v>
      </c>
    </row>
    <row r="1343" spans="1:8" ht="23.4" customHeight="1" x14ac:dyDescent="0.25">
      <c r="A1343" s="297" t="s">
        <v>1782</v>
      </c>
      <c r="B1343" s="162" t="s">
        <v>385</v>
      </c>
      <c r="C1343" s="162" t="s">
        <v>1783</v>
      </c>
      <c r="D1343" s="162" t="str">
        <f>MID(C1343,2,LEN(C1343)-2)</f>
        <v>45</v>
      </c>
      <c r="E1343" s="162" t="str">
        <f t="shared" si="73"/>
        <v>W</v>
      </c>
      <c r="F1343" s="162" t="str">
        <f t="shared" si="74"/>
        <v>A</v>
      </c>
      <c r="G1343" s="163">
        <v>-13.222</v>
      </c>
      <c r="H1343" s="164" t="s">
        <v>387</v>
      </c>
    </row>
    <row r="1344" spans="1:8" ht="18.600000000000001" x14ac:dyDescent="0.25">
      <c r="A1344" s="297"/>
      <c r="B1344" s="162" t="s">
        <v>400</v>
      </c>
      <c r="C1344" s="162" t="s">
        <v>1784</v>
      </c>
      <c r="D1344" s="162" t="str">
        <f t="shared" ref="D1344:D1371" si="76">MID(C1344,2,LEN(C1344)-2)</f>
        <v>20</v>
      </c>
      <c r="E1344" s="162" t="str">
        <f t="shared" si="73"/>
        <v>Q</v>
      </c>
      <c r="F1344" s="162" t="str">
        <f t="shared" si="74"/>
        <v>L</v>
      </c>
      <c r="G1344" s="163">
        <v>-7</v>
      </c>
      <c r="H1344" s="164" t="s">
        <v>387</v>
      </c>
    </row>
    <row r="1345" spans="1:8" ht="18.600000000000001" x14ac:dyDescent="0.25">
      <c r="A1345" s="297"/>
      <c r="B1345" s="162" t="s">
        <v>393</v>
      </c>
      <c r="C1345" s="162" t="s">
        <v>1785</v>
      </c>
      <c r="D1345" s="162" t="str">
        <f t="shared" si="76"/>
        <v>977</v>
      </c>
      <c r="E1345" s="162" t="str">
        <f t="shared" si="73"/>
        <v>G</v>
      </c>
      <c r="F1345" s="162" t="str">
        <f t="shared" si="74"/>
        <v>C</v>
      </c>
      <c r="G1345" s="163">
        <v>-6.298</v>
      </c>
      <c r="H1345" s="164" t="s">
        <v>387</v>
      </c>
    </row>
    <row r="1346" spans="1:8" ht="18.600000000000001" x14ac:dyDescent="0.25">
      <c r="A1346" s="297"/>
      <c r="B1346" s="162" t="s">
        <v>440</v>
      </c>
      <c r="C1346" s="162" t="s">
        <v>1786</v>
      </c>
      <c r="D1346" s="162" t="str">
        <f t="shared" si="76"/>
        <v>47</v>
      </c>
      <c r="E1346" s="162" t="str">
        <f t="shared" si="73"/>
        <v>H</v>
      </c>
      <c r="F1346" s="162" t="str">
        <f t="shared" si="74"/>
        <v>L</v>
      </c>
      <c r="G1346" s="163">
        <v>-6</v>
      </c>
      <c r="H1346" s="164" t="s">
        <v>387</v>
      </c>
    </row>
    <row r="1347" spans="1:8" ht="18.600000000000001" x14ac:dyDescent="0.25">
      <c r="A1347" s="297"/>
      <c r="B1347" s="162" t="s">
        <v>400</v>
      </c>
      <c r="C1347" s="162" t="s">
        <v>1787</v>
      </c>
      <c r="D1347" s="162" t="str">
        <f t="shared" si="76"/>
        <v>65</v>
      </c>
      <c r="E1347" s="162" t="str">
        <f t="shared" si="73"/>
        <v>E</v>
      </c>
      <c r="F1347" s="162" t="str">
        <f t="shared" si="74"/>
        <v>A</v>
      </c>
      <c r="G1347" s="163">
        <v>-5.8259999999999996</v>
      </c>
      <c r="H1347" s="164" t="s">
        <v>387</v>
      </c>
    </row>
    <row r="1348" spans="1:8" ht="18.600000000000001" x14ac:dyDescent="0.25">
      <c r="A1348" s="297"/>
      <c r="B1348" s="162" t="s">
        <v>385</v>
      </c>
      <c r="C1348" s="162" t="s">
        <v>1788</v>
      </c>
      <c r="D1348" s="162" t="str">
        <f t="shared" si="76"/>
        <v>35</v>
      </c>
      <c r="E1348" s="162" t="str">
        <f t="shared" ref="E1348:E1411" si="77">LEFT(C1348,1)</f>
        <v>D</v>
      </c>
      <c r="F1348" s="162" t="str">
        <f t="shared" ref="F1348:F1411" si="78">RIGHT(C1348,1)</f>
        <v>G</v>
      </c>
      <c r="G1348" s="163">
        <v>-5.6109999999999998</v>
      </c>
      <c r="H1348" s="164" t="s">
        <v>387</v>
      </c>
    </row>
    <row r="1349" spans="1:8" ht="18.600000000000001" x14ac:dyDescent="0.25">
      <c r="A1349" s="297"/>
      <c r="B1349" s="162" t="s">
        <v>393</v>
      </c>
      <c r="C1349" s="162" t="s">
        <v>1789</v>
      </c>
      <c r="D1349" s="162" t="str">
        <f t="shared" si="76"/>
        <v>1338</v>
      </c>
      <c r="E1349" s="162" t="str">
        <f t="shared" si="77"/>
        <v>G</v>
      </c>
      <c r="F1349" s="162" t="str">
        <f t="shared" si="78"/>
        <v>S</v>
      </c>
      <c r="G1349" s="163">
        <v>-5.593</v>
      </c>
      <c r="H1349" s="164" t="s">
        <v>387</v>
      </c>
    </row>
    <row r="1350" spans="1:8" ht="18.600000000000001" x14ac:dyDescent="0.25">
      <c r="A1350" s="297"/>
      <c r="B1350" s="162" t="s">
        <v>433</v>
      </c>
      <c r="C1350" s="162" t="s">
        <v>1790</v>
      </c>
      <c r="D1350" s="162" t="str">
        <f t="shared" si="76"/>
        <v>100</v>
      </c>
      <c r="E1350" s="162" t="str">
        <f t="shared" si="77"/>
        <v>G</v>
      </c>
      <c r="F1350" s="162" t="str">
        <f t="shared" si="78"/>
        <v>R</v>
      </c>
      <c r="G1350" s="163">
        <v>-4.952</v>
      </c>
      <c r="H1350" s="164" t="s">
        <v>387</v>
      </c>
    </row>
    <row r="1351" spans="1:8" ht="18.600000000000001" x14ac:dyDescent="0.25">
      <c r="A1351" s="297"/>
      <c r="B1351" s="162" t="s">
        <v>400</v>
      </c>
      <c r="C1351" s="162" t="s">
        <v>1791</v>
      </c>
      <c r="D1351" s="162" t="str">
        <f t="shared" si="76"/>
        <v>24</v>
      </c>
      <c r="E1351" s="162" t="str">
        <f t="shared" si="77"/>
        <v>T</v>
      </c>
      <c r="F1351" s="162" t="str">
        <f t="shared" si="78"/>
        <v>N</v>
      </c>
      <c r="G1351" s="163">
        <v>-4.87</v>
      </c>
      <c r="H1351" s="164" t="s">
        <v>387</v>
      </c>
    </row>
    <row r="1352" spans="1:8" ht="18.600000000000001" x14ac:dyDescent="0.25">
      <c r="A1352" s="297"/>
      <c r="B1352" s="162" t="s">
        <v>412</v>
      </c>
      <c r="C1352" s="162" t="s">
        <v>1792</v>
      </c>
      <c r="D1352" s="162" t="str">
        <f t="shared" si="76"/>
        <v>1238</v>
      </c>
      <c r="E1352" s="162" t="str">
        <f t="shared" si="77"/>
        <v>T</v>
      </c>
      <c r="F1352" s="162" t="str">
        <f t="shared" si="78"/>
        <v>I</v>
      </c>
      <c r="G1352" s="163">
        <v>-4.734</v>
      </c>
      <c r="H1352" s="164" t="s">
        <v>387</v>
      </c>
    </row>
    <row r="1353" spans="1:8" ht="18.600000000000001" x14ac:dyDescent="0.25">
      <c r="A1353" s="297"/>
      <c r="B1353" s="162" t="s">
        <v>440</v>
      </c>
      <c r="C1353" s="162" t="s">
        <v>1793</v>
      </c>
      <c r="D1353" s="162" t="str">
        <f t="shared" si="76"/>
        <v>52</v>
      </c>
      <c r="E1353" s="162" t="str">
        <f t="shared" si="77"/>
        <v>N</v>
      </c>
      <c r="F1353" s="162" t="str">
        <f t="shared" si="78"/>
        <v>K</v>
      </c>
      <c r="G1353" s="163">
        <v>-4.6669999999999998</v>
      </c>
      <c r="H1353" s="164" t="s">
        <v>387</v>
      </c>
    </row>
    <row r="1354" spans="1:8" ht="18.600000000000001" x14ac:dyDescent="0.25">
      <c r="A1354" s="297"/>
      <c r="B1354" s="162" t="s">
        <v>440</v>
      </c>
      <c r="C1354" s="162" t="s">
        <v>1794</v>
      </c>
      <c r="D1354" s="162" t="str">
        <f t="shared" si="76"/>
        <v>80</v>
      </c>
      <c r="E1354" s="162" t="str">
        <f t="shared" si="77"/>
        <v>R</v>
      </c>
      <c r="F1354" s="162" t="str">
        <f t="shared" si="78"/>
        <v>G</v>
      </c>
      <c r="G1354" s="163">
        <v>-4.6669999999999998</v>
      </c>
      <c r="H1354" s="164" t="s">
        <v>387</v>
      </c>
    </row>
    <row r="1355" spans="1:8" ht="18.600000000000001" x14ac:dyDescent="0.25">
      <c r="A1355" s="297"/>
      <c r="B1355" s="162" t="s">
        <v>493</v>
      </c>
      <c r="C1355" s="162" t="s">
        <v>1795</v>
      </c>
      <c r="D1355" s="162" t="str">
        <f t="shared" si="76"/>
        <v>185</v>
      </c>
      <c r="E1355" s="162" t="str">
        <f t="shared" si="77"/>
        <v>R</v>
      </c>
      <c r="F1355" s="162" t="str">
        <f t="shared" si="78"/>
        <v>C</v>
      </c>
      <c r="G1355" s="163">
        <v>-4.5</v>
      </c>
      <c r="H1355" s="164" t="s">
        <v>387</v>
      </c>
    </row>
    <row r="1356" spans="1:8" ht="18.600000000000001" x14ac:dyDescent="0.25">
      <c r="A1356" s="297"/>
      <c r="B1356" s="162" t="s">
        <v>433</v>
      </c>
      <c r="C1356" s="162" t="s">
        <v>1796</v>
      </c>
      <c r="D1356" s="162" t="str">
        <f t="shared" si="76"/>
        <v>25</v>
      </c>
      <c r="E1356" s="162" t="str">
        <f t="shared" si="77"/>
        <v>P</v>
      </c>
      <c r="F1356" s="162" t="str">
        <f t="shared" si="78"/>
        <v>S</v>
      </c>
      <c r="G1356" s="163">
        <v>-4.476</v>
      </c>
      <c r="H1356" s="164" t="s">
        <v>387</v>
      </c>
    </row>
    <row r="1357" spans="1:8" ht="18.600000000000001" x14ac:dyDescent="0.25">
      <c r="A1357" s="297"/>
      <c r="B1357" s="162" t="s">
        <v>433</v>
      </c>
      <c r="C1357" s="162" t="s">
        <v>1797</v>
      </c>
      <c r="D1357" s="162" t="str">
        <f t="shared" si="76"/>
        <v>43</v>
      </c>
      <c r="E1357" s="162" t="str">
        <f t="shared" si="77"/>
        <v>F</v>
      </c>
      <c r="F1357" s="162" t="str">
        <f t="shared" si="78"/>
        <v>L</v>
      </c>
      <c r="G1357" s="163">
        <v>-4.2759999999999998</v>
      </c>
      <c r="H1357" s="164" t="s">
        <v>387</v>
      </c>
    </row>
    <row r="1358" spans="1:8" ht="18.600000000000001" x14ac:dyDescent="0.25">
      <c r="A1358" s="297"/>
      <c r="B1358" s="162" t="s">
        <v>393</v>
      </c>
      <c r="C1358" s="162" t="s">
        <v>1798</v>
      </c>
      <c r="D1358" s="162" t="str">
        <f t="shared" si="76"/>
        <v>1600</v>
      </c>
      <c r="E1358" s="162" t="str">
        <f t="shared" si="77"/>
        <v>R</v>
      </c>
      <c r="F1358" s="162" t="str">
        <f t="shared" si="78"/>
        <v>H</v>
      </c>
      <c r="G1358" s="163">
        <v>-4.125</v>
      </c>
      <c r="H1358" s="164" t="s">
        <v>387</v>
      </c>
    </row>
    <row r="1359" spans="1:8" ht="18.600000000000001" x14ac:dyDescent="0.25">
      <c r="A1359" s="297"/>
      <c r="B1359" s="162" t="s">
        <v>389</v>
      </c>
      <c r="C1359" s="162" t="s">
        <v>1799</v>
      </c>
      <c r="D1359" s="162" t="str">
        <f t="shared" si="76"/>
        <v>4367</v>
      </c>
      <c r="E1359" s="162" t="str">
        <f t="shared" si="77"/>
        <v>N</v>
      </c>
      <c r="F1359" s="162" t="str">
        <f t="shared" si="78"/>
        <v>S</v>
      </c>
      <c r="G1359" s="163">
        <v>-3.9580000000000002</v>
      </c>
      <c r="H1359" s="164" t="s">
        <v>387</v>
      </c>
    </row>
    <row r="1360" spans="1:8" ht="18.600000000000001" x14ac:dyDescent="0.25">
      <c r="A1360" s="297"/>
      <c r="B1360" s="162" t="s">
        <v>393</v>
      </c>
      <c r="C1360" s="162" t="s">
        <v>1800</v>
      </c>
      <c r="D1360" s="162" t="str">
        <f t="shared" si="76"/>
        <v>298</v>
      </c>
      <c r="E1360" s="162" t="str">
        <f t="shared" si="77"/>
        <v>I</v>
      </c>
      <c r="F1360" s="162" t="str">
        <f t="shared" si="78"/>
        <v>T</v>
      </c>
      <c r="G1360" s="163">
        <v>-3.89</v>
      </c>
      <c r="H1360" s="164" t="s">
        <v>387</v>
      </c>
    </row>
    <row r="1361" spans="1:8" ht="18.600000000000001" x14ac:dyDescent="0.25">
      <c r="A1361" s="297"/>
      <c r="B1361" s="162" t="s">
        <v>412</v>
      </c>
      <c r="C1361" s="162" t="s">
        <v>1801</v>
      </c>
      <c r="D1361" s="162" t="str">
        <f t="shared" si="76"/>
        <v>950</v>
      </c>
      <c r="E1361" s="162" t="str">
        <f t="shared" si="77"/>
        <v>D</v>
      </c>
      <c r="F1361" s="162" t="str">
        <f t="shared" si="78"/>
        <v>H</v>
      </c>
      <c r="G1361" s="163">
        <v>-3.3780000000000001</v>
      </c>
      <c r="H1361" s="164" t="s">
        <v>387</v>
      </c>
    </row>
    <row r="1362" spans="1:8" ht="18.600000000000001" x14ac:dyDescent="0.25">
      <c r="A1362" s="297"/>
      <c r="B1362" s="162" t="s">
        <v>493</v>
      </c>
      <c r="C1362" s="162" t="s">
        <v>1802</v>
      </c>
      <c r="D1362" s="162" t="str">
        <f t="shared" si="76"/>
        <v>191</v>
      </c>
      <c r="E1362" s="162" t="str">
        <f t="shared" si="77"/>
        <v>R</v>
      </c>
      <c r="F1362" s="162" t="str">
        <f t="shared" si="78"/>
        <v>L</v>
      </c>
      <c r="G1362" s="163">
        <v>-3.2690000000000001</v>
      </c>
      <c r="H1362" s="164" t="s">
        <v>387</v>
      </c>
    </row>
    <row r="1363" spans="1:8" ht="18.600000000000001" x14ac:dyDescent="0.25">
      <c r="A1363" s="297"/>
      <c r="B1363" s="162" t="s">
        <v>493</v>
      </c>
      <c r="C1363" s="162" t="s">
        <v>1803</v>
      </c>
      <c r="D1363" s="162" t="str">
        <f t="shared" si="76"/>
        <v>247</v>
      </c>
      <c r="E1363" s="162" t="str">
        <f t="shared" si="77"/>
        <v>T</v>
      </c>
      <c r="F1363" s="162" t="str">
        <f t="shared" si="78"/>
        <v>I</v>
      </c>
      <c r="G1363" s="163">
        <v>-3.1669999999999998</v>
      </c>
      <c r="H1363" s="164" t="s">
        <v>387</v>
      </c>
    </row>
    <row r="1364" spans="1:8" ht="18.600000000000001" x14ac:dyDescent="0.25">
      <c r="A1364" s="297"/>
      <c r="B1364" s="162" t="s">
        <v>393</v>
      </c>
      <c r="C1364" s="162" t="s">
        <v>1804</v>
      </c>
      <c r="D1364" s="162" t="str">
        <f t="shared" si="76"/>
        <v>1144</v>
      </c>
      <c r="E1364" s="162" t="str">
        <f t="shared" si="77"/>
        <v>V</v>
      </c>
      <c r="F1364" s="162" t="str">
        <f t="shared" si="78"/>
        <v>G</v>
      </c>
      <c r="G1364" s="163">
        <v>-3.0979999999999999</v>
      </c>
      <c r="H1364" s="164" t="s">
        <v>387</v>
      </c>
    </row>
    <row r="1365" spans="1:8" ht="18.600000000000001" x14ac:dyDescent="0.25">
      <c r="A1365" s="297"/>
      <c r="B1365" s="162" t="s">
        <v>418</v>
      </c>
      <c r="C1365" s="162" t="s">
        <v>1805</v>
      </c>
      <c r="D1365" s="162" t="str">
        <f t="shared" si="76"/>
        <v>31</v>
      </c>
      <c r="E1365" s="162" t="str">
        <f t="shared" si="77"/>
        <v>S</v>
      </c>
      <c r="F1365" s="162" t="str">
        <f t="shared" si="78"/>
        <v>A</v>
      </c>
      <c r="G1365" s="163">
        <v>-3</v>
      </c>
      <c r="H1365" s="164" t="s">
        <v>387</v>
      </c>
    </row>
    <row r="1366" spans="1:8" ht="18.600000000000001" x14ac:dyDescent="0.25">
      <c r="A1366" s="297"/>
      <c r="B1366" s="162" t="s">
        <v>393</v>
      </c>
      <c r="C1366" s="162" t="s">
        <v>1806</v>
      </c>
      <c r="D1366" s="162" t="str">
        <f t="shared" si="76"/>
        <v>1729</v>
      </c>
      <c r="E1366" s="162" t="str">
        <f t="shared" si="77"/>
        <v>R</v>
      </c>
      <c r="F1366" s="162" t="str">
        <f t="shared" si="78"/>
        <v>C</v>
      </c>
      <c r="G1366" s="163">
        <v>-2.7229999999999999</v>
      </c>
      <c r="H1366" s="164" t="s">
        <v>387</v>
      </c>
    </row>
    <row r="1367" spans="1:8" ht="18.600000000000001" x14ac:dyDescent="0.25">
      <c r="A1367" s="297"/>
      <c r="B1367" s="162" t="s">
        <v>412</v>
      </c>
      <c r="C1367" s="162" t="s">
        <v>1807</v>
      </c>
      <c r="D1367" s="162" t="str">
        <f t="shared" si="76"/>
        <v>1085</v>
      </c>
      <c r="E1367" s="162" t="str">
        <f t="shared" si="77"/>
        <v>G</v>
      </c>
      <c r="F1367" s="162" t="str">
        <f t="shared" si="78"/>
        <v>E</v>
      </c>
      <c r="G1367" s="163">
        <v>-2.6960000000000002</v>
      </c>
      <c r="H1367" s="164" t="s">
        <v>387</v>
      </c>
    </row>
    <row r="1368" spans="1:8" ht="18.600000000000001" x14ac:dyDescent="0.25">
      <c r="A1368" s="297"/>
      <c r="B1368" s="162" t="s">
        <v>554</v>
      </c>
      <c r="C1368" s="162" t="s">
        <v>1808</v>
      </c>
      <c r="D1368" s="162" t="str">
        <f t="shared" si="76"/>
        <v>72</v>
      </c>
      <c r="E1368" s="162" t="str">
        <f t="shared" si="77"/>
        <v>D</v>
      </c>
      <c r="F1368" s="162" t="str">
        <f t="shared" si="78"/>
        <v>Y</v>
      </c>
      <c r="G1368" s="163">
        <v>-2.681</v>
      </c>
      <c r="H1368" s="164" t="s">
        <v>387</v>
      </c>
    </row>
    <row r="1369" spans="1:8" ht="18.600000000000001" x14ac:dyDescent="0.25">
      <c r="A1369" s="297"/>
      <c r="B1369" s="162" t="s">
        <v>389</v>
      </c>
      <c r="C1369" s="162" t="s">
        <v>1809</v>
      </c>
      <c r="D1369" s="162" t="str">
        <f t="shared" si="76"/>
        <v>2926</v>
      </c>
      <c r="E1369" s="162" t="str">
        <f t="shared" si="77"/>
        <v>S</v>
      </c>
      <c r="F1369" s="162" t="str">
        <f t="shared" si="78"/>
        <v>C</v>
      </c>
      <c r="G1369" s="163">
        <v>-2.6389999999999998</v>
      </c>
      <c r="H1369" s="164" t="s">
        <v>387</v>
      </c>
    </row>
    <row r="1370" spans="1:8" ht="18.600000000000001" x14ac:dyDescent="0.25">
      <c r="A1370" s="297"/>
      <c r="B1370" s="162" t="s">
        <v>389</v>
      </c>
      <c r="C1370" s="162" t="s">
        <v>1810</v>
      </c>
      <c r="D1370" s="162" t="str">
        <f t="shared" si="76"/>
        <v>3779</v>
      </c>
      <c r="E1370" s="162" t="str">
        <f t="shared" si="77"/>
        <v>I</v>
      </c>
      <c r="F1370" s="162" t="str">
        <f t="shared" si="78"/>
        <v>T</v>
      </c>
      <c r="G1370" s="163">
        <v>-2.613</v>
      </c>
      <c r="H1370" s="164" t="s">
        <v>387</v>
      </c>
    </row>
    <row r="1371" spans="1:8" ht="18.600000000000001" x14ac:dyDescent="0.25">
      <c r="A1371" s="297"/>
      <c r="B1371" s="162" t="s">
        <v>393</v>
      </c>
      <c r="C1371" s="162" t="s">
        <v>1811</v>
      </c>
      <c r="D1371" s="162" t="str">
        <f t="shared" si="76"/>
        <v>20</v>
      </c>
      <c r="E1371" s="162" t="str">
        <f t="shared" si="77"/>
        <v>D</v>
      </c>
      <c r="F1371" s="162" t="str">
        <f t="shared" si="78"/>
        <v>E</v>
      </c>
      <c r="G1371" s="163">
        <v>-2.508</v>
      </c>
      <c r="H1371" s="164" t="s">
        <v>387</v>
      </c>
    </row>
    <row r="1372" spans="1:8" ht="23.4" customHeight="1" x14ac:dyDescent="0.25">
      <c r="A1372" s="297" t="s">
        <v>1812</v>
      </c>
      <c r="B1372" s="162" t="s">
        <v>393</v>
      </c>
      <c r="C1372" s="162" t="s">
        <v>1813</v>
      </c>
      <c r="D1372" s="162" t="str">
        <f>MID(C1372,2,LEN(C1372)-2)</f>
        <v>153</v>
      </c>
      <c r="E1372" s="162" t="str">
        <f t="shared" si="77"/>
        <v>W</v>
      </c>
      <c r="F1372" s="162" t="str">
        <f t="shared" si="78"/>
        <v>C</v>
      </c>
      <c r="G1372" s="163">
        <v>-11.989000000000001</v>
      </c>
      <c r="H1372" s="164" t="s">
        <v>387</v>
      </c>
    </row>
    <row r="1373" spans="1:8" ht="18.600000000000001" x14ac:dyDescent="0.25">
      <c r="A1373" s="297"/>
      <c r="B1373" s="162" t="s">
        <v>412</v>
      </c>
      <c r="C1373" s="162" t="s">
        <v>1814</v>
      </c>
      <c r="D1373" s="162" t="str">
        <f t="shared" ref="D1373:D1436" si="79">MID(C1373,2,LEN(C1373)-2)</f>
        <v>1048</v>
      </c>
      <c r="E1373" s="162" t="str">
        <f t="shared" si="77"/>
        <v>H</v>
      </c>
      <c r="F1373" s="162" t="str">
        <f t="shared" si="78"/>
        <v>V</v>
      </c>
      <c r="G1373" s="163">
        <v>-10.273</v>
      </c>
      <c r="H1373" s="164" t="s">
        <v>387</v>
      </c>
    </row>
    <row r="1374" spans="1:8" ht="18.600000000000001" x14ac:dyDescent="0.25">
      <c r="A1374" s="297"/>
      <c r="B1374" s="162" t="s">
        <v>389</v>
      </c>
      <c r="C1374" s="162" t="s">
        <v>1815</v>
      </c>
      <c r="D1374" s="162" t="str">
        <f t="shared" si="79"/>
        <v>4381</v>
      </c>
      <c r="E1374" s="162" t="str">
        <f t="shared" si="77"/>
        <v>C</v>
      </c>
      <c r="F1374" s="162" t="str">
        <f t="shared" si="78"/>
        <v>W</v>
      </c>
      <c r="G1374" s="163">
        <v>-10.243</v>
      </c>
      <c r="H1374" s="164" t="s">
        <v>387</v>
      </c>
    </row>
    <row r="1375" spans="1:8" ht="18.600000000000001" x14ac:dyDescent="0.25">
      <c r="A1375" s="297"/>
      <c r="B1375" s="162" t="s">
        <v>412</v>
      </c>
      <c r="C1375" s="162" t="s">
        <v>1816</v>
      </c>
      <c r="D1375" s="162" t="str">
        <f t="shared" si="79"/>
        <v>1064</v>
      </c>
      <c r="E1375" s="162" t="str">
        <f t="shared" si="77"/>
        <v>H</v>
      </c>
      <c r="F1375" s="162" t="str">
        <f t="shared" si="78"/>
        <v>A</v>
      </c>
      <c r="G1375" s="163">
        <v>-9.3529999999999998</v>
      </c>
      <c r="H1375" s="164" t="s">
        <v>387</v>
      </c>
    </row>
    <row r="1376" spans="1:8" ht="18.600000000000001" x14ac:dyDescent="0.25">
      <c r="A1376" s="297"/>
      <c r="B1376" s="162" t="s">
        <v>412</v>
      </c>
      <c r="C1376" s="162" t="s">
        <v>1817</v>
      </c>
      <c r="D1376" s="162" t="str">
        <f t="shared" si="79"/>
        <v>1043</v>
      </c>
      <c r="E1376" s="162" t="str">
        <f t="shared" si="77"/>
        <v>C</v>
      </c>
      <c r="F1376" s="162" t="str">
        <f t="shared" si="78"/>
        <v>L</v>
      </c>
      <c r="G1376" s="163">
        <v>-9.3409999999999993</v>
      </c>
      <c r="H1376" s="164" t="s">
        <v>387</v>
      </c>
    </row>
    <row r="1377" spans="1:8" ht="18.600000000000001" x14ac:dyDescent="0.25">
      <c r="A1377" s="297"/>
      <c r="B1377" s="162" t="s">
        <v>389</v>
      </c>
      <c r="C1377" s="162" t="s">
        <v>1818</v>
      </c>
      <c r="D1377" s="162" t="str">
        <f t="shared" si="79"/>
        <v>4381</v>
      </c>
      <c r="E1377" s="162" t="str">
        <f t="shared" si="77"/>
        <v>C</v>
      </c>
      <c r="F1377" s="162" t="str">
        <f t="shared" si="78"/>
        <v>A</v>
      </c>
      <c r="G1377" s="163">
        <v>-8.3800000000000008</v>
      </c>
      <c r="H1377" s="164" t="s">
        <v>387</v>
      </c>
    </row>
    <row r="1378" spans="1:8" ht="18.600000000000001" x14ac:dyDescent="0.25">
      <c r="A1378" s="297"/>
      <c r="B1378" s="162" t="s">
        <v>389</v>
      </c>
      <c r="C1378" s="162" t="s">
        <v>1819</v>
      </c>
      <c r="D1378" s="162" t="str">
        <f t="shared" si="79"/>
        <v>2282</v>
      </c>
      <c r="E1378" s="162" t="str">
        <f t="shared" si="77"/>
        <v>C</v>
      </c>
      <c r="F1378" s="162" t="str">
        <f t="shared" si="78"/>
        <v>A</v>
      </c>
      <c r="G1378" s="163">
        <v>-8.1170000000000009</v>
      </c>
      <c r="H1378" s="164" t="s">
        <v>387</v>
      </c>
    </row>
    <row r="1379" spans="1:8" ht="18.600000000000001" x14ac:dyDescent="0.25">
      <c r="A1379" s="297"/>
      <c r="B1379" s="162" t="s">
        <v>440</v>
      </c>
      <c r="C1379" s="162" t="s">
        <v>1820</v>
      </c>
      <c r="D1379" s="162" t="str">
        <f t="shared" si="79"/>
        <v>43</v>
      </c>
      <c r="E1379" s="162" t="str">
        <f t="shared" si="77"/>
        <v>N</v>
      </c>
      <c r="F1379" s="162" t="str">
        <f t="shared" si="78"/>
        <v>Y</v>
      </c>
      <c r="G1379" s="163">
        <v>-8</v>
      </c>
      <c r="H1379" s="164" t="s">
        <v>387</v>
      </c>
    </row>
    <row r="1380" spans="1:8" ht="18.600000000000001" x14ac:dyDescent="0.25">
      <c r="A1380" s="297"/>
      <c r="B1380" s="162" t="s">
        <v>412</v>
      </c>
      <c r="C1380" s="162" t="s">
        <v>1821</v>
      </c>
      <c r="D1380" s="162" t="str">
        <f t="shared" si="79"/>
        <v>737</v>
      </c>
      <c r="E1380" s="162" t="str">
        <f t="shared" si="77"/>
        <v>D</v>
      </c>
      <c r="F1380" s="162" t="str">
        <f t="shared" si="78"/>
        <v>V</v>
      </c>
      <c r="G1380" s="163">
        <v>-7.9409999999999998</v>
      </c>
      <c r="H1380" s="164" t="s">
        <v>387</v>
      </c>
    </row>
    <row r="1381" spans="1:8" ht="18.600000000000001" x14ac:dyDescent="0.25">
      <c r="A1381" s="297"/>
      <c r="B1381" s="162" t="s">
        <v>393</v>
      </c>
      <c r="C1381" s="162" t="s">
        <v>1822</v>
      </c>
      <c r="D1381" s="162" t="str">
        <f t="shared" si="79"/>
        <v>512</v>
      </c>
      <c r="E1381" s="162" t="str">
        <f t="shared" si="77"/>
        <v>Y</v>
      </c>
      <c r="F1381" s="162" t="str">
        <f t="shared" si="78"/>
        <v>C</v>
      </c>
      <c r="G1381" s="163">
        <v>-7.6369999999999996</v>
      </c>
      <c r="H1381" s="164" t="s">
        <v>387</v>
      </c>
    </row>
    <row r="1382" spans="1:8" ht="18.600000000000001" x14ac:dyDescent="0.25">
      <c r="A1382" s="297"/>
      <c r="B1382" s="162" t="s">
        <v>433</v>
      </c>
      <c r="C1382" s="162" t="s">
        <v>1823</v>
      </c>
      <c r="D1382" s="162" t="str">
        <f t="shared" si="79"/>
        <v>189</v>
      </c>
      <c r="E1382" s="162" t="str">
        <f t="shared" si="77"/>
        <v>Y</v>
      </c>
      <c r="F1382" s="162" t="str">
        <f t="shared" si="78"/>
        <v>C</v>
      </c>
      <c r="G1382" s="163">
        <v>-7.5810000000000004</v>
      </c>
      <c r="H1382" s="164" t="s">
        <v>387</v>
      </c>
    </row>
    <row r="1383" spans="1:8" ht="18.600000000000001" x14ac:dyDescent="0.25">
      <c r="A1383" s="297"/>
      <c r="B1383" s="162" t="s">
        <v>393</v>
      </c>
      <c r="C1383" s="162" t="s">
        <v>1824</v>
      </c>
      <c r="D1383" s="162" t="str">
        <f t="shared" si="79"/>
        <v>1010</v>
      </c>
      <c r="E1383" s="162" t="str">
        <f t="shared" si="77"/>
        <v>G</v>
      </c>
      <c r="F1383" s="162" t="str">
        <f t="shared" si="78"/>
        <v>E</v>
      </c>
      <c r="G1383" s="163">
        <v>-7.5019999999999998</v>
      </c>
      <c r="H1383" s="164" t="s">
        <v>387</v>
      </c>
    </row>
    <row r="1384" spans="1:8" ht="18.600000000000001" x14ac:dyDescent="0.25">
      <c r="A1384" s="297"/>
      <c r="B1384" s="162" t="s">
        <v>412</v>
      </c>
      <c r="C1384" s="162" t="s">
        <v>1825</v>
      </c>
      <c r="D1384" s="162" t="str">
        <f t="shared" si="79"/>
        <v>1044</v>
      </c>
      <c r="E1384" s="162" t="str">
        <f t="shared" si="77"/>
        <v>G</v>
      </c>
      <c r="F1384" s="162" t="str">
        <f t="shared" si="78"/>
        <v>W</v>
      </c>
      <c r="G1384" s="163">
        <v>-7.4829999999999997</v>
      </c>
      <c r="H1384" s="164" t="s">
        <v>387</v>
      </c>
    </row>
    <row r="1385" spans="1:8" ht="18.600000000000001" x14ac:dyDescent="0.25">
      <c r="A1385" s="297"/>
      <c r="B1385" s="162" t="s">
        <v>412</v>
      </c>
      <c r="C1385" s="162" t="s">
        <v>1826</v>
      </c>
      <c r="D1385" s="162" t="str">
        <f t="shared" si="79"/>
        <v>1031</v>
      </c>
      <c r="E1385" s="162" t="str">
        <f t="shared" si="77"/>
        <v>E</v>
      </c>
      <c r="F1385" s="162" t="str">
        <f t="shared" si="78"/>
        <v>F</v>
      </c>
      <c r="G1385" s="163">
        <v>-7.4829999999999997</v>
      </c>
      <c r="H1385" s="164" t="s">
        <v>387</v>
      </c>
    </row>
    <row r="1386" spans="1:8" ht="18.600000000000001" x14ac:dyDescent="0.25">
      <c r="A1386" s="297"/>
      <c r="B1386" s="162" t="s">
        <v>412</v>
      </c>
      <c r="C1386" s="162" t="s">
        <v>1827</v>
      </c>
      <c r="D1386" s="162" t="str">
        <f t="shared" si="79"/>
        <v>862</v>
      </c>
      <c r="E1386" s="162" t="str">
        <f t="shared" si="77"/>
        <v>P</v>
      </c>
      <c r="F1386" s="162" t="str">
        <f t="shared" si="78"/>
        <v>A</v>
      </c>
      <c r="G1386" s="163">
        <v>-7.4820000000000002</v>
      </c>
      <c r="H1386" s="164" t="s">
        <v>387</v>
      </c>
    </row>
    <row r="1387" spans="1:8" ht="18.600000000000001" x14ac:dyDescent="0.25">
      <c r="A1387" s="297"/>
      <c r="B1387" s="162" t="s">
        <v>412</v>
      </c>
      <c r="C1387" s="162" t="s">
        <v>1828</v>
      </c>
      <c r="D1387" s="162" t="str">
        <f t="shared" si="79"/>
        <v>1059</v>
      </c>
      <c r="E1387" s="162" t="str">
        <f t="shared" si="77"/>
        <v>G</v>
      </c>
      <c r="F1387" s="162" t="str">
        <f t="shared" si="78"/>
        <v>W</v>
      </c>
      <c r="G1387" s="163">
        <v>-7.48</v>
      </c>
      <c r="H1387" s="164" t="s">
        <v>387</v>
      </c>
    </row>
    <row r="1388" spans="1:8" ht="18.600000000000001" x14ac:dyDescent="0.25">
      <c r="A1388" s="297"/>
      <c r="B1388" s="162" t="s">
        <v>393</v>
      </c>
      <c r="C1388" s="162" t="s">
        <v>1829</v>
      </c>
      <c r="D1388" s="162" t="str">
        <f t="shared" si="79"/>
        <v>2477</v>
      </c>
      <c r="E1388" s="162" t="str">
        <f t="shared" si="77"/>
        <v>P</v>
      </c>
      <c r="F1388" s="162" t="str">
        <f t="shared" si="78"/>
        <v>A</v>
      </c>
      <c r="G1388" s="163">
        <v>-7.431</v>
      </c>
      <c r="H1388" s="164" t="s">
        <v>387</v>
      </c>
    </row>
    <row r="1389" spans="1:8" ht="18.600000000000001" x14ac:dyDescent="0.25">
      <c r="A1389" s="297"/>
      <c r="B1389" s="162" t="s">
        <v>389</v>
      </c>
      <c r="C1389" s="162" t="s">
        <v>1830</v>
      </c>
      <c r="D1389" s="162" t="str">
        <f t="shared" si="79"/>
        <v>2429</v>
      </c>
      <c r="E1389" s="162" t="str">
        <f t="shared" si="77"/>
        <v>G</v>
      </c>
      <c r="F1389" s="162" t="str">
        <f t="shared" si="78"/>
        <v>E</v>
      </c>
      <c r="G1389" s="163">
        <v>-7.4279999999999999</v>
      </c>
      <c r="H1389" s="164" t="s">
        <v>387</v>
      </c>
    </row>
    <row r="1390" spans="1:8" ht="18.600000000000001" x14ac:dyDescent="0.25">
      <c r="A1390" s="297"/>
      <c r="B1390" s="162" t="s">
        <v>412</v>
      </c>
      <c r="C1390" s="162" t="s">
        <v>1831</v>
      </c>
      <c r="D1390" s="162" t="str">
        <f t="shared" si="79"/>
        <v>1007</v>
      </c>
      <c r="E1390" s="162" t="str">
        <f t="shared" si="77"/>
        <v>Y</v>
      </c>
      <c r="F1390" s="162" t="str">
        <f t="shared" si="78"/>
        <v>D</v>
      </c>
      <c r="G1390" s="163">
        <v>-7.3220000000000001</v>
      </c>
      <c r="H1390" s="164" t="s">
        <v>387</v>
      </c>
    </row>
    <row r="1391" spans="1:8" ht="18.600000000000001" x14ac:dyDescent="0.25">
      <c r="A1391" s="297"/>
      <c r="B1391" s="162" t="s">
        <v>412</v>
      </c>
      <c r="C1391" s="162" t="s">
        <v>1832</v>
      </c>
      <c r="D1391" s="162" t="str">
        <f t="shared" si="79"/>
        <v>848</v>
      </c>
      <c r="E1391" s="162" t="str">
        <f t="shared" si="77"/>
        <v>D</v>
      </c>
      <c r="F1391" s="162" t="str">
        <f t="shared" si="78"/>
        <v>A</v>
      </c>
      <c r="G1391" s="163">
        <v>-7.0179999999999998</v>
      </c>
      <c r="H1391" s="164" t="s">
        <v>387</v>
      </c>
    </row>
    <row r="1392" spans="1:8" ht="18.600000000000001" x14ac:dyDescent="0.25">
      <c r="A1392" s="297"/>
      <c r="B1392" s="162" t="s">
        <v>412</v>
      </c>
      <c r="C1392" s="162" t="s">
        <v>1833</v>
      </c>
      <c r="D1392" s="162" t="str">
        <f t="shared" si="79"/>
        <v>985</v>
      </c>
      <c r="E1392" s="162" t="str">
        <f t="shared" si="77"/>
        <v>D</v>
      </c>
      <c r="F1392" s="162" t="str">
        <f t="shared" si="78"/>
        <v>F</v>
      </c>
      <c r="G1392" s="163">
        <v>-6.8289999999999997</v>
      </c>
      <c r="H1392" s="164" t="s">
        <v>387</v>
      </c>
    </row>
    <row r="1393" spans="1:8" ht="18.600000000000001" x14ac:dyDescent="0.25">
      <c r="A1393" s="297"/>
      <c r="B1393" s="162" t="s">
        <v>389</v>
      </c>
      <c r="C1393" s="162" t="s">
        <v>1834</v>
      </c>
      <c r="D1393" s="162" t="str">
        <f t="shared" si="79"/>
        <v>2573</v>
      </c>
      <c r="E1393" s="162" t="str">
        <f t="shared" si="77"/>
        <v>D</v>
      </c>
      <c r="F1393" s="162" t="str">
        <f t="shared" si="78"/>
        <v>C</v>
      </c>
      <c r="G1393" s="163">
        <v>-6.7140000000000004</v>
      </c>
      <c r="H1393" s="164" t="s">
        <v>387</v>
      </c>
    </row>
    <row r="1394" spans="1:8" ht="18.600000000000001" x14ac:dyDescent="0.25">
      <c r="A1394" s="297"/>
      <c r="B1394" s="162" t="s">
        <v>389</v>
      </c>
      <c r="C1394" s="162" t="s">
        <v>1835</v>
      </c>
      <c r="D1394" s="162" t="str">
        <f t="shared" si="79"/>
        <v>2436</v>
      </c>
      <c r="E1394" s="162" t="str">
        <f t="shared" si="77"/>
        <v>V</v>
      </c>
      <c r="F1394" s="162" t="str">
        <f t="shared" si="78"/>
        <v>N</v>
      </c>
      <c r="G1394" s="163">
        <v>-6.5250000000000004</v>
      </c>
      <c r="H1394" s="164" t="s">
        <v>387</v>
      </c>
    </row>
    <row r="1395" spans="1:8" ht="18.600000000000001" x14ac:dyDescent="0.25">
      <c r="A1395" s="297"/>
      <c r="B1395" s="162" t="s">
        <v>389</v>
      </c>
      <c r="C1395" s="162" t="s">
        <v>1836</v>
      </c>
      <c r="D1395" s="162" t="str">
        <f t="shared" si="79"/>
        <v>3403</v>
      </c>
      <c r="E1395" s="162" t="str">
        <f t="shared" si="77"/>
        <v>F</v>
      </c>
      <c r="F1395" s="162" t="str">
        <f t="shared" si="78"/>
        <v>V</v>
      </c>
      <c r="G1395" s="163">
        <v>-6.5209999999999999</v>
      </c>
      <c r="H1395" s="164" t="s">
        <v>387</v>
      </c>
    </row>
    <row r="1396" spans="1:8" ht="18.600000000000001" x14ac:dyDescent="0.25">
      <c r="A1396" s="297"/>
      <c r="B1396" s="162" t="s">
        <v>412</v>
      </c>
      <c r="C1396" s="162" t="s">
        <v>1837</v>
      </c>
      <c r="D1396" s="162" t="str">
        <f t="shared" si="79"/>
        <v>837</v>
      </c>
      <c r="E1396" s="162" t="str">
        <f t="shared" si="77"/>
        <v>Y</v>
      </c>
      <c r="F1396" s="162" t="str">
        <f t="shared" si="78"/>
        <v>T</v>
      </c>
      <c r="G1396" s="163">
        <v>-6.33</v>
      </c>
      <c r="H1396" s="164" t="s">
        <v>387</v>
      </c>
    </row>
    <row r="1397" spans="1:8" ht="18.600000000000001" x14ac:dyDescent="0.25">
      <c r="A1397" s="297"/>
      <c r="B1397" s="162" t="s">
        <v>389</v>
      </c>
      <c r="C1397" s="162" t="s">
        <v>1838</v>
      </c>
      <c r="D1397" s="162" t="str">
        <f t="shared" si="79"/>
        <v>2426</v>
      </c>
      <c r="E1397" s="162" t="str">
        <f t="shared" si="77"/>
        <v>I</v>
      </c>
      <c r="F1397" s="162" t="str">
        <f t="shared" si="78"/>
        <v>N</v>
      </c>
      <c r="G1397" s="163">
        <v>-6.24</v>
      </c>
      <c r="H1397" s="164" t="s">
        <v>387</v>
      </c>
    </row>
    <row r="1398" spans="1:8" ht="18.600000000000001" x14ac:dyDescent="0.25">
      <c r="A1398" s="297"/>
      <c r="B1398" s="162" t="s">
        <v>389</v>
      </c>
      <c r="C1398" s="162" t="s">
        <v>1839</v>
      </c>
      <c r="D1398" s="162" t="str">
        <f t="shared" si="79"/>
        <v>2420</v>
      </c>
      <c r="E1398" s="162" t="str">
        <f t="shared" si="77"/>
        <v>R</v>
      </c>
      <c r="F1398" s="162" t="str">
        <f t="shared" si="78"/>
        <v>L</v>
      </c>
      <c r="G1398" s="163">
        <v>-6.133</v>
      </c>
      <c r="H1398" s="164" t="s">
        <v>387</v>
      </c>
    </row>
    <row r="1399" spans="1:8" ht="18.600000000000001" x14ac:dyDescent="0.25">
      <c r="A1399" s="297"/>
      <c r="B1399" s="162" t="s">
        <v>674</v>
      </c>
      <c r="C1399" s="162" t="s">
        <v>1840</v>
      </c>
      <c r="D1399" s="162" t="str">
        <f t="shared" si="79"/>
        <v>22</v>
      </c>
      <c r="E1399" s="162" t="str">
        <f t="shared" si="77"/>
        <v>F</v>
      </c>
      <c r="F1399" s="162" t="str">
        <f t="shared" si="78"/>
        <v>L</v>
      </c>
      <c r="G1399" s="163">
        <v>-6</v>
      </c>
      <c r="H1399" s="164" t="s">
        <v>387</v>
      </c>
    </row>
    <row r="1400" spans="1:8" ht="18.600000000000001" x14ac:dyDescent="0.25">
      <c r="A1400" s="297"/>
      <c r="B1400" s="162" t="s">
        <v>412</v>
      </c>
      <c r="C1400" s="162" t="s">
        <v>1841</v>
      </c>
      <c r="D1400" s="162" t="str">
        <f t="shared" si="79"/>
        <v>1008</v>
      </c>
      <c r="E1400" s="162" t="str">
        <f t="shared" si="77"/>
        <v>V</v>
      </c>
      <c r="F1400" s="162" t="str">
        <f t="shared" si="78"/>
        <v>H</v>
      </c>
      <c r="G1400" s="163">
        <v>-5.9749999999999996</v>
      </c>
      <c r="H1400" s="164" t="s">
        <v>387</v>
      </c>
    </row>
    <row r="1401" spans="1:8" ht="18.600000000000001" x14ac:dyDescent="0.25">
      <c r="A1401" s="297"/>
      <c r="B1401" s="162" t="s">
        <v>389</v>
      </c>
      <c r="C1401" s="162" t="s">
        <v>1842</v>
      </c>
      <c r="D1401" s="162" t="str">
        <f t="shared" si="79"/>
        <v>2435</v>
      </c>
      <c r="E1401" s="162" t="str">
        <f t="shared" si="77"/>
        <v>Y</v>
      </c>
      <c r="F1401" s="162" t="str">
        <f t="shared" si="78"/>
        <v>A</v>
      </c>
      <c r="G1401" s="163">
        <v>-5.89</v>
      </c>
      <c r="H1401" s="164" t="s">
        <v>387</v>
      </c>
    </row>
    <row r="1402" spans="1:8" ht="18.600000000000001" x14ac:dyDescent="0.25">
      <c r="A1402" s="297"/>
      <c r="B1402" s="162" t="s">
        <v>412</v>
      </c>
      <c r="C1402" s="162" t="s">
        <v>1843</v>
      </c>
      <c r="D1402" s="162" t="str">
        <f t="shared" si="79"/>
        <v>818</v>
      </c>
      <c r="E1402" s="162" t="str">
        <f t="shared" si="77"/>
        <v>I</v>
      </c>
      <c r="F1402" s="162" t="str">
        <f t="shared" si="78"/>
        <v>Q</v>
      </c>
      <c r="G1402" s="163">
        <v>-5.7889999999999997</v>
      </c>
      <c r="H1402" s="164" t="s">
        <v>387</v>
      </c>
    </row>
    <row r="1403" spans="1:8" ht="18.600000000000001" x14ac:dyDescent="0.25">
      <c r="A1403" s="297"/>
      <c r="B1403" s="162" t="s">
        <v>389</v>
      </c>
      <c r="C1403" s="162" t="s">
        <v>1844</v>
      </c>
      <c r="D1403" s="162" t="str">
        <f t="shared" si="79"/>
        <v>2464</v>
      </c>
      <c r="E1403" s="162" t="str">
        <f t="shared" si="77"/>
        <v>F</v>
      </c>
      <c r="F1403" s="162" t="str">
        <f t="shared" si="78"/>
        <v>L</v>
      </c>
      <c r="G1403" s="163">
        <v>-5.6310000000000002</v>
      </c>
      <c r="H1403" s="164" t="s">
        <v>387</v>
      </c>
    </row>
    <row r="1404" spans="1:8" ht="18.600000000000001" x14ac:dyDescent="0.25">
      <c r="A1404" s="297"/>
      <c r="B1404" s="162" t="s">
        <v>412</v>
      </c>
      <c r="C1404" s="162" t="s">
        <v>1845</v>
      </c>
      <c r="D1404" s="162" t="str">
        <f t="shared" si="79"/>
        <v>1004</v>
      </c>
      <c r="E1404" s="162" t="str">
        <f t="shared" si="77"/>
        <v>L</v>
      </c>
      <c r="F1404" s="162" t="str">
        <f t="shared" si="78"/>
        <v>R</v>
      </c>
      <c r="G1404" s="163">
        <v>-5.6130000000000004</v>
      </c>
      <c r="H1404" s="164" t="s">
        <v>387</v>
      </c>
    </row>
    <row r="1405" spans="1:8" ht="18.600000000000001" x14ac:dyDescent="0.25">
      <c r="A1405" s="297"/>
      <c r="B1405" s="162" t="s">
        <v>389</v>
      </c>
      <c r="C1405" s="162" t="s">
        <v>1846</v>
      </c>
      <c r="D1405" s="162" t="str">
        <f t="shared" si="79"/>
        <v>2571</v>
      </c>
      <c r="E1405" s="162" t="str">
        <f t="shared" si="77"/>
        <v>L</v>
      </c>
      <c r="F1405" s="162" t="str">
        <f t="shared" si="78"/>
        <v>H</v>
      </c>
      <c r="G1405" s="163">
        <v>-5.5910000000000002</v>
      </c>
      <c r="H1405" s="164" t="s">
        <v>387</v>
      </c>
    </row>
    <row r="1406" spans="1:8" ht="18.600000000000001" x14ac:dyDescent="0.25">
      <c r="A1406" s="297"/>
      <c r="B1406" s="162" t="s">
        <v>389</v>
      </c>
      <c r="C1406" s="162" t="s">
        <v>1847</v>
      </c>
      <c r="D1406" s="162" t="str">
        <f t="shared" si="79"/>
        <v>3460</v>
      </c>
      <c r="E1406" s="162" t="str">
        <f t="shared" si="77"/>
        <v>D</v>
      </c>
      <c r="F1406" s="162" t="str">
        <f t="shared" si="78"/>
        <v>L</v>
      </c>
      <c r="G1406" s="163">
        <v>-5.55</v>
      </c>
      <c r="H1406" s="164" t="s">
        <v>387</v>
      </c>
    </row>
    <row r="1407" spans="1:8" ht="18.600000000000001" x14ac:dyDescent="0.25">
      <c r="A1407" s="297"/>
      <c r="B1407" s="162" t="s">
        <v>412</v>
      </c>
      <c r="C1407" s="162" t="s">
        <v>1848</v>
      </c>
      <c r="D1407" s="162" t="str">
        <f t="shared" si="79"/>
        <v>842</v>
      </c>
      <c r="E1407" s="162" t="str">
        <f t="shared" si="77"/>
        <v>G</v>
      </c>
      <c r="F1407" s="162" t="str">
        <f t="shared" si="78"/>
        <v>L</v>
      </c>
      <c r="G1407" s="163">
        <v>-5.391</v>
      </c>
      <c r="H1407" s="164" t="s">
        <v>387</v>
      </c>
    </row>
    <row r="1408" spans="1:8" ht="18.600000000000001" x14ac:dyDescent="0.25">
      <c r="A1408" s="297"/>
      <c r="B1408" s="162" t="s">
        <v>412</v>
      </c>
      <c r="C1408" s="162" t="s">
        <v>1849</v>
      </c>
      <c r="D1408" s="162" t="str">
        <f t="shared" si="79"/>
        <v>853</v>
      </c>
      <c r="E1408" s="162" t="str">
        <f t="shared" si="77"/>
        <v>Q</v>
      </c>
      <c r="F1408" s="162" t="str">
        <f t="shared" si="78"/>
        <v>A</v>
      </c>
      <c r="G1408" s="163">
        <v>-5.3840000000000003</v>
      </c>
      <c r="H1408" s="164" t="s">
        <v>387</v>
      </c>
    </row>
    <row r="1409" spans="1:8" ht="18.600000000000001" x14ac:dyDescent="0.25">
      <c r="A1409" s="297"/>
      <c r="B1409" s="162" t="s">
        <v>389</v>
      </c>
      <c r="C1409" s="162" t="s">
        <v>1850</v>
      </c>
      <c r="D1409" s="162" t="str">
        <f t="shared" si="79"/>
        <v>2659</v>
      </c>
      <c r="E1409" s="162" t="str">
        <f t="shared" si="77"/>
        <v>H</v>
      </c>
      <c r="F1409" s="162" t="str">
        <f t="shared" si="78"/>
        <v>A</v>
      </c>
      <c r="G1409" s="163">
        <v>-5.2969999999999997</v>
      </c>
      <c r="H1409" s="164" t="s">
        <v>387</v>
      </c>
    </row>
    <row r="1410" spans="1:8" ht="18.600000000000001" x14ac:dyDescent="0.25">
      <c r="A1410" s="297"/>
      <c r="B1410" s="162" t="s">
        <v>389</v>
      </c>
      <c r="C1410" s="162" t="s">
        <v>1851</v>
      </c>
      <c r="D1410" s="162" t="str">
        <f t="shared" si="79"/>
        <v>2428</v>
      </c>
      <c r="E1410" s="162" t="str">
        <f t="shared" si="77"/>
        <v>N</v>
      </c>
      <c r="F1410" s="162" t="str">
        <f t="shared" si="78"/>
        <v>I</v>
      </c>
      <c r="G1410" s="163">
        <v>-5.2519999999999998</v>
      </c>
      <c r="H1410" s="164" t="s">
        <v>387</v>
      </c>
    </row>
    <row r="1411" spans="1:8" ht="18.600000000000001" x14ac:dyDescent="0.25">
      <c r="A1411" s="297"/>
      <c r="B1411" s="162" t="s">
        <v>412</v>
      </c>
      <c r="C1411" s="162" t="s">
        <v>1852</v>
      </c>
      <c r="D1411" s="162" t="str">
        <f t="shared" si="79"/>
        <v>1062</v>
      </c>
      <c r="E1411" s="162" t="str">
        <f t="shared" si="77"/>
        <v>F</v>
      </c>
      <c r="F1411" s="162" t="str">
        <f t="shared" si="78"/>
        <v>L</v>
      </c>
      <c r="G1411" s="163">
        <v>-5.2149999999999999</v>
      </c>
      <c r="H1411" s="164" t="s">
        <v>387</v>
      </c>
    </row>
    <row r="1412" spans="1:8" ht="18.600000000000001" x14ac:dyDescent="0.25">
      <c r="A1412" s="297"/>
      <c r="B1412" s="162" t="s">
        <v>412</v>
      </c>
      <c r="C1412" s="162" t="s">
        <v>1853</v>
      </c>
      <c r="D1412" s="162" t="str">
        <f t="shared" si="79"/>
        <v>863</v>
      </c>
      <c r="E1412" s="162" t="str">
        <f t="shared" ref="E1412:E1475" si="80">LEFT(C1412,1)</f>
        <v>P</v>
      </c>
      <c r="F1412" s="162" t="str">
        <f t="shared" ref="F1412:F1475" si="81">RIGHT(C1412,1)</f>
        <v>H</v>
      </c>
      <c r="G1412" s="163">
        <v>-5.1219999999999999</v>
      </c>
      <c r="H1412" s="164" t="s">
        <v>387</v>
      </c>
    </row>
    <row r="1413" spans="1:8" ht="18.600000000000001" x14ac:dyDescent="0.25">
      <c r="A1413" s="297"/>
      <c r="B1413" s="162" t="s">
        <v>440</v>
      </c>
      <c r="C1413" s="162" t="s">
        <v>1854</v>
      </c>
      <c r="D1413" s="162" t="str">
        <f t="shared" si="79"/>
        <v>118</v>
      </c>
      <c r="E1413" s="162" t="str">
        <f t="shared" si="80"/>
        <v>R</v>
      </c>
      <c r="F1413" s="162" t="str">
        <f t="shared" si="81"/>
        <v>I</v>
      </c>
      <c r="G1413" s="163">
        <v>-5.0529999999999999</v>
      </c>
      <c r="H1413" s="164" t="s">
        <v>387</v>
      </c>
    </row>
    <row r="1414" spans="1:8" ht="18.600000000000001" x14ac:dyDescent="0.25">
      <c r="A1414" s="297"/>
      <c r="B1414" s="162" t="s">
        <v>389</v>
      </c>
      <c r="C1414" s="162" t="s">
        <v>1855</v>
      </c>
      <c r="D1414" s="162" t="str">
        <f t="shared" si="79"/>
        <v>2662</v>
      </c>
      <c r="E1414" s="162" t="str">
        <f t="shared" si="80"/>
        <v>D</v>
      </c>
      <c r="F1414" s="162" t="str">
        <f t="shared" si="81"/>
        <v>V</v>
      </c>
      <c r="G1414" s="163">
        <v>-4.9509999999999996</v>
      </c>
      <c r="H1414" s="164" t="s">
        <v>387</v>
      </c>
    </row>
    <row r="1415" spans="1:8" ht="18.600000000000001" x14ac:dyDescent="0.25">
      <c r="A1415" s="297"/>
      <c r="B1415" s="162" t="s">
        <v>433</v>
      </c>
      <c r="C1415" s="162" t="s">
        <v>1856</v>
      </c>
      <c r="D1415" s="162" t="str">
        <f t="shared" si="79"/>
        <v>95</v>
      </c>
      <c r="E1415" s="162" t="str">
        <f t="shared" si="80"/>
        <v>L</v>
      </c>
      <c r="F1415" s="162" t="str">
        <f t="shared" si="81"/>
        <v>S</v>
      </c>
      <c r="G1415" s="163">
        <v>-4.9429999999999996</v>
      </c>
      <c r="H1415" s="164" t="s">
        <v>387</v>
      </c>
    </row>
    <row r="1416" spans="1:8" ht="18.600000000000001" x14ac:dyDescent="0.25">
      <c r="A1416" s="297"/>
      <c r="B1416" s="162" t="s">
        <v>412</v>
      </c>
      <c r="C1416" s="162" t="s">
        <v>1857</v>
      </c>
      <c r="D1416" s="162" t="str">
        <f t="shared" si="79"/>
        <v>1008</v>
      </c>
      <c r="E1416" s="162" t="str">
        <f t="shared" si="80"/>
        <v>V</v>
      </c>
      <c r="F1416" s="162" t="str">
        <f t="shared" si="81"/>
        <v>S</v>
      </c>
      <c r="G1416" s="163">
        <v>-4.84</v>
      </c>
      <c r="H1416" s="164" t="s">
        <v>387</v>
      </c>
    </row>
    <row r="1417" spans="1:8" ht="18.600000000000001" x14ac:dyDescent="0.25">
      <c r="A1417" s="297"/>
      <c r="B1417" s="162" t="s">
        <v>389</v>
      </c>
      <c r="C1417" s="162" t="s">
        <v>1858</v>
      </c>
      <c r="D1417" s="162" t="str">
        <f t="shared" si="79"/>
        <v>3531</v>
      </c>
      <c r="E1417" s="162" t="str">
        <f t="shared" si="80"/>
        <v>L</v>
      </c>
      <c r="F1417" s="162" t="str">
        <f t="shared" si="81"/>
        <v>W</v>
      </c>
      <c r="G1417" s="163">
        <v>-4.8330000000000002</v>
      </c>
      <c r="H1417" s="164" t="s">
        <v>387</v>
      </c>
    </row>
    <row r="1418" spans="1:8" ht="18.600000000000001" x14ac:dyDescent="0.25">
      <c r="A1418" s="297"/>
      <c r="B1418" s="162" t="s">
        <v>389</v>
      </c>
      <c r="C1418" s="162" t="s">
        <v>1859</v>
      </c>
      <c r="D1418" s="162" t="str">
        <f t="shared" si="79"/>
        <v>2463</v>
      </c>
      <c r="E1418" s="162" t="str">
        <f t="shared" si="80"/>
        <v>T</v>
      </c>
      <c r="F1418" s="162" t="str">
        <f t="shared" si="81"/>
        <v>V</v>
      </c>
      <c r="G1418" s="163">
        <v>-4.8090000000000002</v>
      </c>
      <c r="H1418" s="164" t="s">
        <v>387</v>
      </c>
    </row>
    <row r="1419" spans="1:8" ht="18.600000000000001" x14ac:dyDescent="0.25">
      <c r="A1419" s="297"/>
      <c r="B1419" s="162" t="s">
        <v>393</v>
      </c>
      <c r="C1419" s="162" t="s">
        <v>1860</v>
      </c>
      <c r="D1419" s="162" t="str">
        <f t="shared" si="79"/>
        <v>1042</v>
      </c>
      <c r="E1419" s="162" t="str">
        <f t="shared" si="80"/>
        <v>D</v>
      </c>
      <c r="F1419" s="162" t="str">
        <f t="shared" si="81"/>
        <v>H</v>
      </c>
      <c r="G1419" s="163">
        <v>-4.7640000000000002</v>
      </c>
      <c r="H1419" s="164" t="s">
        <v>387</v>
      </c>
    </row>
    <row r="1420" spans="1:8" ht="18.600000000000001" x14ac:dyDescent="0.25">
      <c r="A1420" s="297"/>
      <c r="B1420" s="162" t="s">
        <v>389</v>
      </c>
      <c r="C1420" s="162" t="s">
        <v>1861</v>
      </c>
      <c r="D1420" s="162" t="str">
        <f t="shared" si="79"/>
        <v>3222</v>
      </c>
      <c r="E1420" s="162" t="str">
        <f t="shared" si="80"/>
        <v>D</v>
      </c>
      <c r="F1420" s="162" t="str">
        <f t="shared" si="81"/>
        <v>I</v>
      </c>
      <c r="G1420" s="163">
        <v>-4.7329999999999997</v>
      </c>
      <c r="H1420" s="164" t="s">
        <v>387</v>
      </c>
    </row>
    <row r="1421" spans="1:8" ht="18.600000000000001" x14ac:dyDescent="0.25">
      <c r="A1421" s="297"/>
      <c r="B1421" s="162" t="s">
        <v>674</v>
      </c>
      <c r="C1421" s="162" t="s">
        <v>1862</v>
      </c>
      <c r="D1421" s="162" t="str">
        <f t="shared" si="79"/>
        <v>33</v>
      </c>
      <c r="E1421" s="162" t="str">
        <f t="shared" si="80"/>
        <v>I</v>
      </c>
      <c r="F1421" s="162" t="str">
        <f t="shared" si="81"/>
        <v>T</v>
      </c>
      <c r="G1421" s="163">
        <v>-4.7140000000000004</v>
      </c>
      <c r="H1421" s="164" t="s">
        <v>387</v>
      </c>
    </row>
    <row r="1422" spans="1:8" ht="18.600000000000001" x14ac:dyDescent="0.25">
      <c r="A1422" s="297"/>
      <c r="B1422" s="162" t="s">
        <v>412</v>
      </c>
      <c r="C1422" s="162" t="s">
        <v>1863</v>
      </c>
      <c r="D1422" s="162" t="str">
        <f t="shared" si="79"/>
        <v>959</v>
      </c>
      <c r="E1422" s="162" t="str">
        <f t="shared" si="80"/>
        <v>L</v>
      </c>
      <c r="F1422" s="162" t="str">
        <f t="shared" si="81"/>
        <v>C</v>
      </c>
      <c r="G1422" s="163">
        <v>-4.6710000000000003</v>
      </c>
      <c r="H1422" s="164" t="s">
        <v>387</v>
      </c>
    </row>
    <row r="1423" spans="1:8" ht="18.600000000000001" x14ac:dyDescent="0.25">
      <c r="A1423" s="297"/>
      <c r="B1423" s="162" t="s">
        <v>412</v>
      </c>
      <c r="C1423" s="162" t="s">
        <v>1864</v>
      </c>
      <c r="D1423" s="162" t="str">
        <f t="shared" si="79"/>
        <v>984</v>
      </c>
      <c r="E1423" s="162" t="str">
        <f t="shared" si="80"/>
        <v>L</v>
      </c>
      <c r="F1423" s="162" t="str">
        <f t="shared" si="81"/>
        <v>C</v>
      </c>
      <c r="G1423" s="163">
        <v>-4.665</v>
      </c>
      <c r="H1423" s="164" t="s">
        <v>387</v>
      </c>
    </row>
    <row r="1424" spans="1:8" ht="18.600000000000001" x14ac:dyDescent="0.25">
      <c r="A1424" s="297"/>
      <c r="B1424" s="162" t="s">
        <v>389</v>
      </c>
      <c r="C1424" s="162" t="s">
        <v>1865</v>
      </c>
      <c r="D1424" s="162" t="str">
        <f t="shared" si="79"/>
        <v>3375</v>
      </c>
      <c r="E1424" s="162" t="str">
        <f t="shared" si="80"/>
        <v>F</v>
      </c>
      <c r="F1424" s="162" t="str">
        <f t="shared" si="81"/>
        <v>I</v>
      </c>
      <c r="G1424" s="163">
        <v>-4.6559999999999997</v>
      </c>
      <c r="H1424" s="164" t="s">
        <v>387</v>
      </c>
    </row>
    <row r="1425" spans="1:8" ht="18.600000000000001" x14ac:dyDescent="0.25">
      <c r="A1425" s="297"/>
      <c r="B1425" s="162" t="s">
        <v>389</v>
      </c>
      <c r="C1425" s="162" t="s">
        <v>1866</v>
      </c>
      <c r="D1425" s="162" t="str">
        <f t="shared" si="79"/>
        <v>2417</v>
      </c>
      <c r="E1425" s="162" t="str">
        <f t="shared" si="80"/>
        <v>R</v>
      </c>
      <c r="F1425" s="162" t="str">
        <f t="shared" si="81"/>
        <v>I</v>
      </c>
      <c r="G1425" s="163">
        <v>-4.6550000000000002</v>
      </c>
      <c r="H1425" s="164" t="s">
        <v>387</v>
      </c>
    </row>
    <row r="1426" spans="1:8" ht="18.600000000000001" x14ac:dyDescent="0.25">
      <c r="A1426" s="297"/>
      <c r="B1426" s="162" t="s">
        <v>393</v>
      </c>
      <c r="C1426" s="162" t="s">
        <v>1867</v>
      </c>
      <c r="D1426" s="162" t="str">
        <f t="shared" si="79"/>
        <v>1311</v>
      </c>
      <c r="E1426" s="162" t="str">
        <f t="shared" si="80"/>
        <v>N</v>
      </c>
      <c r="F1426" s="162" t="str">
        <f t="shared" si="81"/>
        <v>S</v>
      </c>
      <c r="G1426" s="163">
        <v>-4.6440000000000001</v>
      </c>
      <c r="H1426" s="164" t="s">
        <v>387</v>
      </c>
    </row>
    <row r="1427" spans="1:8" ht="18.600000000000001" x14ac:dyDescent="0.25">
      <c r="A1427" s="297"/>
      <c r="B1427" s="162" t="s">
        <v>389</v>
      </c>
      <c r="C1427" s="162" t="s">
        <v>1868</v>
      </c>
      <c r="D1427" s="162" t="str">
        <f t="shared" si="79"/>
        <v>2596</v>
      </c>
      <c r="E1427" s="162" t="str">
        <f t="shared" si="80"/>
        <v>N</v>
      </c>
      <c r="F1427" s="162" t="str">
        <f t="shared" si="81"/>
        <v>W</v>
      </c>
      <c r="G1427" s="163">
        <v>-4.5679999999999996</v>
      </c>
      <c r="H1427" s="164" t="s">
        <v>387</v>
      </c>
    </row>
    <row r="1428" spans="1:8" ht="18.600000000000001" x14ac:dyDescent="0.25">
      <c r="A1428" s="297"/>
      <c r="B1428" s="162" t="s">
        <v>389</v>
      </c>
      <c r="C1428" s="162" t="s">
        <v>1869</v>
      </c>
      <c r="D1428" s="162" t="str">
        <f t="shared" si="79"/>
        <v>3871</v>
      </c>
      <c r="E1428" s="162" t="str">
        <f t="shared" si="80"/>
        <v>V</v>
      </c>
      <c r="F1428" s="162" t="str">
        <f t="shared" si="81"/>
        <v>F</v>
      </c>
      <c r="G1428" s="163">
        <v>-4.45</v>
      </c>
      <c r="H1428" s="164" t="s">
        <v>387</v>
      </c>
    </row>
    <row r="1429" spans="1:8" ht="18.600000000000001" x14ac:dyDescent="0.25">
      <c r="A1429" s="297"/>
      <c r="B1429" s="162" t="s">
        <v>389</v>
      </c>
      <c r="C1429" s="162" t="s">
        <v>1870</v>
      </c>
      <c r="D1429" s="162" t="str">
        <f t="shared" si="79"/>
        <v>3566</v>
      </c>
      <c r="E1429" s="162" t="str">
        <f t="shared" si="80"/>
        <v>V</v>
      </c>
      <c r="F1429" s="162" t="str">
        <f t="shared" si="81"/>
        <v>Y</v>
      </c>
      <c r="G1429" s="163">
        <v>-4.4470000000000001</v>
      </c>
      <c r="H1429" s="164" t="s">
        <v>387</v>
      </c>
    </row>
    <row r="1430" spans="1:8" ht="18.600000000000001" x14ac:dyDescent="0.25">
      <c r="A1430" s="297"/>
      <c r="B1430" s="162" t="s">
        <v>412</v>
      </c>
      <c r="C1430" s="162" t="s">
        <v>1871</v>
      </c>
      <c r="D1430" s="162" t="str">
        <f t="shared" si="79"/>
        <v>1050</v>
      </c>
      <c r="E1430" s="162" t="str">
        <f t="shared" si="80"/>
        <v>M</v>
      </c>
      <c r="F1430" s="162" t="str">
        <f t="shared" si="81"/>
        <v>P</v>
      </c>
      <c r="G1430" s="163">
        <v>-4.3780000000000001</v>
      </c>
      <c r="H1430" s="164" t="s">
        <v>387</v>
      </c>
    </row>
    <row r="1431" spans="1:8" ht="18.600000000000001" x14ac:dyDescent="0.25">
      <c r="A1431" s="297"/>
      <c r="B1431" s="162" t="s">
        <v>433</v>
      </c>
      <c r="C1431" s="162" t="s">
        <v>1872</v>
      </c>
      <c r="D1431" s="162" t="str">
        <f t="shared" si="79"/>
        <v>100</v>
      </c>
      <c r="E1431" s="162" t="str">
        <f t="shared" si="80"/>
        <v>G</v>
      </c>
      <c r="F1431" s="162" t="str">
        <f t="shared" si="81"/>
        <v>D</v>
      </c>
      <c r="G1431" s="163">
        <v>-4.3330000000000002</v>
      </c>
      <c r="H1431" s="164" t="s">
        <v>387</v>
      </c>
    </row>
    <row r="1432" spans="1:8" ht="18.600000000000001" x14ac:dyDescent="0.25">
      <c r="A1432" s="297"/>
      <c r="B1432" s="162" t="s">
        <v>389</v>
      </c>
      <c r="C1432" s="162" t="s">
        <v>1873</v>
      </c>
      <c r="D1432" s="162" t="str">
        <f t="shared" si="79"/>
        <v>4075</v>
      </c>
      <c r="E1432" s="162" t="str">
        <f t="shared" si="80"/>
        <v>P</v>
      </c>
      <c r="F1432" s="162" t="str">
        <f t="shared" si="81"/>
        <v>S</v>
      </c>
      <c r="G1432" s="163">
        <v>-4.2859999999999996</v>
      </c>
      <c r="H1432" s="164" t="s">
        <v>387</v>
      </c>
    </row>
    <row r="1433" spans="1:8" ht="18.600000000000001" x14ac:dyDescent="0.25">
      <c r="A1433" s="297"/>
      <c r="B1433" s="162" t="s">
        <v>412</v>
      </c>
      <c r="C1433" s="162" t="s">
        <v>1874</v>
      </c>
      <c r="D1433" s="162" t="str">
        <f t="shared" si="79"/>
        <v>847</v>
      </c>
      <c r="E1433" s="162" t="str">
        <f t="shared" si="80"/>
        <v>R</v>
      </c>
      <c r="F1433" s="162" t="str">
        <f t="shared" si="81"/>
        <v>W</v>
      </c>
      <c r="G1433" s="163">
        <v>-4.282</v>
      </c>
      <c r="H1433" s="164" t="s">
        <v>387</v>
      </c>
    </row>
    <row r="1434" spans="1:8" ht="18.600000000000001" x14ac:dyDescent="0.25">
      <c r="A1434" s="297"/>
      <c r="B1434" s="162" t="s">
        <v>389</v>
      </c>
      <c r="C1434" s="162" t="s">
        <v>1875</v>
      </c>
      <c r="D1434" s="162" t="str">
        <f t="shared" si="79"/>
        <v>2281</v>
      </c>
      <c r="E1434" s="162" t="str">
        <f t="shared" si="80"/>
        <v>Y</v>
      </c>
      <c r="F1434" s="162" t="str">
        <f t="shared" si="81"/>
        <v>I</v>
      </c>
      <c r="G1434" s="163">
        <v>-4.1120000000000001</v>
      </c>
      <c r="H1434" s="164" t="s">
        <v>387</v>
      </c>
    </row>
    <row r="1435" spans="1:8" ht="18.600000000000001" x14ac:dyDescent="0.25">
      <c r="A1435" s="297"/>
      <c r="B1435" s="162" t="s">
        <v>412</v>
      </c>
      <c r="C1435" s="162" t="s">
        <v>1876</v>
      </c>
      <c r="D1435" s="162" t="str">
        <f t="shared" si="79"/>
        <v>864</v>
      </c>
      <c r="E1435" s="162" t="str">
        <f t="shared" si="80"/>
        <v>L</v>
      </c>
      <c r="F1435" s="162" t="str">
        <f t="shared" si="81"/>
        <v>R</v>
      </c>
      <c r="G1435" s="163">
        <v>-4.0860000000000003</v>
      </c>
      <c r="H1435" s="164" t="s">
        <v>387</v>
      </c>
    </row>
    <row r="1436" spans="1:8" ht="18.600000000000001" x14ac:dyDescent="0.25">
      <c r="A1436" s="297"/>
      <c r="B1436" s="162" t="s">
        <v>389</v>
      </c>
      <c r="C1436" s="162" t="s">
        <v>1877</v>
      </c>
      <c r="D1436" s="162" t="str">
        <f t="shared" si="79"/>
        <v>2331</v>
      </c>
      <c r="E1436" s="162" t="str">
        <f t="shared" si="80"/>
        <v>Y</v>
      </c>
      <c r="F1436" s="162" t="str">
        <f t="shared" si="81"/>
        <v>A</v>
      </c>
      <c r="G1436" s="163">
        <v>-4.0339999999999998</v>
      </c>
      <c r="H1436" s="164" t="s">
        <v>387</v>
      </c>
    </row>
    <row r="1437" spans="1:8" ht="18.600000000000001" x14ac:dyDescent="0.25">
      <c r="A1437" s="297"/>
      <c r="B1437" s="162" t="s">
        <v>389</v>
      </c>
      <c r="C1437" s="162" t="s">
        <v>1878</v>
      </c>
      <c r="D1437" s="162" t="str">
        <f t="shared" ref="D1437:D1484" si="82">MID(C1437,2,LEN(C1437)-2)</f>
        <v>3192</v>
      </c>
      <c r="E1437" s="162" t="str">
        <f t="shared" si="80"/>
        <v>K</v>
      </c>
      <c r="F1437" s="162" t="str">
        <f t="shared" si="81"/>
        <v>L</v>
      </c>
      <c r="G1437" s="163">
        <v>-3.984</v>
      </c>
      <c r="H1437" s="164" t="s">
        <v>387</v>
      </c>
    </row>
    <row r="1438" spans="1:8" ht="18.600000000000001" x14ac:dyDescent="0.25">
      <c r="A1438" s="297"/>
      <c r="B1438" s="162" t="s">
        <v>412</v>
      </c>
      <c r="C1438" s="162" t="s">
        <v>1879</v>
      </c>
      <c r="D1438" s="162" t="str">
        <f t="shared" si="82"/>
        <v>852</v>
      </c>
      <c r="E1438" s="162" t="str">
        <f t="shared" si="80"/>
        <v>A</v>
      </c>
      <c r="F1438" s="162" t="str">
        <f t="shared" si="81"/>
        <v>F</v>
      </c>
      <c r="G1438" s="163">
        <v>-3.9769999999999999</v>
      </c>
      <c r="H1438" s="164" t="s">
        <v>387</v>
      </c>
    </row>
    <row r="1439" spans="1:8" ht="18.600000000000001" x14ac:dyDescent="0.25">
      <c r="A1439" s="297"/>
      <c r="B1439" s="162" t="s">
        <v>389</v>
      </c>
      <c r="C1439" s="162" t="s">
        <v>1880</v>
      </c>
      <c r="D1439" s="162" t="str">
        <f t="shared" si="82"/>
        <v>2376</v>
      </c>
      <c r="E1439" s="162" t="str">
        <f t="shared" si="80"/>
        <v>P</v>
      </c>
      <c r="F1439" s="162" t="str">
        <f t="shared" si="81"/>
        <v>C</v>
      </c>
      <c r="G1439" s="163">
        <v>-3.8450000000000002</v>
      </c>
      <c r="H1439" s="164" t="s">
        <v>387</v>
      </c>
    </row>
    <row r="1440" spans="1:8" ht="18.600000000000001" x14ac:dyDescent="0.25">
      <c r="A1440" s="297"/>
      <c r="B1440" s="162" t="s">
        <v>493</v>
      </c>
      <c r="C1440" s="162" t="s">
        <v>1881</v>
      </c>
      <c r="D1440" s="162" t="str">
        <f t="shared" si="82"/>
        <v>97</v>
      </c>
      <c r="E1440" s="162" t="str">
        <f t="shared" si="80"/>
        <v>G</v>
      </c>
      <c r="F1440" s="162" t="str">
        <f t="shared" si="81"/>
        <v>V</v>
      </c>
      <c r="G1440" s="163">
        <v>-3.7909999999999999</v>
      </c>
      <c r="H1440" s="164" t="s">
        <v>387</v>
      </c>
    </row>
    <row r="1441" spans="1:8" ht="18.600000000000001" x14ac:dyDescent="0.25">
      <c r="A1441" s="297"/>
      <c r="B1441" s="162" t="s">
        <v>393</v>
      </c>
      <c r="C1441" s="162" t="s">
        <v>1882</v>
      </c>
      <c r="D1441" s="162" t="str">
        <f t="shared" si="82"/>
        <v>1225</v>
      </c>
      <c r="E1441" s="162" t="str">
        <f t="shared" si="80"/>
        <v>A</v>
      </c>
      <c r="F1441" s="162" t="str">
        <f t="shared" si="81"/>
        <v>T</v>
      </c>
      <c r="G1441" s="163">
        <v>-3.7509999999999999</v>
      </c>
      <c r="H1441" s="164" t="s">
        <v>387</v>
      </c>
    </row>
    <row r="1442" spans="1:8" ht="18.600000000000001" x14ac:dyDescent="0.25">
      <c r="A1442" s="297"/>
      <c r="B1442" s="162" t="s">
        <v>412</v>
      </c>
      <c r="C1442" s="162" t="s">
        <v>1883</v>
      </c>
      <c r="D1442" s="162" t="str">
        <f t="shared" si="82"/>
        <v>967</v>
      </c>
      <c r="E1442" s="162" t="str">
        <f t="shared" si="80"/>
        <v>S</v>
      </c>
      <c r="F1442" s="162" t="str">
        <f t="shared" si="81"/>
        <v>W</v>
      </c>
      <c r="G1442" s="163">
        <v>-3.746</v>
      </c>
      <c r="H1442" s="164" t="s">
        <v>387</v>
      </c>
    </row>
    <row r="1443" spans="1:8" ht="18.600000000000001" x14ac:dyDescent="0.25">
      <c r="A1443" s="297"/>
      <c r="B1443" s="162" t="s">
        <v>393</v>
      </c>
      <c r="C1443" s="162" t="s">
        <v>1884</v>
      </c>
      <c r="D1443" s="162" t="str">
        <f t="shared" si="82"/>
        <v>1352</v>
      </c>
      <c r="E1443" s="162" t="str">
        <f t="shared" si="80"/>
        <v>M</v>
      </c>
      <c r="F1443" s="162" t="str">
        <f t="shared" si="81"/>
        <v>I</v>
      </c>
      <c r="G1443" s="163">
        <v>-3.7360000000000002</v>
      </c>
      <c r="H1443" s="164" t="s">
        <v>387</v>
      </c>
    </row>
    <row r="1444" spans="1:8" ht="18.600000000000001" x14ac:dyDescent="0.25">
      <c r="A1444" s="297"/>
      <c r="B1444" s="162" t="s">
        <v>389</v>
      </c>
      <c r="C1444" s="162" t="s">
        <v>1885</v>
      </c>
      <c r="D1444" s="162" t="str">
        <f t="shared" si="82"/>
        <v>2462</v>
      </c>
      <c r="E1444" s="162" t="str">
        <f t="shared" si="80"/>
        <v>S</v>
      </c>
      <c r="F1444" s="162" t="str">
        <f t="shared" si="81"/>
        <v>I</v>
      </c>
      <c r="G1444" s="163">
        <v>-3.625</v>
      </c>
      <c r="H1444" s="164" t="s">
        <v>387</v>
      </c>
    </row>
    <row r="1445" spans="1:8" ht="18.600000000000001" x14ac:dyDescent="0.25">
      <c r="A1445" s="297"/>
      <c r="B1445" s="162" t="s">
        <v>412</v>
      </c>
      <c r="C1445" s="162" t="s">
        <v>1886</v>
      </c>
      <c r="D1445" s="162" t="str">
        <f t="shared" si="82"/>
        <v>962</v>
      </c>
      <c r="E1445" s="162" t="str">
        <f t="shared" si="80"/>
        <v>L</v>
      </c>
      <c r="F1445" s="162" t="str">
        <f t="shared" si="81"/>
        <v>T</v>
      </c>
      <c r="G1445" s="163">
        <v>-3.6110000000000002</v>
      </c>
      <c r="H1445" s="164" t="s">
        <v>387</v>
      </c>
    </row>
    <row r="1446" spans="1:8" ht="18.600000000000001" x14ac:dyDescent="0.25">
      <c r="A1446" s="297"/>
      <c r="B1446" s="162" t="s">
        <v>389</v>
      </c>
      <c r="C1446" s="162" t="s">
        <v>1887</v>
      </c>
      <c r="D1446" s="162" t="str">
        <f t="shared" si="82"/>
        <v>2327</v>
      </c>
      <c r="E1446" s="162" t="str">
        <f t="shared" si="80"/>
        <v>W</v>
      </c>
      <c r="F1446" s="162" t="str">
        <f t="shared" si="81"/>
        <v>A</v>
      </c>
      <c r="G1446" s="163">
        <v>-3.601</v>
      </c>
      <c r="H1446" s="164" t="s">
        <v>387</v>
      </c>
    </row>
    <row r="1447" spans="1:8" ht="18.600000000000001" x14ac:dyDescent="0.25">
      <c r="A1447" s="297"/>
      <c r="B1447" s="162" t="s">
        <v>412</v>
      </c>
      <c r="C1447" s="162" t="s">
        <v>1888</v>
      </c>
      <c r="D1447" s="162" t="str">
        <f t="shared" si="82"/>
        <v>1067</v>
      </c>
      <c r="E1447" s="162" t="str">
        <f t="shared" si="80"/>
        <v>Y</v>
      </c>
      <c r="F1447" s="162" t="str">
        <f t="shared" si="81"/>
        <v>L</v>
      </c>
      <c r="G1447" s="163">
        <v>-3.5819999999999999</v>
      </c>
      <c r="H1447" s="164" t="s">
        <v>387</v>
      </c>
    </row>
    <row r="1448" spans="1:8" ht="18.600000000000001" x14ac:dyDescent="0.25">
      <c r="A1448" s="297"/>
      <c r="B1448" s="162" t="s">
        <v>412</v>
      </c>
      <c r="C1448" s="162" t="s">
        <v>1889</v>
      </c>
      <c r="D1448" s="162" t="str">
        <f t="shared" si="82"/>
        <v>825</v>
      </c>
      <c r="E1448" s="162" t="str">
        <f t="shared" si="80"/>
        <v>K</v>
      </c>
      <c r="F1448" s="162" t="str">
        <f t="shared" si="81"/>
        <v>E</v>
      </c>
      <c r="G1448" s="163">
        <v>-3.5030000000000001</v>
      </c>
      <c r="H1448" s="164" t="s">
        <v>387</v>
      </c>
    </row>
    <row r="1449" spans="1:8" ht="18.600000000000001" x14ac:dyDescent="0.25">
      <c r="A1449" s="297"/>
      <c r="B1449" s="162" t="s">
        <v>389</v>
      </c>
      <c r="C1449" s="162" t="s">
        <v>1890</v>
      </c>
      <c r="D1449" s="162" t="str">
        <f t="shared" si="82"/>
        <v>3651</v>
      </c>
      <c r="E1449" s="162" t="str">
        <f t="shared" si="80"/>
        <v>N</v>
      </c>
      <c r="F1449" s="162" t="str">
        <f t="shared" si="81"/>
        <v>D</v>
      </c>
      <c r="G1449" s="163">
        <v>-3.464</v>
      </c>
      <c r="H1449" s="164" t="s">
        <v>387</v>
      </c>
    </row>
    <row r="1450" spans="1:8" ht="18.600000000000001" x14ac:dyDescent="0.25">
      <c r="A1450" s="297"/>
      <c r="B1450" s="162" t="s">
        <v>389</v>
      </c>
      <c r="C1450" s="162" t="s">
        <v>1891</v>
      </c>
      <c r="D1450" s="162" t="str">
        <f t="shared" si="82"/>
        <v>2627</v>
      </c>
      <c r="E1450" s="162" t="str">
        <f t="shared" si="80"/>
        <v>D</v>
      </c>
      <c r="F1450" s="162" t="str">
        <f t="shared" si="81"/>
        <v>F</v>
      </c>
      <c r="G1450" s="163">
        <v>-3.431</v>
      </c>
      <c r="H1450" s="164" t="s">
        <v>387</v>
      </c>
    </row>
    <row r="1451" spans="1:8" ht="18.600000000000001" x14ac:dyDescent="0.25">
      <c r="A1451" s="297"/>
      <c r="B1451" s="162" t="s">
        <v>393</v>
      </c>
      <c r="C1451" s="162" t="s">
        <v>1892</v>
      </c>
      <c r="D1451" s="162" t="str">
        <f t="shared" si="82"/>
        <v>980</v>
      </c>
      <c r="E1451" s="162" t="str">
        <f t="shared" si="80"/>
        <v>V</v>
      </c>
      <c r="F1451" s="162" t="str">
        <f t="shared" si="81"/>
        <v>F</v>
      </c>
      <c r="G1451" s="163">
        <v>-3.4020000000000001</v>
      </c>
      <c r="H1451" s="164" t="s">
        <v>387</v>
      </c>
    </row>
    <row r="1452" spans="1:8" ht="18.600000000000001" x14ac:dyDescent="0.25">
      <c r="A1452" s="297"/>
      <c r="B1452" s="162" t="s">
        <v>412</v>
      </c>
      <c r="C1452" s="162" t="s">
        <v>1893</v>
      </c>
      <c r="D1452" s="162" t="str">
        <f t="shared" si="82"/>
        <v>1009</v>
      </c>
      <c r="E1452" s="162" t="str">
        <f t="shared" si="80"/>
        <v>T</v>
      </c>
      <c r="F1452" s="162" t="str">
        <f t="shared" si="81"/>
        <v>R</v>
      </c>
      <c r="G1452" s="163">
        <v>-3.3959999999999999</v>
      </c>
      <c r="H1452" s="164" t="s">
        <v>387</v>
      </c>
    </row>
    <row r="1453" spans="1:8" ht="18.600000000000001" x14ac:dyDescent="0.25">
      <c r="A1453" s="297"/>
      <c r="B1453" s="162" t="s">
        <v>393</v>
      </c>
      <c r="C1453" s="162" t="s">
        <v>1894</v>
      </c>
      <c r="D1453" s="162" t="str">
        <f t="shared" si="82"/>
        <v>1383</v>
      </c>
      <c r="E1453" s="162" t="str">
        <f t="shared" si="80"/>
        <v>K</v>
      </c>
      <c r="F1453" s="162" t="str">
        <f t="shared" si="81"/>
        <v>E</v>
      </c>
      <c r="G1453" s="163">
        <v>-3.3889999999999998</v>
      </c>
      <c r="H1453" s="164" t="s">
        <v>387</v>
      </c>
    </row>
    <row r="1454" spans="1:8" ht="18.600000000000001" x14ac:dyDescent="0.25">
      <c r="A1454" s="297"/>
      <c r="B1454" s="162" t="s">
        <v>393</v>
      </c>
      <c r="C1454" s="162" t="s">
        <v>1895</v>
      </c>
      <c r="D1454" s="162" t="str">
        <f t="shared" si="82"/>
        <v>701</v>
      </c>
      <c r="E1454" s="162" t="str">
        <f t="shared" si="80"/>
        <v>T</v>
      </c>
      <c r="F1454" s="162" t="str">
        <f t="shared" si="81"/>
        <v>N</v>
      </c>
      <c r="G1454" s="163">
        <v>-3.3759999999999999</v>
      </c>
      <c r="H1454" s="164" t="s">
        <v>387</v>
      </c>
    </row>
    <row r="1455" spans="1:8" ht="18.600000000000001" x14ac:dyDescent="0.25">
      <c r="A1455" s="297"/>
      <c r="B1455" s="162" t="s">
        <v>389</v>
      </c>
      <c r="C1455" s="162" t="s">
        <v>1896</v>
      </c>
      <c r="D1455" s="162" t="str">
        <f t="shared" si="82"/>
        <v>2099</v>
      </c>
      <c r="E1455" s="162" t="str">
        <f t="shared" si="80"/>
        <v>Y</v>
      </c>
      <c r="F1455" s="162" t="str">
        <f t="shared" si="81"/>
        <v>D</v>
      </c>
      <c r="G1455" s="163">
        <v>-3.3570000000000002</v>
      </c>
      <c r="H1455" s="164" t="s">
        <v>387</v>
      </c>
    </row>
    <row r="1456" spans="1:8" ht="18.600000000000001" x14ac:dyDescent="0.25">
      <c r="A1456" s="297"/>
      <c r="B1456" s="162" t="s">
        <v>412</v>
      </c>
      <c r="C1456" s="162" t="s">
        <v>1897</v>
      </c>
      <c r="D1456" s="162" t="str">
        <f t="shared" si="82"/>
        <v>968</v>
      </c>
      <c r="E1456" s="162" t="str">
        <f t="shared" si="80"/>
        <v>S</v>
      </c>
      <c r="F1456" s="162" t="str">
        <f t="shared" si="81"/>
        <v>C</v>
      </c>
      <c r="G1456" s="163">
        <v>-3.3210000000000002</v>
      </c>
      <c r="H1456" s="164" t="s">
        <v>387</v>
      </c>
    </row>
    <row r="1457" spans="1:8" ht="18.600000000000001" x14ac:dyDescent="0.25">
      <c r="A1457" s="297"/>
      <c r="B1457" s="162" t="s">
        <v>493</v>
      </c>
      <c r="C1457" s="162" t="s">
        <v>1898</v>
      </c>
      <c r="D1457" s="162" t="str">
        <f t="shared" si="82"/>
        <v>202</v>
      </c>
      <c r="E1457" s="162" t="str">
        <f t="shared" si="80"/>
        <v>S</v>
      </c>
      <c r="F1457" s="162" t="str">
        <f t="shared" si="81"/>
        <v>I</v>
      </c>
      <c r="G1457" s="163">
        <v>-3.3079999999999998</v>
      </c>
      <c r="H1457" s="164" t="s">
        <v>387</v>
      </c>
    </row>
    <row r="1458" spans="1:8" ht="18.600000000000001" x14ac:dyDescent="0.25">
      <c r="A1458" s="297"/>
      <c r="B1458" s="162" t="s">
        <v>412</v>
      </c>
      <c r="C1458" s="162" t="s">
        <v>1899</v>
      </c>
      <c r="D1458" s="162" t="str">
        <f t="shared" si="82"/>
        <v>960</v>
      </c>
      <c r="E1458" s="162" t="str">
        <f t="shared" si="80"/>
        <v>N</v>
      </c>
      <c r="F1458" s="162" t="str">
        <f t="shared" si="81"/>
        <v>A</v>
      </c>
      <c r="G1458" s="163">
        <v>-3.3029999999999999</v>
      </c>
      <c r="H1458" s="164" t="s">
        <v>387</v>
      </c>
    </row>
    <row r="1459" spans="1:8" ht="18.600000000000001" x14ac:dyDescent="0.25">
      <c r="A1459" s="297"/>
      <c r="B1459" s="162" t="s">
        <v>412</v>
      </c>
      <c r="C1459" s="162" t="s">
        <v>1900</v>
      </c>
      <c r="D1459" s="162" t="str">
        <f t="shared" si="82"/>
        <v>1054</v>
      </c>
      <c r="E1459" s="162" t="str">
        <f t="shared" si="80"/>
        <v>Q</v>
      </c>
      <c r="F1459" s="162" t="str">
        <f t="shared" si="81"/>
        <v>T</v>
      </c>
      <c r="G1459" s="163">
        <v>-3.2770000000000001</v>
      </c>
      <c r="H1459" s="164" t="s">
        <v>387</v>
      </c>
    </row>
    <row r="1460" spans="1:8" ht="18.600000000000001" x14ac:dyDescent="0.25">
      <c r="A1460" s="297"/>
      <c r="B1460" s="162" t="s">
        <v>389</v>
      </c>
      <c r="C1460" s="162" t="s">
        <v>1901</v>
      </c>
      <c r="D1460" s="162" t="str">
        <f t="shared" si="82"/>
        <v>2660</v>
      </c>
      <c r="E1460" s="162" t="str">
        <f t="shared" si="80"/>
        <v>Q</v>
      </c>
      <c r="F1460" s="162" t="str">
        <f t="shared" si="81"/>
        <v>I</v>
      </c>
      <c r="G1460" s="163">
        <v>-3.2010000000000001</v>
      </c>
      <c r="H1460" s="164" t="s">
        <v>387</v>
      </c>
    </row>
    <row r="1461" spans="1:8" ht="18.600000000000001" x14ac:dyDescent="0.25">
      <c r="A1461" s="297"/>
      <c r="B1461" s="162" t="s">
        <v>412</v>
      </c>
      <c r="C1461" s="162" t="s">
        <v>1902</v>
      </c>
      <c r="D1461" s="162" t="str">
        <f t="shared" si="82"/>
        <v>819</v>
      </c>
      <c r="E1461" s="162" t="str">
        <f t="shared" si="80"/>
        <v>E</v>
      </c>
      <c r="F1461" s="162" t="str">
        <f t="shared" si="81"/>
        <v>S</v>
      </c>
      <c r="G1461" s="163">
        <v>-3.1789999999999998</v>
      </c>
      <c r="H1461" s="164" t="s">
        <v>387</v>
      </c>
    </row>
    <row r="1462" spans="1:8" ht="18.600000000000001" x14ac:dyDescent="0.25">
      <c r="A1462" s="297"/>
      <c r="B1462" s="162" t="s">
        <v>393</v>
      </c>
      <c r="C1462" s="162" t="s">
        <v>1903</v>
      </c>
      <c r="D1462" s="162" t="str">
        <f t="shared" si="82"/>
        <v>2191</v>
      </c>
      <c r="E1462" s="162" t="str">
        <f t="shared" si="80"/>
        <v>G</v>
      </c>
      <c r="F1462" s="162" t="str">
        <f t="shared" si="81"/>
        <v>C</v>
      </c>
      <c r="G1462" s="163">
        <v>-3.1680000000000001</v>
      </c>
      <c r="H1462" s="164" t="s">
        <v>387</v>
      </c>
    </row>
    <row r="1463" spans="1:8" ht="18.600000000000001" x14ac:dyDescent="0.25">
      <c r="A1463" s="297"/>
      <c r="B1463" s="162" t="s">
        <v>389</v>
      </c>
      <c r="C1463" s="162" t="s">
        <v>1904</v>
      </c>
      <c r="D1463" s="162" t="str">
        <f t="shared" si="82"/>
        <v>1578</v>
      </c>
      <c r="E1463" s="162" t="str">
        <f t="shared" si="80"/>
        <v>N</v>
      </c>
      <c r="F1463" s="162" t="str">
        <f t="shared" si="81"/>
        <v>K</v>
      </c>
      <c r="G1463" s="163">
        <v>-3.0329999999999999</v>
      </c>
      <c r="H1463" s="164" t="s">
        <v>387</v>
      </c>
    </row>
    <row r="1464" spans="1:8" ht="18.600000000000001" x14ac:dyDescent="0.25">
      <c r="A1464" s="297"/>
      <c r="B1464" s="162" t="s">
        <v>400</v>
      </c>
      <c r="C1464" s="162" t="s">
        <v>1905</v>
      </c>
      <c r="D1464" s="162" t="str">
        <f t="shared" si="82"/>
        <v>94</v>
      </c>
      <c r="E1464" s="162" t="str">
        <f t="shared" si="80"/>
        <v>V</v>
      </c>
      <c r="F1464" s="162" t="str">
        <f t="shared" si="81"/>
        <v>L</v>
      </c>
      <c r="G1464" s="163">
        <v>-3</v>
      </c>
      <c r="H1464" s="164" t="s">
        <v>387</v>
      </c>
    </row>
    <row r="1465" spans="1:8" ht="18.600000000000001" x14ac:dyDescent="0.25">
      <c r="A1465" s="297"/>
      <c r="B1465" s="162" t="s">
        <v>412</v>
      </c>
      <c r="C1465" s="162" t="s">
        <v>1906</v>
      </c>
      <c r="D1465" s="162" t="str">
        <f t="shared" si="82"/>
        <v>1053</v>
      </c>
      <c r="E1465" s="162" t="str">
        <f t="shared" si="80"/>
        <v>P</v>
      </c>
      <c r="F1465" s="162" t="str">
        <f t="shared" si="81"/>
        <v>S</v>
      </c>
      <c r="G1465" s="163">
        <v>-2.9980000000000002</v>
      </c>
      <c r="H1465" s="164" t="s">
        <v>387</v>
      </c>
    </row>
    <row r="1466" spans="1:8" ht="18.600000000000001" x14ac:dyDescent="0.25">
      <c r="A1466" s="297"/>
      <c r="B1466" s="162" t="s">
        <v>389</v>
      </c>
      <c r="C1466" s="162" t="s">
        <v>1907</v>
      </c>
      <c r="D1466" s="162" t="str">
        <f t="shared" si="82"/>
        <v>3220</v>
      </c>
      <c r="E1466" s="162" t="str">
        <f t="shared" si="80"/>
        <v>A</v>
      </c>
      <c r="F1466" s="162" t="str">
        <f t="shared" si="81"/>
        <v>F</v>
      </c>
      <c r="G1466" s="163">
        <v>-2.92</v>
      </c>
      <c r="H1466" s="164" t="s">
        <v>387</v>
      </c>
    </row>
    <row r="1467" spans="1:8" ht="18.600000000000001" x14ac:dyDescent="0.25">
      <c r="A1467" s="297"/>
      <c r="B1467" s="162" t="s">
        <v>412</v>
      </c>
      <c r="C1467" s="162" t="s">
        <v>1908</v>
      </c>
      <c r="D1467" s="162" t="str">
        <f t="shared" si="82"/>
        <v>716</v>
      </c>
      <c r="E1467" s="162" t="str">
        <f t="shared" si="80"/>
        <v>T</v>
      </c>
      <c r="F1467" s="162" t="str">
        <f t="shared" si="81"/>
        <v>R</v>
      </c>
      <c r="G1467" s="163">
        <v>-2.911</v>
      </c>
      <c r="H1467" s="164" t="s">
        <v>387</v>
      </c>
    </row>
    <row r="1468" spans="1:8" ht="18.600000000000001" x14ac:dyDescent="0.25">
      <c r="A1468" s="297"/>
      <c r="B1468" s="162" t="s">
        <v>412</v>
      </c>
      <c r="C1468" s="162" t="s">
        <v>1909</v>
      </c>
      <c r="D1468" s="162" t="str">
        <f t="shared" si="82"/>
        <v>643</v>
      </c>
      <c r="E1468" s="162" t="str">
        <f t="shared" si="80"/>
        <v>F</v>
      </c>
      <c r="F1468" s="162" t="str">
        <f t="shared" si="81"/>
        <v>G</v>
      </c>
      <c r="G1468" s="163">
        <v>-2.8849999999999998</v>
      </c>
      <c r="H1468" s="164" t="s">
        <v>387</v>
      </c>
    </row>
    <row r="1469" spans="1:8" ht="18.600000000000001" x14ac:dyDescent="0.25">
      <c r="A1469" s="297"/>
      <c r="B1469" s="162" t="s">
        <v>412</v>
      </c>
      <c r="C1469" s="162" t="s">
        <v>1910</v>
      </c>
      <c r="D1469" s="162" t="str">
        <f t="shared" si="82"/>
        <v>1060</v>
      </c>
      <c r="E1469" s="162" t="str">
        <f t="shared" si="80"/>
        <v>V</v>
      </c>
      <c r="F1469" s="162" t="str">
        <f t="shared" si="81"/>
        <v>C</v>
      </c>
      <c r="G1469" s="163">
        <v>-2.8610000000000002</v>
      </c>
      <c r="H1469" s="164" t="s">
        <v>387</v>
      </c>
    </row>
    <row r="1470" spans="1:8" ht="18.600000000000001" x14ac:dyDescent="0.25">
      <c r="A1470" s="297"/>
      <c r="B1470" s="162" t="s">
        <v>393</v>
      </c>
      <c r="C1470" s="162" t="s">
        <v>1911</v>
      </c>
      <c r="D1470" s="162" t="str">
        <f t="shared" si="82"/>
        <v>2312</v>
      </c>
      <c r="E1470" s="162" t="str">
        <f t="shared" si="80"/>
        <v>S</v>
      </c>
      <c r="F1470" s="162" t="str">
        <f t="shared" si="81"/>
        <v>V</v>
      </c>
      <c r="G1470" s="163">
        <v>-2.831</v>
      </c>
      <c r="H1470" s="164" t="s">
        <v>387</v>
      </c>
    </row>
    <row r="1471" spans="1:8" ht="18.600000000000001" x14ac:dyDescent="0.25">
      <c r="A1471" s="297"/>
      <c r="B1471" s="162" t="s">
        <v>412</v>
      </c>
      <c r="C1471" s="162" t="s">
        <v>1912</v>
      </c>
      <c r="D1471" s="162" t="str">
        <f t="shared" si="82"/>
        <v>1003</v>
      </c>
      <c r="E1471" s="162" t="str">
        <f t="shared" si="80"/>
        <v>S</v>
      </c>
      <c r="F1471" s="162" t="str">
        <f t="shared" si="81"/>
        <v>H</v>
      </c>
      <c r="G1471" s="163">
        <v>-2.8239999999999998</v>
      </c>
      <c r="H1471" s="164" t="s">
        <v>387</v>
      </c>
    </row>
    <row r="1472" spans="1:8" ht="18.600000000000001" x14ac:dyDescent="0.25">
      <c r="A1472" s="297"/>
      <c r="B1472" s="162" t="s">
        <v>412</v>
      </c>
      <c r="C1472" s="162" t="s">
        <v>1913</v>
      </c>
      <c r="D1472" s="162" t="str">
        <f t="shared" si="82"/>
        <v>1066</v>
      </c>
      <c r="E1472" s="162" t="str">
        <f t="shared" si="80"/>
        <v>T</v>
      </c>
      <c r="F1472" s="162" t="str">
        <f t="shared" si="81"/>
        <v>D</v>
      </c>
      <c r="G1472" s="163">
        <v>-2.8220000000000001</v>
      </c>
      <c r="H1472" s="164" t="s">
        <v>387</v>
      </c>
    </row>
    <row r="1473" spans="1:8" ht="18.600000000000001" x14ac:dyDescent="0.25">
      <c r="A1473" s="297"/>
      <c r="B1473" s="162" t="s">
        <v>389</v>
      </c>
      <c r="C1473" s="162" t="s">
        <v>1914</v>
      </c>
      <c r="D1473" s="162" t="str">
        <f t="shared" si="82"/>
        <v>3504</v>
      </c>
      <c r="E1473" s="162" t="str">
        <f t="shared" si="80"/>
        <v>P</v>
      </c>
      <c r="F1473" s="162" t="str">
        <f t="shared" si="81"/>
        <v>W</v>
      </c>
      <c r="G1473" s="163">
        <v>-2.8210000000000002</v>
      </c>
      <c r="H1473" s="164" t="s">
        <v>387</v>
      </c>
    </row>
    <row r="1474" spans="1:8" ht="18.600000000000001" x14ac:dyDescent="0.25">
      <c r="A1474" s="297"/>
      <c r="B1474" s="162" t="s">
        <v>389</v>
      </c>
      <c r="C1474" s="162" t="s">
        <v>1915</v>
      </c>
      <c r="D1474" s="162" t="str">
        <f t="shared" si="82"/>
        <v>3188</v>
      </c>
      <c r="E1474" s="162" t="str">
        <f t="shared" si="80"/>
        <v>E</v>
      </c>
      <c r="F1474" s="162" t="str">
        <f t="shared" si="81"/>
        <v>M</v>
      </c>
      <c r="G1474" s="163">
        <v>-2.7989999999999999</v>
      </c>
      <c r="H1474" s="164" t="s">
        <v>387</v>
      </c>
    </row>
    <row r="1475" spans="1:8" ht="18.600000000000001" x14ac:dyDescent="0.25">
      <c r="A1475" s="297"/>
      <c r="B1475" s="162" t="s">
        <v>389</v>
      </c>
      <c r="C1475" s="162" t="s">
        <v>1916</v>
      </c>
      <c r="D1475" s="162" t="str">
        <f t="shared" si="82"/>
        <v>3402</v>
      </c>
      <c r="E1475" s="162" t="str">
        <f t="shared" si="80"/>
        <v>S</v>
      </c>
      <c r="F1475" s="162" t="str">
        <f t="shared" si="81"/>
        <v>N</v>
      </c>
      <c r="G1475" s="163">
        <v>-2.7949999999999999</v>
      </c>
      <c r="H1475" s="164" t="s">
        <v>387</v>
      </c>
    </row>
    <row r="1476" spans="1:8" ht="18.600000000000001" x14ac:dyDescent="0.25">
      <c r="A1476" s="297"/>
      <c r="B1476" s="162" t="s">
        <v>389</v>
      </c>
      <c r="C1476" s="162" t="s">
        <v>1917</v>
      </c>
      <c r="D1476" s="162" t="str">
        <f t="shared" si="82"/>
        <v>3164</v>
      </c>
      <c r="E1476" s="162" t="str">
        <f t="shared" ref="E1476:E1484" si="83">LEFT(C1476,1)</f>
        <v>R</v>
      </c>
      <c r="F1476" s="162" t="str">
        <f t="shared" ref="F1476:F1539" si="84">RIGHT(C1476,1)</f>
        <v>D</v>
      </c>
      <c r="G1476" s="163">
        <v>-2.7629999999999999</v>
      </c>
      <c r="H1476" s="164" t="s">
        <v>387</v>
      </c>
    </row>
    <row r="1477" spans="1:8" ht="18.600000000000001" x14ac:dyDescent="0.25">
      <c r="A1477" s="297"/>
      <c r="B1477" s="162" t="s">
        <v>389</v>
      </c>
      <c r="C1477" s="162" t="s">
        <v>1918</v>
      </c>
      <c r="D1477" s="162" t="str">
        <f t="shared" si="82"/>
        <v>3162</v>
      </c>
      <c r="E1477" s="162" t="str">
        <f t="shared" si="83"/>
        <v>K</v>
      </c>
      <c r="F1477" s="162" t="str">
        <f t="shared" si="84"/>
        <v>A</v>
      </c>
      <c r="G1477" s="163">
        <v>-2.7589999999999999</v>
      </c>
      <c r="H1477" s="164" t="s">
        <v>387</v>
      </c>
    </row>
    <row r="1478" spans="1:8" ht="18.600000000000001" x14ac:dyDescent="0.25">
      <c r="A1478" s="297"/>
      <c r="B1478" s="162" t="s">
        <v>412</v>
      </c>
      <c r="C1478" s="162" t="s">
        <v>1919</v>
      </c>
      <c r="D1478" s="162" t="str">
        <f t="shared" si="82"/>
        <v>1061</v>
      </c>
      <c r="E1478" s="162" t="str">
        <f t="shared" si="83"/>
        <v>V</v>
      </c>
      <c r="F1478" s="162" t="str">
        <f t="shared" si="84"/>
        <v>S</v>
      </c>
      <c r="G1478" s="163">
        <v>-2.7280000000000002</v>
      </c>
      <c r="H1478" s="164" t="s">
        <v>387</v>
      </c>
    </row>
    <row r="1479" spans="1:8" ht="18.600000000000001" x14ac:dyDescent="0.25">
      <c r="A1479" s="297"/>
      <c r="B1479" s="162" t="s">
        <v>389</v>
      </c>
      <c r="C1479" s="162" t="s">
        <v>1920</v>
      </c>
      <c r="D1479" s="162" t="str">
        <f t="shared" si="82"/>
        <v>2574</v>
      </c>
      <c r="E1479" s="162" t="str">
        <f t="shared" si="83"/>
        <v>Q</v>
      </c>
      <c r="F1479" s="162" t="str">
        <f t="shared" si="84"/>
        <v>L</v>
      </c>
      <c r="G1479" s="163">
        <v>-2.657</v>
      </c>
      <c r="H1479" s="164" t="s">
        <v>387</v>
      </c>
    </row>
    <row r="1480" spans="1:8" ht="18.600000000000001" x14ac:dyDescent="0.25">
      <c r="A1480" s="297"/>
      <c r="B1480" s="162" t="s">
        <v>393</v>
      </c>
      <c r="C1480" s="162" t="s">
        <v>1921</v>
      </c>
      <c r="D1480" s="162" t="str">
        <f t="shared" si="82"/>
        <v>1050</v>
      </c>
      <c r="E1480" s="162" t="str">
        <f t="shared" si="83"/>
        <v>T</v>
      </c>
      <c r="F1480" s="162" t="str">
        <f t="shared" si="84"/>
        <v>I</v>
      </c>
      <c r="G1480" s="163">
        <v>-2.6459999999999999</v>
      </c>
      <c r="H1480" s="164" t="s">
        <v>387</v>
      </c>
    </row>
    <row r="1481" spans="1:8" ht="18.600000000000001" x14ac:dyDescent="0.25">
      <c r="A1481" s="297"/>
      <c r="B1481" s="162" t="s">
        <v>433</v>
      </c>
      <c r="C1481" s="162" t="s">
        <v>1922</v>
      </c>
      <c r="D1481" s="162" t="str">
        <f t="shared" si="82"/>
        <v>51</v>
      </c>
      <c r="E1481" s="162" t="str">
        <f t="shared" si="83"/>
        <v>A</v>
      </c>
      <c r="F1481" s="162" t="str">
        <f t="shared" si="84"/>
        <v>T</v>
      </c>
      <c r="G1481" s="163">
        <v>-2.629</v>
      </c>
      <c r="H1481" s="164" t="s">
        <v>387</v>
      </c>
    </row>
    <row r="1482" spans="1:8" ht="18.600000000000001" x14ac:dyDescent="0.25">
      <c r="A1482" s="297"/>
      <c r="B1482" s="162" t="s">
        <v>412</v>
      </c>
      <c r="C1482" s="162" t="s">
        <v>1923</v>
      </c>
      <c r="D1482" s="162" t="str">
        <f t="shared" si="82"/>
        <v>803</v>
      </c>
      <c r="E1482" s="162" t="str">
        <f t="shared" si="83"/>
        <v>S</v>
      </c>
      <c r="F1482" s="162" t="str">
        <f t="shared" si="84"/>
        <v>K</v>
      </c>
      <c r="G1482" s="163">
        <v>-2.5960000000000001</v>
      </c>
      <c r="H1482" s="164" t="s">
        <v>387</v>
      </c>
    </row>
    <row r="1483" spans="1:8" ht="18.600000000000001" x14ac:dyDescent="0.25">
      <c r="A1483" s="297"/>
      <c r="B1483" s="162" t="s">
        <v>393</v>
      </c>
      <c r="C1483" s="162" t="s">
        <v>1924</v>
      </c>
      <c r="D1483" s="162" t="str">
        <f t="shared" si="82"/>
        <v>99</v>
      </c>
      <c r="E1483" s="162" t="str">
        <f t="shared" si="83"/>
        <v>G</v>
      </c>
      <c r="F1483" s="162" t="str">
        <f t="shared" si="84"/>
        <v>V</v>
      </c>
      <c r="G1483" s="163">
        <v>-2.5609999999999999</v>
      </c>
      <c r="H1483" s="164" t="s">
        <v>387</v>
      </c>
    </row>
    <row r="1484" spans="1:8" ht="18.600000000000001" x14ac:dyDescent="0.25">
      <c r="A1484" s="297"/>
      <c r="B1484" s="162" t="s">
        <v>393</v>
      </c>
      <c r="C1484" s="162" t="s">
        <v>1925</v>
      </c>
      <c r="D1484" s="162" t="str">
        <f t="shared" si="82"/>
        <v>1033</v>
      </c>
      <c r="E1484" s="162" t="str">
        <f t="shared" si="83"/>
        <v>A</v>
      </c>
      <c r="F1484" s="162" t="str">
        <f t="shared" si="84"/>
        <v>S</v>
      </c>
      <c r="G1484" s="163">
        <v>-2.5609999999999999</v>
      </c>
      <c r="H1484" s="164" t="s">
        <v>387</v>
      </c>
    </row>
    <row r="1485" spans="1:8" ht="18.600000000000001" x14ac:dyDescent="0.25">
      <c r="A1485" s="297" t="s">
        <v>1926</v>
      </c>
      <c r="B1485" s="162" t="s">
        <v>674</v>
      </c>
      <c r="C1485" s="162" t="s">
        <v>1927</v>
      </c>
      <c r="D1485" s="162" t="str">
        <f>MID(C1485,2,LEN(C1485)-2)</f>
        <v>61</v>
      </c>
      <c r="E1485" s="162" t="str">
        <f>LEFT(C1485,1)</f>
        <v>D</v>
      </c>
      <c r="F1485" s="162" t="str">
        <f t="shared" si="84"/>
        <v>C</v>
      </c>
      <c r="G1485" s="163">
        <v>-8.6069999999999993</v>
      </c>
      <c r="H1485" s="164" t="s">
        <v>387</v>
      </c>
    </row>
    <row r="1486" spans="1:8" ht="18.600000000000001" x14ac:dyDescent="0.25">
      <c r="A1486" s="297"/>
      <c r="B1486" s="162" t="s">
        <v>393</v>
      </c>
      <c r="C1486" s="162" t="s">
        <v>1928</v>
      </c>
      <c r="D1486" s="162" t="str">
        <f t="shared" ref="D1486:D1523" si="85">MID(C1486,2,LEN(C1486)-2)</f>
        <v>1278</v>
      </c>
      <c r="E1486" s="162" t="str">
        <f t="shared" ref="E1486:E1549" si="86">LEFT(C1486,1)</f>
        <v>Y</v>
      </c>
      <c r="F1486" s="162" t="str">
        <f t="shared" si="84"/>
        <v>C</v>
      </c>
      <c r="G1486" s="163">
        <v>-8.44</v>
      </c>
      <c r="H1486" s="164" t="s">
        <v>387</v>
      </c>
    </row>
    <row r="1487" spans="1:8" ht="18.600000000000001" x14ac:dyDescent="0.25">
      <c r="A1487" s="297"/>
      <c r="B1487" s="162" t="s">
        <v>393</v>
      </c>
      <c r="C1487" s="162" t="s">
        <v>1929</v>
      </c>
      <c r="D1487" s="162" t="str">
        <f t="shared" si="85"/>
        <v>1287</v>
      </c>
      <c r="E1487" s="162" t="str">
        <f t="shared" si="86"/>
        <v>P</v>
      </c>
      <c r="F1487" s="162" t="str">
        <f t="shared" si="84"/>
        <v>S</v>
      </c>
      <c r="G1487" s="163">
        <v>-7.4740000000000002</v>
      </c>
      <c r="H1487" s="164" t="s">
        <v>387</v>
      </c>
    </row>
    <row r="1488" spans="1:8" ht="18.600000000000001" x14ac:dyDescent="0.25">
      <c r="A1488" s="297"/>
      <c r="B1488" s="162" t="s">
        <v>393</v>
      </c>
      <c r="C1488" s="162" t="s">
        <v>1930</v>
      </c>
      <c r="D1488" s="162" t="str">
        <f t="shared" si="85"/>
        <v>1903</v>
      </c>
      <c r="E1488" s="162" t="str">
        <f t="shared" si="86"/>
        <v>D</v>
      </c>
      <c r="F1488" s="162" t="str">
        <f t="shared" si="84"/>
        <v>Y</v>
      </c>
      <c r="G1488" s="163">
        <v>-7.3890000000000002</v>
      </c>
      <c r="H1488" s="164" t="s">
        <v>387</v>
      </c>
    </row>
    <row r="1489" spans="1:8" ht="18.600000000000001" x14ac:dyDescent="0.25">
      <c r="A1489" s="297"/>
      <c r="B1489" s="162" t="s">
        <v>393</v>
      </c>
      <c r="C1489" s="162" t="s">
        <v>1931</v>
      </c>
      <c r="D1489" s="162" t="str">
        <f t="shared" si="85"/>
        <v>662</v>
      </c>
      <c r="E1489" s="162" t="str">
        <f t="shared" si="86"/>
        <v>G</v>
      </c>
      <c r="F1489" s="162" t="str">
        <f t="shared" si="84"/>
        <v>C</v>
      </c>
      <c r="G1489" s="163">
        <v>-7.3</v>
      </c>
      <c r="H1489" s="164" t="s">
        <v>387</v>
      </c>
    </row>
    <row r="1490" spans="1:8" ht="18.600000000000001" x14ac:dyDescent="0.25">
      <c r="A1490" s="297"/>
      <c r="B1490" s="162" t="s">
        <v>418</v>
      </c>
      <c r="C1490" s="162" t="s">
        <v>1932</v>
      </c>
      <c r="D1490" s="162" t="str">
        <f t="shared" si="85"/>
        <v>3</v>
      </c>
      <c r="E1490" s="162" t="str">
        <f t="shared" si="86"/>
        <v>E</v>
      </c>
      <c r="F1490" s="162" t="str">
        <f t="shared" si="84"/>
        <v>V</v>
      </c>
      <c r="G1490" s="163">
        <v>-7</v>
      </c>
      <c r="H1490" s="164" t="s">
        <v>387</v>
      </c>
    </row>
    <row r="1491" spans="1:8" ht="18.600000000000001" x14ac:dyDescent="0.25">
      <c r="A1491" s="297"/>
      <c r="B1491" s="162" t="s">
        <v>433</v>
      </c>
      <c r="C1491" s="162" t="s">
        <v>1933</v>
      </c>
      <c r="D1491" s="162" t="str">
        <f t="shared" si="85"/>
        <v>178</v>
      </c>
      <c r="E1491" s="162" t="str">
        <f t="shared" si="86"/>
        <v>P</v>
      </c>
      <c r="F1491" s="162" t="str">
        <f t="shared" si="84"/>
        <v>L</v>
      </c>
      <c r="G1491" s="163">
        <v>-6.3140000000000001</v>
      </c>
      <c r="H1491" s="164" t="s">
        <v>387</v>
      </c>
    </row>
    <row r="1492" spans="1:8" ht="18.600000000000001" x14ac:dyDescent="0.25">
      <c r="A1492" s="297"/>
      <c r="B1492" s="162" t="s">
        <v>418</v>
      </c>
      <c r="C1492" s="162" t="s">
        <v>1934</v>
      </c>
      <c r="D1492" s="162" t="str">
        <f t="shared" si="85"/>
        <v>15</v>
      </c>
      <c r="E1492" s="162" t="str">
        <f t="shared" si="86"/>
        <v>A</v>
      </c>
      <c r="F1492" s="162" t="str">
        <f t="shared" si="84"/>
        <v>D</v>
      </c>
      <c r="G1492" s="163">
        <v>-6</v>
      </c>
      <c r="H1492" s="164" t="s">
        <v>387</v>
      </c>
    </row>
    <row r="1493" spans="1:8" ht="18.600000000000001" x14ac:dyDescent="0.25">
      <c r="A1493" s="297"/>
      <c r="B1493" s="162" t="s">
        <v>418</v>
      </c>
      <c r="C1493" s="162" t="s">
        <v>1935</v>
      </c>
      <c r="D1493" s="162" t="str">
        <f t="shared" si="85"/>
        <v>19</v>
      </c>
      <c r="E1493" s="162" t="str">
        <f t="shared" si="86"/>
        <v>F</v>
      </c>
      <c r="F1493" s="162" t="str">
        <f t="shared" si="84"/>
        <v>L</v>
      </c>
      <c r="G1493" s="163">
        <v>-6</v>
      </c>
      <c r="H1493" s="164" t="s">
        <v>387</v>
      </c>
    </row>
    <row r="1494" spans="1:8" ht="18.600000000000001" x14ac:dyDescent="0.25">
      <c r="A1494" s="297"/>
      <c r="B1494" s="162" t="s">
        <v>412</v>
      </c>
      <c r="C1494" s="162" t="s">
        <v>1936</v>
      </c>
      <c r="D1494" s="162" t="str">
        <f t="shared" si="85"/>
        <v>830</v>
      </c>
      <c r="E1494" s="162" t="str">
        <f t="shared" si="86"/>
        <v>D</v>
      </c>
      <c r="F1494" s="162" t="str">
        <f t="shared" si="84"/>
        <v>Y</v>
      </c>
      <c r="G1494" s="163">
        <v>-4.8529999999999998</v>
      </c>
      <c r="H1494" s="164" t="s">
        <v>387</v>
      </c>
    </row>
    <row r="1495" spans="1:8" ht="18.600000000000001" x14ac:dyDescent="0.25">
      <c r="A1495" s="297"/>
      <c r="B1495" s="162" t="s">
        <v>393</v>
      </c>
      <c r="C1495" s="162" t="s">
        <v>1937</v>
      </c>
      <c r="D1495" s="162" t="str">
        <f t="shared" si="85"/>
        <v>822</v>
      </c>
      <c r="E1495" s="162" t="str">
        <f t="shared" si="86"/>
        <v>Y</v>
      </c>
      <c r="F1495" s="162" t="str">
        <f t="shared" si="84"/>
        <v>H</v>
      </c>
      <c r="G1495" s="163">
        <v>-4.8319999999999999</v>
      </c>
      <c r="H1495" s="164" t="s">
        <v>387</v>
      </c>
    </row>
    <row r="1496" spans="1:8" ht="18.600000000000001" x14ac:dyDescent="0.25">
      <c r="A1496" s="297"/>
      <c r="B1496" s="162" t="s">
        <v>400</v>
      </c>
      <c r="C1496" s="162" t="s">
        <v>1938</v>
      </c>
      <c r="D1496" s="162" t="str">
        <f t="shared" si="85"/>
        <v>41</v>
      </c>
      <c r="E1496" s="162" t="str">
        <f t="shared" si="86"/>
        <v>V</v>
      </c>
      <c r="F1496" s="162" t="str">
        <f t="shared" si="84"/>
        <v>F</v>
      </c>
      <c r="G1496" s="163">
        <v>-4.8259999999999996</v>
      </c>
      <c r="H1496" s="164" t="s">
        <v>387</v>
      </c>
    </row>
    <row r="1497" spans="1:8" ht="18.600000000000001" x14ac:dyDescent="0.25">
      <c r="A1497" s="297"/>
      <c r="B1497" s="162" t="s">
        <v>393</v>
      </c>
      <c r="C1497" s="162" t="s">
        <v>1939</v>
      </c>
      <c r="D1497" s="162" t="str">
        <f t="shared" si="85"/>
        <v>1426</v>
      </c>
      <c r="E1497" s="162" t="str">
        <f t="shared" si="86"/>
        <v>N</v>
      </c>
      <c r="F1497" s="162" t="str">
        <f t="shared" si="84"/>
        <v>Y</v>
      </c>
      <c r="G1497" s="163">
        <v>-4.798</v>
      </c>
      <c r="H1497" s="164" t="s">
        <v>387</v>
      </c>
    </row>
    <row r="1498" spans="1:8" ht="18.600000000000001" x14ac:dyDescent="0.25">
      <c r="A1498" s="297"/>
      <c r="B1498" s="162" t="s">
        <v>393</v>
      </c>
      <c r="C1498" s="162" t="s">
        <v>1940</v>
      </c>
      <c r="D1498" s="162" t="str">
        <f t="shared" si="85"/>
        <v>1946</v>
      </c>
      <c r="E1498" s="162" t="str">
        <f t="shared" si="86"/>
        <v>N</v>
      </c>
      <c r="F1498" s="162" t="str">
        <f t="shared" si="84"/>
        <v>S</v>
      </c>
      <c r="G1498" s="163">
        <v>-4.665</v>
      </c>
      <c r="H1498" s="164" t="s">
        <v>387</v>
      </c>
    </row>
    <row r="1499" spans="1:8" ht="18.600000000000001" x14ac:dyDescent="0.25">
      <c r="A1499" s="297"/>
      <c r="B1499" s="162" t="s">
        <v>393</v>
      </c>
      <c r="C1499" s="162" t="s">
        <v>1941</v>
      </c>
      <c r="D1499" s="162" t="str">
        <f t="shared" si="85"/>
        <v>1226</v>
      </c>
      <c r="E1499" s="162" t="str">
        <f t="shared" si="86"/>
        <v>R</v>
      </c>
      <c r="F1499" s="162" t="str">
        <f t="shared" si="84"/>
        <v>H</v>
      </c>
      <c r="G1499" s="163">
        <v>-4.6219999999999999</v>
      </c>
      <c r="H1499" s="164" t="s">
        <v>387</v>
      </c>
    </row>
    <row r="1500" spans="1:8" ht="18.600000000000001" x14ac:dyDescent="0.25">
      <c r="A1500" s="297"/>
      <c r="B1500" s="162" t="s">
        <v>418</v>
      </c>
      <c r="C1500" s="162" t="s">
        <v>1942</v>
      </c>
      <c r="D1500" s="162" t="str">
        <f t="shared" si="85"/>
        <v>8</v>
      </c>
      <c r="E1500" s="162" t="str">
        <f t="shared" si="86"/>
        <v>D</v>
      </c>
      <c r="F1500" s="162" t="str">
        <f t="shared" si="84"/>
        <v>E</v>
      </c>
      <c r="G1500" s="163">
        <v>-4</v>
      </c>
      <c r="H1500" s="164" t="s">
        <v>387</v>
      </c>
    </row>
    <row r="1501" spans="1:8" ht="18.600000000000001" x14ac:dyDescent="0.25">
      <c r="A1501" s="297"/>
      <c r="B1501" s="162" t="s">
        <v>440</v>
      </c>
      <c r="C1501" s="162" t="s">
        <v>1943</v>
      </c>
      <c r="D1501" s="162" t="str">
        <f t="shared" si="85"/>
        <v>21</v>
      </c>
      <c r="E1501" s="162" t="str">
        <f t="shared" si="86"/>
        <v>Q</v>
      </c>
      <c r="F1501" s="162" t="str">
        <f t="shared" si="84"/>
        <v>R</v>
      </c>
      <c r="G1501" s="163">
        <v>-3.7890000000000001</v>
      </c>
      <c r="H1501" s="164" t="s">
        <v>387</v>
      </c>
    </row>
    <row r="1502" spans="1:8" ht="18.600000000000001" x14ac:dyDescent="0.25">
      <c r="A1502" s="297"/>
      <c r="B1502" s="162" t="s">
        <v>385</v>
      </c>
      <c r="C1502" s="162" t="s">
        <v>1944</v>
      </c>
      <c r="D1502" s="162" t="str">
        <f t="shared" si="85"/>
        <v>28</v>
      </c>
      <c r="E1502" s="162" t="str">
        <f t="shared" si="86"/>
        <v>H</v>
      </c>
      <c r="F1502" s="162" t="str">
        <f t="shared" si="84"/>
        <v>L</v>
      </c>
      <c r="G1502" s="163">
        <v>-3.778</v>
      </c>
      <c r="H1502" s="164" t="s">
        <v>387</v>
      </c>
    </row>
    <row r="1503" spans="1:8" ht="18.600000000000001" x14ac:dyDescent="0.25">
      <c r="A1503" s="297"/>
      <c r="B1503" s="162" t="s">
        <v>440</v>
      </c>
      <c r="C1503" s="162" t="s">
        <v>1945</v>
      </c>
      <c r="D1503" s="162" t="str">
        <f t="shared" si="85"/>
        <v>3</v>
      </c>
      <c r="E1503" s="162" t="str">
        <f t="shared" si="86"/>
        <v>I</v>
      </c>
      <c r="F1503" s="162" t="str">
        <f t="shared" si="84"/>
        <v>T</v>
      </c>
      <c r="G1503" s="163">
        <v>-3.7370000000000001</v>
      </c>
      <c r="H1503" s="164" t="s">
        <v>387</v>
      </c>
    </row>
    <row r="1504" spans="1:8" ht="18.600000000000001" x14ac:dyDescent="0.25">
      <c r="A1504" s="297"/>
      <c r="B1504" s="162" t="s">
        <v>393</v>
      </c>
      <c r="C1504" s="162" t="s">
        <v>1946</v>
      </c>
      <c r="D1504" s="162" t="str">
        <f t="shared" si="85"/>
        <v>1951</v>
      </c>
      <c r="E1504" s="162" t="str">
        <f t="shared" si="86"/>
        <v>H</v>
      </c>
      <c r="F1504" s="162" t="str">
        <f t="shared" si="84"/>
        <v>Y</v>
      </c>
      <c r="G1504" s="163">
        <v>-3.6389999999999998</v>
      </c>
      <c r="H1504" s="164" t="s">
        <v>387</v>
      </c>
    </row>
    <row r="1505" spans="1:8" ht="18.600000000000001" x14ac:dyDescent="0.25">
      <c r="A1505" s="297"/>
      <c r="B1505" s="162" t="s">
        <v>389</v>
      </c>
      <c r="C1505" s="162" t="s">
        <v>1947</v>
      </c>
      <c r="D1505" s="162" t="str">
        <f t="shared" si="85"/>
        <v>2294</v>
      </c>
      <c r="E1505" s="162" t="str">
        <f t="shared" si="86"/>
        <v>G</v>
      </c>
      <c r="F1505" s="162" t="str">
        <f t="shared" si="84"/>
        <v>S</v>
      </c>
      <c r="G1505" s="163">
        <v>-3.5510000000000002</v>
      </c>
      <c r="H1505" s="164" t="s">
        <v>387</v>
      </c>
    </row>
    <row r="1506" spans="1:8" ht="18.600000000000001" x14ac:dyDescent="0.25">
      <c r="A1506" s="297"/>
      <c r="B1506" s="162" t="s">
        <v>493</v>
      </c>
      <c r="C1506" s="162" t="s">
        <v>1948</v>
      </c>
      <c r="D1506" s="162" t="str">
        <f t="shared" si="85"/>
        <v>119</v>
      </c>
      <c r="E1506" s="162" t="str">
        <f t="shared" si="86"/>
        <v>A</v>
      </c>
      <c r="F1506" s="162" t="str">
        <f t="shared" si="84"/>
        <v>P</v>
      </c>
      <c r="G1506" s="163">
        <v>-3.528</v>
      </c>
      <c r="H1506" s="164" t="s">
        <v>387</v>
      </c>
    </row>
    <row r="1507" spans="1:8" ht="18.600000000000001" x14ac:dyDescent="0.25">
      <c r="A1507" s="297"/>
      <c r="B1507" s="162" t="s">
        <v>389</v>
      </c>
      <c r="C1507" s="162" t="s">
        <v>1949</v>
      </c>
      <c r="D1507" s="162" t="str">
        <f t="shared" si="85"/>
        <v>3464</v>
      </c>
      <c r="E1507" s="162" t="str">
        <f t="shared" si="86"/>
        <v>T</v>
      </c>
      <c r="F1507" s="162" t="str">
        <f t="shared" si="84"/>
        <v>A</v>
      </c>
      <c r="G1507" s="163">
        <v>-3.4910000000000001</v>
      </c>
      <c r="H1507" s="164" t="s">
        <v>387</v>
      </c>
    </row>
    <row r="1508" spans="1:8" ht="18.600000000000001" x14ac:dyDescent="0.25">
      <c r="A1508" s="297"/>
      <c r="B1508" s="162" t="s">
        <v>433</v>
      </c>
      <c r="C1508" s="162" t="s">
        <v>1950</v>
      </c>
      <c r="D1508" s="162" t="str">
        <f t="shared" si="85"/>
        <v>82</v>
      </c>
      <c r="E1508" s="162" t="str">
        <f t="shared" si="86"/>
        <v>N</v>
      </c>
      <c r="F1508" s="162" t="str">
        <f t="shared" si="84"/>
        <v>K</v>
      </c>
      <c r="G1508" s="163">
        <v>-3.2759999999999998</v>
      </c>
      <c r="H1508" s="164" t="s">
        <v>387</v>
      </c>
    </row>
    <row r="1509" spans="1:8" ht="18.600000000000001" x14ac:dyDescent="0.25">
      <c r="A1509" s="297"/>
      <c r="B1509" s="162" t="s">
        <v>393</v>
      </c>
      <c r="C1509" s="162" t="s">
        <v>1951</v>
      </c>
      <c r="D1509" s="162" t="str">
        <f t="shared" si="85"/>
        <v>1693</v>
      </c>
      <c r="E1509" s="162" t="str">
        <f t="shared" si="86"/>
        <v>M</v>
      </c>
      <c r="F1509" s="162" t="str">
        <f t="shared" si="84"/>
        <v>I</v>
      </c>
      <c r="G1509" s="163">
        <v>-3.0990000000000002</v>
      </c>
      <c r="H1509" s="164" t="s">
        <v>387</v>
      </c>
    </row>
    <row r="1510" spans="1:8" ht="18.600000000000001" x14ac:dyDescent="0.25">
      <c r="A1510" s="297"/>
      <c r="B1510" s="162" t="s">
        <v>389</v>
      </c>
      <c r="C1510" s="162" t="s">
        <v>1952</v>
      </c>
      <c r="D1510" s="162" t="str">
        <f t="shared" si="85"/>
        <v>4178</v>
      </c>
      <c r="E1510" s="162" t="str">
        <f t="shared" si="86"/>
        <v>G</v>
      </c>
      <c r="F1510" s="162" t="str">
        <f t="shared" si="84"/>
        <v>C</v>
      </c>
      <c r="G1510" s="163">
        <v>-3.0760000000000001</v>
      </c>
      <c r="H1510" s="164" t="s">
        <v>387</v>
      </c>
    </row>
    <row r="1511" spans="1:8" ht="18.600000000000001" x14ac:dyDescent="0.25">
      <c r="A1511" s="297"/>
      <c r="B1511" s="162" t="s">
        <v>393</v>
      </c>
      <c r="C1511" s="162" t="s">
        <v>1953</v>
      </c>
      <c r="D1511" s="162" t="str">
        <f t="shared" si="85"/>
        <v>1972</v>
      </c>
      <c r="E1511" s="162" t="str">
        <f t="shared" si="86"/>
        <v>S</v>
      </c>
      <c r="F1511" s="162" t="str">
        <f t="shared" si="84"/>
        <v>P</v>
      </c>
      <c r="G1511" s="163">
        <v>-3.0649999999999999</v>
      </c>
      <c r="H1511" s="164" t="s">
        <v>387</v>
      </c>
    </row>
    <row r="1512" spans="1:8" ht="18.600000000000001" x14ac:dyDescent="0.25">
      <c r="A1512" s="297"/>
      <c r="B1512" s="162" t="s">
        <v>389</v>
      </c>
      <c r="C1512" s="162" t="s">
        <v>1954</v>
      </c>
      <c r="D1512" s="162" t="str">
        <f t="shared" si="85"/>
        <v>3640</v>
      </c>
      <c r="E1512" s="162" t="str">
        <f t="shared" si="86"/>
        <v>L</v>
      </c>
      <c r="F1512" s="162" t="str">
        <f t="shared" si="84"/>
        <v>F</v>
      </c>
      <c r="G1512" s="163">
        <v>-3.0259999999999998</v>
      </c>
      <c r="H1512" s="164" t="s">
        <v>387</v>
      </c>
    </row>
    <row r="1513" spans="1:8" ht="18.600000000000001" x14ac:dyDescent="0.25">
      <c r="A1513" s="297"/>
      <c r="B1513" s="162" t="s">
        <v>393</v>
      </c>
      <c r="C1513" s="162" t="s">
        <v>1955</v>
      </c>
      <c r="D1513" s="162" t="str">
        <f t="shared" si="85"/>
        <v>1028</v>
      </c>
      <c r="E1513" s="162" t="str">
        <f t="shared" si="86"/>
        <v>D</v>
      </c>
      <c r="F1513" s="162" t="str">
        <f t="shared" si="84"/>
        <v>Y</v>
      </c>
      <c r="G1513" s="163">
        <v>-2.992</v>
      </c>
      <c r="H1513" s="164" t="s">
        <v>387</v>
      </c>
    </row>
    <row r="1514" spans="1:8" ht="18.600000000000001" x14ac:dyDescent="0.25">
      <c r="A1514" s="297"/>
      <c r="B1514" s="162" t="s">
        <v>389</v>
      </c>
      <c r="C1514" s="162" t="s">
        <v>1956</v>
      </c>
      <c r="D1514" s="162" t="str">
        <f t="shared" si="85"/>
        <v>3950</v>
      </c>
      <c r="E1514" s="162" t="str">
        <f t="shared" si="86"/>
        <v>S</v>
      </c>
      <c r="F1514" s="162" t="str">
        <f t="shared" si="84"/>
        <v>F</v>
      </c>
      <c r="G1514" s="163">
        <v>-2.9569999999999999</v>
      </c>
      <c r="H1514" s="164" t="s">
        <v>387</v>
      </c>
    </row>
    <row r="1515" spans="1:8" ht="18.600000000000001" x14ac:dyDescent="0.25">
      <c r="A1515" s="297"/>
      <c r="B1515" s="162" t="s">
        <v>389</v>
      </c>
      <c r="C1515" s="162" t="s">
        <v>1957</v>
      </c>
      <c r="D1515" s="162" t="str">
        <f t="shared" si="85"/>
        <v>3917</v>
      </c>
      <c r="E1515" s="162" t="str">
        <f t="shared" si="86"/>
        <v>V</v>
      </c>
      <c r="F1515" s="162" t="str">
        <f t="shared" si="84"/>
        <v>G</v>
      </c>
      <c r="G1515" s="163">
        <v>-2.93</v>
      </c>
      <c r="H1515" s="164" t="s">
        <v>387</v>
      </c>
    </row>
    <row r="1516" spans="1:8" ht="18.600000000000001" x14ac:dyDescent="0.25">
      <c r="A1516" s="297"/>
      <c r="B1516" s="162" t="s">
        <v>385</v>
      </c>
      <c r="C1516" s="162" t="s">
        <v>1958</v>
      </c>
      <c r="D1516" s="162" t="str">
        <f t="shared" si="85"/>
        <v>22</v>
      </c>
      <c r="E1516" s="162" t="str">
        <f t="shared" si="86"/>
        <v>L</v>
      </c>
      <c r="F1516" s="162" t="str">
        <f t="shared" si="84"/>
        <v>S</v>
      </c>
      <c r="G1516" s="163">
        <v>-2.778</v>
      </c>
      <c r="H1516" s="164" t="s">
        <v>387</v>
      </c>
    </row>
    <row r="1517" spans="1:8" ht="18.600000000000001" x14ac:dyDescent="0.25">
      <c r="A1517" s="297"/>
      <c r="B1517" s="162" t="s">
        <v>389</v>
      </c>
      <c r="C1517" s="162" t="s">
        <v>1959</v>
      </c>
      <c r="D1517" s="162" t="str">
        <f t="shared" si="85"/>
        <v>361</v>
      </c>
      <c r="E1517" s="162" t="str">
        <f t="shared" si="86"/>
        <v>P</v>
      </c>
      <c r="F1517" s="162" t="str">
        <f t="shared" si="84"/>
        <v>H</v>
      </c>
      <c r="G1517" s="163">
        <v>-2.7480000000000002</v>
      </c>
      <c r="H1517" s="164" t="s">
        <v>387</v>
      </c>
    </row>
    <row r="1518" spans="1:8" ht="18.600000000000001" x14ac:dyDescent="0.25">
      <c r="A1518" s="297"/>
      <c r="B1518" s="162" t="s">
        <v>389</v>
      </c>
      <c r="C1518" s="162" t="s">
        <v>1960</v>
      </c>
      <c r="D1518" s="162" t="str">
        <f t="shared" si="85"/>
        <v>3497</v>
      </c>
      <c r="E1518" s="162" t="str">
        <f t="shared" si="86"/>
        <v>A</v>
      </c>
      <c r="F1518" s="162" t="str">
        <f t="shared" si="84"/>
        <v>S</v>
      </c>
      <c r="G1518" s="163">
        <v>-2.742</v>
      </c>
      <c r="H1518" s="164" t="s">
        <v>387</v>
      </c>
    </row>
    <row r="1519" spans="1:8" ht="18.600000000000001" x14ac:dyDescent="0.25">
      <c r="A1519" s="297"/>
      <c r="B1519" s="162" t="s">
        <v>393</v>
      </c>
      <c r="C1519" s="162" t="s">
        <v>1961</v>
      </c>
      <c r="D1519" s="162" t="str">
        <f t="shared" si="85"/>
        <v>1813</v>
      </c>
      <c r="E1519" s="162" t="str">
        <f t="shared" si="86"/>
        <v>R</v>
      </c>
      <c r="F1519" s="162" t="str">
        <f t="shared" si="84"/>
        <v>L</v>
      </c>
      <c r="G1519" s="163">
        <v>-2.7410000000000001</v>
      </c>
      <c r="H1519" s="164" t="s">
        <v>387</v>
      </c>
    </row>
    <row r="1520" spans="1:8" ht="18.600000000000001" x14ac:dyDescent="0.25">
      <c r="A1520" s="297"/>
      <c r="B1520" s="162" t="s">
        <v>385</v>
      </c>
      <c r="C1520" s="162" t="s">
        <v>1962</v>
      </c>
      <c r="D1520" s="162" t="str">
        <f t="shared" si="85"/>
        <v>46</v>
      </c>
      <c r="E1520" s="162" t="str">
        <f t="shared" si="86"/>
        <v>Y</v>
      </c>
      <c r="F1520" s="162" t="str">
        <f t="shared" si="84"/>
        <v>C</v>
      </c>
      <c r="G1520" s="163">
        <v>-2.722</v>
      </c>
      <c r="H1520" s="164" t="s">
        <v>387</v>
      </c>
    </row>
    <row r="1521" spans="1:8" ht="18.600000000000001" x14ac:dyDescent="0.25">
      <c r="A1521" s="297"/>
      <c r="B1521" s="162" t="s">
        <v>393</v>
      </c>
      <c r="C1521" s="162" t="s">
        <v>1963</v>
      </c>
      <c r="D1521" s="162" t="str">
        <f t="shared" si="85"/>
        <v>1973</v>
      </c>
      <c r="E1521" s="162" t="str">
        <f t="shared" si="86"/>
        <v>D</v>
      </c>
      <c r="F1521" s="162" t="str">
        <f t="shared" si="84"/>
        <v>N</v>
      </c>
      <c r="G1521" s="163">
        <v>-2.6850000000000001</v>
      </c>
      <c r="H1521" s="164" t="s">
        <v>387</v>
      </c>
    </row>
    <row r="1522" spans="1:8" ht="18.600000000000001" x14ac:dyDescent="0.25">
      <c r="A1522" s="297"/>
      <c r="B1522" s="162" t="s">
        <v>412</v>
      </c>
      <c r="C1522" s="162" t="s">
        <v>1964</v>
      </c>
      <c r="D1522" s="162" t="str">
        <f t="shared" si="85"/>
        <v>826</v>
      </c>
      <c r="E1522" s="162" t="str">
        <f t="shared" si="86"/>
        <v>V</v>
      </c>
      <c r="F1522" s="162" t="str">
        <f t="shared" si="84"/>
        <v>L</v>
      </c>
      <c r="G1522" s="163">
        <v>-2.633</v>
      </c>
      <c r="H1522" s="164" t="s">
        <v>387</v>
      </c>
    </row>
    <row r="1523" spans="1:8" ht="18.600000000000001" x14ac:dyDescent="0.25">
      <c r="A1523" s="297"/>
      <c r="B1523" s="162" t="s">
        <v>412</v>
      </c>
      <c r="C1523" s="162" t="s">
        <v>1965</v>
      </c>
      <c r="D1523" s="162" t="str">
        <f t="shared" si="85"/>
        <v>87</v>
      </c>
      <c r="E1523" s="162" t="str">
        <f t="shared" si="86"/>
        <v>N</v>
      </c>
      <c r="F1523" s="162" t="str">
        <f t="shared" si="84"/>
        <v>Y</v>
      </c>
      <c r="G1523" s="163">
        <v>-2.5579999999999998</v>
      </c>
      <c r="H1523" s="164" t="s">
        <v>387</v>
      </c>
    </row>
    <row r="1524" spans="1:8" ht="23.4" customHeight="1" x14ac:dyDescent="0.25">
      <c r="A1524" s="297" t="s">
        <v>384</v>
      </c>
      <c r="B1524" s="162" t="s">
        <v>389</v>
      </c>
      <c r="C1524" s="162" t="s">
        <v>1966</v>
      </c>
      <c r="D1524" s="162" t="str">
        <f>MID(C1524,2,LEN(C1524)-2)</f>
        <v>95</v>
      </c>
      <c r="E1524" s="162" t="str">
        <f t="shared" si="86"/>
        <v>I</v>
      </c>
      <c r="F1524" s="162" t="str">
        <f t="shared" si="84"/>
        <v>T</v>
      </c>
      <c r="G1524" s="163">
        <v>-0.878</v>
      </c>
      <c r="H1524" s="181" t="s">
        <v>70</v>
      </c>
    </row>
    <row r="1525" spans="1:8" ht="18.600000000000001" x14ac:dyDescent="0.25">
      <c r="A1525" s="297"/>
      <c r="B1525" s="162" t="s">
        <v>389</v>
      </c>
      <c r="C1525" s="162" t="s">
        <v>1967</v>
      </c>
      <c r="D1525" s="162" t="str">
        <f t="shared" ref="D1525:D1587" si="87">MID(C1525,2,LEN(C1525)-2)</f>
        <v>1786</v>
      </c>
      <c r="E1525" s="162" t="str">
        <f t="shared" si="86"/>
        <v>P</v>
      </c>
      <c r="F1525" s="162" t="str">
        <f t="shared" si="84"/>
        <v>L</v>
      </c>
      <c r="G1525" s="163">
        <v>-0.69899999999999995</v>
      </c>
      <c r="H1525" s="181" t="s">
        <v>70</v>
      </c>
    </row>
    <row r="1526" spans="1:8" ht="18.600000000000001" x14ac:dyDescent="0.25">
      <c r="A1526" s="297"/>
      <c r="B1526" s="162" t="s">
        <v>389</v>
      </c>
      <c r="C1526" s="162" t="s">
        <v>1968</v>
      </c>
      <c r="D1526" s="162" t="str">
        <f t="shared" si="87"/>
        <v>484</v>
      </c>
      <c r="E1526" s="162" t="str">
        <f t="shared" si="86"/>
        <v>T</v>
      </c>
      <c r="F1526" s="162" t="str">
        <f t="shared" si="84"/>
        <v>I</v>
      </c>
      <c r="G1526" s="163">
        <v>-0.54800000000000004</v>
      </c>
      <c r="H1526" s="181" t="s">
        <v>70</v>
      </c>
    </row>
    <row r="1527" spans="1:8" ht="18.600000000000001" x14ac:dyDescent="0.25">
      <c r="A1527" s="297"/>
      <c r="B1527" s="162" t="s">
        <v>389</v>
      </c>
      <c r="C1527" s="162" t="s">
        <v>1969</v>
      </c>
      <c r="D1527" s="162" t="str">
        <f t="shared" si="87"/>
        <v>591</v>
      </c>
      <c r="E1527" s="162" t="str">
        <f t="shared" si="86"/>
        <v>A</v>
      </c>
      <c r="F1527" s="162" t="str">
        <f t="shared" si="84"/>
        <v>V</v>
      </c>
      <c r="G1527" s="163">
        <v>0.13900000000000001</v>
      </c>
      <c r="H1527" s="181" t="s">
        <v>70</v>
      </c>
    </row>
    <row r="1528" spans="1:8" ht="18.600000000000001" x14ac:dyDescent="0.25">
      <c r="A1528" s="297"/>
      <c r="B1528" s="162" t="s">
        <v>389</v>
      </c>
      <c r="C1528" s="162" t="s">
        <v>1970</v>
      </c>
      <c r="D1528" s="162" t="str">
        <f t="shared" si="87"/>
        <v>1156</v>
      </c>
      <c r="E1528" s="162" t="str">
        <f t="shared" si="86"/>
        <v>A</v>
      </c>
      <c r="F1528" s="162" t="str">
        <f t="shared" si="84"/>
        <v>V</v>
      </c>
      <c r="G1528" s="163">
        <v>-0.13900000000000001</v>
      </c>
      <c r="H1528" s="181" t="s">
        <v>70</v>
      </c>
    </row>
    <row r="1529" spans="1:8" ht="18.600000000000001" x14ac:dyDescent="0.25">
      <c r="A1529" s="297"/>
      <c r="B1529" s="162" t="s">
        <v>389</v>
      </c>
      <c r="C1529" s="162" t="s">
        <v>1971</v>
      </c>
      <c r="D1529" s="162" t="str">
        <f t="shared" si="87"/>
        <v>388</v>
      </c>
      <c r="E1529" s="162" t="str">
        <f t="shared" si="86"/>
        <v>H</v>
      </c>
      <c r="F1529" s="162" t="str">
        <f t="shared" si="84"/>
        <v>Y</v>
      </c>
      <c r="G1529" s="163">
        <v>0.45500000000000002</v>
      </c>
      <c r="H1529" s="181" t="s">
        <v>70</v>
      </c>
    </row>
    <row r="1530" spans="1:8" ht="18.600000000000001" x14ac:dyDescent="0.25">
      <c r="A1530" s="297"/>
      <c r="B1530" s="162" t="s">
        <v>389</v>
      </c>
      <c r="C1530" s="162" t="s">
        <v>1972</v>
      </c>
      <c r="D1530" s="162" t="str">
        <f t="shared" si="87"/>
        <v>1397</v>
      </c>
      <c r="E1530" s="162" t="str">
        <f t="shared" si="86"/>
        <v>A</v>
      </c>
      <c r="F1530" s="162" t="str">
        <f t="shared" si="84"/>
        <v>V</v>
      </c>
      <c r="G1530" s="163">
        <v>-0.215</v>
      </c>
      <c r="H1530" s="181" t="s">
        <v>70</v>
      </c>
    </row>
    <row r="1531" spans="1:8" ht="18.600000000000001" x14ac:dyDescent="0.25">
      <c r="A1531" s="297"/>
      <c r="B1531" s="162" t="s">
        <v>389</v>
      </c>
      <c r="C1531" s="162" t="s">
        <v>1973</v>
      </c>
      <c r="D1531" s="162" t="str">
        <f t="shared" si="87"/>
        <v>2785</v>
      </c>
      <c r="E1531" s="162" t="str">
        <f t="shared" si="86"/>
        <v>A</v>
      </c>
      <c r="F1531" s="162" t="str">
        <f t="shared" si="84"/>
        <v>V</v>
      </c>
      <c r="G1531" s="163">
        <v>-0.219</v>
      </c>
      <c r="H1531" s="181" t="s">
        <v>70</v>
      </c>
    </row>
    <row r="1532" spans="1:8" ht="18.600000000000001" x14ac:dyDescent="0.25">
      <c r="A1532" s="297"/>
      <c r="B1532" s="162" t="s">
        <v>389</v>
      </c>
      <c r="C1532" s="162" t="s">
        <v>1974</v>
      </c>
      <c r="D1532" s="162" t="str">
        <f t="shared" si="87"/>
        <v>260</v>
      </c>
      <c r="E1532" s="162" t="str">
        <f t="shared" si="86"/>
        <v>A</v>
      </c>
      <c r="F1532" s="162" t="str">
        <f t="shared" si="84"/>
        <v>S</v>
      </c>
      <c r="G1532" s="163">
        <v>-0.56899999999999995</v>
      </c>
      <c r="H1532" s="181" t="s">
        <v>70</v>
      </c>
    </row>
    <row r="1533" spans="1:8" ht="18.600000000000001" x14ac:dyDescent="0.25">
      <c r="A1533" s="297"/>
      <c r="B1533" s="162" t="s">
        <v>389</v>
      </c>
      <c r="C1533" s="162" t="s">
        <v>1975</v>
      </c>
      <c r="D1533" s="162" t="str">
        <f t="shared" si="87"/>
        <v>1301</v>
      </c>
      <c r="E1533" s="162" t="str">
        <f t="shared" si="86"/>
        <v>I</v>
      </c>
      <c r="F1533" s="162" t="str">
        <f t="shared" si="84"/>
        <v>V</v>
      </c>
      <c r="G1533" s="163">
        <v>3.5000000000000003E-2</v>
      </c>
      <c r="H1533" s="181" t="s">
        <v>70</v>
      </c>
    </row>
    <row r="1534" spans="1:8" ht="18.600000000000001" x14ac:dyDescent="0.25">
      <c r="A1534" s="297"/>
      <c r="B1534" s="162" t="s">
        <v>389</v>
      </c>
      <c r="C1534" s="162" t="s">
        <v>1976</v>
      </c>
      <c r="D1534" s="162" t="str">
        <f t="shared" si="87"/>
        <v>668</v>
      </c>
      <c r="E1534" s="162" t="str">
        <f t="shared" si="86"/>
        <v>A</v>
      </c>
      <c r="F1534" s="162" t="str">
        <f t="shared" si="84"/>
        <v>V</v>
      </c>
      <c r="G1534" s="163">
        <v>-0.34100000000000003</v>
      </c>
      <c r="H1534" s="181" t="s">
        <v>70</v>
      </c>
    </row>
    <row r="1535" spans="1:8" ht="18.600000000000001" x14ac:dyDescent="0.25">
      <c r="A1535" s="297"/>
      <c r="B1535" s="162" t="s">
        <v>389</v>
      </c>
      <c r="C1535" s="162" t="s">
        <v>1977</v>
      </c>
      <c r="D1535" s="162" t="str">
        <f t="shared" si="87"/>
        <v>1280</v>
      </c>
      <c r="E1535" s="162" t="str">
        <f t="shared" si="86"/>
        <v>K</v>
      </c>
      <c r="F1535" s="162" t="str">
        <f t="shared" si="84"/>
        <v>N</v>
      </c>
      <c r="G1535" s="163">
        <v>0.17</v>
      </c>
      <c r="H1535" s="181" t="s">
        <v>70</v>
      </c>
    </row>
    <row r="1536" spans="1:8" ht="18.600000000000001" x14ac:dyDescent="0.25">
      <c r="A1536" s="297"/>
      <c r="B1536" s="162" t="s">
        <v>389</v>
      </c>
      <c r="C1536" s="162" t="s">
        <v>1978</v>
      </c>
      <c r="D1536" s="162" t="str">
        <f t="shared" si="87"/>
        <v>3913</v>
      </c>
      <c r="E1536" s="162" t="str">
        <f t="shared" si="86"/>
        <v>S</v>
      </c>
      <c r="F1536" s="162" t="str">
        <f t="shared" si="84"/>
        <v>L</v>
      </c>
      <c r="G1536" s="163">
        <v>-2.3929999999999998</v>
      </c>
      <c r="H1536" s="181" t="s">
        <v>70</v>
      </c>
    </row>
    <row r="1537" spans="1:8" ht="18.600000000000001" x14ac:dyDescent="0.25">
      <c r="A1537" s="297"/>
      <c r="B1537" s="162" t="s">
        <v>389</v>
      </c>
      <c r="C1537" s="162" t="s">
        <v>1979</v>
      </c>
      <c r="D1537" s="162" t="str">
        <f t="shared" si="87"/>
        <v>3454</v>
      </c>
      <c r="E1537" s="162" t="str">
        <f t="shared" si="86"/>
        <v>A</v>
      </c>
      <c r="F1537" s="162" t="str">
        <f t="shared" si="84"/>
        <v>V</v>
      </c>
      <c r="G1537" s="163">
        <v>0.307</v>
      </c>
      <c r="H1537" s="181" t="s">
        <v>70</v>
      </c>
    </row>
    <row r="1538" spans="1:8" ht="18.600000000000001" x14ac:dyDescent="0.25">
      <c r="A1538" s="297"/>
      <c r="B1538" s="162" t="s">
        <v>389</v>
      </c>
      <c r="C1538" s="162" t="s">
        <v>1980</v>
      </c>
      <c r="D1538" s="162" t="str">
        <f t="shared" si="87"/>
        <v>1241</v>
      </c>
      <c r="E1538" s="162" t="str">
        <f t="shared" si="86"/>
        <v>T</v>
      </c>
      <c r="F1538" s="162" t="str">
        <f t="shared" si="84"/>
        <v>I</v>
      </c>
      <c r="G1538" s="163">
        <v>-0.39500000000000002</v>
      </c>
      <c r="H1538" s="181" t="s">
        <v>70</v>
      </c>
    </row>
    <row r="1539" spans="1:8" ht="18.600000000000001" x14ac:dyDescent="0.25">
      <c r="A1539" s="297"/>
      <c r="B1539" s="162" t="s">
        <v>389</v>
      </c>
      <c r="C1539" s="162" t="s">
        <v>1981</v>
      </c>
      <c r="D1539" s="162" t="str">
        <f t="shared" si="87"/>
        <v>487</v>
      </c>
      <c r="E1539" s="162" t="str">
        <f t="shared" si="86"/>
        <v>F</v>
      </c>
      <c r="F1539" s="162" t="str">
        <f t="shared" si="84"/>
        <v>L</v>
      </c>
      <c r="G1539" s="163">
        <v>-1.431</v>
      </c>
      <c r="H1539" s="181" t="s">
        <v>70</v>
      </c>
    </row>
    <row r="1540" spans="1:8" ht="18.600000000000001" x14ac:dyDescent="0.25">
      <c r="A1540" s="297"/>
      <c r="B1540" s="162" t="s">
        <v>389</v>
      </c>
      <c r="C1540" s="162" t="s">
        <v>1982</v>
      </c>
      <c r="D1540" s="162" t="str">
        <f t="shared" si="87"/>
        <v>2952</v>
      </c>
      <c r="E1540" s="162" t="str">
        <f t="shared" si="86"/>
        <v>T</v>
      </c>
      <c r="F1540" s="162" t="str">
        <f t="shared" ref="F1540:F1587" si="88">RIGHT(C1540,1)</f>
        <v>I</v>
      </c>
      <c r="G1540" s="163">
        <v>-0.56399999999999995</v>
      </c>
      <c r="H1540" s="181" t="s">
        <v>70</v>
      </c>
    </row>
    <row r="1541" spans="1:8" ht="18.600000000000001" x14ac:dyDescent="0.25">
      <c r="A1541" s="297"/>
      <c r="B1541" s="162" t="s">
        <v>389</v>
      </c>
      <c r="C1541" s="162" t="s">
        <v>1983</v>
      </c>
      <c r="D1541" s="162" t="str">
        <f t="shared" si="87"/>
        <v>1342</v>
      </c>
      <c r="E1541" s="162" t="str">
        <f t="shared" si="86"/>
        <v>A</v>
      </c>
      <c r="F1541" s="162" t="str">
        <f t="shared" si="88"/>
        <v>V</v>
      </c>
      <c r="G1541" s="163">
        <v>-0.875</v>
      </c>
      <c r="H1541" s="181" t="s">
        <v>70</v>
      </c>
    </row>
    <row r="1542" spans="1:8" ht="18.600000000000001" x14ac:dyDescent="0.25">
      <c r="A1542" s="297"/>
      <c r="B1542" s="162" t="s">
        <v>389</v>
      </c>
      <c r="C1542" s="162" t="s">
        <v>1984</v>
      </c>
      <c r="D1542" s="162" t="str">
        <f t="shared" si="87"/>
        <v>150</v>
      </c>
      <c r="E1542" s="162" t="str">
        <f t="shared" si="86"/>
        <v>G</v>
      </c>
      <c r="F1542" s="162" t="str">
        <f t="shared" si="88"/>
        <v>C</v>
      </c>
      <c r="G1542" s="163">
        <v>-0.21099999999999999</v>
      </c>
      <c r="H1542" s="181" t="s">
        <v>70</v>
      </c>
    </row>
    <row r="1543" spans="1:8" ht="18.600000000000001" x14ac:dyDescent="0.25">
      <c r="A1543" s="297"/>
      <c r="B1543" s="162" t="s">
        <v>389</v>
      </c>
      <c r="C1543" s="162" t="s">
        <v>1985</v>
      </c>
      <c r="D1543" s="162" t="str">
        <f t="shared" si="87"/>
        <v>3976</v>
      </c>
      <c r="E1543" s="162" t="str">
        <f t="shared" si="86"/>
        <v>V</v>
      </c>
      <c r="F1543" s="162" t="str">
        <f t="shared" si="88"/>
        <v>I</v>
      </c>
      <c r="G1543" s="163">
        <v>-0.23200000000000001</v>
      </c>
      <c r="H1543" s="181" t="s">
        <v>70</v>
      </c>
    </row>
    <row r="1544" spans="1:8" ht="18.600000000000001" x14ac:dyDescent="0.25">
      <c r="A1544" s="297"/>
      <c r="B1544" s="162" t="s">
        <v>389</v>
      </c>
      <c r="C1544" s="162" t="s">
        <v>1986</v>
      </c>
      <c r="D1544" s="162" t="str">
        <f t="shared" si="87"/>
        <v>731</v>
      </c>
      <c r="E1544" s="162" t="str">
        <f t="shared" si="86"/>
        <v>M</v>
      </c>
      <c r="F1544" s="162" t="str">
        <f t="shared" si="88"/>
        <v>I</v>
      </c>
      <c r="G1544" s="163">
        <v>-0.17899999999999999</v>
      </c>
      <c r="H1544" s="181" t="s">
        <v>70</v>
      </c>
    </row>
    <row r="1545" spans="1:8" ht="18.600000000000001" x14ac:dyDescent="0.25">
      <c r="A1545" s="297"/>
      <c r="B1545" s="162" t="s">
        <v>389</v>
      </c>
      <c r="C1545" s="162" t="s">
        <v>1987</v>
      </c>
      <c r="D1545" s="162" t="str">
        <f t="shared" si="87"/>
        <v>2497</v>
      </c>
      <c r="E1545" s="162" t="str">
        <f t="shared" si="86"/>
        <v>K</v>
      </c>
      <c r="F1545" s="162" t="str">
        <f t="shared" si="88"/>
        <v>N</v>
      </c>
      <c r="G1545" s="163">
        <v>-0.60499999999999998</v>
      </c>
      <c r="H1545" s="181" t="s">
        <v>70</v>
      </c>
    </row>
    <row r="1546" spans="1:8" ht="18.600000000000001" x14ac:dyDescent="0.25">
      <c r="A1546" s="297"/>
      <c r="B1546" s="162" t="s">
        <v>389</v>
      </c>
      <c r="C1546" s="162" t="s">
        <v>1988</v>
      </c>
      <c r="D1546" s="162" t="str">
        <f t="shared" si="87"/>
        <v>3963</v>
      </c>
      <c r="E1546" s="162" t="str">
        <f t="shared" si="86"/>
        <v>A</v>
      </c>
      <c r="F1546" s="162" t="str">
        <f t="shared" si="88"/>
        <v>V</v>
      </c>
      <c r="G1546" s="163">
        <v>-1.591</v>
      </c>
      <c r="H1546" s="181" t="s">
        <v>70</v>
      </c>
    </row>
    <row r="1547" spans="1:8" ht="18.600000000000001" x14ac:dyDescent="0.25">
      <c r="A1547" s="297"/>
      <c r="B1547" s="162" t="s">
        <v>389</v>
      </c>
      <c r="C1547" s="162" t="s">
        <v>1989</v>
      </c>
      <c r="D1547" s="162" t="str">
        <f t="shared" si="87"/>
        <v>2030</v>
      </c>
      <c r="E1547" s="162" t="str">
        <f t="shared" si="86"/>
        <v>S</v>
      </c>
      <c r="F1547" s="162" t="str">
        <f t="shared" si="88"/>
        <v>L</v>
      </c>
      <c r="G1547" s="163">
        <v>0.111</v>
      </c>
      <c r="H1547" s="181" t="s">
        <v>70</v>
      </c>
    </row>
    <row r="1548" spans="1:8" ht="18.600000000000001" x14ac:dyDescent="0.25">
      <c r="A1548" s="297"/>
      <c r="B1548" s="162" t="s">
        <v>389</v>
      </c>
      <c r="C1548" s="162" t="s">
        <v>1990</v>
      </c>
      <c r="D1548" s="162" t="str">
        <f t="shared" si="87"/>
        <v>4159</v>
      </c>
      <c r="E1548" s="162" t="str">
        <f t="shared" si="86"/>
        <v>T</v>
      </c>
      <c r="F1548" s="162" t="str">
        <f t="shared" si="88"/>
        <v>I</v>
      </c>
      <c r="G1548" s="163">
        <v>-1.931</v>
      </c>
      <c r="H1548" s="181" t="s">
        <v>70</v>
      </c>
    </row>
    <row r="1549" spans="1:8" ht="18.600000000000001" x14ac:dyDescent="0.25">
      <c r="A1549" s="297"/>
      <c r="B1549" s="162" t="s">
        <v>389</v>
      </c>
      <c r="C1549" s="162" t="s">
        <v>1991</v>
      </c>
      <c r="D1549" s="162" t="str">
        <f t="shared" si="87"/>
        <v>3504</v>
      </c>
      <c r="E1549" s="162" t="str">
        <f t="shared" si="86"/>
        <v>P</v>
      </c>
      <c r="F1549" s="162" t="str">
        <f t="shared" si="88"/>
        <v>L</v>
      </c>
      <c r="G1549" s="163">
        <v>-2.2290000000000001</v>
      </c>
      <c r="H1549" s="181" t="s">
        <v>70</v>
      </c>
    </row>
    <row r="1550" spans="1:8" ht="18.600000000000001" x14ac:dyDescent="0.25">
      <c r="A1550" s="297"/>
      <c r="B1550" s="162" t="s">
        <v>389</v>
      </c>
      <c r="C1550" s="162" t="s">
        <v>1992</v>
      </c>
      <c r="D1550" s="162" t="str">
        <f t="shared" si="87"/>
        <v>3330</v>
      </c>
      <c r="E1550" s="162" t="str">
        <f t="shared" ref="E1550:E1587" si="89">LEFT(C1550,1)</f>
        <v>L</v>
      </c>
      <c r="F1550" s="162" t="str">
        <f t="shared" si="88"/>
        <v>F</v>
      </c>
      <c r="G1550" s="163">
        <v>-0.69599999999999995</v>
      </c>
      <c r="H1550" s="181" t="s">
        <v>70</v>
      </c>
    </row>
    <row r="1551" spans="1:8" ht="18.600000000000001" x14ac:dyDescent="0.25">
      <c r="A1551" s="297"/>
      <c r="B1551" s="162" t="s">
        <v>389</v>
      </c>
      <c r="C1551" s="162" t="s">
        <v>1993</v>
      </c>
      <c r="D1551" s="162" t="str">
        <f t="shared" si="87"/>
        <v>552</v>
      </c>
      <c r="E1551" s="162" t="str">
        <f t="shared" si="89"/>
        <v>L</v>
      </c>
      <c r="F1551" s="162" t="str">
        <f t="shared" si="88"/>
        <v>F</v>
      </c>
      <c r="G1551" s="163">
        <v>0.72199999999999998</v>
      </c>
      <c r="H1551" s="181" t="s">
        <v>70</v>
      </c>
    </row>
    <row r="1552" spans="1:8" ht="18.600000000000001" x14ac:dyDescent="0.25">
      <c r="A1552" s="297"/>
      <c r="B1552" s="162" t="s">
        <v>389</v>
      </c>
      <c r="C1552" s="162" t="s">
        <v>1994</v>
      </c>
      <c r="D1552" s="162" t="str">
        <f t="shared" si="87"/>
        <v>92</v>
      </c>
      <c r="E1552" s="162" t="str">
        <f t="shared" si="89"/>
        <v>L</v>
      </c>
      <c r="F1552" s="162" t="str">
        <f t="shared" si="88"/>
        <v>F</v>
      </c>
      <c r="G1552" s="163">
        <v>-0.71399999999999997</v>
      </c>
      <c r="H1552" s="181" t="s">
        <v>70</v>
      </c>
    </row>
    <row r="1553" spans="1:8" ht="18.600000000000001" x14ac:dyDescent="0.25">
      <c r="A1553" s="297"/>
      <c r="B1553" s="162" t="s">
        <v>389</v>
      </c>
      <c r="C1553" s="162" t="s">
        <v>1995</v>
      </c>
      <c r="D1553" s="162" t="str">
        <f t="shared" si="87"/>
        <v>1010</v>
      </c>
      <c r="E1553" s="162" t="str">
        <f t="shared" si="89"/>
        <v>P</v>
      </c>
      <c r="F1553" s="162" t="str">
        <f t="shared" si="88"/>
        <v>S</v>
      </c>
      <c r="G1553" s="163">
        <v>-0.504</v>
      </c>
      <c r="H1553" s="181" t="s">
        <v>70</v>
      </c>
    </row>
    <row r="1554" spans="1:8" ht="18.600000000000001" x14ac:dyDescent="0.25">
      <c r="A1554" s="297"/>
      <c r="B1554" s="162" t="s">
        <v>389</v>
      </c>
      <c r="C1554" s="162" t="s">
        <v>1996</v>
      </c>
      <c r="D1554" s="162" t="str">
        <f t="shared" si="87"/>
        <v>4391</v>
      </c>
      <c r="E1554" s="162" t="str">
        <f t="shared" si="89"/>
        <v>L</v>
      </c>
      <c r="F1554" s="162" t="str">
        <f t="shared" si="88"/>
        <v>F</v>
      </c>
      <c r="G1554" s="163">
        <v>-1.1859999999999999</v>
      </c>
      <c r="H1554" s="181" t="s">
        <v>70</v>
      </c>
    </row>
    <row r="1555" spans="1:8" ht="18.600000000000001" x14ac:dyDescent="0.25">
      <c r="A1555" s="297"/>
      <c r="B1555" s="162" t="s">
        <v>389</v>
      </c>
      <c r="C1555" s="162" t="s">
        <v>1997</v>
      </c>
      <c r="D1555" s="162" t="str">
        <f t="shared" si="87"/>
        <v>727</v>
      </c>
      <c r="E1555" s="162" t="str">
        <f t="shared" si="89"/>
        <v>T</v>
      </c>
      <c r="F1555" s="162" t="str">
        <f t="shared" si="88"/>
        <v>I</v>
      </c>
      <c r="G1555" s="163">
        <v>0.92800000000000005</v>
      </c>
      <c r="H1555" s="181" t="s">
        <v>70</v>
      </c>
    </row>
    <row r="1556" spans="1:8" ht="18.600000000000001" x14ac:dyDescent="0.25">
      <c r="A1556" s="297"/>
      <c r="B1556" s="162" t="s">
        <v>389</v>
      </c>
      <c r="C1556" s="162" t="s">
        <v>1998</v>
      </c>
      <c r="D1556" s="162" t="str">
        <f t="shared" si="87"/>
        <v>193</v>
      </c>
      <c r="E1556" s="162" t="str">
        <f t="shared" si="89"/>
        <v>P</v>
      </c>
      <c r="F1556" s="162" t="str">
        <f t="shared" si="88"/>
        <v>L</v>
      </c>
      <c r="G1556" s="163">
        <v>-0.377</v>
      </c>
      <c r="H1556" s="181" t="s">
        <v>70</v>
      </c>
    </row>
    <row r="1557" spans="1:8" ht="18.600000000000001" x14ac:dyDescent="0.25">
      <c r="A1557" s="297"/>
      <c r="B1557" s="162" t="s">
        <v>389</v>
      </c>
      <c r="C1557" s="162" t="s">
        <v>1999</v>
      </c>
      <c r="D1557" s="162" t="str">
        <f t="shared" si="87"/>
        <v>1352</v>
      </c>
      <c r="E1557" s="162" t="str">
        <f t="shared" si="89"/>
        <v>A</v>
      </c>
      <c r="F1557" s="162" t="str">
        <f t="shared" si="88"/>
        <v>V</v>
      </c>
      <c r="G1557" s="163">
        <v>0.378</v>
      </c>
      <c r="H1557" s="181" t="s">
        <v>70</v>
      </c>
    </row>
    <row r="1558" spans="1:8" ht="18.600000000000001" x14ac:dyDescent="0.25">
      <c r="A1558" s="297"/>
      <c r="B1558" s="162" t="s">
        <v>389</v>
      </c>
      <c r="C1558" s="162" t="s">
        <v>2000</v>
      </c>
      <c r="D1558" s="162" t="str">
        <f t="shared" si="87"/>
        <v>2046</v>
      </c>
      <c r="E1558" s="162" t="str">
        <f t="shared" si="89"/>
        <v>P</v>
      </c>
      <c r="F1558" s="162" t="str">
        <f t="shared" si="88"/>
        <v>S</v>
      </c>
      <c r="G1558" s="163">
        <v>-1.29</v>
      </c>
      <c r="H1558" s="181" t="s">
        <v>70</v>
      </c>
    </row>
    <row r="1559" spans="1:8" ht="18.600000000000001" x14ac:dyDescent="0.25">
      <c r="A1559" s="297"/>
      <c r="B1559" s="162" t="s">
        <v>389</v>
      </c>
      <c r="C1559" s="162" t="s">
        <v>2001</v>
      </c>
      <c r="D1559" s="162" t="str">
        <f t="shared" si="87"/>
        <v>1158</v>
      </c>
      <c r="E1559" s="162" t="str">
        <f t="shared" si="89"/>
        <v>P</v>
      </c>
      <c r="F1559" s="162" t="str">
        <f t="shared" si="88"/>
        <v>S</v>
      </c>
      <c r="G1559" s="163">
        <v>-1.41</v>
      </c>
      <c r="H1559" s="181" t="s">
        <v>70</v>
      </c>
    </row>
    <row r="1560" spans="1:8" ht="18.600000000000001" x14ac:dyDescent="0.25">
      <c r="A1560" s="297"/>
      <c r="B1560" s="162" t="s">
        <v>389</v>
      </c>
      <c r="C1560" s="162" t="s">
        <v>2002</v>
      </c>
      <c r="D1560" s="162" t="str">
        <f t="shared" si="87"/>
        <v>1611</v>
      </c>
      <c r="E1560" s="162" t="str">
        <f t="shared" si="89"/>
        <v>N</v>
      </c>
      <c r="F1560" s="162" t="str">
        <f t="shared" si="88"/>
        <v>S</v>
      </c>
      <c r="G1560" s="163">
        <v>0.39800000000000002</v>
      </c>
      <c r="H1560" s="181" t="s">
        <v>70</v>
      </c>
    </row>
    <row r="1561" spans="1:8" ht="18.600000000000001" x14ac:dyDescent="0.25">
      <c r="A1561" s="297"/>
      <c r="B1561" s="162" t="s">
        <v>393</v>
      </c>
      <c r="C1561" s="162" t="s">
        <v>2003</v>
      </c>
      <c r="D1561" s="162" t="str">
        <f t="shared" si="87"/>
        <v>314</v>
      </c>
      <c r="E1561" s="162" t="str">
        <f t="shared" si="89"/>
        <v>P</v>
      </c>
      <c r="F1561" s="162" t="str">
        <f t="shared" si="88"/>
        <v>L</v>
      </c>
      <c r="G1561" s="163">
        <v>-0.91400000000000003</v>
      </c>
      <c r="H1561" s="181" t="s">
        <v>70</v>
      </c>
    </row>
    <row r="1562" spans="1:8" ht="18.600000000000001" x14ac:dyDescent="0.25">
      <c r="A1562" s="297"/>
      <c r="B1562" s="162" t="s">
        <v>393</v>
      </c>
      <c r="C1562" s="162" t="s">
        <v>2004</v>
      </c>
      <c r="D1562" s="162" t="str">
        <f t="shared" si="87"/>
        <v>1184</v>
      </c>
      <c r="E1562" s="162" t="str">
        <f t="shared" si="89"/>
        <v>E</v>
      </c>
      <c r="F1562" s="162" t="str">
        <f t="shared" si="88"/>
        <v>D</v>
      </c>
      <c r="G1562" s="163">
        <v>-0.216</v>
      </c>
      <c r="H1562" s="181" t="s">
        <v>70</v>
      </c>
    </row>
    <row r="1563" spans="1:8" ht="18.600000000000001" x14ac:dyDescent="0.25">
      <c r="A1563" s="297"/>
      <c r="B1563" s="162" t="s">
        <v>393</v>
      </c>
      <c r="C1563" s="162" t="s">
        <v>2005</v>
      </c>
      <c r="D1563" s="162" t="str">
        <f t="shared" si="87"/>
        <v>1089</v>
      </c>
      <c r="E1563" s="162" t="str">
        <f t="shared" si="89"/>
        <v>S</v>
      </c>
      <c r="F1563" s="162" t="str">
        <f t="shared" si="88"/>
        <v>L</v>
      </c>
      <c r="G1563" s="163">
        <v>-1.7929999999999999</v>
      </c>
      <c r="H1563" s="181" t="s">
        <v>70</v>
      </c>
    </row>
    <row r="1564" spans="1:8" ht="18.600000000000001" x14ac:dyDescent="0.25">
      <c r="A1564" s="297"/>
      <c r="B1564" s="162" t="s">
        <v>393</v>
      </c>
      <c r="C1564" s="162" t="s">
        <v>2006</v>
      </c>
      <c r="D1564" s="162" t="str">
        <f t="shared" si="87"/>
        <v>2333</v>
      </c>
      <c r="E1564" s="162" t="str">
        <f t="shared" si="89"/>
        <v>D</v>
      </c>
      <c r="F1564" s="162" t="str">
        <f t="shared" si="88"/>
        <v>G</v>
      </c>
      <c r="G1564" s="163">
        <v>-1.9990000000000001</v>
      </c>
      <c r="H1564" s="181" t="s">
        <v>70</v>
      </c>
    </row>
    <row r="1565" spans="1:8" ht="18.600000000000001" x14ac:dyDescent="0.25">
      <c r="A1565" s="297"/>
      <c r="B1565" s="162" t="s">
        <v>393</v>
      </c>
      <c r="C1565" s="162" t="s">
        <v>2007</v>
      </c>
      <c r="D1565" s="162" t="str">
        <f t="shared" si="87"/>
        <v>1087</v>
      </c>
      <c r="E1565" s="162" t="str">
        <f t="shared" si="89"/>
        <v>H</v>
      </c>
      <c r="F1565" s="162" t="str">
        <f t="shared" si="88"/>
        <v>Y</v>
      </c>
      <c r="G1565" s="163">
        <v>0.95599999999999996</v>
      </c>
      <c r="H1565" s="181" t="s">
        <v>70</v>
      </c>
    </row>
    <row r="1566" spans="1:8" ht="18.600000000000001" x14ac:dyDescent="0.25">
      <c r="A1566" s="297"/>
      <c r="B1566" s="162" t="s">
        <v>393</v>
      </c>
      <c r="C1566" s="162" t="s">
        <v>2008</v>
      </c>
      <c r="D1566" s="162" t="str">
        <f t="shared" si="87"/>
        <v>975</v>
      </c>
      <c r="E1566" s="162" t="str">
        <f t="shared" si="89"/>
        <v>A</v>
      </c>
      <c r="F1566" s="162" t="str">
        <f t="shared" si="88"/>
        <v>V</v>
      </c>
      <c r="G1566" s="163">
        <v>-0.40100000000000002</v>
      </c>
      <c r="H1566" s="181" t="s">
        <v>70</v>
      </c>
    </row>
    <row r="1567" spans="1:8" ht="18.600000000000001" x14ac:dyDescent="0.25">
      <c r="A1567" s="297"/>
      <c r="B1567" s="162" t="s">
        <v>393</v>
      </c>
      <c r="C1567" s="162" t="s">
        <v>2009</v>
      </c>
      <c r="D1567" s="162" t="str">
        <f t="shared" si="87"/>
        <v>1001</v>
      </c>
      <c r="E1567" s="162" t="str">
        <f t="shared" si="89"/>
        <v>P</v>
      </c>
      <c r="F1567" s="162" t="str">
        <f t="shared" si="88"/>
        <v>S</v>
      </c>
      <c r="G1567" s="163">
        <v>0.20699999999999999</v>
      </c>
      <c r="H1567" s="181" t="s">
        <v>70</v>
      </c>
    </row>
    <row r="1568" spans="1:8" ht="18.600000000000001" x14ac:dyDescent="0.25">
      <c r="A1568" s="297"/>
      <c r="B1568" s="162" t="s">
        <v>393</v>
      </c>
      <c r="C1568" s="162" t="s">
        <v>2010</v>
      </c>
      <c r="D1568" s="162" t="str">
        <f t="shared" si="87"/>
        <v>1779</v>
      </c>
      <c r="E1568" s="162" t="str">
        <f t="shared" si="89"/>
        <v>S</v>
      </c>
      <c r="F1568" s="162" t="str">
        <f t="shared" si="88"/>
        <v>I</v>
      </c>
      <c r="G1568" s="163">
        <v>-2.2210000000000001</v>
      </c>
      <c r="H1568" s="181" t="s">
        <v>70</v>
      </c>
    </row>
    <row r="1569" spans="1:8" ht="18.600000000000001" x14ac:dyDescent="0.25">
      <c r="A1569" s="297"/>
      <c r="B1569" s="162" t="s">
        <v>393</v>
      </c>
      <c r="C1569" s="162" t="s">
        <v>2011</v>
      </c>
      <c r="D1569" s="162" t="str">
        <f t="shared" si="87"/>
        <v>976</v>
      </c>
      <c r="E1569" s="162" t="str">
        <f t="shared" si="89"/>
        <v>P</v>
      </c>
      <c r="F1569" s="162" t="str">
        <f t="shared" si="88"/>
        <v>S</v>
      </c>
      <c r="G1569" s="163">
        <v>-0.89200000000000002</v>
      </c>
      <c r="H1569" s="181" t="s">
        <v>70</v>
      </c>
    </row>
    <row r="1570" spans="1:8" ht="18.600000000000001" x14ac:dyDescent="0.25">
      <c r="A1570" s="297"/>
      <c r="B1570" s="162" t="s">
        <v>393</v>
      </c>
      <c r="C1570" s="162" t="s">
        <v>2012</v>
      </c>
      <c r="D1570" s="162" t="str">
        <f t="shared" si="87"/>
        <v>1975</v>
      </c>
      <c r="E1570" s="162" t="str">
        <f t="shared" si="89"/>
        <v>P</v>
      </c>
      <c r="F1570" s="162" t="str">
        <f t="shared" si="88"/>
        <v>S</v>
      </c>
      <c r="G1570" s="163">
        <v>-2.0590000000000002</v>
      </c>
      <c r="H1570" s="181" t="s">
        <v>70</v>
      </c>
    </row>
    <row r="1571" spans="1:8" ht="18.600000000000001" x14ac:dyDescent="0.25">
      <c r="A1571" s="297"/>
      <c r="B1571" s="162" t="s">
        <v>393</v>
      </c>
      <c r="C1571" s="162" t="s">
        <v>2013</v>
      </c>
      <c r="D1571" s="162" t="str">
        <f t="shared" si="87"/>
        <v>17</v>
      </c>
      <c r="E1571" s="162" t="str">
        <f t="shared" si="89"/>
        <v>T</v>
      </c>
      <c r="F1571" s="162" t="str">
        <f t="shared" si="88"/>
        <v>I</v>
      </c>
      <c r="G1571" s="163">
        <v>-2.153</v>
      </c>
      <c r="H1571" s="181" t="s">
        <v>70</v>
      </c>
    </row>
    <row r="1572" spans="1:8" ht="18.600000000000001" x14ac:dyDescent="0.25">
      <c r="A1572" s="297"/>
      <c r="B1572" s="162" t="s">
        <v>393</v>
      </c>
      <c r="C1572" s="162" t="s">
        <v>2014</v>
      </c>
      <c r="D1572" s="162" t="str">
        <f t="shared" si="87"/>
        <v>1933</v>
      </c>
      <c r="E1572" s="162" t="str">
        <f t="shared" si="89"/>
        <v>L</v>
      </c>
      <c r="F1572" s="162" t="str">
        <f t="shared" si="88"/>
        <v>F</v>
      </c>
      <c r="G1572" s="163">
        <v>-1.141</v>
      </c>
      <c r="H1572" s="181" t="s">
        <v>70</v>
      </c>
    </row>
    <row r="1573" spans="1:8" ht="18.600000000000001" x14ac:dyDescent="0.25">
      <c r="A1573" s="297"/>
      <c r="B1573" s="162" t="s">
        <v>393</v>
      </c>
      <c r="C1573" s="162" t="s">
        <v>2015</v>
      </c>
      <c r="D1573" s="162" t="str">
        <f t="shared" si="87"/>
        <v>2695</v>
      </c>
      <c r="E1573" s="162" t="str">
        <f t="shared" si="89"/>
        <v>N</v>
      </c>
      <c r="F1573" s="162" t="str">
        <f t="shared" si="88"/>
        <v>I</v>
      </c>
      <c r="G1573" s="163">
        <v>0.72899999999999998</v>
      </c>
      <c r="H1573" s="181" t="s">
        <v>70</v>
      </c>
    </row>
    <row r="1574" spans="1:8" ht="18.600000000000001" x14ac:dyDescent="0.25">
      <c r="A1574" s="297"/>
      <c r="B1574" s="162" t="s">
        <v>393</v>
      </c>
      <c r="C1574" s="162" t="s">
        <v>2016</v>
      </c>
      <c r="D1574" s="162" t="str">
        <f t="shared" si="87"/>
        <v>2431</v>
      </c>
      <c r="E1574" s="162" t="str">
        <f t="shared" si="89"/>
        <v>A</v>
      </c>
      <c r="F1574" s="162" t="str">
        <f t="shared" si="88"/>
        <v>V</v>
      </c>
      <c r="G1574" s="163">
        <v>1.9219999999999999</v>
      </c>
      <c r="H1574" s="181" t="s">
        <v>70</v>
      </c>
    </row>
    <row r="1575" spans="1:8" ht="18.600000000000001" x14ac:dyDescent="0.25">
      <c r="A1575" s="297"/>
      <c r="B1575" s="162" t="s">
        <v>393</v>
      </c>
      <c r="C1575" s="162" t="s">
        <v>2017</v>
      </c>
      <c r="D1575" s="162" t="str">
        <f t="shared" si="87"/>
        <v>2537</v>
      </c>
      <c r="E1575" s="162" t="str">
        <f t="shared" si="89"/>
        <v>T</v>
      </c>
      <c r="F1575" s="162" t="str">
        <f t="shared" si="88"/>
        <v>I</v>
      </c>
      <c r="G1575" s="163">
        <v>-1.319</v>
      </c>
      <c r="H1575" s="181" t="s">
        <v>70</v>
      </c>
    </row>
    <row r="1576" spans="1:8" ht="18.600000000000001" x14ac:dyDescent="0.25">
      <c r="A1576" s="297"/>
      <c r="B1576" s="162" t="s">
        <v>393</v>
      </c>
      <c r="C1576" s="162" t="s">
        <v>2018</v>
      </c>
      <c r="D1576" s="162" t="str">
        <f t="shared" si="87"/>
        <v>1170</v>
      </c>
      <c r="E1576" s="162" t="str">
        <f t="shared" si="89"/>
        <v>V</v>
      </c>
      <c r="F1576" s="162" t="str">
        <f t="shared" si="88"/>
        <v>F</v>
      </c>
      <c r="G1576" s="163">
        <v>-1.8859999999999999</v>
      </c>
      <c r="H1576" s="181" t="s">
        <v>70</v>
      </c>
    </row>
    <row r="1577" spans="1:8" ht="18.600000000000001" x14ac:dyDescent="0.25">
      <c r="A1577" s="297"/>
      <c r="B1577" s="162" t="s">
        <v>393</v>
      </c>
      <c r="C1577" s="162" t="s">
        <v>2019</v>
      </c>
      <c r="D1577" s="162" t="str">
        <f t="shared" si="87"/>
        <v>1031</v>
      </c>
      <c r="E1577" s="162" t="str">
        <f t="shared" si="89"/>
        <v>A</v>
      </c>
      <c r="F1577" s="162" t="str">
        <f t="shared" si="88"/>
        <v>T</v>
      </c>
      <c r="G1577" s="163">
        <v>0.187</v>
      </c>
      <c r="H1577" s="181" t="s">
        <v>70</v>
      </c>
    </row>
    <row r="1578" spans="1:8" ht="18.600000000000001" x14ac:dyDescent="0.25">
      <c r="A1578" s="297"/>
      <c r="B1578" s="162" t="s">
        <v>393</v>
      </c>
      <c r="C1578" s="162" t="s">
        <v>2020</v>
      </c>
      <c r="D1578" s="162" t="str">
        <f t="shared" si="87"/>
        <v>2324</v>
      </c>
      <c r="E1578" s="162" t="str">
        <f t="shared" si="89"/>
        <v>S</v>
      </c>
      <c r="F1578" s="162" t="str">
        <f t="shared" si="88"/>
        <v>G</v>
      </c>
      <c r="G1578" s="163">
        <v>-2.3889999999999998</v>
      </c>
      <c r="H1578" s="181" t="s">
        <v>70</v>
      </c>
    </row>
    <row r="1579" spans="1:8" ht="18.600000000000001" x14ac:dyDescent="0.25">
      <c r="A1579" s="297"/>
      <c r="B1579" s="162" t="s">
        <v>393</v>
      </c>
      <c r="C1579" s="162" t="s">
        <v>2021</v>
      </c>
      <c r="D1579" s="162" t="str">
        <f t="shared" si="87"/>
        <v>2388</v>
      </c>
      <c r="E1579" s="162" t="str">
        <f t="shared" si="89"/>
        <v>H</v>
      </c>
      <c r="F1579" s="162" t="str">
        <f t="shared" si="88"/>
        <v>Y</v>
      </c>
      <c r="G1579" s="163">
        <v>-1.181</v>
      </c>
      <c r="H1579" s="181" t="s">
        <v>70</v>
      </c>
    </row>
    <row r="1580" spans="1:8" ht="18.600000000000001" x14ac:dyDescent="0.25">
      <c r="A1580" s="297"/>
      <c r="B1580" s="162" t="s">
        <v>393</v>
      </c>
      <c r="C1580" s="162" t="s">
        <v>2022</v>
      </c>
      <c r="D1580" s="162" t="str">
        <f t="shared" si="87"/>
        <v>2073</v>
      </c>
      <c r="E1580" s="162" t="str">
        <f t="shared" si="89"/>
        <v>V</v>
      </c>
      <c r="F1580" s="162" t="str">
        <f t="shared" si="88"/>
        <v>L</v>
      </c>
      <c r="G1580" s="163">
        <v>2.1040000000000001</v>
      </c>
      <c r="H1580" s="181" t="s">
        <v>70</v>
      </c>
    </row>
    <row r="1581" spans="1:8" ht="18.600000000000001" x14ac:dyDescent="0.25">
      <c r="A1581" s="297"/>
      <c r="B1581" s="162" t="s">
        <v>393</v>
      </c>
      <c r="C1581" s="162" t="s">
        <v>2023</v>
      </c>
      <c r="D1581" s="162" t="str">
        <f t="shared" si="87"/>
        <v>2557</v>
      </c>
      <c r="E1581" s="162" t="str">
        <f t="shared" si="89"/>
        <v>K</v>
      </c>
      <c r="F1581" s="162" t="str">
        <f t="shared" si="88"/>
        <v>R</v>
      </c>
      <c r="G1581" s="163">
        <v>-1.099</v>
      </c>
      <c r="H1581" s="181" t="s">
        <v>70</v>
      </c>
    </row>
    <row r="1582" spans="1:8" ht="18.600000000000001" x14ac:dyDescent="0.25">
      <c r="A1582" s="297"/>
      <c r="B1582" s="162" t="s">
        <v>393</v>
      </c>
      <c r="C1582" s="162" t="s">
        <v>2024</v>
      </c>
      <c r="D1582" s="162" t="str">
        <f t="shared" si="87"/>
        <v>1681</v>
      </c>
      <c r="E1582" s="162" t="str">
        <f t="shared" si="89"/>
        <v>L</v>
      </c>
      <c r="F1582" s="162" t="str">
        <f t="shared" si="88"/>
        <v>F</v>
      </c>
      <c r="G1582" s="163">
        <v>-1.046</v>
      </c>
      <c r="H1582" s="181" t="s">
        <v>70</v>
      </c>
    </row>
    <row r="1583" spans="1:8" ht="18.600000000000001" x14ac:dyDescent="0.25">
      <c r="A1583" s="297"/>
      <c r="B1583" s="162" t="s">
        <v>393</v>
      </c>
      <c r="C1583" s="162" t="s">
        <v>2025</v>
      </c>
      <c r="D1583" s="162" t="str">
        <f t="shared" si="87"/>
        <v>2321</v>
      </c>
      <c r="E1583" s="162" t="str">
        <f t="shared" si="89"/>
        <v>P</v>
      </c>
      <c r="F1583" s="162" t="str">
        <f t="shared" si="88"/>
        <v>S</v>
      </c>
      <c r="G1583" s="163">
        <v>1.4410000000000001</v>
      </c>
      <c r="H1583" s="181" t="s">
        <v>70</v>
      </c>
    </row>
    <row r="1584" spans="1:8" ht="18.600000000000001" x14ac:dyDescent="0.25">
      <c r="A1584" s="297"/>
      <c r="B1584" s="162" t="s">
        <v>393</v>
      </c>
      <c r="C1584" s="162" t="s">
        <v>2026</v>
      </c>
      <c r="D1584" s="162" t="str">
        <f t="shared" si="87"/>
        <v>2579</v>
      </c>
      <c r="E1584" s="162" t="str">
        <f t="shared" si="89"/>
        <v>K</v>
      </c>
      <c r="F1584" s="162" t="str">
        <f t="shared" si="88"/>
        <v>N</v>
      </c>
      <c r="G1584" s="163">
        <v>-1.167</v>
      </c>
      <c r="H1584" s="181" t="s">
        <v>70</v>
      </c>
    </row>
    <row r="1585" spans="1:8" ht="18.600000000000001" x14ac:dyDescent="0.25">
      <c r="A1585" s="297"/>
      <c r="B1585" s="162" t="s">
        <v>393</v>
      </c>
      <c r="C1585" s="162" t="s">
        <v>2027</v>
      </c>
      <c r="D1585" s="162" t="str">
        <f t="shared" si="87"/>
        <v>1893</v>
      </c>
      <c r="E1585" s="162" t="str">
        <f t="shared" si="89"/>
        <v>S</v>
      </c>
      <c r="F1585" s="162" t="str">
        <f t="shared" si="88"/>
        <v>F</v>
      </c>
      <c r="G1585" s="163">
        <v>-2.2120000000000002</v>
      </c>
      <c r="H1585" s="181" t="s">
        <v>70</v>
      </c>
    </row>
    <row r="1586" spans="1:8" ht="18.600000000000001" x14ac:dyDescent="0.25">
      <c r="A1586" s="297"/>
      <c r="B1586" s="162" t="s">
        <v>393</v>
      </c>
      <c r="C1586" s="162" t="s">
        <v>2028</v>
      </c>
      <c r="D1586" s="162" t="str">
        <f t="shared" si="87"/>
        <v>1808</v>
      </c>
      <c r="E1586" s="162" t="str">
        <f t="shared" si="89"/>
        <v>E</v>
      </c>
      <c r="F1586" s="162" t="str">
        <f t="shared" si="88"/>
        <v>D</v>
      </c>
      <c r="G1586" s="163">
        <v>2.0339999999999998</v>
      </c>
      <c r="H1586" s="181" t="s">
        <v>70</v>
      </c>
    </row>
    <row r="1587" spans="1:8" ht="18.600000000000001" x14ac:dyDescent="0.25">
      <c r="A1587" s="297"/>
      <c r="B1587" s="162" t="s">
        <v>393</v>
      </c>
      <c r="C1587" s="162" t="s">
        <v>2029</v>
      </c>
      <c r="D1587" s="162" t="str">
        <f t="shared" si="87"/>
        <v>101</v>
      </c>
      <c r="E1587" s="162" t="str">
        <f t="shared" si="89"/>
        <v>M</v>
      </c>
      <c r="F1587" s="162" t="str">
        <f t="shared" si="88"/>
        <v>I</v>
      </c>
      <c r="G1587" s="163">
        <v>-0.41399999999999998</v>
      </c>
      <c r="H1587" s="181" t="s">
        <v>70</v>
      </c>
    </row>
    <row r="1588" spans="1:8" ht="23.4" customHeight="1" x14ac:dyDescent="0.25">
      <c r="A1588" s="297" t="s">
        <v>583</v>
      </c>
      <c r="B1588" s="162" t="s">
        <v>389</v>
      </c>
      <c r="C1588" s="162" t="s">
        <v>2030</v>
      </c>
      <c r="D1588" s="162" t="str">
        <f>MID(C1588,2,LEN(C1588)-2)</f>
        <v>1242</v>
      </c>
      <c r="E1588" s="162" t="str">
        <f>LEFT(C1588,1)</f>
        <v>T</v>
      </c>
      <c r="F1588" s="162" t="str">
        <f>RIGHT(C1588,1)</f>
        <v>I</v>
      </c>
      <c r="G1588" s="163">
        <v>-0.52200000000000002</v>
      </c>
      <c r="H1588" s="181" t="s">
        <v>70</v>
      </c>
    </row>
    <row r="1589" spans="1:8" ht="18.600000000000001" x14ac:dyDescent="0.25">
      <c r="A1589" s="297"/>
      <c r="B1589" s="162" t="s">
        <v>389</v>
      </c>
      <c r="C1589" s="162" t="s">
        <v>2031</v>
      </c>
      <c r="D1589" s="162" t="str">
        <f t="shared" ref="D1589:D1652" si="90">MID(C1589,2,LEN(C1589)-2)</f>
        <v>3606</v>
      </c>
      <c r="E1589" s="162" t="str">
        <f>LEFT(C1589,1)</f>
        <v>L</v>
      </c>
      <c r="F1589" s="162" t="str">
        <f>RIGHT(C1589,1)</f>
        <v>F</v>
      </c>
      <c r="G1589" s="163">
        <v>-1.4</v>
      </c>
      <c r="H1589" s="181" t="s">
        <v>70</v>
      </c>
    </row>
    <row r="1590" spans="1:8" ht="18.600000000000001" x14ac:dyDescent="0.25">
      <c r="A1590" s="297"/>
      <c r="B1590" s="162" t="s">
        <v>389</v>
      </c>
      <c r="C1590" s="162" t="s">
        <v>2032</v>
      </c>
      <c r="D1590" s="162" t="str">
        <f t="shared" si="90"/>
        <v>83</v>
      </c>
      <c r="E1590" s="162" t="str">
        <f>LEFT(C1590,1)</f>
        <v>H</v>
      </c>
      <c r="F1590" s="162" t="str">
        <f>RIGHT(C1590,1)</f>
        <v>Y</v>
      </c>
      <c r="G1590" s="163">
        <v>-0.315</v>
      </c>
      <c r="H1590" s="181" t="s">
        <v>70</v>
      </c>
    </row>
    <row r="1591" spans="1:8" ht="18.600000000000001" x14ac:dyDescent="0.25">
      <c r="A1591" s="297"/>
      <c r="B1591" s="162" t="s">
        <v>389</v>
      </c>
      <c r="C1591" s="162" t="s">
        <v>2033</v>
      </c>
      <c r="D1591" s="162" t="str">
        <f t="shared" si="90"/>
        <v>417</v>
      </c>
      <c r="E1591" s="162" t="str">
        <f>LEFT(C1591,1)</f>
        <v>H</v>
      </c>
      <c r="F1591" s="162" t="str">
        <f>RIGHT(C1591,1)</f>
        <v>Y</v>
      </c>
      <c r="G1591" s="163">
        <v>0.55300000000000005</v>
      </c>
      <c r="H1591" s="181" t="s">
        <v>70</v>
      </c>
    </row>
    <row r="1592" spans="1:8" ht="18.600000000000001" x14ac:dyDescent="0.25">
      <c r="A1592" s="297"/>
      <c r="B1592" s="162" t="s">
        <v>389</v>
      </c>
      <c r="C1592" s="162" t="s">
        <v>2034</v>
      </c>
      <c r="D1592" s="162" t="str">
        <f t="shared" si="90"/>
        <v>1612</v>
      </c>
      <c r="E1592" s="162" t="str">
        <f>LEFT(C1592,1)</f>
        <v>S</v>
      </c>
      <c r="F1592" s="162" t="str">
        <f>RIGHT(C1592,1)</f>
        <v>L</v>
      </c>
      <c r="G1592" s="163">
        <v>1.9E-2</v>
      </c>
      <c r="H1592" s="181" t="s">
        <v>70</v>
      </c>
    </row>
    <row r="1593" spans="1:8" ht="23.4" customHeight="1" x14ac:dyDescent="0.25">
      <c r="A1593" s="297" t="s">
        <v>661</v>
      </c>
      <c r="B1593" s="162" t="s">
        <v>389</v>
      </c>
      <c r="C1593" s="162" t="s">
        <v>2035</v>
      </c>
      <c r="D1593" s="162" t="str">
        <f t="shared" si="90"/>
        <v>4189</v>
      </c>
      <c r="E1593" s="162" t="str">
        <f t="shared" ref="E1593:E1656" si="91">LEFT(C1593,1)</f>
        <v>Q</v>
      </c>
      <c r="F1593" s="162" t="str">
        <f t="shared" ref="F1593:F1656" si="92">RIGHT(C1593,1)</f>
        <v>H</v>
      </c>
      <c r="G1593" s="163">
        <v>-1.093</v>
      </c>
      <c r="H1593" s="181" t="s">
        <v>70</v>
      </c>
    </row>
    <row r="1594" spans="1:8" ht="18.600000000000001" x14ac:dyDescent="0.25">
      <c r="A1594" s="297"/>
      <c r="B1594" s="162" t="s">
        <v>389</v>
      </c>
      <c r="C1594" s="162" t="s">
        <v>2036</v>
      </c>
      <c r="D1594" s="162" t="str">
        <f t="shared" si="90"/>
        <v>2152</v>
      </c>
      <c r="E1594" s="162" t="str">
        <f t="shared" si="91"/>
        <v>T</v>
      </c>
      <c r="F1594" s="162" t="str">
        <f t="shared" si="92"/>
        <v>I</v>
      </c>
      <c r="G1594" s="163">
        <v>-0.22700000000000001</v>
      </c>
      <c r="H1594" s="181" t="s">
        <v>70</v>
      </c>
    </row>
    <row r="1595" spans="1:8" ht="18.600000000000001" x14ac:dyDescent="0.25">
      <c r="A1595" s="297"/>
      <c r="B1595" s="162" t="s">
        <v>389</v>
      </c>
      <c r="C1595" s="162" t="s">
        <v>2037</v>
      </c>
      <c r="D1595" s="162" t="str">
        <f t="shared" si="90"/>
        <v>804</v>
      </c>
      <c r="E1595" s="162" t="str">
        <f t="shared" si="91"/>
        <v>P</v>
      </c>
      <c r="F1595" s="162" t="str">
        <f t="shared" si="92"/>
        <v>S</v>
      </c>
      <c r="G1595" s="163">
        <v>1.359</v>
      </c>
      <c r="H1595" s="181" t="s">
        <v>70</v>
      </c>
    </row>
    <row r="1596" spans="1:8" ht="18.600000000000001" x14ac:dyDescent="0.25">
      <c r="A1596" s="297"/>
      <c r="B1596" s="162" t="s">
        <v>389</v>
      </c>
      <c r="C1596" s="162" t="s">
        <v>2038</v>
      </c>
      <c r="D1596" s="162" t="str">
        <f t="shared" si="90"/>
        <v>1500</v>
      </c>
      <c r="E1596" s="162" t="str">
        <f t="shared" si="91"/>
        <v>H</v>
      </c>
      <c r="F1596" s="162" t="str">
        <f t="shared" si="92"/>
        <v>Y</v>
      </c>
      <c r="G1596" s="163">
        <v>-0.68700000000000006</v>
      </c>
      <c r="H1596" s="181" t="s">
        <v>70</v>
      </c>
    </row>
    <row r="1597" spans="1:8" ht="18.600000000000001" x14ac:dyDescent="0.25">
      <c r="A1597" s="297"/>
      <c r="B1597" s="162" t="s">
        <v>389</v>
      </c>
      <c r="C1597" s="162" t="s">
        <v>2039</v>
      </c>
      <c r="D1597" s="162" t="str">
        <f t="shared" si="90"/>
        <v>4223</v>
      </c>
      <c r="E1597" s="162" t="str">
        <f t="shared" si="91"/>
        <v>P</v>
      </c>
      <c r="F1597" s="162" t="str">
        <f t="shared" si="92"/>
        <v>L</v>
      </c>
      <c r="G1597" s="163">
        <v>-2.472</v>
      </c>
      <c r="H1597" s="181" t="s">
        <v>70</v>
      </c>
    </row>
    <row r="1598" spans="1:8" ht="18.600000000000001" x14ac:dyDescent="0.25">
      <c r="A1598" s="297"/>
      <c r="B1598" s="162" t="s">
        <v>389</v>
      </c>
      <c r="C1598" s="162" t="s">
        <v>2040</v>
      </c>
      <c r="D1598" s="162" t="str">
        <f t="shared" si="90"/>
        <v>2029</v>
      </c>
      <c r="E1598" s="162" t="str">
        <f t="shared" si="91"/>
        <v>K</v>
      </c>
      <c r="F1598" s="162" t="str">
        <f t="shared" si="92"/>
        <v>N</v>
      </c>
      <c r="G1598" s="163">
        <v>-0.35199999999999998</v>
      </c>
      <c r="H1598" s="181" t="s">
        <v>70</v>
      </c>
    </row>
    <row r="1599" spans="1:8" ht="18.600000000000001" x14ac:dyDescent="0.25">
      <c r="A1599" s="297"/>
      <c r="B1599" s="162" t="s">
        <v>389</v>
      </c>
      <c r="C1599" s="162" t="s">
        <v>2041</v>
      </c>
      <c r="D1599" s="162" t="str">
        <f t="shared" si="90"/>
        <v>1303</v>
      </c>
      <c r="E1599" s="162" t="str">
        <f t="shared" si="91"/>
        <v>T</v>
      </c>
      <c r="F1599" s="162" t="str">
        <f t="shared" si="92"/>
        <v>I</v>
      </c>
      <c r="G1599" s="163">
        <v>-0.33200000000000002</v>
      </c>
      <c r="H1599" s="181" t="s">
        <v>70</v>
      </c>
    </row>
    <row r="1600" spans="1:8" ht="18.600000000000001" x14ac:dyDescent="0.25">
      <c r="A1600" s="297"/>
      <c r="B1600" s="162" t="s">
        <v>389</v>
      </c>
      <c r="C1600" s="162" t="s">
        <v>2042</v>
      </c>
      <c r="D1600" s="162" t="str">
        <f t="shared" si="90"/>
        <v>3842</v>
      </c>
      <c r="E1600" s="162" t="str">
        <f t="shared" si="91"/>
        <v>I</v>
      </c>
      <c r="F1600" s="162" t="str">
        <f t="shared" si="92"/>
        <v>V</v>
      </c>
      <c r="G1600" s="163">
        <v>-0.55900000000000005</v>
      </c>
      <c r="H1600" s="181" t="s">
        <v>70</v>
      </c>
    </row>
    <row r="1601" spans="1:8" ht="18.600000000000001" x14ac:dyDescent="0.25">
      <c r="A1601" s="297"/>
      <c r="B1601" s="162" t="s">
        <v>389</v>
      </c>
      <c r="C1601" s="162" t="s">
        <v>2043</v>
      </c>
      <c r="D1601" s="162" t="str">
        <f t="shared" si="90"/>
        <v>1043</v>
      </c>
      <c r="E1601" s="162" t="str">
        <f t="shared" si="91"/>
        <v>A</v>
      </c>
      <c r="F1601" s="162" t="str">
        <f t="shared" si="92"/>
        <v>V</v>
      </c>
      <c r="G1601" s="163">
        <v>0.46400000000000002</v>
      </c>
      <c r="H1601" s="181" t="s">
        <v>70</v>
      </c>
    </row>
    <row r="1602" spans="1:8" ht="18.600000000000001" x14ac:dyDescent="0.25">
      <c r="A1602" s="297"/>
      <c r="B1602" s="162" t="s">
        <v>389</v>
      </c>
      <c r="C1602" s="162" t="s">
        <v>1977</v>
      </c>
      <c r="D1602" s="162" t="str">
        <f t="shared" si="90"/>
        <v>1280</v>
      </c>
      <c r="E1602" s="162" t="str">
        <f t="shared" si="91"/>
        <v>K</v>
      </c>
      <c r="F1602" s="162" t="str">
        <f t="shared" si="92"/>
        <v>N</v>
      </c>
      <c r="G1602" s="163">
        <v>0.17</v>
      </c>
      <c r="H1602" s="181" t="s">
        <v>70</v>
      </c>
    </row>
    <row r="1603" spans="1:8" ht="18.600000000000001" x14ac:dyDescent="0.25">
      <c r="A1603" s="297"/>
      <c r="B1603" s="162" t="s">
        <v>389</v>
      </c>
      <c r="C1603" s="162" t="s">
        <v>2044</v>
      </c>
      <c r="D1603" s="162" t="str">
        <f t="shared" si="90"/>
        <v>2125</v>
      </c>
      <c r="E1603" s="162" t="str">
        <f t="shared" si="91"/>
        <v>H</v>
      </c>
      <c r="F1603" s="162" t="str">
        <f t="shared" si="92"/>
        <v>Y</v>
      </c>
      <c r="G1603" s="163">
        <v>0.47199999999999998</v>
      </c>
      <c r="H1603" s="181" t="s">
        <v>70</v>
      </c>
    </row>
    <row r="1604" spans="1:8" ht="18.600000000000001" x14ac:dyDescent="0.25">
      <c r="A1604" s="297"/>
      <c r="B1604" s="162" t="s">
        <v>389</v>
      </c>
      <c r="C1604" s="162" t="s">
        <v>2045</v>
      </c>
      <c r="D1604" s="162" t="str">
        <f t="shared" si="90"/>
        <v>2130</v>
      </c>
      <c r="E1604" s="162" t="str">
        <f t="shared" si="91"/>
        <v>V</v>
      </c>
      <c r="F1604" s="162" t="str">
        <f t="shared" si="92"/>
        <v>A</v>
      </c>
      <c r="G1604" s="163">
        <v>-1.2370000000000001</v>
      </c>
      <c r="H1604" s="181" t="s">
        <v>70</v>
      </c>
    </row>
    <row r="1605" spans="1:8" ht="18.600000000000001" x14ac:dyDescent="0.25">
      <c r="A1605" s="297"/>
      <c r="B1605" s="162" t="s">
        <v>389</v>
      </c>
      <c r="C1605" s="162" t="s">
        <v>2046</v>
      </c>
      <c r="D1605" s="162" t="str">
        <f t="shared" si="90"/>
        <v>2488</v>
      </c>
      <c r="E1605" s="162" t="str">
        <f t="shared" si="91"/>
        <v>S</v>
      </c>
      <c r="F1605" s="162" t="str">
        <f t="shared" si="92"/>
        <v>F</v>
      </c>
      <c r="G1605" s="163">
        <v>2.6960000000000002</v>
      </c>
      <c r="H1605" s="181" t="s">
        <v>70</v>
      </c>
    </row>
    <row r="1606" spans="1:8" ht="18.600000000000001" x14ac:dyDescent="0.25">
      <c r="A1606" s="297"/>
      <c r="B1606" s="162" t="s">
        <v>389</v>
      </c>
      <c r="C1606" s="162" t="s">
        <v>2047</v>
      </c>
      <c r="D1606" s="162" t="str">
        <f t="shared" si="90"/>
        <v>2303</v>
      </c>
      <c r="E1606" s="162" t="str">
        <f t="shared" si="91"/>
        <v>S</v>
      </c>
      <c r="F1606" s="162" t="str">
        <f t="shared" si="92"/>
        <v>F</v>
      </c>
      <c r="G1606" s="163">
        <v>-0.93300000000000005</v>
      </c>
      <c r="H1606" s="181" t="s">
        <v>70</v>
      </c>
    </row>
    <row r="1607" spans="1:8" ht="18.600000000000001" x14ac:dyDescent="0.25">
      <c r="A1607" s="297"/>
      <c r="B1607" s="162" t="s">
        <v>389</v>
      </c>
      <c r="C1607" s="162" t="s">
        <v>2048</v>
      </c>
      <c r="D1607" s="162" t="str">
        <f t="shared" si="90"/>
        <v>3705</v>
      </c>
      <c r="E1607" s="162" t="str">
        <f t="shared" si="91"/>
        <v>A</v>
      </c>
      <c r="F1607" s="162" t="str">
        <f t="shared" si="92"/>
        <v>V</v>
      </c>
      <c r="G1607" s="163">
        <v>-0.72799999999999998</v>
      </c>
      <c r="H1607" s="181" t="s">
        <v>70</v>
      </c>
    </row>
    <row r="1608" spans="1:8" ht="18.600000000000001" x14ac:dyDescent="0.25">
      <c r="A1608" s="297"/>
      <c r="B1608" s="162" t="s">
        <v>389</v>
      </c>
      <c r="C1608" s="162" t="s">
        <v>2049</v>
      </c>
      <c r="D1608" s="162" t="str">
        <f t="shared" si="90"/>
        <v>1168</v>
      </c>
      <c r="E1608" s="162" t="str">
        <f t="shared" si="91"/>
        <v>T</v>
      </c>
      <c r="F1608" s="162" t="str">
        <f t="shared" si="92"/>
        <v>I</v>
      </c>
      <c r="G1608" s="163">
        <v>-1.645</v>
      </c>
      <c r="H1608" s="181" t="s">
        <v>70</v>
      </c>
    </row>
    <row r="1609" spans="1:8" ht="18.600000000000001" x14ac:dyDescent="0.25">
      <c r="A1609" s="297"/>
      <c r="B1609" s="162" t="s">
        <v>389</v>
      </c>
      <c r="C1609" s="162" t="s">
        <v>2050</v>
      </c>
      <c r="D1609" s="162" t="str">
        <f t="shared" si="90"/>
        <v>265</v>
      </c>
      <c r="E1609" s="162" t="str">
        <f t="shared" si="91"/>
        <v>T</v>
      </c>
      <c r="F1609" s="162" t="str">
        <f t="shared" si="92"/>
        <v>I</v>
      </c>
      <c r="G1609" s="163">
        <v>-0.84099999999999997</v>
      </c>
      <c r="H1609" s="181" t="s">
        <v>70</v>
      </c>
    </row>
    <row r="1610" spans="1:8" ht="18.600000000000001" x14ac:dyDescent="0.25">
      <c r="A1610" s="297"/>
      <c r="B1610" s="162" t="s">
        <v>389</v>
      </c>
      <c r="C1610" s="162" t="s">
        <v>2051</v>
      </c>
      <c r="D1610" s="162" t="str">
        <f t="shared" si="90"/>
        <v>86</v>
      </c>
      <c r="E1610" s="162" t="str">
        <f t="shared" si="91"/>
        <v>V</v>
      </c>
      <c r="F1610" s="162" t="str">
        <f t="shared" si="92"/>
        <v>F</v>
      </c>
      <c r="G1610" s="163">
        <v>7.0999999999999994E-2</v>
      </c>
      <c r="H1610" s="181" t="s">
        <v>70</v>
      </c>
    </row>
    <row r="1611" spans="1:8" ht="18.600000000000001" x14ac:dyDescent="0.25">
      <c r="A1611" s="297"/>
      <c r="B1611" s="162" t="s">
        <v>389</v>
      </c>
      <c r="C1611" s="162" t="s">
        <v>2052</v>
      </c>
      <c r="D1611" s="162" t="str">
        <f t="shared" si="90"/>
        <v>681</v>
      </c>
      <c r="E1611" s="162" t="str">
        <f t="shared" si="91"/>
        <v>L</v>
      </c>
      <c r="F1611" s="162" t="str">
        <f t="shared" si="92"/>
        <v>F</v>
      </c>
      <c r="G1611" s="163">
        <v>-0.58199999999999996</v>
      </c>
      <c r="H1611" s="181" t="s">
        <v>70</v>
      </c>
    </row>
    <row r="1612" spans="1:8" ht="18.600000000000001" x14ac:dyDescent="0.25">
      <c r="A1612" s="297"/>
      <c r="B1612" s="162" t="s">
        <v>389</v>
      </c>
      <c r="C1612" s="162" t="s">
        <v>2053</v>
      </c>
      <c r="D1612" s="162" t="str">
        <f t="shared" si="90"/>
        <v>2033</v>
      </c>
      <c r="E1612" s="162" t="str">
        <f t="shared" si="91"/>
        <v>A</v>
      </c>
      <c r="F1612" s="162" t="str">
        <f t="shared" si="92"/>
        <v>V</v>
      </c>
      <c r="G1612" s="163">
        <v>0.89600000000000002</v>
      </c>
      <c r="H1612" s="181" t="s">
        <v>70</v>
      </c>
    </row>
    <row r="1613" spans="1:8" ht="18.600000000000001" x14ac:dyDescent="0.25">
      <c r="A1613" s="297"/>
      <c r="B1613" s="162" t="s">
        <v>389</v>
      </c>
      <c r="C1613" s="162" t="s">
        <v>2054</v>
      </c>
      <c r="D1613" s="162" t="str">
        <f t="shared" si="90"/>
        <v>1167</v>
      </c>
      <c r="E1613" s="162" t="str">
        <f t="shared" si="91"/>
        <v>D</v>
      </c>
      <c r="F1613" s="162" t="str">
        <f t="shared" si="92"/>
        <v>G</v>
      </c>
      <c r="G1613" s="163">
        <v>5.2999999999999999E-2</v>
      </c>
      <c r="H1613" s="181" t="s">
        <v>70</v>
      </c>
    </row>
    <row r="1614" spans="1:8" ht="18.600000000000001" x14ac:dyDescent="0.25">
      <c r="A1614" s="297"/>
      <c r="B1614" s="162" t="s">
        <v>389</v>
      </c>
      <c r="C1614" s="162" t="s">
        <v>2055</v>
      </c>
      <c r="D1614" s="162" t="str">
        <f t="shared" si="90"/>
        <v>3749</v>
      </c>
      <c r="E1614" s="162" t="str">
        <f t="shared" si="91"/>
        <v>T</v>
      </c>
      <c r="F1614" s="162" t="str">
        <f t="shared" si="92"/>
        <v>I</v>
      </c>
      <c r="G1614" s="163">
        <v>-0.3</v>
      </c>
      <c r="H1614" s="181" t="s">
        <v>70</v>
      </c>
    </row>
    <row r="1615" spans="1:8" ht="18.600000000000001" x14ac:dyDescent="0.25">
      <c r="A1615" s="297"/>
      <c r="B1615" s="162" t="s">
        <v>389</v>
      </c>
      <c r="C1615" s="162" t="s">
        <v>2056</v>
      </c>
      <c r="D1615" s="162" t="str">
        <f t="shared" si="90"/>
        <v>3712</v>
      </c>
      <c r="E1615" s="162" t="str">
        <f t="shared" si="91"/>
        <v>M</v>
      </c>
      <c r="F1615" s="162" t="str">
        <f t="shared" si="92"/>
        <v>V</v>
      </c>
      <c r="G1615" s="163">
        <v>4.2000000000000003E-2</v>
      </c>
      <c r="H1615" s="181" t="s">
        <v>70</v>
      </c>
    </row>
    <row r="1616" spans="1:8" ht="18.600000000000001" x14ac:dyDescent="0.25">
      <c r="A1616" s="297"/>
      <c r="B1616" s="162" t="s">
        <v>389</v>
      </c>
      <c r="C1616" s="162" t="s">
        <v>2057</v>
      </c>
      <c r="D1616" s="162" t="str">
        <f t="shared" si="90"/>
        <v>3615</v>
      </c>
      <c r="E1616" s="162" t="str">
        <f t="shared" si="91"/>
        <v>A</v>
      </c>
      <c r="F1616" s="162" t="str">
        <f t="shared" si="92"/>
        <v>V</v>
      </c>
      <c r="G1616" s="163">
        <v>0.83899999999999997</v>
      </c>
      <c r="H1616" s="181" t="s">
        <v>70</v>
      </c>
    </row>
    <row r="1617" spans="1:8" ht="18.600000000000001" x14ac:dyDescent="0.25">
      <c r="A1617" s="297"/>
      <c r="B1617" s="162" t="s">
        <v>389</v>
      </c>
      <c r="C1617" s="162" t="s">
        <v>2058</v>
      </c>
      <c r="D1617" s="162" t="str">
        <f t="shared" si="90"/>
        <v>198</v>
      </c>
      <c r="E1617" s="162" t="str">
        <f t="shared" si="91"/>
        <v>L</v>
      </c>
      <c r="F1617" s="162" t="str">
        <f t="shared" si="92"/>
        <v>F</v>
      </c>
      <c r="G1617" s="163">
        <v>-0.92300000000000004</v>
      </c>
      <c r="H1617" s="181" t="s">
        <v>70</v>
      </c>
    </row>
    <row r="1618" spans="1:8" ht="18.600000000000001" x14ac:dyDescent="0.25">
      <c r="A1618" s="297"/>
      <c r="B1618" s="162" t="s">
        <v>389</v>
      </c>
      <c r="C1618" s="162" t="s">
        <v>2059</v>
      </c>
      <c r="D1618" s="162" t="str">
        <f t="shared" si="90"/>
        <v>440</v>
      </c>
      <c r="E1618" s="162" t="str">
        <f t="shared" si="91"/>
        <v>G</v>
      </c>
      <c r="F1618" s="162" t="str">
        <f t="shared" si="92"/>
        <v>E</v>
      </c>
      <c r="G1618" s="163">
        <v>-1.335</v>
      </c>
      <c r="H1618" s="181" t="s">
        <v>70</v>
      </c>
    </row>
    <row r="1619" spans="1:8" ht="18.600000000000001" x14ac:dyDescent="0.25">
      <c r="A1619" s="297"/>
      <c r="B1619" s="162" t="s">
        <v>389</v>
      </c>
      <c r="C1619" s="162" t="s">
        <v>2060</v>
      </c>
      <c r="D1619" s="162" t="str">
        <f t="shared" si="90"/>
        <v>2674</v>
      </c>
      <c r="E1619" s="162" t="str">
        <f t="shared" si="91"/>
        <v>M</v>
      </c>
      <c r="F1619" s="162" t="str">
        <f t="shared" si="92"/>
        <v>I</v>
      </c>
      <c r="G1619" s="163">
        <v>0.505</v>
      </c>
      <c r="H1619" s="181" t="s">
        <v>70</v>
      </c>
    </row>
    <row r="1620" spans="1:8" ht="18.600000000000001" x14ac:dyDescent="0.25">
      <c r="A1620" s="297"/>
      <c r="B1620" s="162" t="s">
        <v>389</v>
      </c>
      <c r="C1620" s="162" t="s">
        <v>2061</v>
      </c>
      <c r="D1620" s="162" t="str">
        <f t="shared" si="90"/>
        <v>2609</v>
      </c>
      <c r="E1620" s="162" t="str">
        <f t="shared" si="91"/>
        <v>L</v>
      </c>
      <c r="F1620" s="162" t="str">
        <f t="shared" si="92"/>
        <v>F</v>
      </c>
      <c r="G1620" s="163">
        <v>-0.83299999999999996</v>
      </c>
      <c r="H1620" s="181" t="s">
        <v>70</v>
      </c>
    </row>
    <row r="1621" spans="1:8" ht="18.600000000000001" x14ac:dyDescent="0.25">
      <c r="A1621" s="297"/>
      <c r="B1621" s="162" t="s">
        <v>389</v>
      </c>
      <c r="C1621" s="162" t="s">
        <v>2062</v>
      </c>
      <c r="D1621" s="162" t="str">
        <f t="shared" si="90"/>
        <v>3090</v>
      </c>
      <c r="E1621" s="162" t="str">
        <f t="shared" si="91"/>
        <v>T</v>
      </c>
      <c r="F1621" s="162" t="str">
        <f t="shared" si="92"/>
        <v>I</v>
      </c>
      <c r="G1621" s="163">
        <v>1.006</v>
      </c>
      <c r="H1621" s="181" t="s">
        <v>70</v>
      </c>
    </row>
    <row r="1622" spans="1:8" ht="18.600000000000001" x14ac:dyDescent="0.25">
      <c r="A1622" s="297"/>
      <c r="B1622" s="162" t="s">
        <v>389</v>
      </c>
      <c r="C1622" s="162" t="s">
        <v>2063</v>
      </c>
      <c r="D1622" s="162" t="str">
        <f t="shared" si="90"/>
        <v>318</v>
      </c>
      <c r="E1622" s="162" t="str">
        <f t="shared" si="91"/>
        <v>S</v>
      </c>
      <c r="F1622" s="162" t="str">
        <f t="shared" si="92"/>
        <v>L</v>
      </c>
      <c r="G1622" s="163">
        <v>-1.2729999999999999</v>
      </c>
      <c r="H1622" s="181" t="s">
        <v>70</v>
      </c>
    </row>
    <row r="1623" spans="1:8" ht="18.600000000000001" x14ac:dyDescent="0.25">
      <c r="A1623" s="297"/>
      <c r="B1623" s="162" t="s">
        <v>389</v>
      </c>
      <c r="C1623" s="162" t="s">
        <v>2064</v>
      </c>
      <c r="D1623" s="162" t="str">
        <f t="shared" si="90"/>
        <v>2875</v>
      </c>
      <c r="E1623" s="162" t="str">
        <f t="shared" si="91"/>
        <v>R</v>
      </c>
      <c r="F1623" s="162" t="str">
        <f t="shared" si="92"/>
        <v>H</v>
      </c>
      <c r="G1623" s="163">
        <v>-0.81</v>
      </c>
      <c r="H1623" s="181" t="s">
        <v>70</v>
      </c>
    </row>
    <row r="1624" spans="1:8" ht="18.600000000000001" x14ac:dyDescent="0.25">
      <c r="A1624" s="297"/>
      <c r="B1624" s="162" t="s">
        <v>389</v>
      </c>
      <c r="C1624" s="162" t="s">
        <v>2065</v>
      </c>
      <c r="D1624" s="162" t="str">
        <f t="shared" si="90"/>
        <v>3523</v>
      </c>
      <c r="E1624" s="162" t="str">
        <f t="shared" si="91"/>
        <v>A</v>
      </c>
      <c r="F1624" s="162" t="str">
        <f t="shared" si="92"/>
        <v>V</v>
      </c>
      <c r="G1624" s="163">
        <v>-1.9390000000000001</v>
      </c>
      <c r="H1624" s="181" t="s">
        <v>70</v>
      </c>
    </row>
    <row r="1625" spans="1:8" ht="18.600000000000001" x14ac:dyDescent="0.25">
      <c r="A1625" s="297"/>
      <c r="B1625" s="162" t="s">
        <v>389</v>
      </c>
      <c r="C1625" s="162" t="s">
        <v>2066</v>
      </c>
      <c r="D1625" s="162" t="str">
        <f t="shared" si="90"/>
        <v>676</v>
      </c>
      <c r="E1625" s="162" t="str">
        <f t="shared" si="91"/>
        <v>Q</v>
      </c>
      <c r="F1625" s="162" t="str">
        <f t="shared" si="92"/>
        <v>H</v>
      </c>
      <c r="G1625" s="163">
        <v>-0.81399999999999995</v>
      </c>
      <c r="H1625" s="181" t="s">
        <v>70</v>
      </c>
    </row>
    <row r="1626" spans="1:8" ht="18.600000000000001" x14ac:dyDescent="0.25">
      <c r="A1626" s="297"/>
      <c r="B1626" s="162" t="s">
        <v>389</v>
      </c>
      <c r="C1626" s="162" t="s">
        <v>2067</v>
      </c>
      <c r="D1626" s="162" t="str">
        <f t="shared" si="90"/>
        <v>903</v>
      </c>
      <c r="E1626" s="162" t="str">
        <f t="shared" si="91"/>
        <v>A</v>
      </c>
      <c r="F1626" s="162" t="str">
        <f t="shared" si="92"/>
        <v>V</v>
      </c>
      <c r="G1626" s="163">
        <v>3.5999999999999997E-2</v>
      </c>
      <c r="H1626" s="181" t="s">
        <v>70</v>
      </c>
    </row>
    <row r="1627" spans="1:8" ht="18.600000000000001" x14ac:dyDescent="0.25">
      <c r="A1627" s="297"/>
      <c r="B1627" s="162" t="s">
        <v>389</v>
      </c>
      <c r="C1627" s="162" t="s">
        <v>2068</v>
      </c>
      <c r="D1627" s="162" t="str">
        <f t="shared" si="90"/>
        <v>2972</v>
      </c>
      <c r="E1627" s="162" t="str">
        <f t="shared" si="91"/>
        <v>S</v>
      </c>
      <c r="F1627" s="162" t="str">
        <f t="shared" si="92"/>
        <v>F</v>
      </c>
      <c r="G1627" s="163">
        <v>0.89300000000000002</v>
      </c>
      <c r="H1627" s="181" t="s">
        <v>70</v>
      </c>
    </row>
    <row r="1628" spans="1:8" ht="18.600000000000001" x14ac:dyDescent="0.25">
      <c r="A1628" s="297"/>
      <c r="B1628" s="162" t="s">
        <v>389</v>
      </c>
      <c r="C1628" s="162" t="s">
        <v>2069</v>
      </c>
      <c r="D1628" s="162" t="str">
        <f t="shared" si="90"/>
        <v>3347</v>
      </c>
      <c r="E1628" s="162" t="str">
        <f t="shared" si="91"/>
        <v>N</v>
      </c>
      <c r="F1628" s="162" t="str">
        <f t="shared" si="92"/>
        <v>S</v>
      </c>
      <c r="G1628" s="163">
        <v>-0.5</v>
      </c>
      <c r="H1628" s="181" t="s">
        <v>70</v>
      </c>
    </row>
    <row r="1629" spans="1:8" ht="18.600000000000001" x14ac:dyDescent="0.25">
      <c r="A1629" s="297"/>
      <c r="B1629" s="162" t="s">
        <v>389</v>
      </c>
      <c r="C1629" s="162" t="s">
        <v>2070</v>
      </c>
      <c r="D1629" s="162" t="str">
        <f t="shared" si="90"/>
        <v>4158</v>
      </c>
      <c r="E1629" s="162" t="str">
        <f t="shared" si="91"/>
        <v>T</v>
      </c>
      <c r="F1629" s="162" t="str">
        <f t="shared" si="92"/>
        <v>I</v>
      </c>
      <c r="G1629" s="163">
        <v>-0.36399999999999999</v>
      </c>
      <c r="H1629" s="181" t="s">
        <v>70</v>
      </c>
    </row>
    <row r="1630" spans="1:8" ht="18.600000000000001" x14ac:dyDescent="0.25">
      <c r="A1630" s="297"/>
      <c r="B1630" s="162" t="s">
        <v>389</v>
      </c>
      <c r="C1630" s="162" t="s">
        <v>2071</v>
      </c>
      <c r="D1630" s="162" t="str">
        <f t="shared" si="90"/>
        <v>3934</v>
      </c>
      <c r="E1630" s="162" t="str">
        <f t="shared" si="91"/>
        <v>M</v>
      </c>
      <c r="F1630" s="162" t="str">
        <f t="shared" si="92"/>
        <v>I</v>
      </c>
      <c r="G1630" s="163">
        <v>0.13100000000000001</v>
      </c>
      <c r="H1630" s="181" t="s">
        <v>70</v>
      </c>
    </row>
    <row r="1631" spans="1:8" ht="18.600000000000001" x14ac:dyDescent="0.25">
      <c r="A1631" s="297"/>
      <c r="B1631" s="162" t="s">
        <v>389</v>
      </c>
      <c r="C1631" s="162" t="s">
        <v>2072</v>
      </c>
      <c r="D1631" s="162" t="str">
        <f t="shared" si="90"/>
        <v>2797</v>
      </c>
      <c r="E1631" s="162" t="str">
        <f t="shared" si="91"/>
        <v>S</v>
      </c>
      <c r="F1631" s="162" t="str">
        <f t="shared" si="92"/>
        <v>F</v>
      </c>
      <c r="G1631" s="163">
        <v>-0.36599999999999999</v>
      </c>
      <c r="H1631" s="181" t="s">
        <v>70</v>
      </c>
    </row>
    <row r="1632" spans="1:8" ht="18.600000000000001" x14ac:dyDescent="0.25">
      <c r="A1632" s="297"/>
      <c r="B1632" s="162" t="s">
        <v>389</v>
      </c>
      <c r="C1632" s="162" t="s">
        <v>2073</v>
      </c>
      <c r="D1632" s="162" t="str">
        <f t="shared" si="90"/>
        <v>614</v>
      </c>
      <c r="E1632" s="162" t="str">
        <f t="shared" si="91"/>
        <v>T</v>
      </c>
      <c r="F1632" s="162" t="str">
        <f t="shared" si="92"/>
        <v>I</v>
      </c>
      <c r="G1632" s="163">
        <v>-0.41299999999999998</v>
      </c>
      <c r="H1632" s="181" t="s">
        <v>70</v>
      </c>
    </row>
    <row r="1633" spans="1:8" ht="18.600000000000001" x14ac:dyDescent="0.25">
      <c r="A1633" s="297"/>
      <c r="B1633" s="162" t="s">
        <v>389</v>
      </c>
      <c r="C1633" s="162" t="s">
        <v>2074</v>
      </c>
      <c r="D1633" s="162" t="str">
        <f t="shared" si="90"/>
        <v>1160</v>
      </c>
      <c r="E1633" s="162" t="str">
        <f t="shared" si="91"/>
        <v>H</v>
      </c>
      <c r="F1633" s="162" t="str">
        <f t="shared" si="92"/>
        <v>Y</v>
      </c>
      <c r="G1633" s="163">
        <v>0.56000000000000005</v>
      </c>
      <c r="H1633" s="181" t="s">
        <v>70</v>
      </c>
    </row>
    <row r="1634" spans="1:8" ht="18.600000000000001" x14ac:dyDescent="0.25">
      <c r="A1634" s="297"/>
      <c r="B1634" s="162" t="s">
        <v>389</v>
      </c>
      <c r="C1634" s="162" t="s">
        <v>2075</v>
      </c>
      <c r="D1634" s="162" t="str">
        <f t="shared" si="90"/>
        <v>4220</v>
      </c>
      <c r="E1634" s="162" t="str">
        <f t="shared" si="91"/>
        <v>P</v>
      </c>
      <c r="F1634" s="162" t="str">
        <f t="shared" si="92"/>
        <v>S</v>
      </c>
      <c r="G1634" s="163">
        <v>-2.0139999999999998</v>
      </c>
      <c r="H1634" s="181" t="s">
        <v>70</v>
      </c>
    </row>
    <row r="1635" spans="1:8" ht="18.600000000000001" x14ac:dyDescent="0.25">
      <c r="A1635" s="297"/>
      <c r="B1635" s="162" t="s">
        <v>389</v>
      </c>
      <c r="C1635" s="162" t="s">
        <v>2076</v>
      </c>
      <c r="D1635" s="162" t="str">
        <f t="shared" si="90"/>
        <v>555</v>
      </c>
      <c r="E1635" s="162" t="str">
        <f t="shared" si="91"/>
        <v>A</v>
      </c>
      <c r="F1635" s="162" t="str">
        <f t="shared" si="92"/>
        <v>V</v>
      </c>
      <c r="G1635" s="163">
        <v>0.26700000000000002</v>
      </c>
      <c r="H1635" s="181" t="s">
        <v>70</v>
      </c>
    </row>
    <row r="1636" spans="1:8" ht="18.600000000000001" x14ac:dyDescent="0.25">
      <c r="A1636" s="297"/>
      <c r="B1636" s="162" t="s">
        <v>389</v>
      </c>
      <c r="C1636" s="162" t="s">
        <v>2077</v>
      </c>
      <c r="D1636" s="162" t="str">
        <f t="shared" si="90"/>
        <v>1467</v>
      </c>
      <c r="E1636" s="162" t="str">
        <f t="shared" si="91"/>
        <v>R</v>
      </c>
      <c r="F1636" s="162" t="str">
        <f t="shared" si="92"/>
        <v>K</v>
      </c>
      <c r="G1636" s="163">
        <v>0.184</v>
      </c>
      <c r="H1636" s="181" t="s">
        <v>70</v>
      </c>
    </row>
    <row r="1637" spans="1:8" ht="18.600000000000001" x14ac:dyDescent="0.25">
      <c r="A1637" s="297"/>
      <c r="B1637" s="162" t="s">
        <v>389</v>
      </c>
      <c r="C1637" s="162" t="s">
        <v>2078</v>
      </c>
      <c r="D1637" s="162" t="str">
        <f t="shared" si="90"/>
        <v>4176</v>
      </c>
      <c r="E1637" s="162" t="str">
        <f t="shared" si="91"/>
        <v>K</v>
      </c>
      <c r="F1637" s="162" t="str">
        <f t="shared" si="92"/>
        <v>R</v>
      </c>
      <c r="G1637" s="163">
        <v>-0.68</v>
      </c>
      <c r="H1637" s="181" t="s">
        <v>70</v>
      </c>
    </row>
    <row r="1638" spans="1:8" ht="18.600000000000001" x14ac:dyDescent="0.25">
      <c r="A1638" s="297"/>
      <c r="B1638" s="162" t="s">
        <v>389</v>
      </c>
      <c r="C1638" s="162" t="s">
        <v>2079</v>
      </c>
      <c r="D1638" s="162" t="str">
        <f t="shared" si="90"/>
        <v>4175</v>
      </c>
      <c r="E1638" s="162" t="str">
        <f t="shared" si="91"/>
        <v>T</v>
      </c>
      <c r="F1638" s="162" t="str">
        <f t="shared" si="92"/>
        <v>I</v>
      </c>
      <c r="G1638" s="163">
        <v>-0.84099999999999997</v>
      </c>
      <c r="H1638" s="181" t="s">
        <v>70</v>
      </c>
    </row>
    <row r="1639" spans="1:8" ht="18.600000000000001" x14ac:dyDescent="0.25">
      <c r="A1639" s="297"/>
      <c r="B1639" s="162" t="s">
        <v>389</v>
      </c>
      <c r="C1639" s="162" t="s">
        <v>2080</v>
      </c>
      <c r="D1639" s="162" t="str">
        <f t="shared" si="90"/>
        <v>2511</v>
      </c>
      <c r="E1639" s="162" t="str">
        <f t="shared" si="91"/>
        <v>K</v>
      </c>
      <c r="F1639" s="162" t="str">
        <f t="shared" si="92"/>
        <v>N</v>
      </c>
      <c r="G1639" s="163">
        <v>-1.6279999999999999</v>
      </c>
      <c r="H1639" s="181" t="s">
        <v>70</v>
      </c>
    </row>
    <row r="1640" spans="1:8" ht="18.600000000000001" x14ac:dyDescent="0.25">
      <c r="A1640" s="297"/>
      <c r="B1640" s="162" t="s">
        <v>389</v>
      </c>
      <c r="C1640" s="162" t="s">
        <v>2081</v>
      </c>
      <c r="D1640" s="162" t="str">
        <f t="shared" si="90"/>
        <v>690</v>
      </c>
      <c r="E1640" s="162" t="str">
        <f t="shared" si="91"/>
        <v>A</v>
      </c>
      <c r="F1640" s="162" t="str">
        <f t="shared" si="92"/>
        <v>V</v>
      </c>
      <c r="G1640" s="163">
        <v>0.91600000000000004</v>
      </c>
      <c r="H1640" s="181" t="s">
        <v>70</v>
      </c>
    </row>
    <row r="1641" spans="1:8" ht="18.600000000000001" x14ac:dyDescent="0.25">
      <c r="A1641" s="297"/>
      <c r="B1641" s="162" t="s">
        <v>389</v>
      </c>
      <c r="C1641" s="162" t="s">
        <v>2082</v>
      </c>
      <c r="D1641" s="162" t="str">
        <f t="shared" si="90"/>
        <v>226</v>
      </c>
      <c r="E1641" s="162" t="str">
        <f t="shared" si="91"/>
        <v>R</v>
      </c>
      <c r="F1641" s="162" t="str">
        <f t="shared" si="92"/>
        <v>K</v>
      </c>
      <c r="G1641" s="163">
        <v>-0.32200000000000001</v>
      </c>
      <c r="H1641" s="181" t="s">
        <v>70</v>
      </c>
    </row>
    <row r="1642" spans="1:8" ht="18.600000000000001" x14ac:dyDescent="0.25">
      <c r="A1642" s="297"/>
      <c r="B1642" s="162" t="s">
        <v>389</v>
      </c>
      <c r="C1642" s="162" t="s">
        <v>2083</v>
      </c>
      <c r="D1642" s="162" t="str">
        <f t="shared" si="90"/>
        <v>2278</v>
      </c>
      <c r="E1642" s="162" t="str">
        <f t="shared" si="91"/>
        <v>I</v>
      </c>
      <c r="F1642" s="162" t="str">
        <f t="shared" si="92"/>
        <v>V</v>
      </c>
      <c r="G1642" s="163">
        <v>0.314</v>
      </c>
      <c r="H1642" s="181" t="s">
        <v>70</v>
      </c>
    </row>
    <row r="1643" spans="1:8" ht="18.600000000000001" x14ac:dyDescent="0.25">
      <c r="A1643" s="297"/>
      <c r="B1643" s="162" t="s">
        <v>389</v>
      </c>
      <c r="C1643" s="162" t="s">
        <v>2084</v>
      </c>
      <c r="D1643" s="162" t="str">
        <f t="shared" si="90"/>
        <v>3736</v>
      </c>
      <c r="E1643" s="162" t="str">
        <f t="shared" si="91"/>
        <v>L</v>
      </c>
      <c r="F1643" s="162" t="str">
        <f t="shared" si="92"/>
        <v>F</v>
      </c>
      <c r="G1643" s="163">
        <v>0.17</v>
      </c>
      <c r="H1643" s="181" t="s">
        <v>70</v>
      </c>
    </row>
    <row r="1644" spans="1:8" ht="18.600000000000001" x14ac:dyDescent="0.25">
      <c r="A1644" s="297"/>
      <c r="B1644" s="162" t="s">
        <v>389</v>
      </c>
      <c r="C1644" s="162" t="s">
        <v>2085</v>
      </c>
      <c r="D1644" s="162" t="str">
        <f t="shared" si="90"/>
        <v>2193</v>
      </c>
      <c r="E1644" s="162" t="str">
        <f t="shared" si="91"/>
        <v>S</v>
      </c>
      <c r="F1644" s="162" t="str">
        <f t="shared" si="92"/>
        <v>F</v>
      </c>
      <c r="G1644" s="163">
        <v>-0.97</v>
      </c>
      <c r="H1644" s="181" t="s">
        <v>70</v>
      </c>
    </row>
    <row r="1645" spans="1:8" ht="18.600000000000001" x14ac:dyDescent="0.25">
      <c r="A1645" s="297"/>
      <c r="B1645" s="162" t="s">
        <v>389</v>
      </c>
      <c r="C1645" s="162" t="s">
        <v>2086</v>
      </c>
      <c r="D1645" s="162" t="str">
        <f t="shared" si="90"/>
        <v>1000</v>
      </c>
      <c r="E1645" s="162" t="str">
        <f t="shared" si="91"/>
        <v>T</v>
      </c>
      <c r="F1645" s="162" t="str">
        <f t="shared" si="92"/>
        <v>I</v>
      </c>
      <c r="G1645" s="163">
        <v>-0.104</v>
      </c>
      <c r="H1645" s="181" t="s">
        <v>70</v>
      </c>
    </row>
    <row r="1646" spans="1:8" ht="18.600000000000001" x14ac:dyDescent="0.25">
      <c r="A1646" s="297"/>
      <c r="B1646" s="162" t="s">
        <v>389</v>
      </c>
      <c r="C1646" s="162" t="s">
        <v>2087</v>
      </c>
      <c r="D1646" s="162" t="str">
        <f t="shared" si="90"/>
        <v>2183</v>
      </c>
      <c r="E1646" s="162" t="str">
        <f t="shared" si="91"/>
        <v>T</v>
      </c>
      <c r="F1646" s="162" t="str">
        <f t="shared" si="92"/>
        <v>A</v>
      </c>
      <c r="G1646" s="163">
        <v>-0.5</v>
      </c>
      <c r="H1646" s="181" t="s">
        <v>70</v>
      </c>
    </row>
    <row r="1647" spans="1:8" ht="18.600000000000001" x14ac:dyDescent="0.25">
      <c r="A1647" s="297"/>
      <c r="B1647" s="162" t="s">
        <v>389</v>
      </c>
      <c r="C1647" s="162" t="s">
        <v>2088</v>
      </c>
      <c r="D1647" s="162" t="str">
        <f t="shared" si="90"/>
        <v>2966</v>
      </c>
      <c r="E1647" s="162" t="str">
        <f t="shared" si="91"/>
        <v>N</v>
      </c>
      <c r="F1647" s="162" t="str">
        <f t="shared" si="92"/>
        <v>S</v>
      </c>
      <c r="G1647" s="163">
        <v>-0.107</v>
      </c>
      <c r="H1647" s="181" t="s">
        <v>70</v>
      </c>
    </row>
    <row r="1648" spans="1:8" ht="18.600000000000001" x14ac:dyDescent="0.25">
      <c r="A1648" s="297"/>
      <c r="B1648" s="162" t="s">
        <v>389</v>
      </c>
      <c r="C1648" s="162" t="s">
        <v>2089</v>
      </c>
      <c r="D1648" s="162" t="str">
        <f t="shared" si="90"/>
        <v>3076</v>
      </c>
      <c r="E1648" s="162" t="str">
        <f t="shared" si="91"/>
        <v>H</v>
      </c>
      <c r="F1648" s="162" t="str">
        <f t="shared" si="92"/>
        <v>Y</v>
      </c>
      <c r="G1648" s="163">
        <v>0.31</v>
      </c>
      <c r="H1648" s="181" t="s">
        <v>70</v>
      </c>
    </row>
    <row r="1649" spans="1:8" ht="18.600000000000001" x14ac:dyDescent="0.25">
      <c r="A1649" s="297"/>
      <c r="B1649" s="162" t="s">
        <v>389</v>
      </c>
      <c r="C1649" s="162" t="s">
        <v>2090</v>
      </c>
      <c r="D1649" s="162" t="str">
        <f t="shared" si="90"/>
        <v>24</v>
      </c>
      <c r="E1649" s="162" t="str">
        <f t="shared" si="91"/>
        <v>R</v>
      </c>
      <c r="F1649" s="162" t="str">
        <f t="shared" si="92"/>
        <v>C</v>
      </c>
      <c r="G1649" s="163">
        <v>-1.1080000000000001</v>
      </c>
      <c r="H1649" s="181" t="s">
        <v>70</v>
      </c>
    </row>
    <row r="1650" spans="1:8" ht="18.600000000000001" x14ac:dyDescent="0.25">
      <c r="A1650" s="297"/>
      <c r="B1650" s="162" t="s">
        <v>389</v>
      </c>
      <c r="C1650" s="162" t="s">
        <v>2091</v>
      </c>
      <c r="D1650" s="162" t="str">
        <f t="shared" si="90"/>
        <v>1520</v>
      </c>
      <c r="E1650" s="162" t="str">
        <f t="shared" si="91"/>
        <v>S</v>
      </c>
      <c r="F1650" s="162" t="str">
        <f t="shared" si="92"/>
        <v>F</v>
      </c>
      <c r="G1650" s="163">
        <v>0.56899999999999995</v>
      </c>
      <c r="H1650" s="181" t="s">
        <v>70</v>
      </c>
    </row>
    <row r="1651" spans="1:8" ht="18.600000000000001" x14ac:dyDescent="0.25">
      <c r="A1651" s="297"/>
      <c r="B1651" s="162" t="s">
        <v>389</v>
      </c>
      <c r="C1651" s="162" t="s">
        <v>2092</v>
      </c>
      <c r="D1651" s="162" t="str">
        <f t="shared" si="90"/>
        <v>728</v>
      </c>
      <c r="E1651" s="162" t="str">
        <f t="shared" si="91"/>
        <v>G</v>
      </c>
      <c r="F1651" s="162" t="str">
        <f t="shared" si="92"/>
        <v>C</v>
      </c>
      <c r="G1651" s="163">
        <v>-0.93300000000000005</v>
      </c>
      <c r="H1651" s="181" t="s">
        <v>70</v>
      </c>
    </row>
    <row r="1652" spans="1:8" ht="18.600000000000001" x14ac:dyDescent="0.25">
      <c r="A1652" s="297"/>
      <c r="B1652" s="162" t="s">
        <v>389</v>
      </c>
      <c r="C1652" s="162" t="s">
        <v>2093</v>
      </c>
      <c r="D1652" s="162" t="str">
        <f t="shared" si="90"/>
        <v>496</v>
      </c>
      <c r="E1652" s="162" t="str">
        <f t="shared" si="91"/>
        <v>Y</v>
      </c>
      <c r="F1652" s="162" t="str">
        <f t="shared" si="92"/>
        <v>C</v>
      </c>
      <c r="G1652" s="163">
        <v>-1.964</v>
      </c>
      <c r="H1652" s="181" t="s">
        <v>70</v>
      </c>
    </row>
    <row r="1653" spans="1:8" ht="18.600000000000001" x14ac:dyDescent="0.25">
      <c r="A1653" s="297"/>
      <c r="B1653" s="162" t="s">
        <v>389</v>
      </c>
      <c r="C1653" s="162" t="s">
        <v>2094</v>
      </c>
      <c r="D1653" s="162" t="str">
        <f t="shared" ref="D1653:D1716" si="93">MID(C1653,2,LEN(C1653)-2)</f>
        <v>3580</v>
      </c>
      <c r="E1653" s="162" t="str">
        <f t="shared" si="91"/>
        <v>H</v>
      </c>
      <c r="F1653" s="162" t="str">
        <f t="shared" si="92"/>
        <v>Y</v>
      </c>
      <c r="G1653" s="163">
        <v>0.71499999999999997</v>
      </c>
      <c r="H1653" s="181" t="s">
        <v>70</v>
      </c>
    </row>
    <row r="1654" spans="1:8" ht="18.600000000000001" x14ac:dyDescent="0.25">
      <c r="A1654" s="297"/>
      <c r="B1654" s="162" t="s">
        <v>389</v>
      </c>
      <c r="C1654" s="162" t="s">
        <v>2095</v>
      </c>
      <c r="D1654" s="162" t="str">
        <f t="shared" si="93"/>
        <v>989</v>
      </c>
      <c r="E1654" s="162" t="str">
        <f t="shared" si="91"/>
        <v>G</v>
      </c>
      <c r="F1654" s="162" t="str">
        <f t="shared" si="92"/>
        <v>V</v>
      </c>
      <c r="G1654" s="163">
        <v>0.61699999999999999</v>
      </c>
      <c r="H1654" s="181" t="s">
        <v>70</v>
      </c>
    </row>
    <row r="1655" spans="1:8" ht="18.600000000000001" x14ac:dyDescent="0.25">
      <c r="A1655" s="297"/>
      <c r="B1655" s="162" t="s">
        <v>389</v>
      </c>
      <c r="C1655" s="162" t="s">
        <v>2096</v>
      </c>
      <c r="D1655" s="162" t="str">
        <f t="shared" si="93"/>
        <v>542</v>
      </c>
      <c r="E1655" s="162" t="str">
        <f t="shared" si="91"/>
        <v>R</v>
      </c>
      <c r="F1655" s="162" t="str">
        <f t="shared" si="92"/>
        <v>C</v>
      </c>
      <c r="G1655" s="163">
        <v>-0.875</v>
      </c>
      <c r="H1655" s="181" t="s">
        <v>70</v>
      </c>
    </row>
    <row r="1656" spans="1:8" ht="18.600000000000001" x14ac:dyDescent="0.25">
      <c r="A1656" s="297"/>
      <c r="B1656" s="162" t="s">
        <v>389</v>
      </c>
      <c r="C1656" s="162" t="s">
        <v>2097</v>
      </c>
      <c r="D1656" s="162" t="str">
        <f t="shared" si="93"/>
        <v>2836</v>
      </c>
      <c r="E1656" s="162" t="str">
        <f t="shared" si="91"/>
        <v>T</v>
      </c>
      <c r="F1656" s="162" t="str">
        <f t="shared" si="92"/>
        <v>I</v>
      </c>
      <c r="G1656" s="163">
        <v>-1.325</v>
      </c>
      <c r="H1656" s="181" t="s">
        <v>70</v>
      </c>
    </row>
    <row r="1657" spans="1:8" ht="23.4" customHeight="1" x14ac:dyDescent="0.25">
      <c r="A1657" s="297" t="s">
        <v>808</v>
      </c>
      <c r="B1657" s="162" t="s">
        <v>493</v>
      </c>
      <c r="C1657" s="162" t="s">
        <v>2098</v>
      </c>
      <c r="D1657" s="162" t="str">
        <f t="shared" si="93"/>
        <v>13</v>
      </c>
      <c r="E1657" s="162" t="str">
        <f t="shared" ref="E1657:E1720" si="94">LEFT(C1657,1)</f>
        <v>P</v>
      </c>
      <c r="F1657" s="162" t="str">
        <f t="shared" ref="F1657:F1720" si="95">RIGHT(C1657,1)</f>
        <v>S</v>
      </c>
      <c r="G1657" s="163">
        <v>-0.91300000000000003</v>
      </c>
      <c r="H1657" s="181" t="s">
        <v>70</v>
      </c>
    </row>
    <row r="1658" spans="1:8" ht="18.600000000000001" x14ac:dyDescent="0.25">
      <c r="A1658" s="297"/>
      <c r="B1658" s="162" t="s">
        <v>493</v>
      </c>
      <c r="C1658" s="162" t="s">
        <v>2099</v>
      </c>
      <c r="D1658" s="162" t="str">
        <f t="shared" si="93"/>
        <v>200</v>
      </c>
      <c r="E1658" s="162" t="str">
        <f t="shared" si="94"/>
        <v>G</v>
      </c>
      <c r="F1658" s="162" t="str">
        <f t="shared" si="95"/>
        <v>D</v>
      </c>
      <c r="G1658" s="163">
        <v>0.314</v>
      </c>
      <c r="H1658" s="181" t="s">
        <v>70</v>
      </c>
    </row>
    <row r="1659" spans="1:8" ht="18.600000000000001" x14ac:dyDescent="0.25">
      <c r="A1659" s="297"/>
      <c r="B1659" s="162" t="s">
        <v>493</v>
      </c>
      <c r="C1659" s="162" t="s">
        <v>2100</v>
      </c>
      <c r="D1659" s="162" t="str">
        <f t="shared" si="93"/>
        <v>373</v>
      </c>
      <c r="E1659" s="162" t="str">
        <f t="shared" si="94"/>
        <v>K</v>
      </c>
      <c r="F1659" s="162" t="str">
        <f t="shared" si="95"/>
        <v>N</v>
      </c>
      <c r="G1659" s="163">
        <v>-0.96599999999999997</v>
      </c>
      <c r="H1659" s="181" t="s">
        <v>70</v>
      </c>
    </row>
    <row r="1660" spans="1:8" ht="18.600000000000001" x14ac:dyDescent="0.25">
      <c r="A1660" s="297"/>
      <c r="B1660" s="162" t="s">
        <v>493</v>
      </c>
      <c r="C1660" s="162" t="s">
        <v>2101</v>
      </c>
      <c r="D1660" s="162" t="str">
        <f t="shared" si="93"/>
        <v>13</v>
      </c>
      <c r="E1660" s="162" t="str">
        <f t="shared" si="94"/>
        <v>P</v>
      </c>
      <c r="F1660" s="162" t="str">
        <f t="shared" si="95"/>
        <v>T</v>
      </c>
      <c r="G1660" s="163">
        <v>-1.014</v>
      </c>
      <c r="H1660" s="181" t="s">
        <v>70</v>
      </c>
    </row>
    <row r="1661" spans="1:8" ht="18.600000000000001" x14ac:dyDescent="0.25">
      <c r="A1661" s="297"/>
      <c r="B1661" s="162" t="s">
        <v>493</v>
      </c>
      <c r="C1661" s="162" t="s">
        <v>2102</v>
      </c>
      <c r="D1661" s="162" t="str">
        <f t="shared" si="93"/>
        <v>24</v>
      </c>
      <c r="E1661" s="162" t="str">
        <f t="shared" si="94"/>
        <v>T</v>
      </c>
      <c r="F1661" s="162" t="str">
        <f t="shared" si="95"/>
        <v>I</v>
      </c>
      <c r="G1661" s="163">
        <v>-0.53600000000000003</v>
      </c>
      <c r="H1661" s="181" t="s">
        <v>70</v>
      </c>
    </row>
    <row r="1662" spans="1:8" ht="18.600000000000001" x14ac:dyDescent="0.25">
      <c r="A1662" s="297"/>
      <c r="B1662" s="162" t="s">
        <v>493</v>
      </c>
      <c r="C1662" s="162" t="s">
        <v>2103</v>
      </c>
      <c r="D1662" s="162" t="str">
        <f t="shared" si="93"/>
        <v>161</v>
      </c>
      <c r="E1662" s="162" t="str">
        <f t="shared" si="94"/>
        <v>L</v>
      </c>
      <c r="F1662" s="162" t="str">
        <f t="shared" si="95"/>
        <v>F</v>
      </c>
      <c r="G1662" s="163">
        <v>1.8859999999999999</v>
      </c>
      <c r="H1662" s="181" t="s">
        <v>70</v>
      </c>
    </row>
    <row r="1663" spans="1:8" ht="18.600000000000001" x14ac:dyDescent="0.25">
      <c r="A1663" s="297"/>
      <c r="B1663" s="162" t="s">
        <v>493</v>
      </c>
      <c r="C1663" s="162" t="s">
        <v>2104</v>
      </c>
      <c r="D1663" s="162" t="str">
        <f t="shared" si="93"/>
        <v>364</v>
      </c>
      <c r="E1663" s="162" t="str">
        <f t="shared" si="94"/>
        <v>P</v>
      </c>
      <c r="F1663" s="162" t="str">
        <f t="shared" si="95"/>
        <v>L</v>
      </c>
      <c r="G1663" s="163">
        <v>-2.4239999999999999</v>
      </c>
      <c r="H1663" s="181" t="s">
        <v>70</v>
      </c>
    </row>
    <row r="1664" spans="1:8" ht="18.600000000000001" x14ac:dyDescent="0.25">
      <c r="A1664" s="297"/>
      <c r="B1664" s="162" t="s">
        <v>493</v>
      </c>
      <c r="C1664" s="162" t="s">
        <v>2105</v>
      </c>
      <c r="D1664" s="162" t="str">
        <f t="shared" si="93"/>
        <v>6</v>
      </c>
      <c r="E1664" s="162" t="str">
        <f t="shared" si="94"/>
        <v>P</v>
      </c>
      <c r="F1664" s="162" t="str">
        <f t="shared" si="95"/>
        <v>L</v>
      </c>
      <c r="G1664" s="163">
        <v>-0.53800000000000003</v>
      </c>
      <c r="H1664" s="181" t="s">
        <v>70</v>
      </c>
    </row>
    <row r="1665" spans="1:8" ht="18.600000000000001" x14ac:dyDescent="0.25">
      <c r="A1665" s="297"/>
      <c r="B1665" s="162" t="s">
        <v>493</v>
      </c>
      <c r="C1665" s="162" t="s">
        <v>2106</v>
      </c>
      <c r="D1665" s="162" t="str">
        <f t="shared" si="93"/>
        <v>7</v>
      </c>
      <c r="E1665" s="162" t="str">
        <f t="shared" si="94"/>
        <v>Q</v>
      </c>
      <c r="F1665" s="162" t="str">
        <f t="shared" si="95"/>
        <v>K</v>
      </c>
      <c r="G1665" s="163">
        <v>-2.9000000000000001E-2</v>
      </c>
      <c r="H1665" s="181" t="s">
        <v>70</v>
      </c>
    </row>
    <row r="1666" spans="1:8" ht="18.600000000000001" x14ac:dyDescent="0.25">
      <c r="A1666" s="297"/>
      <c r="B1666" s="162" t="s">
        <v>493</v>
      </c>
      <c r="C1666" s="162" t="s">
        <v>2107</v>
      </c>
      <c r="D1666" s="162" t="str">
        <f t="shared" si="93"/>
        <v>273</v>
      </c>
      <c r="E1666" s="162" t="str">
        <f t="shared" si="94"/>
        <v>A</v>
      </c>
      <c r="F1666" s="162" t="str">
        <f t="shared" si="95"/>
        <v>S</v>
      </c>
      <c r="G1666" s="163">
        <v>-1.048</v>
      </c>
      <c r="H1666" s="181" t="s">
        <v>70</v>
      </c>
    </row>
    <row r="1667" spans="1:8" ht="18.600000000000001" x14ac:dyDescent="0.25">
      <c r="A1667" s="297"/>
      <c r="B1667" s="162" t="s">
        <v>493</v>
      </c>
      <c r="C1667" s="162" t="s">
        <v>2108</v>
      </c>
      <c r="D1667" s="162" t="str">
        <f t="shared" si="93"/>
        <v>205</v>
      </c>
      <c r="E1667" s="162" t="str">
        <f t="shared" si="94"/>
        <v>T</v>
      </c>
      <c r="F1667" s="162" t="str">
        <f t="shared" si="95"/>
        <v>I</v>
      </c>
      <c r="G1667" s="163">
        <v>-1.5620000000000001</v>
      </c>
      <c r="H1667" s="181" t="s">
        <v>70</v>
      </c>
    </row>
    <row r="1668" spans="1:8" ht="18.600000000000001" x14ac:dyDescent="0.25">
      <c r="A1668" s="297"/>
      <c r="B1668" s="162" t="s">
        <v>493</v>
      </c>
      <c r="C1668" s="162" t="s">
        <v>2109</v>
      </c>
      <c r="D1668" s="162" t="str">
        <f t="shared" si="93"/>
        <v>144</v>
      </c>
      <c r="E1668" s="162" t="str">
        <f t="shared" si="94"/>
        <v>D</v>
      </c>
      <c r="F1668" s="162" t="str">
        <f t="shared" si="95"/>
        <v>H</v>
      </c>
      <c r="G1668" s="163">
        <v>-1.536</v>
      </c>
      <c r="H1668" s="181" t="s">
        <v>70</v>
      </c>
    </row>
    <row r="1669" spans="1:8" ht="18.600000000000001" x14ac:dyDescent="0.25">
      <c r="A1669" s="297"/>
      <c r="B1669" s="162" t="s">
        <v>493</v>
      </c>
      <c r="C1669" s="162" t="s">
        <v>2110</v>
      </c>
      <c r="D1669" s="162" t="str">
        <f t="shared" si="93"/>
        <v>325</v>
      </c>
      <c r="E1669" s="162" t="str">
        <f t="shared" si="94"/>
        <v>T</v>
      </c>
      <c r="F1669" s="162" t="str">
        <f t="shared" si="95"/>
        <v>I</v>
      </c>
      <c r="G1669" s="163">
        <v>-1.1830000000000001</v>
      </c>
      <c r="H1669" s="181" t="s">
        <v>70</v>
      </c>
    </row>
    <row r="1670" spans="1:8" ht="18.600000000000001" x14ac:dyDescent="0.25">
      <c r="A1670" s="297"/>
      <c r="B1670" s="162" t="s">
        <v>493</v>
      </c>
      <c r="C1670" s="162" t="s">
        <v>2111</v>
      </c>
      <c r="D1670" s="162" t="str">
        <f t="shared" si="93"/>
        <v>144</v>
      </c>
      <c r="E1670" s="162" t="str">
        <f t="shared" si="94"/>
        <v>D</v>
      </c>
      <c r="F1670" s="162" t="str">
        <f t="shared" si="95"/>
        <v>Y</v>
      </c>
      <c r="G1670" s="163">
        <v>-1.764</v>
      </c>
      <c r="H1670" s="181" t="s">
        <v>70</v>
      </c>
    </row>
    <row r="1671" spans="1:8" ht="18.600000000000001" x14ac:dyDescent="0.25">
      <c r="A1671" s="297"/>
      <c r="B1671" s="162" t="s">
        <v>493</v>
      </c>
      <c r="C1671" s="162" t="s">
        <v>2112</v>
      </c>
      <c r="D1671" s="162" t="str">
        <f t="shared" si="93"/>
        <v>3</v>
      </c>
      <c r="E1671" s="162" t="str">
        <f t="shared" si="94"/>
        <v>D</v>
      </c>
      <c r="F1671" s="162" t="str">
        <f t="shared" si="95"/>
        <v>Y</v>
      </c>
      <c r="G1671" s="163">
        <v>-0.10299999999999999</v>
      </c>
      <c r="H1671" s="181" t="s">
        <v>70</v>
      </c>
    </row>
    <row r="1672" spans="1:8" ht="18.600000000000001" x14ac:dyDescent="0.25">
      <c r="A1672" s="297"/>
      <c r="B1672" s="162" t="s">
        <v>493</v>
      </c>
      <c r="C1672" s="162" t="s">
        <v>2113</v>
      </c>
      <c r="D1672" s="162" t="str">
        <f t="shared" si="93"/>
        <v>326</v>
      </c>
      <c r="E1672" s="162" t="str">
        <f t="shared" si="94"/>
        <v>P</v>
      </c>
      <c r="F1672" s="162" t="str">
        <f t="shared" si="95"/>
        <v>S</v>
      </c>
      <c r="G1672" s="163">
        <v>-0.78900000000000003</v>
      </c>
      <c r="H1672" s="181" t="s">
        <v>70</v>
      </c>
    </row>
    <row r="1673" spans="1:8" ht="18.600000000000001" x14ac:dyDescent="0.25">
      <c r="A1673" s="297"/>
      <c r="B1673" s="162" t="s">
        <v>493</v>
      </c>
      <c r="C1673" s="162" t="s">
        <v>2114</v>
      </c>
      <c r="D1673" s="162" t="str">
        <f t="shared" si="93"/>
        <v>41</v>
      </c>
      <c r="E1673" s="162" t="str">
        <f t="shared" si="94"/>
        <v>R</v>
      </c>
      <c r="F1673" s="162" t="str">
        <f t="shared" si="95"/>
        <v>L</v>
      </c>
      <c r="G1673" s="163">
        <v>-0.95799999999999996</v>
      </c>
      <c r="H1673" s="181" t="s">
        <v>70</v>
      </c>
    </row>
    <row r="1674" spans="1:8" ht="18.600000000000001" x14ac:dyDescent="0.25">
      <c r="A1674" s="297"/>
      <c r="B1674" s="162" t="s">
        <v>493</v>
      </c>
      <c r="C1674" s="162" t="s">
        <v>2115</v>
      </c>
      <c r="D1674" s="162" t="str">
        <f t="shared" si="93"/>
        <v>199</v>
      </c>
      <c r="E1674" s="162" t="str">
        <f t="shared" si="94"/>
        <v>P</v>
      </c>
      <c r="F1674" s="162" t="str">
        <f t="shared" si="95"/>
        <v>L</v>
      </c>
      <c r="G1674" s="163">
        <v>-2.0569999999999999</v>
      </c>
      <c r="H1674" s="181" t="s">
        <v>70</v>
      </c>
    </row>
    <row r="1675" spans="1:8" ht="18.600000000000001" x14ac:dyDescent="0.25">
      <c r="A1675" s="297"/>
      <c r="B1675" s="162" t="s">
        <v>493</v>
      </c>
      <c r="C1675" s="162" t="s">
        <v>2116</v>
      </c>
      <c r="D1675" s="162" t="str">
        <f t="shared" si="93"/>
        <v>418</v>
      </c>
      <c r="E1675" s="162" t="str">
        <f t="shared" si="94"/>
        <v>Q</v>
      </c>
      <c r="F1675" s="162" t="str">
        <f t="shared" si="95"/>
        <v>H</v>
      </c>
      <c r="G1675" s="163">
        <v>9.2999999999999999E-2</v>
      </c>
      <c r="H1675" s="181" t="s">
        <v>70</v>
      </c>
    </row>
    <row r="1676" spans="1:8" ht="18.600000000000001" x14ac:dyDescent="0.25">
      <c r="A1676" s="297"/>
      <c r="B1676" s="162" t="s">
        <v>493</v>
      </c>
      <c r="C1676" s="162" t="s">
        <v>2117</v>
      </c>
      <c r="D1676" s="162" t="str">
        <f t="shared" si="93"/>
        <v>203</v>
      </c>
      <c r="E1676" s="162" t="str">
        <f t="shared" si="94"/>
        <v>R</v>
      </c>
      <c r="F1676" s="162" t="str">
        <f t="shared" si="95"/>
        <v>K</v>
      </c>
      <c r="G1676" s="163">
        <v>-1.6040000000000001</v>
      </c>
      <c r="H1676" s="181" t="s">
        <v>70</v>
      </c>
    </row>
    <row r="1677" spans="1:8" ht="18.600000000000001" x14ac:dyDescent="0.25">
      <c r="A1677" s="297"/>
      <c r="B1677" s="162" t="s">
        <v>493</v>
      </c>
      <c r="C1677" s="162" t="s">
        <v>2118</v>
      </c>
      <c r="D1677" s="162" t="str">
        <f t="shared" si="93"/>
        <v>204</v>
      </c>
      <c r="E1677" s="162" t="str">
        <f t="shared" si="94"/>
        <v>G</v>
      </c>
      <c r="F1677" s="162" t="str">
        <f t="shared" si="95"/>
        <v>R</v>
      </c>
      <c r="G1677" s="163">
        <v>-1.6559999999999999</v>
      </c>
      <c r="H1677" s="181" t="s">
        <v>70</v>
      </c>
    </row>
    <row r="1678" spans="1:8" ht="18.600000000000001" x14ac:dyDescent="0.25">
      <c r="A1678" s="297"/>
      <c r="B1678" s="162" t="s">
        <v>493</v>
      </c>
      <c r="C1678" s="162" t="s">
        <v>2119</v>
      </c>
      <c r="D1678" s="162" t="str">
        <f t="shared" si="93"/>
        <v>381</v>
      </c>
      <c r="E1678" s="162" t="str">
        <f t="shared" si="94"/>
        <v>A</v>
      </c>
      <c r="F1678" s="162" t="str">
        <f t="shared" si="95"/>
        <v>V</v>
      </c>
      <c r="G1678" s="163">
        <v>-0.93300000000000005</v>
      </c>
      <c r="H1678" s="181" t="s">
        <v>70</v>
      </c>
    </row>
    <row r="1679" spans="1:8" ht="18.600000000000001" x14ac:dyDescent="0.25">
      <c r="A1679" s="297"/>
      <c r="B1679" s="162" t="s">
        <v>493</v>
      </c>
      <c r="C1679" s="162" t="s">
        <v>2120</v>
      </c>
      <c r="D1679" s="162" t="str">
        <f t="shared" si="93"/>
        <v>229</v>
      </c>
      <c r="E1679" s="162" t="str">
        <f t="shared" si="94"/>
        <v>Q</v>
      </c>
      <c r="F1679" s="162" t="str">
        <f t="shared" si="95"/>
        <v>H</v>
      </c>
      <c r="G1679" s="163">
        <v>-1.1200000000000001</v>
      </c>
      <c r="H1679" s="181" t="s">
        <v>70</v>
      </c>
    </row>
    <row r="1680" spans="1:8" ht="18.600000000000001" x14ac:dyDescent="0.25">
      <c r="A1680" s="297"/>
      <c r="B1680" s="162" t="s">
        <v>493</v>
      </c>
      <c r="C1680" s="162" t="s">
        <v>2121</v>
      </c>
      <c r="D1680" s="162" t="str">
        <f t="shared" si="93"/>
        <v>236</v>
      </c>
      <c r="E1680" s="162" t="str">
        <f t="shared" si="94"/>
        <v>G</v>
      </c>
      <c r="F1680" s="162" t="str">
        <f t="shared" si="95"/>
        <v>S</v>
      </c>
      <c r="G1680" s="163">
        <v>-0.44800000000000001</v>
      </c>
      <c r="H1680" s="181" t="s">
        <v>70</v>
      </c>
    </row>
    <row r="1681" spans="1:8" ht="18.600000000000001" x14ac:dyDescent="0.25">
      <c r="A1681" s="297"/>
      <c r="B1681" s="162" t="s">
        <v>493</v>
      </c>
      <c r="C1681" s="162" t="s">
        <v>2122</v>
      </c>
      <c r="D1681" s="162" t="str">
        <f t="shared" si="93"/>
        <v>335</v>
      </c>
      <c r="E1681" s="162" t="str">
        <f t="shared" si="94"/>
        <v>G</v>
      </c>
      <c r="F1681" s="162" t="str">
        <f t="shared" si="95"/>
        <v>A</v>
      </c>
      <c r="G1681" s="163">
        <v>-1.0669999999999999</v>
      </c>
      <c r="H1681" s="181" t="s">
        <v>70</v>
      </c>
    </row>
    <row r="1682" spans="1:8" ht="18.600000000000001" x14ac:dyDescent="0.25">
      <c r="A1682" s="297"/>
      <c r="B1682" s="162" t="s">
        <v>493</v>
      </c>
      <c r="C1682" s="162" t="s">
        <v>2123</v>
      </c>
      <c r="D1682" s="162" t="str">
        <f t="shared" si="93"/>
        <v>214</v>
      </c>
      <c r="E1682" s="162" t="str">
        <f t="shared" si="94"/>
        <v>G</v>
      </c>
      <c r="F1682" s="162" t="str">
        <f t="shared" si="95"/>
        <v>C</v>
      </c>
      <c r="G1682" s="163">
        <v>-1.6519999999999999</v>
      </c>
      <c r="H1682" s="181" t="s">
        <v>70</v>
      </c>
    </row>
    <row r="1683" spans="1:8" ht="18.600000000000001" x14ac:dyDescent="0.25">
      <c r="A1683" s="297"/>
      <c r="B1683" s="162" t="s">
        <v>493</v>
      </c>
      <c r="C1683" s="162" t="s">
        <v>2124</v>
      </c>
      <c r="D1683" s="162" t="str">
        <f t="shared" si="93"/>
        <v>33</v>
      </c>
      <c r="E1683" s="162" t="str">
        <f t="shared" si="94"/>
        <v>S</v>
      </c>
      <c r="F1683" s="162" t="str">
        <f t="shared" si="95"/>
        <v>I</v>
      </c>
      <c r="G1683" s="163">
        <v>-1.3720000000000001</v>
      </c>
      <c r="H1683" s="181" t="s">
        <v>70</v>
      </c>
    </row>
    <row r="1684" spans="1:8" ht="18.600000000000001" x14ac:dyDescent="0.25">
      <c r="A1684" s="297"/>
      <c r="B1684" s="162" t="s">
        <v>493</v>
      </c>
      <c r="C1684" s="162" t="s">
        <v>2125</v>
      </c>
      <c r="D1684" s="162" t="str">
        <f t="shared" si="93"/>
        <v>413</v>
      </c>
      <c r="E1684" s="162" t="str">
        <f t="shared" si="94"/>
        <v>S</v>
      </c>
      <c r="F1684" s="162" t="str">
        <f t="shared" si="95"/>
        <v>I</v>
      </c>
      <c r="G1684" s="163">
        <v>0.311</v>
      </c>
      <c r="H1684" s="181" t="s">
        <v>70</v>
      </c>
    </row>
    <row r="1685" spans="1:8" ht="18.600000000000001" x14ac:dyDescent="0.25">
      <c r="A1685" s="297"/>
      <c r="B1685" s="162" t="s">
        <v>493</v>
      </c>
      <c r="C1685" s="162" t="s">
        <v>2126</v>
      </c>
      <c r="D1685" s="162" t="str">
        <f t="shared" si="93"/>
        <v>144</v>
      </c>
      <c r="E1685" s="162" t="str">
        <f t="shared" si="94"/>
        <v>D</v>
      </c>
      <c r="F1685" s="162" t="str">
        <f t="shared" si="95"/>
        <v>A</v>
      </c>
      <c r="G1685" s="163">
        <v>0.16800000000000001</v>
      </c>
      <c r="H1685" s="181" t="s">
        <v>70</v>
      </c>
    </row>
    <row r="1686" spans="1:8" ht="18.600000000000001" x14ac:dyDescent="0.25">
      <c r="A1686" s="297"/>
      <c r="B1686" s="162" t="s">
        <v>493</v>
      </c>
      <c r="C1686" s="162" t="s">
        <v>2127</v>
      </c>
      <c r="D1686" s="162" t="str">
        <f t="shared" si="93"/>
        <v>14</v>
      </c>
      <c r="E1686" s="162" t="str">
        <f t="shared" si="94"/>
        <v>R</v>
      </c>
      <c r="F1686" s="162" t="str">
        <f t="shared" si="95"/>
        <v>L</v>
      </c>
      <c r="G1686" s="163">
        <v>-0.67800000000000005</v>
      </c>
      <c r="H1686" s="181" t="s">
        <v>70</v>
      </c>
    </row>
    <row r="1687" spans="1:8" ht="18.600000000000001" x14ac:dyDescent="0.25">
      <c r="A1687" s="297"/>
      <c r="B1687" s="162" t="s">
        <v>493</v>
      </c>
      <c r="C1687" s="162" t="s">
        <v>2128</v>
      </c>
      <c r="D1687" s="162" t="str">
        <f t="shared" si="93"/>
        <v>119</v>
      </c>
      <c r="E1687" s="162" t="str">
        <f t="shared" si="94"/>
        <v>A</v>
      </c>
      <c r="F1687" s="162" t="str">
        <f t="shared" si="95"/>
        <v>S</v>
      </c>
      <c r="G1687" s="163">
        <v>-1.6279999999999999</v>
      </c>
      <c r="H1687" s="181" t="s">
        <v>70</v>
      </c>
    </row>
    <row r="1688" spans="1:8" ht="18.600000000000001" x14ac:dyDescent="0.25">
      <c r="A1688" s="297"/>
      <c r="B1688" s="162" t="s">
        <v>493</v>
      </c>
      <c r="C1688" s="162" t="s">
        <v>2129</v>
      </c>
      <c r="D1688" s="162" t="str">
        <f t="shared" si="93"/>
        <v>152</v>
      </c>
      <c r="E1688" s="162" t="str">
        <f t="shared" si="94"/>
        <v>A</v>
      </c>
      <c r="F1688" s="162" t="str">
        <f t="shared" si="95"/>
        <v>S</v>
      </c>
      <c r="G1688" s="163">
        <v>1.4630000000000001</v>
      </c>
      <c r="H1688" s="181" t="s">
        <v>70</v>
      </c>
    </row>
    <row r="1689" spans="1:8" ht="18.600000000000001" x14ac:dyDescent="0.25">
      <c r="A1689" s="297"/>
      <c r="B1689" s="162" t="s">
        <v>493</v>
      </c>
      <c r="C1689" s="162" t="s">
        <v>2130</v>
      </c>
      <c r="D1689" s="162" t="str">
        <f t="shared" si="93"/>
        <v>399</v>
      </c>
      <c r="E1689" s="162" t="str">
        <f t="shared" si="94"/>
        <v>D</v>
      </c>
      <c r="F1689" s="162" t="str">
        <f t="shared" si="95"/>
        <v>N</v>
      </c>
      <c r="G1689" s="163">
        <v>-0.33600000000000002</v>
      </c>
      <c r="H1689" s="181" t="s">
        <v>70</v>
      </c>
    </row>
    <row r="1690" spans="1:8" ht="18.600000000000001" x14ac:dyDescent="0.25">
      <c r="A1690" s="297"/>
      <c r="B1690" s="162" t="s">
        <v>493</v>
      </c>
      <c r="C1690" s="162" t="s">
        <v>2131</v>
      </c>
      <c r="D1690" s="162" t="str">
        <f t="shared" si="93"/>
        <v>383</v>
      </c>
      <c r="E1690" s="162" t="str">
        <f t="shared" si="94"/>
        <v>P</v>
      </c>
      <c r="F1690" s="162" t="str">
        <f t="shared" si="95"/>
        <v>L</v>
      </c>
      <c r="G1690" s="163">
        <v>-2.3849999999999998</v>
      </c>
      <c r="H1690" s="181" t="s">
        <v>70</v>
      </c>
    </row>
    <row r="1691" spans="1:8" ht="18.600000000000001" x14ac:dyDescent="0.25">
      <c r="A1691" s="297"/>
      <c r="B1691" s="162" t="s">
        <v>493</v>
      </c>
      <c r="C1691" s="162" t="s">
        <v>2132</v>
      </c>
      <c r="D1691" s="162" t="str">
        <f t="shared" si="93"/>
        <v>173</v>
      </c>
      <c r="E1691" s="162" t="str">
        <f t="shared" si="94"/>
        <v>A</v>
      </c>
      <c r="F1691" s="162" t="str">
        <f t="shared" si="95"/>
        <v>V</v>
      </c>
      <c r="G1691" s="163">
        <v>1.0489999999999999</v>
      </c>
      <c r="H1691" s="181" t="s">
        <v>70</v>
      </c>
    </row>
    <row r="1692" spans="1:8" ht="18.600000000000001" x14ac:dyDescent="0.25">
      <c r="A1692" s="297"/>
      <c r="B1692" s="162" t="s">
        <v>493</v>
      </c>
      <c r="C1692" s="162" t="s">
        <v>2133</v>
      </c>
      <c r="D1692" s="162" t="str">
        <f t="shared" si="93"/>
        <v>267</v>
      </c>
      <c r="E1692" s="162" t="str">
        <f t="shared" si="94"/>
        <v>A</v>
      </c>
      <c r="F1692" s="162" t="str">
        <f t="shared" si="95"/>
        <v>S</v>
      </c>
      <c r="G1692" s="163">
        <v>1.0429999999999999</v>
      </c>
      <c r="H1692" s="181" t="s">
        <v>70</v>
      </c>
    </row>
    <row r="1693" spans="1:8" ht="18.600000000000001" x14ac:dyDescent="0.25">
      <c r="A1693" s="297"/>
      <c r="B1693" s="162" t="s">
        <v>493</v>
      </c>
      <c r="C1693" s="162" t="s">
        <v>2134</v>
      </c>
      <c r="D1693" s="162" t="str">
        <f t="shared" si="93"/>
        <v>379</v>
      </c>
      <c r="E1693" s="162" t="str">
        <f t="shared" si="94"/>
        <v>T</v>
      </c>
      <c r="F1693" s="162" t="str">
        <f t="shared" si="95"/>
        <v>I</v>
      </c>
      <c r="G1693" s="163">
        <v>-0.64800000000000002</v>
      </c>
      <c r="H1693" s="181" t="s">
        <v>70</v>
      </c>
    </row>
    <row r="1694" spans="1:8" ht="18.600000000000001" x14ac:dyDescent="0.25">
      <c r="A1694" s="297"/>
      <c r="B1694" s="162" t="s">
        <v>493</v>
      </c>
      <c r="C1694" s="162" t="s">
        <v>2135</v>
      </c>
      <c r="D1694" s="162" t="str">
        <f t="shared" si="93"/>
        <v>145</v>
      </c>
      <c r="E1694" s="162" t="str">
        <f t="shared" si="94"/>
        <v>H</v>
      </c>
      <c r="F1694" s="162" t="str">
        <f t="shared" si="95"/>
        <v>Y</v>
      </c>
      <c r="G1694" s="163">
        <v>-0.54200000000000004</v>
      </c>
      <c r="H1694" s="181" t="s">
        <v>70</v>
      </c>
    </row>
    <row r="1695" spans="1:8" ht="18.600000000000001" x14ac:dyDescent="0.25">
      <c r="A1695" s="297"/>
      <c r="B1695" s="162" t="s">
        <v>389</v>
      </c>
      <c r="C1695" s="162" t="s">
        <v>2136</v>
      </c>
      <c r="D1695" s="162" t="str">
        <f t="shared" si="93"/>
        <v>1640</v>
      </c>
      <c r="E1695" s="162" t="str">
        <f t="shared" si="94"/>
        <v>P</v>
      </c>
      <c r="F1695" s="162" t="str">
        <f t="shared" si="95"/>
        <v>L</v>
      </c>
      <c r="G1695" s="163">
        <v>-0.20399999999999999</v>
      </c>
      <c r="H1695" s="181" t="s">
        <v>70</v>
      </c>
    </row>
    <row r="1696" spans="1:8" ht="18.600000000000001" x14ac:dyDescent="0.25">
      <c r="A1696" s="297"/>
      <c r="B1696" s="162" t="s">
        <v>389</v>
      </c>
      <c r="C1696" s="162" t="s">
        <v>2137</v>
      </c>
      <c r="D1696" s="162" t="str">
        <f t="shared" si="93"/>
        <v>3718</v>
      </c>
      <c r="E1696" s="162" t="str">
        <f t="shared" si="94"/>
        <v>V</v>
      </c>
      <c r="F1696" s="162" t="str">
        <f t="shared" si="95"/>
        <v>A</v>
      </c>
      <c r="G1696" s="163">
        <v>-1.466</v>
      </c>
      <c r="H1696" s="181" t="s">
        <v>70</v>
      </c>
    </row>
    <row r="1697" spans="1:8" ht="18.600000000000001" x14ac:dyDescent="0.25">
      <c r="A1697" s="297"/>
      <c r="B1697" s="162" t="s">
        <v>389</v>
      </c>
      <c r="C1697" s="162" t="s">
        <v>2138</v>
      </c>
      <c r="D1697" s="162" t="str">
        <f t="shared" si="93"/>
        <v>1306</v>
      </c>
      <c r="E1697" s="162" t="str">
        <f t="shared" si="94"/>
        <v>A</v>
      </c>
      <c r="F1697" s="162" t="str">
        <f t="shared" si="95"/>
        <v>S</v>
      </c>
      <c r="G1697" s="163">
        <v>-0.39200000000000002</v>
      </c>
      <c r="H1697" s="181" t="s">
        <v>70</v>
      </c>
    </row>
    <row r="1698" spans="1:8" ht="18.600000000000001" x14ac:dyDescent="0.25">
      <c r="A1698" s="297"/>
      <c r="B1698" s="162" t="s">
        <v>389</v>
      </c>
      <c r="C1698" s="162" t="s">
        <v>2139</v>
      </c>
      <c r="D1698" s="162" t="str">
        <f t="shared" si="93"/>
        <v>3255</v>
      </c>
      <c r="E1698" s="162" t="str">
        <f t="shared" si="94"/>
        <v>T</v>
      </c>
      <c r="F1698" s="162" t="str">
        <f t="shared" si="95"/>
        <v>I</v>
      </c>
      <c r="G1698" s="163">
        <v>1.337</v>
      </c>
      <c r="H1698" s="181" t="s">
        <v>70</v>
      </c>
    </row>
    <row r="1699" spans="1:8" ht="18.600000000000001" x14ac:dyDescent="0.25">
      <c r="A1699" s="297"/>
      <c r="B1699" s="162" t="s">
        <v>389</v>
      </c>
      <c r="C1699" s="162" t="s">
        <v>2140</v>
      </c>
      <c r="D1699" s="162" t="str">
        <f t="shared" si="93"/>
        <v>2287</v>
      </c>
      <c r="E1699" s="162" t="str">
        <f t="shared" si="94"/>
        <v>P</v>
      </c>
      <c r="F1699" s="162" t="str">
        <f t="shared" si="95"/>
        <v>S</v>
      </c>
      <c r="G1699" s="163">
        <v>9.1999999999999998E-2</v>
      </c>
      <c r="H1699" s="181" t="s">
        <v>70</v>
      </c>
    </row>
    <row r="1700" spans="1:8" ht="18.600000000000001" x14ac:dyDescent="0.25">
      <c r="A1700" s="297"/>
      <c r="B1700" s="162" t="s">
        <v>389</v>
      </c>
      <c r="C1700" s="162" t="s">
        <v>2141</v>
      </c>
      <c r="D1700" s="162" t="str">
        <f t="shared" si="93"/>
        <v>3646</v>
      </c>
      <c r="E1700" s="162" t="str">
        <f t="shared" si="94"/>
        <v>T</v>
      </c>
      <c r="F1700" s="162" t="str">
        <f t="shared" si="95"/>
        <v>A</v>
      </c>
      <c r="G1700" s="163">
        <v>-1.3069999999999999</v>
      </c>
      <c r="H1700" s="181" t="s">
        <v>70</v>
      </c>
    </row>
    <row r="1701" spans="1:8" ht="18.600000000000001" x14ac:dyDescent="0.25">
      <c r="A1701" s="297"/>
      <c r="B1701" s="162" t="s">
        <v>389</v>
      </c>
      <c r="C1701" s="162" t="s">
        <v>2142</v>
      </c>
      <c r="D1701" s="162" t="str">
        <f t="shared" si="93"/>
        <v>2046</v>
      </c>
      <c r="E1701" s="162" t="str">
        <f t="shared" si="94"/>
        <v>P</v>
      </c>
      <c r="F1701" s="162" t="str">
        <f t="shared" si="95"/>
        <v>L</v>
      </c>
      <c r="G1701" s="163">
        <v>-1.0589999999999999</v>
      </c>
      <c r="H1701" s="181" t="s">
        <v>70</v>
      </c>
    </row>
    <row r="1702" spans="1:8" ht="18.600000000000001" x14ac:dyDescent="0.25">
      <c r="A1702" s="297"/>
      <c r="B1702" s="162" t="s">
        <v>389</v>
      </c>
      <c r="C1702" s="162" t="s">
        <v>2143</v>
      </c>
      <c r="D1702" s="162" t="str">
        <f t="shared" si="93"/>
        <v>309</v>
      </c>
      <c r="E1702" s="162" t="str">
        <f t="shared" si="94"/>
        <v>P</v>
      </c>
      <c r="F1702" s="162" t="str">
        <f t="shared" si="95"/>
        <v>L</v>
      </c>
      <c r="G1702" s="163">
        <v>0.96199999999999997</v>
      </c>
      <c r="H1702" s="181" t="s">
        <v>70</v>
      </c>
    </row>
    <row r="1703" spans="1:8" ht="18.600000000000001" x14ac:dyDescent="0.25">
      <c r="A1703" s="297"/>
      <c r="B1703" s="162" t="s">
        <v>389</v>
      </c>
      <c r="C1703" s="162" t="s">
        <v>2144</v>
      </c>
      <c r="D1703" s="162" t="str">
        <f t="shared" si="93"/>
        <v>3750</v>
      </c>
      <c r="E1703" s="162" t="str">
        <f t="shared" si="94"/>
        <v>T</v>
      </c>
      <c r="F1703" s="162" t="str">
        <f t="shared" si="95"/>
        <v>I</v>
      </c>
      <c r="G1703" s="163">
        <v>0.45900000000000002</v>
      </c>
      <c r="H1703" s="181" t="s">
        <v>70</v>
      </c>
    </row>
    <row r="1704" spans="1:8" ht="18.600000000000001" x14ac:dyDescent="0.25">
      <c r="A1704" s="297"/>
      <c r="B1704" s="162" t="s">
        <v>389</v>
      </c>
      <c r="C1704" s="162" t="s">
        <v>2145</v>
      </c>
      <c r="D1704" s="162" t="str">
        <f t="shared" si="93"/>
        <v>2092</v>
      </c>
      <c r="E1704" s="162" t="str">
        <f t="shared" si="94"/>
        <v>H</v>
      </c>
      <c r="F1704" s="162" t="str">
        <f t="shared" si="95"/>
        <v>Y</v>
      </c>
      <c r="G1704" s="163">
        <v>0.14499999999999999</v>
      </c>
      <c r="H1704" s="181" t="s">
        <v>70</v>
      </c>
    </row>
    <row r="1705" spans="1:8" ht="18.600000000000001" x14ac:dyDescent="0.25">
      <c r="A1705" s="297"/>
      <c r="B1705" s="162" t="s">
        <v>389</v>
      </c>
      <c r="C1705" s="162" t="s">
        <v>2146</v>
      </c>
      <c r="D1705" s="162" t="str">
        <f t="shared" si="93"/>
        <v>599</v>
      </c>
      <c r="E1705" s="162" t="str">
        <f t="shared" si="94"/>
        <v>A</v>
      </c>
      <c r="F1705" s="162" t="str">
        <f t="shared" si="95"/>
        <v>V</v>
      </c>
      <c r="G1705" s="163">
        <v>-1.0660000000000001</v>
      </c>
      <c r="H1705" s="181" t="s">
        <v>70</v>
      </c>
    </row>
    <row r="1706" spans="1:8" ht="18.600000000000001" x14ac:dyDescent="0.25">
      <c r="A1706" s="297"/>
      <c r="B1706" s="162" t="s">
        <v>389</v>
      </c>
      <c r="C1706" s="162" t="s">
        <v>2147</v>
      </c>
      <c r="D1706" s="162" t="str">
        <f t="shared" si="93"/>
        <v>431</v>
      </c>
      <c r="E1706" s="162" t="str">
        <f t="shared" si="94"/>
        <v>I</v>
      </c>
      <c r="F1706" s="162" t="str">
        <f t="shared" si="95"/>
        <v>M</v>
      </c>
      <c r="G1706" s="163">
        <v>-1.1359999999999999</v>
      </c>
      <c r="H1706" s="181" t="s">
        <v>70</v>
      </c>
    </row>
    <row r="1707" spans="1:8" ht="18.600000000000001" x14ac:dyDescent="0.25">
      <c r="A1707" s="297"/>
      <c r="B1707" s="162" t="s">
        <v>389</v>
      </c>
      <c r="C1707" s="162" t="s">
        <v>2148</v>
      </c>
      <c r="D1707" s="162" t="str">
        <f t="shared" si="93"/>
        <v>2980</v>
      </c>
      <c r="E1707" s="162" t="str">
        <f t="shared" si="94"/>
        <v>D</v>
      </c>
      <c r="F1707" s="162" t="str">
        <f t="shared" si="95"/>
        <v>N</v>
      </c>
      <c r="G1707" s="163">
        <v>-0.30299999999999999</v>
      </c>
      <c r="H1707" s="181" t="s">
        <v>70</v>
      </c>
    </row>
    <row r="1708" spans="1:8" ht="18.600000000000001" x14ac:dyDescent="0.25">
      <c r="A1708" s="297"/>
      <c r="B1708" s="162" t="s">
        <v>389</v>
      </c>
      <c r="C1708" s="162" t="s">
        <v>2149</v>
      </c>
      <c r="D1708" s="162" t="str">
        <f t="shared" si="93"/>
        <v>580</v>
      </c>
      <c r="E1708" s="162" t="str">
        <f t="shared" si="94"/>
        <v>L</v>
      </c>
      <c r="F1708" s="162" t="str">
        <f t="shared" si="95"/>
        <v>F</v>
      </c>
      <c r="G1708" s="163">
        <v>-0.30599999999999999</v>
      </c>
      <c r="H1708" s="181" t="s">
        <v>70</v>
      </c>
    </row>
    <row r="1709" spans="1:8" ht="18.600000000000001" x14ac:dyDescent="0.25">
      <c r="A1709" s="297"/>
      <c r="B1709" s="162" t="s">
        <v>389</v>
      </c>
      <c r="C1709" s="162" t="s">
        <v>2150</v>
      </c>
      <c r="D1709" s="162" t="str">
        <f t="shared" si="93"/>
        <v>2529</v>
      </c>
      <c r="E1709" s="162" t="str">
        <f t="shared" si="94"/>
        <v>A</v>
      </c>
      <c r="F1709" s="162" t="str">
        <f t="shared" si="95"/>
        <v>V</v>
      </c>
      <c r="G1709" s="163">
        <v>0.26100000000000001</v>
      </c>
      <c r="H1709" s="181" t="s">
        <v>70</v>
      </c>
    </row>
    <row r="1710" spans="1:8" ht="18.600000000000001" x14ac:dyDescent="0.25">
      <c r="A1710" s="297"/>
      <c r="B1710" s="162" t="s">
        <v>389</v>
      </c>
      <c r="C1710" s="162" t="s">
        <v>2151</v>
      </c>
      <c r="D1710" s="162" t="str">
        <f t="shared" si="93"/>
        <v>207</v>
      </c>
      <c r="E1710" s="162" t="str">
        <f t="shared" si="94"/>
        <v>R</v>
      </c>
      <c r="F1710" s="162" t="str">
        <f t="shared" si="95"/>
        <v>C</v>
      </c>
      <c r="G1710" s="163">
        <v>-1.05</v>
      </c>
      <c r="H1710" s="181" t="s">
        <v>70</v>
      </c>
    </row>
    <row r="1711" spans="1:8" ht="18.600000000000001" x14ac:dyDescent="0.25">
      <c r="A1711" s="297"/>
      <c r="B1711" s="162" t="s">
        <v>389</v>
      </c>
      <c r="C1711" s="162" t="s">
        <v>2152</v>
      </c>
      <c r="D1711" s="162" t="str">
        <f t="shared" si="93"/>
        <v>1109</v>
      </c>
      <c r="E1711" s="162" t="str">
        <f t="shared" si="94"/>
        <v>N</v>
      </c>
      <c r="F1711" s="162" t="str">
        <f t="shared" si="95"/>
        <v>D</v>
      </c>
      <c r="G1711" s="163">
        <v>-0.57199999999999995</v>
      </c>
      <c r="H1711" s="181" t="s">
        <v>70</v>
      </c>
    </row>
    <row r="1712" spans="1:8" ht="18.600000000000001" x14ac:dyDescent="0.25">
      <c r="A1712" s="297"/>
      <c r="B1712" s="162" t="s">
        <v>389</v>
      </c>
      <c r="C1712" s="162" t="s">
        <v>2153</v>
      </c>
      <c r="D1712" s="162" t="str">
        <f t="shared" si="93"/>
        <v>2062</v>
      </c>
      <c r="E1712" s="162" t="str">
        <f t="shared" si="94"/>
        <v>L</v>
      </c>
      <c r="F1712" s="162" t="str">
        <f t="shared" si="95"/>
        <v>F</v>
      </c>
      <c r="G1712" s="163">
        <v>-0.159</v>
      </c>
      <c r="H1712" s="181" t="s">
        <v>70</v>
      </c>
    </row>
    <row r="1713" spans="1:8" ht="18.600000000000001" x14ac:dyDescent="0.25">
      <c r="A1713" s="297"/>
      <c r="B1713" s="162" t="s">
        <v>389</v>
      </c>
      <c r="C1713" s="162" t="s">
        <v>2154</v>
      </c>
      <c r="D1713" s="162" t="str">
        <f t="shared" si="93"/>
        <v>403</v>
      </c>
      <c r="E1713" s="162" t="str">
        <f t="shared" si="94"/>
        <v>T</v>
      </c>
      <c r="F1713" s="162" t="str">
        <f t="shared" si="95"/>
        <v>I</v>
      </c>
      <c r="G1713" s="163">
        <v>-0.41799999999999998</v>
      </c>
      <c r="H1713" s="181" t="s">
        <v>70</v>
      </c>
    </row>
    <row r="1714" spans="1:8" ht="18.600000000000001" x14ac:dyDescent="0.25">
      <c r="A1714" s="297"/>
      <c r="B1714" s="162" t="s">
        <v>389</v>
      </c>
      <c r="C1714" s="162" t="s">
        <v>2155</v>
      </c>
      <c r="D1714" s="162" t="str">
        <f t="shared" si="93"/>
        <v>519</v>
      </c>
      <c r="E1714" s="162" t="str">
        <f t="shared" si="94"/>
        <v>G</v>
      </c>
      <c r="F1714" s="162" t="str">
        <f t="shared" si="95"/>
        <v>S</v>
      </c>
      <c r="G1714" s="163">
        <v>-0.755</v>
      </c>
      <c r="H1714" s="181" t="s">
        <v>70</v>
      </c>
    </row>
    <row r="1715" spans="1:8" ht="18.600000000000001" x14ac:dyDescent="0.25">
      <c r="A1715" s="297"/>
      <c r="B1715" s="162" t="s">
        <v>389</v>
      </c>
      <c r="C1715" s="162" t="s">
        <v>2156</v>
      </c>
      <c r="D1715" s="162" t="str">
        <f t="shared" si="93"/>
        <v>3353</v>
      </c>
      <c r="E1715" s="162" t="str">
        <f t="shared" si="94"/>
        <v>K</v>
      </c>
      <c r="F1715" s="162" t="str">
        <f t="shared" si="95"/>
        <v>R</v>
      </c>
      <c r="G1715" s="163">
        <v>-1.5329999999999999</v>
      </c>
      <c r="H1715" s="181" t="s">
        <v>70</v>
      </c>
    </row>
    <row r="1716" spans="1:8" ht="18.600000000000001" x14ac:dyDescent="0.25">
      <c r="A1716" s="297"/>
      <c r="B1716" s="162" t="s">
        <v>389</v>
      </c>
      <c r="C1716" s="162" t="s">
        <v>2157</v>
      </c>
      <c r="D1716" s="162" t="str">
        <f t="shared" si="93"/>
        <v>498</v>
      </c>
      <c r="E1716" s="162" t="str">
        <f t="shared" si="94"/>
        <v>A</v>
      </c>
      <c r="F1716" s="162" t="str">
        <f t="shared" si="95"/>
        <v>V</v>
      </c>
      <c r="G1716" s="163">
        <v>-0.20699999999999999</v>
      </c>
      <c r="H1716" s="181" t="s">
        <v>70</v>
      </c>
    </row>
    <row r="1717" spans="1:8" ht="18.600000000000001" x14ac:dyDescent="0.25">
      <c r="A1717" s="297"/>
      <c r="B1717" s="162" t="s">
        <v>389</v>
      </c>
      <c r="C1717" s="162" t="s">
        <v>2158</v>
      </c>
      <c r="D1717" s="162" t="str">
        <f t="shared" ref="D1717:D1780" si="96">MID(C1717,2,LEN(C1717)-2)</f>
        <v>1276</v>
      </c>
      <c r="E1717" s="162" t="str">
        <f t="shared" si="94"/>
        <v>I</v>
      </c>
      <c r="F1717" s="162" t="str">
        <f t="shared" si="95"/>
        <v>T</v>
      </c>
      <c r="G1717" s="163">
        <v>0.19</v>
      </c>
      <c r="H1717" s="181" t="s">
        <v>70</v>
      </c>
    </row>
    <row r="1718" spans="1:8" ht="18.600000000000001" x14ac:dyDescent="0.25">
      <c r="A1718" s="297"/>
      <c r="B1718" s="162" t="s">
        <v>389</v>
      </c>
      <c r="C1718" s="162" t="s">
        <v>2031</v>
      </c>
      <c r="D1718" s="162" t="str">
        <f t="shared" si="96"/>
        <v>3606</v>
      </c>
      <c r="E1718" s="162" t="str">
        <f t="shared" si="94"/>
        <v>L</v>
      </c>
      <c r="F1718" s="162" t="str">
        <f t="shared" si="95"/>
        <v>F</v>
      </c>
      <c r="G1718" s="163">
        <v>-1.4</v>
      </c>
      <c r="H1718" s="181" t="s">
        <v>70</v>
      </c>
    </row>
    <row r="1719" spans="1:8" ht="18.600000000000001" x14ac:dyDescent="0.25">
      <c r="A1719" s="297"/>
      <c r="B1719" s="162" t="s">
        <v>389</v>
      </c>
      <c r="C1719" s="162" t="s">
        <v>2159</v>
      </c>
      <c r="D1719" s="162" t="str">
        <f t="shared" si="96"/>
        <v>2259</v>
      </c>
      <c r="E1719" s="162" t="str">
        <f t="shared" si="94"/>
        <v>M</v>
      </c>
      <c r="F1719" s="162" t="str">
        <f t="shared" si="95"/>
        <v>I</v>
      </c>
      <c r="G1719" s="163">
        <v>0.06</v>
      </c>
      <c r="H1719" s="181" t="s">
        <v>70</v>
      </c>
    </row>
    <row r="1720" spans="1:8" ht="18.600000000000001" x14ac:dyDescent="0.25">
      <c r="A1720" s="297"/>
      <c r="B1720" s="162" t="s">
        <v>389</v>
      </c>
      <c r="C1720" s="162" t="s">
        <v>2160</v>
      </c>
      <c r="D1720" s="162" t="str">
        <f t="shared" si="96"/>
        <v>3087</v>
      </c>
      <c r="E1720" s="162" t="str">
        <f t="shared" si="94"/>
        <v>M</v>
      </c>
      <c r="F1720" s="162" t="str">
        <f t="shared" si="95"/>
        <v>I</v>
      </c>
      <c r="G1720" s="163">
        <v>0.56299999999999994</v>
      </c>
      <c r="H1720" s="181" t="s">
        <v>70</v>
      </c>
    </row>
    <row r="1721" spans="1:8" ht="23.4" customHeight="1" x14ac:dyDescent="0.25">
      <c r="A1721" s="297" t="s">
        <v>1551</v>
      </c>
      <c r="B1721" s="162" t="s">
        <v>389</v>
      </c>
      <c r="C1721" s="162" t="s">
        <v>2161</v>
      </c>
      <c r="D1721" s="162" t="str">
        <f t="shared" si="96"/>
        <v>2245</v>
      </c>
      <c r="E1721" s="162" t="str">
        <f t="shared" ref="E1721:E1784" si="97">LEFT(C1721,1)</f>
        <v>Y</v>
      </c>
      <c r="F1721" s="162" t="str">
        <f t="shared" ref="F1721:F1784" si="98">RIGHT(C1721,1)</f>
        <v>H</v>
      </c>
      <c r="G1721" s="163">
        <v>-1.7569999999999999</v>
      </c>
      <c r="H1721" s="181" t="s">
        <v>70</v>
      </c>
    </row>
    <row r="1722" spans="1:8" ht="18.600000000000001" x14ac:dyDescent="0.25">
      <c r="A1722" s="297"/>
      <c r="B1722" s="162" t="s">
        <v>389</v>
      </c>
      <c r="C1722" s="162" t="s">
        <v>2162</v>
      </c>
      <c r="D1722" s="162" t="str">
        <f t="shared" si="96"/>
        <v>3509</v>
      </c>
      <c r="E1722" s="162" t="str">
        <f t="shared" si="97"/>
        <v>H</v>
      </c>
      <c r="F1722" s="162" t="str">
        <f t="shared" si="98"/>
        <v>Y</v>
      </c>
      <c r="G1722" s="163">
        <v>-0.377</v>
      </c>
      <c r="H1722" s="181" t="s">
        <v>70</v>
      </c>
    </row>
    <row r="1723" spans="1:8" ht="18.600000000000001" x14ac:dyDescent="0.25">
      <c r="A1723" s="297"/>
      <c r="B1723" s="162" t="s">
        <v>389</v>
      </c>
      <c r="C1723" s="162" t="s">
        <v>2163</v>
      </c>
      <c r="D1723" s="162" t="str">
        <f t="shared" si="96"/>
        <v>2103</v>
      </c>
      <c r="E1723" s="162" t="str">
        <f t="shared" si="97"/>
        <v>S</v>
      </c>
      <c r="F1723" s="162" t="str">
        <f t="shared" si="98"/>
        <v>F</v>
      </c>
      <c r="G1723" s="163">
        <v>-0.47299999999999998</v>
      </c>
      <c r="H1723" s="181" t="s">
        <v>70</v>
      </c>
    </row>
    <row r="1724" spans="1:8" ht="18.600000000000001" x14ac:dyDescent="0.25">
      <c r="A1724" s="297"/>
      <c r="B1724" s="162" t="s">
        <v>389</v>
      </c>
      <c r="C1724" s="162" t="s">
        <v>2164</v>
      </c>
      <c r="D1724" s="162" t="str">
        <f t="shared" si="96"/>
        <v>224</v>
      </c>
      <c r="E1724" s="162" t="str">
        <f t="shared" si="97"/>
        <v>T</v>
      </c>
      <c r="F1724" s="162" t="str">
        <f t="shared" si="98"/>
        <v>I</v>
      </c>
      <c r="G1724" s="163">
        <v>-0.58499999999999996</v>
      </c>
      <c r="H1724" s="181" t="s">
        <v>70</v>
      </c>
    </row>
    <row r="1725" spans="1:8" ht="18.600000000000001" x14ac:dyDescent="0.25">
      <c r="A1725" s="297"/>
      <c r="B1725" s="162" t="s">
        <v>389</v>
      </c>
      <c r="C1725" s="162" t="s">
        <v>2165</v>
      </c>
      <c r="D1725" s="162" t="str">
        <f t="shared" si="96"/>
        <v>927</v>
      </c>
      <c r="E1725" s="162" t="str">
        <f t="shared" si="97"/>
        <v>P</v>
      </c>
      <c r="F1725" s="162" t="str">
        <f t="shared" si="98"/>
        <v>L</v>
      </c>
      <c r="G1725" s="163">
        <v>-0.14000000000000001</v>
      </c>
      <c r="H1725" s="181" t="s">
        <v>70</v>
      </c>
    </row>
    <row r="1726" spans="1:8" ht="18.600000000000001" x14ac:dyDescent="0.25">
      <c r="A1726" s="297"/>
      <c r="B1726" s="162" t="s">
        <v>389</v>
      </c>
      <c r="C1726" s="162" t="s">
        <v>2166</v>
      </c>
      <c r="D1726" s="162" t="str">
        <f t="shared" si="96"/>
        <v>4161</v>
      </c>
      <c r="E1726" s="162" t="str">
        <f t="shared" si="97"/>
        <v>T</v>
      </c>
      <c r="F1726" s="162" t="str">
        <f t="shared" si="98"/>
        <v>I</v>
      </c>
      <c r="G1726" s="163">
        <v>-1.7589999999999999</v>
      </c>
      <c r="H1726" s="181" t="s">
        <v>70</v>
      </c>
    </row>
    <row r="1727" spans="1:8" ht="18.600000000000001" x14ac:dyDescent="0.25">
      <c r="A1727" s="297"/>
      <c r="B1727" s="162" t="s">
        <v>389</v>
      </c>
      <c r="C1727" s="162" t="s">
        <v>2159</v>
      </c>
      <c r="D1727" s="162" t="str">
        <f t="shared" si="96"/>
        <v>2259</v>
      </c>
      <c r="E1727" s="162" t="str">
        <f t="shared" si="97"/>
        <v>M</v>
      </c>
      <c r="F1727" s="162" t="str">
        <f t="shared" si="98"/>
        <v>I</v>
      </c>
      <c r="G1727" s="163">
        <v>0.06</v>
      </c>
      <c r="H1727" s="181" t="s">
        <v>70</v>
      </c>
    </row>
    <row r="1728" spans="1:8" ht="18.600000000000001" x14ac:dyDescent="0.25">
      <c r="A1728" s="297"/>
      <c r="B1728" s="162" t="s">
        <v>389</v>
      </c>
      <c r="C1728" s="162" t="s">
        <v>2048</v>
      </c>
      <c r="D1728" s="162" t="str">
        <f t="shared" si="96"/>
        <v>3705</v>
      </c>
      <c r="E1728" s="162" t="str">
        <f t="shared" si="97"/>
        <v>A</v>
      </c>
      <c r="F1728" s="162" t="str">
        <f t="shared" si="98"/>
        <v>V</v>
      </c>
      <c r="G1728" s="163">
        <v>-0.72799999999999998</v>
      </c>
      <c r="H1728" s="181" t="s">
        <v>70</v>
      </c>
    </row>
    <row r="1729" spans="1:8" ht="18.600000000000001" x14ac:dyDescent="0.25">
      <c r="A1729" s="297"/>
      <c r="B1729" s="162" t="s">
        <v>389</v>
      </c>
      <c r="C1729" s="162" t="s">
        <v>2167</v>
      </c>
      <c r="D1729" s="162" t="str">
        <f t="shared" si="96"/>
        <v>3890</v>
      </c>
      <c r="E1729" s="162" t="str">
        <f t="shared" si="97"/>
        <v>Q</v>
      </c>
      <c r="F1729" s="162" t="str">
        <f t="shared" si="98"/>
        <v>R</v>
      </c>
      <c r="G1729" s="163">
        <v>-0.79800000000000004</v>
      </c>
      <c r="H1729" s="181" t="s">
        <v>70</v>
      </c>
    </row>
    <row r="1730" spans="1:8" ht="18.600000000000001" x14ac:dyDescent="0.25">
      <c r="A1730" s="297"/>
      <c r="B1730" s="162" t="s">
        <v>389</v>
      </c>
      <c r="C1730" s="162" t="s">
        <v>2168</v>
      </c>
      <c r="D1730" s="162" t="str">
        <f t="shared" si="96"/>
        <v>319</v>
      </c>
      <c r="E1730" s="162" t="str">
        <f t="shared" si="97"/>
        <v>T</v>
      </c>
      <c r="F1730" s="162" t="str">
        <f t="shared" si="98"/>
        <v>I</v>
      </c>
      <c r="G1730" s="163">
        <v>-1.2909999999999999</v>
      </c>
      <c r="H1730" s="181" t="s">
        <v>70</v>
      </c>
    </row>
    <row r="1731" spans="1:8" ht="18.600000000000001" x14ac:dyDescent="0.25">
      <c r="A1731" s="297"/>
      <c r="B1731" s="162" t="s">
        <v>389</v>
      </c>
      <c r="C1731" s="162" t="s">
        <v>2169</v>
      </c>
      <c r="D1731" s="162" t="str">
        <f t="shared" si="96"/>
        <v>607</v>
      </c>
      <c r="E1731" s="162" t="str">
        <f t="shared" si="97"/>
        <v>Q</v>
      </c>
      <c r="F1731" s="162" t="str">
        <f t="shared" si="98"/>
        <v>H</v>
      </c>
      <c r="G1731" s="163">
        <v>-0.78</v>
      </c>
      <c r="H1731" s="181" t="s">
        <v>70</v>
      </c>
    </row>
    <row r="1732" spans="1:8" ht="18.600000000000001" x14ac:dyDescent="0.25">
      <c r="A1732" s="297"/>
      <c r="B1732" s="162" t="s">
        <v>389</v>
      </c>
      <c r="C1732" s="162" t="s">
        <v>2039</v>
      </c>
      <c r="D1732" s="162" t="str">
        <f t="shared" si="96"/>
        <v>4223</v>
      </c>
      <c r="E1732" s="162" t="str">
        <f t="shared" si="97"/>
        <v>P</v>
      </c>
      <c r="F1732" s="162" t="str">
        <f t="shared" si="98"/>
        <v>L</v>
      </c>
      <c r="G1732" s="163">
        <v>-2.472</v>
      </c>
      <c r="H1732" s="181" t="s">
        <v>70</v>
      </c>
    </row>
    <row r="1733" spans="1:8" ht="18.600000000000001" x14ac:dyDescent="0.25">
      <c r="A1733" s="297"/>
      <c r="B1733" s="162" t="s">
        <v>389</v>
      </c>
      <c r="C1733" s="162" t="s">
        <v>2170</v>
      </c>
      <c r="D1733" s="162" t="str">
        <f t="shared" si="96"/>
        <v>3858</v>
      </c>
      <c r="E1733" s="162" t="str">
        <f t="shared" si="97"/>
        <v>V</v>
      </c>
      <c r="F1733" s="162" t="str">
        <f t="shared" si="98"/>
        <v>L</v>
      </c>
      <c r="G1733" s="163">
        <v>-2.395</v>
      </c>
      <c r="H1733" s="181" t="s">
        <v>70</v>
      </c>
    </row>
    <row r="1734" spans="1:8" ht="18.600000000000001" x14ac:dyDescent="0.25">
      <c r="A1734" s="297"/>
      <c r="B1734" s="162" t="s">
        <v>389</v>
      </c>
      <c r="C1734" s="162" t="s">
        <v>2171</v>
      </c>
      <c r="D1734" s="162" t="str">
        <f t="shared" si="96"/>
        <v>4</v>
      </c>
      <c r="E1734" s="162" t="str">
        <f t="shared" si="97"/>
        <v>L</v>
      </c>
      <c r="F1734" s="162" t="str">
        <f t="shared" si="98"/>
        <v>F</v>
      </c>
      <c r="G1734" s="163">
        <v>-0.68899999999999995</v>
      </c>
      <c r="H1734" s="181" t="s">
        <v>70</v>
      </c>
    </row>
    <row r="1735" spans="1:8" ht="18.600000000000001" x14ac:dyDescent="0.25">
      <c r="A1735" s="297"/>
      <c r="B1735" s="162" t="s">
        <v>389</v>
      </c>
      <c r="C1735" s="162" t="s">
        <v>2172</v>
      </c>
      <c r="D1735" s="162" t="str">
        <f t="shared" si="96"/>
        <v>3356</v>
      </c>
      <c r="E1735" s="162" t="str">
        <f t="shared" si="97"/>
        <v>T</v>
      </c>
      <c r="F1735" s="162" t="str">
        <f t="shared" si="98"/>
        <v>I</v>
      </c>
      <c r="G1735" s="163">
        <v>-0.69199999999999995</v>
      </c>
      <c r="H1735" s="181" t="s">
        <v>70</v>
      </c>
    </row>
    <row r="1736" spans="1:8" ht="18.600000000000001" x14ac:dyDescent="0.25">
      <c r="A1736" s="297"/>
      <c r="B1736" s="162" t="s">
        <v>393</v>
      </c>
      <c r="C1736" s="162" t="s">
        <v>2003</v>
      </c>
      <c r="D1736" s="162" t="str">
        <f t="shared" si="96"/>
        <v>314</v>
      </c>
      <c r="E1736" s="162" t="str">
        <f t="shared" si="97"/>
        <v>P</v>
      </c>
      <c r="F1736" s="162" t="str">
        <f t="shared" si="98"/>
        <v>L</v>
      </c>
      <c r="G1736" s="163">
        <v>-0.91400000000000003</v>
      </c>
      <c r="H1736" s="181" t="s">
        <v>70</v>
      </c>
    </row>
    <row r="1737" spans="1:8" ht="18.600000000000001" x14ac:dyDescent="0.25">
      <c r="A1737" s="297"/>
      <c r="B1737" s="162" t="s">
        <v>393</v>
      </c>
      <c r="C1737" s="162" t="s">
        <v>2173</v>
      </c>
      <c r="D1737" s="162" t="str">
        <f t="shared" si="96"/>
        <v>2314</v>
      </c>
      <c r="E1737" s="162" t="str">
        <f t="shared" si="97"/>
        <v>F</v>
      </c>
      <c r="F1737" s="162" t="str">
        <f t="shared" si="98"/>
        <v>L</v>
      </c>
      <c r="G1737" s="163">
        <v>0.68899999999999995</v>
      </c>
      <c r="H1737" s="181" t="s">
        <v>70</v>
      </c>
    </row>
    <row r="1738" spans="1:8" ht="18.600000000000001" x14ac:dyDescent="0.25">
      <c r="A1738" s="297"/>
      <c r="B1738" s="162" t="s">
        <v>393</v>
      </c>
      <c r="C1738" s="162" t="s">
        <v>2174</v>
      </c>
      <c r="D1738" s="162" t="str">
        <f t="shared" si="96"/>
        <v>2117</v>
      </c>
      <c r="E1738" s="162" t="str">
        <f t="shared" si="97"/>
        <v>V</v>
      </c>
      <c r="F1738" s="162" t="str">
        <f t="shared" si="98"/>
        <v>L</v>
      </c>
      <c r="G1738" s="163">
        <v>-8.6999999999999994E-2</v>
      </c>
      <c r="H1738" s="181" t="s">
        <v>70</v>
      </c>
    </row>
    <row r="1739" spans="1:8" ht="18.600000000000001" x14ac:dyDescent="0.25">
      <c r="A1739" s="297"/>
      <c r="B1739" s="162" t="s">
        <v>393</v>
      </c>
      <c r="C1739" s="162" t="s">
        <v>2175</v>
      </c>
      <c r="D1739" s="162" t="str">
        <f t="shared" si="96"/>
        <v>1540</v>
      </c>
      <c r="E1739" s="162" t="str">
        <f t="shared" si="97"/>
        <v>T</v>
      </c>
      <c r="F1739" s="162" t="str">
        <f t="shared" si="98"/>
        <v>I</v>
      </c>
      <c r="G1739" s="163">
        <v>-1.5109999999999999</v>
      </c>
      <c r="H1739" s="181" t="s">
        <v>70</v>
      </c>
    </row>
    <row r="1740" spans="1:8" ht="18.600000000000001" x14ac:dyDescent="0.25">
      <c r="A1740" s="297"/>
      <c r="B1740" s="162" t="s">
        <v>393</v>
      </c>
      <c r="C1740" s="162" t="s">
        <v>2176</v>
      </c>
      <c r="D1740" s="162" t="str">
        <f t="shared" si="96"/>
        <v>2063</v>
      </c>
      <c r="E1740" s="162" t="str">
        <f t="shared" si="97"/>
        <v>K</v>
      </c>
      <c r="F1740" s="162" t="str">
        <f t="shared" si="98"/>
        <v>N</v>
      </c>
      <c r="G1740" s="163">
        <v>-2.1429999999999998</v>
      </c>
      <c r="H1740" s="181" t="s">
        <v>70</v>
      </c>
    </row>
    <row r="1741" spans="1:8" ht="18.600000000000001" x14ac:dyDescent="0.25">
      <c r="A1741" s="297"/>
      <c r="B1741" s="162" t="s">
        <v>393</v>
      </c>
      <c r="C1741" s="162" t="s">
        <v>2177</v>
      </c>
      <c r="D1741" s="162" t="str">
        <f t="shared" si="96"/>
        <v>1835</v>
      </c>
      <c r="E1741" s="162" t="str">
        <f t="shared" si="97"/>
        <v>K</v>
      </c>
      <c r="F1741" s="162" t="str">
        <f t="shared" si="98"/>
        <v>N</v>
      </c>
      <c r="G1741" s="163">
        <v>-0.253</v>
      </c>
      <c r="H1741" s="181" t="s">
        <v>70</v>
      </c>
    </row>
    <row r="1742" spans="1:8" ht="18.600000000000001" x14ac:dyDescent="0.25">
      <c r="A1742" s="297"/>
      <c r="B1742" s="162" t="s">
        <v>393</v>
      </c>
      <c r="C1742" s="162" t="s">
        <v>2178</v>
      </c>
      <c r="D1742" s="162" t="str">
        <f t="shared" si="96"/>
        <v>1567</v>
      </c>
      <c r="E1742" s="162" t="str">
        <f t="shared" si="97"/>
        <v>P</v>
      </c>
      <c r="F1742" s="162" t="str">
        <f t="shared" si="98"/>
        <v>L</v>
      </c>
      <c r="G1742" s="163">
        <v>0.65400000000000003</v>
      </c>
      <c r="H1742" s="181" t="s">
        <v>70</v>
      </c>
    </row>
    <row r="1743" spans="1:8" ht="18.600000000000001" x14ac:dyDescent="0.25">
      <c r="A1743" s="297"/>
      <c r="B1743" s="162" t="s">
        <v>393</v>
      </c>
      <c r="C1743" s="162" t="s">
        <v>2179</v>
      </c>
      <c r="D1743" s="162" t="str">
        <f t="shared" si="96"/>
        <v>2633</v>
      </c>
      <c r="E1743" s="162" t="str">
        <f t="shared" si="97"/>
        <v>P</v>
      </c>
      <c r="F1743" s="162" t="str">
        <f t="shared" si="98"/>
        <v>L</v>
      </c>
      <c r="G1743" s="163">
        <v>1.2869999999999999</v>
      </c>
      <c r="H1743" s="181" t="s">
        <v>70</v>
      </c>
    </row>
    <row r="1744" spans="1:8" ht="18.600000000000001" x14ac:dyDescent="0.25">
      <c r="A1744" s="297"/>
      <c r="B1744" s="162" t="s">
        <v>393</v>
      </c>
      <c r="C1744" s="162" t="s">
        <v>2180</v>
      </c>
      <c r="D1744" s="162" t="str">
        <f t="shared" si="96"/>
        <v>2531</v>
      </c>
      <c r="E1744" s="162" t="str">
        <f t="shared" si="97"/>
        <v>P</v>
      </c>
      <c r="F1744" s="162" t="str">
        <f t="shared" si="98"/>
        <v>S</v>
      </c>
      <c r="G1744" s="163">
        <v>-0.51300000000000001</v>
      </c>
      <c r="H1744" s="181" t="s">
        <v>70</v>
      </c>
    </row>
    <row r="1745" spans="1:8" ht="18.600000000000001" x14ac:dyDescent="0.25">
      <c r="A1745" s="297"/>
      <c r="B1745" s="162" t="s">
        <v>393</v>
      </c>
      <c r="C1745" s="162" t="s">
        <v>2017</v>
      </c>
      <c r="D1745" s="162" t="str">
        <f t="shared" si="96"/>
        <v>2537</v>
      </c>
      <c r="E1745" s="162" t="str">
        <f t="shared" si="97"/>
        <v>T</v>
      </c>
      <c r="F1745" s="162" t="str">
        <f t="shared" si="98"/>
        <v>I</v>
      </c>
      <c r="G1745" s="163">
        <v>-1.319</v>
      </c>
      <c r="H1745" s="181" t="s">
        <v>70</v>
      </c>
    </row>
    <row r="1746" spans="1:8" ht="18.600000000000001" x14ac:dyDescent="0.25">
      <c r="A1746" s="297"/>
      <c r="B1746" s="162" t="s">
        <v>393</v>
      </c>
      <c r="C1746" s="162" t="s">
        <v>2181</v>
      </c>
      <c r="D1746" s="162" t="str">
        <f t="shared" si="96"/>
        <v>2222</v>
      </c>
      <c r="E1746" s="162" t="str">
        <f t="shared" si="97"/>
        <v>A</v>
      </c>
      <c r="F1746" s="162" t="str">
        <f t="shared" si="98"/>
        <v>V</v>
      </c>
      <c r="G1746" s="163">
        <v>-0.72399999999999998</v>
      </c>
      <c r="H1746" s="181" t="s">
        <v>70</v>
      </c>
    </row>
    <row r="1747" spans="1:8" ht="18.600000000000001" x14ac:dyDescent="0.25">
      <c r="A1747" s="297"/>
      <c r="B1747" s="162" t="s">
        <v>393</v>
      </c>
      <c r="C1747" s="162" t="s">
        <v>2014</v>
      </c>
      <c r="D1747" s="162" t="str">
        <f t="shared" si="96"/>
        <v>1933</v>
      </c>
      <c r="E1747" s="162" t="str">
        <f t="shared" si="97"/>
        <v>L</v>
      </c>
      <c r="F1747" s="162" t="str">
        <f t="shared" si="98"/>
        <v>F</v>
      </c>
      <c r="G1747" s="163">
        <v>-1.141</v>
      </c>
      <c r="H1747" s="181" t="s">
        <v>70</v>
      </c>
    </row>
    <row r="1748" spans="1:8" ht="18.600000000000001" x14ac:dyDescent="0.25">
      <c r="A1748" s="297"/>
      <c r="B1748" s="162" t="s">
        <v>393</v>
      </c>
      <c r="C1748" s="162" t="s">
        <v>2182</v>
      </c>
      <c r="D1748" s="162" t="str">
        <f t="shared" si="96"/>
        <v>1511</v>
      </c>
      <c r="E1748" s="162" t="str">
        <f t="shared" si="97"/>
        <v>T</v>
      </c>
      <c r="F1748" s="162" t="str">
        <f t="shared" si="98"/>
        <v>I</v>
      </c>
      <c r="G1748" s="163">
        <v>-1.0429999999999999</v>
      </c>
      <c r="H1748" s="181" t="s">
        <v>70</v>
      </c>
    </row>
    <row r="1749" spans="1:8" ht="18.600000000000001" x14ac:dyDescent="0.25">
      <c r="A1749" s="297"/>
      <c r="B1749" s="162" t="s">
        <v>393</v>
      </c>
      <c r="C1749" s="162" t="s">
        <v>2183</v>
      </c>
      <c r="D1749" s="162" t="str">
        <f t="shared" si="96"/>
        <v>813</v>
      </c>
      <c r="E1749" s="162" t="str">
        <f t="shared" si="97"/>
        <v>Q</v>
      </c>
      <c r="F1749" s="162" t="str">
        <f t="shared" si="98"/>
        <v>H</v>
      </c>
      <c r="G1749" s="163">
        <v>0.54900000000000004</v>
      </c>
      <c r="H1749" s="181" t="s">
        <v>70</v>
      </c>
    </row>
    <row r="1750" spans="1:8" ht="18.600000000000001" x14ac:dyDescent="0.25">
      <c r="A1750" s="297"/>
      <c r="B1750" s="162" t="s">
        <v>393</v>
      </c>
      <c r="C1750" s="162" t="s">
        <v>2184</v>
      </c>
      <c r="D1750" s="162" t="str">
        <f t="shared" si="96"/>
        <v>1567</v>
      </c>
      <c r="E1750" s="162" t="str">
        <f t="shared" si="97"/>
        <v>P</v>
      </c>
      <c r="F1750" s="162" t="str">
        <f t="shared" si="98"/>
        <v>S</v>
      </c>
      <c r="G1750" s="163">
        <v>0.30099999999999999</v>
      </c>
      <c r="H1750" s="181" t="s">
        <v>70</v>
      </c>
    </row>
    <row r="1751" spans="1:8" ht="18.600000000000001" x14ac:dyDescent="0.25">
      <c r="A1751" s="297"/>
      <c r="B1751" s="162" t="s">
        <v>393</v>
      </c>
      <c r="C1751" s="162" t="s">
        <v>2185</v>
      </c>
      <c r="D1751" s="162" t="str">
        <f t="shared" si="96"/>
        <v>1664</v>
      </c>
      <c r="E1751" s="162" t="str">
        <f t="shared" si="97"/>
        <v>P</v>
      </c>
      <c r="F1751" s="162" t="str">
        <f t="shared" si="98"/>
        <v>S</v>
      </c>
      <c r="G1751" s="163">
        <v>0.41599999999999998</v>
      </c>
      <c r="H1751" s="181" t="s">
        <v>70</v>
      </c>
    </row>
    <row r="1752" spans="1:8" ht="18.600000000000001" x14ac:dyDescent="0.25">
      <c r="A1752" s="297"/>
      <c r="B1752" s="162" t="s">
        <v>393</v>
      </c>
      <c r="C1752" s="162" t="s">
        <v>2186</v>
      </c>
      <c r="D1752" s="162" t="str">
        <f t="shared" si="96"/>
        <v>302</v>
      </c>
      <c r="E1752" s="162" t="str">
        <f t="shared" si="97"/>
        <v>A</v>
      </c>
      <c r="F1752" s="162" t="str">
        <f t="shared" si="98"/>
        <v>S</v>
      </c>
      <c r="G1752" s="163">
        <v>-2.31</v>
      </c>
      <c r="H1752" s="181" t="s">
        <v>70</v>
      </c>
    </row>
    <row r="1753" spans="1:8" ht="18.600000000000001" x14ac:dyDescent="0.25">
      <c r="A1753" s="297"/>
      <c r="B1753" s="162" t="s">
        <v>393</v>
      </c>
      <c r="C1753" s="162" t="s">
        <v>2187</v>
      </c>
      <c r="D1753" s="162" t="str">
        <f t="shared" si="96"/>
        <v>1546</v>
      </c>
      <c r="E1753" s="162" t="str">
        <f t="shared" si="97"/>
        <v>Q</v>
      </c>
      <c r="F1753" s="162" t="str">
        <f t="shared" si="98"/>
        <v>H</v>
      </c>
      <c r="G1753" s="163">
        <v>4.7</v>
      </c>
      <c r="H1753" s="181" t="s">
        <v>70</v>
      </c>
    </row>
    <row r="1754" spans="1:8" ht="18.600000000000001" x14ac:dyDescent="0.25">
      <c r="A1754" s="297"/>
      <c r="B1754" s="162" t="s">
        <v>393</v>
      </c>
      <c r="C1754" s="162" t="s">
        <v>2188</v>
      </c>
      <c r="D1754" s="162" t="str">
        <f t="shared" si="96"/>
        <v>454</v>
      </c>
      <c r="E1754" s="162" t="str">
        <f t="shared" si="97"/>
        <v>M</v>
      </c>
      <c r="F1754" s="162" t="str">
        <f t="shared" si="98"/>
        <v>I</v>
      </c>
      <c r="G1754" s="163">
        <v>-2.238</v>
      </c>
      <c r="H1754" s="181" t="s">
        <v>70</v>
      </c>
    </row>
    <row r="1755" spans="1:8" ht="18.600000000000001" x14ac:dyDescent="0.25">
      <c r="A1755" s="297"/>
      <c r="B1755" s="162" t="s">
        <v>393</v>
      </c>
      <c r="C1755" s="162" t="s">
        <v>2189</v>
      </c>
      <c r="D1755" s="162" t="str">
        <f t="shared" si="96"/>
        <v>1609</v>
      </c>
      <c r="E1755" s="162" t="str">
        <f t="shared" si="97"/>
        <v>A</v>
      </c>
      <c r="F1755" s="162" t="str">
        <f t="shared" si="98"/>
        <v>S</v>
      </c>
      <c r="G1755" s="163">
        <v>0.10100000000000001</v>
      </c>
      <c r="H1755" s="181" t="s">
        <v>70</v>
      </c>
    </row>
    <row r="1756" spans="1:8" ht="18.600000000000001" x14ac:dyDescent="0.25">
      <c r="A1756" s="297"/>
      <c r="B1756" s="162" t="s">
        <v>393</v>
      </c>
      <c r="C1756" s="162" t="s">
        <v>2190</v>
      </c>
      <c r="D1756" s="162" t="str">
        <f t="shared" si="96"/>
        <v>243</v>
      </c>
      <c r="E1756" s="162" t="str">
        <f t="shared" si="97"/>
        <v>T</v>
      </c>
      <c r="F1756" s="162" t="str">
        <f t="shared" si="98"/>
        <v>I</v>
      </c>
      <c r="G1756" s="163">
        <v>-1.349</v>
      </c>
      <c r="H1756" s="181" t="s">
        <v>70</v>
      </c>
    </row>
    <row r="1757" spans="1:8" ht="18.600000000000001" x14ac:dyDescent="0.25">
      <c r="A1757" s="297"/>
      <c r="B1757" s="162" t="s">
        <v>393</v>
      </c>
      <c r="C1757" s="162" t="s">
        <v>2005</v>
      </c>
      <c r="D1757" s="162" t="str">
        <f t="shared" si="96"/>
        <v>1089</v>
      </c>
      <c r="E1757" s="162" t="str">
        <f t="shared" si="97"/>
        <v>S</v>
      </c>
      <c r="F1757" s="162" t="str">
        <f t="shared" si="98"/>
        <v>L</v>
      </c>
      <c r="G1757" s="163">
        <v>-1.7929999999999999</v>
      </c>
      <c r="H1757" s="181" t="s">
        <v>70</v>
      </c>
    </row>
    <row r="1758" spans="1:8" ht="18.600000000000001" x14ac:dyDescent="0.25">
      <c r="A1758" s="297"/>
      <c r="B1758" s="162" t="s">
        <v>393</v>
      </c>
      <c r="C1758" s="162" t="s">
        <v>2191</v>
      </c>
      <c r="D1758" s="162" t="str">
        <f t="shared" si="96"/>
        <v>709</v>
      </c>
      <c r="E1758" s="162" t="str">
        <f t="shared" si="97"/>
        <v>K</v>
      </c>
      <c r="F1758" s="162" t="str">
        <f t="shared" si="98"/>
        <v>N</v>
      </c>
      <c r="G1758" s="163">
        <v>-1.363</v>
      </c>
      <c r="H1758" s="181" t="s">
        <v>70</v>
      </c>
    </row>
    <row r="1759" spans="1:8" ht="18.600000000000001" x14ac:dyDescent="0.25">
      <c r="A1759" s="297"/>
      <c r="B1759" s="162" t="s">
        <v>393</v>
      </c>
      <c r="C1759" s="162" t="s">
        <v>2004</v>
      </c>
      <c r="D1759" s="162" t="str">
        <f t="shared" si="96"/>
        <v>1184</v>
      </c>
      <c r="E1759" s="162" t="str">
        <f t="shared" si="97"/>
        <v>E</v>
      </c>
      <c r="F1759" s="162" t="str">
        <f t="shared" si="98"/>
        <v>D</v>
      </c>
      <c r="G1759" s="163">
        <v>-0.216</v>
      </c>
      <c r="H1759" s="181" t="s">
        <v>70</v>
      </c>
    </row>
    <row r="1760" spans="1:8" ht="18.600000000000001" x14ac:dyDescent="0.25">
      <c r="A1760" s="297"/>
      <c r="B1760" s="162" t="s">
        <v>393</v>
      </c>
      <c r="C1760" s="162" t="s">
        <v>2192</v>
      </c>
      <c r="D1760" s="162" t="str">
        <f t="shared" si="96"/>
        <v>710</v>
      </c>
      <c r="E1760" s="162" t="str">
        <f t="shared" si="97"/>
        <v>Y</v>
      </c>
      <c r="F1760" s="162" t="str">
        <f t="shared" si="98"/>
        <v>C</v>
      </c>
      <c r="G1760" s="163">
        <v>-2.0529999999999999</v>
      </c>
      <c r="H1760" s="181" t="s">
        <v>70</v>
      </c>
    </row>
    <row r="1761" spans="1:8" ht="18.600000000000001" x14ac:dyDescent="0.25">
      <c r="A1761" s="297"/>
      <c r="B1761" s="162" t="s">
        <v>393</v>
      </c>
      <c r="C1761" s="162" t="s">
        <v>2193</v>
      </c>
      <c r="D1761" s="162" t="str">
        <f t="shared" si="96"/>
        <v>1674</v>
      </c>
      <c r="E1761" s="162" t="str">
        <f t="shared" si="97"/>
        <v>I</v>
      </c>
      <c r="F1761" s="162" t="str">
        <f t="shared" si="98"/>
        <v>T</v>
      </c>
      <c r="G1761" s="163">
        <v>-2.0419999999999998</v>
      </c>
      <c r="H1761" s="181" t="s">
        <v>70</v>
      </c>
    </row>
    <row r="1762" spans="1:8" ht="18.600000000000001" x14ac:dyDescent="0.25">
      <c r="A1762" s="297"/>
      <c r="B1762" s="162" t="s">
        <v>393</v>
      </c>
      <c r="C1762" s="162" t="s">
        <v>2194</v>
      </c>
      <c r="D1762" s="162" t="str">
        <f t="shared" si="96"/>
        <v>2333</v>
      </c>
      <c r="E1762" s="162" t="str">
        <f t="shared" si="97"/>
        <v>D</v>
      </c>
      <c r="F1762" s="162" t="str">
        <f t="shared" si="98"/>
        <v>Y</v>
      </c>
      <c r="G1762" s="163">
        <v>0.747</v>
      </c>
      <c r="H1762" s="181" t="s">
        <v>70</v>
      </c>
    </row>
    <row r="1763" spans="1:8" ht="18.600000000000001" x14ac:dyDescent="0.25">
      <c r="A1763" s="297"/>
      <c r="B1763" s="162" t="s">
        <v>393</v>
      </c>
      <c r="C1763" s="162" t="s">
        <v>2195</v>
      </c>
      <c r="D1763" s="162" t="str">
        <f t="shared" si="96"/>
        <v>11</v>
      </c>
      <c r="E1763" s="162" t="str">
        <f t="shared" si="97"/>
        <v>T</v>
      </c>
      <c r="F1763" s="162" t="str">
        <f t="shared" si="98"/>
        <v>A</v>
      </c>
      <c r="G1763" s="163">
        <v>-0.32800000000000001</v>
      </c>
      <c r="H1763" s="181" t="s">
        <v>70</v>
      </c>
    </row>
    <row r="1764" spans="1:8" ht="18.600000000000001" x14ac:dyDescent="0.25">
      <c r="A1764" s="297"/>
      <c r="B1764" s="162" t="s">
        <v>393</v>
      </c>
      <c r="C1764" s="162" t="s">
        <v>2196</v>
      </c>
      <c r="D1764" s="162" t="str">
        <f t="shared" si="96"/>
        <v>1021</v>
      </c>
      <c r="E1764" s="162" t="str">
        <f t="shared" si="97"/>
        <v>V</v>
      </c>
      <c r="F1764" s="162" t="str">
        <f t="shared" si="98"/>
        <v>F</v>
      </c>
      <c r="G1764" s="163">
        <v>-1.897</v>
      </c>
      <c r="H1764" s="181" t="s">
        <v>70</v>
      </c>
    </row>
    <row r="1765" spans="1:8" ht="18.600000000000001" x14ac:dyDescent="0.25">
      <c r="A1765" s="297"/>
      <c r="B1765" s="162" t="s">
        <v>393</v>
      </c>
      <c r="C1765" s="162" t="s">
        <v>2197</v>
      </c>
      <c r="D1765" s="162" t="str">
        <f t="shared" si="96"/>
        <v>1701</v>
      </c>
      <c r="E1765" s="162" t="str">
        <f t="shared" si="97"/>
        <v>L</v>
      </c>
      <c r="F1765" s="162" t="str">
        <f t="shared" si="98"/>
        <v>F</v>
      </c>
      <c r="G1765" s="163">
        <v>-2.1970000000000001</v>
      </c>
      <c r="H1765" s="181" t="s">
        <v>70</v>
      </c>
    </row>
    <row r="1766" spans="1:8" ht="18.600000000000001" x14ac:dyDescent="0.25">
      <c r="A1766" s="297"/>
      <c r="B1766" s="162" t="s">
        <v>393</v>
      </c>
      <c r="C1766" s="162" t="s">
        <v>2198</v>
      </c>
      <c r="D1766" s="162" t="str">
        <f t="shared" si="96"/>
        <v>310</v>
      </c>
      <c r="E1766" s="162" t="str">
        <f t="shared" si="97"/>
        <v>T</v>
      </c>
      <c r="F1766" s="162" t="str">
        <f t="shared" si="98"/>
        <v>I</v>
      </c>
      <c r="G1766" s="163">
        <v>-1.5840000000000001</v>
      </c>
      <c r="H1766" s="181" t="s">
        <v>70</v>
      </c>
    </row>
    <row r="1767" spans="1:8" ht="18.600000000000001" x14ac:dyDescent="0.25">
      <c r="A1767" s="297"/>
      <c r="B1767" s="162" t="s">
        <v>393</v>
      </c>
      <c r="C1767" s="162" t="s">
        <v>2006</v>
      </c>
      <c r="D1767" s="162" t="str">
        <f t="shared" si="96"/>
        <v>2333</v>
      </c>
      <c r="E1767" s="162" t="str">
        <f t="shared" si="97"/>
        <v>D</v>
      </c>
      <c r="F1767" s="162" t="str">
        <f t="shared" si="98"/>
        <v>G</v>
      </c>
      <c r="G1767" s="163">
        <v>-1.9990000000000001</v>
      </c>
      <c r="H1767" s="181" t="s">
        <v>70</v>
      </c>
    </row>
    <row r="1768" spans="1:8" ht="18.600000000000001" x14ac:dyDescent="0.25">
      <c r="A1768" s="297"/>
      <c r="B1768" s="162" t="s">
        <v>393</v>
      </c>
      <c r="C1768" s="162" t="s">
        <v>2008</v>
      </c>
      <c r="D1768" s="162" t="str">
        <f t="shared" si="96"/>
        <v>975</v>
      </c>
      <c r="E1768" s="162" t="str">
        <f t="shared" si="97"/>
        <v>A</v>
      </c>
      <c r="F1768" s="162" t="str">
        <f t="shared" si="98"/>
        <v>V</v>
      </c>
      <c r="G1768" s="163">
        <v>-0.40100000000000002</v>
      </c>
      <c r="H1768" s="181" t="s">
        <v>70</v>
      </c>
    </row>
    <row r="1769" spans="1:8" ht="18.600000000000001" x14ac:dyDescent="0.25">
      <c r="A1769" s="297"/>
      <c r="B1769" s="162" t="s">
        <v>393</v>
      </c>
      <c r="C1769" s="162" t="s">
        <v>2199</v>
      </c>
      <c r="D1769" s="162" t="str">
        <f t="shared" si="96"/>
        <v>941</v>
      </c>
      <c r="E1769" s="162" t="str">
        <f t="shared" si="97"/>
        <v>A</v>
      </c>
      <c r="F1769" s="162" t="str">
        <f t="shared" si="98"/>
        <v>T</v>
      </c>
      <c r="G1769" s="163">
        <v>0.8</v>
      </c>
      <c r="H1769" s="181" t="s">
        <v>70</v>
      </c>
    </row>
    <row r="1770" spans="1:8" ht="18.600000000000001" x14ac:dyDescent="0.25">
      <c r="A1770" s="297"/>
      <c r="B1770" s="162" t="s">
        <v>393</v>
      </c>
      <c r="C1770" s="162" t="s">
        <v>2200</v>
      </c>
      <c r="D1770" s="162" t="str">
        <f t="shared" si="96"/>
        <v>2084</v>
      </c>
      <c r="E1770" s="162" t="str">
        <f t="shared" si="97"/>
        <v>T</v>
      </c>
      <c r="F1770" s="162" t="str">
        <f t="shared" si="98"/>
        <v>I</v>
      </c>
      <c r="G1770" s="163">
        <v>0.51400000000000001</v>
      </c>
      <c r="H1770" s="181" t="s">
        <v>70</v>
      </c>
    </row>
    <row r="1771" spans="1:8" ht="18.600000000000001" x14ac:dyDescent="0.25">
      <c r="A1771" s="297"/>
      <c r="B1771" s="162" t="s">
        <v>393</v>
      </c>
      <c r="C1771" s="162" t="s">
        <v>2201</v>
      </c>
      <c r="D1771" s="162" t="str">
        <f t="shared" si="96"/>
        <v>189</v>
      </c>
      <c r="E1771" s="162" t="str">
        <f t="shared" si="97"/>
        <v>N</v>
      </c>
      <c r="F1771" s="162" t="str">
        <f t="shared" si="98"/>
        <v>K</v>
      </c>
      <c r="G1771" s="163">
        <v>0.64800000000000002</v>
      </c>
      <c r="H1771" s="181" t="s">
        <v>70</v>
      </c>
    </row>
    <row r="1772" spans="1:8" ht="18.600000000000001" x14ac:dyDescent="0.25">
      <c r="A1772" s="297"/>
      <c r="B1772" s="162" t="s">
        <v>393</v>
      </c>
      <c r="C1772" s="162" t="s">
        <v>2202</v>
      </c>
      <c r="D1772" s="162" t="str">
        <f t="shared" si="96"/>
        <v>2612</v>
      </c>
      <c r="E1772" s="162" t="str">
        <f t="shared" si="97"/>
        <v>P</v>
      </c>
      <c r="F1772" s="162" t="str">
        <f t="shared" si="98"/>
        <v>L</v>
      </c>
      <c r="G1772" s="163">
        <v>0.88400000000000001</v>
      </c>
      <c r="H1772" s="181" t="s">
        <v>70</v>
      </c>
    </row>
    <row r="1773" spans="1:8" ht="18.600000000000001" x14ac:dyDescent="0.25">
      <c r="A1773" s="297"/>
      <c r="B1773" s="162" t="s">
        <v>393</v>
      </c>
      <c r="C1773" s="162" t="s">
        <v>2203</v>
      </c>
      <c r="D1773" s="162" t="str">
        <f t="shared" si="96"/>
        <v>2613</v>
      </c>
      <c r="E1773" s="162" t="str">
        <f t="shared" si="97"/>
        <v>R</v>
      </c>
      <c r="F1773" s="162" t="str">
        <f t="shared" si="98"/>
        <v>N</v>
      </c>
      <c r="G1773" s="163">
        <v>-0.38300000000000001</v>
      </c>
      <c r="H1773" s="181" t="s">
        <v>70</v>
      </c>
    </row>
    <row r="1774" spans="1:8" ht="18.600000000000001" x14ac:dyDescent="0.25">
      <c r="A1774" s="297"/>
      <c r="B1774" s="162" t="s">
        <v>393</v>
      </c>
      <c r="C1774" s="162" t="s">
        <v>2204</v>
      </c>
      <c r="D1774" s="162" t="str">
        <f t="shared" si="96"/>
        <v>1550</v>
      </c>
      <c r="E1774" s="162" t="str">
        <f t="shared" si="97"/>
        <v>H</v>
      </c>
      <c r="F1774" s="162" t="str">
        <f t="shared" si="98"/>
        <v>Y</v>
      </c>
      <c r="G1774" s="163">
        <v>3.6280000000000001</v>
      </c>
      <c r="H1774" s="181" t="s">
        <v>70</v>
      </c>
    </row>
    <row r="1775" spans="1:8" ht="18.600000000000001" x14ac:dyDescent="0.25">
      <c r="A1775" s="297"/>
      <c r="B1775" s="162" t="s">
        <v>393</v>
      </c>
      <c r="C1775" s="162" t="s">
        <v>2205</v>
      </c>
      <c r="D1775" s="162" t="str">
        <f t="shared" si="96"/>
        <v>187</v>
      </c>
      <c r="E1775" s="162" t="str">
        <f t="shared" si="97"/>
        <v>M</v>
      </c>
      <c r="F1775" s="162" t="str">
        <f t="shared" si="98"/>
        <v>I</v>
      </c>
      <c r="G1775" s="163">
        <v>-1.931</v>
      </c>
      <c r="H1775" s="181" t="s">
        <v>70</v>
      </c>
    </row>
    <row r="1776" spans="1:8" ht="18.600000000000001" x14ac:dyDescent="0.25">
      <c r="A1776" s="297"/>
      <c r="B1776" s="162" t="s">
        <v>393</v>
      </c>
      <c r="C1776" s="162" t="s">
        <v>2206</v>
      </c>
      <c r="D1776" s="162" t="str">
        <f t="shared" si="96"/>
        <v>715</v>
      </c>
      <c r="E1776" s="162" t="str">
        <f t="shared" si="97"/>
        <v>Q</v>
      </c>
      <c r="F1776" s="162" t="str">
        <f t="shared" si="98"/>
        <v>H</v>
      </c>
      <c r="G1776" s="163">
        <v>-1.8</v>
      </c>
      <c r="H1776" s="181" t="s">
        <v>70</v>
      </c>
    </row>
    <row r="1777" spans="1:8" ht="18.600000000000001" x14ac:dyDescent="0.25">
      <c r="A1777" s="297"/>
      <c r="B1777" s="162" t="s">
        <v>393</v>
      </c>
      <c r="C1777" s="162" t="s">
        <v>2207</v>
      </c>
      <c r="D1777" s="162" t="str">
        <f t="shared" si="96"/>
        <v>1649</v>
      </c>
      <c r="E1777" s="162" t="str">
        <f t="shared" si="97"/>
        <v>V</v>
      </c>
      <c r="F1777" s="162" t="str">
        <f t="shared" si="98"/>
        <v>F</v>
      </c>
      <c r="G1777" s="163">
        <v>-0.98699999999999999</v>
      </c>
      <c r="H1777" s="181" t="s">
        <v>70</v>
      </c>
    </row>
    <row r="1778" spans="1:8" ht="18.600000000000001" x14ac:dyDescent="0.25">
      <c r="A1778" s="297"/>
      <c r="B1778" s="162" t="s">
        <v>393</v>
      </c>
      <c r="C1778" s="162" t="s">
        <v>2208</v>
      </c>
      <c r="D1778" s="162" t="str">
        <f t="shared" si="96"/>
        <v>2223</v>
      </c>
      <c r="E1778" s="162" t="str">
        <f t="shared" si="97"/>
        <v>V</v>
      </c>
      <c r="F1778" s="162" t="str">
        <f t="shared" si="98"/>
        <v>L</v>
      </c>
      <c r="G1778" s="163">
        <v>-0.13700000000000001</v>
      </c>
      <c r="H1778" s="181" t="s">
        <v>70</v>
      </c>
    </row>
    <row r="1779" spans="1:8" ht="18.600000000000001" x14ac:dyDescent="0.25">
      <c r="A1779" s="297"/>
      <c r="B1779" s="162" t="s">
        <v>393</v>
      </c>
      <c r="C1779" s="162" t="s">
        <v>2022</v>
      </c>
      <c r="D1779" s="162" t="str">
        <f t="shared" si="96"/>
        <v>2073</v>
      </c>
      <c r="E1779" s="162" t="str">
        <f t="shared" si="97"/>
        <v>V</v>
      </c>
      <c r="F1779" s="162" t="str">
        <f t="shared" si="98"/>
        <v>L</v>
      </c>
      <c r="G1779" s="163">
        <v>2.1040000000000001</v>
      </c>
      <c r="H1779" s="181" t="s">
        <v>70</v>
      </c>
    </row>
    <row r="1780" spans="1:8" ht="18.600000000000001" x14ac:dyDescent="0.25">
      <c r="A1780" s="297"/>
      <c r="B1780" s="162" t="s">
        <v>393</v>
      </c>
      <c r="C1780" s="162" t="s">
        <v>2209</v>
      </c>
      <c r="D1780" s="162" t="str">
        <f t="shared" si="96"/>
        <v>321</v>
      </c>
      <c r="E1780" s="162" t="str">
        <f t="shared" si="97"/>
        <v>V</v>
      </c>
      <c r="F1780" s="162" t="str">
        <f t="shared" si="98"/>
        <v>L</v>
      </c>
      <c r="G1780" s="163">
        <v>-1.1140000000000001</v>
      </c>
      <c r="H1780" s="181" t="s">
        <v>70</v>
      </c>
    </row>
    <row r="1781" spans="1:8" ht="18.600000000000001" x14ac:dyDescent="0.25">
      <c r="A1781" s="297"/>
      <c r="B1781" s="162" t="s">
        <v>393</v>
      </c>
      <c r="C1781" s="162" t="s">
        <v>2210</v>
      </c>
      <c r="D1781" s="162" t="str">
        <f t="shared" ref="D1781:D1844" si="99">MID(C1781,2,LEN(C1781)-2)</f>
        <v>2488</v>
      </c>
      <c r="E1781" s="162" t="str">
        <f t="shared" si="97"/>
        <v>T</v>
      </c>
      <c r="F1781" s="162" t="str">
        <f t="shared" si="98"/>
        <v>M</v>
      </c>
      <c r="G1781" s="163">
        <v>-1.272</v>
      </c>
      <c r="H1781" s="181" t="s">
        <v>70</v>
      </c>
    </row>
    <row r="1782" spans="1:8" ht="18.600000000000001" x14ac:dyDescent="0.25">
      <c r="A1782" s="297"/>
      <c r="B1782" s="162" t="s">
        <v>393</v>
      </c>
      <c r="C1782" s="162" t="s">
        <v>2211</v>
      </c>
      <c r="D1782" s="162" t="str">
        <f t="shared" si="99"/>
        <v>1828</v>
      </c>
      <c r="E1782" s="162" t="str">
        <f t="shared" si="97"/>
        <v>K</v>
      </c>
      <c r="F1782" s="162" t="str">
        <f t="shared" si="98"/>
        <v>N</v>
      </c>
      <c r="G1782" s="163">
        <v>-0.91300000000000003</v>
      </c>
      <c r="H1782" s="181" t="s">
        <v>70</v>
      </c>
    </row>
    <row r="1783" spans="1:8" ht="18.600000000000001" x14ac:dyDescent="0.25">
      <c r="A1783" s="297"/>
      <c r="B1783" s="162" t="s">
        <v>393</v>
      </c>
      <c r="C1783" s="162" t="s">
        <v>2212</v>
      </c>
      <c r="D1783" s="162" t="str">
        <f t="shared" si="99"/>
        <v>2163</v>
      </c>
      <c r="E1783" s="162" t="str">
        <f t="shared" si="97"/>
        <v>T</v>
      </c>
      <c r="F1783" s="162" t="str">
        <f t="shared" si="98"/>
        <v>I</v>
      </c>
      <c r="G1783" s="163">
        <v>-0.746</v>
      </c>
      <c r="H1783" s="181" t="s">
        <v>70</v>
      </c>
    </row>
    <row r="1784" spans="1:8" ht="18.600000000000001" x14ac:dyDescent="0.25">
      <c r="A1784" s="297"/>
      <c r="B1784" s="162" t="s">
        <v>393</v>
      </c>
      <c r="C1784" s="162" t="s">
        <v>2213</v>
      </c>
      <c r="D1784" s="162" t="str">
        <f t="shared" si="99"/>
        <v>1156</v>
      </c>
      <c r="E1784" s="162" t="str">
        <f t="shared" si="97"/>
        <v>M</v>
      </c>
      <c r="F1784" s="162" t="str">
        <f t="shared" si="98"/>
        <v>I</v>
      </c>
      <c r="G1784" s="163">
        <v>-0.82699999999999996</v>
      </c>
      <c r="H1784" s="181" t="s">
        <v>70</v>
      </c>
    </row>
    <row r="1785" spans="1:8" ht="23.4" customHeight="1" x14ac:dyDescent="0.25">
      <c r="A1785" s="297" t="s">
        <v>1643</v>
      </c>
      <c r="B1785" s="162" t="s">
        <v>412</v>
      </c>
      <c r="C1785" s="162" t="s">
        <v>413</v>
      </c>
      <c r="D1785" s="162" t="str">
        <f t="shared" si="99"/>
        <v>484</v>
      </c>
      <c r="E1785" s="162" t="str">
        <f t="shared" ref="E1785:E1848" si="100">LEFT(C1785,1)</f>
        <v>E</v>
      </c>
      <c r="F1785" s="162" t="str">
        <f t="shared" ref="F1785:F1848" si="101">RIGHT(C1785,1)</f>
        <v>K</v>
      </c>
      <c r="G1785" s="163">
        <v>0.128</v>
      </c>
      <c r="H1785" s="181" t="s">
        <v>70</v>
      </c>
    </row>
    <row r="1786" spans="1:8" ht="18.600000000000001" x14ac:dyDescent="0.25">
      <c r="A1786" s="297"/>
      <c r="B1786" s="162" t="s">
        <v>412</v>
      </c>
      <c r="C1786" s="162" t="s">
        <v>415</v>
      </c>
      <c r="D1786" s="162" t="str">
        <f t="shared" si="99"/>
        <v>614</v>
      </c>
      <c r="E1786" s="162" t="str">
        <f t="shared" si="100"/>
        <v>D</v>
      </c>
      <c r="F1786" s="162" t="str">
        <f t="shared" si="101"/>
        <v>G</v>
      </c>
      <c r="G1786" s="163">
        <v>0.59799999999999998</v>
      </c>
      <c r="H1786" s="181" t="s">
        <v>70</v>
      </c>
    </row>
    <row r="1787" spans="1:8" ht="18.600000000000001" x14ac:dyDescent="0.25">
      <c r="A1787" s="297"/>
      <c r="B1787" s="162" t="s">
        <v>412</v>
      </c>
      <c r="C1787" s="162" t="s">
        <v>417</v>
      </c>
      <c r="D1787" s="162" t="str">
        <f t="shared" si="99"/>
        <v>1176</v>
      </c>
      <c r="E1787" s="162" t="str">
        <f t="shared" si="100"/>
        <v>V</v>
      </c>
      <c r="F1787" s="162" t="str">
        <f t="shared" si="101"/>
        <v>F</v>
      </c>
      <c r="G1787" s="163">
        <v>-0.161</v>
      </c>
      <c r="H1787" s="181" t="s">
        <v>70</v>
      </c>
    </row>
    <row r="1788" spans="1:8" ht="18.600000000000001" x14ac:dyDescent="0.25">
      <c r="A1788" s="297"/>
      <c r="B1788" s="162" t="s">
        <v>412</v>
      </c>
      <c r="C1788" s="162" t="s">
        <v>420</v>
      </c>
      <c r="D1788" s="162" t="str">
        <f t="shared" si="99"/>
        <v>809</v>
      </c>
      <c r="E1788" s="162" t="str">
        <f t="shared" si="100"/>
        <v>P</v>
      </c>
      <c r="F1788" s="162" t="str">
        <f t="shared" si="101"/>
        <v>S</v>
      </c>
      <c r="G1788" s="163">
        <v>1.024</v>
      </c>
      <c r="H1788" s="181" t="s">
        <v>70</v>
      </c>
    </row>
    <row r="1789" spans="1:8" ht="18.600000000000001" x14ac:dyDescent="0.25">
      <c r="A1789" s="297"/>
      <c r="B1789" s="162" t="s">
        <v>412</v>
      </c>
      <c r="C1789" s="162" t="s">
        <v>422</v>
      </c>
      <c r="D1789" s="162" t="str">
        <f t="shared" si="99"/>
        <v>5</v>
      </c>
      <c r="E1789" s="162" t="str">
        <f t="shared" si="100"/>
        <v>L</v>
      </c>
      <c r="F1789" s="162" t="str">
        <f t="shared" si="101"/>
        <v>F</v>
      </c>
      <c r="G1789" s="163">
        <v>-1.1259999999999999</v>
      </c>
      <c r="H1789" s="181" t="s">
        <v>70</v>
      </c>
    </row>
    <row r="1790" spans="1:8" ht="18.600000000000001" x14ac:dyDescent="0.25">
      <c r="A1790" s="297"/>
      <c r="B1790" s="162" t="s">
        <v>412</v>
      </c>
      <c r="C1790" s="162" t="s">
        <v>424</v>
      </c>
      <c r="D1790" s="162" t="str">
        <f t="shared" si="99"/>
        <v>1228</v>
      </c>
      <c r="E1790" s="162" t="str">
        <f t="shared" si="100"/>
        <v>V</v>
      </c>
      <c r="F1790" s="162" t="str">
        <f t="shared" si="101"/>
        <v>L</v>
      </c>
      <c r="G1790" s="163">
        <v>-0.45700000000000002</v>
      </c>
      <c r="H1790" s="181" t="s">
        <v>70</v>
      </c>
    </row>
    <row r="1791" spans="1:8" ht="18.600000000000001" x14ac:dyDescent="0.25">
      <c r="A1791" s="297"/>
      <c r="B1791" s="162" t="s">
        <v>412</v>
      </c>
      <c r="C1791" s="162" t="s">
        <v>426</v>
      </c>
      <c r="D1791" s="162" t="str">
        <f t="shared" si="99"/>
        <v>477</v>
      </c>
      <c r="E1791" s="162" t="str">
        <f t="shared" si="100"/>
        <v>S</v>
      </c>
      <c r="F1791" s="162" t="str">
        <f t="shared" si="101"/>
        <v>N</v>
      </c>
      <c r="G1791" s="163">
        <v>-3.4000000000000002E-2</v>
      </c>
      <c r="H1791" s="181" t="s">
        <v>70</v>
      </c>
    </row>
    <row r="1792" spans="1:8" ht="18.600000000000001" x14ac:dyDescent="0.25">
      <c r="A1792" s="297"/>
      <c r="B1792" s="162" t="s">
        <v>412</v>
      </c>
      <c r="C1792" s="162" t="s">
        <v>428</v>
      </c>
      <c r="D1792" s="162" t="str">
        <f t="shared" si="99"/>
        <v>95</v>
      </c>
      <c r="E1792" s="162" t="str">
        <f t="shared" si="100"/>
        <v>T</v>
      </c>
      <c r="F1792" s="162" t="str">
        <f t="shared" si="101"/>
        <v>I</v>
      </c>
      <c r="G1792" s="163">
        <v>-1.214</v>
      </c>
      <c r="H1792" s="181" t="s">
        <v>70</v>
      </c>
    </row>
    <row r="1793" spans="1:8" ht="18.600000000000001" x14ac:dyDescent="0.25">
      <c r="A1793" s="297"/>
      <c r="B1793" s="162" t="s">
        <v>412</v>
      </c>
      <c r="C1793" s="162" t="s">
        <v>430</v>
      </c>
      <c r="D1793" s="162" t="str">
        <f t="shared" si="99"/>
        <v>222</v>
      </c>
      <c r="E1793" s="162" t="str">
        <f t="shared" si="100"/>
        <v>A</v>
      </c>
      <c r="F1793" s="162" t="str">
        <f t="shared" si="101"/>
        <v>V</v>
      </c>
      <c r="G1793" s="163">
        <v>-9.6000000000000002E-2</v>
      </c>
      <c r="H1793" s="181" t="s">
        <v>70</v>
      </c>
    </row>
    <row r="1794" spans="1:8" ht="18.600000000000001" x14ac:dyDescent="0.25">
      <c r="A1794" s="297"/>
      <c r="B1794" s="162" t="s">
        <v>412</v>
      </c>
      <c r="C1794" s="162" t="s">
        <v>432</v>
      </c>
      <c r="D1794" s="162" t="str">
        <f t="shared" si="99"/>
        <v>1163</v>
      </c>
      <c r="E1794" s="162" t="str">
        <f t="shared" si="100"/>
        <v>D</v>
      </c>
      <c r="F1794" s="162" t="str">
        <f t="shared" si="101"/>
        <v>G</v>
      </c>
      <c r="G1794" s="163">
        <v>-2.2789999999999999</v>
      </c>
      <c r="H1794" s="181" t="s">
        <v>70</v>
      </c>
    </row>
    <row r="1795" spans="1:8" ht="18.600000000000001" x14ac:dyDescent="0.25">
      <c r="A1795" s="297"/>
      <c r="B1795" s="162" t="s">
        <v>412</v>
      </c>
      <c r="C1795" s="162" t="s">
        <v>435</v>
      </c>
      <c r="D1795" s="162" t="str">
        <f t="shared" si="99"/>
        <v>1264</v>
      </c>
      <c r="E1795" s="162" t="str">
        <f t="shared" si="100"/>
        <v>V</v>
      </c>
      <c r="F1795" s="162" t="str">
        <f t="shared" si="101"/>
        <v>L</v>
      </c>
      <c r="G1795" s="163">
        <v>-0.39100000000000001</v>
      </c>
      <c r="H1795" s="181" t="s">
        <v>70</v>
      </c>
    </row>
    <row r="1796" spans="1:8" ht="18.600000000000001" x14ac:dyDescent="0.25">
      <c r="A1796" s="297"/>
      <c r="B1796" s="162" t="s">
        <v>412</v>
      </c>
      <c r="C1796" s="162" t="s">
        <v>437</v>
      </c>
      <c r="D1796" s="162" t="str">
        <f t="shared" si="99"/>
        <v>845</v>
      </c>
      <c r="E1796" s="162" t="str">
        <f t="shared" si="100"/>
        <v>A</v>
      </c>
      <c r="F1796" s="162" t="str">
        <f t="shared" si="101"/>
        <v>S</v>
      </c>
      <c r="G1796" s="163">
        <v>0.92400000000000004</v>
      </c>
      <c r="H1796" s="181" t="s">
        <v>70</v>
      </c>
    </row>
    <row r="1797" spans="1:8" ht="18.600000000000001" x14ac:dyDescent="0.25">
      <c r="A1797" s="297"/>
      <c r="B1797" s="162" t="s">
        <v>412</v>
      </c>
      <c r="C1797" s="162" t="s">
        <v>439</v>
      </c>
      <c r="D1797" s="162" t="str">
        <f t="shared" si="99"/>
        <v>54</v>
      </c>
      <c r="E1797" s="162" t="str">
        <f t="shared" si="100"/>
        <v>L</v>
      </c>
      <c r="F1797" s="162" t="str">
        <f t="shared" si="101"/>
        <v>F</v>
      </c>
      <c r="G1797" s="163">
        <v>-0.435</v>
      </c>
      <c r="H1797" s="181" t="s">
        <v>70</v>
      </c>
    </row>
    <row r="1798" spans="1:8" ht="18.600000000000001" x14ac:dyDescent="0.25">
      <c r="A1798" s="297"/>
      <c r="B1798" s="162" t="s">
        <v>412</v>
      </c>
      <c r="C1798" s="162" t="s">
        <v>442</v>
      </c>
      <c r="D1798" s="162" t="str">
        <f t="shared" si="99"/>
        <v>80</v>
      </c>
      <c r="E1798" s="162" t="str">
        <f t="shared" si="100"/>
        <v>D</v>
      </c>
      <c r="F1798" s="162" t="str">
        <f t="shared" si="101"/>
        <v>Y</v>
      </c>
      <c r="G1798" s="163">
        <v>-0.10199999999999999</v>
      </c>
      <c r="H1798" s="181" t="s">
        <v>70</v>
      </c>
    </row>
    <row r="1799" spans="1:8" ht="18.600000000000001" x14ac:dyDescent="0.25">
      <c r="A1799" s="297"/>
      <c r="B1799" s="162" t="s">
        <v>412</v>
      </c>
      <c r="C1799" s="162" t="s">
        <v>444</v>
      </c>
      <c r="D1799" s="162" t="str">
        <f t="shared" si="99"/>
        <v>565</v>
      </c>
      <c r="E1799" s="162" t="str">
        <f t="shared" si="100"/>
        <v>F</v>
      </c>
      <c r="F1799" s="162" t="str">
        <f t="shared" si="101"/>
        <v>L</v>
      </c>
      <c r="G1799" s="163">
        <v>-0.39600000000000002</v>
      </c>
      <c r="H1799" s="181" t="s">
        <v>70</v>
      </c>
    </row>
    <row r="1800" spans="1:8" ht="18.600000000000001" x14ac:dyDescent="0.25">
      <c r="A1800" s="297"/>
      <c r="B1800" s="162" t="s">
        <v>412</v>
      </c>
      <c r="C1800" s="162" t="s">
        <v>446</v>
      </c>
      <c r="D1800" s="162" t="str">
        <f t="shared" si="99"/>
        <v>675</v>
      </c>
      <c r="E1800" s="162" t="str">
        <f t="shared" si="100"/>
        <v>Q</v>
      </c>
      <c r="F1800" s="162" t="str">
        <f t="shared" si="101"/>
        <v>H</v>
      </c>
      <c r="G1800" s="163">
        <v>-0.04</v>
      </c>
      <c r="H1800" s="181" t="s">
        <v>70</v>
      </c>
    </row>
    <row r="1801" spans="1:8" ht="18.600000000000001" x14ac:dyDescent="0.25">
      <c r="A1801" s="297"/>
      <c r="B1801" s="162" t="s">
        <v>412</v>
      </c>
      <c r="C1801" s="162" t="s">
        <v>448</v>
      </c>
      <c r="D1801" s="162" t="str">
        <f t="shared" si="99"/>
        <v>1229</v>
      </c>
      <c r="E1801" s="162" t="str">
        <f t="shared" si="100"/>
        <v>M</v>
      </c>
      <c r="F1801" s="162" t="str">
        <f t="shared" si="101"/>
        <v>I</v>
      </c>
      <c r="G1801" s="163">
        <v>-0.2</v>
      </c>
      <c r="H1801" s="181" t="s">
        <v>70</v>
      </c>
    </row>
    <row r="1802" spans="1:8" ht="18.600000000000001" x14ac:dyDescent="0.25">
      <c r="A1802" s="297"/>
      <c r="B1802" s="162" t="s">
        <v>412</v>
      </c>
      <c r="C1802" s="162" t="s">
        <v>450</v>
      </c>
      <c r="D1802" s="162" t="str">
        <f t="shared" si="99"/>
        <v>796</v>
      </c>
      <c r="E1802" s="162" t="str">
        <f t="shared" si="100"/>
        <v>D</v>
      </c>
      <c r="F1802" s="162" t="str">
        <f t="shared" si="101"/>
        <v>Y</v>
      </c>
      <c r="G1802" s="163">
        <v>4.3999999999999997E-2</v>
      </c>
      <c r="H1802" s="181" t="s">
        <v>70</v>
      </c>
    </row>
    <row r="1803" spans="1:8" ht="18.600000000000001" x14ac:dyDescent="0.25">
      <c r="A1803" s="297"/>
      <c r="B1803" s="162" t="s">
        <v>412</v>
      </c>
      <c r="C1803" s="162" t="s">
        <v>452</v>
      </c>
      <c r="D1803" s="162" t="str">
        <f t="shared" si="99"/>
        <v>1118</v>
      </c>
      <c r="E1803" s="162" t="str">
        <f t="shared" si="100"/>
        <v>D</v>
      </c>
      <c r="F1803" s="162" t="str">
        <f t="shared" si="101"/>
        <v>Y</v>
      </c>
      <c r="G1803" s="163">
        <v>-1.9159999999999999</v>
      </c>
      <c r="H1803" s="181" t="s">
        <v>70</v>
      </c>
    </row>
    <row r="1804" spans="1:8" ht="18.600000000000001" x14ac:dyDescent="0.25">
      <c r="A1804" s="297"/>
      <c r="B1804" s="162" t="s">
        <v>412</v>
      </c>
      <c r="C1804" s="162" t="s">
        <v>454</v>
      </c>
      <c r="D1804" s="162" t="str">
        <f t="shared" si="99"/>
        <v>677</v>
      </c>
      <c r="E1804" s="162" t="str">
        <f t="shared" si="100"/>
        <v>Q</v>
      </c>
      <c r="F1804" s="162" t="str">
        <f t="shared" si="101"/>
        <v>H</v>
      </c>
      <c r="G1804" s="163">
        <v>2E-3</v>
      </c>
      <c r="H1804" s="181" t="s">
        <v>70</v>
      </c>
    </row>
    <row r="1805" spans="1:8" ht="18.600000000000001" x14ac:dyDescent="0.25">
      <c r="A1805" s="297"/>
      <c r="B1805" s="162" t="s">
        <v>412</v>
      </c>
      <c r="C1805" s="162" t="s">
        <v>456</v>
      </c>
      <c r="D1805" s="162" t="str">
        <f t="shared" si="99"/>
        <v>18</v>
      </c>
      <c r="E1805" s="162" t="str">
        <f t="shared" si="100"/>
        <v>L</v>
      </c>
      <c r="F1805" s="162" t="str">
        <f t="shared" si="101"/>
        <v>F</v>
      </c>
      <c r="G1805" s="163">
        <v>0.78100000000000003</v>
      </c>
      <c r="H1805" s="181" t="s">
        <v>70</v>
      </c>
    </row>
    <row r="1806" spans="1:8" ht="18.600000000000001" x14ac:dyDescent="0.25">
      <c r="A1806" s="297"/>
      <c r="B1806" s="162" t="s">
        <v>412</v>
      </c>
      <c r="C1806" s="162" t="s">
        <v>458</v>
      </c>
      <c r="D1806" s="162" t="str">
        <f t="shared" si="99"/>
        <v>76</v>
      </c>
      <c r="E1806" s="162" t="str">
        <f t="shared" si="100"/>
        <v>T</v>
      </c>
      <c r="F1806" s="162" t="str">
        <f t="shared" si="101"/>
        <v>I</v>
      </c>
      <c r="G1806" s="163">
        <v>-0.115</v>
      </c>
      <c r="H1806" s="181" t="s">
        <v>70</v>
      </c>
    </row>
    <row r="1807" spans="1:8" ht="18.600000000000001" x14ac:dyDescent="0.25">
      <c r="A1807" s="297"/>
      <c r="B1807" s="162" t="s">
        <v>412</v>
      </c>
      <c r="C1807" s="162" t="s">
        <v>460</v>
      </c>
      <c r="D1807" s="162" t="str">
        <f t="shared" si="99"/>
        <v>78</v>
      </c>
      <c r="E1807" s="162" t="str">
        <f t="shared" si="100"/>
        <v>R</v>
      </c>
      <c r="F1807" s="162" t="str">
        <f t="shared" si="101"/>
        <v>S</v>
      </c>
      <c r="G1807" s="163">
        <v>0.26400000000000001</v>
      </c>
      <c r="H1807" s="181" t="s">
        <v>70</v>
      </c>
    </row>
    <row r="1808" spans="1:8" ht="18.600000000000001" x14ac:dyDescent="0.25">
      <c r="A1808" s="297"/>
      <c r="B1808" s="162" t="s">
        <v>412</v>
      </c>
      <c r="C1808" s="162" t="s">
        <v>462</v>
      </c>
      <c r="D1808" s="162" t="str">
        <f t="shared" si="99"/>
        <v>373</v>
      </c>
      <c r="E1808" s="162" t="str">
        <f t="shared" si="100"/>
        <v>S</v>
      </c>
      <c r="F1808" s="162" t="str">
        <f t="shared" si="101"/>
        <v>L</v>
      </c>
      <c r="G1808" s="163">
        <v>-1.198</v>
      </c>
      <c r="H1808" s="181" t="s">
        <v>70</v>
      </c>
    </row>
    <row r="1809" spans="1:8" ht="18.600000000000001" x14ac:dyDescent="0.25">
      <c r="A1809" s="297"/>
      <c r="B1809" s="162" t="s">
        <v>412</v>
      </c>
      <c r="C1809" s="162" t="s">
        <v>464</v>
      </c>
      <c r="D1809" s="162" t="str">
        <f t="shared" si="99"/>
        <v>90</v>
      </c>
      <c r="E1809" s="162" t="str">
        <f t="shared" si="100"/>
        <v>V</v>
      </c>
      <c r="F1809" s="162" t="str">
        <f t="shared" si="101"/>
        <v>F</v>
      </c>
      <c r="G1809" s="163">
        <v>-0.77100000000000002</v>
      </c>
      <c r="H1809" s="181" t="s">
        <v>70</v>
      </c>
    </row>
    <row r="1810" spans="1:8" ht="18.600000000000001" x14ac:dyDescent="0.25">
      <c r="A1810" s="297"/>
      <c r="B1810" s="162" t="s">
        <v>412</v>
      </c>
      <c r="C1810" s="162" t="s">
        <v>466</v>
      </c>
      <c r="D1810" s="162" t="str">
        <f t="shared" si="99"/>
        <v>1235</v>
      </c>
      <c r="E1810" s="162" t="str">
        <f t="shared" si="100"/>
        <v>C</v>
      </c>
      <c r="F1810" s="162" t="str">
        <f t="shared" si="101"/>
        <v>F</v>
      </c>
      <c r="G1810" s="163">
        <v>-1.3340000000000001</v>
      </c>
      <c r="H1810" s="181" t="s">
        <v>70</v>
      </c>
    </row>
    <row r="1811" spans="1:8" ht="18.600000000000001" x14ac:dyDescent="0.25">
      <c r="A1811" s="297"/>
      <c r="B1811" s="162" t="s">
        <v>412</v>
      </c>
      <c r="C1811" s="162" t="s">
        <v>468</v>
      </c>
      <c r="D1811" s="162" t="str">
        <f t="shared" si="99"/>
        <v>237</v>
      </c>
      <c r="E1811" s="162" t="str">
        <f t="shared" si="100"/>
        <v>R</v>
      </c>
      <c r="F1811" s="162" t="str">
        <f t="shared" si="101"/>
        <v>M</v>
      </c>
      <c r="G1811" s="163">
        <v>-1.0029999999999999</v>
      </c>
      <c r="H1811" s="181" t="s">
        <v>70</v>
      </c>
    </row>
    <row r="1812" spans="1:8" ht="18.600000000000001" x14ac:dyDescent="0.25">
      <c r="A1812" s="297"/>
      <c r="B1812" s="162" t="s">
        <v>412</v>
      </c>
      <c r="C1812" s="162" t="s">
        <v>470</v>
      </c>
      <c r="D1812" s="162" t="str">
        <f t="shared" si="99"/>
        <v>688</v>
      </c>
      <c r="E1812" s="162" t="str">
        <f t="shared" si="100"/>
        <v>A</v>
      </c>
      <c r="F1812" s="162" t="str">
        <f t="shared" si="101"/>
        <v>V</v>
      </c>
      <c r="G1812" s="163">
        <v>0.498</v>
      </c>
      <c r="H1812" s="181" t="s">
        <v>70</v>
      </c>
    </row>
    <row r="1813" spans="1:8" ht="18.600000000000001" x14ac:dyDescent="0.25">
      <c r="A1813" s="297"/>
      <c r="B1813" s="162" t="s">
        <v>412</v>
      </c>
      <c r="C1813" s="162" t="s">
        <v>472</v>
      </c>
      <c r="D1813" s="162" t="str">
        <f t="shared" si="99"/>
        <v>1208</v>
      </c>
      <c r="E1813" s="162" t="str">
        <f t="shared" si="100"/>
        <v>Q</v>
      </c>
      <c r="F1813" s="162" t="str">
        <f t="shared" si="101"/>
        <v>H</v>
      </c>
      <c r="G1813" s="163">
        <v>-1.327</v>
      </c>
      <c r="H1813" s="181" t="s">
        <v>70</v>
      </c>
    </row>
    <row r="1814" spans="1:8" ht="18.600000000000001" x14ac:dyDescent="0.25">
      <c r="A1814" s="297"/>
      <c r="B1814" s="162" t="s">
        <v>412</v>
      </c>
      <c r="C1814" s="162" t="s">
        <v>2214</v>
      </c>
      <c r="D1814" s="162" t="str">
        <f t="shared" si="99"/>
        <v>681</v>
      </c>
      <c r="E1814" s="162" t="str">
        <f t="shared" si="100"/>
        <v>P</v>
      </c>
      <c r="F1814" s="162" t="str">
        <f t="shared" si="101"/>
        <v>L</v>
      </c>
      <c r="G1814" s="163">
        <v>9.2999999999999999E-2</v>
      </c>
      <c r="H1814" s="181" t="s">
        <v>70</v>
      </c>
    </row>
    <row r="1815" spans="1:8" ht="18.600000000000001" x14ac:dyDescent="0.25">
      <c r="A1815" s="297"/>
      <c r="B1815" s="162" t="s">
        <v>412</v>
      </c>
      <c r="C1815" s="162" t="s">
        <v>2215</v>
      </c>
      <c r="D1815" s="162" t="str">
        <f t="shared" si="99"/>
        <v>846</v>
      </c>
      <c r="E1815" s="162" t="str">
        <f t="shared" si="100"/>
        <v>A</v>
      </c>
      <c r="F1815" s="162" t="str">
        <f t="shared" si="101"/>
        <v>S</v>
      </c>
      <c r="G1815" s="163">
        <v>-0.93400000000000005</v>
      </c>
      <c r="H1815" s="181" t="s">
        <v>70</v>
      </c>
    </row>
    <row r="1816" spans="1:8" ht="18.600000000000001" x14ac:dyDescent="0.25">
      <c r="A1816" s="297"/>
      <c r="B1816" s="162" t="s">
        <v>412</v>
      </c>
      <c r="C1816" s="162" t="s">
        <v>2216</v>
      </c>
      <c r="D1816" s="162" t="str">
        <f t="shared" si="99"/>
        <v>22</v>
      </c>
      <c r="E1816" s="162" t="str">
        <f t="shared" si="100"/>
        <v>T</v>
      </c>
      <c r="F1816" s="162" t="str">
        <f t="shared" si="101"/>
        <v>I</v>
      </c>
      <c r="G1816" s="163">
        <v>-2.5999999999999999E-2</v>
      </c>
      <c r="H1816" s="181" t="s">
        <v>70</v>
      </c>
    </row>
    <row r="1817" spans="1:8" ht="18.600000000000001" x14ac:dyDescent="0.25">
      <c r="A1817" s="297"/>
      <c r="B1817" s="162" t="s">
        <v>412</v>
      </c>
      <c r="C1817" s="162" t="s">
        <v>2217</v>
      </c>
      <c r="D1817" s="162" t="str">
        <f t="shared" si="99"/>
        <v>698</v>
      </c>
      <c r="E1817" s="162" t="str">
        <f t="shared" si="100"/>
        <v>S</v>
      </c>
      <c r="F1817" s="162" t="str">
        <f t="shared" si="101"/>
        <v>L</v>
      </c>
      <c r="G1817" s="163">
        <v>-0.34499999999999997</v>
      </c>
      <c r="H1817" s="181" t="s">
        <v>70</v>
      </c>
    </row>
    <row r="1818" spans="1:8" ht="18.600000000000001" x14ac:dyDescent="0.25">
      <c r="A1818" s="297"/>
      <c r="B1818" s="162" t="s">
        <v>412</v>
      </c>
      <c r="C1818" s="162" t="s">
        <v>2218</v>
      </c>
      <c r="D1818" s="162" t="str">
        <f t="shared" si="99"/>
        <v>153</v>
      </c>
      <c r="E1818" s="162" t="str">
        <f t="shared" si="100"/>
        <v>M</v>
      </c>
      <c r="F1818" s="162" t="str">
        <f t="shared" si="101"/>
        <v>L</v>
      </c>
      <c r="G1818" s="163">
        <v>5.6000000000000001E-2</v>
      </c>
      <c r="H1818" s="181" t="s">
        <v>70</v>
      </c>
    </row>
    <row r="1819" spans="1:8" ht="18.600000000000001" x14ac:dyDescent="0.25">
      <c r="A1819" s="297"/>
      <c r="B1819" s="162" t="s">
        <v>412</v>
      </c>
      <c r="C1819" s="162" t="s">
        <v>2219</v>
      </c>
      <c r="D1819" s="162" t="str">
        <f t="shared" si="99"/>
        <v>367</v>
      </c>
      <c r="E1819" s="162" t="str">
        <f t="shared" si="100"/>
        <v>V</v>
      </c>
      <c r="F1819" s="162" t="str">
        <f t="shared" si="101"/>
        <v>F</v>
      </c>
      <c r="G1819" s="163">
        <v>-1.016</v>
      </c>
      <c r="H1819" s="181" t="s">
        <v>70</v>
      </c>
    </row>
    <row r="1820" spans="1:8" ht="18.600000000000001" x14ac:dyDescent="0.25">
      <c r="A1820" s="297"/>
      <c r="B1820" s="162" t="s">
        <v>412</v>
      </c>
      <c r="C1820" s="162" t="s">
        <v>2220</v>
      </c>
      <c r="D1820" s="162" t="str">
        <f t="shared" si="99"/>
        <v>623</v>
      </c>
      <c r="E1820" s="162" t="str">
        <f t="shared" si="100"/>
        <v>A</v>
      </c>
      <c r="F1820" s="162" t="str">
        <f t="shared" si="101"/>
        <v>S</v>
      </c>
      <c r="G1820" s="163">
        <v>0.3</v>
      </c>
      <c r="H1820" s="181" t="s">
        <v>70</v>
      </c>
    </row>
    <row r="1821" spans="1:8" ht="18.600000000000001" x14ac:dyDescent="0.25">
      <c r="A1821" s="297"/>
      <c r="B1821" s="162" t="s">
        <v>412</v>
      </c>
      <c r="C1821" s="162" t="s">
        <v>2221</v>
      </c>
      <c r="D1821" s="162" t="str">
        <f t="shared" si="99"/>
        <v>575</v>
      </c>
      <c r="E1821" s="162" t="str">
        <f t="shared" si="100"/>
        <v>A</v>
      </c>
      <c r="F1821" s="162" t="str">
        <f t="shared" si="101"/>
        <v>S</v>
      </c>
      <c r="G1821" s="163">
        <v>-0.36399999999999999</v>
      </c>
      <c r="H1821" s="181" t="s">
        <v>70</v>
      </c>
    </row>
    <row r="1822" spans="1:8" ht="18.600000000000001" x14ac:dyDescent="0.25">
      <c r="A1822" s="297"/>
      <c r="B1822" s="162" t="s">
        <v>412</v>
      </c>
      <c r="C1822" s="162" t="s">
        <v>2222</v>
      </c>
      <c r="D1822" s="162" t="str">
        <f t="shared" si="99"/>
        <v>938</v>
      </c>
      <c r="E1822" s="162" t="str">
        <f t="shared" si="100"/>
        <v>L</v>
      </c>
      <c r="F1822" s="162" t="str">
        <f t="shared" si="101"/>
        <v>F</v>
      </c>
      <c r="G1822" s="163">
        <v>3.847</v>
      </c>
      <c r="H1822" s="181" t="s">
        <v>70</v>
      </c>
    </row>
    <row r="1823" spans="1:8" ht="18.600000000000001" x14ac:dyDescent="0.25">
      <c r="A1823" s="297"/>
      <c r="B1823" s="162" t="s">
        <v>412</v>
      </c>
      <c r="C1823" s="162" t="s">
        <v>2223</v>
      </c>
      <c r="D1823" s="162" t="str">
        <f t="shared" si="99"/>
        <v>27</v>
      </c>
      <c r="E1823" s="162" t="str">
        <f t="shared" si="100"/>
        <v>A</v>
      </c>
      <c r="F1823" s="162" t="str">
        <f t="shared" si="101"/>
        <v>S</v>
      </c>
      <c r="G1823" s="163">
        <v>0.90500000000000003</v>
      </c>
      <c r="H1823" s="181" t="s">
        <v>70</v>
      </c>
    </row>
    <row r="1824" spans="1:8" ht="18.600000000000001" x14ac:dyDescent="0.25">
      <c r="A1824" s="297"/>
      <c r="B1824" s="162" t="s">
        <v>412</v>
      </c>
      <c r="C1824" s="162" t="s">
        <v>2224</v>
      </c>
      <c r="D1824" s="162" t="str">
        <f t="shared" si="99"/>
        <v>181</v>
      </c>
      <c r="E1824" s="162" t="str">
        <f t="shared" si="100"/>
        <v>G</v>
      </c>
      <c r="F1824" s="162" t="str">
        <f t="shared" si="101"/>
        <v>R</v>
      </c>
      <c r="G1824" s="163">
        <v>-1.7000000000000001E-2</v>
      </c>
      <c r="H1824" s="181" t="s">
        <v>70</v>
      </c>
    </row>
    <row r="1825" spans="1:8" ht="18.600000000000001" x14ac:dyDescent="0.25">
      <c r="A1825" s="297"/>
      <c r="B1825" s="162" t="s">
        <v>412</v>
      </c>
      <c r="C1825" s="162" t="s">
        <v>2225</v>
      </c>
      <c r="D1825" s="162" t="str">
        <f t="shared" si="99"/>
        <v>1122</v>
      </c>
      <c r="E1825" s="162" t="str">
        <f t="shared" si="100"/>
        <v>V</v>
      </c>
      <c r="F1825" s="162" t="str">
        <f t="shared" si="101"/>
        <v>L</v>
      </c>
      <c r="G1825" s="163">
        <v>-0.84099999999999997</v>
      </c>
      <c r="H1825" s="181" t="s">
        <v>70</v>
      </c>
    </row>
    <row r="1826" spans="1:8" ht="18.600000000000001" x14ac:dyDescent="0.25">
      <c r="A1826" s="297"/>
      <c r="B1826" s="162" t="s">
        <v>412</v>
      </c>
      <c r="C1826" s="162" t="s">
        <v>2226</v>
      </c>
      <c r="D1826" s="162" t="str">
        <f t="shared" si="99"/>
        <v>262</v>
      </c>
      <c r="E1826" s="162" t="str">
        <f t="shared" si="100"/>
        <v>A</v>
      </c>
      <c r="F1826" s="162" t="str">
        <f t="shared" si="101"/>
        <v>S</v>
      </c>
      <c r="G1826" s="163">
        <v>0.154</v>
      </c>
      <c r="H1826" s="181" t="s">
        <v>70</v>
      </c>
    </row>
    <row r="1827" spans="1:8" ht="18.600000000000001" x14ac:dyDescent="0.25">
      <c r="A1827" s="297"/>
      <c r="B1827" s="162" t="s">
        <v>412</v>
      </c>
      <c r="C1827" s="162" t="s">
        <v>2227</v>
      </c>
      <c r="D1827" s="162" t="str">
        <f t="shared" si="99"/>
        <v>1078</v>
      </c>
      <c r="E1827" s="162" t="str">
        <f t="shared" si="100"/>
        <v>A</v>
      </c>
      <c r="F1827" s="162" t="str">
        <f t="shared" si="101"/>
        <v>S</v>
      </c>
      <c r="G1827" s="163">
        <v>-0.35899999999999999</v>
      </c>
      <c r="H1827" s="181" t="s">
        <v>70</v>
      </c>
    </row>
    <row r="1828" spans="1:8" ht="18.600000000000001" x14ac:dyDescent="0.25">
      <c r="A1828" s="297"/>
      <c r="B1828" s="162" t="s">
        <v>412</v>
      </c>
      <c r="C1828" s="162" t="s">
        <v>2228</v>
      </c>
      <c r="D1828" s="162" t="str">
        <f t="shared" si="99"/>
        <v>1260</v>
      </c>
      <c r="E1828" s="162" t="str">
        <f t="shared" si="100"/>
        <v>D</v>
      </c>
      <c r="F1828" s="162" t="str">
        <f t="shared" si="101"/>
        <v>N</v>
      </c>
      <c r="G1828" s="163">
        <v>-0.87</v>
      </c>
      <c r="H1828" s="181" t="s">
        <v>70</v>
      </c>
    </row>
    <row r="1829" spans="1:8" ht="18.600000000000001" x14ac:dyDescent="0.25">
      <c r="A1829" s="297"/>
      <c r="B1829" s="162" t="s">
        <v>412</v>
      </c>
      <c r="C1829" s="162" t="s">
        <v>2229</v>
      </c>
      <c r="D1829" s="162" t="str">
        <f t="shared" si="99"/>
        <v>672</v>
      </c>
      <c r="E1829" s="162" t="str">
        <f t="shared" si="100"/>
        <v>A</v>
      </c>
      <c r="F1829" s="162" t="str">
        <f t="shared" si="101"/>
        <v>V</v>
      </c>
      <c r="G1829" s="163">
        <v>0.30399999999999999</v>
      </c>
      <c r="H1829" s="181" t="s">
        <v>70</v>
      </c>
    </row>
    <row r="1830" spans="1:8" ht="18.600000000000001" x14ac:dyDescent="0.25">
      <c r="A1830" s="297"/>
      <c r="B1830" s="162" t="s">
        <v>412</v>
      </c>
      <c r="C1830" s="162" t="s">
        <v>2230</v>
      </c>
      <c r="D1830" s="162" t="str">
        <f t="shared" si="99"/>
        <v>1219</v>
      </c>
      <c r="E1830" s="162" t="str">
        <f t="shared" si="100"/>
        <v>G</v>
      </c>
      <c r="F1830" s="162" t="str">
        <f t="shared" si="101"/>
        <v>V</v>
      </c>
      <c r="G1830" s="163">
        <v>-0.54</v>
      </c>
      <c r="H1830" s="181" t="s">
        <v>70</v>
      </c>
    </row>
    <row r="1831" spans="1:8" ht="18.600000000000001" x14ac:dyDescent="0.25">
      <c r="A1831" s="297"/>
      <c r="B1831" s="162" t="s">
        <v>412</v>
      </c>
      <c r="C1831" s="162" t="s">
        <v>2231</v>
      </c>
      <c r="D1831" s="162" t="str">
        <f t="shared" si="99"/>
        <v>216</v>
      </c>
      <c r="E1831" s="162" t="str">
        <f t="shared" si="100"/>
        <v>L</v>
      </c>
      <c r="F1831" s="162" t="str">
        <f t="shared" si="101"/>
        <v>F</v>
      </c>
      <c r="G1831" s="163">
        <v>0.64300000000000002</v>
      </c>
      <c r="H1831" s="181" t="s">
        <v>70</v>
      </c>
    </row>
    <row r="1832" spans="1:8" ht="18.600000000000001" x14ac:dyDescent="0.25">
      <c r="A1832" s="297"/>
      <c r="B1832" s="162" t="s">
        <v>412</v>
      </c>
      <c r="C1832" s="162" t="s">
        <v>2232</v>
      </c>
      <c r="D1832" s="162" t="str">
        <f t="shared" si="99"/>
        <v>859</v>
      </c>
      <c r="E1832" s="162" t="str">
        <f t="shared" si="100"/>
        <v>T</v>
      </c>
      <c r="F1832" s="162" t="str">
        <f t="shared" si="101"/>
        <v>I</v>
      </c>
      <c r="G1832" s="163">
        <v>-1.0999999999999999E-2</v>
      </c>
      <c r="H1832" s="181" t="s">
        <v>70</v>
      </c>
    </row>
    <row r="1833" spans="1:8" ht="18.600000000000001" x14ac:dyDescent="0.25">
      <c r="A1833" s="297"/>
      <c r="B1833" s="162" t="s">
        <v>412</v>
      </c>
      <c r="C1833" s="162" t="s">
        <v>2233</v>
      </c>
      <c r="D1833" s="162" t="str">
        <f t="shared" si="99"/>
        <v>1101</v>
      </c>
      <c r="E1833" s="162" t="str">
        <f t="shared" si="100"/>
        <v>H</v>
      </c>
      <c r="F1833" s="162" t="str">
        <f t="shared" si="101"/>
        <v>Y</v>
      </c>
      <c r="G1833" s="163">
        <v>1.26</v>
      </c>
      <c r="H1833" s="181" t="s">
        <v>70</v>
      </c>
    </row>
    <row r="1834" spans="1:8" ht="18.600000000000001" x14ac:dyDescent="0.25">
      <c r="A1834" s="297"/>
      <c r="B1834" s="162" t="s">
        <v>412</v>
      </c>
      <c r="C1834" s="162" t="s">
        <v>2234</v>
      </c>
      <c r="D1834" s="162" t="str">
        <f t="shared" si="99"/>
        <v>20</v>
      </c>
      <c r="E1834" s="162" t="str">
        <f t="shared" si="100"/>
        <v>T</v>
      </c>
      <c r="F1834" s="162" t="str">
        <f t="shared" si="101"/>
        <v>N</v>
      </c>
      <c r="G1834" s="163">
        <v>0.253</v>
      </c>
      <c r="H1834" s="181" t="s">
        <v>70</v>
      </c>
    </row>
    <row r="1835" spans="1:8" ht="18.600000000000001" x14ac:dyDescent="0.25">
      <c r="A1835" s="297"/>
      <c r="B1835" s="162" t="s">
        <v>412</v>
      </c>
      <c r="C1835" s="162" t="s">
        <v>1993</v>
      </c>
      <c r="D1835" s="162" t="str">
        <f t="shared" si="99"/>
        <v>552</v>
      </c>
      <c r="E1835" s="162" t="str">
        <f t="shared" si="100"/>
        <v>L</v>
      </c>
      <c r="F1835" s="162" t="str">
        <f t="shared" si="101"/>
        <v>F</v>
      </c>
      <c r="G1835" s="163">
        <v>0.32500000000000001</v>
      </c>
      <c r="H1835" s="181" t="s">
        <v>70</v>
      </c>
    </row>
    <row r="1836" spans="1:8" ht="18.600000000000001" x14ac:dyDescent="0.25">
      <c r="A1836" s="297"/>
      <c r="B1836" s="162" t="s">
        <v>412</v>
      </c>
      <c r="C1836" s="162" t="s">
        <v>2235</v>
      </c>
      <c r="D1836" s="162" t="str">
        <f t="shared" si="99"/>
        <v>1251</v>
      </c>
      <c r="E1836" s="162" t="str">
        <f t="shared" si="100"/>
        <v>G</v>
      </c>
      <c r="F1836" s="162" t="str">
        <f t="shared" si="101"/>
        <v>V</v>
      </c>
      <c r="G1836" s="163">
        <v>-1.331</v>
      </c>
      <c r="H1836" s="181" t="s">
        <v>70</v>
      </c>
    </row>
    <row r="1837" spans="1:8" ht="18.600000000000001" x14ac:dyDescent="0.25">
      <c r="A1837" s="297"/>
      <c r="B1837" s="162" t="s">
        <v>412</v>
      </c>
      <c r="C1837" s="162" t="s">
        <v>2236</v>
      </c>
      <c r="D1837" s="162" t="str">
        <f t="shared" si="99"/>
        <v>176</v>
      </c>
      <c r="E1837" s="162" t="str">
        <f t="shared" si="100"/>
        <v>L</v>
      </c>
      <c r="F1837" s="162" t="str">
        <f t="shared" si="101"/>
        <v>F</v>
      </c>
      <c r="G1837" s="163">
        <v>-0.17499999999999999</v>
      </c>
      <c r="H1837" s="181" t="s">
        <v>70</v>
      </c>
    </row>
    <row r="1838" spans="1:8" ht="18.600000000000001" x14ac:dyDescent="0.25">
      <c r="A1838" s="297"/>
      <c r="B1838" s="162" t="s">
        <v>412</v>
      </c>
      <c r="C1838" s="162" t="s">
        <v>2237</v>
      </c>
      <c r="D1838" s="162" t="str">
        <f t="shared" si="99"/>
        <v>156</v>
      </c>
      <c r="E1838" s="162" t="str">
        <f t="shared" si="100"/>
        <v>E</v>
      </c>
      <c r="F1838" s="162" t="str">
        <f t="shared" si="101"/>
        <v>D</v>
      </c>
      <c r="G1838" s="163">
        <v>0.95799999999999996</v>
      </c>
      <c r="H1838" s="181" t="s">
        <v>70</v>
      </c>
    </row>
    <row r="1839" spans="1:8" ht="18.600000000000001" x14ac:dyDescent="0.25">
      <c r="A1839" s="297"/>
      <c r="B1839" s="162" t="s">
        <v>412</v>
      </c>
      <c r="C1839" s="162" t="s">
        <v>689</v>
      </c>
      <c r="D1839" s="162" t="str">
        <f t="shared" si="99"/>
        <v>681</v>
      </c>
      <c r="E1839" s="162" t="str">
        <f t="shared" si="100"/>
        <v>P</v>
      </c>
      <c r="F1839" s="162" t="str">
        <f t="shared" si="101"/>
        <v>H</v>
      </c>
      <c r="G1839" s="163">
        <v>0.06</v>
      </c>
      <c r="H1839" s="181" t="s">
        <v>70</v>
      </c>
    </row>
    <row r="1840" spans="1:8" ht="18.600000000000001" x14ac:dyDescent="0.25">
      <c r="A1840" s="297"/>
      <c r="B1840" s="162" t="s">
        <v>412</v>
      </c>
      <c r="C1840" s="162" t="s">
        <v>2238</v>
      </c>
      <c r="D1840" s="162" t="str">
        <f t="shared" si="99"/>
        <v>102</v>
      </c>
      <c r="E1840" s="162" t="str">
        <f t="shared" si="100"/>
        <v>R</v>
      </c>
      <c r="F1840" s="162" t="str">
        <f t="shared" si="101"/>
        <v>G</v>
      </c>
      <c r="G1840" s="163">
        <v>-0.50800000000000001</v>
      </c>
      <c r="H1840" s="181" t="s">
        <v>70</v>
      </c>
    </row>
    <row r="1841" spans="1:8" ht="18.600000000000001" x14ac:dyDescent="0.25">
      <c r="A1841" s="297"/>
      <c r="B1841" s="162" t="s">
        <v>412</v>
      </c>
      <c r="C1841" s="162" t="s">
        <v>2239</v>
      </c>
      <c r="D1841" s="162" t="str">
        <f t="shared" si="99"/>
        <v>892</v>
      </c>
      <c r="E1841" s="162" t="str">
        <f t="shared" si="100"/>
        <v>A</v>
      </c>
      <c r="F1841" s="162" t="str">
        <f t="shared" si="101"/>
        <v>V</v>
      </c>
      <c r="G1841" s="163">
        <v>-1.901</v>
      </c>
      <c r="H1841" s="181" t="s">
        <v>70</v>
      </c>
    </row>
    <row r="1842" spans="1:8" ht="18.600000000000001" x14ac:dyDescent="0.25">
      <c r="A1842" s="297"/>
      <c r="B1842" s="162" t="s">
        <v>412</v>
      </c>
      <c r="C1842" s="162" t="s">
        <v>2240</v>
      </c>
      <c r="D1842" s="162" t="str">
        <f t="shared" si="99"/>
        <v>879</v>
      </c>
      <c r="E1842" s="162" t="str">
        <f t="shared" si="100"/>
        <v>A</v>
      </c>
      <c r="F1842" s="162" t="str">
        <f t="shared" si="101"/>
        <v>S</v>
      </c>
      <c r="G1842" s="163">
        <v>-0.36099999999999999</v>
      </c>
      <c r="H1842" s="181" t="s">
        <v>70</v>
      </c>
    </row>
    <row r="1843" spans="1:8" ht="18.600000000000001" x14ac:dyDescent="0.25">
      <c r="A1843" s="297"/>
      <c r="B1843" s="162" t="s">
        <v>412</v>
      </c>
      <c r="C1843" s="162" t="s">
        <v>2241</v>
      </c>
      <c r="D1843" s="162" t="str">
        <f t="shared" si="99"/>
        <v>1026</v>
      </c>
      <c r="E1843" s="162" t="str">
        <f t="shared" si="100"/>
        <v>A</v>
      </c>
      <c r="F1843" s="162" t="str">
        <f t="shared" si="101"/>
        <v>S</v>
      </c>
      <c r="G1843" s="163">
        <v>0.215</v>
      </c>
      <c r="H1843" s="181" t="s">
        <v>70</v>
      </c>
    </row>
    <row r="1844" spans="1:8" ht="18.600000000000001" x14ac:dyDescent="0.25">
      <c r="A1844" s="297"/>
      <c r="B1844" s="162" t="s">
        <v>412</v>
      </c>
      <c r="C1844" s="162" t="s">
        <v>2242</v>
      </c>
      <c r="D1844" s="162" t="str">
        <f t="shared" si="99"/>
        <v>640</v>
      </c>
      <c r="E1844" s="162" t="str">
        <f t="shared" si="100"/>
        <v>S</v>
      </c>
      <c r="F1844" s="162" t="str">
        <f t="shared" si="101"/>
        <v>F</v>
      </c>
      <c r="G1844" s="163">
        <v>-1.2490000000000001</v>
      </c>
      <c r="H1844" s="181" t="s">
        <v>70</v>
      </c>
    </row>
    <row r="1845" spans="1:8" ht="18.600000000000001" x14ac:dyDescent="0.25">
      <c r="A1845" s="297"/>
      <c r="B1845" s="162" t="s">
        <v>412</v>
      </c>
      <c r="C1845" s="162" t="s">
        <v>2243</v>
      </c>
      <c r="D1845" s="162" t="str">
        <f t="shared" ref="D1845:D1908" si="102">MID(C1845,2,LEN(C1845)-2)</f>
        <v>29</v>
      </c>
      <c r="E1845" s="162" t="str">
        <f t="shared" si="100"/>
        <v>T</v>
      </c>
      <c r="F1845" s="162" t="str">
        <f t="shared" si="101"/>
        <v>I</v>
      </c>
      <c r="G1845" s="163">
        <v>-1.538</v>
      </c>
      <c r="H1845" s="181" t="s">
        <v>70</v>
      </c>
    </row>
    <row r="1846" spans="1:8" ht="18.600000000000001" x14ac:dyDescent="0.25">
      <c r="A1846" s="297"/>
      <c r="B1846" s="162" t="s">
        <v>412</v>
      </c>
      <c r="C1846" s="162" t="s">
        <v>2244</v>
      </c>
      <c r="D1846" s="162" t="str">
        <f t="shared" si="102"/>
        <v>631</v>
      </c>
      <c r="E1846" s="162" t="str">
        <f t="shared" si="100"/>
        <v>P</v>
      </c>
      <c r="F1846" s="162" t="str">
        <f t="shared" si="101"/>
        <v>S</v>
      </c>
      <c r="G1846" s="163">
        <v>-0.222</v>
      </c>
      <c r="H1846" s="181" t="s">
        <v>70</v>
      </c>
    </row>
    <row r="1847" spans="1:8" ht="18.600000000000001" x14ac:dyDescent="0.25">
      <c r="A1847" s="297"/>
      <c r="B1847" s="162" t="s">
        <v>412</v>
      </c>
      <c r="C1847" s="162" t="s">
        <v>2245</v>
      </c>
      <c r="D1847" s="162" t="str">
        <f t="shared" si="102"/>
        <v>689</v>
      </c>
      <c r="E1847" s="162" t="str">
        <f t="shared" si="100"/>
        <v>S</v>
      </c>
      <c r="F1847" s="162" t="str">
        <f t="shared" si="101"/>
        <v>I</v>
      </c>
      <c r="G1847" s="163">
        <v>0.121</v>
      </c>
      <c r="H1847" s="181" t="s">
        <v>70</v>
      </c>
    </row>
    <row r="1848" spans="1:8" ht="18.600000000000001" x14ac:dyDescent="0.25">
      <c r="A1848" s="297"/>
      <c r="B1848" s="162" t="s">
        <v>412</v>
      </c>
      <c r="C1848" s="162" t="s">
        <v>2246</v>
      </c>
      <c r="D1848" s="162" t="str">
        <f t="shared" si="102"/>
        <v>21</v>
      </c>
      <c r="E1848" s="162" t="str">
        <f t="shared" si="100"/>
        <v>R</v>
      </c>
      <c r="F1848" s="162" t="str">
        <f t="shared" si="101"/>
        <v>I</v>
      </c>
      <c r="G1848" s="163">
        <v>0.625</v>
      </c>
      <c r="H1848" s="181" t="s">
        <v>70</v>
      </c>
    </row>
    <row r="1849" spans="1:8" ht="23.4" customHeight="1" x14ac:dyDescent="0.25">
      <c r="A1849" s="297" t="s">
        <v>1705</v>
      </c>
      <c r="B1849" s="162" t="s">
        <v>433</v>
      </c>
      <c r="C1849" s="162" t="s">
        <v>2247</v>
      </c>
      <c r="D1849" s="162" t="str">
        <f t="shared" si="102"/>
        <v>67</v>
      </c>
      <c r="E1849" s="162" t="str">
        <f t="shared" ref="E1849:E1912" si="103">LEFT(C1849,1)</f>
        <v>K</v>
      </c>
      <c r="F1849" s="162" t="str">
        <f t="shared" ref="F1849:F1912" si="104">RIGHT(C1849,1)</f>
        <v>N</v>
      </c>
      <c r="G1849" s="163">
        <v>-1.0289999999999999</v>
      </c>
      <c r="H1849" s="181" t="s">
        <v>70</v>
      </c>
    </row>
    <row r="1850" spans="1:8" ht="18.600000000000001" x14ac:dyDescent="0.25">
      <c r="A1850" s="297"/>
      <c r="B1850" s="162" t="s">
        <v>433</v>
      </c>
      <c r="C1850" s="162" t="s">
        <v>2248</v>
      </c>
      <c r="D1850" s="162" t="str">
        <f t="shared" si="102"/>
        <v>54</v>
      </c>
      <c r="E1850" s="162" t="str">
        <f t="shared" si="103"/>
        <v>A</v>
      </c>
      <c r="F1850" s="162" t="str">
        <f t="shared" si="104"/>
        <v>S</v>
      </c>
      <c r="G1850" s="163">
        <v>-1.6379999999999999</v>
      </c>
      <c r="H1850" s="181" t="s">
        <v>70</v>
      </c>
    </row>
    <row r="1851" spans="1:8" ht="18.600000000000001" x14ac:dyDescent="0.25">
      <c r="A1851" s="297"/>
      <c r="B1851" s="162" t="s">
        <v>433</v>
      </c>
      <c r="C1851" s="162" t="s">
        <v>2249</v>
      </c>
      <c r="D1851" s="162" t="str">
        <f t="shared" si="102"/>
        <v>97</v>
      </c>
      <c r="E1851" s="162" t="str">
        <f t="shared" si="103"/>
        <v>V</v>
      </c>
      <c r="F1851" s="162" t="str">
        <f t="shared" si="104"/>
        <v>I</v>
      </c>
      <c r="G1851" s="163">
        <v>-9.5000000000000001E-2</v>
      </c>
      <c r="H1851" s="181" t="s">
        <v>70</v>
      </c>
    </row>
    <row r="1852" spans="1:8" ht="18.600000000000001" x14ac:dyDescent="0.25">
      <c r="A1852" s="297"/>
      <c r="B1852" s="162" t="s">
        <v>433</v>
      </c>
      <c r="C1852" s="162" t="s">
        <v>2250</v>
      </c>
      <c r="D1852" s="162" t="str">
        <f t="shared" si="102"/>
        <v>182</v>
      </c>
      <c r="E1852" s="162" t="str">
        <f t="shared" si="103"/>
        <v>H</v>
      </c>
      <c r="F1852" s="162" t="str">
        <f t="shared" si="104"/>
        <v>Y</v>
      </c>
      <c r="G1852" s="163">
        <v>-1.962</v>
      </c>
      <c r="H1852" s="181" t="s">
        <v>70</v>
      </c>
    </row>
    <row r="1853" spans="1:8" ht="18.600000000000001" x14ac:dyDescent="0.25">
      <c r="A1853" s="297"/>
      <c r="B1853" s="162" t="s">
        <v>433</v>
      </c>
      <c r="C1853" s="162" t="s">
        <v>2251</v>
      </c>
      <c r="D1853" s="162" t="str">
        <f t="shared" si="102"/>
        <v>240</v>
      </c>
      <c r="E1853" s="162" t="str">
        <f t="shared" si="103"/>
        <v>P</v>
      </c>
      <c r="F1853" s="162" t="str">
        <f t="shared" si="104"/>
        <v>T</v>
      </c>
      <c r="G1853" s="163">
        <v>-1.6379999999999999</v>
      </c>
      <c r="H1853" s="181" t="s">
        <v>70</v>
      </c>
    </row>
    <row r="1854" spans="1:8" ht="18.600000000000001" x14ac:dyDescent="0.25">
      <c r="A1854" s="297"/>
      <c r="B1854" s="162" t="s">
        <v>433</v>
      </c>
      <c r="C1854" s="162" t="s">
        <v>2252</v>
      </c>
      <c r="D1854" s="162" t="str">
        <f t="shared" si="102"/>
        <v>99</v>
      </c>
      <c r="E1854" s="162" t="str">
        <f t="shared" si="103"/>
        <v>A</v>
      </c>
      <c r="F1854" s="162" t="str">
        <f t="shared" si="104"/>
        <v>S</v>
      </c>
      <c r="G1854" s="163">
        <v>-2.3050000000000002</v>
      </c>
      <c r="H1854" s="181" t="s">
        <v>70</v>
      </c>
    </row>
    <row r="1855" spans="1:8" ht="18.600000000000001" x14ac:dyDescent="0.25">
      <c r="A1855" s="297"/>
      <c r="B1855" s="162" t="s">
        <v>674</v>
      </c>
      <c r="C1855" s="162" t="s">
        <v>2253</v>
      </c>
      <c r="D1855" s="162" t="str">
        <f t="shared" si="102"/>
        <v>24</v>
      </c>
      <c r="E1855" s="162" t="str">
        <f t="shared" si="103"/>
        <v>V</v>
      </c>
      <c r="F1855" s="162" t="str">
        <f t="shared" si="104"/>
        <v>F</v>
      </c>
      <c r="G1855" s="163">
        <v>-2.1429999999999998</v>
      </c>
      <c r="H1855" s="181" t="s">
        <v>70</v>
      </c>
    </row>
    <row r="1856" spans="1:8" ht="18.600000000000001" x14ac:dyDescent="0.25">
      <c r="A1856" s="297"/>
      <c r="B1856" s="162" t="s">
        <v>440</v>
      </c>
      <c r="C1856" s="162" t="s">
        <v>2254</v>
      </c>
      <c r="D1856" s="162" t="str">
        <f t="shared" si="102"/>
        <v>62</v>
      </c>
      <c r="E1856" s="162" t="str">
        <f t="shared" si="103"/>
        <v>Q</v>
      </c>
      <c r="F1856" s="162" t="str">
        <f t="shared" si="104"/>
        <v>A</v>
      </c>
      <c r="G1856" s="163">
        <v>-0.33300000000000002</v>
      </c>
      <c r="H1856" s="181" t="s">
        <v>70</v>
      </c>
    </row>
    <row r="1857" spans="1:8" ht="18.600000000000001" x14ac:dyDescent="0.25">
      <c r="A1857" s="297"/>
      <c r="B1857" s="162" t="s">
        <v>440</v>
      </c>
      <c r="C1857" s="162" t="s">
        <v>2255</v>
      </c>
      <c r="D1857" s="162" t="str">
        <f t="shared" si="102"/>
        <v>120</v>
      </c>
      <c r="E1857" s="162" t="str">
        <f t="shared" si="103"/>
        <v>T</v>
      </c>
      <c r="F1857" s="162" t="str">
        <f t="shared" si="104"/>
        <v>I</v>
      </c>
      <c r="G1857" s="163">
        <v>-1.7889999999999999</v>
      </c>
      <c r="H1857" s="181" t="s">
        <v>70</v>
      </c>
    </row>
    <row r="1858" spans="1:8" ht="18.600000000000001" x14ac:dyDescent="0.25">
      <c r="A1858" s="297"/>
      <c r="B1858" s="162" t="s">
        <v>440</v>
      </c>
      <c r="C1858" s="162" t="s">
        <v>2256</v>
      </c>
      <c r="D1858" s="162" t="str">
        <f t="shared" si="102"/>
        <v>98</v>
      </c>
      <c r="E1858" s="162" t="str">
        <f t="shared" si="103"/>
        <v>S</v>
      </c>
      <c r="F1858" s="162" t="str">
        <f t="shared" si="104"/>
        <v>F</v>
      </c>
      <c r="G1858" s="163">
        <v>-0.56100000000000005</v>
      </c>
      <c r="H1858" s="181" t="s">
        <v>70</v>
      </c>
    </row>
    <row r="1859" spans="1:8" ht="18.600000000000001" x14ac:dyDescent="0.25">
      <c r="A1859" s="297"/>
      <c r="B1859" s="162" t="s">
        <v>440</v>
      </c>
      <c r="C1859" s="162" t="s">
        <v>2257</v>
      </c>
      <c r="D1859" s="162" t="str">
        <f t="shared" si="102"/>
        <v>64</v>
      </c>
      <c r="E1859" s="162" t="str">
        <f t="shared" si="103"/>
        <v>A</v>
      </c>
      <c r="F1859" s="162" t="str">
        <f t="shared" si="104"/>
        <v>S</v>
      </c>
      <c r="G1859" s="163">
        <v>0</v>
      </c>
      <c r="H1859" s="181" t="s">
        <v>70</v>
      </c>
    </row>
    <row r="1860" spans="1:8" ht="18.600000000000001" x14ac:dyDescent="0.25">
      <c r="A1860" s="297"/>
      <c r="B1860" s="162" t="s">
        <v>440</v>
      </c>
      <c r="C1860" s="162" t="s">
        <v>2258</v>
      </c>
      <c r="D1860" s="162" t="str">
        <f t="shared" si="102"/>
        <v>94</v>
      </c>
      <c r="E1860" s="162" t="str">
        <f t="shared" si="103"/>
        <v>Q</v>
      </c>
      <c r="F1860" s="162" t="str">
        <f t="shared" si="104"/>
        <v>A</v>
      </c>
      <c r="G1860" s="163">
        <v>-1.3160000000000001</v>
      </c>
      <c r="H1860" s="181" t="s">
        <v>70</v>
      </c>
    </row>
    <row r="1861" spans="1:8" ht="18.600000000000001" x14ac:dyDescent="0.25">
      <c r="A1861" s="297"/>
      <c r="B1861" s="162" t="s">
        <v>418</v>
      </c>
      <c r="C1861" s="162" t="s">
        <v>2259</v>
      </c>
      <c r="D1861" s="162" t="str">
        <f t="shared" si="102"/>
        <v>43</v>
      </c>
      <c r="E1861" s="162" t="str">
        <f t="shared" si="103"/>
        <v>A</v>
      </c>
      <c r="F1861" s="162" t="str">
        <f t="shared" si="104"/>
        <v>T</v>
      </c>
      <c r="G1861" s="163">
        <v>0</v>
      </c>
      <c r="H1861" s="181" t="s">
        <v>70</v>
      </c>
    </row>
    <row r="1862" spans="1:8" ht="18.600000000000001" x14ac:dyDescent="0.25">
      <c r="A1862" s="297"/>
      <c r="B1862" s="162" t="s">
        <v>385</v>
      </c>
      <c r="C1862" s="162" t="s">
        <v>2260</v>
      </c>
      <c r="D1862" s="162" t="str">
        <f t="shared" si="102"/>
        <v>114</v>
      </c>
      <c r="E1862" s="162" t="str">
        <f t="shared" si="103"/>
        <v>V</v>
      </c>
      <c r="F1862" s="162" t="str">
        <f t="shared" si="104"/>
        <v>F</v>
      </c>
      <c r="G1862" s="163">
        <v>-1.972</v>
      </c>
      <c r="H1862" s="181" t="s">
        <v>70</v>
      </c>
    </row>
    <row r="1863" spans="1:8" ht="18.600000000000001" x14ac:dyDescent="0.25">
      <c r="A1863" s="297"/>
      <c r="B1863" s="162" t="s">
        <v>385</v>
      </c>
      <c r="C1863" s="162" t="s">
        <v>2261</v>
      </c>
      <c r="D1863" s="162" t="str">
        <f t="shared" si="102"/>
        <v>106</v>
      </c>
      <c r="E1863" s="162" t="str">
        <f t="shared" si="103"/>
        <v>E</v>
      </c>
      <c r="F1863" s="162" t="str">
        <f t="shared" si="104"/>
        <v>A</v>
      </c>
      <c r="G1863" s="163">
        <v>-0.72199999999999998</v>
      </c>
      <c r="H1863" s="181" t="s">
        <v>70</v>
      </c>
    </row>
    <row r="1864" spans="1:8" ht="18.600000000000001" x14ac:dyDescent="0.25">
      <c r="A1864" s="297"/>
      <c r="B1864" s="162" t="s">
        <v>385</v>
      </c>
      <c r="C1864" s="162" t="s">
        <v>2262</v>
      </c>
      <c r="D1864" s="162" t="str">
        <f t="shared" si="102"/>
        <v>63</v>
      </c>
      <c r="E1864" s="162" t="str">
        <f t="shared" si="103"/>
        <v>D</v>
      </c>
      <c r="F1864" s="162" t="str">
        <f t="shared" si="104"/>
        <v>G</v>
      </c>
      <c r="G1864" s="163">
        <v>3.056</v>
      </c>
      <c r="H1864" s="181" t="s">
        <v>70</v>
      </c>
    </row>
    <row r="1865" spans="1:8" ht="18.600000000000001" x14ac:dyDescent="0.25">
      <c r="A1865" s="297"/>
      <c r="B1865" s="162" t="s">
        <v>385</v>
      </c>
      <c r="C1865" s="162" t="s">
        <v>2263</v>
      </c>
      <c r="D1865" s="162" t="str">
        <f t="shared" si="102"/>
        <v>67</v>
      </c>
      <c r="E1865" s="162" t="str">
        <f t="shared" si="103"/>
        <v>S</v>
      </c>
      <c r="F1865" s="162" t="str">
        <f t="shared" si="104"/>
        <v>F</v>
      </c>
      <c r="G1865" s="163">
        <v>-1.667</v>
      </c>
      <c r="H1865" s="181" t="s">
        <v>70</v>
      </c>
    </row>
    <row r="1866" spans="1:8" ht="18.600000000000001" x14ac:dyDescent="0.25">
      <c r="A1866" s="297"/>
      <c r="B1866" s="162" t="s">
        <v>385</v>
      </c>
      <c r="C1866" s="162" t="s">
        <v>2264</v>
      </c>
      <c r="D1866" s="162" t="str">
        <f t="shared" si="102"/>
        <v>99</v>
      </c>
      <c r="E1866" s="162" t="str">
        <f t="shared" si="103"/>
        <v>V</v>
      </c>
      <c r="F1866" s="162" t="str">
        <f t="shared" si="104"/>
        <v>L</v>
      </c>
      <c r="G1866" s="163">
        <v>-1.278</v>
      </c>
      <c r="H1866" s="181" t="s">
        <v>70</v>
      </c>
    </row>
    <row r="1867" spans="1:8" ht="18.600000000000001" x14ac:dyDescent="0.25">
      <c r="A1867" s="297"/>
      <c r="B1867" s="162" t="s">
        <v>385</v>
      </c>
      <c r="C1867" s="162" t="s">
        <v>2265</v>
      </c>
      <c r="D1867" s="162" t="str">
        <f t="shared" si="102"/>
        <v>51</v>
      </c>
      <c r="E1867" s="162" t="str">
        <f t="shared" si="103"/>
        <v>A</v>
      </c>
      <c r="F1867" s="162" t="str">
        <f t="shared" si="104"/>
        <v>V</v>
      </c>
      <c r="G1867" s="163">
        <v>-1.222</v>
      </c>
      <c r="H1867" s="181" t="s">
        <v>70</v>
      </c>
    </row>
    <row r="1868" spans="1:8" ht="18.600000000000001" x14ac:dyDescent="0.25">
      <c r="A1868" s="297"/>
      <c r="B1868" s="162" t="s">
        <v>385</v>
      </c>
      <c r="C1868" s="162" t="s">
        <v>2266</v>
      </c>
      <c r="D1868" s="162" t="str">
        <f t="shared" si="102"/>
        <v>39</v>
      </c>
      <c r="E1868" s="162" t="str">
        <f t="shared" si="103"/>
        <v>I</v>
      </c>
      <c r="F1868" s="162" t="str">
        <f t="shared" si="104"/>
        <v>T</v>
      </c>
      <c r="G1868" s="163">
        <v>0.77800000000000002</v>
      </c>
      <c r="H1868" s="181" t="s">
        <v>70</v>
      </c>
    </row>
    <row r="1869" spans="1:8" ht="18.600000000000001" x14ac:dyDescent="0.25">
      <c r="A1869" s="297"/>
      <c r="B1869" s="162" t="s">
        <v>385</v>
      </c>
      <c r="C1869" s="162" t="s">
        <v>2267</v>
      </c>
      <c r="D1869" s="162" t="str">
        <f t="shared" si="102"/>
        <v>27</v>
      </c>
      <c r="E1869" s="162" t="str">
        <f t="shared" si="103"/>
        <v>Q</v>
      </c>
      <c r="F1869" s="162" t="str">
        <f t="shared" si="104"/>
        <v>A</v>
      </c>
      <c r="G1869" s="163">
        <v>-0.83299999999999996</v>
      </c>
      <c r="H1869" s="181" t="s">
        <v>70</v>
      </c>
    </row>
    <row r="1870" spans="1:8" ht="18.600000000000001" x14ac:dyDescent="0.25">
      <c r="A1870" s="297"/>
      <c r="B1870" s="162" t="s">
        <v>385</v>
      </c>
      <c r="C1870" s="162" t="s">
        <v>2268</v>
      </c>
      <c r="D1870" s="162" t="str">
        <f t="shared" si="102"/>
        <v>65</v>
      </c>
      <c r="E1870" s="162" t="str">
        <f t="shared" si="103"/>
        <v>A</v>
      </c>
      <c r="F1870" s="162" t="str">
        <f t="shared" si="104"/>
        <v>S</v>
      </c>
      <c r="G1870" s="163">
        <v>-0.33300000000000002</v>
      </c>
      <c r="H1870" s="181" t="s">
        <v>70</v>
      </c>
    </row>
    <row r="1871" spans="1:8" ht="18.600000000000001" x14ac:dyDescent="0.25">
      <c r="A1871" s="297"/>
      <c r="B1871" s="162" t="s">
        <v>385</v>
      </c>
      <c r="C1871" s="162" t="s">
        <v>2269</v>
      </c>
      <c r="D1871" s="162" t="str">
        <f t="shared" si="102"/>
        <v>18</v>
      </c>
      <c r="E1871" s="162" t="str">
        <f t="shared" si="103"/>
        <v>Q</v>
      </c>
      <c r="F1871" s="162" t="str">
        <f t="shared" si="104"/>
        <v>A</v>
      </c>
      <c r="G1871" s="163">
        <v>-0.38900000000000001</v>
      </c>
      <c r="H1871" s="181" t="s">
        <v>70</v>
      </c>
    </row>
    <row r="1872" spans="1:8" ht="18.600000000000001" x14ac:dyDescent="0.25">
      <c r="A1872" s="297"/>
      <c r="B1872" s="162" t="s">
        <v>385</v>
      </c>
      <c r="C1872" s="162" t="s">
        <v>2270</v>
      </c>
      <c r="D1872" s="162" t="str">
        <f t="shared" si="102"/>
        <v>110</v>
      </c>
      <c r="E1872" s="162" t="str">
        <f t="shared" si="103"/>
        <v>E</v>
      </c>
      <c r="F1872" s="162" t="str">
        <f t="shared" si="104"/>
        <v>A</v>
      </c>
      <c r="G1872" s="163">
        <v>-0.83299999999999996</v>
      </c>
      <c r="H1872" s="181" t="s">
        <v>70</v>
      </c>
    </row>
    <row r="1873" spans="1:8" ht="18.600000000000001" x14ac:dyDescent="0.25">
      <c r="A1873" s="297"/>
      <c r="B1873" s="162" t="s">
        <v>385</v>
      </c>
      <c r="C1873" s="162" t="s">
        <v>2271</v>
      </c>
      <c r="D1873" s="162" t="str">
        <f t="shared" si="102"/>
        <v>68</v>
      </c>
      <c r="E1873" s="162" t="str">
        <f t="shared" si="103"/>
        <v>K</v>
      </c>
      <c r="F1873" s="162" t="str">
        <f t="shared" si="104"/>
        <v>A</v>
      </c>
      <c r="G1873" s="163">
        <v>-0.16700000000000001</v>
      </c>
      <c r="H1873" s="181" t="s">
        <v>70</v>
      </c>
    </row>
    <row r="1874" spans="1:8" ht="18.600000000000001" x14ac:dyDescent="0.25">
      <c r="A1874" s="297"/>
      <c r="B1874" s="162" t="s">
        <v>385</v>
      </c>
      <c r="C1874" s="162" t="s">
        <v>2272</v>
      </c>
      <c r="D1874" s="162" t="str">
        <f t="shared" si="102"/>
        <v>62</v>
      </c>
      <c r="E1874" s="162" t="str">
        <f t="shared" si="103"/>
        <v>V</v>
      </c>
      <c r="F1874" s="162" t="str">
        <f t="shared" si="104"/>
        <v>L</v>
      </c>
      <c r="G1874" s="163">
        <v>-0.72199999999999998</v>
      </c>
      <c r="H1874" s="181" t="s">
        <v>70</v>
      </c>
    </row>
    <row r="1875" spans="1:8" ht="18.600000000000001" x14ac:dyDescent="0.25">
      <c r="A1875" s="297"/>
      <c r="B1875" s="162" t="s">
        <v>400</v>
      </c>
      <c r="C1875" s="162" t="s">
        <v>2273</v>
      </c>
      <c r="D1875" s="162" t="str">
        <f t="shared" si="102"/>
        <v>38</v>
      </c>
      <c r="E1875" s="162" t="str">
        <f t="shared" si="103"/>
        <v>G</v>
      </c>
      <c r="F1875" s="162" t="str">
        <f t="shared" si="104"/>
        <v>D</v>
      </c>
      <c r="G1875" s="163">
        <v>2.6520000000000001</v>
      </c>
      <c r="H1875" s="181" t="s">
        <v>70</v>
      </c>
    </row>
    <row r="1876" spans="1:8" ht="18.600000000000001" x14ac:dyDescent="0.25">
      <c r="A1876" s="297"/>
      <c r="B1876" s="162" t="s">
        <v>400</v>
      </c>
      <c r="C1876" s="162" t="s">
        <v>2274</v>
      </c>
      <c r="D1876" s="162" t="str">
        <f t="shared" si="102"/>
        <v>67</v>
      </c>
      <c r="E1876" s="162" t="str">
        <f t="shared" si="103"/>
        <v>K</v>
      </c>
      <c r="F1876" s="162" t="str">
        <f t="shared" si="104"/>
        <v>R</v>
      </c>
      <c r="G1876" s="163">
        <v>2.7389999999999999</v>
      </c>
      <c r="H1876" s="181" t="s">
        <v>70</v>
      </c>
    </row>
    <row r="1877" spans="1:8" ht="18.600000000000001" x14ac:dyDescent="0.25">
      <c r="A1877" s="297"/>
      <c r="B1877" s="162" t="s">
        <v>412</v>
      </c>
      <c r="C1877" s="162" t="s">
        <v>413</v>
      </c>
      <c r="D1877" s="162" t="str">
        <f t="shared" si="102"/>
        <v>484</v>
      </c>
      <c r="E1877" s="162" t="str">
        <f t="shared" si="103"/>
        <v>E</v>
      </c>
      <c r="F1877" s="162" t="str">
        <f t="shared" si="104"/>
        <v>K</v>
      </c>
      <c r="G1877" s="163">
        <v>0.128</v>
      </c>
      <c r="H1877" s="181" t="s">
        <v>70</v>
      </c>
    </row>
    <row r="1878" spans="1:8" ht="18.600000000000001" x14ac:dyDescent="0.25">
      <c r="A1878" s="297"/>
      <c r="B1878" s="162" t="s">
        <v>412</v>
      </c>
      <c r="C1878" s="162" t="s">
        <v>415</v>
      </c>
      <c r="D1878" s="162" t="str">
        <f t="shared" si="102"/>
        <v>614</v>
      </c>
      <c r="E1878" s="162" t="str">
        <f t="shared" si="103"/>
        <v>D</v>
      </c>
      <c r="F1878" s="162" t="str">
        <f t="shared" si="104"/>
        <v>G</v>
      </c>
      <c r="G1878" s="163">
        <v>0.59799999999999998</v>
      </c>
      <c r="H1878" s="181" t="s">
        <v>70</v>
      </c>
    </row>
    <row r="1879" spans="1:8" ht="18.600000000000001" x14ac:dyDescent="0.25">
      <c r="A1879" s="297"/>
      <c r="B1879" s="162" t="s">
        <v>412</v>
      </c>
      <c r="C1879" s="162" t="s">
        <v>454</v>
      </c>
      <c r="D1879" s="162" t="str">
        <f t="shared" si="102"/>
        <v>677</v>
      </c>
      <c r="E1879" s="162" t="str">
        <f t="shared" si="103"/>
        <v>Q</v>
      </c>
      <c r="F1879" s="162" t="str">
        <f t="shared" si="104"/>
        <v>H</v>
      </c>
      <c r="G1879" s="163">
        <v>2E-3</v>
      </c>
      <c r="H1879" s="181" t="s">
        <v>70</v>
      </c>
    </row>
    <row r="1880" spans="1:8" ht="18.600000000000001" x14ac:dyDescent="0.25">
      <c r="A1880" s="297"/>
      <c r="B1880" s="162" t="s">
        <v>412</v>
      </c>
      <c r="C1880" s="162" t="s">
        <v>322</v>
      </c>
      <c r="D1880" s="162" t="str">
        <f t="shared" si="102"/>
        <v>67</v>
      </c>
      <c r="E1880" s="162" t="str">
        <f t="shared" si="103"/>
        <v>A</v>
      </c>
      <c r="F1880" s="162" t="str">
        <f t="shared" si="104"/>
        <v>V</v>
      </c>
      <c r="G1880" s="163">
        <v>0.20399999999999999</v>
      </c>
      <c r="H1880" s="181" t="s">
        <v>70</v>
      </c>
    </row>
    <row r="1881" spans="1:8" ht="18.600000000000001" x14ac:dyDescent="0.25">
      <c r="A1881" s="297"/>
      <c r="B1881" s="162" t="s">
        <v>412</v>
      </c>
      <c r="C1881" s="162" t="s">
        <v>2275</v>
      </c>
      <c r="D1881" s="162" t="str">
        <f t="shared" si="102"/>
        <v>181</v>
      </c>
      <c r="E1881" s="162" t="str">
        <f t="shared" si="103"/>
        <v>G</v>
      </c>
      <c r="F1881" s="162" t="str">
        <f t="shared" si="104"/>
        <v>A</v>
      </c>
      <c r="G1881" s="163">
        <v>0.39600000000000002</v>
      </c>
      <c r="H1881" s="181" t="s">
        <v>70</v>
      </c>
    </row>
    <row r="1882" spans="1:8" ht="18.600000000000001" x14ac:dyDescent="0.25">
      <c r="A1882" s="297"/>
      <c r="B1882" s="162" t="s">
        <v>412</v>
      </c>
      <c r="C1882" s="162" t="s">
        <v>422</v>
      </c>
      <c r="D1882" s="162" t="str">
        <f t="shared" si="102"/>
        <v>5</v>
      </c>
      <c r="E1882" s="162" t="str">
        <f t="shared" si="103"/>
        <v>L</v>
      </c>
      <c r="F1882" s="162" t="str">
        <f t="shared" si="104"/>
        <v>F</v>
      </c>
      <c r="G1882" s="163">
        <v>-1.1259999999999999</v>
      </c>
      <c r="H1882" s="181" t="s">
        <v>70</v>
      </c>
    </row>
    <row r="1883" spans="1:8" ht="18.600000000000001" x14ac:dyDescent="0.25">
      <c r="A1883" s="297"/>
      <c r="B1883" s="162" t="s">
        <v>412</v>
      </c>
      <c r="C1883" s="162" t="s">
        <v>2237</v>
      </c>
      <c r="D1883" s="162" t="str">
        <f t="shared" si="102"/>
        <v>156</v>
      </c>
      <c r="E1883" s="162" t="str">
        <f t="shared" si="103"/>
        <v>E</v>
      </c>
      <c r="F1883" s="162" t="str">
        <f t="shared" si="104"/>
        <v>D</v>
      </c>
      <c r="G1883" s="163">
        <v>0.95799999999999996</v>
      </c>
      <c r="H1883" s="181" t="s">
        <v>70</v>
      </c>
    </row>
    <row r="1884" spans="1:8" ht="18.600000000000001" x14ac:dyDescent="0.25">
      <c r="A1884" s="297"/>
      <c r="B1884" s="162" t="s">
        <v>412</v>
      </c>
      <c r="C1884" s="162" t="s">
        <v>2256</v>
      </c>
      <c r="D1884" s="162" t="str">
        <f t="shared" si="102"/>
        <v>98</v>
      </c>
      <c r="E1884" s="162" t="str">
        <f t="shared" si="103"/>
        <v>S</v>
      </c>
      <c r="F1884" s="162" t="str">
        <f t="shared" si="104"/>
        <v>F</v>
      </c>
      <c r="G1884" s="163">
        <v>-1.6359999999999999</v>
      </c>
      <c r="H1884" s="181" t="s">
        <v>70</v>
      </c>
    </row>
    <row r="1885" spans="1:8" ht="18.600000000000001" x14ac:dyDescent="0.25">
      <c r="A1885" s="297"/>
      <c r="B1885" s="162" t="s">
        <v>412</v>
      </c>
      <c r="C1885" s="162" t="s">
        <v>428</v>
      </c>
      <c r="D1885" s="162" t="str">
        <f t="shared" si="102"/>
        <v>95</v>
      </c>
      <c r="E1885" s="162" t="str">
        <f t="shared" si="103"/>
        <v>T</v>
      </c>
      <c r="F1885" s="162" t="str">
        <f t="shared" si="104"/>
        <v>I</v>
      </c>
      <c r="G1885" s="163">
        <v>-1.214</v>
      </c>
      <c r="H1885" s="181" t="s">
        <v>70</v>
      </c>
    </row>
    <row r="1886" spans="1:8" ht="18.600000000000001" x14ac:dyDescent="0.25">
      <c r="A1886" s="297"/>
      <c r="B1886" s="162" t="s">
        <v>412</v>
      </c>
      <c r="C1886" s="162" t="s">
        <v>2276</v>
      </c>
      <c r="D1886" s="162" t="str">
        <f t="shared" si="102"/>
        <v>215</v>
      </c>
      <c r="E1886" s="162" t="str">
        <f t="shared" si="103"/>
        <v>D</v>
      </c>
      <c r="F1886" s="162" t="str">
        <f t="shared" si="104"/>
        <v>Y</v>
      </c>
      <c r="G1886" s="163">
        <v>-0.215</v>
      </c>
      <c r="H1886" s="181" t="s">
        <v>70</v>
      </c>
    </row>
    <row r="1887" spans="1:8" ht="18.600000000000001" x14ac:dyDescent="0.25">
      <c r="A1887" s="297"/>
      <c r="B1887" s="162" t="s">
        <v>412</v>
      </c>
      <c r="C1887" s="162" t="s">
        <v>2277</v>
      </c>
      <c r="D1887" s="162" t="str">
        <f t="shared" si="102"/>
        <v>35</v>
      </c>
      <c r="E1887" s="162" t="str">
        <f t="shared" si="103"/>
        <v>G</v>
      </c>
      <c r="F1887" s="162" t="str">
        <f t="shared" si="104"/>
        <v>V</v>
      </c>
      <c r="G1887" s="163">
        <v>-2.1120000000000001</v>
      </c>
      <c r="H1887" s="181" t="s">
        <v>70</v>
      </c>
    </row>
    <row r="1888" spans="1:8" ht="18.600000000000001" x14ac:dyDescent="0.25">
      <c r="A1888" s="297"/>
      <c r="B1888" s="162" t="s">
        <v>412</v>
      </c>
      <c r="C1888" s="162" t="s">
        <v>2278</v>
      </c>
      <c r="D1888" s="162" t="str">
        <f t="shared" si="102"/>
        <v>70</v>
      </c>
      <c r="E1888" s="162" t="str">
        <f t="shared" si="103"/>
        <v>V</v>
      </c>
      <c r="F1888" s="162" t="str">
        <f t="shared" si="104"/>
        <v>I</v>
      </c>
      <c r="G1888" s="163">
        <v>-1E-3</v>
      </c>
      <c r="H1888" s="181" t="s">
        <v>70</v>
      </c>
    </row>
    <row r="1889" spans="1:8" ht="18.600000000000001" x14ac:dyDescent="0.25">
      <c r="A1889" s="297"/>
      <c r="B1889" s="162" t="s">
        <v>412</v>
      </c>
      <c r="C1889" s="162" t="s">
        <v>645</v>
      </c>
      <c r="D1889" s="162" t="str">
        <f t="shared" si="102"/>
        <v>501</v>
      </c>
      <c r="E1889" s="162" t="str">
        <f t="shared" si="103"/>
        <v>N</v>
      </c>
      <c r="F1889" s="162" t="str">
        <f t="shared" si="104"/>
        <v>Y</v>
      </c>
      <c r="G1889" s="163">
        <v>-0.09</v>
      </c>
      <c r="H1889" s="181" t="s">
        <v>70</v>
      </c>
    </row>
    <row r="1890" spans="1:8" ht="18.600000000000001" x14ac:dyDescent="0.25">
      <c r="A1890" s="297"/>
      <c r="B1890" s="162" t="s">
        <v>412</v>
      </c>
      <c r="C1890" s="162" t="s">
        <v>2279</v>
      </c>
      <c r="D1890" s="162" t="str">
        <f t="shared" si="102"/>
        <v>153</v>
      </c>
      <c r="E1890" s="162" t="str">
        <f t="shared" si="103"/>
        <v>M</v>
      </c>
      <c r="F1890" s="162" t="str">
        <f t="shared" si="104"/>
        <v>T</v>
      </c>
      <c r="G1890" s="163">
        <v>1.625</v>
      </c>
      <c r="H1890" s="181" t="s">
        <v>70</v>
      </c>
    </row>
    <row r="1891" spans="1:8" ht="18.600000000000001" x14ac:dyDescent="0.25">
      <c r="A1891" s="297"/>
      <c r="B1891" s="162" t="s">
        <v>412</v>
      </c>
      <c r="C1891" s="162" t="s">
        <v>2280</v>
      </c>
      <c r="D1891" s="162" t="str">
        <f t="shared" si="102"/>
        <v>714</v>
      </c>
      <c r="E1891" s="162" t="str">
        <f t="shared" si="103"/>
        <v>I</v>
      </c>
      <c r="F1891" s="162" t="str">
        <f t="shared" si="104"/>
        <v>V</v>
      </c>
      <c r="G1891" s="163">
        <v>-0.437</v>
      </c>
      <c r="H1891" s="181" t="s">
        <v>70</v>
      </c>
    </row>
    <row r="1892" spans="1:8" ht="18.600000000000001" x14ac:dyDescent="0.25">
      <c r="A1892" s="297"/>
      <c r="B1892" s="162" t="s">
        <v>412</v>
      </c>
      <c r="C1892" s="162" t="s">
        <v>2281</v>
      </c>
      <c r="D1892" s="162" t="str">
        <f t="shared" si="102"/>
        <v>97</v>
      </c>
      <c r="E1892" s="162" t="str">
        <f t="shared" si="103"/>
        <v>K</v>
      </c>
      <c r="F1892" s="162" t="str">
        <f t="shared" si="104"/>
        <v>N</v>
      </c>
      <c r="G1892" s="163">
        <v>0.49399999999999999</v>
      </c>
      <c r="H1892" s="181" t="s">
        <v>70</v>
      </c>
    </row>
    <row r="1893" spans="1:8" ht="18.600000000000001" x14ac:dyDescent="0.25">
      <c r="A1893" s="297"/>
      <c r="B1893" s="162" t="s">
        <v>412</v>
      </c>
      <c r="C1893" s="162" t="s">
        <v>424</v>
      </c>
      <c r="D1893" s="162" t="str">
        <f t="shared" si="102"/>
        <v>1228</v>
      </c>
      <c r="E1893" s="162" t="str">
        <f t="shared" si="103"/>
        <v>V</v>
      </c>
      <c r="F1893" s="162" t="str">
        <f t="shared" si="104"/>
        <v>L</v>
      </c>
      <c r="G1893" s="163">
        <v>-0.45700000000000002</v>
      </c>
      <c r="H1893" s="181" t="s">
        <v>70</v>
      </c>
    </row>
    <row r="1894" spans="1:8" ht="18.600000000000001" x14ac:dyDescent="0.25">
      <c r="A1894" s="297"/>
      <c r="B1894" s="162" t="s">
        <v>412</v>
      </c>
      <c r="C1894" s="162" t="s">
        <v>2282</v>
      </c>
      <c r="D1894" s="162" t="str">
        <f t="shared" si="102"/>
        <v>148</v>
      </c>
      <c r="E1894" s="162" t="str">
        <f t="shared" si="103"/>
        <v>N</v>
      </c>
      <c r="F1894" s="162" t="str">
        <f t="shared" si="104"/>
        <v>T</v>
      </c>
      <c r="G1894" s="163">
        <v>0.44900000000000001</v>
      </c>
      <c r="H1894" s="181" t="s">
        <v>70</v>
      </c>
    </row>
    <row r="1895" spans="1:8" ht="18.600000000000001" x14ac:dyDescent="0.25">
      <c r="A1895" s="297"/>
      <c r="B1895" s="162" t="s">
        <v>412</v>
      </c>
      <c r="C1895" s="162" t="s">
        <v>2283</v>
      </c>
      <c r="D1895" s="162" t="str">
        <f t="shared" si="102"/>
        <v>13</v>
      </c>
      <c r="E1895" s="162" t="str">
        <f t="shared" si="103"/>
        <v>S</v>
      </c>
      <c r="F1895" s="162" t="str">
        <f t="shared" si="104"/>
        <v>I</v>
      </c>
      <c r="G1895" s="163">
        <v>-1.1870000000000001</v>
      </c>
      <c r="H1895" s="181" t="s">
        <v>70</v>
      </c>
    </row>
    <row r="1896" spans="1:8" ht="18.600000000000001" x14ac:dyDescent="0.25">
      <c r="A1896" s="297"/>
      <c r="B1896" s="162" t="s">
        <v>412</v>
      </c>
      <c r="C1896" s="162" t="s">
        <v>2284</v>
      </c>
      <c r="D1896" s="162" t="str">
        <f t="shared" si="102"/>
        <v>309</v>
      </c>
      <c r="E1896" s="162" t="str">
        <f t="shared" si="103"/>
        <v>E</v>
      </c>
      <c r="F1896" s="162" t="str">
        <f t="shared" si="104"/>
        <v>Q</v>
      </c>
      <c r="G1896" s="163">
        <v>-0.3</v>
      </c>
      <c r="H1896" s="181" t="s">
        <v>70</v>
      </c>
    </row>
    <row r="1897" spans="1:8" ht="18.600000000000001" x14ac:dyDescent="0.25">
      <c r="A1897" s="297"/>
      <c r="B1897" s="162" t="s">
        <v>412</v>
      </c>
      <c r="C1897" s="162" t="s">
        <v>2285</v>
      </c>
      <c r="D1897" s="162" t="str">
        <f t="shared" si="102"/>
        <v>570</v>
      </c>
      <c r="E1897" s="162" t="str">
        <f t="shared" si="103"/>
        <v>A</v>
      </c>
      <c r="F1897" s="162" t="str">
        <f t="shared" si="104"/>
        <v>V</v>
      </c>
      <c r="G1897" s="163">
        <v>-0.93300000000000005</v>
      </c>
      <c r="H1897" s="181" t="s">
        <v>70</v>
      </c>
    </row>
    <row r="1898" spans="1:8" ht="18.600000000000001" x14ac:dyDescent="0.25">
      <c r="A1898" s="297"/>
      <c r="B1898" s="162" t="s">
        <v>412</v>
      </c>
      <c r="C1898" s="162" t="s">
        <v>2286</v>
      </c>
      <c r="D1898" s="162" t="str">
        <f t="shared" si="102"/>
        <v>152</v>
      </c>
      <c r="E1898" s="162" t="str">
        <f t="shared" si="103"/>
        <v>W</v>
      </c>
      <c r="F1898" s="162" t="str">
        <f t="shared" si="104"/>
        <v>L</v>
      </c>
      <c r="G1898" s="163">
        <v>-0.159</v>
      </c>
      <c r="H1898" s="181" t="s">
        <v>70</v>
      </c>
    </row>
    <row r="1899" spans="1:8" ht="18.600000000000001" x14ac:dyDescent="0.25">
      <c r="A1899" s="297"/>
      <c r="B1899" s="162" t="s">
        <v>412</v>
      </c>
      <c r="C1899" s="162" t="s">
        <v>2287</v>
      </c>
      <c r="D1899" s="162" t="str">
        <f t="shared" si="102"/>
        <v>144</v>
      </c>
      <c r="E1899" s="162" t="str">
        <f t="shared" si="103"/>
        <v>Y</v>
      </c>
      <c r="F1899" s="162" t="str">
        <f t="shared" si="104"/>
        <v>V</v>
      </c>
      <c r="G1899" s="163">
        <v>8.8999999999999996E-2</v>
      </c>
      <c r="H1899" s="181" t="s">
        <v>70</v>
      </c>
    </row>
    <row r="1900" spans="1:8" ht="18.600000000000001" x14ac:dyDescent="0.25">
      <c r="A1900" s="297"/>
      <c r="B1900" s="162" t="s">
        <v>412</v>
      </c>
      <c r="C1900" s="162" t="s">
        <v>2288</v>
      </c>
      <c r="D1900" s="162" t="str">
        <f t="shared" si="102"/>
        <v>1205</v>
      </c>
      <c r="E1900" s="162" t="str">
        <f t="shared" si="103"/>
        <v>K</v>
      </c>
      <c r="F1900" s="162" t="str">
        <f t="shared" si="104"/>
        <v>N</v>
      </c>
      <c r="G1900" s="163">
        <v>-0.68600000000000005</v>
      </c>
      <c r="H1900" s="181" t="s">
        <v>70</v>
      </c>
    </row>
    <row r="1901" spans="1:8" ht="18.600000000000001" x14ac:dyDescent="0.25">
      <c r="A1901" s="297"/>
      <c r="B1901" s="162" t="s">
        <v>412</v>
      </c>
      <c r="C1901" s="162" t="s">
        <v>2289</v>
      </c>
      <c r="D1901" s="162" t="str">
        <f t="shared" si="102"/>
        <v>254</v>
      </c>
      <c r="E1901" s="162" t="str">
        <f t="shared" si="103"/>
        <v>S</v>
      </c>
      <c r="F1901" s="162" t="str">
        <f t="shared" si="104"/>
        <v>F</v>
      </c>
      <c r="G1901" s="163">
        <v>-5.2999999999999999E-2</v>
      </c>
      <c r="H1901" s="181" t="s">
        <v>70</v>
      </c>
    </row>
    <row r="1902" spans="1:8" ht="18.600000000000001" x14ac:dyDescent="0.25">
      <c r="A1902" s="297"/>
      <c r="B1902" s="162" t="s">
        <v>412</v>
      </c>
      <c r="C1902" s="162" t="s">
        <v>2290</v>
      </c>
      <c r="D1902" s="162" t="str">
        <f t="shared" si="102"/>
        <v>257</v>
      </c>
      <c r="E1902" s="162" t="str">
        <f t="shared" si="103"/>
        <v>G</v>
      </c>
      <c r="F1902" s="162" t="str">
        <f t="shared" si="104"/>
        <v>D</v>
      </c>
      <c r="G1902" s="163">
        <v>0.20799999999999999</v>
      </c>
      <c r="H1902" s="181" t="s">
        <v>70</v>
      </c>
    </row>
    <row r="1903" spans="1:8" ht="18.600000000000001" x14ac:dyDescent="0.25">
      <c r="A1903" s="297"/>
      <c r="B1903" s="162" t="s">
        <v>412</v>
      </c>
      <c r="C1903" s="162" t="s">
        <v>2291</v>
      </c>
      <c r="D1903" s="162" t="str">
        <f t="shared" si="102"/>
        <v>12</v>
      </c>
      <c r="E1903" s="162" t="str">
        <f t="shared" si="103"/>
        <v>S</v>
      </c>
      <c r="F1903" s="162" t="str">
        <f t="shared" si="104"/>
        <v>F</v>
      </c>
      <c r="G1903" s="163">
        <v>-0.65</v>
      </c>
      <c r="H1903" s="181" t="s">
        <v>70</v>
      </c>
    </row>
    <row r="1904" spans="1:8" ht="18.600000000000001" x14ac:dyDescent="0.25">
      <c r="A1904" s="297"/>
      <c r="B1904" s="162" t="s">
        <v>412</v>
      </c>
      <c r="C1904" s="162" t="s">
        <v>2292</v>
      </c>
      <c r="D1904" s="162" t="str">
        <f t="shared" si="102"/>
        <v>1252</v>
      </c>
      <c r="E1904" s="162" t="str">
        <f t="shared" si="103"/>
        <v>S</v>
      </c>
      <c r="F1904" s="162" t="str">
        <f t="shared" si="104"/>
        <v>F</v>
      </c>
      <c r="G1904" s="163">
        <v>-1.885</v>
      </c>
      <c r="H1904" s="181" t="s">
        <v>70</v>
      </c>
    </row>
    <row r="1905" spans="1:8" ht="18.600000000000001" x14ac:dyDescent="0.25">
      <c r="A1905" s="297"/>
      <c r="B1905" s="162" t="s">
        <v>412</v>
      </c>
      <c r="C1905" s="162" t="s">
        <v>2293</v>
      </c>
      <c r="D1905" s="162" t="str">
        <f t="shared" si="102"/>
        <v>812</v>
      </c>
      <c r="E1905" s="162" t="str">
        <f t="shared" si="103"/>
        <v>P</v>
      </c>
      <c r="F1905" s="162" t="str">
        <f t="shared" si="104"/>
        <v>L</v>
      </c>
      <c r="G1905" s="163">
        <v>-0.86799999999999999</v>
      </c>
      <c r="H1905" s="181" t="s">
        <v>70</v>
      </c>
    </row>
    <row r="1906" spans="1:8" ht="18.600000000000001" x14ac:dyDescent="0.25">
      <c r="A1906" s="297"/>
      <c r="B1906" s="162" t="s">
        <v>412</v>
      </c>
      <c r="C1906" s="162" t="s">
        <v>2294</v>
      </c>
      <c r="D1906" s="162" t="str">
        <f t="shared" si="102"/>
        <v>684</v>
      </c>
      <c r="E1906" s="162" t="str">
        <f t="shared" si="103"/>
        <v>A</v>
      </c>
      <c r="F1906" s="162" t="str">
        <f t="shared" si="104"/>
        <v>V</v>
      </c>
      <c r="G1906" s="163">
        <v>-0.22900000000000001</v>
      </c>
      <c r="H1906" s="181" t="s">
        <v>70</v>
      </c>
    </row>
    <row r="1907" spans="1:8" ht="18.600000000000001" x14ac:dyDescent="0.25">
      <c r="A1907" s="297"/>
      <c r="B1907" s="162" t="s">
        <v>412</v>
      </c>
      <c r="C1907" s="162" t="s">
        <v>2295</v>
      </c>
      <c r="D1907" s="162" t="str">
        <f t="shared" si="102"/>
        <v>1124</v>
      </c>
      <c r="E1907" s="162" t="str">
        <f t="shared" si="103"/>
        <v>G</v>
      </c>
      <c r="F1907" s="162" t="str">
        <f t="shared" si="104"/>
        <v>V</v>
      </c>
      <c r="G1907" s="163">
        <v>0.47799999999999998</v>
      </c>
      <c r="H1907" s="181" t="s">
        <v>70</v>
      </c>
    </row>
    <row r="1908" spans="1:8" ht="18.600000000000001" x14ac:dyDescent="0.25">
      <c r="A1908" s="297"/>
      <c r="B1908" s="162" t="s">
        <v>412</v>
      </c>
      <c r="C1908" s="162" t="s">
        <v>2232</v>
      </c>
      <c r="D1908" s="162" t="str">
        <f t="shared" si="102"/>
        <v>859</v>
      </c>
      <c r="E1908" s="162" t="str">
        <f t="shared" si="103"/>
        <v>T</v>
      </c>
      <c r="F1908" s="162" t="str">
        <f t="shared" si="104"/>
        <v>I</v>
      </c>
      <c r="G1908" s="163">
        <v>-1.0999999999999999E-2</v>
      </c>
      <c r="H1908" s="181" t="s">
        <v>70</v>
      </c>
    </row>
    <row r="1909" spans="1:8" ht="18.600000000000001" x14ac:dyDescent="0.25">
      <c r="A1909" s="297"/>
      <c r="B1909" s="162" t="s">
        <v>412</v>
      </c>
      <c r="C1909" s="162" t="s">
        <v>437</v>
      </c>
      <c r="D1909" s="162" t="str">
        <f t="shared" ref="D1909:D1912" si="105">MID(C1909,2,LEN(C1909)-2)</f>
        <v>845</v>
      </c>
      <c r="E1909" s="162" t="str">
        <f t="shared" si="103"/>
        <v>A</v>
      </c>
      <c r="F1909" s="162" t="str">
        <f t="shared" si="104"/>
        <v>S</v>
      </c>
      <c r="G1909" s="163">
        <v>0.92400000000000004</v>
      </c>
      <c r="H1909" s="181" t="s">
        <v>70</v>
      </c>
    </row>
    <row r="1910" spans="1:8" ht="18.600000000000001" x14ac:dyDescent="0.25">
      <c r="A1910" s="297"/>
      <c r="B1910" s="162" t="s">
        <v>412</v>
      </c>
      <c r="C1910" s="162" t="s">
        <v>2296</v>
      </c>
      <c r="D1910" s="162" t="str">
        <f t="shared" si="105"/>
        <v>1219</v>
      </c>
      <c r="E1910" s="162" t="str">
        <f t="shared" si="103"/>
        <v>G</v>
      </c>
      <c r="F1910" s="162" t="str">
        <f t="shared" si="104"/>
        <v>C</v>
      </c>
      <c r="G1910" s="163">
        <v>-0.85499999999999998</v>
      </c>
      <c r="H1910" s="181" t="s">
        <v>70</v>
      </c>
    </row>
    <row r="1911" spans="1:8" ht="18.600000000000001" x14ac:dyDescent="0.25">
      <c r="A1911" s="297"/>
      <c r="B1911" s="162" t="s">
        <v>412</v>
      </c>
      <c r="C1911" s="162" t="s">
        <v>2297</v>
      </c>
      <c r="D1911" s="162" t="str">
        <f t="shared" si="105"/>
        <v>314</v>
      </c>
      <c r="E1911" s="162" t="str">
        <f t="shared" si="103"/>
        <v>Q</v>
      </c>
      <c r="F1911" s="162" t="str">
        <f t="shared" si="104"/>
        <v>K</v>
      </c>
      <c r="G1911" s="163">
        <v>-0.63400000000000001</v>
      </c>
      <c r="H1911" s="181" t="s">
        <v>70</v>
      </c>
    </row>
    <row r="1912" spans="1:8" ht="18.600000000000001" x14ac:dyDescent="0.25">
      <c r="A1912" s="297"/>
      <c r="B1912" s="162" t="s">
        <v>412</v>
      </c>
      <c r="C1912" s="162" t="s">
        <v>2298</v>
      </c>
      <c r="D1912" s="162" t="str">
        <f t="shared" si="105"/>
        <v>1020</v>
      </c>
      <c r="E1912" s="162" t="str">
        <f t="shared" si="103"/>
        <v>A</v>
      </c>
      <c r="F1912" s="162" t="str">
        <f t="shared" si="104"/>
        <v>S</v>
      </c>
      <c r="G1912" s="163">
        <v>-0.81100000000000005</v>
      </c>
      <c r="H1912" s="181" t="s">
        <v>70</v>
      </c>
    </row>
    <row r="1913" spans="1:8" ht="18" customHeight="1" x14ac:dyDescent="0.25">
      <c r="A1913" s="297" t="s">
        <v>1768</v>
      </c>
      <c r="B1913" s="162" t="s">
        <v>412</v>
      </c>
      <c r="C1913" s="162" t="s">
        <v>2299</v>
      </c>
      <c r="D1913" s="162" t="str">
        <f>MID(C1913,2,LEN(C1913)-2)</f>
        <v>684</v>
      </c>
      <c r="E1913" s="162" t="str">
        <f t="shared" ref="E1913:E1976" si="106">LEFT(C1913,1)</f>
        <v>A</v>
      </c>
      <c r="F1913" s="162" t="str">
        <f t="shared" ref="F1913:F1976" si="107">RIGHT(C1913,1)</f>
        <v>T</v>
      </c>
      <c r="G1913" s="163">
        <v>-3.6999999999999998E-2</v>
      </c>
      <c r="H1913" s="181" t="s">
        <v>70</v>
      </c>
    </row>
    <row r="1914" spans="1:8" ht="18" customHeight="1" x14ac:dyDescent="0.25">
      <c r="A1914" s="297"/>
      <c r="B1914" s="162" t="s">
        <v>412</v>
      </c>
      <c r="C1914" s="162" t="s">
        <v>430</v>
      </c>
      <c r="D1914" s="162" t="str">
        <f t="shared" ref="D1914:D1917" si="108">MID(C1914,2,LEN(C1914)-2)</f>
        <v>222</v>
      </c>
      <c r="E1914" s="162" t="str">
        <f t="shared" si="106"/>
        <v>A</v>
      </c>
      <c r="F1914" s="162" t="str">
        <f t="shared" si="107"/>
        <v>V</v>
      </c>
      <c r="G1914" s="163">
        <v>-9.6000000000000002E-2</v>
      </c>
      <c r="H1914" s="181" t="s">
        <v>70</v>
      </c>
    </row>
    <row r="1915" spans="1:8" ht="23.4" customHeight="1" x14ac:dyDescent="0.25">
      <c r="A1915" s="297"/>
      <c r="B1915" s="162" t="s">
        <v>412</v>
      </c>
      <c r="C1915" s="162" t="s">
        <v>2300</v>
      </c>
      <c r="D1915" s="162" t="str">
        <f t="shared" si="108"/>
        <v>70</v>
      </c>
      <c r="E1915" s="162" t="str">
        <f t="shared" si="106"/>
        <v>V</v>
      </c>
      <c r="F1915" s="162" t="str">
        <f t="shared" si="107"/>
        <v>L</v>
      </c>
      <c r="G1915" s="163">
        <v>8.6999999999999994E-2</v>
      </c>
      <c r="H1915" s="181" t="s">
        <v>70</v>
      </c>
    </row>
    <row r="1916" spans="1:8" ht="18" customHeight="1" x14ac:dyDescent="0.25">
      <c r="A1916" s="297"/>
      <c r="B1916" s="162" t="s">
        <v>412</v>
      </c>
      <c r="C1916" s="162" t="s">
        <v>454</v>
      </c>
      <c r="D1916" s="162" t="str">
        <f t="shared" si="108"/>
        <v>677</v>
      </c>
      <c r="E1916" s="162" t="str">
        <f t="shared" si="106"/>
        <v>Q</v>
      </c>
      <c r="F1916" s="162" t="str">
        <f t="shared" si="107"/>
        <v>H</v>
      </c>
      <c r="G1916" s="163">
        <v>2E-3</v>
      </c>
      <c r="H1916" s="181" t="s">
        <v>70</v>
      </c>
    </row>
    <row r="1917" spans="1:8" ht="18.600000000000001" customHeight="1" x14ac:dyDescent="0.25">
      <c r="A1917" s="297"/>
      <c r="B1917" s="162" t="s">
        <v>412</v>
      </c>
      <c r="C1917" s="162" t="s">
        <v>2224</v>
      </c>
      <c r="D1917" s="162" t="str">
        <f t="shared" si="108"/>
        <v>181</v>
      </c>
      <c r="E1917" s="162" t="str">
        <f t="shared" si="106"/>
        <v>G</v>
      </c>
      <c r="F1917" s="162" t="str">
        <f t="shared" si="107"/>
        <v>R</v>
      </c>
      <c r="G1917" s="163">
        <v>-1.7000000000000001E-2</v>
      </c>
      <c r="H1917" s="181" t="s">
        <v>70</v>
      </c>
    </row>
    <row r="1918" spans="1:8" ht="23.4" customHeight="1" x14ac:dyDescent="0.25">
      <c r="A1918" s="297" t="s">
        <v>1782</v>
      </c>
      <c r="B1918" s="162" t="s">
        <v>389</v>
      </c>
      <c r="C1918" s="162" t="s">
        <v>2301</v>
      </c>
      <c r="D1918" s="162" t="str">
        <f>MID(C1918,2,LEN(C1918)-2)</f>
        <v>1312</v>
      </c>
      <c r="E1918" s="162" t="str">
        <f t="shared" si="106"/>
        <v>M</v>
      </c>
      <c r="F1918" s="162" t="str">
        <f t="shared" si="107"/>
        <v>I</v>
      </c>
      <c r="G1918" s="163">
        <v>-0.45900000000000002</v>
      </c>
      <c r="H1918" s="181" t="s">
        <v>70</v>
      </c>
    </row>
    <row r="1919" spans="1:8" ht="18.600000000000001" x14ac:dyDescent="0.25">
      <c r="A1919" s="297"/>
      <c r="B1919" s="162" t="s">
        <v>389</v>
      </c>
      <c r="C1919" s="162" t="s">
        <v>2030</v>
      </c>
      <c r="D1919" s="162" t="str">
        <f t="shared" ref="D1919:D1982" si="109">MID(C1919,2,LEN(C1919)-2)</f>
        <v>1242</v>
      </c>
      <c r="E1919" s="162" t="str">
        <f t="shared" si="106"/>
        <v>T</v>
      </c>
      <c r="F1919" s="162" t="str">
        <f t="shared" si="107"/>
        <v>I</v>
      </c>
      <c r="G1919" s="163">
        <v>-0.52200000000000002</v>
      </c>
      <c r="H1919" s="181" t="s">
        <v>70</v>
      </c>
    </row>
    <row r="1920" spans="1:8" ht="18.600000000000001" x14ac:dyDescent="0.25">
      <c r="A1920" s="297"/>
      <c r="B1920" s="162" t="s">
        <v>389</v>
      </c>
      <c r="C1920" s="162" t="s">
        <v>2302</v>
      </c>
      <c r="D1920" s="162" t="str">
        <f t="shared" si="109"/>
        <v>2181</v>
      </c>
      <c r="E1920" s="162" t="str">
        <f t="shared" si="106"/>
        <v>T</v>
      </c>
      <c r="F1920" s="162" t="str">
        <f t="shared" si="107"/>
        <v>A</v>
      </c>
      <c r="G1920" s="163">
        <v>-0.58799999999999997</v>
      </c>
      <c r="H1920" s="181" t="s">
        <v>70</v>
      </c>
    </row>
    <row r="1921" spans="1:8" ht="18.600000000000001" x14ac:dyDescent="0.25">
      <c r="A1921" s="297"/>
      <c r="B1921" s="162" t="s">
        <v>389</v>
      </c>
      <c r="C1921" s="162" t="s">
        <v>2303</v>
      </c>
      <c r="D1921" s="162" t="str">
        <f t="shared" si="109"/>
        <v>575</v>
      </c>
      <c r="E1921" s="162" t="str">
        <f t="shared" si="106"/>
        <v>Q</v>
      </c>
      <c r="F1921" s="162" t="str">
        <f t="shared" si="107"/>
        <v>R</v>
      </c>
      <c r="G1921" s="163">
        <v>-0.36299999999999999</v>
      </c>
      <c r="H1921" s="181" t="s">
        <v>70</v>
      </c>
    </row>
    <row r="1922" spans="1:8" ht="18.600000000000001" x14ac:dyDescent="0.25">
      <c r="A1922" s="297"/>
      <c r="B1922" s="162" t="s">
        <v>389</v>
      </c>
      <c r="C1922" s="162" t="s">
        <v>2080</v>
      </c>
      <c r="D1922" s="162" t="str">
        <f t="shared" si="109"/>
        <v>2511</v>
      </c>
      <c r="E1922" s="162" t="str">
        <f t="shared" si="106"/>
        <v>K</v>
      </c>
      <c r="F1922" s="162" t="str">
        <f t="shared" si="107"/>
        <v>N</v>
      </c>
      <c r="G1922" s="163">
        <v>-1.6279999999999999</v>
      </c>
      <c r="H1922" s="181" t="s">
        <v>70</v>
      </c>
    </row>
    <row r="1923" spans="1:8" ht="23.4" customHeight="1" x14ac:dyDescent="0.25">
      <c r="A1923" s="297" t="s">
        <v>1812</v>
      </c>
      <c r="B1923" s="162" t="s">
        <v>389</v>
      </c>
      <c r="C1923" s="162" t="s">
        <v>2304</v>
      </c>
      <c r="D1923" s="162" t="str">
        <f t="shared" si="109"/>
        <v>2487</v>
      </c>
      <c r="E1923" s="162" t="str">
        <f t="shared" si="106"/>
        <v>S</v>
      </c>
      <c r="F1923" s="162" t="str">
        <f t="shared" si="107"/>
        <v>T</v>
      </c>
      <c r="G1923" s="163">
        <v>-1.6519999999999999</v>
      </c>
      <c r="H1923" s="181" t="s">
        <v>70</v>
      </c>
    </row>
    <row r="1924" spans="1:8" ht="18.600000000000001" x14ac:dyDescent="0.25">
      <c r="A1924" s="297"/>
      <c r="B1924" s="162" t="s">
        <v>389</v>
      </c>
      <c r="C1924" s="162" t="s">
        <v>2305</v>
      </c>
      <c r="D1924" s="162" t="str">
        <f t="shared" si="109"/>
        <v>2489</v>
      </c>
      <c r="E1924" s="162" t="str">
        <f t="shared" si="106"/>
        <v>Y</v>
      </c>
      <c r="F1924" s="162" t="str">
        <f t="shared" si="107"/>
        <v>L</v>
      </c>
      <c r="G1924" s="163">
        <v>-2.2000000000000002</v>
      </c>
      <c r="H1924" s="181" t="s">
        <v>70</v>
      </c>
    </row>
    <row r="1925" spans="1:8" ht="18.600000000000001" x14ac:dyDescent="0.25">
      <c r="A1925" s="297"/>
      <c r="B1925" s="162" t="s">
        <v>389</v>
      </c>
      <c r="C1925" s="162" t="s">
        <v>2306</v>
      </c>
      <c r="D1925" s="162" t="str">
        <f t="shared" si="109"/>
        <v>2505</v>
      </c>
      <c r="E1925" s="162" t="str">
        <f t="shared" si="106"/>
        <v>F</v>
      </c>
      <c r="F1925" s="162" t="str">
        <f t="shared" si="107"/>
        <v>K</v>
      </c>
      <c r="G1925" s="163">
        <v>-2.4809999999999999</v>
      </c>
      <c r="H1925" s="181" t="s">
        <v>70</v>
      </c>
    </row>
    <row r="1926" spans="1:8" ht="18.600000000000001" x14ac:dyDescent="0.25">
      <c r="A1926" s="297"/>
      <c r="B1926" s="162" t="s">
        <v>389</v>
      </c>
      <c r="C1926" s="162" t="s">
        <v>2307</v>
      </c>
      <c r="D1926" s="162" t="str">
        <f t="shared" si="109"/>
        <v>2517</v>
      </c>
      <c r="E1926" s="162" t="str">
        <f t="shared" si="106"/>
        <v>S</v>
      </c>
      <c r="F1926" s="162" t="str">
        <f t="shared" si="107"/>
        <v>I</v>
      </c>
      <c r="G1926" s="163">
        <v>0.104</v>
      </c>
      <c r="H1926" s="181" t="s">
        <v>70</v>
      </c>
    </row>
    <row r="1927" spans="1:8" ht="18.600000000000001" x14ac:dyDescent="0.25">
      <c r="A1927" s="297"/>
      <c r="B1927" s="162" t="s">
        <v>389</v>
      </c>
      <c r="C1927" s="162" t="s">
        <v>2308</v>
      </c>
      <c r="D1927" s="162" t="str">
        <f t="shared" si="109"/>
        <v>2526</v>
      </c>
      <c r="E1927" s="162" t="str">
        <f t="shared" si="106"/>
        <v>N</v>
      </c>
      <c r="F1927" s="162" t="str">
        <f t="shared" si="107"/>
        <v>L</v>
      </c>
      <c r="G1927" s="163">
        <v>-1.649</v>
      </c>
      <c r="H1927" s="181" t="s">
        <v>70</v>
      </c>
    </row>
    <row r="1928" spans="1:8" ht="18.600000000000001" x14ac:dyDescent="0.25">
      <c r="A1928" s="297"/>
      <c r="B1928" s="162" t="s">
        <v>389</v>
      </c>
      <c r="C1928" s="162" t="s">
        <v>2309</v>
      </c>
      <c r="D1928" s="162" t="str">
        <f t="shared" si="109"/>
        <v>2533</v>
      </c>
      <c r="E1928" s="162" t="str">
        <f t="shared" si="106"/>
        <v>K</v>
      </c>
      <c r="F1928" s="162" t="str">
        <f t="shared" si="107"/>
        <v>L</v>
      </c>
      <c r="G1928" s="163">
        <v>-1.71</v>
      </c>
      <c r="H1928" s="181" t="s">
        <v>70</v>
      </c>
    </row>
    <row r="1929" spans="1:8" ht="18.600000000000001" x14ac:dyDescent="0.25">
      <c r="A1929" s="297"/>
      <c r="B1929" s="162" t="s">
        <v>389</v>
      </c>
      <c r="C1929" s="162" t="s">
        <v>2310</v>
      </c>
      <c r="D1929" s="162" t="str">
        <f t="shared" si="109"/>
        <v>2534</v>
      </c>
      <c r="E1929" s="162" t="str">
        <f t="shared" si="106"/>
        <v>G</v>
      </c>
      <c r="F1929" s="162" t="str">
        <f t="shared" si="107"/>
        <v>A</v>
      </c>
      <c r="G1929" s="163">
        <v>-1.23</v>
      </c>
      <c r="H1929" s="181" t="s">
        <v>70</v>
      </c>
    </row>
    <row r="1930" spans="1:8" ht="18.600000000000001" x14ac:dyDescent="0.25">
      <c r="A1930" s="297"/>
      <c r="B1930" s="162" t="s">
        <v>389</v>
      </c>
      <c r="C1930" s="162" t="s">
        <v>2311</v>
      </c>
      <c r="D1930" s="162" t="str">
        <f t="shared" si="109"/>
        <v>2535</v>
      </c>
      <c r="E1930" s="162" t="str">
        <f t="shared" si="106"/>
        <v>S</v>
      </c>
      <c r="F1930" s="162" t="str">
        <f t="shared" si="107"/>
        <v>F</v>
      </c>
      <c r="G1930" s="163">
        <v>-1.548</v>
      </c>
      <c r="H1930" s="181" t="s">
        <v>70</v>
      </c>
    </row>
    <row r="1931" spans="1:8" ht="18.600000000000001" x14ac:dyDescent="0.25">
      <c r="A1931" s="297"/>
      <c r="B1931" s="162" t="s">
        <v>389</v>
      </c>
      <c r="C1931" s="162" t="s">
        <v>2312</v>
      </c>
      <c r="D1931" s="162" t="str">
        <f t="shared" si="109"/>
        <v>2537</v>
      </c>
      <c r="E1931" s="162" t="str">
        <f t="shared" si="106"/>
        <v>P</v>
      </c>
      <c r="F1931" s="162" t="str">
        <f t="shared" si="107"/>
        <v>M</v>
      </c>
      <c r="G1931" s="163">
        <v>-0.91900000000000004</v>
      </c>
      <c r="H1931" s="181" t="s">
        <v>70</v>
      </c>
    </row>
    <row r="1932" spans="1:8" ht="18.600000000000001" x14ac:dyDescent="0.25">
      <c r="A1932" s="297"/>
      <c r="B1932" s="162" t="s">
        <v>389</v>
      </c>
      <c r="C1932" s="162" t="s">
        <v>2313</v>
      </c>
      <c r="D1932" s="162" t="str">
        <f t="shared" si="109"/>
        <v>2538</v>
      </c>
      <c r="E1932" s="162" t="str">
        <f t="shared" si="106"/>
        <v>I</v>
      </c>
      <c r="F1932" s="162" t="str">
        <f t="shared" si="107"/>
        <v>V</v>
      </c>
      <c r="G1932" s="163">
        <v>0.16200000000000001</v>
      </c>
      <c r="H1932" s="181" t="s">
        <v>70</v>
      </c>
    </row>
    <row r="1933" spans="1:8" ht="18.600000000000001" x14ac:dyDescent="0.25">
      <c r="A1933" s="297"/>
      <c r="B1933" s="162" t="s">
        <v>389</v>
      </c>
      <c r="C1933" s="162" t="s">
        <v>2314</v>
      </c>
      <c r="D1933" s="162" t="str">
        <f t="shared" si="109"/>
        <v>2540</v>
      </c>
      <c r="E1933" s="162" t="str">
        <f t="shared" si="106"/>
        <v>V</v>
      </c>
      <c r="F1933" s="162" t="str">
        <f t="shared" si="107"/>
        <v>Q</v>
      </c>
      <c r="G1933" s="163">
        <v>-1.7390000000000001</v>
      </c>
      <c r="H1933" s="181" t="s">
        <v>70</v>
      </c>
    </row>
    <row r="1934" spans="1:8" ht="18.600000000000001" x14ac:dyDescent="0.25">
      <c r="A1934" s="297"/>
      <c r="B1934" s="162" t="s">
        <v>389</v>
      </c>
      <c r="C1934" s="162" t="s">
        <v>2315</v>
      </c>
      <c r="D1934" s="162" t="str">
        <f t="shared" si="109"/>
        <v>2541</v>
      </c>
      <c r="E1934" s="162" t="str">
        <f t="shared" si="106"/>
        <v>I</v>
      </c>
      <c r="F1934" s="162" t="str">
        <f t="shared" si="107"/>
        <v>N</v>
      </c>
      <c r="G1934" s="163">
        <v>-2.4500000000000002</v>
      </c>
      <c r="H1934" s="181" t="s">
        <v>70</v>
      </c>
    </row>
    <row r="1935" spans="1:8" ht="18.600000000000001" x14ac:dyDescent="0.25">
      <c r="A1935" s="297"/>
      <c r="B1935" s="162" t="s">
        <v>389</v>
      </c>
      <c r="C1935" s="162" t="s">
        <v>2316</v>
      </c>
      <c r="D1935" s="162" t="str">
        <f t="shared" si="109"/>
        <v>2558</v>
      </c>
      <c r="E1935" s="162" t="str">
        <f t="shared" si="106"/>
        <v>S</v>
      </c>
      <c r="F1935" s="162" t="str">
        <f t="shared" si="107"/>
        <v>C</v>
      </c>
      <c r="G1935" s="163">
        <v>3.2480000000000002</v>
      </c>
      <c r="H1935" s="181" t="s">
        <v>70</v>
      </c>
    </row>
    <row r="1936" spans="1:8" ht="18.600000000000001" x14ac:dyDescent="0.25">
      <c r="A1936" s="297"/>
      <c r="B1936" s="162" t="s">
        <v>389</v>
      </c>
      <c r="C1936" s="162" t="s">
        <v>2317</v>
      </c>
      <c r="D1936" s="162" t="str">
        <f t="shared" si="109"/>
        <v>2623</v>
      </c>
      <c r="E1936" s="162" t="str">
        <f t="shared" si="106"/>
        <v>N</v>
      </c>
      <c r="F1936" s="162" t="str">
        <f t="shared" si="107"/>
        <v>Y</v>
      </c>
      <c r="G1936" s="163">
        <v>-1.522</v>
      </c>
      <c r="H1936" s="181" t="s">
        <v>70</v>
      </c>
    </row>
    <row r="1937" spans="1:8" ht="18.600000000000001" x14ac:dyDescent="0.25">
      <c r="A1937" s="297"/>
      <c r="B1937" s="162" t="s">
        <v>389</v>
      </c>
      <c r="C1937" s="162" t="s">
        <v>2318</v>
      </c>
      <c r="D1937" s="162" t="str">
        <f t="shared" si="109"/>
        <v>2629</v>
      </c>
      <c r="E1937" s="162" t="str">
        <f t="shared" si="106"/>
        <v>V</v>
      </c>
      <c r="F1937" s="162" t="str">
        <f t="shared" si="107"/>
        <v>Q</v>
      </c>
      <c r="G1937" s="163">
        <v>-1.978</v>
      </c>
      <c r="H1937" s="181" t="s">
        <v>70</v>
      </c>
    </row>
    <row r="1938" spans="1:8" ht="18.600000000000001" x14ac:dyDescent="0.25">
      <c r="A1938" s="297"/>
      <c r="B1938" s="162" t="s">
        <v>389</v>
      </c>
      <c r="C1938" s="162" t="s">
        <v>2319</v>
      </c>
      <c r="D1938" s="162" t="str">
        <f t="shared" si="109"/>
        <v>2650</v>
      </c>
      <c r="E1938" s="162" t="str">
        <f t="shared" si="106"/>
        <v>D</v>
      </c>
      <c r="F1938" s="162" t="str">
        <f t="shared" si="107"/>
        <v>N</v>
      </c>
      <c r="G1938" s="163">
        <v>-1.339</v>
      </c>
      <c r="H1938" s="181" t="s">
        <v>70</v>
      </c>
    </row>
    <row r="1939" spans="1:8" ht="18.600000000000001" x14ac:dyDescent="0.25">
      <c r="A1939" s="297"/>
      <c r="B1939" s="162" t="s">
        <v>389</v>
      </c>
      <c r="C1939" s="162" t="s">
        <v>2320</v>
      </c>
      <c r="D1939" s="162" t="str">
        <f t="shared" si="109"/>
        <v>2652</v>
      </c>
      <c r="E1939" s="162" t="str">
        <f t="shared" si="106"/>
        <v>V</v>
      </c>
      <c r="F1939" s="162" t="str">
        <f t="shared" si="107"/>
        <v>L</v>
      </c>
      <c r="G1939" s="163">
        <v>-0.91900000000000004</v>
      </c>
      <c r="H1939" s="181" t="s">
        <v>70</v>
      </c>
    </row>
    <row r="1940" spans="1:8" ht="18.600000000000001" x14ac:dyDescent="0.25">
      <c r="A1940" s="297"/>
      <c r="B1940" s="162" t="s">
        <v>389</v>
      </c>
      <c r="C1940" s="162" t="s">
        <v>2321</v>
      </c>
      <c r="D1940" s="162" t="str">
        <f t="shared" si="109"/>
        <v>2653</v>
      </c>
      <c r="E1940" s="162" t="str">
        <f t="shared" si="106"/>
        <v>E</v>
      </c>
      <c r="F1940" s="162" t="str">
        <f t="shared" si="107"/>
        <v>N</v>
      </c>
      <c r="G1940" s="163">
        <v>8.0000000000000002E-3</v>
      </c>
      <c r="H1940" s="181" t="s">
        <v>70</v>
      </c>
    </row>
    <row r="1941" spans="1:8" ht="18.600000000000001" x14ac:dyDescent="0.25">
      <c r="A1941" s="297"/>
      <c r="B1941" s="162" t="s">
        <v>389</v>
      </c>
      <c r="C1941" s="162" t="s">
        <v>2322</v>
      </c>
      <c r="D1941" s="162" t="str">
        <f t="shared" si="109"/>
        <v>2655</v>
      </c>
      <c r="E1941" s="162" t="str">
        <f t="shared" si="106"/>
        <v>L</v>
      </c>
      <c r="F1941" s="162" t="str">
        <f t="shared" si="107"/>
        <v>A</v>
      </c>
      <c r="G1941" s="163">
        <v>-0.48699999999999999</v>
      </c>
      <c r="H1941" s="181" t="s">
        <v>70</v>
      </c>
    </row>
    <row r="1942" spans="1:8" ht="18.600000000000001" x14ac:dyDescent="0.25">
      <c r="A1942" s="297"/>
      <c r="B1942" s="162" t="s">
        <v>389</v>
      </c>
      <c r="C1942" s="162" t="s">
        <v>2323</v>
      </c>
      <c r="D1942" s="162" t="str">
        <f t="shared" si="109"/>
        <v>2710</v>
      </c>
      <c r="E1942" s="162" t="str">
        <f t="shared" si="106"/>
        <v>A</v>
      </c>
      <c r="F1942" s="162" t="str">
        <f t="shared" si="107"/>
        <v>L</v>
      </c>
      <c r="G1942" s="163">
        <v>-1.984</v>
      </c>
      <c r="H1942" s="181" t="s">
        <v>70</v>
      </c>
    </row>
    <row r="1943" spans="1:8" ht="18.600000000000001" x14ac:dyDescent="0.25">
      <c r="A1943" s="297"/>
      <c r="B1943" s="162" t="s">
        <v>389</v>
      </c>
      <c r="C1943" s="162" t="s">
        <v>2324</v>
      </c>
      <c r="D1943" s="162" t="str">
        <f t="shared" si="109"/>
        <v>2711</v>
      </c>
      <c r="E1943" s="162" t="str">
        <f t="shared" si="106"/>
        <v>L</v>
      </c>
      <c r="F1943" s="162" t="str">
        <f t="shared" si="107"/>
        <v>M</v>
      </c>
      <c r="G1943" s="163">
        <v>-0.53300000000000003</v>
      </c>
      <c r="H1943" s="181" t="s">
        <v>70</v>
      </c>
    </row>
    <row r="1944" spans="1:8" ht="18.600000000000001" x14ac:dyDescent="0.25">
      <c r="A1944" s="297"/>
      <c r="B1944" s="162" t="s">
        <v>389</v>
      </c>
      <c r="C1944" s="162" t="s">
        <v>2325</v>
      </c>
      <c r="D1944" s="162" t="str">
        <f t="shared" si="109"/>
        <v>2714</v>
      </c>
      <c r="E1944" s="162" t="str">
        <f t="shared" si="106"/>
        <v>N</v>
      </c>
      <c r="F1944" s="162" t="str">
        <f t="shared" si="107"/>
        <v>A</v>
      </c>
      <c r="G1944" s="163">
        <v>-1.5429999999999999</v>
      </c>
      <c r="H1944" s="181" t="s">
        <v>70</v>
      </c>
    </row>
    <row r="1945" spans="1:8" ht="18.600000000000001" x14ac:dyDescent="0.25">
      <c r="A1945" s="297"/>
      <c r="B1945" s="162" t="s">
        <v>389</v>
      </c>
      <c r="C1945" s="162" t="s">
        <v>2326</v>
      </c>
      <c r="D1945" s="162" t="str">
        <f t="shared" si="109"/>
        <v>2715</v>
      </c>
      <c r="E1945" s="162" t="str">
        <f t="shared" si="106"/>
        <v>V</v>
      </c>
      <c r="F1945" s="162" t="str">
        <f t="shared" si="107"/>
        <v>Q</v>
      </c>
      <c r="G1945" s="163">
        <v>-1.855</v>
      </c>
      <c r="H1945" s="181" t="s">
        <v>70</v>
      </c>
    </row>
    <row r="1946" spans="1:8" ht="18.600000000000001" x14ac:dyDescent="0.25">
      <c r="A1946" s="297"/>
      <c r="B1946" s="162" t="s">
        <v>389</v>
      </c>
      <c r="C1946" s="162" t="s">
        <v>2327</v>
      </c>
      <c r="D1946" s="162" t="str">
        <f t="shared" si="109"/>
        <v>2719</v>
      </c>
      <c r="E1946" s="162" t="str">
        <f t="shared" si="106"/>
        <v>M</v>
      </c>
      <c r="F1946" s="162" t="str">
        <f t="shared" si="107"/>
        <v>T</v>
      </c>
      <c r="G1946" s="163">
        <v>-0.68799999999999994</v>
      </c>
      <c r="H1946" s="181" t="s">
        <v>70</v>
      </c>
    </row>
    <row r="1947" spans="1:8" ht="18.600000000000001" x14ac:dyDescent="0.25">
      <c r="A1947" s="297"/>
      <c r="B1947" s="162" t="s">
        <v>389</v>
      </c>
      <c r="C1947" s="162" t="s">
        <v>2328</v>
      </c>
      <c r="D1947" s="162" t="str">
        <f t="shared" si="109"/>
        <v>2720</v>
      </c>
      <c r="E1947" s="162" t="str">
        <f t="shared" si="106"/>
        <v>S</v>
      </c>
      <c r="F1947" s="162" t="str">
        <f t="shared" si="107"/>
        <v>L</v>
      </c>
      <c r="G1947" s="163">
        <v>-1.8879999999999999</v>
      </c>
      <c r="H1947" s="181" t="s">
        <v>70</v>
      </c>
    </row>
    <row r="1948" spans="1:8" ht="18.600000000000001" x14ac:dyDescent="0.25">
      <c r="A1948" s="297"/>
      <c r="B1948" s="162" t="s">
        <v>389</v>
      </c>
      <c r="C1948" s="162" t="s">
        <v>2329</v>
      </c>
      <c r="D1948" s="162" t="str">
        <f t="shared" si="109"/>
        <v>2726</v>
      </c>
      <c r="E1948" s="162" t="str">
        <f t="shared" si="106"/>
        <v>R</v>
      </c>
      <c r="F1948" s="162" t="str">
        <f t="shared" si="107"/>
        <v>L</v>
      </c>
      <c r="G1948" s="163">
        <v>-2.4529999999999998</v>
      </c>
      <c r="H1948" s="181" t="s">
        <v>70</v>
      </c>
    </row>
    <row r="1949" spans="1:8" ht="18.600000000000001" x14ac:dyDescent="0.25">
      <c r="A1949" s="297"/>
      <c r="B1949" s="162" t="s">
        <v>389</v>
      </c>
      <c r="C1949" s="162" t="s">
        <v>2330</v>
      </c>
      <c r="D1949" s="162" t="str">
        <f t="shared" si="109"/>
        <v>2728</v>
      </c>
      <c r="E1949" s="162" t="str">
        <f t="shared" si="106"/>
        <v>Q</v>
      </c>
      <c r="F1949" s="162" t="str">
        <f t="shared" si="107"/>
        <v>R</v>
      </c>
      <c r="G1949" s="163">
        <v>-0.99299999999999999</v>
      </c>
      <c r="H1949" s="181" t="s">
        <v>70</v>
      </c>
    </row>
    <row r="1950" spans="1:8" ht="18.600000000000001" x14ac:dyDescent="0.25">
      <c r="A1950" s="297"/>
      <c r="B1950" s="162" t="s">
        <v>389</v>
      </c>
      <c r="C1950" s="162" t="s">
        <v>2331</v>
      </c>
      <c r="D1950" s="162" t="str">
        <f t="shared" si="109"/>
        <v>2749</v>
      </c>
      <c r="E1950" s="162" t="str">
        <f t="shared" si="106"/>
        <v>Q</v>
      </c>
      <c r="F1950" s="162" t="str">
        <f t="shared" si="107"/>
        <v>A</v>
      </c>
      <c r="G1950" s="163">
        <v>5.0999999999999997E-2</v>
      </c>
      <c r="H1950" s="181" t="s">
        <v>70</v>
      </c>
    </row>
    <row r="1951" spans="1:8" ht="18.600000000000001" x14ac:dyDescent="0.25">
      <c r="A1951" s="297"/>
      <c r="B1951" s="162" t="s">
        <v>389</v>
      </c>
      <c r="C1951" s="162" t="s">
        <v>2332</v>
      </c>
      <c r="D1951" s="162" t="str">
        <f t="shared" si="109"/>
        <v>2750</v>
      </c>
      <c r="E1951" s="162" t="str">
        <f t="shared" si="106"/>
        <v>V</v>
      </c>
      <c r="F1951" s="162" t="str">
        <f t="shared" si="107"/>
        <v>H</v>
      </c>
      <c r="G1951" s="163">
        <v>5.8000000000000003E-2</v>
      </c>
      <c r="H1951" s="181" t="s">
        <v>70</v>
      </c>
    </row>
    <row r="1952" spans="1:8" ht="18.600000000000001" x14ac:dyDescent="0.25">
      <c r="A1952" s="297"/>
      <c r="B1952" s="162" t="s">
        <v>389</v>
      </c>
      <c r="C1952" s="162" t="s">
        <v>2333</v>
      </c>
      <c r="D1952" s="162" t="str">
        <f t="shared" si="109"/>
        <v>2751</v>
      </c>
      <c r="E1952" s="162" t="str">
        <f t="shared" si="106"/>
        <v>V</v>
      </c>
      <c r="F1952" s="162" t="str">
        <f t="shared" si="107"/>
        <v>L</v>
      </c>
      <c r="G1952" s="163">
        <v>-0.98099999999999998</v>
      </c>
      <c r="H1952" s="181" t="s">
        <v>70</v>
      </c>
    </row>
    <row r="1953" spans="1:8" ht="18.600000000000001" x14ac:dyDescent="0.25">
      <c r="A1953" s="297"/>
      <c r="B1953" s="162" t="s">
        <v>389</v>
      </c>
      <c r="C1953" s="162" t="s">
        <v>2334</v>
      </c>
      <c r="D1953" s="162" t="str">
        <f t="shared" si="109"/>
        <v>2752</v>
      </c>
      <c r="E1953" s="162" t="str">
        <f t="shared" si="106"/>
        <v>N</v>
      </c>
      <c r="F1953" s="162" t="str">
        <f t="shared" si="107"/>
        <v>R</v>
      </c>
      <c r="G1953" s="163">
        <v>-2.1269999999999998</v>
      </c>
      <c r="H1953" s="181" t="s">
        <v>70</v>
      </c>
    </row>
    <row r="1954" spans="1:8" ht="18.600000000000001" x14ac:dyDescent="0.25">
      <c r="A1954" s="297"/>
      <c r="B1954" s="162" t="s">
        <v>389</v>
      </c>
      <c r="C1954" s="162" t="s">
        <v>2335</v>
      </c>
      <c r="D1954" s="162" t="str">
        <f t="shared" si="109"/>
        <v>2772</v>
      </c>
      <c r="E1954" s="162" t="str">
        <f t="shared" si="106"/>
        <v>Q</v>
      </c>
      <c r="F1954" s="162" t="str">
        <f t="shared" si="107"/>
        <v>L</v>
      </c>
      <c r="G1954" s="163">
        <v>0.124</v>
      </c>
      <c r="H1954" s="181" t="s">
        <v>70</v>
      </c>
    </row>
    <row r="1955" spans="1:8" ht="18.600000000000001" x14ac:dyDescent="0.25">
      <c r="A1955" s="297"/>
      <c r="B1955" s="162" t="s">
        <v>389</v>
      </c>
      <c r="C1955" s="162" t="s">
        <v>2336</v>
      </c>
      <c r="D1955" s="162" t="str">
        <f t="shared" si="109"/>
        <v>2775</v>
      </c>
      <c r="E1955" s="162" t="str">
        <f t="shared" si="106"/>
        <v>K</v>
      </c>
      <c r="F1955" s="162" t="str">
        <f t="shared" si="107"/>
        <v>C</v>
      </c>
      <c r="G1955" s="163">
        <v>-0.53</v>
      </c>
      <c r="H1955" s="181" t="s">
        <v>70</v>
      </c>
    </row>
    <row r="1956" spans="1:8" ht="18.600000000000001" x14ac:dyDescent="0.25">
      <c r="A1956" s="297"/>
      <c r="B1956" s="162" t="s">
        <v>389</v>
      </c>
      <c r="C1956" s="162" t="s">
        <v>2337</v>
      </c>
      <c r="D1956" s="162" t="str">
        <f t="shared" si="109"/>
        <v>2776</v>
      </c>
      <c r="E1956" s="162" t="str">
        <f t="shared" si="106"/>
        <v>V</v>
      </c>
      <c r="F1956" s="162" t="str">
        <f t="shared" si="107"/>
        <v>S</v>
      </c>
      <c r="G1956" s="163">
        <v>-1.486</v>
      </c>
      <c r="H1956" s="181" t="s">
        <v>70</v>
      </c>
    </row>
    <row r="1957" spans="1:8" ht="18.600000000000001" x14ac:dyDescent="0.25">
      <c r="A1957" s="297"/>
      <c r="B1957" s="162" t="s">
        <v>389</v>
      </c>
      <c r="C1957" s="162" t="s">
        <v>2338</v>
      </c>
      <c r="D1957" s="162" t="str">
        <f t="shared" si="109"/>
        <v>2777</v>
      </c>
      <c r="E1957" s="162" t="str">
        <f t="shared" si="106"/>
        <v>T</v>
      </c>
      <c r="F1957" s="162" t="str">
        <f t="shared" si="107"/>
        <v>F</v>
      </c>
      <c r="G1957" s="163">
        <v>0.30399999999999999</v>
      </c>
      <c r="H1957" s="181" t="s">
        <v>70</v>
      </c>
    </row>
    <row r="1958" spans="1:8" ht="18.600000000000001" x14ac:dyDescent="0.25">
      <c r="A1958" s="297"/>
      <c r="B1958" s="162" t="s">
        <v>389</v>
      </c>
      <c r="C1958" s="162" t="s">
        <v>2339</v>
      </c>
      <c r="D1958" s="162" t="str">
        <f t="shared" si="109"/>
        <v>2779</v>
      </c>
      <c r="E1958" s="162" t="str">
        <f t="shared" si="106"/>
        <v>V</v>
      </c>
      <c r="F1958" s="162" t="str">
        <f t="shared" si="107"/>
        <v>L</v>
      </c>
      <c r="G1958" s="163">
        <v>0.17299999999999999</v>
      </c>
      <c r="H1958" s="181" t="s">
        <v>70</v>
      </c>
    </row>
    <row r="1959" spans="1:8" ht="18.600000000000001" x14ac:dyDescent="0.25">
      <c r="A1959" s="297"/>
      <c r="B1959" s="162" t="s">
        <v>389</v>
      </c>
      <c r="C1959" s="162" t="s">
        <v>2340</v>
      </c>
      <c r="D1959" s="162" t="str">
        <f t="shared" si="109"/>
        <v>2780</v>
      </c>
      <c r="E1959" s="162" t="str">
        <f t="shared" si="106"/>
        <v>F</v>
      </c>
      <c r="F1959" s="162" t="str">
        <f t="shared" si="107"/>
        <v>L</v>
      </c>
      <c r="G1959" s="163">
        <v>-9.4E-2</v>
      </c>
      <c r="H1959" s="181" t="s">
        <v>70</v>
      </c>
    </row>
    <row r="1960" spans="1:8" ht="18.600000000000001" x14ac:dyDescent="0.25">
      <c r="A1960" s="297"/>
      <c r="B1960" s="162" t="s">
        <v>389</v>
      </c>
      <c r="C1960" s="162" t="s">
        <v>2341</v>
      </c>
      <c r="D1960" s="162" t="str">
        <f t="shared" si="109"/>
        <v>2789</v>
      </c>
      <c r="E1960" s="162" t="str">
        <f t="shared" si="106"/>
        <v>L</v>
      </c>
      <c r="F1960" s="162" t="str">
        <f t="shared" si="107"/>
        <v>S</v>
      </c>
      <c r="G1960" s="163">
        <v>-0.51400000000000001</v>
      </c>
      <c r="H1960" s="181" t="s">
        <v>70</v>
      </c>
    </row>
    <row r="1961" spans="1:8" ht="18.600000000000001" x14ac:dyDescent="0.25">
      <c r="A1961" s="297"/>
      <c r="B1961" s="162" t="s">
        <v>389</v>
      </c>
      <c r="C1961" s="162" t="s">
        <v>2342</v>
      </c>
      <c r="D1961" s="162" t="str">
        <f t="shared" si="109"/>
        <v>2791</v>
      </c>
      <c r="E1961" s="162" t="str">
        <f t="shared" si="106"/>
        <v>T</v>
      </c>
      <c r="F1961" s="162" t="str">
        <f t="shared" si="107"/>
        <v>A</v>
      </c>
      <c r="G1961" s="163">
        <v>-0.46700000000000003</v>
      </c>
      <c r="H1961" s="181" t="s">
        <v>70</v>
      </c>
    </row>
    <row r="1962" spans="1:8" ht="18.600000000000001" x14ac:dyDescent="0.25">
      <c r="A1962" s="297"/>
      <c r="B1962" s="162" t="s">
        <v>389</v>
      </c>
      <c r="C1962" s="162" t="s">
        <v>2343</v>
      </c>
      <c r="D1962" s="162" t="str">
        <f t="shared" si="109"/>
        <v>2792</v>
      </c>
      <c r="E1962" s="162" t="str">
        <f t="shared" si="106"/>
        <v>P</v>
      </c>
      <c r="F1962" s="162" t="str">
        <f t="shared" si="107"/>
        <v>A</v>
      </c>
      <c r="G1962" s="163">
        <v>-1.5029999999999999</v>
      </c>
      <c r="H1962" s="181" t="s">
        <v>70</v>
      </c>
    </row>
    <row r="1963" spans="1:8" ht="18.600000000000001" x14ac:dyDescent="0.25">
      <c r="A1963" s="297"/>
      <c r="B1963" s="162" t="s">
        <v>389</v>
      </c>
      <c r="C1963" s="162" t="s">
        <v>2344</v>
      </c>
      <c r="D1963" s="162" t="str">
        <f t="shared" si="109"/>
        <v>2793</v>
      </c>
      <c r="E1963" s="162" t="str">
        <f t="shared" si="106"/>
        <v>V</v>
      </c>
      <c r="F1963" s="162" t="str">
        <f t="shared" si="107"/>
        <v>H</v>
      </c>
      <c r="G1963" s="163">
        <v>-0.84899999999999998</v>
      </c>
      <c r="H1963" s="181" t="s">
        <v>70</v>
      </c>
    </row>
    <row r="1964" spans="1:8" ht="18.600000000000001" x14ac:dyDescent="0.25">
      <c r="A1964" s="297"/>
      <c r="B1964" s="162" t="s">
        <v>389</v>
      </c>
      <c r="C1964" s="162" t="s">
        <v>2345</v>
      </c>
      <c r="D1964" s="162" t="str">
        <f t="shared" si="109"/>
        <v>2794</v>
      </c>
      <c r="E1964" s="162" t="str">
        <f t="shared" si="106"/>
        <v>H</v>
      </c>
      <c r="F1964" s="162" t="str">
        <f t="shared" si="107"/>
        <v>L</v>
      </c>
      <c r="G1964" s="163">
        <v>-1.125</v>
      </c>
      <c r="H1964" s="181" t="s">
        <v>70</v>
      </c>
    </row>
    <row r="1965" spans="1:8" ht="18.600000000000001" x14ac:dyDescent="0.25">
      <c r="A1965" s="297"/>
      <c r="B1965" s="162" t="s">
        <v>389</v>
      </c>
      <c r="C1965" s="162" t="s">
        <v>2346</v>
      </c>
      <c r="D1965" s="162" t="str">
        <f t="shared" si="109"/>
        <v>2795</v>
      </c>
      <c r="E1965" s="162" t="str">
        <f t="shared" si="106"/>
        <v>V</v>
      </c>
      <c r="F1965" s="162" t="str">
        <f t="shared" si="107"/>
        <v>F</v>
      </c>
      <c r="G1965" s="163">
        <v>0.40899999999999997</v>
      </c>
      <c r="H1965" s="181" t="s">
        <v>70</v>
      </c>
    </row>
    <row r="1966" spans="1:8" ht="18.600000000000001" x14ac:dyDescent="0.25">
      <c r="A1966" s="297"/>
      <c r="B1966" s="162" t="s">
        <v>389</v>
      </c>
      <c r="C1966" s="162" t="s">
        <v>2347</v>
      </c>
      <c r="D1966" s="162" t="str">
        <f t="shared" si="109"/>
        <v>2799</v>
      </c>
      <c r="E1966" s="162" t="str">
        <f t="shared" si="106"/>
        <v>H</v>
      </c>
      <c r="F1966" s="162" t="str">
        <f t="shared" si="107"/>
        <v>S</v>
      </c>
      <c r="G1966" s="163">
        <v>0.61199999999999999</v>
      </c>
      <c r="H1966" s="181" t="s">
        <v>70</v>
      </c>
    </row>
    <row r="1967" spans="1:8" ht="18.600000000000001" x14ac:dyDescent="0.25">
      <c r="A1967" s="297"/>
      <c r="B1967" s="162" t="s">
        <v>389</v>
      </c>
      <c r="C1967" s="162" t="s">
        <v>2348</v>
      </c>
      <c r="D1967" s="162" t="str">
        <f t="shared" si="109"/>
        <v>2800</v>
      </c>
      <c r="E1967" s="162" t="str">
        <f t="shared" si="106"/>
        <v>T</v>
      </c>
      <c r="F1967" s="162" t="str">
        <f t="shared" si="107"/>
        <v>A</v>
      </c>
      <c r="G1967" s="163">
        <v>-0.52</v>
      </c>
      <c r="H1967" s="181" t="s">
        <v>70</v>
      </c>
    </row>
    <row r="1968" spans="1:8" ht="18.600000000000001" x14ac:dyDescent="0.25">
      <c r="A1968" s="297"/>
      <c r="B1968" s="162" t="s">
        <v>389</v>
      </c>
      <c r="C1968" s="162" t="s">
        <v>2349</v>
      </c>
      <c r="D1968" s="162" t="str">
        <f t="shared" si="109"/>
        <v>2821</v>
      </c>
      <c r="E1968" s="162" t="str">
        <f t="shared" si="106"/>
        <v>A</v>
      </c>
      <c r="F1968" s="162" t="str">
        <f t="shared" si="107"/>
        <v>L</v>
      </c>
      <c r="G1968" s="163">
        <v>-1.1599999999999999</v>
      </c>
      <c r="H1968" s="181" t="s">
        <v>70</v>
      </c>
    </row>
    <row r="1969" spans="1:8" ht="18.600000000000001" x14ac:dyDescent="0.25">
      <c r="A1969" s="297"/>
      <c r="B1969" s="162" t="s">
        <v>389</v>
      </c>
      <c r="C1969" s="162" t="s">
        <v>2350</v>
      </c>
      <c r="D1969" s="162" t="str">
        <f t="shared" si="109"/>
        <v>2822</v>
      </c>
      <c r="E1969" s="162" t="str">
        <f t="shared" si="106"/>
        <v>S</v>
      </c>
      <c r="F1969" s="162" t="str">
        <f t="shared" si="107"/>
        <v>V</v>
      </c>
      <c r="G1969" s="163">
        <v>-1.4179999999999999</v>
      </c>
      <c r="H1969" s="181" t="s">
        <v>70</v>
      </c>
    </row>
    <row r="1970" spans="1:8" ht="18.600000000000001" x14ac:dyDescent="0.25">
      <c r="A1970" s="297"/>
      <c r="B1970" s="162" t="s">
        <v>389</v>
      </c>
      <c r="C1970" s="162" t="s">
        <v>2351</v>
      </c>
      <c r="D1970" s="162" t="str">
        <f t="shared" si="109"/>
        <v>2841</v>
      </c>
      <c r="E1970" s="162" t="str">
        <f t="shared" si="106"/>
        <v>R</v>
      </c>
      <c r="F1970" s="162" t="str">
        <f t="shared" si="107"/>
        <v>N</v>
      </c>
      <c r="G1970" s="163">
        <v>-1.03</v>
      </c>
      <c r="H1970" s="181" t="s">
        <v>70</v>
      </c>
    </row>
    <row r="1971" spans="1:8" ht="18.600000000000001" x14ac:dyDescent="0.25">
      <c r="A1971" s="297"/>
      <c r="B1971" s="162" t="s">
        <v>389</v>
      </c>
      <c r="C1971" s="162" t="s">
        <v>2352</v>
      </c>
      <c r="D1971" s="162" t="str">
        <f t="shared" si="109"/>
        <v>2842</v>
      </c>
      <c r="E1971" s="162" t="str">
        <f t="shared" si="106"/>
        <v>G</v>
      </c>
      <c r="F1971" s="162" t="str">
        <f t="shared" si="107"/>
        <v>M</v>
      </c>
      <c r="G1971" s="163">
        <v>0.20599999999999999</v>
      </c>
      <c r="H1971" s="181" t="s">
        <v>70</v>
      </c>
    </row>
    <row r="1972" spans="1:8" ht="18.600000000000001" x14ac:dyDescent="0.25">
      <c r="A1972" s="297"/>
      <c r="B1972" s="162" t="s">
        <v>389</v>
      </c>
      <c r="C1972" s="162" t="s">
        <v>2353</v>
      </c>
      <c r="D1972" s="162" t="str">
        <f t="shared" si="109"/>
        <v>2843</v>
      </c>
      <c r="E1972" s="162" t="str">
        <f t="shared" si="106"/>
        <v>G</v>
      </c>
      <c r="F1972" s="162" t="str">
        <f t="shared" si="107"/>
        <v>L</v>
      </c>
      <c r="G1972" s="163">
        <v>-2.133</v>
      </c>
      <c r="H1972" s="181" t="s">
        <v>70</v>
      </c>
    </row>
    <row r="1973" spans="1:8" ht="18.600000000000001" x14ac:dyDescent="0.25">
      <c r="A1973" s="297"/>
      <c r="B1973" s="162" t="s">
        <v>389</v>
      </c>
      <c r="C1973" s="162" t="s">
        <v>2354</v>
      </c>
      <c r="D1973" s="162" t="str">
        <f t="shared" si="109"/>
        <v>2844</v>
      </c>
      <c r="E1973" s="162" t="str">
        <f t="shared" si="106"/>
        <v>S</v>
      </c>
      <c r="F1973" s="162" t="str">
        <f t="shared" si="107"/>
        <v>I</v>
      </c>
      <c r="G1973" s="163">
        <v>0.14399999999999999</v>
      </c>
      <c r="H1973" s="181" t="s">
        <v>70</v>
      </c>
    </row>
    <row r="1974" spans="1:8" ht="18.600000000000001" x14ac:dyDescent="0.25">
      <c r="A1974" s="297"/>
      <c r="B1974" s="162" t="s">
        <v>389</v>
      </c>
      <c r="C1974" s="162" t="s">
        <v>2355</v>
      </c>
      <c r="D1974" s="162" t="str">
        <f t="shared" si="109"/>
        <v>2848</v>
      </c>
      <c r="E1974" s="162" t="str">
        <f t="shared" si="106"/>
        <v>D</v>
      </c>
      <c r="F1974" s="162" t="str">
        <f t="shared" si="107"/>
        <v>G</v>
      </c>
      <c r="G1974" s="163">
        <v>-0.85099999999999998</v>
      </c>
      <c r="H1974" s="181" t="s">
        <v>70</v>
      </c>
    </row>
    <row r="1975" spans="1:8" ht="18.600000000000001" x14ac:dyDescent="0.25">
      <c r="A1975" s="297"/>
      <c r="B1975" s="162" t="s">
        <v>389</v>
      </c>
      <c r="C1975" s="162" t="s">
        <v>2356</v>
      </c>
      <c r="D1975" s="162" t="str">
        <f t="shared" si="109"/>
        <v>2849</v>
      </c>
      <c r="E1975" s="162" t="str">
        <f t="shared" si="106"/>
        <v>K</v>
      </c>
      <c r="F1975" s="162" t="str">
        <f t="shared" si="107"/>
        <v>L</v>
      </c>
      <c r="G1975" s="163">
        <v>-1.823</v>
      </c>
      <c r="H1975" s="181" t="s">
        <v>70</v>
      </c>
    </row>
    <row r="1976" spans="1:8" ht="18.600000000000001" x14ac:dyDescent="0.25">
      <c r="A1976" s="297"/>
      <c r="B1976" s="162" t="s">
        <v>389</v>
      </c>
      <c r="C1976" s="162" t="s">
        <v>390</v>
      </c>
      <c r="D1976" s="162" t="str">
        <f t="shared" si="109"/>
        <v>2873</v>
      </c>
      <c r="E1976" s="162" t="str">
        <f t="shared" si="106"/>
        <v>I</v>
      </c>
      <c r="F1976" s="162" t="str">
        <f t="shared" si="107"/>
        <v>V</v>
      </c>
      <c r="G1976" s="163">
        <v>0.46500000000000002</v>
      </c>
      <c r="H1976" s="181" t="s">
        <v>70</v>
      </c>
    </row>
    <row r="1977" spans="1:8" ht="18.600000000000001" x14ac:dyDescent="0.25">
      <c r="A1977" s="297"/>
      <c r="B1977" s="162" t="s">
        <v>389</v>
      </c>
      <c r="C1977" s="162" t="s">
        <v>392</v>
      </c>
      <c r="D1977" s="162" t="str">
        <f t="shared" si="109"/>
        <v>2875</v>
      </c>
      <c r="E1977" s="162" t="str">
        <f t="shared" ref="E1977:E1986" si="110">LEFT(C1977,1)</f>
        <v>R</v>
      </c>
      <c r="F1977" s="162" t="str">
        <f t="shared" ref="F1977:F1986" si="111">RIGHT(C1977,1)</f>
        <v>V</v>
      </c>
      <c r="G1977" s="163">
        <v>-0.27300000000000002</v>
      </c>
      <c r="H1977" s="181" t="s">
        <v>70</v>
      </c>
    </row>
    <row r="1978" spans="1:8" ht="18.600000000000001" x14ac:dyDescent="0.25">
      <c r="A1978" s="297"/>
      <c r="B1978" s="162" t="s">
        <v>389</v>
      </c>
      <c r="C1978" s="162" t="s">
        <v>395</v>
      </c>
      <c r="D1978" s="162" t="str">
        <f t="shared" si="109"/>
        <v>2877</v>
      </c>
      <c r="E1978" s="162" t="str">
        <f t="shared" si="110"/>
        <v>T</v>
      </c>
      <c r="F1978" s="162" t="str">
        <f t="shared" si="111"/>
        <v>F</v>
      </c>
      <c r="G1978" s="163">
        <v>0.57899999999999996</v>
      </c>
      <c r="H1978" s="181" t="s">
        <v>70</v>
      </c>
    </row>
    <row r="1979" spans="1:8" ht="18.600000000000001" x14ac:dyDescent="0.25">
      <c r="A1979" s="297"/>
      <c r="B1979" s="162" t="s">
        <v>389</v>
      </c>
      <c r="C1979" s="162" t="s">
        <v>397</v>
      </c>
      <c r="D1979" s="162" t="str">
        <f t="shared" si="109"/>
        <v>2878</v>
      </c>
      <c r="E1979" s="162" t="str">
        <f t="shared" si="110"/>
        <v>N</v>
      </c>
      <c r="F1979" s="162" t="str">
        <f t="shared" si="111"/>
        <v>C</v>
      </c>
      <c r="G1979" s="163">
        <v>-1.7789999999999999</v>
      </c>
      <c r="H1979" s="181" t="s">
        <v>70</v>
      </c>
    </row>
    <row r="1980" spans="1:8" ht="18.600000000000001" x14ac:dyDescent="0.25">
      <c r="A1980" s="297"/>
      <c r="B1980" s="162" t="s">
        <v>389</v>
      </c>
      <c r="C1980" s="162" t="s">
        <v>399</v>
      </c>
      <c r="D1980" s="162" t="str">
        <f t="shared" si="109"/>
        <v>2879</v>
      </c>
      <c r="E1980" s="162" t="str">
        <f t="shared" si="110"/>
        <v>G</v>
      </c>
      <c r="F1980" s="162" t="str">
        <f t="shared" si="111"/>
        <v>I</v>
      </c>
      <c r="G1980" s="163">
        <v>-2.2170000000000001</v>
      </c>
      <c r="H1980" s="181" t="s">
        <v>70</v>
      </c>
    </row>
    <row r="1981" spans="1:8" ht="18.600000000000001" x14ac:dyDescent="0.25">
      <c r="A1981" s="297"/>
      <c r="B1981" s="162" t="s">
        <v>389</v>
      </c>
      <c r="C1981" s="162" t="s">
        <v>402</v>
      </c>
      <c r="D1981" s="162" t="str">
        <f t="shared" si="109"/>
        <v>2880</v>
      </c>
      <c r="E1981" s="162" t="str">
        <f t="shared" si="110"/>
        <v>D</v>
      </c>
      <c r="F1981" s="162" t="str">
        <f t="shared" si="111"/>
        <v>S</v>
      </c>
      <c r="G1981" s="163">
        <v>0.38200000000000001</v>
      </c>
      <c r="H1981" s="181" t="s">
        <v>70</v>
      </c>
    </row>
    <row r="1982" spans="1:8" ht="18.600000000000001" x14ac:dyDescent="0.25">
      <c r="A1982" s="297"/>
      <c r="B1982" s="162" t="s">
        <v>389</v>
      </c>
      <c r="C1982" s="162" t="s">
        <v>404</v>
      </c>
      <c r="D1982" s="162" t="str">
        <f t="shared" si="109"/>
        <v>2881</v>
      </c>
      <c r="E1982" s="162" t="str">
        <f t="shared" si="110"/>
        <v>F</v>
      </c>
      <c r="F1982" s="162" t="str">
        <f t="shared" si="111"/>
        <v>Y</v>
      </c>
      <c r="G1982" s="163">
        <v>-0.61099999999999999</v>
      </c>
      <c r="H1982" s="181" t="s">
        <v>70</v>
      </c>
    </row>
    <row r="1983" spans="1:8" ht="18.600000000000001" x14ac:dyDescent="0.25">
      <c r="A1983" s="297"/>
      <c r="B1983" s="162" t="s">
        <v>389</v>
      </c>
      <c r="C1983" s="162" t="s">
        <v>406</v>
      </c>
      <c r="D1983" s="162" t="str">
        <f t="shared" ref="D1983:D1986" si="112">MID(C1983,2,LEN(C1983)-2)</f>
        <v>2886</v>
      </c>
      <c r="E1983" s="162" t="str">
        <f t="shared" si="110"/>
        <v>P</v>
      </c>
      <c r="F1983" s="162" t="str">
        <f t="shared" si="111"/>
        <v>V</v>
      </c>
      <c r="G1983" s="163">
        <v>0.40699999999999997</v>
      </c>
      <c r="H1983" s="181" t="s">
        <v>70</v>
      </c>
    </row>
    <row r="1984" spans="1:8" ht="18.600000000000001" x14ac:dyDescent="0.25">
      <c r="A1984" s="297"/>
      <c r="B1984" s="162" t="s">
        <v>389</v>
      </c>
      <c r="C1984" s="162" t="s">
        <v>408</v>
      </c>
      <c r="D1984" s="162" t="str">
        <f t="shared" si="112"/>
        <v>2887</v>
      </c>
      <c r="E1984" s="162" t="str">
        <f t="shared" si="110"/>
        <v>R</v>
      </c>
      <c r="F1984" s="162" t="str">
        <f t="shared" si="111"/>
        <v>Q</v>
      </c>
      <c r="G1984" s="163">
        <v>-4.8000000000000001E-2</v>
      </c>
      <c r="H1984" s="181" t="s">
        <v>70</v>
      </c>
    </row>
    <row r="1985" spans="1:8" ht="18.600000000000001" x14ac:dyDescent="0.25">
      <c r="A1985" s="297"/>
      <c r="B1985" s="162" t="s">
        <v>389</v>
      </c>
      <c r="C1985" s="162" t="s">
        <v>410</v>
      </c>
      <c r="D1985" s="162" t="str">
        <f t="shared" si="112"/>
        <v>2888</v>
      </c>
      <c r="E1985" s="162" t="str">
        <f t="shared" si="110"/>
        <v>V</v>
      </c>
      <c r="F1985" s="162" t="str">
        <f t="shared" si="111"/>
        <v>L</v>
      </c>
      <c r="G1985" s="163">
        <v>-0.88100000000000001</v>
      </c>
      <c r="H1985" s="181" t="s">
        <v>70</v>
      </c>
    </row>
    <row r="1986" spans="1:8" ht="18.600000000000001" x14ac:dyDescent="0.25">
      <c r="A1986" s="297"/>
      <c r="B1986" s="162" t="s">
        <v>389</v>
      </c>
      <c r="C1986" s="162" t="s">
        <v>2357</v>
      </c>
      <c r="D1986" s="162" t="str">
        <f t="shared" si="112"/>
        <v>2889</v>
      </c>
      <c r="E1986" s="162" t="str">
        <f t="shared" si="110"/>
        <v>F</v>
      </c>
      <c r="F1986" s="162" t="str">
        <f t="shared" si="111"/>
        <v>V</v>
      </c>
      <c r="G1986" s="163">
        <v>-2.0510000000000002</v>
      </c>
      <c r="H1986" s="181" t="s">
        <v>70</v>
      </c>
    </row>
    <row r="1987" spans="1:8" ht="23.4" customHeight="1" x14ac:dyDescent="0.25">
      <c r="A1987" s="297" t="s">
        <v>1926</v>
      </c>
      <c r="B1987" s="162" t="s">
        <v>389</v>
      </c>
      <c r="C1987" s="162" t="s">
        <v>2358</v>
      </c>
      <c r="D1987" s="162" t="str">
        <f>MID(C1987,2,LEN(C1987)-2)</f>
        <v>2589</v>
      </c>
      <c r="E1987" s="162" t="str">
        <f>LEFT(C1987,1)</f>
        <v>K</v>
      </c>
      <c r="F1987" s="162" t="str">
        <f>RIGHT(C1987,1)</f>
        <v>R</v>
      </c>
      <c r="G1987" s="163">
        <v>-0.623</v>
      </c>
      <c r="H1987" s="181" t="s">
        <v>70</v>
      </c>
    </row>
    <row r="1988" spans="1:8" ht="18.600000000000001" x14ac:dyDescent="0.25">
      <c r="A1988" s="297"/>
      <c r="B1988" s="162" t="s">
        <v>389</v>
      </c>
      <c r="C1988" s="162" t="s">
        <v>2359</v>
      </c>
      <c r="D1988" s="162" t="str">
        <f t="shared" ref="D1988:D1991" si="113">MID(C1988,2,LEN(C1988)-2)</f>
        <v>1249</v>
      </c>
      <c r="E1988" s="162" t="str">
        <f t="shared" ref="E1988:E1991" si="114">LEFT(C1988,1)</f>
        <v>L</v>
      </c>
      <c r="F1988" s="162" t="str">
        <f>RIGHT(C1988,1)</f>
        <v>F</v>
      </c>
      <c r="G1988" s="163">
        <v>-0.13200000000000001</v>
      </c>
      <c r="H1988" s="181" t="s">
        <v>70</v>
      </c>
    </row>
    <row r="1989" spans="1:8" ht="18.600000000000001" x14ac:dyDescent="0.25">
      <c r="A1989" s="297"/>
      <c r="B1989" s="162" t="s">
        <v>389</v>
      </c>
      <c r="C1989" s="162" t="s">
        <v>2360</v>
      </c>
      <c r="D1989" s="162" t="str">
        <f t="shared" si="113"/>
        <v>2174</v>
      </c>
      <c r="E1989" s="162" t="str">
        <f t="shared" si="114"/>
        <v>T</v>
      </c>
      <c r="F1989" s="162" t="str">
        <f>RIGHT(C1989,1)</f>
        <v>I</v>
      </c>
      <c r="G1989" s="163">
        <v>-0.70699999999999996</v>
      </c>
      <c r="H1989" s="181" t="s">
        <v>70</v>
      </c>
    </row>
    <row r="1990" spans="1:8" ht="18.600000000000001" x14ac:dyDescent="0.25">
      <c r="A1990" s="297"/>
      <c r="B1990" s="162" t="s">
        <v>389</v>
      </c>
      <c r="C1990" s="162" t="s">
        <v>2361</v>
      </c>
      <c r="D1990" s="162" t="str">
        <f t="shared" si="113"/>
        <v>1543</v>
      </c>
      <c r="E1990" s="162" t="str">
        <f t="shared" si="114"/>
        <v>T</v>
      </c>
      <c r="F1990" s="162" t="str">
        <f>RIGHT(C1990,1)</f>
        <v>I</v>
      </c>
      <c r="G1990" s="163">
        <v>0.48599999999999999</v>
      </c>
      <c r="H1990" s="181" t="s">
        <v>70</v>
      </c>
    </row>
    <row r="1991" spans="1:8" ht="18.600000000000001" x14ac:dyDescent="0.25">
      <c r="A1991" s="297"/>
      <c r="B1991" s="162" t="s">
        <v>389</v>
      </c>
      <c r="C1991" s="162" t="s">
        <v>2362</v>
      </c>
      <c r="D1991" s="162" t="str">
        <f t="shared" si="113"/>
        <v>1559</v>
      </c>
      <c r="E1991" s="162" t="str">
        <f t="shared" si="114"/>
        <v>L</v>
      </c>
      <c r="F1991" s="162" t="str">
        <f>RIGHT(C1991,1)</f>
        <v>I</v>
      </c>
      <c r="G1991" s="163">
        <v>-8.1000000000000003E-2</v>
      </c>
      <c r="H1991" s="181" t="s">
        <v>70</v>
      </c>
    </row>
  </sheetData>
  <mergeCells count="25">
    <mergeCell ref="A1:R1"/>
    <mergeCell ref="A2:H2"/>
    <mergeCell ref="K2:R2"/>
    <mergeCell ref="A1913:A1917"/>
    <mergeCell ref="A1918:A1922"/>
    <mergeCell ref="A1923:A1986"/>
    <mergeCell ref="A1987:A1991"/>
    <mergeCell ref="A1588:A1592"/>
    <mergeCell ref="A1593:A1656"/>
    <mergeCell ref="A1657:A1720"/>
    <mergeCell ref="A1721:A1784"/>
    <mergeCell ref="A1785:A1848"/>
    <mergeCell ref="A1849:A1912"/>
    <mergeCell ref="A1524:A1587"/>
    <mergeCell ref="A4:A98"/>
    <mergeCell ref="A99:A139"/>
    <mergeCell ref="A140:A271"/>
    <mergeCell ref="A272:A1114"/>
    <mergeCell ref="A1115:A1205"/>
    <mergeCell ref="A1206:A1266"/>
    <mergeCell ref="A1267:A1329"/>
    <mergeCell ref="A1330:A1342"/>
    <mergeCell ref="A1343:A1371"/>
    <mergeCell ref="A1372:A1484"/>
    <mergeCell ref="A1485:A152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205FD-801C-47A7-947D-E1A42383F6DD}">
  <dimension ref="A1:L1207"/>
  <sheetViews>
    <sheetView tabSelected="1" workbookViewId="0">
      <selection sqref="A1:L1"/>
    </sheetView>
  </sheetViews>
  <sheetFormatPr defaultRowHeight="17.399999999999999" x14ac:dyDescent="0.3"/>
  <cols>
    <col min="1" max="1" width="18.77734375" customWidth="1"/>
    <col min="2" max="2" width="17.5546875" customWidth="1"/>
    <col min="3" max="3" width="13.5546875" customWidth="1"/>
    <col min="4" max="4" width="19" customWidth="1"/>
    <col min="5" max="5" width="15.21875" customWidth="1"/>
    <col min="6" max="7" width="11.109375" customWidth="1"/>
    <col min="8" max="8" width="16" customWidth="1"/>
    <col min="9" max="9" width="16" style="135" customWidth="1"/>
    <col min="10" max="12" width="16" customWidth="1"/>
  </cols>
  <sheetData>
    <row r="1" spans="1:12" s="313" customFormat="1" ht="82.8" customHeight="1" thickBot="1" x14ac:dyDescent="0.35">
      <c r="A1" s="314" t="s">
        <v>2701</v>
      </c>
      <c r="B1" s="314"/>
      <c r="C1" s="314"/>
      <c r="D1" s="314"/>
      <c r="E1" s="314"/>
      <c r="F1" s="314"/>
      <c r="G1" s="314"/>
      <c r="H1" s="314"/>
      <c r="I1" s="314"/>
      <c r="J1" s="314"/>
      <c r="K1" s="314"/>
      <c r="L1" s="314"/>
    </row>
    <row r="2" spans="1:12" ht="57" customHeight="1" thickBot="1" x14ac:dyDescent="0.35">
      <c r="A2" s="301" t="s">
        <v>2691</v>
      </c>
      <c r="B2" s="302"/>
      <c r="C2" s="302"/>
      <c r="D2" s="302"/>
      <c r="E2" s="303"/>
      <c r="F2" s="151"/>
      <c r="G2" s="151"/>
      <c r="H2" s="298" t="s">
        <v>2692</v>
      </c>
      <c r="I2" s="299"/>
      <c r="J2" s="299"/>
      <c r="K2" s="299"/>
      <c r="L2" s="300"/>
    </row>
    <row r="3" spans="1:12" ht="41.4" customHeight="1" thickBot="1" x14ac:dyDescent="0.35">
      <c r="A3" s="152" t="s">
        <v>376</v>
      </c>
      <c r="B3" s="153" t="s">
        <v>377</v>
      </c>
      <c r="C3" s="153" t="s">
        <v>2363</v>
      </c>
      <c r="D3" s="154" t="s">
        <v>381</v>
      </c>
      <c r="E3" s="155" t="s">
        <v>382</v>
      </c>
      <c r="F3" s="149"/>
      <c r="G3" s="149"/>
      <c r="H3" s="152" t="s">
        <v>376</v>
      </c>
      <c r="I3" s="153" t="s">
        <v>377</v>
      </c>
      <c r="J3" s="153" t="s">
        <v>2363</v>
      </c>
      <c r="K3" s="154" t="s">
        <v>381</v>
      </c>
      <c r="L3" s="155" t="s">
        <v>382</v>
      </c>
    </row>
    <row r="4" spans="1:12" ht="20.399999999999999" x14ac:dyDescent="0.3">
      <c r="A4" s="136" t="s">
        <v>554</v>
      </c>
      <c r="B4" s="137" t="s">
        <v>2407</v>
      </c>
      <c r="C4" s="137">
        <v>1</v>
      </c>
      <c r="D4" s="140">
        <v>-4.9720000000000004</v>
      </c>
      <c r="E4" s="141" t="s">
        <v>387</v>
      </c>
      <c r="F4" s="148"/>
      <c r="G4" s="148"/>
      <c r="H4" s="136" t="s">
        <v>412</v>
      </c>
      <c r="I4" s="135" t="s">
        <v>322</v>
      </c>
      <c r="J4" s="137">
        <v>1</v>
      </c>
      <c r="K4" s="138">
        <v>-6.327</v>
      </c>
      <c r="L4" s="139" t="s">
        <v>387</v>
      </c>
    </row>
    <row r="5" spans="1:12" ht="20.399999999999999" x14ac:dyDescent="0.3">
      <c r="A5" s="136" t="s">
        <v>554</v>
      </c>
      <c r="B5" s="137" t="s">
        <v>32</v>
      </c>
      <c r="C5" s="137">
        <v>2</v>
      </c>
      <c r="D5" s="140">
        <v>-4</v>
      </c>
      <c r="E5" s="141" t="s">
        <v>387</v>
      </c>
      <c r="F5" s="148"/>
      <c r="G5" s="148"/>
      <c r="H5" s="136" t="s">
        <v>412</v>
      </c>
      <c r="I5" s="135" t="s">
        <v>2364</v>
      </c>
      <c r="J5" s="137">
        <v>13</v>
      </c>
      <c r="K5" s="138">
        <v>-3.8769999999999998</v>
      </c>
      <c r="L5" s="139" t="s">
        <v>387</v>
      </c>
    </row>
    <row r="6" spans="1:12" ht="20.399999999999999" x14ac:dyDescent="0.3">
      <c r="A6" s="136" t="s">
        <v>554</v>
      </c>
      <c r="B6" s="137" t="s">
        <v>60</v>
      </c>
      <c r="C6" s="137">
        <v>1</v>
      </c>
      <c r="D6" s="140">
        <v>-2.8</v>
      </c>
      <c r="E6" s="141" t="s">
        <v>387</v>
      </c>
      <c r="F6" s="148"/>
      <c r="G6" s="148"/>
      <c r="H6" s="136" t="s">
        <v>412</v>
      </c>
      <c r="I6" s="135" t="s">
        <v>189</v>
      </c>
      <c r="J6" s="137">
        <v>13</v>
      </c>
      <c r="K6" s="140">
        <v>-4.673</v>
      </c>
      <c r="L6" s="141" t="s">
        <v>387</v>
      </c>
    </row>
    <row r="7" spans="1:12" ht="20.399999999999999" x14ac:dyDescent="0.3">
      <c r="A7" s="136" t="s">
        <v>2408</v>
      </c>
      <c r="B7" s="137" t="s">
        <v>25</v>
      </c>
      <c r="C7" s="137">
        <v>1864</v>
      </c>
      <c r="D7" s="138">
        <v>-3.8530000000000002</v>
      </c>
      <c r="E7" s="139" t="s">
        <v>387</v>
      </c>
      <c r="F7" s="150"/>
      <c r="G7" s="150"/>
      <c r="H7" s="136" t="s">
        <v>412</v>
      </c>
      <c r="I7" s="135" t="s">
        <v>2365</v>
      </c>
      <c r="J7" s="137">
        <v>16</v>
      </c>
      <c r="K7" s="138">
        <v>-4.6760000000000002</v>
      </c>
      <c r="L7" s="139" t="s">
        <v>387</v>
      </c>
    </row>
    <row r="8" spans="1:12" ht="20.399999999999999" x14ac:dyDescent="0.3">
      <c r="A8" s="136" t="s">
        <v>654</v>
      </c>
      <c r="B8" s="137" t="s">
        <v>809</v>
      </c>
      <c r="C8" s="137">
        <v>1</v>
      </c>
      <c r="D8" s="140">
        <v>-12.869</v>
      </c>
      <c r="E8" s="141" t="s">
        <v>387</v>
      </c>
      <c r="F8" s="148"/>
      <c r="G8" s="148"/>
      <c r="H8" s="136" t="s">
        <v>412</v>
      </c>
      <c r="I8" s="135" t="s">
        <v>2366</v>
      </c>
      <c r="J8" s="137">
        <v>3</v>
      </c>
      <c r="K8" s="140">
        <v>-4.0609999999999999</v>
      </c>
      <c r="L8" s="141" t="s">
        <v>387</v>
      </c>
    </row>
    <row r="9" spans="1:12" ht="20.399999999999999" x14ac:dyDescent="0.3">
      <c r="A9" s="136" t="s">
        <v>654</v>
      </c>
      <c r="B9" s="137" t="s">
        <v>22</v>
      </c>
      <c r="C9" s="137">
        <v>1</v>
      </c>
      <c r="D9" s="138">
        <v>-4.6929999999999996</v>
      </c>
      <c r="E9" s="139" t="s">
        <v>387</v>
      </c>
      <c r="F9" s="150"/>
      <c r="G9" s="150"/>
      <c r="H9" s="136" t="s">
        <v>412</v>
      </c>
      <c r="I9" s="135" t="s">
        <v>2367</v>
      </c>
      <c r="J9" s="137">
        <v>3</v>
      </c>
      <c r="K9" s="138">
        <v>-4.53</v>
      </c>
      <c r="L9" s="139" t="s">
        <v>387</v>
      </c>
    </row>
    <row r="10" spans="1:12" ht="20.399999999999999" x14ac:dyDescent="0.3">
      <c r="A10" s="136" t="s">
        <v>493</v>
      </c>
      <c r="B10" s="137" t="s">
        <v>2409</v>
      </c>
      <c r="C10" s="137">
        <v>3</v>
      </c>
      <c r="D10" s="140">
        <v>-4.2720000000000002</v>
      </c>
      <c r="E10" s="141" t="s">
        <v>387</v>
      </c>
      <c r="F10" s="148"/>
      <c r="G10" s="148"/>
      <c r="H10" s="136" t="s">
        <v>412</v>
      </c>
      <c r="I10" s="135" t="s">
        <v>1530</v>
      </c>
      <c r="J10" s="137">
        <v>10</v>
      </c>
      <c r="K10" s="138">
        <v>-3.7189999999999999</v>
      </c>
      <c r="L10" s="139" t="s">
        <v>387</v>
      </c>
    </row>
    <row r="11" spans="1:12" ht="20.399999999999999" x14ac:dyDescent="0.3">
      <c r="A11" s="136" t="s">
        <v>493</v>
      </c>
      <c r="B11" s="137" t="s">
        <v>2410</v>
      </c>
      <c r="C11" s="137">
        <v>1</v>
      </c>
      <c r="D11" s="138">
        <v>-3.9929999999999999</v>
      </c>
      <c r="E11" s="139" t="s">
        <v>387</v>
      </c>
      <c r="F11" s="150"/>
      <c r="G11" s="150"/>
      <c r="H11" s="136" t="s">
        <v>412</v>
      </c>
      <c r="I11" s="135" t="s">
        <v>1505</v>
      </c>
      <c r="J11" s="137">
        <v>2</v>
      </c>
      <c r="K11" s="140">
        <v>-7.907</v>
      </c>
      <c r="L11" s="141" t="s">
        <v>387</v>
      </c>
    </row>
    <row r="12" spans="1:12" ht="20.399999999999999" x14ac:dyDescent="0.3">
      <c r="A12" s="136" t="s">
        <v>493</v>
      </c>
      <c r="B12" s="137" t="s">
        <v>810</v>
      </c>
      <c r="C12" s="137">
        <v>7</v>
      </c>
      <c r="D12" s="140">
        <v>-3.8610000000000002</v>
      </c>
      <c r="E12" s="141" t="s">
        <v>387</v>
      </c>
      <c r="F12" s="148"/>
      <c r="G12" s="148"/>
      <c r="H12" s="136" t="s">
        <v>412</v>
      </c>
      <c r="I12" s="135" t="s">
        <v>1503</v>
      </c>
      <c r="J12" s="137">
        <v>3</v>
      </c>
      <c r="K12" s="140">
        <v>-9.8979999999999997</v>
      </c>
      <c r="L12" s="141" t="s">
        <v>387</v>
      </c>
    </row>
    <row r="13" spans="1:12" ht="20.399999999999999" x14ac:dyDescent="0.3">
      <c r="A13" s="136" t="s">
        <v>493</v>
      </c>
      <c r="B13" s="137" t="s">
        <v>811</v>
      </c>
      <c r="C13" s="137">
        <v>1</v>
      </c>
      <c r="D13" s="140">
        <v>-3.6549999999999998</v>
      </c>
      <c r="E13" s="141" t="s">
        <v>387</v>
      </c>
      <c r="F13" s="148"/>
      <c r="G13" s="148"/>
      <c r="H13" s="136" t="s">
        <v>412</v>
      </c>
      <c r="I13" s="135" t="s">
        <v>1533</v>
      </c>
      <c r="J13" s="137">
        <v>3</v>
      </c>
      <c r="K13" s="138">
        <v>-3.5289999999999999</v>
      </c>
      <c r="L13" s="139" t="s">
        <v>387</v>
      </c>
    </row>
    <row r="14" spans="1:12" ht="20.399999999999999" x14ac:dyDescent="0.3">
      <c r="A14" s="136" t="s">
        <v>493</v>
      </c>
      <c r="B14" s="137" t="s">
        <v>812</v>
      </c>
      <c r="C14" s="137">
        <v>1</v>
      </c>
      <c r="D14" s="140">
        <v>-3.4649999999999999</v>
      </c>
      <c r="E14" s="141" t="s">
        <v>387</v>
      </c>
      <c r="F14" s="148"/>
      <c r="G14" s="148"/>
      <c r="H14" s="136" t="s">
        <v>412</v>
      </c>
      <c r="I14" s="135" t="s">
        <v>1519</v>
      </c>
      <c r="J14" s="137">
        <v>3</v>
      </c>
      <c r="K14" s="140">
        <v>-4.6100000000000003</v>
      </c>
      <c r="L14" s="141" t="s">
        <v>387</v>
      </c>
    </row>
    <row r="15" spans="1:12" ht="20.399999999999999" x14ac:dyDescent="0.3">
      <c r="A15" s="136" t="s">
        <v>493</v>
      </c>
      <c r="B15" s="137" t="s">
        <v>813</v>
      </c>
      <c r="C15" s="137">
        <v>2</v>
      </c>
      <c r="D15" s="138">
        <v>-3.3940000000000001</v>
      </c>
      <c r="E15" s="139" t="s">
        <v>387</v>
      </c>
      <c r="F15" s="150"/>
      <c r="G15" s="150"/>
      <c r="H15" s="136" t="s">
        <v>412</v>
      </c>
      <c r="I15" s="135" t="s">
        <v>2368</v>
      </c>
      <c r="J15" s="137">
        <v>14</v>
      </c>
      <c r="K15" s="138">
        <v>-3.9929999999999999</v>
      </c>
      <c r="L15" s="139" t="s">
        <v>387</v>
      </c>
    </row>
    <row r="16" spans="1:12" ht="20.399999999999999" x14ac:dyDescent="0.3">
      <c r="A16" s="136" t="s">
        <v>493</v>
      </c>
      <c r="B16" s="137" t="s">
        <v>2411</v>
      </c>
      <c r="C16" s="137">
        <v>1868</v>
      </c>
      <c r="D16" s="138">
        <v>-3.3039999999999998</v>
      </c>
      <c r="E16" s="139" t="s">
        <v>387</v>
      </c>
      <c r="F16" s="150"/>
      <c r="G16" s="150"/>
      <c r="H16" s="136" t="s">
        <v>412</v>
      </c>
      <c r="I16" s="135" t="s">
        <v>2369</v>
      </c>
      <c r="J16" s="137">
        <v>17</v>
      </c>
      <c r="K16" s="140">
        <v>-8.3610000000000007</v>
      </c>
      <c r="L16" s="141" t="s">
        <v>387</v>
      </c>
    </row>
    <row r="17" spans="1:12" ht="20.399999999999999" x14ac:dyDescent="0.3">
      <c r="A17" s="136" t="s">
        <v>493</v>
      </c>
      <c r="B17" s="137" t="s">
        <v>2412</v>
      </c>
      <c r="C17" s="137">
        <v>22</v>
      </c>
      <c r="D17" s="140">
        <v>-3.0219999999999998</v>
      </c>
      <c r="E17" s="141" t="s">
        <v>387</v>
      </c>
      <c r="F17" s="148"/>
      <c r="G17" s="148"/>
      <c r="H17" s="136" t="s">
        <v>412</v>
      </c>
      <c r="I17" s="135" t="s">
        <v>2370</v>
      </c>
      <c r="J17" s="137">
        <v>17</v>
      </c>
      <c r="K17" s="138">
        <v>-11.192</v>
      </c>
      <c r="L17" s="139" t="s">
        <v>387</v>
      </c>
    </row>
    <row r="18" spans="1:12" ht="20.399999999999999" x14ac:dyDescent="0.3">
      <c r="A18" s="136" t="s">
        <v>493</v>
      </c>
      <c r="B18" s="137" t="s">
        <v>2413</v>
      </c>
      <c r="C18" s="137">
        <v>1</v>
      </c>
      <c r="D18" s="140">
        <v>-2.9129999999999998</v>
      </c>
      <c r="E18" s="141" t="s">
        <v>387</v>
      </c>
      <c r="F18" s="148"/>
      <c r="G18" s="148"/>
      <c r="H18" s="136" t="s">
        <v>412</v>
      </c>
      <c r="I18" s="142" t="s">
        <v>2371</v>
      </c>
      <c r="J18" s="137">
        <v>16</v>
      </c>
      <c r="K18" s="140">
        <v>-10.159000000000001</v>
      </c>
      <c r="L18" s="141" t="s">
        <v>387</v>
      </c>
    </row>
    <row r="19" spans="1:12" ht="20.399999999999999" x14ac:dyDescent="0.3">
      <c r="A19" s="136" t="s">
        <v>493</v>
      </c>
      <c r="B19" s="137" t="s">
        <v>814</v>
      </c>
      <c r="C19" s="137">
        <v>2</v>
      </c>
      <c r="D19" s="138">
        <v>-2.8109999999999999</v>
      </c>
      <c r="E19" s="139" t="s">
        <v>387</v>
      </c>
      <c r="F19" s="150"/>
      <c r="G19" s="150"/>
      <c r="H19" s="136" t="s">
        <v>412</v>
      </c>
      <c r="I19" s="142" t="s">
        <v>2372</v>
      </c>
      <c r="J19" s="137">
        <v>14</v>
      </c>
      <c r="K19" s="138">
        <v>-3.3159999999999998</v>
      </c>
      <c r="L19" s="139" t="s">
        <v>387</v>
      </c>
    </row>
    <row r="20" spans="1:12" ht="20.399999999999999" x14ac:dyDescent="0.3">
      <c r="A20" s="136" t="s">
        <v>493</v>
      </c>
      <c r="B20" s="137" t="s">
        <v>2414</v>
      </c>
      <c r="C20" s="137">
        <v>1</v>
      </c>
      <c r="D20" s="140">
        <v>-2.7549999999999999</v>
      </c>
      <c r="E20" s="141" t="s">
        <v>387</v>
      </c>
      <c r="F20" s="148"/>
      <c r="G20" s="148"/>
      <c r="H20" s="136" t="s">
        <v>412</v>
      </c>
      <c r="I20" s="142" t="s">
        <v>2373</v>
      </c>
      <c r="J20" s="137">
        <v>3</v>
      </c>
      <c r="K20" s="138">
        <v>-4.173</v>
      </c>
      <c r="L20" s="139" t="s">
        <v>387</v>
      </c>
    </row>
    <row r="21" spans="1:12" ht="20.399999999999999" x14ac:dyDescent="0.3">
      <c r="A21" s="136" t="s">
        <v>493</v>
      </c>
      <c r="B21" s="137" t="s">
        <v>27</v>
      </c>
      <c r="C21" s="137">
        <v>1</v>
      </c>
      <c r="D21" s="138">
        <v>-2.7120000000000002</v>
      </c>
      <c r="E21" s="139" t="s">
        <v>387</v>
      </c>
      <c r="F21" s="150"/>
      <c r="G21" s="150"/>
      <c r="H21" s="136" t="s">
        <v>412</v>
      </c>
      <c r="I21" s="142" t="s">
        <v>415</v>
      </c>
      <c r="J21" s="137">
        <v>1</v>
      </c>
      <c r="K21" s="138">
        <v>-3.569</v>
      </c>
      <c r="L21" s="139" t="s">
        <v>387</v>
      </c>
    </row>
    <row r="22" spans="1:12" ht="20.399999999999999" x14ac:dyDescent="0.3">
      <c r="A22" s="136" t="s">
        <v>493</v>
      </c>
      <c r="B22" s="137" t="s">
        <v>815</v>
      </c>
      <c r="C22" s="137">
        <v>1</v>
      </c>
      <c r="D22" s="140">
        <v>-2.605</v>
      </c>
      <c r="E22" s="141" t="s">
        <v>387</v>
      </c>
      <c r="F22" s="148"/>
      <c r="G22" s="148"/>
      <c r="H22" s="136" t="s">
        <v>412</v>
      </c>
      <c r="I22" s="142" t="s">
        <v>2374</v>
      </c>
      <c r="J22" s="137">
        <v>17</v>
      </c>
      <c r="K22" s="140">
        <v>-7.9420000000000002</v>
      </c>
      <c r="L22" s="141" t="s">
        <v>387</v>
      </c>
    </row>
    <row r="23" spans="1:12" ht="20.399999999999999" x14ac:dyDescent="0.3">
      <c r="A23" s="136" t="s">
        <v>493</v>
      </c>
      <c r="B23" s="137" t="s">
        <v>2415</v>
      </c>
      <c r="C23" s="137">
        <v>2</v>
      </c>
      <c r="D23" s="138">
        <v>-2.5880000000000001</v>
      </c>
      <c r="E23" s="139" t="s">
        <v>387</v>
      </c>
      <c r="F23" s="150"/>
      <c r="G23" s="150"/>
      <c r="H23" s="136" t="s">
        <v>412</v>
      </c>
      <c r="I23" s="135" t="s">
        <v>1543</v>
      </c>
      <c r="J23" s="137">
        <v>16</v>
      </c>
      <c r="K23" s="138">
        <v>-2.9849999999999999</v>
      </c>
      <c r="L23" s="139" t="s">
        <v>387</v>
      </c>
    </row>
    <row r="24" spans="1:12" ht="20.399999999999999" x14ac:dyDescent="0.3">
      <c r="A24" s="136" t="s">
        <v>493</v>
      </c>
      <c r="B24" s="137" t="s">
        <v>2050</v>
      </c>
      <c r="C24" s="137">
        <v>1</v>
      </c>
      <c r="D24" s="138">
        <v>-2.5739999999999998</v>
      </c>
      <c r="E24" s="139" t="s">
        <v>387</v>
      </c>
      <c r="F24" s="150"/>
      <c r="G24" s="150"/>
      <c r="H24" s="136" t="s">
        <v>412</v>
      </c>
      <c r="I24" s="135" t="s">
        <v>450</v>
      </c>
      <c r="J24" s="137">
        <v>1</v>
      </c>
      <c r="K24" s="138">
        <v>-3.1539999999999999</v>
      </c>
      <c r="L24" s="139" t="s">
        <v>387</v>
      </c>
    </row>
    <row r="25" spans="1:12" ht="20.399999999999999" x14ac:dyDescent="0.3">
      <c r="A25" s="136" t="s">
        <v>493</v>
      </c>
      <c r="B25" s="137" t="s">
        <v>2416</v>
      </c>
      <c r="C25" s="137">
        <v>2</v>
      </c>
      <c r="D25" s="138">
        <v>-2.5289999999999999</v>
      </c>
      <c r="E25" s="139" t="s">
        <v>387</v>
      </c>
      <c r="F25" s="150"/>
      <c r="G25" s="150"/>
      <c r="H25" s="136" t="s">
        <v>412</v>
      </c>
      <c r="I25" s="135" t="s">
        <v>1512</v>
      </c>
      <c r="J25" s="137">
        <v>3</v>
      </c>
      <c r="K25" s="140">
        <v>-5.1260000000000003</v>
      </c>
      <c r="L25" s="141" t="s">
        <v>387</v>
      </c>
    </row>
    <row r="26" spans="1:12" ht="20.399999999999999" x14ac:dyDescent="0.3">
      <c r="A26" s="136" t="s">
        <v>389</v>
      </c>
      <c r="B26" s="137" t="s">
        <v>2417</v>
      </c>
      <c r="C26" s="137">
        <v>2</v>
      </c>
      <c r="D26" s="138">
        <v>-11.632</v>
      </c>
      <c r="E26" s="139" t="s">
        <v>387</v>
      </c>
      <c r="F26" s="150"/>
      <c r="G26" s="150"/>
      <c r="H26" s="136" t="s">
        <v>412</v>
      </c>
      <c r="I26" s="135" t="s">
        <v>673</v>
      </c>
      <c r="J26" s="137">
        <v>1</v>
      </c>
      <c r="K26" s="138">
        <v>-4.3310000000000004</v>
      </c>
      <c r="L26" s="139" t="s">
        <v>387</v>
      </c>
    </row>
    <row r="27" spans="1:12" ht="20.399999999999999" x14ac:dyDescent="0.3">
      <c r="A27" s="136" t="s">
        <v>389</v>
      </c>
      <c r="B27" s="137" t="s">
        <v>816</v>
      </c>
      <c r="C27" s="137">
        <v>2</v>
      </c>
      <c r="D27" s="138">
        <v>-11.183</v>
      </c>
      <c r="E27" s="139" t="s">
        <v>387</v>
      </c>
      <c r="F27" s="150"/>
      <c r="G27" s="150"/>
      <c r="H27" s="136" t="s">
        <v>412</v>
      </c>
      <c r="I27" s="135" t="s">
        <v>2375</v>
      </c>
      <c r="J27" s="137">
        <v>13</v>
      </c>
      <c r="K27" s="138">
        <v>-3.9689999999999999</v>
      </c>
      <c r="L27" s="139" t="s">
        <v>387</v>
      </c>
    </row>
    <row r="28" spans="1:12" ht="20.399999999999999" x14ac:dyDescent="0.3">
      <c r="A28" s="136" t="s">
        <v>389</v>
      </c>
      <c r="B28" s="137" t="s">
        <v>2418</v>
      </c>
      <c r="C28" s="137">
        <v>1</v>
      </c>
      <c r="D28" s="140">
        <v>-11.179</v>
      </c>
      <c r="E28" s="141" t="s">
        <v>387</v>
      </c>
      <c r="F28" s="148"/>
      <c r="G28" s="148"/>
      <c r="H28" s="136" t="s">
        <v>412</v>
      </c>
      <c r="I28" s="135" t="s">
        <v>323</v>
      </c>
      <c r="J28" s="137">
        <v>1</v>
      </c>
      <c r="K28" s="138">
        <v>-6.2460000000000004</v>
      </c>
      <c r="L28" s="139" t="s">
        <v>387</v>
      </c>
    </row>
    <row r="29" spans="1:12" ht="20.399999999999999" x14ac:dyDescent="0.3">
      <c r="A29" s="136" t="s">
        <v>389</v>
      </c>
      <c r="B29" s="137" t="s">
        <v>817</v>
      </c>
      <c r="C29" s="137">
        <v>1</v>
      </c>
      <c r="D29" s="140">
        <v>-11.111000000000001</v>
      </c>
      <c r="E29" s="141" t="s">
        <v>387</v>
      </c>
      <c r="F29" s="148"/>
      <c r="G29" s="148"/>
      <c r="H29" s="136" t="s">
        <v>412</v>
      </c>
      <c r="I29" s="135" t="s">
        <v>657</v>
      </c>
      <c r="J29" s="137">
        <v>1</v>
      </c>
      <c r="K29" s="138">
        <v>-4.9660000000000002</v>
      </c>
      <c r="L29" s="139" t="s">
        <v>387</v>
      </c>
    </row>
    <row r="30" spans="1:12" ht="20.399999999999999" x14ac:dyDescent="0.3">
      <c r="A30" s="136" t="s">
        <v>389</v>
      </c>
      <c r="B30" s="137" t="s">
        <v>2419</v>
      </c>
      <c r="C30" s="137">
        <v>1</v>
      </c>
      <c r="D30" s="140">
        <v>-10.247999999999999</v>
      </c>
      <c r="E30" s="141" t="s">
        <v>387</v>
      </c>
      <c r="F30" s="148"/>
      <c r="G30" s="148"/>
      <c r="H30" s="136" t="s">
        <v>412</v>
      </c>
      <c r="I30" s="135" t="s">
        <v>2376</v>
      </c>
      <c r="J30" s="137">
        <v>3</v>
      </c>
      <c r="K30" s="140">
        <v>-3.4630000000000001</v>
      </c>
      <c r="L30" s="141" t="s">
        <v>387</v>
      </c>
    </row>
    <row r="31" spans="1:12" ht="20.399999999999999" x14ac:dyDescent="0.3">
      <c r="A31" s="136" t="s">
        <v>389</v>
      </c>
      <c r="B31" s="137" t="s">
        <v>818</v>
      </c>
      <c r="C31" s="137">
        <v>1</v>
      </c>
      <c r="D31" s="140">
        <v>-10.247999999999999</v>
      </c>
      <c r="E31" s="141" t="s">
        <v>387</v>
      </c>
      <c r="F31" s="148"/>
      <c r="G31" s="148"/>
      <c r="H31" s="136" t="s">
        <v>412</v>
      </c>
      <c r="I31" s="135" t="s">
        <v>668</v>
      </c>
      <c r="J31" s="137">
        <v>1</v>
      </c>
      <c r="K31" s="140">
        <v>-4.3840000000000003</v>
      </c>
      <c r="L31" s="141" t="s">
        <v>387</v>
      </c>
    </row>
    <row r="32" spans="1:12" ht="20.399999999999999" x14ac:dyDescent="0.3">
      <c r="A32" s="136" t="s">
        <v>389</v>
      </c>
      <c r="B32" s="137" t="s">
        <v>819</v>
      </c>
      <c r="C32" s="137">
        <v>1</v>
      </c>
      <c r="D32" s="138">
        <v>-10.121</v>
      </c>
      <c r="E32" s="139" t="s">
        <v>387</v>
      </c>
      <c r="F32" s="150"/>
      <c r="G32" s="150"/>
      <c r="H32" s="136" t="s">
        <v>412</v>
      </c>
      <c r="I32" s="135" t="s">
        <v>639</v>
      </c>
      <c r="J32" s="137">
        <v>1</v>
      </c>
      <c r="K32" s="140">
        <v>-4.1929999999999996</v>
      </c>
      <c r="L32" s="141" t="s">
        <v>387</v>
      </c>
    </row>
    <row r="33" spans="1:12" ht="20.399999999999999" x14ac:dyDescent="0.3">
      <c r="A33" s="136" t="s">
        <v>389</v>
      </c>
      <c r="B33" s="137" t="s">
        <v>820</v>
      </c>
      <c r="C33" s="137">
        <v>2</v>
      </c>
      <c r="D33" s="140">
        <v>-9.6180000000000003</v>
      </c>
      <c r="E33" s="141" t="s">
        <v>387</v>
      </c>
      <c r="F33" s="148"/>
      <c r="G33" s="148"/>
      <c r="H33" s="136" t="s">
        <v>412</v>
      </c>
      <c r="I33" s="135" t="s">
        <v>2377</v>
      </c>
      <c r="J33" s="137">
        <v>2</v>
      </c>
      <c r="K33" s="140">
        <v>-7.8040000000000003</v>
      </c>
      <c r="L33" s="141" t="s">
        <v>387</v>
      </c>
    </row>
    <row r="34" spans="1:12" ht="20.399999999999999" x14ac:dyDescent="0.3">
      <c r="A34" s="136" t="s">
        <v>389</v>
      </c>
      <c r="B34" s="137" t="s">
        <v>821</v>
      </c>
      <c r="C34" s="137">
        <v>2</v>
      </c>
      <c r="D34" s="138">
        <v>-9.3190000000000008</v>
      </c>
      <c r="E34" s="139" t="s">
        <v>387</v>
      </c>
      <c r="F34" s="150"/>
      <c r="G34" s="150"/>
      <c r="H34" s="136" t="s">
        <v>412</v>
      </c>
      <c r="I34" s="135" t="s">
        <v>1541</v>
      </c>
      <c r="J34" s="137">
        <v>16</v>
      </c>
      <c r="K34" s="138">
        <v>-3.097</v>
      </c>
      <c r="L34" s="139" t="s">
        <v>387</v>
      </c>
    </row>
    <row r="35" spans="1:12" ht="20.399999999999999" x14ac:dyDescent="0.3">
      <c r="A35" s="136" t="s">
        <v>389</v>
      </c>
      <c r="B35" s="137" t="s">
        <v>2420</v>
      </c>
      <c r="C35" s="137">
        <v>2</v>
      </c>
      <c r="D35" s="140">
        <v>-9.3190000000000008</v>
      </c>
      <c r="E35" s="141" t="s">
        <v>387</v>
      </c>
      <c r="F35" s="148"/>
      <c r="G35" s="148"/>
      <c r="H35" s="136" t="s">
        <v>412</v>
      </c>
      <c r="I35" s="135" t="s">
        <v>2378</v>
      </c>
      <c r="J35" s="137">
        <v>2</v>
      </c>
      <c r="K35" s="140">
        <v>-3.9260000000000002</v>
      </c>
      <c r="L35" s="141" t="s">
        <v>387</v>
      </c>
    </row>
    <row r="36" spans="1:12" ht="20.399999999999999" x14ac:dyDescent="0.3">
      <c r="A36" s="136" t="s">
        <v>389</v>
      </c>
      <c r="B36" s="137" t="s">
        <v>822</v>
      </c>
      <c r="C36" s="137">
        <v>2</v>
      </c>
      <c r="D36" s="138">
        <v>-9.3160000000000007</v>
      </c>
      <c r="E36" s="139" t="s">
        <v>387</v>
      </c>
      <c r="F36" s="150"/>
      <c r="G36" s="150"/>
      <c r="H36" s="136" t="s">
        <v>412</v>
      </c>
      <c r="I36" s="135" t="s">
        <v>2379</v>
      </c>
      <c r="J36" s="137">
        <v>17</v>
      </c>
      <c r="K36" s="140">
        <v>-5.0090000000000003</v>
      </c>
      <c r="L36" s="141" t="s">
        <v>387</v>
      </c>
    </row>
    <row r="37" spans="1:12" ht="20.399999999999999" x14ac:dyDescent="0.3">
      <c r="A37" s="136" t="s">
        <v>389</v>
      </c>
      <c r="B37" s="137" t="s">
        <v>823</v>
      </c>
      <c r="C37" s="137">
        <v>1</v>
      </c>
      <c r="D37" s="140">
        <v>-9.3160000000000007</v>
      </c>
      <c r="E37" s="141" t="s">
        <v>387</v>
      </c>
      <c r="F37" s="148"/>
      <c r="G37" s="148"/>
      <c r="H37" s="136" t="s">
        <v>412</v>
      </c>
      <c r="I37" s="135" t="s">
        <v>1514</v>
      </c>
      <c r="J37" s="137">
        <v>16</v>
      </c>
      <c r="K37" s="140">
        <v>-5.0330000000000004</v>
      </c>
      <c r="L37" s="141" t="s">
        <v>387</v>
      </c>
    </row>
    <row r="38" spans="1:12" ht="20.399999999999999" x14ac:dyDescent="0.3">
      <c r="A38" s="136" t="s">
        <v>389</v>
      </c>
      <c r="B38" s="137" t="s">
        <v>2421</v>
      </c>
      <c r="C38" s="137">
        <v>1</v>
      </c>
      <c r="D38" s="138">
        <v>-9.3160000000000007</v>
      </c>
      <c r="E38" s="139" t="s">
        <v>387</v>
      </c>
      <c r="F38" s="150"/>
      <c r="G38" s="150"/>
      <c r="H38" s="136" t="s">
        <v>412</v>
      </c>
      <c r="I38" s="135" t="s">
        <v>1535</v>
      </c>
      <c r="J38" s="137">
        <v>4</v>
      </c>
      <c r="K38" s="138">
        <v>-3.3780000000000001</v>
      </c>
      <c r="L38" s="139" t="s">
        <v>387</v>
      </c>
    </row>
    <row r="39" spans="1:12" ht="20.399999999999999" x14ac:dyDescent="0.3">
      <c r="A39" s="136" t="s">
        <v>389</v>
      </c>
      <c r="B39" s="137" t="s">
        <v>824</v>
      </c>
      <c r="C39" s="137">
        <v>1</v>
      </c>
      <c r="D39" s="140">
        <v>-9.3160000000000007</v>
      </c>
      <c r="E39" s="141" t="s">
        <v>387</v>
      </c>
      <c r="F39" s="148"/>
      <c r="G39" s="148"/>
      <c r="H39" s="136" t="s">
        <v>412</v>
      </c>
      <c r="I39" s="135" t="s">
        <v>1534</v>
      </c>
      <c r="J39" s="137">
        <v>4</v>
      </c>
      <c r="K39" s="138">
        <v>-3.3879999999999999</v>
      </c>
      <c r="L39" s="139" t="s">
        <v>387</v>
      </c>
    </row>
    <row r="40" spans="1:12" ht="20.399999999999999" x14ac:dyDescent="0.3">
      <c r="A40" s="136" t="s">
        <v>389</v>
      </c>
      <c r="B40" s="137" t="s">
        <v>2422</v>
      </c>
      <c r="C40" s="137">
        <v>1</v>
      </c>
      <c r="D40" s="138">
        <v>-9.3160000000000007</v>
      </c>
      <c r="E40" s="139" t="s">
        <v>387</v>
      </c>
      <c r="F40" s="150"/>
      <c r="G40" s="150"/>
      <c r="H40" s="136" t="s">
        <v>412</v>
      </c>
      <c r="I40" s="135" t="s">
        <v>1542</v>
      </c>
      <c r="J40" s="137">
        <v>16</v>
      </c>
      <c r="K40" s="140">
        <v>-3.0779999999999998</v>
      </c>
      <c r="L40" s="141" t="s">
        <v>387</v>
      </c>
    </row>
    <row r="41" spans="1:12" ht="20.399999999999999" x14ac:dyDescent="0.3">
      <c r="A41" s="136" t="s">
        <v>389</v>
      </c>
      <c r="B41" s="137" t="s">
        <v>2423</v>
      </c>
      <c r="C41" s="137">
        <v>1</v>
      </c>
      <c r="D41" s="140">
        <v>-9.3160000000000007</v>
      </c>
      <c r="E41" s="141" t="s">
        <v>387</v>
      </c>
      <c r="F41" s="148"/>
      <c r="G41" s="148"/>
      <c r="H41" s="136" t="s">
        <v>412</v>
      </c>
      <c r="I41" s="135" t="s">
        <v>685</v>
      </c>
      <c r="J41" s="137">
        <v>1</v>
      </c>
      <c r="K41" s="138">
        <v>-3.548</v>
      </c>
      <c r="L41" s="139" t="s">
        <v>387</v>
      </c>
    </row>
    <row r="42" spans="1:12" ht="20.399999999999999" x14ac:dyDescent="0.3">
      <c r="A42" s="136" t="s">
        <v>389</v>
      </c>
      <c r="B42" s="137" t="s">
        <v>2424</v>
      </c>
      <c r="C42" s="137">
        <v>2</v>
      </c>
      <c r="D42" s="138">
        <v>-9.2949999999999999</v>
      </c>
      <c r="E42" s="139" t="s">
        <v>387</v>
      </c>
      <c r="F42" s="150"/>
      <c r="G42" s="150"/>
      <c r="H42" s="136" t="s">
        <v>412</v>
      </c>
      <c r="I42" s="135" t="s">
        <v>182</v>
      </c>
      <c r="J42" s="137">
        <v>13</v>
      </c>
      <c r="K42" s="138">
        <v>-5.6520000000000001</v>
      </c>
      <c r="L42" s="139" t="s">
        <v>387</v>
      </c>
    </row>
    <row r="43" spans="1:12" ht="20.399999999999999" x14ac:dyDescent="0.3">
      <c r="A43" s="136" t="s">
        <v>389</v>
      </c>
      <c r="B43" s="137" t="s">
        <v>2425</v>
      </c>
      <c r="C43" s="137">
        <v>2</v>
      </c>
      <c r="D43" s="140">
        <v>-9.2929999999999993</v>
      </c>
      <c r="E43" s="141" t="s">
        <v>387</v>
      </c>
      <c r="F43" s="148"/>
      <c r="G43" s="148"/>
      <c r="H43" s="136" t="s">
        <v>412</v>
      </c>
      <c r="I43" s="135" t="s">
        <v>664</v>
      </c>
      <c r="J43" s="137">
        <v>1</v>
      </c>
      <c r="K43" s="140">
        <v>-4.6779999999999999</v>
      </c>
      <c r="L43" s="141" t="s">
        <v>387</v>
      </c>
    </row>
    <row r="44" spans="1:12" ht="20.399999999999999" x14ac:dyDescent="0.3">
      <c r="A44" s="136" t="s">
        <v>389</v>
      </c>
      <c r="B44" s="137" t="s">
        <v>825</v>
      </c>
      <c r="C44" s="137">
        <v>1</v>
      </c>
      <c r="D44" s="138">
        <v>-9.2929999999999993</v>
      </c>
      <c r="E44" s="139" t="s">
        <v>387</v>
      </c>
      <c r="F44" s="150"/>
      <c r="G44" s="150"/>
      <c r="H44" s="136" t="s">
        <v>412</v>
      </c>
      <c r="I44" s="135" t="s">
        <v>2380</v>
      </c>
      <c r="J44" s="137">
        <v>5</v>
      </c>
      <c r="K44" s="138">
        <v>-3.1920000000000002</v>
      </c>
      <c r="L44" s="139" t="s">
        <v>387</v>
      </c>
    </row>
    <row r="45" spans="1:12" ht="20.399999999999999" x14ac:dyDescent="0.3">
      <c r="A45" s="136" t="s">
        <v>389</v>
      </c>
      <c r="B45" s="137" t="s">
        <v>2426</v>
      </c>
      <c r="C45" s="137">
        <v>1</v>
      </c>
      <c r="D45" s="138">
        <v>-9.2170000000000005</v>
      </c>
      <c r="E45" s="139" t="s">
        <v>387</v>
      </c>
      <c r="F45" s="150"/>
      <c r="G45" s="150"/>
      <c r="H45" s="136" t="s">
        <v>412</v>
      </c>
      <c r="I45" s="135" t="s">
        <v>2381</v>
      </c>
      <c r="J45" s="137">
        <v>13</v>
      </c>
      <c r="K45" s="140">
        <v>-3.214</v>
      </c>
      <c r="L45" s="141" t="s">
        <v>387</v>
      </c>
    </row>
    <row r="46" spans="1:12" ht="20.399999999999999" x14ac:dyDescent="0.3">
      <c r="A46" s="136" t="s">
        <v>389</v>
      </c>
      <c r="B46" s="137" t="s">
        <v>826</v>
      </c>
      <c r="C46" s="137">
        <v>1</v>
      </c>
      <c r="D46" s="140">
        <v>-9.2159999999999993</v>
      </c>
      <c r="E46" s="141" t="s">
        <v>387</v>
      </c>
      <c r="F46" s="148"/>
      <c r="G46" s="148"/>
      <c r="H46" s="136" t="s">
        <v>412</v>
      </c>
      <c r="I46" s="135" t="s">
        <v>2382</v>
      </c>
      <c r="J46" s="137">
        <v>3</v>
      </c>
      <c r="K46" s="140">
        <v>-3.3239999999999998</v>
      </c>
      <c r="L46" s="141" t="s">
        <v>387</v>
      </c>
    </row>
    <row r="47" spans="1:12" ht="20.399999999999999" x14ac:dyDescent="0.3">
      <c r="A47" s="136" t="s">
        <v>389</v>
      </c>
      <c r="B47" s="137" t="s">
        <v>827</v>
      </c>
      <c r="C47" s="137">
        <v>1</v>
      </c>
      <c r="D47" s="140">
        <v>-9.1829999999999998</v>
      </c>
      <c r="E47" s="141" t="s">
        <v>387</v>
      </c>
      <c r="F47" s="148"/>
      <c r="G47" s="148"/>
      <c r="H47" s="136" t="s">
        <v>412</v>
      </c>
      <c r="I47" s="135" t="s">
        <v>2383</v>
      </c>
      <c r="J47" s="137">
        <v>1</v>
      </c>
      <c r="K47" s="140">
        <v>-5.9640000000000004</v>
      </c>
      <c r="L47" s="141" t="s">
        <v>387</v>
      </c>
    </row>
    <row r="48" spans="1:12" ht="20.399999999999999" x14ac:dyDescent="0.3">
      <c r="A48" s="136" t="s">
        <v>389</v>
      </c>
      <c r="B48" s="137" t="s">
        <v>828</v>
      </c>
      <c r="C48" s="137">
        <v>1</v>
      </c>
      <c r="D48" s="140">
        <v>-9.0419999999999998</v>
      </c>
      <c r="E48" s="141" t="s">
        <v>387</v>
      </c>
      <c r="F48" s="148"/>
      <c r="G48" s="148"/>
      <c r="H48" s="136" t="s">
        <v>412</v>
      </c>
      <c r="I48" s="135" t="s">
        <v>2384</v>
      </c>
      <c r="J48" s="137">
        <v>17</v>
      </c>
      <c r="K48" s="138">
        <v>-4.47</v>
      </c>
      <c r="L48" s="139" t="s">
        <v>387</v>
      </c>
    </row>
    <row r="49" spans="1:12" ht="20.399999999999999" x14ac:dyDescent="0.3">
      <c r="A49" s="136" t="s">
        <v>389</v>
      </c>
      <c r="B49" s="137" t="s">
        <v>829</v>
      </c>
      <c r="C49" s="137">
        <v>2</v>
      </c>
      <c r="D49" s="138">
        <v>-8.5340000000000007</v>
      </c>
      <c r="E49" s="139" t="s">
        <v>387</v>
      </c>
      <c r="F49" s="150"/>
      <c r="G49" s="150"/>
      <c r="H49" s="136" t="s">
        <v>412</v>
      </c>
      <c r="I49" s="135" t="s">
        <v>2385</v>
      </c>
      <c r="J49" s="137">
        <v>17</v>
      </c>
      <c r="K49" s="140">
        <v>-4.2320000000000002</v>
      </c>
      <c r="L49" s="141" t="s">
        <v>387</v>
      </c>
    </row>
    <row r="50" spans="1:12" ht="20.399999999999999" x14ac:dyDescent="0.3">
      <c r="A50" s="136" t="s">
        <v>389</v>
      </c>
      <c r="B50" s="137" t="s">
        <v>830</v>
      </c>
      <c r="C50" s="137">
        <v>2</v>
      </c>
      <c r="D50" s="138">
        <v>-8.5310000000000006</v>
      </c>
      <c r="E50" s="139" t="s">
        <v>387</v>
      </c>
      <c r="F50" s="150"/>
      <c r="G50" s="150"/>
      <c r="H50" s="136" t="s">
        <v>412</v>
      </c>
      <c r="I50" s="135" t="s">
        <v>2386</v>
      </c>
      <c r="J50" s="137">
        <v>16</v>
      </c>
      <c r="K50" s="140">
        <v>-4.1779999999999999</v>
      </c>
      <c r="L50" s="141" t="s">
        <v>387</v>
      </c>
    </row>
    <row r="51" spans="1:12" ht="20.399999999999999" x14ac:dyDescent="0.3">
      <c r="A51" s="136" t="s">
        <v>389</v>
      </c>
      <c r="B51" s="137" t="s">
        <v>831</v>
      </c>
      <c r="C51" s="137">
        <v>1</v>
      </c>
      <c r="D51" s="140">
        <v>-8.4160000000000004</v>
      </c>
      <c r="E51" s="141" t="s">
        <v>387</v>
      </c>
      <c r="F51" s="148"/>
      <c r="G51" s="148"/>
      <c r="H51" s="136" t="s">
        <v>412</v>
      </c>
      <c r="I51" s="135" t="s">
        <v>1520</v>
      </c>
      <c r="J51" s="137">
        <v>4</v>
      </c>
      <c r="K51" s="140">
        <v>-4.4770000000000003</v>
      </c>
      <c r="L51" s="141" t="s">
        <v>387</v>
      </c>
    </row>
    <row r="52" spans="1:12" ht="20.399999999999999" x14ac:dyDescent="0.3">
      <c r="A52" s="136" t="s">
        <v>389</v>
      </c>
      <c r="B52" s="137" t="s">
        <v>832</v>
      </c>
      <c r="C52" s="137">
        <v>2</v>
      </c>
      <c r="D52" s="140">
        <v>-8.3870000000000005</v>
      </c>
      <c r="E52" s="141" t="s">
        <v>387</v>
      </c>
      <c r="F52" s="148"/>
      <c r="G52" s="148"/>
      <c r="H52" s="136" t="s">
        <v>412</v>
      </c>
      <c r="I52" s="135" t="s">
        <v>173</v>
      </c>
      <c r="J52" s="137">
        <v>13</v>
      </c>
      <c r="K52" s="140">
        <v>-5.6150000000000002</v>
      </c>
      <c r="L52" s="141" t="s">
        <v>387</v>
      </c>
    </row>
    <row r="53" spans="1:12" ht="20.399999999999999" x14ac:dyDescent="0.3">
      <c r="A53" s="136" t="s">
        <v>389</v>
      </c>
      <c r="B53" s="137" t="s">
        <v>833</v>
      </c>
      <c r="C53" s="137">
        <v>1</v>
      </c>
      <c r="D53" s="138">
        <v>-8.3849999999999998</v>
      </c>
      <c r="E53" s="139" t="s">
        <v>387</v>
      </c>
      <c r="F53" s="150"/>
      <c r="G53" s="150"/>
      <c r="H53" s="136" t="s">
        <v>412</v>
      </c>
      <c r="I53" s="135" t="s">
        <v>326</v>
      </c>
      <c r="J53" s="137">
        <v>1</v>
      </c>
      <c r="K53" s="138">
        <v>-5.4909999999999997</v>
      </c>
      <c r="L53" s="139" t="s">
        <v>387</v>
      </c>
    </row>
    <row r="54" spans="1:12" ht="20.399999999999999" x14ac:dyDescent="0.3">
      <c r="A54" s="136" t="s">
        <v>389</v>
      </c>
      <c r="B54" s="137" t="s">
        <v>2427</v>
      </c>
      <c r="C54" s="137">
        <v>1</v>
      </c>
      <c r="D54" s="138">
        <v>-8.3849999999999998</v>
      </c>
      <c r="E54" s="139" t="s">
        <v>387</v>
      </c>
      <c r="F54" s="150"/>
      <c r="G54" s="150"/>
      <c r="H54" s="136" t="s">
        <v>412</v>
      </c>
      <c r="I54" s="135" t="s">
        <v>2387</v>
      </c>
      <c r="J54" s="137">
        <v>1</v>
      </c>
      <c r="K54" s="140">
        <v>-5.9989999999999997</v>
      </c>
      <c r="L54" s="141" t="s">
        <v>387</v>
      </c>
    </row>
    <row r="55" spans="1:12" ht="20.399999999999999" x14ac:dyDescent="0.3">
      <c r="A55" s="136" t="s">
        <v>389</v>
      </c>
      <c r="B55" s="137" t="s">
        <v>2428</v>
      </c>
      <c r="C55" s="137">
        <v>1</v>
      </c>
      <c r="D55" s="140">
        <v>-8.3849999999999998</v>
      </c>
      <c r="E55" s="141" t="s">
        <v>387</v>
      </c>
      <c r="F55" s="148"/>
      <c r="G55" s="148"/>
      <c r="H55" s="136" t="s">
        <v>412</v>
      </c>
      <c r="I55" s="135" t="s">
        <v>1527</v>
      </c>
      <c r="J55" s="137">
        <v>3</v>
      </c>
      <c r="K55" s="138">
        <v>-3.8769999999999998</v>
      </c>
      <c r="L55" s="139" t="s">
        <v>387</v>
      </c>
    </row>
    <row r="56" spans="1:12" ht="20.399999999999999" x14ac:dyDescent="0.3">
      <c r="A56" s="136" t="s">
        <v>389</v>
      </c>
      <c r="B56" s="137" t="s">
        <v>834</v>
      </c>
      <c r="C56" s="137">
        <v>1</v>
      </c>
      <c r="D56" s="138">
        <v>-8.3849999999999998</v>
      </c>
      <c r="E56" s="139" t="s">
        <v>387</v>
      </c>
      <c r="F56" s="150"/>
      <c r="G56" s="150"/>
      <c r="H56" s="136" t="s">
        <v>412</v>
      </c>
      <c r="I56" s="135" t="s">
        <v>1528</v>
      </c>
      <c r="J56" s="137">
        <v>13</v>
      </c>
      <c r="K56" s="140">
        <v>-3.859</v>
      </c>
      <c r="L56" s="141" t="s">
        <v>387</v>
      </c>
    </row>
    <row r="57" spans="1:12" ht="20.399999999999999" x14ac:dyDescent="0.3">
      <c r="A57" s="136" t="s">
        <v>389</v>
      </c>
      <c r="B57" s="137" t="s">
        <v>835</v>
      </c>
      <c r="C57" s="137">
        <v>1</v>
      </c>
      <c r="D57" s="140">
        <v>-8.3849999999999998</v>
      </c>
      <c r="E57" s="141" t="s">
        <v>387</v>
      </c>
      <c r="F57" s="148"/>
      <c r="G57" s="148"/>
      <c r="H57" s="136" t="s">
        <v>412</v>
      </c>
      <c r="I57" s="135" t="s">
        <v>2388</v>
      </c>
      <c r="J57" s="137">
        <v>3</v>
      </c>
      <c r="K57" s="140">
        <v>-2.9260000000000002</v>
      </c>
      <c r="L57" s="141" t="s">
        <v>387</v>
      </c>
    </row>
    <row r="58" spans="1:12" ht="20.399999999999999" x14ac:dyDescent="0.3">
      <c r="A58" s="136" t="s">
        <v>389</v>
      </c>
      <c r="B58" s="137" t="s">
        <v>836</v>
      </c>
      <c r="C58" s="137">
        <v>1</v>
      </c>
      <c r="D58" s="138">
        <v>-8.3849999999999998</v>
      </c>
      <c r="E58" s="139" t="s">
        <v>387</v>
      </c>
      <c r="F58" s="150"/>
      <c r="G58" s="150"/>
      <c r="H58" s="136" t="s">
        <v>412</v>
      </c>
      <c r="I58" s="135" t="s">
        <v>666</v>
      </c>
      <c r="J58" s="137">
        <v>1</v>
      </c>
      <c r="K58" s="140">
        <v>-4.6779999999999999</v>
      </c>
      <c r="L58" s="141" t="s">
        <v>387</v>
      </c>
    </row>
    <row r="59" spans="1:12" ht="20.399999999999999" x14ac:dyDescent="0.3">
      <c r="A59" s="136" t="s">
        <v>389</v>
      </c>
      <c r="B59" s="137" t="s">
        <v>837</v>
      </c>
      <c r="C59" s="137">
        <v>1</v>
      </c>
      <c r="D59" s="138">
        <v>-8.3819999999999997</v>
      </c>
      <c r="E59" s="139" t="s">
        <v>387</v>
      </c>
      <c r="F59" s="150"/>
      <c r="G59" s="150"/>
      <c r="H59" s="136" t="s">
        <v>412</v>
      </c>
      <c r="I59" s="135" t="s">
        <v>645</v>
      </c>
      <c r="J59" s="137">
        <v>1</v>
      </c>
      <c r="K59" s="138">
        <v>-3.81</v>
      </c>
      <c r="L59" s="139" t="s">
        <v>387</v>
      </c>
    </row>
    <row r="60" spans="1:12" ht="20.399999999999999" x14ac:dyDescent="0.3">
      <c r="A60" s="136" t="s">
        <v>389</v>
      </c>
      <c r="B60" s="137" t="s">
        <v>838</v>
      </c>
      <c r="C60" s="137">
        <v>2</v>
      </c>
      <c r="D60" s="138">
        <v>-8.3770000000000007</v>
      </c>
      <c r="E60" s="139" t="s">
        <v>387</v>
      </c>
      <c r="F60" s="150"/>
      <c r="G60" s="150"/>
      <c r="H60" s="136" t="s">
        <v>412</v>
      </c>
      <c r="I60" s="135" t="s">
        <v>2389</v>
      </c>
      <c r="J60" s="137">
        <v>17</v>
      </c>
      <c r="K60" s="140">
        <v>-3.07</v>
      </c>
      <c r="L60" s="141" t="s">
        <v>387</v>
      </c>
    </row>
    <row r="61" spans="1:12" ht="20.399999999999999" x14ac:dyDescent="0.3">
      <c r="A61" s="136" t="s">
        <v>389</v>
      </c>
      <c r="B61" s="137" t="s">
        <v>839</v>
      </c>
      <c r="C61" s="137">
        <v>1</v>
      </c>
      <c r="D61" s="140">
        <v>-8.3659999999999997</v>
      </c>
      <c r="E61" s="141" t="s">
        <v>387</v>
      </c>
      <c r="F61" s="148"/>
      <c r="G61" s="148"/>
      <c r="H61" s="136" t="s">
        <v>412</v>
      </c>
      <c r="I61" s="135" t="s">
        <v>2390</v>
      </c>
      <c r="J61" s="137">
        <v>17</v>
      </c>
      <c r="K61" s="138">
        <v>-2.9049999999999998</v>
      </c>
      <c r="L61" s="139" t="s">
        <v>387</v>
      </c>
    </row>
    <row r="62" spans="1:12" ht="20.399999999999999" x14ac:dyDescent="0.3">
      <c r="A62" s="136" t="s">
        <v>389</v>
      </c>
      <c r="B62" s="137" t="s">
        <v>252</v>
      </c>
      <c r="C62" s="137">
        <v>1</v>
      </c>
      <c r="D62" s="138">
        <v>-8.298</v>
      </c>
      <c r="E62" s="139" t="s">
        <v>387</v>
      </c>
      <c r="F62" s="150"/>
      <c r="G62" s="150"/>
      <c r="H62" s="136" t="s">
        <v>412</v>
      </c>
      <c r="I62" s="135" t="s">
        <v>687</v>
      </c>
      <c r="J62" s="137">
        <v>1</v>
      </c>
      <c r="K62" s="138">
        <v>-3.35</v>
      </c>
      <c r="L62" s="139" t="s">
        <v>387</v>
      </c>
    </row>
    <row r="63" spans="1:12" ht="20.399999999999999" x14ac:dyDescent="0.3">
      <c r="A63" s="136" t="s">
        <v>389</v>
      </c>
      <c r="B63" s="137" t="s">
        <v>281</v>
      </c>
      <c r="C63" s="137">
        <v>1</v>
      </c>
      <c r="D63" s="138">
        <v>-8.2509999999999994</v>
      </c>
      <c r="E63" s="139" t="s">
        <v>387</v>
      </c>
      <c r="F63" s="150"/>
      <c r="G63" s="150"/>
      <c r="H63" s="136" t="s">
        <v>412</v>
      </c>
      <c r="I63" s="135" t="s">
        <v>649</v>
      </c>
      <c r="J63" s="137">
        <v>1</v>
      </c>
      <c r="K63" s="140">
        <v>-3.2160000000000002</v>
      </c>
      <c r="L63" s="141" t="s">
        <v>387</v>
      </c>
    </row>
    <row r="64" spans="1:12" ht="20.399999999999999" x14ac:dyDescent="0.3">
      <c r="A64" s="136" t="s">
        <v>389</v>
      </c>
      <c r="B64" s="137" t="s">
        <v>840</v>
      </c>
      <c r="C64" s="137">
        <v>1</v>
      </c>
      <c r="D64" s="140">
        <v>-8.1609999999999996</v>
      </c>
      <c r="E64" s="141" t="s">
        <v>387</v>
      </c>
      <c r="F64" s="148"/>
      <c r="G64" s="148"/>
      <c r="H64" s="136" t="s">
        <v>412</v>
      </c>
      <c r="I64" s="135" t="s">
        <v>651</v>
      </c>
      <c r="J64" s="137">
        <v>1</v>
      </c>
      <c r="K64" s="138">
        <v>-3.121</v>
      </c>
      <c r="L64" s="139" t="s">
        <v>387</v>
      </c>
    </row>
    <row r="65" spans="1:12" ht="20.399999999999999" x14ac:dyDescent="0.3">
      <c r="A65" s="136" t="s">
        <v>389</v>
      </c>
      <c r="B65" s="137" t="s">
        <v>2429</v>
      </c>
      <c r="C65" s="137">
        <v>1</v>
      </c>
      <c r="D65" s="138">
        <v>-8.02</v>
      </c>
      <c r="E65" s="139" t="s">
        <v>387</v>
      </c>
      <c r="F65" s="150"/>
      <c r="G65" s="150"/>
      <c r="H65" s="136" t="s">
        <v>412</v>
      </c>
      <c r="I65" s="135" t="s">
        <v>1526</v>
      </c>
      <c r="J65" s="137">
        <v>4</v>
      </c>
      <c r="K65" s="138">
        <v>-3.9809999999999999</v>
      </c>
      <c r="L65" s="139" t="s">
        <v>387</v>
      </c>
    </row>
    <row r="66" spans="1:12" ht="20.399999999999999" x14ac:dyDescent="0.3">
      <c r="A66" s="136" t="s">
        <v>389</v>
      </c>
      <c r="B66" s="137" t="s">
        <v>2430</v>
      </c>
      <c r="C66" s="137">
        <v>1</v>
      </c>
      <c r="D66" s="138">
        <v>-7.9809999999999999</v>
      </c>
      <c r="E66" s="139" t="s">
        <v>387</v>
      </c>
      <c r="F66" s="150"/>
      <c r="G66" s="150"/>
      <c r="H66" s="136" t="s">
        <v>412</v>
      </c>
      <c r="I66" s="135" t="s">
        <v>2391</v>
      </c>
      <c r="J66" s="137">
        <v>13</v>
      </c>
      <c r="K66" s="140">
        <v>-3.605</v>
      </c>
      <c r="L66" s="141" t="s">
        <v>387</v>
      </c>
    </row>
    <row r="67" spans="1:12" ht="20.399999999999999" x14ac:dyDescent="0.3">
      <c r="A67" s="136" t="s">
        <v>389</v>
      </c>
      <c r="B67" s="137" t="s">
        <v>276</v>
      </c>
      <c r="C67" s="137">
        <v>1</v>
      </c>
      <c r="D67" s="138">
        <v>-7.8849999999999998</v>
      </c>
      <c r="E67" s="139" t="s">
        <v>387</v>
      </c>
      <c r="F67" s="150"/>
      <c r="G67" s="150"/>
      <c r="H67" s="136" t="s">
        <v>412</v>
      </c>
      <c r="I67" s="135" t="s">
        <v>2392</v>
      </c>
      <c r="J67" s="137">
        <v>13</v>
      </c>
      <c r="K67" s="140">
        <v>-5.609</v>
      </c>
      <c r="L67" s="141" t="s">
        <v>387</v>
      </c>
    </row>
    <row r="68" spans="1:12" ht="20.399999999999999" x14ac:dyDescent="0.3">
      <c r="A68" s="136" t="s">
        <v>389</v>
      </c>
      <c r="B68" s="137" t="s">
        <v>269</v>
      </c>
      <c r="C68" s="137">
        <v>1</v>
      </c>
      <c r="D68" s="140">
        <v>-7.7830000000000004</v>
      </c>
      <c r="E68" s="141" t="s">
        <v>387</v>
      </c>
      <c r="F68" s="148"/>
      <c r="G68" s="148"/>
      <c r="H68" s="136" t="s">
        <v>412</v>
      </c>
      <c r="I68" s="135" t="s">
        <v>1504</v>
      </c>
      <c r="J68" s="137">
        <v>4</v>
      </c>
      <c r="K68" s="140">
        <v>-9.3550000000000004</v>
      </c>
      <c r="L68" s="141" t="s">
        <v>387</v>
      </c>
    </row>
    <row r="69" spans="1:12" ht="20.399999999999999" x14ac:dyDescent="0.3">
      <c r="A69" s="136" t="s">
        <v>389</v>
      </c>
      <c r="B69" s="137" t="s">
        <v>2431</v>
      </c>
      <c r="C69" s="137">
        <v>2</v>
      </c>
      <c r="D69" s="138">
        <v>-7.7640000000000002</v>
      </c>
      <c r="E69" s="139" t="s">
        <v>387</v>
      </c>
      <c r="F69" s="150"/>
      <c r="G69" s="150"/>
      <c r="H69" s="136" t="s">
        <v>412</v>
      </c>
      <c r="I69" s="135" t="s">
        <v>2393</v>
      </c>
      <c r="J69" s="137">
        <v>1</v>
      </c>
      <c r="K69" s="138">
        <v>-5.4480000000000004</v>
      </c>
      <c r="L69" s="139" t="s">
        <v>387</v>
      </c>
    </row>
    <row r="70" spans="1:12" ht="20.399999999999999" x14ac:dyDescent="0.3">
      <c r="A70" s="136" t="s">
        <v>389</v>
      </c>
      <c r="B70" s="137" t="s">
        <v>2432</v>
      </c>
      <c r="C70" s="137">
        <v>1</v>
      </c>
      <c r="D70" s="140">
        <v>-7.6669999999999998</v>
      </c>
      <c r="E70" s="141" t="s">
        <v>387</v>
      </c>
      <c r="F70" s="148"/>
      <c r="G70" s="148"/>
      <c r="H70" s="136" t="s">
        <v>412</v>
      </c>
      <c r="I70" s="135" t="s">
        <v>2394</v>
      </c>
      <c r="J70" s="137">
        <v>3</v>
      </c>
      <c r="K70" s="140">
        <v>-2.8929999999999998</v>
      </c>
      <c r="L70" s="141" t="s">
        <v>387</v>
      </c>
    </row>
    <row r="71" spans="1:12" ht="20.399999999999999" x14ac:dyDescent="0.3">
      <c r="A71" s="136" t="s">
        <v>389</v>
      </c>
      <c r="B71" s="137" t="s">
        <v>841</v>
      </c>
      <c r="C71" s="137">
        <v>2</v>
      </c>
      <c r="D71" s="140">
        <v>-7.6219999999999999</v>
      </c>
      <c r="E71" s="141" t="s">
        <v>387</v>
      </c>
      <c r="F71" s="148"/>
      <c r="G71" s="148"/>
      <c r="H71" s="136" t="s">
        <v>412</v>
      </c>
      <c r="I71" s="135" t="s">
        <v>689</v>
      </c>
      <c r="J71" s="137">
        <v>1</v>
      </c>
      <c r="K71" s="138">
        <v>-3.24</v>
      </c>
      <c r="L71" s="139" t="s">
        <v>387</v>
      </c>
    </row>
    <row r="72" spans="1:12" ht="20.399999999999999" x14ac:dyDescent="0.3">
      <c r="A72" s="136" t="s">
        <v>389</v>
      </c>
      <c r="B72" s="137" t="s">
        <v>842</v>
      </c>
      <c r="C72" s="137">
        <v>2</v>
      </c>
      <c r="D72" s="140">
        <v>-7.5940000000000003</v>
      </c>
      <c r="E72" s="141" t="s">
        <v>387</v>
      </c>
      <c r="F72" s="148"/>
      <c r="G72" s="148"/>
      <c r="H72" s="136" t="s">
        <v>412</v>
      </c>
      <c r="I72" s="135" t="s">
        <v>2395</v>
      </c>
      <c r="J72" s="137">
        <v>13</v>
      </c>
      <c r="K72" s="140">
        <v>-9.1890000000000001</v>
      </c>
      <c r="L72" s="141" t="s">
        <v>387</v>
      </c>
    </row>
    <row r="73" spans="1:12" ht="20.399999999999999" x14ac:dyDescent="0.3">
      <c r="A73" s="136" t="s">
        <v>389</v>
      </c>
      <c r="B73" s="137" t="s">
        <v>843</v>
      </c>
      <c r="C73" s="137">
        <v>2</v>
      </c>
      <c r="D73" s="140">
        <v>-7.585</v>
      </c>
      <c r="E73" s="141" t="s">
        <v>387</v>
      </c>
      <c r="F73" s="148"/>
      <c r="G73" s="148"/>
      <c r="H73" s="136" t="s">
        <v>412</v>
      </c>
      <c r="I73" s="135" t="s">
        <v>676</v>
      </c>
      <c r="J73" s="137">
        <v>1</v>
      </c>
      <c r="K73" s="140">
        <v>-4.202</v>
      </c>
      <c r="L73" s="141" t="s">
        <v>387</v>
      </c>
    </row>
    <row r="74" spans="1:12" ht="20.399999999999999" x14ac:dyDescent="0.3">
      <c r="A74" s="136" t="s">
        <v>389</v>
      </c>
      <c r="B74" s="137" t="s">
        <v>844</v>
      </c>
      <c r="C74" s="137">
        <v>1</v>
      </c>
      <c r="D74" s="140">
        <v>-7.5759999999999996</v>
      </c>
      <c r="E74" s="141" t="s">
        <v>387</v>
      </c>
      <c r="F74" s="148"/>
      <c r="G74" s="148"/>
      <c r="H74" s="136" t="s">
        <v>412</v>
      </c>
      <c r="I74" s="135" t="s">
        <v>641</v>
      </c>
      <c r="J74" s="137">
        <v>1</v>
      </c>
      <c r="K74" s="140">
        <v>-3.9830000000000001</v>
      </c>
      <c r="L74" s="141" t="s">
        <v>387</v>
      </c>
    </row>
    <row r="75" spans="1:12" ht="20.399999999999999" x14ac:dyDescent="0.3">
      <c r="A75" s="136" t="s">
        <v>389</v>
      </c>
      <c r="B75" s="137" t="s">
        <v>845</v>
      </c>
      <c r="C75" s="137">
        <v>1</v>
      </c>
      <c r="D75" s="138">
        <v>-7.5010000000000003</v>
      </c>
      <c r="E75" s="139" t="s">
        <v>387</v>
      </c>
      <c r="F75" s="150"/>
      <c r="G75" s="150"/>
      <c r="H75" s="136" t="s">
        <v>412</v>
      </c>
      <c r="I75" s="142" t="s">
        <v>2396</v>
      </c>
      <c r="J75" s="137">
        <v>17</v>
      </c>
      <c r="K75" s="138">
        <v>-7.4880000000000004</v>
      </c>
      <c r="L75" s="139" t="s">
        <v>387</v>
      </c>
    </row>
    <row r="76" spans="1:12" ht="20.399999999999999" x14ac:dyDescent="0.3">
      <c r="A76" s="136" t="s">
        <v>389</v>
      </c>
      <c r="B76" s="137" t="s">
        <v>846</v>
      </c>
      <c r="C76" s="137">
        <v>1</v>
      </c>
      <c r="D76" s="140">
        <v>-7.4880000000000004</v>
      </c>
      <c r="E76" s="141" t="s">
        <v>387</v>
      </c>
      <c r="F76" s="148"/>
      <c r="G76" s="148"/>
      <c r="H76" s="136" t="s">
        <v>412</v>
      </c>
      <c r="I76" s="135" t="s">
        <v>1518</v>
      </c>
      <c r="J76" s="137">
        <v>16</v>
      </c>
      <c r="K76" s="140">
        <v>-4.673</v>
      </c>
      <c r="L76" s="141" t="s">
        <v>387</v>
      </c>
    </row>
    <row r="77" spans="1:12" ht="20.399999999999999" x14ac:dyDescent="0.3">
      <c r="A77" s="136" t="s">
        <v>389</v>
      </c>
      <c r="B77" s="137" t="s">
        <v>231</v>
      </c>
      <c r="C77" s="137">
        <v>1</v>
      </c>
      <c r="D77" s="138">
        <v>-7.4870000000000001</v>
      </c>
      <c r="E77" s="139" t="s">
        <v>387</v>
      </c>
      <c r="F77" s="150"/>
      <c r="G77" s="150"/>
      <c r="H77" s="136" t="s">
        <v>412</v>
      </c>
      <c r="I77" s="135" t="s">
        <v>695</v>
      </c>
      <c r="J77" s="137">
        <v>1</v>
      </c>
      <c r="K77" s="140">
        <v>-2.8820000000000001</v>
      </c>
      <c r="L77" s="141" t="s">
        <v>387</v>
      </c>
    </row>
    <row r="78" spans="1:12" ht="20.399999999999999" x14ac:dyDescent="0.3">
      <c r="A78" s="136" t="s">
        <v>389</v>
      </c>
      <c r="B78" s="137" t="s">
        <v>847</v>
      </c>
      <c r="C78" s="137">
        <v>2</v>
      </c>
      <c r="D78" s="140">
        <v>-7.4560000000000004</v>
      </c>
      <c r="E78" s="141" t="s">
        <v>387</v>
      </c>
      <c r="F78" s="148"/>
      <c r="G78" s="148"/>
      <c r="H78" s="136" t="s">
        <v>412</v>
      </c>
      <c r="I78" s="135" t="s">
        <v>2397</v>
      </c>
      <c r="J78" s="137">
        <v>3</v>
      </c>
      <c r="K78" s="138">
        <v>-3.617</v>
      </c>
      <c r="L78" s="139" t="s">
        <v>387</v>
      </c>
    </row>
    <row r="79" spans="1:12" ht="20.399999999999999" x14ac:dyDescent="0.3">
      <c r="A79" s="136" t="s">
        <v>389</v>
      </c>
      <c r="B79" s="137" t="s">
        <v>848</v>
      </c>
      <c r="C79" s="137">
        <v>2</v>
      </c>
      <c r="D79" s="138">
        <v>-7.4530000000000003</v>
      </c>
      <c r="E79" s="139" t="s">
        <v>387</v>
      </c>
      <c r="F79" s="150"/>
      <c r="G79" s="150"/>
      <c r="H79" s="136" t="s">
        <v>412</v>
      </c>
      <c r="I79" s="135" t="s">
        <v>324</v>
      </c>
      <c r="J79" s="137">
        <v>1</v>
      </c>
      <c r="K79" s="140">
        <v>-4.8150000000000004</v>
      </c>
      <c r="L79" s="141" t="s">
        <v>387</v>
      </c>
    </row>
    <row r="80" spans="1:12" ht="20.399999999999999" x14ac:dyDescent="0.3">
      <c r="A80" s="136" t="s">
        <v>389</v>
      </c>
      <c r="B80" s="137" t="s">
        <v>849</v>
      </c>
      <c r="C80" s="137">
        <v>1</v>
      </c>
      <c r="D80" s="138">
        <v>-7.4530000000000003</v>
      </c>
      <c r="E80" s="139" t="s">
        <v>387</v>
      </c>
      <c r="F80" s="150"/>
      <c r="G80" s="150"/>
      <c r="H80" s="136" t="s">
        <v>412</v>
      </c>
      <c r="I80" s="135" t="s">
        <v>660</v>
      </c>
      <c r="J80" s="137">
        <v>1</v>
      </c>
      <c r="K80" s="138">
        <v>-4.7050000000000001</v>
      </c>
      <c r="L80" s="139" t="s">
        <v>387</v>
      </c>
    </row>
    <row r="81" spans="1:12" ht="20.399999999999999" x14ac:dyDescent="0.3">
      <c r="A81" s="136" t="s">
        <v>389</v>
      </c>
      <c r="B81" s="137" t="s">
        <v>2433</v>
      </c>
      <c r="C81" s="137">
        <v>1</v>
      </c>
      <c r="D81" s="138">
        <v>-7.4530000000000003</v>
      </c>
      <c r="E81" s="139" t="s">
        <v>387</v>
      </c>
      <c r="F81" s="150"/>
      <c r="G81" s="150"/>
      <c r="H81" s="136" t="s">
        <v>412</v>
      </c>
      <c r="I81" s="135" t="s">
        <v>325</v>
      </c>
      <c r="J81" s="137">
        <v>1</v>
      </c>
      <c r="K81" s="138">
        <v>-4.6790000000000003</v>
      </c>
      <c r="L81" s="139" t="s">
        <v>387</v>
      </c>
    </row>
    <row r="82" spans="1:12" ht="20.399999999999999" x14ac:dyDescent="0.3">
      <c r="A82" s="136" t="s">
        <v>389</v>
      </c>
      <c r="B82" s="137" t="s">
        <v>850</v>
      </c>
      <c r="C82" s="137">
        <v>1</v>
      </c>
      <c r="D82" s="138">
        <v>-7.4530000000000003</v>
      </c>
      <c r="E82" s="139" t="s">
        <v>387</v>
      </c>
      <c r="F82" s="150"/>
      <c r="G82" s="150"/>
      <c r="H82" s="136" t="s">
        <v>412</v>
      </c>
      <c r="I82" s="135" t="s">
        <v>426</v>
      </c>
      <c r="J82" s="137">
        <v>1</v>
      </c>
      <c r="K82" s="138">
        <v>-4.3630000000000004</v>
      </c>
      <c r="L82" s="139" t="s">
        <v>387</v>
      </c>
    </row>
    <row r="83" spans="1:12" ht="20.399999999999999" x14ac:dyDescent="0.3">
      <c r="A83" s="136" t="s">
        <v>389</v>
      </c>
      <c r="B83" s="137" t="s">
        <v>851</v>
      </c>
      <c r="C83" s="137">
        <v>1</v>
      </c>
      <c r="D83" s="140">
        <v>-7.4530000000000003</v>
      </c>
      <c r="E83" s="141" t="s">
        <v>387</v>
      </c>
      <c r="F83" s="148"/>
      <c r="G83" s="148"/>
      <c r="H83" s="136" t="s">
        <v>412</v>
      </c>
      <c r="I83" s="135" t="s">
        <v>1536</v>
      </c>
      <c r="J83" s="137">
        <v>4</v>
      </c>
      <c r="K83" s="138">
        <v>-3.3660000000000001</v>
      </c>
      <c r="L83" s="139" t="s">
        <v>387</v>
      </c>
    </row>
    <row r="84" spans="1:12" ht="20.399999999999999" x14ac:dyDescent="0.3">
      <c r="A84" s="136" t="s">
        <v>389</v>
      </c>
      <c r="B84" s="137" t="s">
        <v>852</v>
      </c>
      <c r="C84" s="137">
        <v>1</v>
      </c>
      <c r="D84" s="138">
        <v>-7.4530000000000003</v>
      </c>
      <c r="E84" s="139" t="s">
        <v>387</v>
      </c>
      <c r="F84" s="150"/>
      <c r="G84" s="150"/>
      <c r="H84" s="136" t="s">
        <v>412</v>
      </c>
      <c r="I84" s="135" t="s">
        <v>2398</v>
      </c>
      <c r="J84" s="137">
        <v>3</v>
      </c>
      <c r="K84" s="138">
        <v>-3.0939999999999999</v>
      </c>
      <c r="L84" s="139" t="s">
        <v>387</v>
      </c>
    </row>
    <row r="85" spans="1:12" ht="20.399999999999999" x14ac:dyDescent="0.3">
      <c r="A85" s="136" t="s">
        <v>389</v>
      </c>
      <c r="B85" s="137" t="s">
        <v>853</v>
      </c>
      <c r="C85" s="137">
        <v>1</v>
      </c>
      <c r="D85" s="140">
        <v>-7.4530000000000003</v>
      </c>
      <c r="E85" s="141" t="s">
        <v>387</v>
      </c>
      <c r="F85" s="148"/>
      <c r="G85" s="148"/>
      <c r="H85" s="136" t="s">
        <v>412</v>
      </c>
      <c r="I85" s="135" t="s">
        <v>2399</v>
      </c>
      <c r="J85" s="137">
        <v>3</v>
      </c>
      <c r="K85" s="138">
        <v>-3.0550000000000002</v>
      </c>
      <c r="L85" s="139" t="s">
        <v>387</v>
      </c>
    </row>
    <row r="86" spans="1:12" ht="20.399999999999999" x14ac:dyDescent="0.3">
      <c r="A86" s="136" t="s">
        <v>389</v>
      </c>
      <c r="B86" s="137" t="s">
        <v>275</v>
      </c>
      <c r="C86" s="137">
        <v>1</v>
      </c>
      <c r="D86" s="140">
        <v>-7.4530000000000003</v>
      </c>
      <c r="E86" s="141" t="s">
        <v>387</v>
      </c>
      <c r="F86" s="148"/>
      <c r="G86" s="148"/>
      <c r="H86" s="136" t="s">
        <v>412</v>
      </c>
      <c r="I86" s="135" t="s">
        <v>671</v>
      </c>
      <c r="J86" s="137">
        <v>1</v>
      </c>
      <c r="K86" s="138">
        <v>-4.3499999999999996</v>
      </c>
      <c r="L86" s="139" t="s">
        <v>387</v>
      </c>
    </row>
    <row r="87" spans="1:12" ht="20.399999999999999" x14ac:dyDescent="0.3">
      <c r="A87" s="136" t="s">
        <v>389</v>
      </c>
      <c r="B87" s="137" t="s">
        <v>854</v>
      </c>
      <c r="C87" s="137">
        <v>1</v>
      </c>
      <c r="D87" s="140">
        <v>-7.4530000000000003</v>
      </c>
      <c r="E87" s="141" t="s">
        <v>387</v>
      </c>
      <c r="F87" s="148"/>
      <c r="G87" s="148"/>
      <c r="H87" s="136" t="s">
        <v>412</v>
      </c>
      <c r="I87" s="135" t="s">
        <v>2400</v>
      </c>
      <c r="J87" s="137">
        <v>7</v>
      </c>
      <c r="K87" s="140">
        <v>-3.72</v>
      </c>
      <c r="L87" s="141" t="s">
        <v>387</v>
      </c>
    </row>
    <row r="88" spans="1:12" ht="20.399999999999999" x14ac:dyDescent="0.3">
      <c r="A88" s="136" t="s">
        <v>389</v>
      </c>
      <c r="B88" s="137" t="s">
        <v>247</v>
      </c>
      <c r="C88" s="137">
        <v>1</v>
      </c>
      <c r="D88" s="138">
        <v>-7.45</v>
      </c>
      <c r="E88" s="139" t="s">
        <v>387</v>
      </c>
      <c r="F88" s="150"/>
      <c r="G88" s="150"/>
      <c r="H88" s="136" t="s">
        <v>412</v>
      </c>
      <c r="I88" s="135" t="s">
        <v>682</v>
      </c>
      <c r="J88" s="137">
        <v>1</v>
      </c>
      <c r="K88" s="138">
        <v>-3.65</v>
      </c>
      <c r="L88" s="139" t="s">
        <v>387</v>
      </c>
    </row>
    <row r="89" spans="1:12" ht="20.399999999999999" x14ac:dyDescent="0.3">
      <c r="A89" s="136" t="s">
        <v>389</v>
      </c>
      <c r="B89" s="137" t="s">
        <v>2434</v>
      </c>
      <c r="C89" s="137">
        <v>1</v>
      </c>
      <c r="D89" s="138">
        <v>-7.4480000000000004</v>
      </c>
      <c r="E89" s="139" t="s">
        <v>387</v>
      </c>
      <c r="F89" s="150"/>
      <c r="G89" s="150"/>
      <c r="H89" s="136" t="s">
        <v>412</v>
      </c>
      <c r="I89" s="135" t="s">
        <v>1513</v>
      </c>
      <c r="J89" s="137">
        <v>9</v>
      </c>
      <c r="K89" s="140">
        <v>-5.0960000000000001</v>
      </c>
      <c r="L89" s="141" t="s">
        <v>387</v>
      </c>
    </row>
    <row r="90" spans="1:12" ht="20.399999999999999" x14ac:dyDescent="0.3">
      <c r="A90" s="136" t="s">
        <v>389</v>
      </c>
      <c r="B90" s="137" t="s">
        <v>855</v>
      </c>
      <c r="C90" s="137">
        <v>1</v>
      </c>
      <c r="D90" s="138">
        <v>-7.44</v>
      </c>
      <c r="E90" s="139" t="s">
        <v>387</v>
      </c>
      <c r="F90" s="150"/>
      <c r="G90" s="150"/>
      <c r="H90" s="136" t="s">
        <v>412</v>
      </c>
      <c r="I90" s="135" t="s">
        <v>2401</v>
      </c>
      <c r="J90" s="137">
        <v>13</v>
      </c>
      <c r="K90" s="140">
        <v>-3.177</v>
      </c>
      <c r="L90" s="141" t="s">
        <v>387</v>
      </c>
    </row>
    <row r="91" spans="1:12" ht="20.399999999999999" x14ac:dyDescent="0.3">
      <c r="A91" s="136" t="s">
        <v>389</v>
      </c>
      <c r="B91" s="137" t="s">
        <v>856</v>
      </c>
      <c r="C91" s="137">
        <v>2</v>
      </c>
      <c r="D91" s="140">
        <v>-7.4390000000000001</v>
      </c>
      <c r="E91" s="141" t="s">
        <v>387</v>
      </c>
      <c r="F91" s="148"/>
      <c r="G91" s="148"/>
      <c r="H91" s="136" t="s">
        <v>412</v>
      </c>
      <c r="I91" s="135" t="s">
        <v>428</v>
      </c>
      <c r="J91" s="137">
        <v>1</v>
      </c>
      <c r="K91" s="138">
        <v>-6.3170000000000002</v>
      </c>
      <c r="L91" s="139" t="s">
        <v>387</v>
      </c>
    </row>
    <row r="92" spans="1:12" ht="20.399999999999999" x14ac:dyDescent="0.3">
      <c r="A92" s="136" t="s">
        <v>389</v>
      </c>
      <c r="B92" s="137" t="s">
        <v>857</v>
      </c>
      <c r="C92" s="137">
        <v>1</v>
      </c>
      <c r="D92" s="138">
        <v>-7.4329999999999998</v>
      </c>
      <c r="E92" s="139" t="s">
        <v>387</v>
      </c>
      <c r="F92" s="150"/>
      <c r="G92" s="150"/>
      <c r="H92" s="136" t="s">
        <v>412</v>
      </c>
      <c r="I92" s="135" t="s">
        <v>1529</v>
      </c>
      <c r="J92" s="137">
        <v>3</v>
      </c>
      <c r="K92" s="140">
        <v>-3.7410000000000001</v>
      </c>
      <c r="L92" s="141" t="s">
        <v>387</v>
      </c>
    </row>
    <row r="93" spans="1:12" ht="20.399999999999999" x14ac:dyDescent="0.3">
      <c r="A93" s="136" t="s">
        <v>389</v>
      </c>
      <c r="B93" s="137" t="s">
        <v>858</v>
      </c>
      <c r="C93" s="137">
        <v>1</v>
      </c>
      <c r="D93" s="140">
        <v>-7.4279999999999999</v>
      </c>
      <c r="E93" s="141" t="s">
        <v>387</v>
      </c>
      <c r="F93" s="148"/>
      <c r="G93" s="148"/>
      <c r="H93" s="136" t="s">
        <v>412</v>
      </c>
      <c r="I93" s="135" t="s">
        <v>2402</v>
      </c>
      <c r="J93" s="137">
        <v>15</v>
      </c>
      <c r="K93" s="140">
        <v>-3.476</v>
      </c>
      <c r="L93" s="141" t="s">
        <v>387</v>
      </c>
    </row>
    <row r="94" spans="1:12" ht="20.399999999999999" x14ac:dyDescent="0.3">
      <c r="A94" s="136" t="s">
        <v>389</v>
      </c>
      <c r="B94" s="137" t="s">
        <v>859</v>
      </c>
      <c r="C94" s="137">
        <v>1</v>
      </c>
      <c r="D94" s="140">
        <v>-7.383</v>
      </c>
      <c r="E94" s="141" t="s">
        <v>387</v>
      </c>
      <c r="F94" s="148"/>
      <c r="G94" s="148"/>
      <c r="H94" s="136" t="s">
        <v>412</v>
      </c>
      <c r="I94" s="135" t="s">
        <v>2403</v>
      </c>
      <c r="J94" s="137">
        <v>17</v>
      </c>
      <c r="K94" s="138">
        <v>-2.9449999999999998</v>
      </c>
      <c r="L94" s="139" t="s">
        <v>387</v>
      </c>
    </row>
    <row r="95" spans="1:12" ht="20.399999999999999" x14ac:dyDescent="0.3">
      <c r="A95" s="136" t="s">
        <v>389</v>
      </c>
      <c r="B95" s="137" t="s">
        <v>860</v>
      </c>
      <c r="C95" s="137">
        <v>1</v>
      </c>
      <c r="D95" s="140">
        <v>-7.3179999999999996</v>
      </c>
      <c r="E95" s="141" t="s">
        <v>387</v>
      </c>
      <c r="F95" s="148"/>
      <c r="G95" s="148"/>
      <c r="H95" s="136" t="s">
        <v>412</v>
      </c>
      <c r="I95" s="135" t="s">
        <v>155</v>
      </c>
      <c r="J95" s="137">
        <v>4</v>
      </c>
      <c r="K95" s="138">
        <v>-3.4119999999999999</v>
      </c>
      <c r="L95" s="139" t="s">
        <v>387</v>
      </c>
    </row>
    <row r="96" spans="1:12" ht="20.399999999999999" x14ac:dyDescent="0.3">
      <c r="A96" s="136" t="s">
        <v>389</v>
      </c>
      <c r="B96" s="137" t="s">
        <v>861</v>
      </c>
      <c r="C96" s="137">
        <v>2</v>
      </c>
      <c r="D96" s="140">
        <v>-7.2859999999999996</v>
      </c>
      <c r="E96" s="141" t="s">
        <v>387</v>
      </c>
      <c r="F96" s="148"/>
      <c r="G96" s="148"/>
      <c r="H96" s="136" t="s">
        <v>412</v>
      </c>
      <c r="I96" s="135" t="s">
        <v>163</v>
      </c>
      <c r="J96" s="137">
        <v>4</v>
      </c>
      <c r="K96" s="140">
        <v>-5.4480000000000004</v>
      </c>
      <c r="L96" s="141" t="s">
        <v>387</v>
      </c>
    </row>
    <row r="97" spans="1:12" ht="20.399999999999999" x14ac:dyDescent="0.3">
      <c r="A97" s="136" t="s">
        <v>389</v>
      </c>
      <c r="B97" s="137" t="s">
        <v>862</v>
      </c>
      <c r="C97" s="137">
        <v>1</v>
      </c>
      <c r="D97" s="140">
        <v>-7.2460000000000004</v>
      </c>
      <c r="E97" s="141" t="s">
        <v>387</v>
      </c>
      <c r="F97" s="148"/>
      <c r="G97" s="148"/>
      <c r="H97" s="136" t="s">
        <v>412</v>
      </c>
      <c r="I97" s="135" t="s">
        <v>1509</v>
      </c>
      <c r="J97" s="137">
        <v>3</v>
      </c>
      <c r="K97" s="138">
        <v>-5.89</v>
      </c>
      <c r="L97" s="139" t="s">
        <v>387</v>
      </c>
    </row>
    <row r="98" spans="1:12" ht="20.399999999999999" x14ac:dyDescent="0.3">
      <c r="A98" s="136" t="s">
        <v>389</v>
      </c>
      <c r="B98" s="137" t="s">
        <v>243</v>
      </c>
      <c r="C98" s="137">
        <v>1</v>
      </c>
      <c r="D98" s="138">
        <v>-7.2350000000000003</v>
      </c>
      <c r="E98" s="139" t="s">
        <v>387</v>
      </c>
      <c r="F98" s="150"/>
      <c r="G98" s="150"/>
      <c r="H98" s="136" t="s">
        <v>412</v>
      </c>
      <c r="I98" s="135" t="s">
        <v>1507</v>
      </c>
      <c r="J98" s="137">
        <v>13</v>
      </c>
      <c r="K98" s="138">
        <v>-6.3390000000000004</v>
      </c>
      <c r="L98" s="139" t="s">
        <v>387</v>
      </c>
    </row>
    <row r="99" spans="1:12" ht="20.399999999999999" x14ac:dyDescent="0.3">
      <c r="A99" s="136" t="s">
        <v>389</v>
      </c>
      <c r="B99" s="137" t="s">
        <v>223</v>
      </c>
      <c r="C99" s="137">
        <v>1</v>
      </c>
      <c r="D99" s="138">
        <v>-7.22</v>
      </c>
      <c r="E99" s="139" t="s">
        <v>387</v>
      </c>
      <c r="F99" s="150"/>
      <c r="G99" s="150"/>
      <c r="H99" s="136" t="s">
        <v>412</v>
      </c>
      <c r="I99" s="135" t="s">
        <v>2404</v>
      </c>
      <c r="J99" s="137">
        <v>13</v>
      </c>
      <c r="K99" s="138">
        <v>-4.6500000000000004</v>
      </c>
      <c r="L99" s="139" t="s">
        <v>387</v>
      </c>
    </row>
    <row r="100" spans="1:12" ht="20.399999999999999" x14ac:dyDescent="0.3">
      <c r="A100" s="136" t="s">
        <v>389</v>
      </c>
      <c r="B100" s="137" t="s">
        <v>863</v>
      </c>
      <c r="C100" s="137">
        <v>1</v>
      </c>
      <c r="D100" s="140">
        <v>-7.1870000000000003</v>
      </c>
      <c r="E100" s="141" t="s">
        <v>387</v>
      </c>
      <c r="F100" s="148"/>
      <c r="G100" s="148"/>
      <c r="H100" s="136" t="s">
        <v>412</v>
      </c>
      <c r="I100" s="135" t="s">
        <v>643</v>
      </c>
      <c r="J100" s="137">
        <v>1</v>
      </c>
      <c r="K100" s="138">
        <v>-3.7360000000000002</v>
      </c>
      <c r="L100" s="139" t="s">
        <v>387</v>
      </c>
    </row>
    <row r="101" spans="1:12" ht="20.399999999999999" x14ac:dyDescent="0.3">
      <c r="A101" s="136" t="s">
        <v>389</v>
      </c>
      <c r="B101" s="137" t="s">
        <v>864</v>
      </c>
      <c r="C101" s="137">
        <v>2</v>
      </c>
      <c r="D101" s="138">
        <v>-7.1859999999999999</v>
      </c>
      <c r="E101" s="139" t="s">
        <v>387</v>
      </c>
      <c r="F101" s="150"/>
      <c r="G101" s="150"/>
      <c r="H101" s="136" t="s">
        <v>412</v>
      </c>
      <c r="I101" s="135" t="s">
        <v>2405</v>
      </c>
      <c r="J101" s="137">
        <v>17</v>
      </c>
      <c r="K101" s="138">
        <v>-7.5090000000000003</v>
      </c>
      <c r="L101" s="139" t="s">
        <v>387</v>
      </c>
    </row>
    <row r="102" spans="1:12" ht="20.399999999999999" x14ac:dyDescent="0.3">
      <c r="A102" s="136" t="s">
        <v>389</v>
      </c>
      <c r="B102" s="137" t="s">
        <v>2435</v>
      </c>
      <c r="C102" s="137">
        <v>1</v>
      </c>
      <c r="D102" s="138">
        <v>-7.1559999999999997</v>
      </c>
      <c r="E102" s="139" t="s">
        <v>387</v>
      </c>
      <c r="F102" s="150"/>
      <c r="G102" s="150"/>
      <c r="H102" s="136" t="s">
        <v>412</v>
      </c>
      <c r="I102" s="135" t="s">
        <v>1506</v>
      </c>
      <c r="J102" s="137">
        <v>4</v>
      </c>
      <c r="K102" s="140">
        <v>-6.4509999999999996</v>
      </c>
      <c r="L102" s="141" t="s">
        <v>387</v>
      </c>
    </row>
    <row r="103" spans="1:12" ht="21" thickBot="1" x14ac:dyDescent="0.35">
      <c r="A103" s="136" t="s">
        <v>389</v>
      </c>
      <c r="B103" s="137" t="s">
        <v>865</v>
      </c>
      <c r="C103" s="137">
        <v>1</v>
      </c>
      <c r="D103" s="138">
        <v>-7.1529999999999996</v>
      </c>
      <c r="E103" s="139" t="s">
        <v>387</v>
      </c>
      <c r="F103" s="150"/>
      <c r="G103" s="150"/>
      <c r="H103" s="143" t="s">
        <v>412</v>
      </c>
      <c r="I103" s="144" t="s">
        <v>2406</v>
      </c>
      <c r="J103" s="145">
        <v>13</v>
      </c>
      <c r="K103" s="146">
        <v>-8.407</v>
      </c>
      <c r="L103" s="147" t="s">
        <v>387</v>
      </c>
    </row>
    <row r="104" spans="1:12" ht="20.399999999999999" x14ac:dyDescent="0.3">
      <c r="A104" s="136" t="s">
        <v>389</v>
      </c>
      <c r="B104" s="137" t="s">
        <v>866</v>
      </c>
      <c r="C104" s="137">
        <v>1</v>
      </c>
      <c r="D104" s="138">
        <v>-7.1509999999999998</v>
      </c>
      <c r="E104" s="139" t="s">
        <v>387</v>
      </c>
      <c r="F104" s="150"/>
      <c r="G104" s="150"/>
    </row>
    <row r="105" spans="1:12" ht="20.399999999999999" x14ac:dyDescent="0.3">
      <c r="A105" s="136" t="s">
        <v>389</v>
      </c>
      <c r="B105" s="137" t="s">
        <v>2436</v>
      </c>
      <c r="C105" s="137">
        <v>1</v>
      </c>
      <c r="D105" s="140">
        <v>-7.0970000000000004</v>
      </c>
      <c r="E105" s="141" t="s">
        <v>387</v>
      </c>
      <c r="F105" s="148"/>
      <c r="G105" s="148"/>
    </row>
    <row r="106" spans="1:12" ht="20.399999999999999" x14ac:dyDescent="0.3">
      <c r="A106" s="136" t="s">
        <v>389</v>
      </c>
      <c r="B106" s="137" t="s">
        <v>867</v>
      </c>
      <c r="C106" s="137">
        <v>1</v>
      </c>
      <c r="D106" s="138">
        <v>-7.0910000000000002</v>
      </c>
      <c r="E106" s="139" t="s">
        <v>387</v>
      </c>
      <c r="F106" s="150"/>
      <c r="G106" s="150"/>
    </row>
    <row r="107" spans="1:12" ht="20.399999999999999" x14ac:dyDescent="0.3">
      <c r="A107" s="136" t="s">
        <v>389</v>
      </c>
      <c r="B107" s="137" t="s">
        <v>868</v>
      </c>
      <c r="C107" s="137">
        <v>1</v>
      </c>
      <c r="D107" s="138">
        <v>-7.0179999999999998</v>
      </c>
      <c r="E107" s="139" t="s">
        <v>387</v>
      </c>
      <c r="F107" s="150"/>
      <c r="G107" s="150"/>
    </row>
    <row r="108" spans="1:12" ht="20.399999999999999" x14ac:dyDescent="0.3">
      <c r="A108" s="136" t="s">
        <v>389</v>
      </c>
      <c r="B108" s="137" t="s">
        <v>869</v>
      </c>
      <c r="C108" s="137">
        <v>1</v>
      </c>
      <c r="D108" s="140">
        <v>-6.9850000000000003</v>
      </c>
      <c r="E108" s="141" t="s">
        <v>387</v>
      </c>
      <c r="F108" s="148"/>
      <c r="G108" s="148"/>
    </row>
    <row r="109" spans="1:12" ht="20.399999999999999" x14ac:dyDescent="0.3">
      <c r="A109" s="136" t="s">
        <v>389</v>
      </c>
      <c r="B109" s="137" t="s">
        <v>242</v>
      </c>
      <c r="C109" s="137">
        <v>1</v>
      </c>
      <c r="D109" s="140">
        <v>-6.9829999999999997</v>
      </c>
      <c r="E109" s="141" t="s">
        <v>387</v>
      </c>
      <c r="F109" s="148"/>
      <c r="G109" s="148"/>
    </row>
    <row r="110" spans="1:12" ht="20.399999999999999" x14ac:dyDescent="0.3">
      <c r="A110" s="136" t="s">
        <v>389</v>
      </c>
      <c r="B110" s="137" t="s">
        <v>870</v>
      </c>
      <c r="C110" s="137">
        <v>1</v>
      </c>
      <c r="D110" s="138">
        <v>-6.9509999999999996</v>
      </c>
      <c r="E110" s="139" t="s">
        <v>387</v>
      </c>
      <c r="F110" s="150"/>
      <c r="G110" s="150"/>
    </row>
    <row r="111" spans="1:12" ht="20.399999999999999" x14ac:dyDescent="0.3">
      <c r="A111" s="136" t="s">
        <v>389</v>
      </c>
      <c r="B111" s="137" t="s">
        <v>871</v>
      </c>
      <c r="C111" s="137">
        <v>1</v>
      </c>
      <c r="D111" s="140">
        <v>-6.9429999999999996</v>
      </c>
      <c r="E111" s="141" t="s">
        <v>387</v>
      </c>
      <c r="F111" s="148"/>
      <c r="G111" s="148"/>
    </row>
    <row r="112" spans="1:12" ht="20.399999999999999" x14ac:dyDescent="0.3">
      <c r="A112" s="136" t="s">
        <v>389</v>
      </c>
      <c r="B112" s="137" t="s">
        <v>222</v>
      </c>
      <c r="C112" s="137">
        <v>2</v>
      </c>
      <c r="D112" s="140">
        <v>-6.9320000000000004</v>
      </c>
      <c r="E112" s="141" t="s">
        <v>387</v>
      </c>
      <c r="F112" s="148"/>
      <c r="G112" s="148"/>
    </row>
    <row r="113" spans="1:7" ht="20.399999999999999" x14ac:dyDescent="0.3">
      <c r="A113" s="136" t="s">
        <v>389</v>
      </c>
      <c r="B113" s="137" t="s">
        <v>872</v>
      </c>
      <c r="C113" s="137">
        <v>1</v>
      </c>
      <c r="D113" s="140">
        <v>-6.9279999999999999</v>
      </c>
      <c r="E113" s="141" t="s">
        <v>387</v>
      </c>
      <c r="F113" s="148"/>
      <c r="G113" s="148"/>
    </row>
    <row r="114" spans="1:7" ht="20.399999999999999" x14ac:dyDescent="0.3">
      <c r="A114" s="136" t="s">
        <v>389</v>
      </c>
      <c r="B114" s="137" t="s">
        <v>2437</v>
      </c>
      <c r="C114" s="137">
        <v>2</v>
      </c>
      <c r="D114" s="138">
        <v>-6.9089999999999998</v>
      </c>
      <c r="E114" s="139" t="s">
        <v>387</v>
      </c>
      <c r="F114" s="150"/>
      <c r="G114" s="150"/>
    </row>
    <row r="115" spans="1:7" ht="20.399999999999999" x14ac:dyDescent="0.3">
      <c r="A115" s="136" t="s">
        <v>389</v>
      </c>
      <c r="B115" s="137" t="s">
        <v>2438</v>
      </c>
      <c r="C115" s="137">
        <v>2</v>
      </c>
      <c r="D115" s="138">
        <v>-6.8940000000000001</v>
      </c>
      <c r="E115" s="139" t="s">
        <v>387</v>
      </c>
      <c r="F115" s="150"/>
      <c r="G115" s="150"/>
    </row>
    <row r="116" spans="1:7" ht="20.399999999999999" x14ac:dyDescent="0.3">
      <c r="A116" s="136" t="s">
        <v>389</v>
      </c>
      <c r="B116" s="137" t="s">
        <v>227</v>
      </c>
      <c r="C116" s="137">
        <v>2</v>
      </c>
      <c r="D116" s="138">
        <v>-6.8419999999999996</v>
      </c>
      <c r="E116" s="139" t="s">
        <v>387</v>
      </c>
      <c r="F116" s="150"/>
      <c r="G116" s="150"/>
    </row>
    <row r="117" spans="1:7" ht="20.399999999999999" x14ac:dyDescent="0.3">
      <c r="A117" s="136" t="s">
        <v>389</v>
      </c>
      <c r="B117" s="137" t="s">
        <v>873</v>
      </c>
      <c r="C117" s="137">
        <v>2</v>
      </c>
      <c r="D117" s="138">
        <v>-6.7969999999999997</v>
      </c>
      <c r="E117" s="139" t="s">
        <v>387</v>
      </c>
      <c r="F117" s="150"/>
      <c r="G117" s="150"/>
    </row>
    <row r="118" spans="1:7" ht="20.399999999999999" x14ac:dyDescent="0.3">
      <c r="A118" s="136" t="s">
        <v>389</v>
      </c>
      <c r="B118" s="137" t="s">
        <v>874</v>
      </c>
      <c r="C118" s="137">
        <v>1</v>
      </c>
      <c r="D118" s="140">
        <v>-6.7869999999999999</v>
      </c>
      <c r="E118" s="141" t="s">
        <v>387</v>
      </c>
      <c r="F118" s="148"/>
      <c r="G118" s="148"/>
    </row>
    <row r="119" spans="1:7" ht="20.399999999999999" x14ac:dyDescent="0.3">
      <c r="A119" s="136" t="s">
        <v>389</v>
      </c>
      <c r="B119" s="137" t="s">
        <v>875</v>
      </c>
      <c r="C119" s="137">
        <v>1</v>
      </c>
      <c r="D119" s="140">
        <v>-6.7850000000000001</v>
      </c>
      <c r="E119" s="141" t="s">
        <v>387</v>
      </c>
      <c r="F119" s="148"/>
      <c r="G119" s="148"/>
    </row>
    <row r="120" spans="1:7" ht="20.399999999999999" x14ac:dyDescent="0.3">
      <c r="A120" s="136" t="s">
        <v>389</v>
      </c>
      <c r="B120" s="137" t="s">
        <v>876</v>
      </c>
      <c r="C120" s="137">
        <v>1</v>
      </c>
      <c r="D120" s="140">
        <v>-6.7279999999999998</v>
      </c>
      <c r="E120" s="141" t="s">
        <v>387</v>
      </c>
      <c r="F120" s="148"/>
      <c r="G120" s="148"/>
    </row>
    <row r="121" spans="1:7" ht="20.399999999999999" x14ac:dyDescent="0.3">
      <c r="A121" s="136" t="s">
        <v>389</v>
      </c>
      <c r="B121" s="137" t="s">
        <v>2439</v>
      </c>
      <c r="C121" s="137">
        <v>2</v>
      </c>
      <c r="D121" s="140">
        <v>-6.702</v>
      </c>
      <c r="E121" s="141" t="s">
        <v>387</v>
      </c>
      <c r="F121" s="148"/>
      <c r="G121" s="148"/>
    </row>
    <row r="122" spans="1:7" ht="20.399999999999999" x14ac:dyDescent="0.3">
      <c r="A122" s="136" t="s">
        <v>389</v>
      </c>
      <c r="B122" s="137" t="s">
        <v>226</v>
      </c>
      <c r="C122" s="137">
        <v>1</v>
      </c>
      <c r="D122" s="140">
        <v>-6.6580000000000004</v>
      </c>
      <c r="E122" s="141" t="s">
        <v>387</v>
      </c>
      <c r="F122" s="148"/>
      <c r="G122" s="148"/>
    </row>
    <row r="123" spans="1:7" ht="20.399999999999999" x14ac:dyDescent="0.3">
      <c r="A123" s="136" t="s">
        <v>389</v>
      </c>
      <c r="B123" s="137" t="s">
        <v>877</v>
      </c>
      <c r="C123" s="137">
        <v>1</v>
      </c>
      <c r="D123" s="138">
        <v>-6.6529999999999996</v>
      </c>
      <c r="E123" s="139" t="s">
        <v>387</v>
      </c>
      <c r="F123" s="150"/>
      <c r="G123" s="150"/>
    </row>
    <row r="124" spans="1:7" ht="20.399999999999999" x14ac:dyDescent="0.3">
      <c r="A124" s="136" t="s">
        <v>389</v>
      </c>
      <c r="B124" s="137" t="s">
        <v>270</v>
      </c>
      <c r="C124" s="137">
        <v>1</v>
      </c>
      <c r="D124" s="140">
        <v>-6.6509999999999998</v>
      </c>
      <c r="E124" s="141" t="s">
        <v>387</v>
      </c>
      <c r="F124" s="148"/>
      <c r="G124" s="148"/>
    </row>
    <row r="125" spans="1:7" ht="20.399999999999999" x14ac:dyDescent="0.3">
      <c r="A125" s="136" t="s">
        <v>389</v>
      </c>
      <c r="B125" s="137" t="s">
        <v>878</v>
      </c>
      <c r="C125" s="137">
        <v>1</v>
      </c>
      <c r="D125" s="138">
        <v>-6.5860000000000003</v>
      </c>
      <c r="E125" s="139" t="s">
        <v>387</v>
      </c>
      <c r="F125" s="150"/>
      <c r="G125" s="150"/>
    </row>
    <row r="126" spans="1:7" ht="20.399999999999999" x14ac:dyDescent="0.3">
      <c r="A126" s="136" t="s">
        <v>389</v>
      </c>
      <c r="B126" s="137" t="s">
        <v>879</v>
      </c>
      <c r="C126" s="137">
        <v>2</v>
      </c>
      <c r="D126" s="138">
        <v>-6.5609999999999999</v>
      </c>
      <c r="E126" s="139" t="s">
        <v>387</v>
      </c>
      <c r="F126" s="150"/>
      <c r="G126" s="150"/>
    </row>
    <row r="127" spans="1:7" ht="20.399999999999999" x14ac:dyDescent="0.3">
      <c r="A127" s="136" t="s">
        <v>389</v>
      </c>
      <c r="B127" s="137" t="s">
        <v>880</v>
      </c>
      <c r="C127" s="137">
        <v>2</v>
      </c>
      <c r="D127" s="140">
        <v>-6.5529999999999999</v>
      </c>
      <c r="E127" s="141" t="s">
        <v>387</v>
      </c>
      <c r="F127" s="148"/>
      <c r="G127" s="148"/>
    </row>
    <row r="128" spans="1:7" ht="20.399999999999999" x14ac:dyDescent="0.3">
      <c r="A128" s="136" t="s">
        <v>389</v>
      </c>
      <c r="B128" s="137" t="s">
        <v>881</v>
      </c>
      <c r="C128" s="137">
        <v>1</v>
      </c>
      <c r="D128" s="138">
        <v>-6.5419999999999998</v>
      </c>
      <c r="E128" s="139" t="s">
        <v>387</v>
      </c>
      <c r="F128" s="150"/>
      <c r="G128" s="150"/>
    </row>
    <row r="129" spans="1:7" ht="20.399999999999999" x14ac:dyDescent="0.3">
      <c r="A129" s="136" t="s">
        <v>389</v>
      </c>
      <c r="B129" s="137" t="s">
        <v>882</v>
      </c>
      <c r="C129" s="137">
        <v>1</v>
      </c>
      <c r="D129" s="140">
        <v>-6.5410000000000004</v>
      </c>
      <c r="E129" s="141" t="s">
        <v>387</v>
      </c>
      <c r="F129" s="148"/>
      <c r="G129" s="148"/>
    </row>
    <row r="130" spans="1:7" ht="20.399999999999999" x14ac:dyDescent="0.3">
      <c r="A130" s="136" t="s">
        <v>389</v>
      </c>
      <c r="B130" s="137" t="s">
        <v>883</v>
      </c>
      <c r="C130" s="137">
        <v>1</v>
      </c>
      <c r="D130" s="138">
        <v>-6.5209999999999999</v>
      </c>
      <c r="E130" s="139" t="s">
        <v>387</v>
      </c>
      <c r="F130" s="150"/>
      <c r="G130" s="150"/>
    </row>
    <row r="131" spans="1:7" ht="20.399999999999999" x14ac:dyDescent="0.3">
      <c r="A131" s="136" t="s">
        <v>389</v>
      </c>
      <c r="B131" s="137" t="s">
        <v>884</v>
      </c>
      <c r="C131" s="137">
        <v>1</v>
      </c>
      <c r="D131" s="138">
        <v>-6.5209999999999999</v>
      </c>
      <c r="E131" s="139" t="s">
        <v>387</v>
      </c>
      <c r="F131" s="150"/>
      <c r="G131" s="150"/>
    </row>
    <row r="132" spans="1:7" ht="20.399999999999999" x14ac:dyDescent="0.3">
      <c r="A132" s="136" t="s">
        <v>389</v>
      </c>
      <c r="B132" s="137" t="s">
        <v>885</v>
      </c>
      <c r="C132" s="137">
        <v>1</v>
      </c>
      <c r="D132" s="138">
        <v>-6.5209999999999999</v>
      </c>
      <c r="E132" s="139" t="s">
        <v>387</v>
      </c>
      <c r="F132" s="150"/>
      <c r="G132" s="150"/>
    </row>
    <row r="133" spans="1:7" ht="20.399999999999999" x14ac:dyDescent="0.3">
      <c r="A133" s="136" t="s">
        <v>389</v>
      </c>
      <c r="B133" s="137" t="s">
        <v>886</v>
      </c>
      <c r="C133" s="137">
        <v>1</v>
      </c>
      <c r="D133" s="138">
        <v>-6.5170000000000003</v>
      </c>
      <c r="E133" s="139" t="s">
        <v>387</v>
      </c>
      <c r="F133" s="150"/>
      <c r="G133" s="150"/>
    </row>
    <row r="134" spans="1:7" ht="20.399999999999999" x14ac:dyDescent="0.3">
      <c r="A134" s="136" t="s">
        <v>389</v>
      </c>
      <c r="B134" s="137" t="s">
        <v>887</v>
      </c>
      <c r="C134" s="137">
        <v>1</v>
      </c>
      <c r="D134" s="140">
        <v>-6.516</v>
      </c>
      <c r="E134" s="141" t="s">
        <v>387</v>
      </c>
      <c r="F134" s="148"/>
      <c r="G134" s="148"/>
    </row>
    <row r="135" spans="1:7" ht="20.399999999999999" x14ac:dyDescent="0.3">
      <c r="A135" s="136" t="s">
        <v>389</v>
      </c>
      <c r="B135" s="137" t="s">
        <v>888</v>
      </c>
      <c r="C135" s="137">
        <v>1</v>
      </c>
      <c r="D135" s="140">
        <v>-6.4779999999999998</v>
      </c>
      <c r="E135" s="141" t="s">
        <v>387</v>
      </c>
      <c r="F135" s="148"/>
      <c r="G135" s="148"/>
    </row>
    <row r="136" spans="1:7" ht="20.399999999999999" x14ac:dyDescent="0.3">
      <c r="A136" s="136" t="s">
        <v>389</v>
      </c>
      <c r="B136" s="137" t="s">
        <v>889</v>
      </c>
      <c r="C136" s="137">
        <v>1</v>
      </c>
      <c r="D136" s="138">
        <v>-6.4610000000000003</v>
      </c>
      <c r="E136" s="139" t="s">
        <v>387</v>
      </c>
      <c r="F136" s="150"/>
      <c r="G136" s="150"/>
    </row>
    <row r="137" spans="1:7" ht="20.399999999999999" x14ac:dyDescent="0.3">
      <c r="A137" s="136" t="s">
        <v>389</v>
      </c>
      <c r="B137" s="137" t="s">
        <v>890</v>
      </c>
      <c r="C137" s="137">
        <v>1</v>
      </c>
      <c r="D137" s="140">
        <v>-6.4210000000000003</v>
      </c>
      <c r="E137" s="141" t="s">
        <v>387</v>
      </c>
      <c r="F137" s="148"/>
      <c r="G137" s="148"/>
    </row>
    <row r="138" spans="1:7" ht="20.399999999999999" x14ac:dyDescent="0.3">
      <c r="A138" s="136" t="s">
        <v>389</v>
      </c>
      <c r="B138" s="137" t="s">
        <v>891</v>
      </c>
      <c r="C138" s="137">
        <v>3</v>
      </c>
      <c r="D138" s="140">
        <v>-6.41</v>
      </c>
      <c r="E138" s="141" t="s">
        <v>387</v>
      </c>
      <c r="F138" s="148"/>
      <c r="G138" s="148"/>
    </row>
    <row r="139" spans="1:7" ht="20.399999999999999" x14ac:dyDescent="0.3">
      <c r="A139" s="136" t="s">
        <v>389</v>
      </c>
      <c r="B139" s="137" t="s">
        <v>892</v>
      </c>
      <c r="C139" s="137">
        <v>1</v>
      </c>
      <c r="D139" s="140">
        <v>-6.2850000000000001</v>
      </c>
      <c r="E139" s="141" t="s">
        <v>387</v>
      </c>
      <c r="F139" s="148"/>
      <c r="G139" s="148"/>
    </row>
    <row r="140" spans="1:7" ht="20.399999999999999" x14ac:dyDescent="0.3">
      <c r="A140" s="136" t="s">
        <v>389</v>
      </c>
      <c r="B140" s="137" t="s">
        <v>261</v>
      </c>
      <c r="C140" s="137">
        <v>1</v>
      </c>
      <c r="D140" s="138">
        <v>-6.2670000000000003</v>
      </c>
      <c r="E140" s="139" t="s">
        <v>387</v>
      </c>
      <c r="F140" s="150"/>
      <c r="G140" s="150"/>
    </row>
    <row r="141" spans="1:7" ht="20.399999999999999" x14ac:dyDescent="0.3">
      <c r="A141" s="136" t="s">
        <v>389</v>
      </c>
      <c r="B141" s="137" t="s">
        <v>258</v>
      </c>
      <c r="C141" s="137">
        <v>1</v>
      </c>
      <c r="D141" s="140">
        <v>-6.258</v>
      </c>
      <c r="E141" s="141" t="s">
        <v>387</v>
      </c>
      <c r="F141" s="148"/>
      <c r="G141" s="148"/>
    </row>
    <row r="142" spans="1:7" ht="20.399999999999999" x14ac:dyDescent="0.3">
      <c r="A142" s="136" t="s">
        <v>389</v>
      </c>
      <c r="B142" s="137" t="s">
        <v>893</v>
      </c>
      <c r="C142" s="137">
        <v>1</v>
      </c>
      <c r="D142" s="140">
        <v>-6.2549999999999999</v>
      </c>
      <c r="E142" s="141" t="s">
        <v>387</v>
      </c>
      <c r="F142" s="148"/>
      <c r="G142" s="148"/>
    </row>
    <row r="143" spans="1:7" ht="20.399999999999999" x14ac:dyDescent="0.3">
      <c r="A143" s="136" t="s">
        <v>389</v>
      </c>
      <c r="B143" s="137" t="s">
        <v>2440</v>
      </c>
      <c r="C143" s="137">
        <v>2</v>
      </c>
      <c r="D143" s="138">
        <v>-6.2380000000000004</v>
      </c>
      <c r="E143" s="139" t="s">
        <v>387</v>
      </c>
      <c r="F143" s="150"/>
      <c r="G143" s="150"/>
    </row>
    <row r="144" spans="1:7" ht="20.399999999999999" x14ac:dyDescent="0.3">
      <c r="A144" s="136" t="s">
        <v>389</v>
      </c>
      <c r="B144" s="137" t="s">
        <v>894</v>
      </c>
      <c r="C144" s="137">
        <v>2</v>
      </c>
      <c r="D144" s="140">
        <v>-6.2370000000000001</v>
      </c>
      <c r="E144" s="141" t="s">
        <v>387</v>
      </c>
      <c r="F144" s="148"/>
      <c r="G144" s="148"/>
    </row>
    <row r="145" spans="1:7" ht="20.399999999999999" x14ac:dyDescent="0.3">
      <c r="A145" s="136" t="s">
        <v>389</v>
      </c>
      <c r="B145" s="137" t="s">
        <v>250</v>
      </c>
      <c r="C145" s="137">
        <v>2</v>
      </c>
      <c r="D145" s="138">
        <v>-6.2130000000000001</v>
      </c>
      <c r="E145" s="139" t="s">
        <v>387</v>
      </c>
      <c r="F145" s="150"/>
      <c r="G145" s="150"/>
    </row>
    <row r="146" spans="1:7" ht="20.399999999999999" x14ac:dyDescent="0.3">
      <c r="A146" s="136" t="s">
        <v>389</v>
      </c>
      <c r="B146" s="137" t="s">
        <v>895</v>
      </c>
      <c r="C146" s="137">
        <v>1</v>
      </c>
      <c r="D146" s="138">
        <v>-6.1989999999999998</v>
      </c>
      <c r="E146" s="139" t="s">
        <v>387</v>
      </c>
      <c r="F146" s="150"/>
      <c r="G146" s="150"/>
    </row>
    <row r="147" spans="1:7" ht="20.399999999999999" x14ac:dyDescent="0.3">
      <c r="A147" s="136" t="s">
        <v>389</v>
      </c>
      <c r="B147" s="137" t="s">
        <v>896</v>
      </c>
      <c r="C147" s="137">
        <v>1</v>
      </c>
      <c r="D147" s="138">
        <v>-6.1959999999999997</v>
      </c>
      <c r="E147" s="139" t="s">
        <v>387</v>
      </c>
      <c r="F147" s="150"/>
      <c r="G147" s="150"/>
    </row>
    <row r="148" spans="1:7" ht="20.399999999999999" x14ac:dyDescent="0.3">
      <c r="A148" s="136" t="s">
        <v>389</v>
      </c>
      <c r="B148" s="137" t="s">
        <v>897</v>
      </c>
      <c r="C148" s="137">
        <v>2</v>
      </c>
      <c r="D148" s="140">
        <v>-6.1669999999999998</v>
      </c>
      <c r="E148" s="141" t="s">
        <v>387</v>
      </c>
      <c r="F148" s="148"/>
      <c r="G148" s="148"/>
    </row>
    <row r="149" spans="1:7" ht="20.399999999999999" x14ac:dyDescent="0.3">
      <c r="A149" s="136" t="s">
        <v>389</v>
      </c>
      <c r="B149" s="137" t="s">
        <v>898</v>
      </c>
      <c r="C149" s="137">
        <v>1</v>
      </c>
      <c r="D149" s="138">
        <v>-6.125</v>
      </c>
      <c r="E149" s="139" t="s">
        <v>387</v>
      </c>
      <c r="F149" s="150"/>
      <c r="G149" s="150"/>
    </row>
    <row r="150" spans="1:7" ht="20.399999999999999" x14ac:dyDescent="0.3">
      <c r="A150" s="136" t="s">
        <v>389</v>
      </c>
      <c r="B150" s="137" t="s">
        <v>278</v>
      </c>
      <c r="C150" s="137">
        <v>1</v>
      </c>
      <c r="D150" s="140">
        <v>-6.1239999999999997</v>
      </c>
      <c r="E150" s="141" t="s">
        <v>387</v>
      </c>
      <c r="F150" s="148"/>
      <c r="G150" s="148"/>
    </row>
    <row r="151" spans="1:7" ht="20.399999999999999" x14ac:dyDescent="0.3">
      <c r="A151" s="136" t="s">
        <v>389</v>
      </c>
      <c r="B151" s="137" t="s">
        <v>237</v>
      </c>
      <c r="C151" s="137">
        <v>1</v>
      </c>
      <c r="D151" s="138">
        <v>-6.1059999999999999</v>
      </c>
      <c r="E151" s="139" t="s">
        <v>387</v>
      </c>
      <c r="F151" s="150"/>
      <c r="G151" s="150"/>
    </row>
    <row r="152" spans="1:7" ht="20.399999999999999" x14ac:dyDescent="0.3">
      <c r="A152" s="136" t="s">
        <v>389</v>
      </c>
      <c r="B152" s="137" t="s">
        <v>271</v>
      </c>
      <c r="C152" s="137">
        <v>1</v>
      </c>
      <c r="D152" s="140">
        <v>-6.0860000000000003</v>
      </c>
      <c r="E152" s="141" t="s">
        <v>387</v>
      </c>
      <c r="F152" s="148"/>
      <c r="G152" s="148"/>
    </row>
    <row r="153" spans="1:7" ht="20.399999999999999" x14ac:dyDescent="0.3">
      <c r="A153" s="136" t="s">
        <v>389</v>
      </c>
      <c r="B153" s="137" t="s">
        <v>283</v>
      </c>
      <c r="C153" s="137">
        <v>1</v>
      </c>
      <c r="D153" s="138">
        <v>-6.0549999999999997</v>
      </c>
      <c r="E153" s="139" t="s">
        <v>387</v>
      </c>
      <c r="F153" s="150"/>
      <c r="G153" s="150"/>
    </row>
    <row r="154" spans="1:7" ht="20.399999999999999" x14ac:dyDescent="0.3">
      <c r="A154" s="136" t="s">
        <v>389</v>
      </c>
      <c r="B154" s="137" t="s">
        <v>899</v>
      </c>
      <c r="C154" s="137">
        <v>1</v>
      </c>
      <c r="D154" s="140">
        <v>-6.0069999999999997</v>
      </c>
      <c r="E154" s="141" t="s">
        <v>387</v>
      </c>
      <c r="F154" s="148"/>
      <c r="G154" s="148"/>
    </row>
    <row r="155" spans="1:7" ht="20.399999999999999" x14ac:dyDescent="0.3">
      <c r="A155" s="136" t="s">
        <v>389</v>
      </c>
      <c r="B155" s="137" t="s">
        <v>900</v>
      </c>
      <c r="C155" s="137">
        <v>1</v>
      </c>
      <c r="D155" s="140">
        <v>-5.9690000000000003</v>
      </c>
      <c r="E155" s="141" t="s">
        <v>387</v>
      </c>
      <c r="F155" s="148"/>
      <c r="G155" s="148"/>
    </row>
    <row r="156" spans="1:7" ht="20.399999999999999" x14ac:dyDescent="0.3">
      <c r="A156" s="136" t="s">
        <v>389</v>
      </c>
      <c r="B156" s="137" t="s">
        <v>901</v>
      </c>
      <c r="C156" s="137">
        <v>1</v>
      </c>
      <c r="D156" s="140">
        <v>-5.9260000000000002</v>
      </c>
      <c r="E156" s="141" t="s">
        <v>387</v>
      </c>
      <c r="F156" s="148"/>
      <c r="G156" s="148"/>
    </row>
    <row r="157" spans="1:7" ht="20.399999999999999" x14ac:dyDescent="0.3">
      <c r="A157" s="136" t="s">
        <v>389</v>
      </c>
      <c r="B157" s="137" t="s">
        <v>902</v>
      </c>
      <c r="C157" s="137">
        <v>1</v>
      </c>
      <c r="D157" s="138">
        <v>-5.8929999999999998</v>
      </c>
      <c r="E157" s="139" t="s">
        <v>387</v>
      </c>
      <c r="F157" s="150"/>
      <c r="G157" s="150"/>
    </row>
    <row r="158" spans="1:7" ht="20.399999999999999" x14ac:dyDescent="0.3">
      <c r="A158" s="136" t="s">
        <v>389</v>
      </c>
      <c r="B158" s="137" t="s">
        <v>903</v>
      </c>
      <c r="C158" s="137">
        <v>1</v>
      </c>
      <c r="D158" s="140">
        <v>-5.8879999999999999</v>
      </c>
      <c r="E158" s="141" t="s">
        <v>387</v>
      </c>
      <c r="F158" s="148"/>
      <c r="G158" s="148"/>
    </row>
    <row r="159" spans="1:7" ht="20.399999999999999" x14ac:dyDescent="0.3">
      <c r="A159" s="136" t="s">
        <v>389</v>
      </c>
      <c r="B159" s="137" t="s">
        <v>2441</v>
      </c>
      <c r="C159" s="137">
        <v>2</v>
      </c>
      <c r="D159" s="140">
        <v>-5.8760000000000003</v>
      </c>
      <c r="E159" s="141" t="s">
        <v>387</v>
      </c>
      <c r="F159" s="148"/>
      <c r="G159" s="148"/>
    </row>
    <row r="160" spans="1:7" ht="20.399999999999999" x14ac:dyDescent="0.3">
      <c r="A160" s="136" t="s">
        <v>389</v>
      </c>
      <c r="B160" s="137" t="s">
        <v>904</v>
      </c>
      <c r="C160" s="137">
        <v>1</v>
      </c>
      <c r="D160" s="138">
        <v>-5.851</v>
      </c>
      <c r="E160" s="139" t="s">
        <v>387</v>
      </c>
      <c r="F160" s="150"/>
      <c r="G160" s="150"/>
    </row>
    <row r="161" spans="1:7" ht="20.399999999999999" x14ac:dyDescent="0.3">
      <c r="A161" s="136" t="s">
        <v>389</v>
      </c>
      <c r="B161" s="137" t="s">
        <v>905</v>
      </c>
      <c r="C161" s="137">
        <v>2</v>
      </c>
      <c r="D161" s="138">
        <v>-5.8360000000000003</v>
      </c>
      <c r="E161" s="139" t="s">
        <v>387</v>
      </c>
      <c r="F161" s="150"/>
      <c r="G161" s="150"/>
    </row>
    <row r="162" spans="1:7" ht="20.399999999999999" x14ac:dyDescent="0.3">
      <c r="A162" s="136" t="s">
        <v>389</v>
      </c>
      <c r="B162" s="137" t="s">
        <v>906</v>
      </c>
      <c r="C162" s="137">
        <v>1</v>
      </c>
      <c r="D162" s="138">
        <v>-5.8330000000000002</v>
      </c>
      <c r="E162" s="139" t="s">
        <v>387</v>
      </c>
      <c r="F162" s="150"/>
      <c r="G162" s="150"/>
    </row>
    <row r="163" spans="1:7" ht="20.399999999999999" x14ac:dyDescent="0.3">
      <c r="A163" s="136" t="s">
        <v>389</v>
      </c>
      <c r="B163" s="137" t="s">
        <v>236</v>
      </c>
      <c r="C163" s="137">
        <v>3</v>
      </c>
      <c r="D163" s="138">
        <v>-5.8280000000000003</v>
      </c>
      <c r="E163" s="139" t="s">
        <v>387</v>
      </c>
      <c r="F163" s="150"/>
      <c r="G163" s="150"/>
    </row>
    <row r="164" spans="1:7" ht="20.399999999999999" x14ac:dyDescent="0.3">
      <c r="A164" s="136" t="s">
        <v>389</v>
      </c>
      <c r="B164" s="137" t="s">
        <v>907</v>
      </c>
      <c r="C164" s="137">
        <v>1</v>
      </c>
      <c r="D164" s="138">
        <v>-5.806</v>
      </c>
      <c r="E164" s="139" t="s">
        <v>387</v>
      </c>
      <c r="F164" s="150"/>
      <c r="G164" s="150"/>
    </row>
    <row r="165" spans="1:7" ht="20.399999999999999" x14ac:dyDescent="0.3">
      <c r="A165" s="136" t="s">
        <v>389</v>
      </c>
      <c r="B165" s="137" t="s">
        <v>908</v>
      </c>
      <c r="C165" s="137">
        <v>1</v>
      </c>
      <c r="D165" s="140">
        <v>-5.798</v>
      </c>
      <c r="E165" s="141" t="s">
        <v>387</v>
      </c>
      <c r="F165" s="148"/>
      <c r="G165" s="148"/>
    </row>
    <row r="166" spans="1:7" ht="20.399999999999999" x14ac:dyDescent="0.3">
      <c r="A166" s="136" t="s">
        <v>389</v>
      </c>
      <c r="B166" s="137" t="s">
        <v>246</v>
      </c>
      <c r="C166" s="137">
        <v>1</v>
      </c>
      <c r="D166" s="138">
        <v>-5.79</v>
      </c>
      <c r="E166" s="139" t="s">
        <v>387</v>
      </c>
      <c r="F166" s="150"/>
      <c r="G166" s="150"/>
    </row>
    <row r="167" spans="1:7" ht="20.399999999999999" x14ac:dyDescent="0.3">
      <c r="A167" s="136" t="s">
        <v>389</v>
      </c>
      <c r="B167" s="137" t="s">
        <v>909</v>
      </c>
      <c r="C167" s="137">
        <v>1</v>
      </c>
      <c r="D167" s="140">
        <v>-5.7709999999999999</v>
      </c>
      <c r="E167" s="141" t="s">
        <v>387</v>
      </c>
      <c r="F167" s="148"/>
      <c r="G167" s="148"/>
    </row>
    <row r="168" spans="1:7" ht="20.399999999999999" x14ac:dyDescent="0.3">
      <c r="A168" s="136" t="s">
        <v>389</v>
      </c>
      <c r="B168" s="137" t="s">
        <v>910</v>
      </c>
      <c r="C168" s="137">
        <v>1</v>
      </c>
      <c r="D168" s="138">
        <v>-5.7690000000000001</v>
      </c>
      <c r="E168" s="139" t="s">
        <v>387</v>
      </c>
      <c r="F168" s="150"/>
      <c r="G168" s="150"/>
    </row>
    <row r="169" spans="1:7" ht="20.399999999999999" x14ac:dyDescent="0.3">
      <c r="A169" s="136" t="s">
        <v>389</v>
      </c>
      <c r="B169" s="137" t="s">
        <v>911</v>
      </c>
      <c r="C169" s="137">
        <v>2</v>
      </c>
      <c r="D169" s="140">
        <v>-5.758</v>
      </c>
      <c r="E169" s="141" t="s">
        <v>387</v>
      </c>
      <c r="F169" s="148"/>
      <c r="G169" s="148"/>
    </row>
    <row r="170" spans="1:7" ht="20.399999999999999" x14ac:dyDescent="0.3">
      <c r="A170" s="136" t="s">
        <v>389</v>
      </c>
      <c r="B170" s="137" t="s">
        <v>912</v>
      </c>
      <c r="C170" s="137">
        <v>1</v>
      </c>
      <c r="D170" s="138">
        <v>-5.7560000000000002</v>
      </c>
      <c r="E170" s="139" t="s">
        <v>387</v>
      </c>
      <c r="F170" s="150"/>
      <c r="G170" s="150"/>
    </row>
    <row r="171" spans="1:7" ht="20.399999999999999" x14ac:dyDescent="0.3">
      <c r="A171" s="136" t="s">
        <v>389</v>
      </c>
      <c r="B171" s="137" t="s">
        <v>218</v>
      </c>
      <c r="C171" s="137">
        <v>1</v>
      </c>
      <c r="D171" s="140">
        <v>-5.7549999999999999</v>
      </c>
      <c r="E171" s="141" t="s">
        <v>387</v>
      </c>
      <c r="F171" s="148"/>
      <c r="G171" s="148"/>
    </row>
    <row r="172" spans="1:7" ht="20.399999999999999" x14ac:dyDescent="0.3">
      <c r="A172" s="136" t="s">
        <v>389</v>
      </c>
      <c r="B172" s="137" t="s">
        <v>913</v>
      </c>
      <c r="C172" s="137">
        <v>3</v>
      </c>
      <c r="D172" s="138">
        <v>-5.7320000000000002</v>
      </c>
      <c r="E172" s="139" t="s">
        <v>387</v>
      </c>
      <c r="F172" s="150"/>
      <c r="G172" s="150"/>
    </row>
    <row r="173" spans="1:7" ht="20.399999999999999" x14ac:dyDescent="0.3">
      <c r="A173" s="136" t="s">
        <v>389</v>
      </c>
      <c r="B173" s="137" t="s">
        <v>914</v>
      </c>
      <c r="C173" s="137">
        <v>1</v>
      </c>
      <c r="D173" s="138">
        <v>-5.7210000000000001</v>
      </c>
      <c r="E173" s="139" t="s">
        <v>387</v>
      </c>
      <c r="F173" s="150"/>
      <c r="G173" s="150"/>
    </row>
    <row r="174" spans="1:7" ht="20.399999999999999" x14ac:dyDescent="0.3">
      <c r="A174" s="136" t="s">
        <v>389</v>
      </c>
      <c r="B174" s="137" t="s">
        <v>915</v>
      </c>
      <c r="C174" s="137">
        <v>3</v>
      </c>
      <c r="D174" s="140">
        <v>-5.6959999999999997</v>
      </c>
      <c r="E174" s="141" t="s">
        <v>387</v>
      </c>
      <c r="F174" s="148"/>
      <c r="G174" s="148"/>
    </row>
    <row r="175" spans="1:7" ht="20.399999999999999" x14ac:dyDescent="0.3">
      <c r="A175" s="136" t="s">
        <v>389</v>
      </c>
      <c r="B175" s="137" t="s">
        <v>916</v>
      </c>
      <c r="C175" s="137">
        <v>1</v>
      </c>
      <c r="D175" s="140">
        <v>-5.6859999999999999</v>
      </c>
      <c r="E175" s="141" t="s">
        <v>387</v>
      </c>
      <c r="F175" s="148"/>
      <c r="G175" s="148"/>
    </row>
    <row r="176" spans="1:7" ht="20.399999999999999" x14ac:dyDescent="0.3">
      <c r="A176" s="136" t="s">
        <v>389</v>
      </c>
      <c r="B176" s="137" t="s">
        <v>2442</v>
      </c>
      <c r="C176" s="137">
        <v>2</v>
      </c>
      <c r="D176" s="138">
        <v>-5.6710000000000003</v>
      </c>
      <c r="E176" s="139" t="s">
        <v>387</v>
      </c>
      <c r="F176" s="150"/>
      <c r="G176" s="150"/>
    </row>
    <row r="177" spans="1:7" ht="20.399999999999999" x14ac:dyDescent="0.3">
      <c r="A177" s="136" t="s">
        <v>389</v>
      </c>
      <c r="B177" s="137" t="s">
        <v>211</v>
      </c>
      <c r="C177" s="137">
        <v>1</v>
      </c>
      <c r="D177" s="140">
        <v>-5.6150000000000002</v>
      </c>
      <c r="E177" s="141" t="s">
        <v>387</v>
      </c>
      <c r="F177" s="148"/>
      <c r="G177" s="148"/>
    </row>
    <row r="178" spans="1:7" ht="20.399999999999999" x14ac:dyDescent="0.3">
      <c r="A178" s="136" t="s">
        <v>389</v>
      </c>
      <c r="B178" s="137" t="s">
        <v>917</v>
      </c>
      <c r="C178" s="137">
        <v>1</v>
      </c>
      <c r="D178" s="140">
        <v>-5.6079999999999997</v>
      </c>
      <c r="E178" s="141" t="s">
        <v>387</v>
      </c>
      <c r="F178" s="148"/>
      <c r="G178" s="148"/>
    </row>
    <row r="179" spans="1:7" ht="20.399999999999999" x14ac:dyDescent="0.3">
      <c r="A179" s="136" t="s">
        <v>389</v>
      </c>
      <c r="B179" s="137" t="s">
        <v>2443</v>
      </c>
      <c r="C179" s="137">
        <v>1</v>
      </c>
      <c r="D179" s="140">
        <v>-5.5979999999999999</v>
      </c>
      <c r="E179" s="141" t="s">
        <v>387</v>
      </c>
      <c r="F179" s="148"/>
      <c r="G179" s="148"/>
    </row>
    <row r="180" spans="1:7" ht="20.399999999999999" x14ac:dyDescent="0.3">
      <c r="A180" s="136" t="s">
        <v>389</v>
      </c>
      <c r="B180" s="137" t="s">
        <v>918</v>
      </c>
      <c r="C180" s="137">
        <v>1</v>
      </c>
      <c r="D180" s="140">
        <v>-5.5979999999999999</v>
      </c>
      <c r="E180" s="141" t="s">
        <v>387</v>
      </c>
      <c r="F180" s="148"/>
      <c r="G180" s="148"/>
    </row>
    <row r="181" spans="1:7" ht="20.399999999999999" x14ac:dyDescent="0.3">
      <c r="A181" s="136" t="s">
        <v>389</v>
      </c>
      <c r="B181" s="137" t="s">
        <v>919</v>
      </c>
      <c r="C181" s="137">
        <v>1</v>
      </c>
      <c r="D181" s="140">
        <v>-5.59</v>
      </c>
      <c r="E181" s="141" t="s">
        <v>387</v>
      </c>
      <c r="F181" s="148"/>
      <c r="G181" s="148"/>
    </row>
    <row r="182" spans="1:7" ht="20.399999999999999" x14ac:dyDescent="0.3">
      <c r="A182" s="136" t="s">
        <v>389</v>
      </c>
      <c r="B182" s="137" t="s">
        <v>920</v>
      </c>
      <c r="C182" s="137">
        <v>1</v>
      </c>
      <c r="D182" s="138">
        <v>-5.59</v>
      </c>
      <c r="E182" s="139" t="s">
        <v>387</v>
      </c>
      <c r="F182" s="150"/>
      <c r="G182" s="150"/>
    </row>
    <row r="183" spans="1:7" ht="20.399999999999999" x14ac:dyDescent="0.3">
      <c r="A183" s="136" t="s">
        <v>389</v>
      </c>
      <c r="B183" s="137" t="s">
        <v>921</v>
      </c>
      <c r="C183" s="137">
        <v>1</v>
      </c>
      <c r="D183" s="140">
        <v>-5.59</v>
      </c>
      <c r="E183" s="141" t="s">
        <v>387</v>
      </c>
      <c r="F183" s="148"/>
      <c r="G183" s="148"/>
    </row>
    <row r="184" spans="1:7" ht="20.399999999999999" x14ac:dyDescent="0.3">
      <c r="A184" s="136" t="s">
        <v>389</v>
      </c>
      <c r="B184" s="137" t="s">
        <v>922</v>
      </c>
      <c r="C184" s="137">
        <v>1</v>
      </c>
      <c r="D184" s="138">
        <v>-5.59</v>
      </c>
      <c r="E184" s="139" t="s">
        <v>387</v>
      </c>
      <c r="F184" s="150"/>
      <c r="G184" s="150"/>
    </row>
    <row r="185" spans="1:7" ht="20.399999999999999" x14ac:dyDescent="0.3">
      <c r="A185" s="136" t="s">
        <v>389</v>
      </c>
      <c r="B185" s="137" t="s">
        <v>923</v>
      </c>
      <c r="C185" s="137">
        <v>1</v>
      </c>
      <c r="D185" s="138">
        <v>-5.59</v>
      </c>
      <c r="E185" s="139" t="s">
        <v>387</v>
      </c>
      <c r="F185" s="150"/>
      <c r="G185" s="150"/>
    </row>
    <row r="186" spans="1:7" ht="20.399999999999999" x14ac:dyDescent="0.3">
      <c r="A186" s="136" t="s">
        <v>389</v>
      </c>
      <c r="B186" s="137" t="s">
        <v>924</v>
      </c>
      <c r="C186" s="137">
        <v>1</v>
      </c>
      <c r="D186" s="138">
        <v>-5.59</v>
      </c>
      <c r="E186" s="139" t="s">
        <v>387</v>
      </c>
      <c r="F186" s="150"/>
      <c r="G186" s="150"/>
    </row>
    <row r="187" spans="1:7" ht="20.399999999999999" x14ac:dyDescent="0.3">
      <c r="A187" s="136" t="s">
        <v>389</v>
      </c>
      <c r="B187" s="137" t="s">
        <v>287</v>
      </c>
      <c r="C187" s="137">
        <v>1</v>
      </c>
      <c r="D187" s="138">
        <v>-5.59</v>
      </c>
      <c r="E187" s="139" t="s">
        <v>387</v>
      </c>
      <c r="F187" s="150"/>
      <c r="G187" s="150"/>
    </row>
    <row r="188" spans="1:7" ht="20.399999999999999" x14ac:dyDescent="0.3">
      <c r="A188" s="136" t="s">
        <v>389</v>
      </c>
      <c r="B188" s="137" t="s">
        <v>925</v>
      </c>
      <c r="C188" s="137">
        <v>1</v>
      </c>
      <c r="D188" s="138">
        <v>-5.59</v>
      </c>
      <c r="E188" s="139" t="s">
        <v>387</v>
      </c>
      <c r="F188" s="150"/>
      <c r="G188" s="150"/>
    </row>
    <row r="189" spans="1:7" ht="20.399999999999999" x14ac:dyDescent="0.3">
      <c r="A189" s="136" t="s">
        <v>389</v>
      </c>
      <c r="B189" s="137" t="s">
        <v>926</v>
      </c>
      <c r="C189" s="137">
        <v>1</v>
      </c>
      <c r="D189" s="138">
        <v>-5.5880000000000001</v>
      </c>
      <c r="E189" s="139" t="s">
        <v>387</v>
      </c>
      <c r="F189" s="150"/>
      <c r="G189" s="150"/>
    </row>
    <row r="190" spans="1:7" ht="20.399999999999999" x14ac:dyDescent="0.3">
      <c r="A190" s="136" t="s">
        <v>389</v>
      </c>
      <c r="B190" s="137" t="s">
        <v>927</v>
      </c>
      <c r="C190" s="137">
        <v>2</v>
      </c>
      <c r="D190" s="140">
        <v>-5.5789999999999997</v>
      </c>
      <c r="E190" s="141" t="s">
        <v>387</v>
      </c>
      <c r="F190" s="148"/>
      <c r="G190" s="148"/>
    </row>
    <row r="191" spans="1:7" ht="20.399999999999999" x14ac:dyDescent="0.3">
      <c r="A191" s="136" t="s">
        <v>389</v>
      </c>
      <c r="B191" s="137" t="s">
        <v>928</v>
      </c>
      <c r="C191" s="137">
        <v>2</v>
      </c>
      <c r="D191" s="140">
        <v>-5.5720000000000001</v>
      </c>
      <c r="E191" s="141" t="s">
        <v>387</v>
      </c>
      <c r="F191" s="148"/>
      <c r="G191" s="148"/>
    </row>
    <row r="192" spans="1:7" ht="20.399999999999999" x14ac:dyDescent="0.3">
      <c r="A192" s="136" t="s">
        <v>389</v>
      </c>
      <c r="B192" s="137" t="s">
        <v>929</v>
      </c>
      <c r="C192" s="137">
        <v>1</v>
      </c>
      <c r="D192" s="140">
        <v>-5.5659999999999998</v>
      </c>
      <c r="E192" s="141" t="s">
        <v>387</v>
      </c>
      <c r="F192" s="148"/>
      <c r="G192" s="148"/>
    </row>
    <row r="193" spans="1:7" ht="20.399999999999999" x14ac:dyDescent="0.3">
      <c r="A193" s="136" t="s">
        <v>389</v>
      </c>
      <c r="B193" s="137" t="s">
        <v>930</v>
      </c>
      <c r="C193" s="137">
        <v>2</v>
      </c>
      <c r="D193" s="140">
        <v>-5.5540000000000003</v>
      </c>
      <c r="E193" s="141" t="s">
        <v>387</v>
      </c>
      <c r="F193" s="148"/>
      <c r="G193" s="148"/>
    </row>
    <row r="194" spans="1:7" ht="20.399999999999999" x14ac:dyDescent="0.3">
      <c r="A194" s="136" t="s">
        <v>389</v>
      </c>
      <c r="B194" s="137" t="s">
        <v>931</v>
      </c>
      <c r="C194" s="137">
        <v>1</v>
      </c>
      <c r="D194" s="140">
        <v>-5.5389999999999997</v>
      </c>
      <c r="E194" s="141" t="s">
        <v>387</v>
      </c>
      <c r="F194" s="148"/>
      <c r="G194" s="148"/>
    </row>
    <row r="195" spans="1:7" ht="20.399999999999999" x14ac:dyDescent="0.3">
      <c r="A195" s="136" t="s">
        <v>389</v>
      </c>
      <c r="B195" s="137" t="s">
        <v>932</v>
      </c>
      <c r="C195" s="137">
        <v>2</v>
      </c>
      <c r="D195" s="140">
        <v>-5.5359999999999996</v>
      </c>
      <c r="E195" s="141" t="s">
        <v>387</v>
      </c>
      <c r="F195" s="148"/>
      <c r="G195" s="148"/>
    </row>
    <row r="196" spans="1:7" ht="20.399999999999999" x14ac:dyDescent="0.3">
      <c r="A196" s="136" t="s">
        <v>389</v>
      </c>
      <c r="B196" s="137" t="s">
        <v>933</v>
      </c>
      <c r="C196" s="137">
        <v>1</v>
      </c>
      <c r="D196" s="140">
        <v>-5.5229999999999997</v>
      </c>
      <c r="E196" s="141" t="s">
        <v>387</v>
      </c>
      <c r="F196" s="148"/>
      <c r="G196" s="148"/>
    </row>
    <row r="197" spans="1:7" ht="20.399999999999999" x14ac:dyDescent="0.3">
      <c r="A197" s="136" t="s">
        <v>389</v>
      </c>
      <c r="B197" s="137" t="s">
        <v>2444</v>
      </c>
      <c r="C197" s="137">
        <v>1</v>
      </c>
      <c r="D197" s="138">
        <v>-5.5030000000000001</v>
      </c>
      <c r="E197" s="139" t="s">
        <v>387</v>
      </c>
      <c r="F197" s="150"/>
      <c r="G197" s="150"/>
    </row>
    <row r="198" spans="1:7" ht="20.399999999999999" x14ac:dyDescent="0.3">
      <c r="A198" s="136" t="s">
        <v>389</v>
      </c>
      <c r="B198" s="137" t="s">
        <v>934</v>
      </c>
      <c r="C198" s="137">
        <v>1</v>
      </c>
      <c r="D198" s="138">
        <v>-5.49</v>
      </c>
      <c r="E198" s="139" t="s">
        <v>387</v>
      </c>
      <c r="F198" s="150"/>
      <c r="G198" s="150"/>
    </row>
    <row r="199" spans="1:7" ht="20.399999999999999" x14ac:dyDescent="0.3">
      <c r="A199" s="136" t="s">
        <v>389</v>
      </c>
      <c r="B199" s="137" t="s">
        <v>935</v>
      </c>
      <c r="C199" s="137">
        <v>1</v>
      </c>
      <c r="D199" s="140">
        <v>-5.476</v>
      </c>
      <c r="E199" s="141" t="s">
        <v>387</v>
      </c>
      <c r="F199" s="148"/>
      <c r="G199" s="148"/>
    </row>
    <row r="200" spans="1:7" ht="20.399999999999999" x14ac:dyDescent="0.3">
      <c r="A200" s="136" t="s">
        <v>389</v>
      </c>
      <c r="B200" s="137" t="s">
        <v>256</v>
      </c>
      <c r="C200" s="137">
        <v>1</v>
      </c>
      <c r="D200" s="140">
        <v>-5.4560000000000004</v>
      </c>
      <c r="E200" s="141" t="s">
        <v>387</v>
      </c>
      <c r="F200" s="148"/>
      <c r="G200" s="148"/>
    </row>
    <row r="201" spans="1:7" ht="20.399999999999999" x14ac:dyDescent="0.3">
      <c r="A201" s="136" t="s">
        <v>389</v>
      </c>
      <c r="B201" s="137" t="s">
        <v>936</v>
      </c>
      <c r="C201" s="137">
        <v>1</v>
      </c>
      <c r="D201" s="140">
        <v>-5.4560000000000004</v>
      </c>
      <c r="E201" s="141" t="s">
        <v>387</v>
      </c>
      <c r="F201" s="148"/>
      <c r="G201" s="148"/>
    </row>
    <row r="202" spans="1:7" ht="20.399999999999999" x14ac:dyDescent="0.3">
      <c r="A202" s="136" t="s">
        <v>389</v>
      </c>
      <c r="B202" s="137" t="s">
        <v>937</v>
      </c>
      <c r="C202" s="137">
        <v>1</v>
      </c>
      <c r="D202" s="140">
        <v>-5.4530000000000003</v>
      </c>
      <c r="E202" s="141" t="s">
        <v>387</v>
      </c>
      <c r="F202" s="148"/>
      <c r="G202" s="148"/>
    </row>
    <row r="203" spans="1:7" ht="20.399999999999999" x14ac:dyDescent="0.3">
      <c r="A203" s="136" t="s">
        <v>389</v>
      </c>
      <c r="B203" s="137" t="s">
        <v>504</v>
      </c>
      <c r="C203" s="137">
        <v>1</v>
      </c>
      <c r="D203" s="138">
        <v>-5.4320000000000004</v>
      </c>
      <c r="E203" s="139" t="s">
        <v>387</v>
      </c>
      <c r="F203" s="150"/>
      <c r="G203" s="150"/>
    </row>
    <row r="204" spans="1:7" ht="20.399999999999999" x14ac:dyDescent="0.3">
      <c r="A204" s="136" t="s">
        <v>389</v>
      </c>
      <c r="B204" s="137" t="s">
        <v>2445</v>
      </c>
      <c r="C204" s="137">
        <v>2</v>
      </c>
      <c r="D204" s="138">
        <v>-5.4279999999999999</v>
      </c>
      <c r="E204" s="139" t="s">
        <v>387</v>
      </c>
      <c r="F204" s="150"/>
      <c r="G204" s="150"/>
    </row>
    <row r="205" spans="1:7" ht="20.399999999999999" x14ac:dyDescent="0.3">
      <c r="A205" s="136" t="s">
        <v>389</v>
      </c>
      <c r="B205" s="137" t="s">
        <v>220</v>
      </c>
      <c r="C205" s="137">
        <v>2</v>
      </c>
      <c r="D205" s="138">
        <v>-5.4279999999999999</v>
      </c>
      <c r="E205" s="139" t="s">
        <v>387</v>
      </c>
      <c r="F205" s="150"/>
      <c r="G205" s="150"/>
    </row>
    <row r="206" spans="1:7" ht="20.399999999999999" x14ac:dyDescent="0.3">
      <c r="A206" s="136" t="s">
        <v>389</v>
      </c>
      <c r="B206" s="137" t="s">
        <v>2446</v>
      </c>
      <c r="C206" s="137">
        <v>2</v>
      </c>
      <c r="D206" s="140">
        <v>-5.4039999999999999</v>
      </c>
      <c r="E206" s="141" t="s">
        <v>387</v>
      </c>
      <c r="F206" s="148"/>
      <c r="G206" s="148"/>
    </row>
    <row r="207" spans="1:7" ht="20.399999999999999" x14ac:dyDescent="0.3">
      <c r="A207" s="136" t="s">
        <v>389</v>
      </c>
      <c r="B207" s="137" t="s">
        <v>938</v>
      </c>
      <c r="C207" s="137">
        <v>1</v>
      </c>
      <c r="D207" s="140">
        <v>-5.3929999999999998</v>
      </c>
      <c r="E207" s="141" t="s">
        <v>387</v>
      </c>
      <c r="F207" s="148"/>
      <c r="G207" s="148"/>
    </row>
    <row r="208" spans="1:7" ht="20.399999999999999" x14ac:dyDescent="0.3">
      <c r="A208" s="136" t="s">
        <v>389</v>
      </c>
      <c r="B208" s="137" t="s">
        <v>939</v>
      </c>
      <c r="C208" s="137">
        <v>1</v>
      </c>
      <c r="D208" s="138">
        <v>-5.39</v>
      </c>
      <c r="E208" s="139" t="s">
        <v>387</v>
      </c>
      <c r="F208" s="150"/>
      <c r="G208" s="150"/>
    </row>
    <row r="209" spans="1:7" ht="20.399999999999999" x14ac:dyDescent="0.3">
      <c r="A209" s="136" t="s">
        <v>389</v>
      </c>
      <c r="B209" s="137" t="s">
        <v>288</v>
      </c>
      <c r="C209" s="137">
        <v>1</v>
      </c>
      <c r="D209" s="140">
        <v>-5.39</v>
      </c>
      <c r="E209" s="141" t="s">
        <v>387</v>
      </c>
      <c r="F209" s="148"/>
      <c r="G209" s="148"/>
    </row>
    <row r="210" spans="1:7" ht="20.399999999999999" x14ac:dyDescent="0.3">
      <c r="A210" s="136" t="s">
        <v>389</v>
      </c>
      <c r="B210" s="137" t="s">
        <v>940</v>
      </c>
      <c r="C210" s="137">
        <v>1</v>
      </c>
      <c r="D210" s="138">
        <v>-5.3380000000000001</v>
      </c>
      <c r="E210" s="139" t="s">
        <v>387</v>
      </c>
      <c r="F210" s="150"/>
      <c r="G210" s="150"/>
    </row>
    <row r="211" spans="1:7" ht="20.399999999999999" x14ac:dyDescent="0.3">
      <c r="A211" s="136" t="s">
        <v>389</v>
      </c>
      <c r="B211" s="137" t="s">
        <v>941</v>
      </c>
      <c r="C211" s="137">
        <v>1</v>
      </c>
      <c r="D211" s="138">
        <v>-5.3250000000000002</v>
      </c>
      <c r="E211" s="139" t="s">
        <v>387</v>
      </c>
      <c r="F211" s="150"/>
      <c r="G211" s="150"/>
    </row>
    <row r="212" spans="1:7" ht="20.399999999999999" x14ac:dyDescent="0.3">
      <c r="A212" s="136" t="s">
        <v>389</v>
      </c>
      <c r="B212" s="137" t="s">
        <v>942</v>
      </c>
      <c r="C212" s="137">
        <v>2</v>
      </c>
      <c r="D212" s="138">
        <v>-5.3230000000000004</v>
      </c>
      <c r="E212" s="139" t="s">
        <v>387</v>
      </c>
      <c r="F212" s="150"/>
      <c r="G212" s="150"/>
    </row>
    <row r="213" spans="1:7" ht="20.399999999999999" x14ac:dyDescent="0.3">
      <c r="A213" s="136" t="s">
        <v>389</v>
      </c>
      <c r="B213" s="137" t="s">
        <v>943</v>
      </c>
      <c r="C213" s="137">
        <v>1</v>
      </c>
      <c r="D213" s="140">
        <v>-5.2910000000000004</v>
      </c>
      <c r="E213" s="141" t="s">
        <v>387</v>
      </c>
      <c r="F213" s="148"/>
      <c r="G213" s="148"/>
    </row>
    <row r="214" spans="1:7" ht="20.399999999999999" x14ac:dyDescent="0.3">
      <c r="A214" s="136" t="s">
        <v>389</v>
      </c>
      <c r="B214" s="137" t="s">
        <v>944</v>
      </c>
      <c r="C214" s="137">
        <v>1</v>
      </c>
      <c r="D214" s="140">
        <v>-5.29</v>
      </c>
      <c r="E214" s="141" t="s">
        <v>387</v>
      </c>
      <c r="F214" s="148"/>
      <c r="G214" s="148"/>
    </row>
    <row r="215" spans="1:7" ht="20.399999999999999" x14ac:dyDescent="0.3">
      <c r="A215" s="136" t="s">
        <v>389</v>
      </c>
      <c r="B215" s="137" t="s">
        <v>2447</v>
      </c>
      <c r="C215" s="137">
        <v>2</v>
      </c>
      <c r="D215" s="140">
        <v>-5.2850000000000001</v>
      </c>
      <c r="E215" s="141" t="s">
        <v>387</v>
      </c>
      <c r="F215" s="148"/>
      <c r="G215" s="148"/>
    </row>
    <row r="216" spans="1:7" ht="20.399999999999999" x14ac:dyDescent="0.3">
      <c r="A216" s="136" t="s">
        <v>389</v>
      </c>
      <c r="B216" s="137" t="s">
        <v>945</v>
      </c>
      <c r="C216" s="137">
        <v>2</v>
      </c>
      <c r="D216" s="138">
        <v>-5.2809999999999997</v>
      </c>
      <c r="E216" s="139" t="s">
        <v>387</v>
      </c>
      <c r="F216" s="150"/>
      <c r="G216" s="150"/>
    </row>
    <row r="217" spans="1:7" ht="20.399999999999999" x14ac:dyDescent="0.3">
      <c r="A217" s="136" t="s">
        <v>389</v>
      </c>
      <c r="B217" s="137" t="s">
        <v>946</v>
      </c>
      <c r="C217" s="137">
        <v>1</v>
      </c>
      <c r="D217" s="140">
        <v>-5.2350000000000003</v>
      </c>
      <c r="E217" s="141" t="s">
        <v>387</v>
      </c>
      <c r="F217" s="148"/>
      <c r="G217" s="148"/>
    </row>
    <row r="218" spans="1:7" ht="20.399999999999999" x14ac:dyDescent="0.3">
      <c r="A218" s="136" t="s">
        <v>389</v>
      </c>
      <c r="B218" s="137" t="s">
        <v>213</v>
      </c>
      <c r="C218" s="137">
        <v>1</v>
      </c>
      <c r="D218" s="140">
        <v>-5.226</v>
      </c>
      <c r="E218" s="141" t="s">
        <v>387</v>
      </c>
      <c r="F218" s="148"/>
      <c r="G218" s="148"/>
    </row>
    <row r="219" spans="1:7" ht="20.399999999999999" x14ac:dyDescent="0.3">
      <c r="A219" s="136" t="s">
        <v>389</v>
      </c>
      <c r="B219" s="137" t="s">
        <v>947</v>
      </c>
      <c r="C219" s="137">
        <v>1</v>
      </c>
      <c r="D219" s="138">
        <v>-5.2240000000000002</v>
      </c>
      <c r="E219" s="139" t="s">
        <v>387</v>
      </c>
      <c r="F219" s="150"/>
      <c r="G219" s="150"/>
    </row>
    <row r="220" spans="1:7" ht="20.399999999999999" x14ac:dyDescent="0.3">
      <c r="A220" s="136" t="s">
        <v>389</v>
      </c>
      <c r="B220" s="137" t="s">
        <v>228</v>
      </c>
      <c r="C220" s="137">
        <v>2</v>
      </c>
      <c r="D220" s="138">
        <v>-5.2210000000000001</v>
      </c>
      <c r="E220" s="139" t="s">
        <v>387</v>
      </c>
      <c r="F220" s="150"/>
      <c r="G220" s="150"/>
    </row>
    <row r="221" spans="1:7" ht="20.399999999999999" x14ac:dyDescent="0.3">
      <c r="A221" s="136" t="s">
        <v>389</v>
      </c>
      <c r="B221" s="137" t="s">
        <v>948</v>
      </c>
      <c r="C221" s="137">
        <v>1</v>
      </c>
      <c r="D221" s="140">
        <v>-5.2009999999999996</v>
      </c>
      <c r="E221" s="141" t="s">
        <v>387</v>
      </c>
      <c r="F221" s="148"/>
      <c r="G221" s="148"/>
    </row>
    <row r="222" spans="1:7" ht="20.399999999999999" x14ac:dyDescent="0.3">
      <c r="A222" s="136" t="s">
        <v>389</v>
      </c>
      <c r="B222" s="137" t="s">
        <v>219</v>
      </c>
      <c r="C222" s="137">
        <v>2</v>
      </c>
      <c r="D222" s="140">
        <v>-5.1870000000000003</v>
      </c>
      <c r="E222" s="141" t="s">
        <v>387</v>
      </c>
      <c r="F222" s="148"/>
      <c r="G222" s="148"/>
    </row>
    <row r="223" spans="1:7" ht="20.399999999999999" x14ac:dyDescent="0.3">
      <c r="A223" s="136" t="s">
        <v>389</v>
      </c>
      <c r="B223" s="137" t="s">
        <v>2448</v>
      </c>
      <c r="C223" s="137">
        <v>2</v>
      </c>
      <c r="D223" s="140">
        <v>-5.1859999999999999</v>
      </c>
      <c r="E223" s="141" t="s">
        <v>387</v>
      </c>
      <c r="F223" s="148"/>
      <c r="G223" s="148"/>
    </row>
    <row r="224" spans="1:7" ht="20.399999999999999" x14ac:dyDescent="0.3">
      <c r="A224" s="136" t="s">
        <v>389</v>
      </c>
      <c r="B224" s="137" t="s">
        <v>949</v>
      </c>
      <c r="C224" s="137">
        <v>1</v>
      </c>
      <c r="D224" s="138">
        <v>-5.1859999999999999</v>
      </c>
      <c r="E224" s="139" t="s">
        <v>387</v>
      </c>
      <c r="F224" s="150"/>
      <c r="G224" s="150"/>
    </row>
    <row r="225" spans="1:7" ht="20.399999999999999" x14ac:dyDescent="0.3">
      <c r="A225" s="136" t="s">
        <v>389</v>
      </c>
      <c r="B225" s="137" t="s">
        <v>950</v>
      </c>
      <c r="C225" s="137">
        <v>1</v>
      </c>
      <c r="D225" s="138">
        <v>-5.1219999999999999</v>
      </c>
      <c r="E225" s="139" t="s">
        <v>387</v>
      </c>
      <c r="F225" s="150"/>
      <c r="G225" s="150"/>
    </row>
    <row r="226" spans="1:7" ht="20.399999999999999" x14ac:dyDescent="0.3">
      <c r="A226" s="136" t="s">
        <v>389</v>
      </c>
      <c r="B226" s="137" t="s">
        <v>951</v>
      </c>
      <c r="C226" s="137">
        <v>2</v>
      </c>
      <c r="D226" s="140">
        <v>-5.1210000000000004</v>
      </c>
      <c r="E226" s="141" t="s">
        <v>387</v>
      </c>
      <c r="F226" s="148"/>
      <c r="G226" s="148"/>
    </row>
    <row r="227" spans="1:7" ht="20.399999999999999" x14ac:dyDescent="0.3">
      <c r="A227" s="136" t="s">
        <v>389</v>
      </c>
      <c r="B227" s="137" t="s">
        <v>952</v>
      </c>
      <c r="C227" s="137">
        <v>1</v>
      </c>
      <c r="D227" s="140">
        <v>-5.1020000000000003</v>
      </c>
      <c r="E227" s="141" t="s">
        <v>387</v>
      </c>
      <c r="F227" s="148"/>
      <c r="G227" s="148"/>
    </row>
    <row r="228" spans="1:7" ht="20.399999999999999" x14ac:dyDescent="0.3">
      <c r="A228" s="136" t="s">
        <v>389</v>
      </c>
      <c r="B228" s="137" t="s">
        <v>953</v>
      </c>
      <c r="C228" s="137">
        <v>3</v>
      </c>
      <c r="D228" s="140">
        <v>-5.09</v>
      </c>
      <c r="E228" s="141" t="s">
        <v>387</v>
      </c>
      <c r="F228" s="148"/>
      <c r="G228" s="148"/>
    </row>
    <row r="229" spans="1:7" ht="20.399999999999999" x14ac:dyDescent="0.3">
      <c r="A229" s="136" t="s">
        <v>389</v>
      </c>
      <c r="B229" s="137" t="s">
        <v>954</v>
      </c>
      <c r="C229" s="137">
        <v>2</v>
      </c>
      <c r="D229" s="138">
        <v>-5.0730000000000004</v>
      </c>
      <c r="E229" s="139" t="s">
        <v>387</v>
      </c>
      <c r="F229" s="150"/>
      <c r="G229" s="150"/>
    </row>
    <row r="230" spans="1:7" ht="20.399999999999999" x14ac:dyDescent="0.3">
      <c r="A230" s="136" t="s">
        <v>389</v>
      </c>
      <c r="B230" s="137" t="s">
        <v>955</v>
      </c>
      <c r="C230" s="137">
        <v>2</v>
      </c>
      <c r="D230" s="140">
        <v>-5.069</v>
      </c>
      <c r="E230" s="141" t="s">
        <v>387</v>
      </c>
      <c r="F230" s="148"/>
      <c r="G230" s="148"/>
    </row>
    <row r="231" spans="1:7" ht="20.399999999999999" x14ac:dyDescent="0.3">
      <c r="A231" s="136" t="s">
        <v>389</v>
      </c>
      <c r="B231" s="137" t="s">
        <v>956</v>
      </c>
      <c r="C231" s="137">
        <v>1</v>
      </c>
      <c r="D231" s="140">
        <v>-5.0629999999999997</v>
      </c>
      <c r="E231" s="141" t="s">
        <v>387</v>
      </c>
      <c r="F231" s="148"/>
      <c r="G231" s="148"/>
    </row>
    <row r="232" spans="1:7" ht="20.399999999999999" x14ac:dyDescent="0.3">
      <c r="A232" s="136" t="s">
        <v>389</v>
      </c>
      <c r="B232" s="137" t="s">
        <v>957</v>
      </c>
      <c r="C232" s="137">
        <v>1</v>
      </c>
      <c r="D232" s="140">
        <v>-5.0570000000000004</v>
      </c>
      <c r="E232" s="141" t="s">
        <v>387</v>
      </c>
      <c r="F232" s="148"/>
      <c r="G232" s="148"/>
    </row>
    <row r="233" spans="1:7" ht="20.399999999999999" x14ac:dyDescent="0.3">
      <c r="A233" s="136" t="s">
        <v>389</v>
      </c>
      <c r="B233" s="137" t="s">
        <v>958</v>
      </c>
      <c r="C233" s="137">
        <v>2</v>
      </c>
      <c r="D233" s="140">
        <v>-5.056</v>
      </c>
      <c r="E233" s="141" t="s">
        <v>387</v>
      </c>
      <c r="F233" s="148"/>
      <c r="G233" s="148"/>
    </row>
    <row r="234" spans="1:7" ht="20.399999999999999" x14ac:dyDescent="0.3">
      <c r="A234" s="136" t="s">
        <v>389</v>
      </c>
      <c r="B234" s="137" t="s">
        <v>959</v>
      </c>
      <c r="C234" s="137">
        <v>1</v>
      </c>
      <c r="D234" s="138">
        <v>-5.056</v>
      </c>
      <c r="E234" s="139" t="s">
        <v>387</v>
      </c>
      <c r="F234" s="150"/>
      <c r="G234" s="150"/>
    </row>
    <row r="235" spans="1:7" ht="20.399999999999999" x14ac:dyDescent="0.3">
      <c r="A235" s="136" t="s">
        <v>389</v>
      </c>
      <c r="B235" s="137" t="s">
        <v>960</v>
      </c>
      <c r="C235" s="137">
        <v>3</v>
      </c>
      <c r="D235" s="138">
        <v>-5.0229999999999997</v>
      </c>
      <c r="E235" s="139" t="s">
        <v>387</v>
      </c>
      <c r="F235" s="150"/>
      <c r="G235" s="150"/>
    </row>
    <row r="236" spans="1:7" ht="20.399999999999999" x14ac:dyDescent="0.3">
      <c r="A236" s="136" t="s">
        <v>389</v>
      </c>
      <c r="B236" s="137" t="s">
        <v>961</v>
      </c>
      <c r="C236" s="137">
        <v>2</v>
      </c>
      <c r="D236" s="138">
        <v>-5.0209999999999999</v>
      </c>
      <c r="E236" s="139" t="s">
        <v>387</v>
      </c>
      <c r="F236" s="150"/>
      <c r="G236" s="150"/>
    </row>
    <row r="237" spans="1:7" ht="20.399999999999999" x14ac:dyDescent="0.3">
      <c r="A237" s="136" t="s">
        <v>389</v>
      </c>
      <c r="B237" s="137" t="s">
        <v>962</v>
      </c>
      <c r="C237" s="137">
        <v>1</v>
      </c>
      <c r="D237" s="138">
        <v>-5.0060000000000002</v>
      </c>
      <c r="E237" s="139" t="s">
        <v>387</v>
      </c>
      <c r="F237" s="150"/>
      <c r="G237" s="150"/>
    </row>
    <row r="238" spans="1:7" ht="20.399999999999999" x14ac:dyDescent="0.3">
      <c r="A238" s="136" t="s">
        <v>389</v>
      </c>
      <c r="B238" s="137" t="s">
        <v>963</v>
      </c>
      <c r="C238" s="137">
        <v>1</v>
      </c>
      <c r="D238" s="140">
        <v>-4.9989999999999997</v>
      </c>
      <c r="E238" s="141" t="s">
        <v>387</v>
      </c>
      <c r="F238" s="148"/>
      <c r="G238" s="148"/>
    </row>
    <row r="239" spans="1:7" ht="20.399999999999999" x14ac:dyDescent="0.3">
      <c r="A239" s="136" t="s">
        <v>389</v>
      </c>
      <c r="B239" s="137" t="s">
        <v>964</v>
      </c>
      <c r="C239" s="137">
        <v>1</v>
      </c>
      <c r="D239" s="140">
        <v>-4.9980000000000002</v>
      </c>
      <c r="E239" s="141" t="s">
        <v>387</v>
      </c>
      <c r="F239" s="148"/>
      <c r="G239" s="148"/>
    </row>
    <row r="240" spans="1:7" ht="20.399999999999999" x14ac:dyDescent="0.3">
      <c r="A240" s="136" t="s">
        <v>389</v>
      </c>
      <c r="B240" s="137" t="s">
        <v>2449</v>
      </c>
      <c r="C240" s="137">
        <v>1</v>
      </c>
      <c r="D240" s="140">
        <v>-4.9980000000000002</v>
      </c>
      <c r="E240" s="141" t="s">
        <v>387</v>
      </c>
      <c r="F240" s="148"/>
      <c r="G240" s="148"/>
    </row>
    <row r="241" spans="1:7" ht="20.399999999999999" x14ac:dyDescent="0.3">
      <c r="A241" s="136" t="s">
        <v>389</v>
      </c>
      <c r="B241" s="137" t="s">
        <v>965</v>
      </c>
      <c r="C241" s="137">
        <v>1</v>
      </c>
      <c r="D241" s="138">
        <v>-4.9880000000000004</v>
      </c>
      <c r="E241" s="139" t="s">
        <v>387</v>
      </c>
      <c r="F241" s="150"/>
      <c r="G241" s="150"/>
    </row>
    <row r="242" spans="1:7" ht="20.399999999999999" x14ac:dyDescent="0.3">
      <c r="A242" s="136" t="s">
        <v>389</v>
      </c>
      <c r="B242" s="137" t="s">
        <v>2450</v>
      </c>
      <c r="C242" s="137">
        <v>2</v>
      </c>
      <c r="D242" s="138">
        <v>-4.984</v>
      </c>
      <c r="E242" s="139" t="s">
        <v>387</v>
      </c>
      <c r="F242" s="150"/>
      <c r="G242" s="150"/>
    </row>
    <row r="243" spans="1:7" ht="20.399999999999999" x14ac:dyDescent="0.3">
      <c r="A243" s="136" t="s">
        <v>389</v>
      </c>
      <c r="B243" s="137" t="s">
        <v>966</v>
      </c>
      <c r="C243" s="137">
        <v>1</v>
      </c>
      <c r="D243" s="138">
        <v>-4.9800000000000004</v>
      </c>
      <c r="E243" s="139" t="s">
        <v>387</v>
      </c>
      <c r="F243" s="150"/>
      <c r="G243" s="150"/>
    </row>
    <row r="244" spans="1:7" ht="20.399999999999999" x14ac:dyDescent="0.3">
      <c r="A244" s="136" t="s">
        <v>389</v>
      </c>
      <c r="B244" s="137" t="s">
        <v>967</v>
      </c>
      <c r="C244" s="137">
        <v>1</v>
      </c>
      <c r="D244" s="138">
        <v>-4.9790000000000001</v>
      </c>
      <c r="E244" s="139" t="s">
        <v>387</v>
      </c>
      <c r="F244" s="150"/>
      <c r="G244" s="150"/>
    </row>
    <row r="245" spans="1:7" ht="20.399999999999999" x14ac:dyDescent="0.3">
      <c r="A245" s="136" t="s">
        <v>389</v>
      </c>
      <c r="B245" s="137" t="s">
        <v>2451</v>
      </c>
      <c r="C245" s="137">
        <v>2</v>
      </c>
      <c r="D245" s="140">
        <v>-4.9459999999999997</v>
      </c>
      <c r="E245" s="141" t="s">
        <v>387</v>
      </c>
      <c r="F245" s="148"/>
      <c r="G245" s="148"/>
    </row>
    <row r="246" spans="1:7" ht="20.399999999999999" x14ac:dyDescent="0.3">
      <c r="A246" s="136" t="s">
        <v>389</v>
      </c>
      <c r="B246" s="137" t="s">
        <v>968</v>
      </c>
      <c r="C246" s="137">
        <v>1</v>
      </c>
      <c r="D246" s="138">
        <v>-4.9340000000000002</v>
      </c>
      <c r="E246" s="139" t="s">
        <v>387</v>
      </c>
      <c r="F246" s="150"/>
      <c r="G246" s="150"/>
    </row>
    <row r="247" spans="1:7" ht="20.399999999999999" x14ac:dyDescent="0.3">
      <c r="A247" s="136" t="s">
        <v>389</v>
      </c>
      <c r="B247" s="137" t="s">
        <v>969</v>
      </c>
      <c r="C247" s="137">
        <v>1</v>
      </c>
      <c r="D247" s="140">
        <v>-4.9029999999999996</v>
      </c>
      <c r="E247" s="141" t="s">
        <v>387</v>
      </c>
      <c r="F247" s="148"/>
      <c r="G247" s="148"/>
    </row>
    <row r="248" spans="1:7" ht="20.399999999999999" x14ac:dyDescent="0.3">
      <c r="A248" s="136" t="s">
        <v>389</v>
      </c>
      <c r="B248" s="137" t="s">
        <v>970</v>
      </c>
      <c r="C248" s="137">
        <v>1</v>
      </c>
      <c r="D248" s="138">
        <v>-4.8899999999999997</v>
      </c>
      <c r="E248" s="139" t="s">
        <v>387</v>
      </c>
      <c r="F248" s="150"/>
      <c r="G248" s="150"/>
    </row>
    <row r="249" spans="1:7" ht="20.399999999999999" x14ac:dyDescent="0.3">
      <c r="A249" s="136" t="s">
        <v>389</v>
      </c>
      <c r="B249" s="137" t="s">
        <v>971</v>
      </c>
      <c r="C249" s="137">
        <v>1</v>
      </c>
      <c r="D249" s="140">
        <v>-4.8630000000000004</v>
      </c>
      <c r="E249" s="141" t="s">
        <v>387</v>
      </c>
      <c r="F249" s="148"/>
      <c r="G249" s="148"/>
    </row>
    <row r="250" spans="1:7" ht="20.399999999999999" x14ac:dyDescent="0.3">
      <c r="A250" s="136" t="s">
        <v>389</v>
      </c>
      <c r="B250" s="137" t="s">
        <v>972</v>
      </c>
      <c r="C250" s="137">
        <v>1</v>
      </c>
      <c r="D250" s="140">
        <v>-4.8460000000000001</v>
      </c>
      <c r="E250" s="141" t="s">
        <v>387</v>
      </c>
      <c r="F250" s="148"/>
      <c r="G250" s="148"/>
    </row>
    <row r="251" spans="1:7" ht="20.399999999999999" x14ac:dyDescent="0.3">
      <c r="A251" s="136" t="s">
        <v>389</v>
      </c>
      <c r="B251" s="137" t="s">
        <v>973</v>
      </c>
      <c r="C251" s="137">
        <v>1</v>
      </c>
      <c r="D251" s="140">
        <v>-4.827</v>
      </c>
      <c r="E251" s="141" t="s">
        <v>387</v>
      </c>
      <c r="F251" s="148"/>
      <c r="G251" s="148"/>
    </row>
    <row r="252" spans="1:7" ht="20.399999999999999" x14ac:dyDescent="0.3">
      <c r="A252" s="136" t="s">
        <v>389</v>
      </c>
      <c r="B252" s="137" t="s">
        <v>974</v>
      </c>
      <c r="C252" s="137">
        <v>1</v>
      </c>
      <c r="D252" s="140">
        <v>-4.8220000000000001</v>
      </c>
      <c r="E252" s="141" t="s">
        <v>387</v>
      </c>
      <c r="F252" s="148"/>
      <c r="G252" s="148"/>
    </row>
    <row r="253" spans="1:7" ht="20.399999999999999" x14ac:dyDescent="0.3">
      <c r="A253" s="136" t="s">
        <v>389</v>
      </c>
      <c r="B253" s="137" t="s">
        <v>975</v>
      </c>
      <c r="C253" s="137">
        <v>2</v>
      </c>
      <c r="D253" s="138">
        <v>-4.8179999999999996</v>
      </c>
      <c r="E253" s="139" t="s">
        <v>387</v>
      </c>
      <c r="F253" s="150"/>
      <c r="G253" s="150"/>
    </row>
    <row r="254" spans="1:7" ht="20.399999999999999" x14ac:dyDescent="0.3">
      <c r="A254" s="136" t="s">
        <v>389</v>
      </c>
      <c r="B254" s="137" t="s">
        <v>976</v>
      </c>
      <c r="C254" s="137">
        <v>1</v>
      </c>
      <c r="D254" s="138">
        <v>-4.8090000000000002</v>
      </c>
      <c r="E254" s="139" t="s">
        <v>387</v>
      </c>
      <c r="F254" s="150"/>
      <c r="G254" s="150"/>
    </row>
    <row r="255" spans="1:7" ht="20.399999999999999" x14ac:dyDescent="0.3">
      <c r="A255" s="136" t="s">
        <v>389</v>
      </c>
      <c r="B255" s="137" t="s">
        <v>977</v>
      </c>
      <c r="C255" s="137">
        <v>1</v>
      </c>
      <c r="D255" s="140">
        <v>-4.8049999999999997</v>
      </c>
      <c r="E255" s="141" t="s">
        <v>387</v>
      </c>
      <c r="F255" s="148"/>
      <c r="G255" s="148"/>
    </row>
    <row r="256" spans="1:7" ht="20.399999999999999" x14ac:dyDescent="0.3">
      <c r="A256" s="136" t="s">
        <v>389</v>
      </c>
      <c r="B256" s="137" t="s">
        <v>978</v>
      </c>
      <c r="C256" s="137">
        <v>3</v>
      </c>
      <c r="D256" s="138">
        <v>-4.7960000000000003</v>
      </c>
      <c r="E256" s="139" t="s">
        <v>387</v>
      </c>
      <c r="F256" s="150"/>
      <c r="G256" s="150"/>
    </row>
    <row r="257" spans="1:7" ht="20.399999999999999" x14ac:dyDescent="0.3">
      <c r="A257" s="136" t="s">
        <v>389</v>
      </c>
      <c r="B257" s="137" t="s">
        <v>979</v>
      </c>
      <c r="C257" s="137">
        <v>1</v>
      </c>
      <c r="D257" s="138">
        <v>-4.7690000000000001</v>
      </c>
      <c r="E257" s="139" t="s">
        <v>387</v>
      </c>
      <c r="F257" s="150"/>
      <c r="G257" s="150"/>
    </row>
    <row r="258" spans="1:7" ht="20.399999999999999" x14ac:dyDescent="0.3">
      <c r="A258" s="136" t="s">
        <v>389</v>
      </c>
      <c r="B258" s="137" t="s">
        <v>2452</v>
      </c>
      <c r="C258" s="137">
        <v>2</v>
      </c>
      <c r="D258" s="138">
        <v>-4.7670000000000003</v>
      </c>
      <c r="E258" s="139" t="s">
        <v>387</v>
      </c>
      <c r="F258" s="150"/>
      <c r="G258" s="150"/>
    </row>
    <row r="259" spans="1:7" ht="20.399999999999999" x14ac:dyDescent="0.3">
      <c r="A259" s="136" t="s">
        <v>389</v>
      </c>
      <c r="B259" s="137" t="s">
        <v>980</v>
      </c>
      <c r="C259" s="137">
        <v>2</v>
      </c>
      <c r="D259" s="138">
        <v>-4.758</v>
      </c>
      <c r="E259" s="139" t="s">
        <v>387</v>
      </c>
      <c r="F259" s="150"/>
      <c r="G259" s="150"/>
    </row>
    <row r="260" spans="1:7" ht="20.399999999999999" x14ac:dyDescent="0.3">
      <c r="A260" s="136" t="s">
        <v>389</v>
      </c>
      <c r="B260" s="137" t="s">
        <v>981</v>
      </c>
      <c r="C260" s="137">
        <v>1</v>
      </c>
      <c r="D260" s="138">
        <v>-4.7350000000000003</v>
      </c>
      <c r="E260" s="139" t="s">
        <v>387</v>
      </c>
      <c r="F260" s="150"/>
      <c r="G260" s="150"/>
    </row>
    <row r="261" spans="1:7" ht="20.399999999999999" x14ac:dyDescent="0.3">
      <c r="A261" s="136" t="s">
        <v>389</v>
      </c>
      <c r="B261" s="137" t="s">
        <v>2453</v>
      </c>
      <c r="C261" s="137">
        <v>2</v>
      </c>
      <c r="D261" s="140">
        <v>-4.7309999999999999</v>
      </c>
      <c r="E261" s="141" t="s">
        <v>387</v>
      </c>
      <c r="F261" s="148"/>
      <c r="G261" s="148"/>
    </row>
    <row r="262" spans="1:7" ht="20.399999999999999" x14ac:dyDescent="0.3">
      <c r="A262" s="136" t="s">
        <v>389</v>
      </c>
      <c r="B262" s="137" t="s">
        <v>982</v>
      </c>
      <c r="C262" s="137">
        <v>1</v>
      </c>
      <c r="D262" s="140">
        <v>-4.7160000000000002</v>
      </c>
      <c r="E262" s="141" t="s">
        <v>387</v>
      </c>
      <c r="F262" s="148"/>
      <c r="G262" s="148"/>
    </row>
    <row r="263" spans="1:7" ht="20.399999999999999" x14ac:dyDescent="0.3">
      <c r="A263" s="136" t="s">
        <v>389</v>
      </c>
      <c r="B263" s="137" t="s">
        <v>2454</v>
      </c>
      <c r="C263" s="137">
        <v>1</v>
      </c>
      <c r="D263" s="140">
        <v>-4.7119999999999997</v>
      </c>
      <c r="E263" s="141" t="s">
        <v>387</v>
      </c>
      <c r="F263" s="148"/>
      <c r="G263" s="148"/>
    </row>
    <row r="264" spans="1:7" ht="20.399999999999999" x14ac:dyDescent="0.3">
      <c r="A264" s="136" t="s">
        <v>389</v>
      </c>
      <c r="B264" s="137" t="s">
        <v>983</v>
      </c>
      <c r="C264" s="137">
        <v>1</v>
      </c>
      <c r="D264" s="138">
        <v>-4.7</v>
      </c>
      <c r="E264" s="139" t="s">
        <v>387</v>
      </c>
      <c r="F264" s="150"/>
      <c r="G264" s="150"/>
    </row>
    <row r="265" spans="1:7" ht="20.399999999999999" x14ac:dyDescent="0.3">
      <c r="A265" s="136" t="s">
        <v>389</v>
      </c>
      <c r="B265" s="137" t="s">
        <v>2455</v>
      </c>
      <c r="C265" s="137">
        <v>1</v>
      </c>
      <c r="D265" s="140">
        <v>-4.6989999999999998</v>
      </c>
      <c r="E265" s="141" t="s">
        <v>387</v>
      </c>
      <c r="F265" s="148"/>
      <c r="G265" s="148"/>
    </row>
    <row r="266" spans="1:7" ht="20.399999999999999" x14ac:dyDescent="0.3">
      <c r="A266" s="136" t="s">
        <v>389</v>
      </c>
      <c r="B266" s="137" t="s">
        <v>984</v>
      </c>
      <c r="C266" s="137">
        <v>1</v>
      </c>
      <c r="D266" s="138">
        <v>-4.6970000000000001</v>
      </c>
      <c r="E266" s="139" t="s">
        <v>387</v>
      </c>
      <c r="F266" s="150"/>
      <c r="G266" s="150"/>
    </row>
    <row r="267" spans="1:7" ht="20.399999999999999" x14ac:dyDescent="0.3">
      <c r="A267" s="136" t="s">
        <v>389</v>
      </c>
      <c r="B267" s="137" t="s">
        <v>2456</v>
      </c>
      <c r="C267" s="137">
        <v>2</v>
      </c>
      <c r="D267" s="140">
        <v>-4.6779999999999999</v>
      </c>
      <c r="E267" s="141" t="s">
        <v>387</v>
      </c>
      <c r="F267" s="148"/>
      <c r="G267" s="148"/>
    </row>
    <row r="268" spans="1:7" ht="20.399999999999999" x14ac:dyDescent="0.3">
      <c r="A268" s="136" t="s">
        <v>389</v>
      </c>
      <c r="B268" s="137" t="s">
        <v>985</v>
      </c>
      <c r="C268" s="137">
        <v>1</v>
      </c>
      <c r="D268" s="140">
        <v>-4.6660000000000004</v>
      </c>
      <c r="E268" s="141" t="s">
        <v>387</v>
      </c>
      <c r="F268" s="148"/>
      <c r="G268" s="148"/>
    </row>
    <row r="269" spans="1:7" ht="20.399999999999999" x14ac:dyDescent="0.3">
      <c r="A269" s="136" t="s">
        <v>389</v>
      </c>
      <c r="B269" s="137" t="s">
        <v>2457</v>
      </c>
      <c r="C269" s="137">
        <v>3</v>
      </c>
      <c r="D269" s="138">
        <v>-4.6630000000000003</v>
      </c>
      <c r="E269" s="139" t="s">
        <v>387</v>
      </c>
      <c r="F269" s="150"/>
      <c r="G269" s="150"/>
    </row>
    <row r="270" spans="1:7" ht="20.399999999999999" x14ac:dyDescent="0.3">
      <c r="A270" s="136" t="s">
        <v>389</v>
      </c>
      <c r="B270" s="137" t="s">
        <v>986</v>
      </c>
      <c r="C270" s="137">
        <v>1</v>
      </c>
      <c r="D270" s="140">
        <v>-4.6619999999999999</v>
      </c>
      <c r="E270" s="141" t="s">
        <v>387</v>
      </c>
      <c r="F270" s="148"/>
      <c r="G270" s="148"/>
    </row>
    <row r="271" spans="1:7" ht="20.399999999999999" x14ac:dyDescent="0.3">
      <c r="A271" s="136" t="s">
        <v>389</v>
      </c>
      <c r="B271" s="137" t="s">
        <v>987</v>
      </c>
      <c r="C271" s="137">
        <v>1</v>
      </c>
      <c r="D271" s="138">
        <v>-4.66</v>
      </c>
      <c r="E271" s="139" t="s">
        <v>387</v>
      </c>
      <c r="F271" s="150"/>
      <c r="G271" s="150"/>
    </row>
    <row r="272" spans="1:7" ht="20.399999999999999" x14ac:dyDescent="0.3">
      <c r="A272" s="136" t="s">
        <v>389</v>
      </c>
      <c r="B272" s="137" t="s">
        <v>2458</v>
      </c>
      <c r="C272" s="137">
        <v>1</v>
      </c>
      <c r="D272" s="138">
        <v>-4.6589999999999998</v>
      </c>
      <c r="E272" s="139" t="s">
        <v>387</v>
      </c>
      <c r="F272" s="150"/>
      <c r="G272" s="150"/>
    </row>
    <row r="273" spans="1:7" ht="20.399999999999999" x14ac:dyDescent="0.3">
      <c r="A273" s="136" t="s">
        <v>389</v>
      </c>
      <c r="B273" s="137" t="s">
        <v>265</v>
      </c>
      <c r="C273" s="137">
        <v>2</v>
      </c>
      <c r="D273" s="140">
        <v>-4.6580000000000004</v>
      </c>
      <c r="E273" s="141" t="s">
        <v>387</v>
      </c>
      <c r="F273" s="148"/>
      <c r="G273" s="148"/>
    </row>
    <row r="274" spans="1:7" ht="20.399999999999999" x14ac:dyDescent="0.3">
      <c r="A274" s="136" t="s">
        <v>389</v>
      </c>
      <c r="B274" s="137" t="s">
        <v>240</v>
      </c>
      <c r="C274" s="137">
        <v>2</v>
      </c>
      <c r="D274" s="138">
        <v>-4.6580000000000004</v>
      </c>
      <c r="E274" s="139" t="s">
        <v>387</v>
      </c>
      <c r="F274" s="150"/>
      <c r="G274" s="150"/>
    </row>
    <row r="275" spans="1:7" ht="20.399999999999999" x14ac:dyDescent="0.3">
      <c r="A275" s="136" t="s">
        <v>389</v>
      </c>
      <c r="B275" s="137" t="s">
        <v>988</v>
      </c>
      <c r="C275" s="137">
        <v>1</v>
      </c>
      <c r="D275" s="140">
        <v>-4.6580000000000004</v>
      </c>
      <c r="E275" s="141" t="s">
        <v>387</v>
      </c>
      <c r="F275" s="148"/>
      <c r="G275" s="148"/>
    </row>
    <row r="276" spans="1:7" ht="20.399999999999999" x14ac:dyDescent="0.3">
      <c r="A276" s="136" t="s">
        <v>389</v>
      </c>
      <c r="B276" s="137" t="s">
        <v>989</v>
      </c>
      <c r="C276" s="137">
        <v>1</v>
      </c>
      <c r="D276" s="138">
        <v>-4.6580000000000004</v>
      </c>
      <c r="E276" s="139" t="s">
        <v>387</v>
      </c>
      <c r="F276" s="150"/>
      <c r="G276" s="150"/>
    </row>
    <row r="277" spans="1:7" ht="20.399999999999999" x14ac:dyDescent="0.3">
      <c r="A277" s="136" t="s">
        <v>389</v>
      </c>
      <c r="B277" s="137" t="s">
        <v>274</v>
      </c>
      <c r="C277" s="137">
        <v>1</v>
      </c>
      <c r="D277" s="140">
        <v>-4.6459999999999999</v>
      </c>
      <c r="E277" s="141" t="s">
        <v>387</v>
      </c>
      <c r="F277" s="148"/>
      <c r="G277" s="148"/>
    </row>
    <row r="278" spans="1:7" ht="20.399999999999999" x14ac:dyDescent="0.3">
      <c r="A278" s="136" t="s">
        <v>389</v>
      </c>
      <c r="B278" s="137" t="s">
        <v>990</v>
      </c>
      <c r="C278" s="137">
        <v>2</v>
      </c>
      <c r="D278" s="140">
        <v>-4.6289999999999996</v>
      </c>
      <c r="E278" s="141" t="s">
        <v>387</v>
      </c>
      <c r="F278" s="148"/>
      <c r="G278" s="148"/>
    </row>
    <row r="279" spans="1:7" ht="20.399999999999999" x14ac:dyDescent="0.3">
      <c r="A279" s="136" t="s">
        <v>389</v>
      </c>
      <c r="B279" s="137" t="s">
        <v>991</v>
      </c>
      <c r="C279" s="137">
        <v>1</v>
      </c>
      <c r="D279" s="138">
        <v>-4.5979999999999999</v>
      </c>
      <c r="E279" s="139" t="s">
        <v>387</v>
      </c>
      <c r="F279" s="150"/>
      <c r="G279" s="150"/>
    </row>
    <row r="280" spans="1:7" ht="20.399999999999999" x14ac:dyDescent="0.3">
      <c r="A280" s="136" t="s">
        <v>389</v>
      </c>
      <c r="B280" s="137" t="s">
        <v>2459</v>
      </c>
      <c r="C280" s="137">
        <v>1</v>
      </c>
      <c r="D280" s="140">
        <v>-4.5970000000000004</v>
      </c>
      <c r="E280" s="141" t="s">
        <v>387</v>
      </c>
      <c r="F280" s="148"/>
      <c r="G280" s="148"/>
    </row>
    <row r="281" spans="1:7" ht="20.399999999999999" x14ac:dyDescent="0.3">
      <c r="A281" s="136" t="s">
        <v>389</v>
      </c>
      <c r="B281" s="137" t="s">
        <v>992</v>
      </c>
      <c r="C281" s="137">
        <v>2</v>
      </c>
      <c r="D281" s="140">
        <v>-4.5960000000000001</v>
      </c>
      <c r="E281" s="141" t="s">
        <v>387</v>
      </c>
      <c r="F281" s="148"/>
      <c r="G281" s="148"/>
    </row>
    <row r="282" spans="1:7" ht="20.399999999999999" x14ac:dyDescent="0.3">
      <c r="A282" s="136" t="s">
        <v>389</v>
      </c>
      <c r="B282" s="137" t="s">
        <v>993</v>
      </c>
      <c r="C282" s="137">
        <v>1</v>
      </c>
      <c r="D282" s="140">
        <v>-4.593</v>
      </c>
      <c r="E282" s="141" t="s">
        <v>387</v>
      </c>
      <c r="F282" s="148"/>
      <c r="G282" s="148"/>
    </row>
    <row r="283" spans="1:7" ht="20.399999999999999" x14ac:dyDescent="0.3">
      <c r="A283" s="136" t="s">
        <v>389</v>
      </c>
      <c r="B283" s="137" t="s">
        <v>994</v>
      </c>
      <c r="C283" s="137">
        <v>1</v>
      </c>
      <c r="D283" s="138">
        <v>-4.5890000000000004</v>
      </c>
      <c r="E283" s="139" t="s">
        <v>387</v>
      </c>
      <c r="F283" s="150"/>
      <c r="G283" s="150"/>
    </row>
    <row r="284" spans="1:7" ht="20.399999999999999" x14ac:dyDescent="0.3">
      <c r="A284" s="136" t="s">
        <v>389</v>
      </c>
      <c r="B284" s="137" t="s">
        <v>2460</v>
      </c>
      <c r="C284" s="137">
        <v>1</v>
      </c>
      <c r="D284" s="138">
        <v>-4.5750000000000002</v>
      </c>
      <c r="E284" s="139" t="s">
        <v>387</v>
      </c>
      <c r="F284" s="150"/>
      <c r="G284" s="150"/>
    </row>
    <row r="285" spans="1:7" ht="20.399999999999999" x14ac:dyDescent="0.3">
      <c r="A285" s="136" t="s">
        <v>389</v>
      </c>
      <c r="B285" s="137" t="s">
        <v>995</v>
      </c>
      <c r="C285" s="137">
        <v>2</v>
      </c>
      <c r="D285" s="138">
        <v>-4.5579999999999998</v>
      </c>
      <c r="E285" s="139" t="s">
        <v>387</v>
      </c>
      <c r="F285" s="150"/>
      <c r="G285" s="150"/>
    </row>
    <row r="286" spans="1:7" ht="20.399999999999999" x14ac:dyDescent="0.3">
      <c r="A286" s="136" t="s">
        <v>389</v>
      </c>
      <c r="B286" s="137" t="s">
        <v>2461</v>
      </c>
      <c r="C286" s="137">
        <v>1</v>
      </c>
      <c r="D286" s="138">
        <v>-4.5579999999999998</v>
      </c>
      <c r="E286" s="139" t="s">
        <v>387</v>
      </c>
      <c r="F286" s="150"/>
      <c r="G286" s="150"/>
    </row>
    <row r="287" spans="1:7" ht="20.399999999999999" x14ac:dyDescent="0.3">
      <c r="A287" s="136" t="s">
        <v>389</v>
      </c>
      <c r="B287" s="137" t="s">
        <v>996</v>
      </c>
      <c r="C287" s="137">
        <v>1</v>
      </c>
      <c r="D287" s="138">
        <v>-4.5579999999999998</v>
      </c>
      <c r="E287" s="139" t="s">
        <v>387</v>
      </c>
      <c r="F287" s="150"/>
      <c r="G287" s="150"/>
    </row>
    <row r="288" spans="1:7" ht="20.399999999999999" x14ac:dyDescent="0.3">
      <c r="A288" s="136" t="s">
        <v>389</v>
      </c>
      <c r="B288" s="137" t="s">
        <v>997</v>
      </c>
      <c r="C288" s="137">
        <v>1</v>
      </c>
      <c r="D288" s="138">
        <v>-4.5519999999999996</v>
      </c>
      <c r="E288" s="139" t="s">
        <v>387</v>
      </c>
      <c r="F288" s="150"/>
      <c r="G288" s="150"/>
    </row>
    <row r="289" spans="1:7" ht="20.399999999999999" x14ac:dyDescent="0.3">
      <c r="A289" s="136" t="s">
        <v>389</v>
      </c>
      <c r="B289" s="137" t="s">
        <v>216</v>
      </c>
      <c r="C289" s="137">
        <v>2</v>
      </c>
      <c r="D289" s="140">
        <v>-4.532</v>
      </c>
      <c r="E289" s="141" t="s">
        <v>387</v>
      </c>
      <c r="F289" s="148"/>
      <c r="G289" s="148"/>
    </row>
    <row r="290" spans="1:7" ht="20.399999999999999" x14ac:dyDescent="0.3">
      <c r="A290" s="136" t="s">
        <v>389</v>
      </c>
      <c r="B290" s="137" t="s">
        <v>998</v>
      </c>
      <c r="C290" s="137">
        <v>1</v>
      </c>
      <c r="D290" s="138">
        <v>-4.5259999999999998</v>
      </c>
      <c r="E290" s="139" t="s">
        <v>387</v>
      </c>
      <c r="F290" s="150"/>
      <c r="G290" s="150"/>
    </row>
    <row r="291" spans="1:7" ht="20.399999999999999" x14ac:dyDescent="0.3">
      <c r="A291" s="136" t="s">
        <v>389</v>
      </c>
      <c r="B291" s="137" t="s">
        <v>999</v>
      </c>
      <c r="C291" s="137">
        <v>1</v>
      </c>
      <c r="D291" s="140">
        <v>-4.5199999999999996</v>
      </c>
      <c r="E291" s="141" t="s">
        <v>387</v>
      </c>
      <c r="F291" s="148"/>
      <c r="G291" s="148"/>
    </row>
    <row r="292" spans="1:7" ht="20.399999999999999" x14ac:dyDescent="0.3">
      <c r="A292" s="136" t="s">
        <v>389</v>
      </c>
      <c r="B292" s="137" t="s">
        <v>1000</v>
      </c>
      <c r="C292" s="137">
        <v>1</v>
      </c>
      <c r="D292" s="138">
        <v>-4.5199999999999996</v>
      </c>
      <c r="E292" s="139" t="s">
        <v>387</v>
      </c>
      <c r="F292" s="150"/>
      <c r="G292" s="150"/>
    </row>
    <row r="293" spans="1:7" ht="20.399999999999999" x14ac:dyDescent="0.3">
      <c r="A293" s="136" t="s">
        <v>389</v>
      </c>
      <c r="B293" s="137" t="s">
        <v>1001</v>
      </c>
      <c r="C293" s="137">
        <v>1</v>
      </c>
      <c r="D293" s="138">
        <v>-4.5090000000000003</v>
      </c>
      <c r="E293" s="139" t="s">
        <v>387</v>
      </c>
      <c r="F293" s="150"/>
      <c r="G293" s="150"/>
    </row>
    <row r="294" spans="1:7" ht="20.399999999999999" x14ac:dyDescent="0.3">
      <c r="A294" s="136" t="s">
        <v>389</v>
      </c>
      <c r="B294" s="137" t="s">
        <v>1002</v>
      </c>
      <c r="C294" s="137">
        <v>1</v>
      </c>
      <c r="D294" s="138">
        <v>-4.5</v>
      </c>
      <c r="E294" s="139" t="s">
        <v>387</v>
      </c>
      <c r="F294" s="150"/>
      <c r="G294" s="150"/>
    </row>
    <row r="295" spans="1:7" ht="20.399999999999999" x14ac:dyDescent="0.3">
      <c r="A295" s="136" t="s">
        <v>389</v>
      </c>
      <c r="B295" s="137" t="s">
        <v>1003</v>
      </c>
      <c r="C295" s="137">
        <v>1</v>
      </c>
      <c r="D295" s="138">
        <v>-4.5</v>
      </c>
      <c r="E295" s="139" t="s">
        <v>387</v>
      </c>
      <c r="F295" s="150"/>
      <c r="G295" s="150"/>
    </row>
    <row r="296" spans="1:7" ht="20.399999999999999" x14ac:dyDescent="0.3">
      <c r="A296" s="136" t="s">
        <v>389</v>
      </c>
      <c r="B296" s="137" t="s">
        <v>1004</v>
      </c>
      <c r="C296" s="137">
        <v>2</v>
      </c>
      <c r="D296" s="138">
        <v>-4.4989999999999997</v>
      </c>
      <c r="E296" s="139" t="s">
        <v>387</v>
      </c>
      <c r="F296" s="150"/>
      <c r="G296" s="150"/>
    </row>
    <row r="297" spans="1:7" ht="20.399999999999999" x14ac:dyDescent="0.3">
      <c r="A297" s="136" t="s">
        <v>389</v>
      </c>
      <c r="B297" s="137" t="s">
        <v>224</v>
      </c>
      <c r="C297" s="137">
        <v>1</v>
      </c>
      <c r="D297" s="140">
        <v>-4.4950000000000001</v>
      </c>
      <c r="E297" s="141" t="s">
        <v>387</v>
      </c>
      <c r="F297" s="148"/>
      <c r="G297" s="148"/>
    </row>
    <row r="298" spans="1:7" ht="20.399999999999999" x14ac:dyDescent="0.3">
      <c r="A298" s="136" t="s">
        <v>389</v>
      </c>
      <c r="B298" s="137" t="s">
        <v>1005</v>
      </c>
      <c r="C298" s="137">
        <v>3</v>
      </c>
      <c r="D298" s="138">
        <v>-4.4820000000000002</v>
      </c>
      <c r="E298" s="139" t="s">
        <v>387</v>
      </c>
      <c r="F298" s="150"/>
      <c r="G298" s="150"/>
    </row>
    <row r="299" spans="1:7" ht="20.399999999999999" x14ac:dyDescent="0.3">
      <c r="A299" s="136" t="s">
        <v>389</v>
      </c>
      <c r="B299" s="137" t="s">
        <v>245</v>
      </c>
      <c r="C299" s="137">
        <v>1</v>
      </c>
      <c r="D299" s="138">
        <v>-4.4809999999999999</v>
      </c>
      <c r="E299" s="139" t="s">
        <v>387</v>
      </c>
      <c r="F299" s="150"/>
      <c r="G299" s="150"/>
    </row>
    <row r="300" spans="1:7" ht="20.399999999999999" x14ac:dyDescent="0.3">
      <c r="A300" s="136" t="s">
        <v>389</v>
      </c>
      <c r="B300" s="137" t="s">
        <v>1006</v>
      </c>
      <c r="C300" s="137">
        <v>2</v>
      </c>
      <c r="D300" s="140">
        <v>-4.4800000000000004</v>
      </c>
      <c r="E300" s="141" t="s">
        <v>387</v>
      </c>
      <c r="F300" s="148"/>
      <c r="G300" s="148"/>
    </row>
    <row r="301" spans="1:7" ht="20.399999999999999" x14ac:dyDescent="0.3">
      <c r="A301" s="136" t="s">
        <v>389</v>
      </c>
      <c r="B301" s="137" t="s">
        <v>1007</v>
      </c>
      <c r="C301" s="137">
        <v>1</v>
      </c>
      <c r="D301" s="138">
        <v>-4.4569999999999999</v>
      </c>
      <c r="E301" s="139" t="s">
        <v>387</v>
      </c>
      <c r="F301" s="150"/>
      <c r="G301" s="150"/>
    </row>
    <row r="302" spans="1:7" ht="20.399999999999999" x14ac:dyDescent="0.3">
      <c r="A302" s="136" t="s">
        <v>389</v>
      </c>
      <c r="B302" s="137" t="s">
        <v>1008</v>
      </c>
      <c r="C302" s="137">
        <v>1</v>
      </c>
      <c r="D302" s="138">
        <v>-4.4550000000000001</v>
      </c>
      <c r="E302" s="139" t="s">
        <v>387</v>
      </c>
      <c r="F302" s="150"/>
      <c r="G302" s="150"/>
    </row>
    <row r="303" spans="1:7" ht="20.399999999999999" x14ac:dyDescent="0.3">
      <c r="A303" s="136" t="s">
        <v>389</v>
      </c>
      <c r="B303" s="137" t="s">
        <v>1009</v>
      </c>
      <c r="C303" s="137">
        <v>2</v>
      </c>
      <c r="D303" s="138">
        <v>-4.4470000000000001</v>
      </c>
      <c r="E303" s="139" t="s">
        <v>387</v>
      </c>
      <c r="F303" s="150"/>
      <c r="G303" s="150"/>
    </row>
    <row r="304" spans="1:7" ht="20.399999999999999" x14ac:dyDescent="0.3">
      <c r="A304" s="136" t="s">
        <v>389</v>
      </c>
      <c r="B304" s="137" t="s">
        <v>212</v>
      </c>
      <c r="C304" s="137">
        <v>2</v>
      </c>
      <c r="D304" s="140">
        <v>-4.4420000000000002</v>
      </c>
      <c r="E304" s="141" t="s">
        <v>387</v>
      </c>
      <c r="F304" s="148"/>
      <c r="G304" s="148"/>
    </row>
    <row r="305" spans="1:7" ht="20.399999999999999" x14ac:dyDescent="0.3">
      <c r="A305" s="136" t="s">
        <v>389</v>
      </c>
      <c r="B305" s="137" t="s">
        <v>1010</v>
      </c>
      <c r="C305" s="137">
        <v>1</v>
      </c>
      <c r="D305" s="138">
        <v>-4.4390000000000001</v>
      </c>
      <c r="E305" s="139" t="s">
        <v>387</v>
      </c>
      <c r="F305" s="150"/>
      <c r="G305" s="150"/>
    </row>
    <row r="306" spans="1:7" ht="20.399999999999999" x14ac:dyDescent="0.3">
      <c r="A306" s="136" t="s">
        <v>389</v>
      </c>
      <c r="B306" s="137" t="s">
        <v>1011</v>
      </c>
      <c r="C306" s="137">
        <v>1</v>
      </c>
      <c r="D306" s="138">
        <v>-4.4359999999999999</v>
      </c>
      <c r="E306" s="139" t="s">
        <v>387</v>
      </c>
      <c r="F306" s="150"/>
      <c r="G306" s="150"/>
    </row>
    <row r="307" spans="1:7" ht="20.399999999999999" x14ac:dyDescent="0.3">
      <c r="A307" s="136" t="s">
        <v>389</v>
      </c>
      <c r="B307" s="137" t="s">
        <v>244</v>
      </c>
      <c r="C307" s="137">
        <v>1</v>
      </c>
      <c r="D307" s="140">
        <v>-4.4349999999999996</v>
      </c>
      <c r="E307" s="141" t="s">
        <v>387</v>
      </c>
      <c r="F307" s="148"/>
      <c r="G307" s="148"/>
    </row>
    <row r="308" spans="1:7" ht="20.399999999999999" x14ac:dyDescent="0.3">
      <c r="A308" s="136" t="s">
        <v>389</v>
      </c>
      <c r="B308" s="137" t="s">
        <v>1012</v>
      </c>
      <c r="C308" s="137">
        <v>1</v>
      </c>
      <c r="D308" s="138">
        <v>-4.4290000000000003</v>
      </c>
      <c r="E308" s="139" t="s">
        <v>387</v>
      </c>
      <c r="F308" s="150"/>
      <c r="G308" s="150"/>
    </row>
    <row r="309" spans="1:7" ht="20.399999999999999" x14ac:dyDescent="0.3">
      <c r="A309" s="136" t="s">
        <v>389</v>
      </c>
      <c r="B309" s="137" t="s">
        <v>1013</v>
      </c>
      <c r="C309" s="137">
        <v>2</v>
      </c>
      <c r="D309" s="138">
        <v>-4.4219999999999997</v>
      </c>
      <c r="E309" s="139" t="s">
        <v>387</v>
      </c>
      <c r="F309" s="150"/>
      <c r="G309" s="150"/>
    </row>
    <row r="310" spans="1:7" ht="20.399999999999999" x14ac:dyDescent="0.3">
      <c r="A310" s="136" t="s">
        <v>389</v>
      </c>
      <c r="B310" s="137" t="s">
        <v>1014</v>
      </c>
      <c r="C310" s="137">
        <v>1</v>
      </c>
      <c r="D310" s="140">
        <v>-4.4089999999999998</v>
      </c>
      <c r="E310" s="141" t="s">
        <v>387</v>
      </c>
      <c r="F310" s="148"/>
      <c r="G310" s="148"/>
    </row>
    <row r="311" spans="1:7" ht="20.399999999999999" x14ac:dyDescent="0.3">
      <c r="A311" s="136" t="s">
        <v>389</v>
      </c>
      <c r="B311" s="137" t="s">
        <v>2462</v>
      </c>
      <c r="C311" s="137">
        <v>1</v>
      </c>
      <c r="D311" s="140">
        <v>-4.4050000000000002</v>
      </c>
      <c r="E311" s="141" t="s">
        <v>387</v>
      </c>
      <c r="F311" s="148"/>
      <c r="G311" s="148"/>
    </row>
    <row r="312" spans="1:7" ht="20.399999999999999" x14ac:dyDescent="0.3">
      <c r="A312" s="136" t="s">
        <v>389</v>
      </c>
      <c r="B312" s="137" t="s">
        <v>1015</v>
      </c>
      <c r="C312" s="137">
        <v>1</v>
      </c>
      <c r="D312" s="138">
        <v>-4.399</v>
      </c>
      <c r="E312" s="139" t="s">
        <v>387</v>
      </c>
      <c r="F312" s="150"/>
      <c r="G312" s="150"/>
    </row>
    <row r="313" spans="1:7" ht="20.399999999999999" x14ac:dyDescent="0.3">
      <c r="A313" s="136" t="s">
        <v>389</v>
      </c>
      <c r="B313" s="137" t="s">
        <v>1016</v>
      </c>
      <c r="C313" s="137">
        <v>1</v>
      </c>
      <c r="D313" s="140">
        <v>-4.3940000000000001</v>
      </c>
      <c r="E313" s="141" t="s">
        <v>387</v>
      </c>
      <c r="F313" s="148"/>
      <c r="G313" s="148"/>
    </row>
    <row r="314" spans="1:7" ht="20.399999999999999" x14ac:dyDescent="0.3">
      <c r="A314" s="136" t="s">
        <v>389</v>
      </c>
      <c r="B314" s="137" t="s">
        <v>1017</v>
      </c>
      <c r="C314" s="137">
        <v>1</v>
      </c>
      <c r="D314" s="138">
        <v>-4.3879999999999999</v>
      </c>
      <c r="E314" s="139" t="s">
        <v>387</v>
      </c>
      <c r="F314" s="150"/>
      <c r="G314" s="150"/>
    </row>
    <row r="315" spans="1:7" ht="20.399999999999999" x14ac:dyDescent="0.3">
      <c r="A315" s="136" t="s">
        <v>389</v>
      </c>
      <c r="B315" s="137" t="s">
        <v>273</v>
      </c>
      <c r="C315" s="137">
        <v>1</v>
      </c>
      <c r="D315" s="140">
        <v>-4.3659999999999997</v>
      </c>
      <c r="E315" s="141" t="s">
        <v>387</v>
      </c>
      <c r="F315" s="148"/>
      <c r="G315" s="148"/>
    </row>
    <row r="316" spans="1:7" ht="20.399999999999999" x14ac:dyDescent="0.3">
      <c r="A316" s="136" t="s">
        <v>389</v>
      </c>
      <c r="B316" s="137" t="s">
        <v>2463</v>
      </c>
      <c r="C316" s="137">
        <v>1</v>
      </c>
      <c r="D316" s="140">
        <v>-4.3600000000000003</v>
      </c>
      <c r="E316" s="141" t="s">
        <v>387</v>
      </c>
      <c r="F316" s="148"/>
      <c r="G316" s="148"/>
    </row>
    <row r="317" spans="1:7" ht="20.399999999999999" x14ac:dyDescent="0.3">
      <c r="A317" s="136" t="s">
        <v>389</v>
      </c>
      <c r="B317" s="137" t="s">
        <v>1018</v>
      </c>
      <c r="C317" s="137">
        <v>1</v>
      </c>
      <c r="D317" s="140">
        <v>-4.3579999999999997</v>
      </c>
      <c r="E317" s="141" t="s">
        <v>387</v>
      </c>
      <c r="F317" s="148"/>
      <c r="G317" s="148"/>
    </row>
    <row r="318" spans="1:7" ht="20.399999999999999" x14ac:dyDescent="0.3">
      <c r="A318" s="136" t="s">
        <v>389</v>
      </c>
      <c r="B318" s="137" t="s">
        <v>1019</v>
      </c>
      <c r="C318" s="137">
        <v>2</v>
      </c>
      <c r="D318" s="140">
        <v>-4.3559999999999999</v>
      </c>
      <c r="E318" s="141" t="s">
        <v>387</v>
      </c>
      <c r="F318" s="148"/>
      <c r="G318" s="148"/>
    </row>
    <row r="319" spans="1:7" ht="20.399999999999999" x14ac:dyDescent="0.3">
      <c r="A319" s="136" t="s">
        <v>389</v>
      </c>
      <c r="B319" s="137" t="s">
        <v>1020</v>
      </c>
      <c r="C319" s="137">
        <v>1</v>
      </c>
      <c r="D319" s="138">
        <v>-4.3419999999999996</v>
      </c>
      <c r="E319" s="139" t="s">
        <v>387</v>
      </c>
      <c r="F319" s="150"/>
      <c r="G319" s="150"/>
    </row>
    <row r="320" spans="1:7" ht="20.399999999999999" x14ac:dyDescent="0.3">
      <c r="A320" s="136" t="s">
        <v>389</v>
      </c>
      <c r="B320" s="137" t="s">
        <v>2464</v>
      </c>
      <c r="C320" s="137">
        <v>2</v>
      </c>
      <c r="D320" s="138">
        <v>-4.34</v>
      </c>
      <c r="E320" s="139" t="s">
        <v>387</v>
      </c>
      <c r="F320" s="150"/>
      <c r="G320" s="150"/>
    </row>
    <row r="321" spans="1:7" ht="20.399999999999999" x14ac:dyDescent="0.3">
      <c r="A321" s="136" t="s">
        <v>389</v>
      </c>
      <c r="B321" s="137" t="s">
        <v>2465</v>
      </c>
      <c r="C321" s="137">
        <v>1</v>
      </c>
      <c r="D321" s="140">
        <v>-4.335</v>
      </c>
      <c r="E321" s="141" t="s">
        <v>387</v>
      </c>
      <c r="F321" s="148"/>
      <c r="G321" s="148"/>
    </row>
    <row r="322" spans="1:7" ht="20.399999999999999" x14ac:dyDescent="0.3">
      <c r="A322" s="136" t="s">
        <v>389</v>
      </c>
      <c r="B322" s="137" t="s">
        <v>2466</v>
      </c>
      <c r="C322" s="137">
        <v>2</v>
      </c>
      <c r="D322" s="140">
        <v>-4.3230000000000004</v>
      </c>
      <c r="E322" s="141" t="s">
        <v>387</v>
      </c>
      <c r="F322" s="148"/>
      <c r="G322" s="148"/>
    </row>
    <row r="323" spans="1:7" ht="20.399999999999999" x14ac:dyDescent="0.3">
      <c r="A323" s="136" t="s">
        <v>389</v>
      </c>
      <c r="B323" s="137" t="s">
        <v>1021</v>
      </c>
      <c r="C323" s="137">
        <v>1</v>
      </c>
      <c r="D323" s="140">
        <v>-4.3220000000000001</v>
      </c>
      <c r="E323" s="141" t="s">
        <v>387</v>
      </c>
      <c r="F323" s="148"/>
      <c r="G323" s="148"/>
    </row>
    <row r="324" spans="1:7" ht="20.399999999999999" x14ac:dyDescent="0.3">
      <c r="A324" s="136" t="s">
        <v>389</v>
      </c>
      <c r="B324" s="137" t="s">
        <v>2467</v>
      </c>
      <c r="C324" s="137">
        <v>1</v>
      </c>
      <c r="D324" s="140">
        <v>-4.3209999999999997</v>
      </c>
      <c r="E324" s="141" t="s">
        <v>387</v>
      </c>
      <c r="F324" s="148"/>
      <c r="G324" s="148"/>
    </row>
    <row r="325" spans="1:7" ht="20.399999999999999" x14ac:dyDescent="0.3">
      <c r="A325" s="136" t="s">
        <v>389</v>
      </c>
      <c r="B325" s="137" t="s">
        <v>1022</v>
      </c>
      <c r="C325" s="137">
        <v>1</v>
      </c>
      <c r="D325" s="138">
        <v>-4.32</v>
      </c>
      <c r="E325" s="139" t="s">
        <v>387</v>
      </c>
      <c r="F325" s="150"/>
      <c r="G325" s="150"/>
    </row>
    <row r="326" spans="1:7" ht="20.399999999999999" x14ac:dyDescent="0.3">
      <c r="A326" s="136" t="s">
        <v>389</v>
      </c>
      <c r="B326" s="137" t="s">
        <v>1023</v>
      </c>
      <c r="C326" s="137">
        <v>1</v>
      </c>
      <c r="D326" s="140">
        <v>-4.3049999999999997</v>
      </c>
      <c r="E326" s="141" t="s">
        <v>387</v>
      </c>
      <c r="F326" s="148"/>
      <c r="G326" s="148"/>
    </row>
    <row r="327" spans="1:7" ht="20.399999999999999" x14ac:dyDescent="0.3">
      <c r="A327" s="136" t="s">
        <v>389</v>
      </c>
      <c r="B327" s="137" t="s">
        <v>1024</v>
      </c>
      <c r="C327" s="137">
        <v>1</v>
      </c>
      <c r="D327" s="138">
        <v>-4.3040000000000003</v>
      </c>
      <c r="E327" s="139" t="s">
        <v>387</v>
      </c>
      <c r="F327" s="150"/>
      <c r="G327" s="150"/>
    </row>
    <row r="328" spans="1:7" ht="20.399999999999999" x14ac:dyDescent="0.3">
      <c r="A328" s="136" t="s">
        <v>389</v>
      </c>
      <c r="B328" s="137" t="s">
        <v>1025</v>
      </c>
      <c r="C328" s="137">
        <v>1</v>
      </c>
      <c r="D328" s="140">
        <v>-4.2830000000000004</v>
      </c>
      <c r="E328" s="141" t="s">
        <v>387</v>
      </c>
      <c r="F328" s="148"/>
      <c r="G328" s="148"/>
    </row>
    <row r="329" spans="1:7" ht="20.399999999999999" x14ac:dyDescent="0.3">
      <c r="A329" s="136" t="s">
        <v>389</v>
      </c>
      <c r="B329" s="137" t="s">
        <v>279</v>
      </c>
      <c r="C329" s="137">
        <v>1</v>
      </c>
      <c r="D329" s="138">
        <v>-4.2699999999999996</v>
      </c>
      <c r="E329" s="139" t="s">
        <v>387</v>
      </c>
      <c r="F329" s="150"/>
      <c r="G329" s="150"/>
    </row>
    <row r="330" spans="1:7" ht="20.399999999999999" x14ac:dyDescent="0.3">
      <c r="A330" s="136" t="s">
        <v>389</v>
      </c>
      <c r="B330" s="137" t="s">
        <v>1026</v>
      </c>
      <c r="C330" s="137">
        <v>2</v>
      </c>
      <c r="D330" s="138">
        <v>-4.2430000000000003</v>
      </c>
      <c r="E330" s="139" t="s">
        <v>387</v>
      </c>
      <c r="F330" s="150"/>
      <c r="G330" s="150"/>
    </row>
    <row r="331" spans="1:7" ht="20.399999999999999" x14ac:dyDescent="0.3">
      <c r="A331" s="136" t="s">
        <v>389</v>
      </c>
      <c r="B331" s="137" t="s">
        <v>1027</v>
      </c>
      <c r="C331" s="137">
        <v>1</v>
      </c>
      <c r="D331" s="140">
        <v>-4.242</v>
      </c>
      <c r="E331" s="141" t="s">
        <v>387</v>
      </c>
      <c r="F331" s="148"/>
      <c r="G331" s="148"/>
    </row>
    <row r="332" spans="1:7" ht="20.399999999999999" x14ac:dyDescent="0.3">
      <c r="A332" s="136" t="s">
        <v>389</v>
      </c>
      <c r="B332" s="137" t="s">
        <v>1028</v>
      </c>
      <c r="C332" s="137">
        <v>1</v>
      </c>
      <c r="D332" s="140">
        <v>-4.2290000000000001</v>
      </c>
      <c r="E332" s="141" t="s">
        <v>387</v>
      </c>
      <c r="F332" s="148"/>
      <c r="G332" s="148"/>
    </row>
    <row r="333" spans="1:7" ht="20.399999999999999" x14ac:dyDescent="0.3">
      <c r="A333" s="136" t="s">
        <v>389</v>
      </c>
      <c r="B333" s="137" t="s">
        <v>1029</v>
      </c>
      <c r="C333" s="137">
        <v>2</v>
      </c>
      <c r="D333" s="140">
        <v>-4.2270000000000003</v>
      </c>
      <c r="E333" s="141" t="s">
        <v>387</v>
      </c>
      <c r="F333" s="148"/>
      <c r="G333" s="148"/>
    </row>
    <row r="334" spans="1:7" ht="20.399999999999999" x14ac:dyDescent="0.3">
      <c r="A334" s="136" t="s">
        <v>389</v>
      </c>
      <c r="B334" s="137" t="s">
        <v>1030</v>
      </c>
      <c r="C334" s="137">
        <v>1</v>
      </c>
      <c r="D334" s="140">
        <v>-4.2249999999999996</v>
      </c>
      <c r="E334" s="141" t="s">
        <v>387</v>
      </c>
      <c r="F334" s="148"/>
      <c r="G334" s="148"/>
    </row>
    <row r="335" spans="1:7" ht="20.399999999999999" x14ac:dyDescent="0.3">
      <c r="A335" s="136" t="s">
        <v>389</v>
      </c>
      <c r="B335" s="137" t="s">
        <v>1031</v>
      </c>
      <c r="C335" s="137">
        <v>1</v>
      </c>
      <c r="D335" s="138">
        <v>-4.2249999999999996</v>
      </c>
      <c r="E335" s="139" t="s">
        <v>387</v>
      </c>
      <c r="F335" s="150"/>
      <c r="G335" s="150"/>
    </row>
    <row r="336" spans="1:7" ht="20.399999999999999" x14ac:dyDescent="0.3">
      <c r="A336" s="136" t="s">
        <v>389</v>
      </c>
      <c r="B336" s="137" t="s">
        <v>1032</v>
      </c>
      <c r="C336" s="137">
        <v>1</v>
      </c>
      <c r="D336" s="138">
        <v>-4.2220000000000004</v>
      </c>
      <c r="E336" s="139" t="s">
        <v>387</v>
      </c>
      <c r="F336" s="150"/>
      <c r="G336" s="150"/>
    </row>
    <row r="337" spans="1:7" ht="20.399999999999999" x14ac:dyDescent="0.3">
      <c r="A337" s="136" t="s">
        <v>389</v>
      </c>
      <c r="B337" s="137" t="s">
        <v>1033</v>
      </c>
      <c r="C337" s="137">
        <v>1</v>
      </c>
      <c r="D337" s="140">
        <v>-4.2110000000000003</v>
      </c>
      <c r="E337" s="141" t="s">
        <v>387</v>
      </c>
      <c r="F337" s="148"/>
      <c r="G337" s="148"/>
    </row>
    <row r="338" spans="1:7" ht="20.399999999999999" x14ac:dyDescent="0.3">
      <c r="A338" s="136" t="s">
        <v>389</v>
      </c>
      <c r="B338" s="137" t="s">
        <v>1034</v>
      </c>
      <c r="C338" s="137">
        <v>2</v>
      </c>
      <c r="D338" s="138">
        <v>-4.2089999999999996</v>
      </c>
      <c r="E338" s="139" t="s">
        <v>387</v>
      </c>
      <c r="F338" s="150"/>
      <c r="G338" s="150"/>
    </row>
    <row r="339" spans="1:7" ht="20.399999999999999" x14ac:dyDescent="0.3">
      <c r="A339" s="136" t="s">
        <v>389</v>
      </c>
      <c r="B339" s="137" t="s">
        <v>1035</v>
      </c>
      <c r="C339" s="137">
        <v>1</v>
      </c>
      <c r="D339" s="138">
        <v>-4.194</v>
      </c>
      <c r="E339" s="139" t="s">
        <v>387</v>
      </c>
      <c r="F339" s="150"/>
      <c r="G339" s="150"/>
    </row>
    <row r="340" spans="1:7" ht="20.399999999999999" x14ac:dyDescent="0.3">
      <c r="A340" s="136" t="s">
        <v>389</v>
      </c>
      <c r="B340" s="137" t="s">
        <v>1036</v>
      </c>
      <c r="C340" s="137">
        <v>2</v>
      </c>
      <c r="D340" s="140">
        <v>-4.1929999999999996</v>
      </c>
      <c r="E340" s="141" t="s">
        <v>387</v>
      </c>
      <c r="F340" s="148"/>
      <c r="G340" s="148"/>
    </row>
    <row r="341" spans="1:7" ht="20.399999999999999" x14ac:dyDescent="0.3">
      <c r="A341" s="136" t="s">
        <v>389</v>
      </c>
      <c r="B341" s="137" t="s">
        <v>1037</v>
      </c>
      <c r="C341" s="137">
        <v>1</v>
      </c>
      <c r="D341" s="138">
        <v>-4.1909999999999998</v>
      </c>
      <c r="E341" s="139" t="s">
        <v>387</v>
      </c>
      <c r="F341" s="150"/>
      <c r="G341" s="150"/>
    </row>
    <row r="342" spans="1:7" ht="20.399999999999999" x14ac:dyDescent="0.3">
      <c r="A342" s="136" t="s">
        <v>389</v>
      </c>
      <c r="B342" s="137" t="s">
        <v>1038</v>
      </c>
      <c r="C342" s="137">
        <v>1</v>
      </c>
      <c r="D342" s="138">
        <v>-4.1870000000000003</v>
      </c>
      <c r="E342" s="139" t="s">
        <v>387</v>
      </c>
      <c r="F342" s="150"/>
      <c r="G342" s="150"/>
    </row>
    <row r="343" spans="1:7" ht="20.399999999999999" x14ac:dyDescent="0.3">
      <c r="A343" s="136" t="s">
        <v>389</v>
      </c>
      <c r="B343" s="137" t="s">
        <v>2468</v>
      </c>
      <c r="C343" s="137">
        <v>2</v>
      </c>
      <c r="D343" s="140">
        <v>-4.1680000000000001</v>
      </c>
      <c r="E343" s="141" t="s">
        <v>387</v>
      </c>
      <c r="F343" s="148"/>
      <c r="G343" s="148"/>
    </row>
    <row r="344" spans="1:7" ht="20.399999999999999" x14ac:dyDescent="0.3">
      <c r="A344" s="136" t="s">
        <v>389</v>
      </c>
      <c r="B344" s="137" t="s">
        <v>2469</v>
      </c>
      <c r="C344" s="137">
        <v>1</v>
      </c>
      <c r="D344" s="140">
        <v>-4.165</v>
      </c>
      <c r="E344" s="141" t="s">
        <v>387</v>
      </c>
      <c r="F344" s="148"/>
      <c r="G344" s="148"/>
    </row>
    <row r="345" spans="1:7" ht="20.399999999999999" x14ac:dyDescent="0.3">
      <c r="A345" s="136" t="s">
        <v>389</v>
      </c>
      <c r="B345" s="137" t="s">
        <v>1039</v>
      </c>
      <c r="C345" s="137">
        <v>1</v>
      </c>
      <c r="D345" s="140">
        <v>-4.1470000000000002</v>
      </c>
      <c r="E345" s="141" t="s">
        <v>387</v>
      </c>
      <c r="F345" s="148"/>
      <c r="G345" s="148"/>
    </row>
    <row r="346" spans="1:7" ht="20.399999999999999" x14ac:dyDescent="0.3">
      <c r="A346" s="136" t="s">
        <v>389</v>
      </c>
      <c r="B346" s="137" t="s">
        <v>2470</v>
      </c>
      <c r="C346" s="137">
        <v>2</v>
      </c>
      <c r="D346" s="138">
        <v>-4.1420000000000003</v>
      </c>
      <c r="E346" s="139" t="s">
        <v>387</v>
      </c>
      <c r="F346" s="150"/>
      <c r="G346" s="150"/>
    </row>
    <row r="347" spans="1:7" ht="20.399999999999999" x14ac:dyDescent="0.3">
      <c r="A347" s="136" t="s">
        <v>389</v>
      </c>
      <c r="B347" s="137" t="s">
        <v>2471</v>
      </c>
      <c r="C347" s="137">
        <v>1</v>
      </c>
      <c r="D347" s="138">
        <v>-4.1390000000000002</v>
      </c>
      <c r="E347" s="139" t="s">
        <v>387</v>
      </c>
      <c r="F347" s="150"/>
      <c r="G347" s="150"/>
    </row>
    <row r="348" spans="1:7" ht="20.399999999999999" x14ac:dyDescent="0.3">
      <c r="A348" s="136" t="s">
        <v>389</v>
      </c>
      <c r="B348" s="137" t="s">
        <v>215</v>
      </c>
      <c r="C348" s="137">
        <v>2</v>
      </c>
      <c r="D348" s="138">
        <v>-4.1289999999999996</v>
      </c>
      <c r="E348" s="139" t="s">
        <v>387</v>
      </c>
      <c r="F348" s="150"/>
      <c r="G348" s="150"/>
    </row>
    <row r="349" spans="1:7" ht="20.399999999999999" x14ac:dyDescent="0.3">
      <c r="A349" s="136" t="s">
        <v>389</v>
      </c>
      <c r="B349" s="137" t="s">
        <v>1040</v>
      </c>
      <c r="C349" s="137">
        <v>3</v>
      </c>
      <c r="D349" s="140">
        <v>-4.1260000000000003</v>
      </c>
      <c r="E349" s="141" t="s">
        <v>387</v>
      </c>
      <c r="F349" s="148"/>
      <c r="G349" s="148"/>
    </row>
    <row r="350" spans="1:7" ht="20.399999999999999" x14ac:dyDescent="0.3">
      <c r="A350" s="136" t="s">
        <v>389</v>
      </c>
      <c r="B350" s="137" t="s">
        <v>285</v>
      </c>
      <c r="C350" s="137">
        <v>1</v>
      </c>
      <c r="D350" s="138">
        <v>-4.1260000000000003</v>
      </c>
      <c r="E350" s="139" t="s">
        <v>387</v>
      </c>
      <c r="F350" s="150"/>
      <c r="G350" s="150"/>
    </row>
    <row r="351" spans="1:7" ht="20.399999999999999" x14ac:dyDescent="0.3">
      <c r="A351" s="136" t="s">
        <v>389</v>
      </c>
      <c r="B351" s="137" t="s">
        <v>1041</v>
      </c>
      <c r="C351" s="137">
        <v>1</v>
      </c>
      <c r="D351" s="140">
        <v>-4.125</v>
      </c>
      <c r="E351" s="141" t="s">
        <v>387</v>
      </c>
      <c r="F351" s="148"/>
      <c r="G351" s="148"/>
    </row>
    <row r="352" spans="1:7" ht="20.399999999999999" x14ac:dyDescent="0.3">
      <c r="A352" s="136" t="s">
        <v>389</v>
      </c>
      <c r="B352" s="137" t="s">
        <v>1042</v>
      </c>
      <c r="C352" s="137">
        <v>1</v>
      </c>
      <c r="D352" s="140">
        <v>-4.1180000000000003</v>
      </c>
      <c r="E352" s="141" t="s">
        <v>387</v>
      </c>
      <c r="F352" s="148"/>
      <c r="G352" s="148"/>
    </row>
    <row r="353" spans="1:7" ht="20.399999999999999" x14ac:dyDescent="0.3">
      <c r="A353" s="136" t="s">
        <v>389</v>
      </c>
      <c r="B353" s="137" t="s">
        <v>272</v>
      </c>
      <c r="C353" s="137">
        <v>1</v>
      </c>
      <c r="D353" s="140">
        <v>-4.1059999999999999</v>
      </c>
      <c r="E353" s="141" t="s">
        <v>387</v>
      </c>
      <c r="F353" s="148"/>
      <c r="G353" s="148"/>
    </row>
    <row r="354" spans="1:7" ht="20.399999999999999" x14ac:dyDescent="0.3">
      <c r="A354" s="136" t="s">
        <v>389</v>
      </c>
      <c r="B354" s="137" t="s">
        <v>1043</v>
      </c>
      <c r="C354" s="137">
        <v>1</v>
      </c>
      <c r="D354" s="140">
        <v>-4.0970000000000004</v>
      </c>
      <c r="E354" s="141" t="s">
        <v>387</v>
      </c>
      <c r="F354" s="148"/>
      <c r="G354" s="148"/>
    </row>
    <row r="355" spans="1:7" ht="20.399999999999999" x14ac:dyDescent="0.3">
      <c r="A355" s="136" t="s">
        <v>389</v>
      </c>
      <c r="B355" s="137" t="s">
        <v>1044</v>
      </c>
      <c r="C355" s="137">
        <v>1</v>
      </c>
      <c r="D355" s="140">
        <v>-4.0759999999999996</v>
      </c>
      <c r="E355" s="141" t="s">
        <v>387</v>
      </c>
      <c r="F355" s="148"/>
      <c r="G355" s="148"/>
    </row>
    <row r="356" spans="1:7" ht="20.399999999999999" x14ac:dyDescent="0.3">
      <c r="A356" s="136" t="s">
        <v>389</v>
      </c>
      <c r="B356" s="137" t="s">
        <v>2472</v>
      </c>
      <c r="C356" s="137">
        <v>1</v>
      </c>
      <c r="D356" s="138">
        <v>-4.0629999999999997</v>
      </c>
      <c r="E356" s="139" t="s">
        <v>387</v>
      </c>
      <c r="F356" s="150"/>
      <c r="G356" s="150"/>
    </row>
    <row r="357" spans="1:7" ht="20.399999999999999" x14ac:dyDescent="0.3">
      <c r="A357" s="136" t="s">
        <v>389</v>
      </c>
      <c r="B357" s="137" t="s">
        <v>280</v>
      </c>
      <c r="C357" s="137">
        <v>2</v>
      </c>
      <c r="D357" s="140">
        <v>-4.0590000000000002</v>
      </c>
      <c r="E357" s="141" t="s">
        <v>387</v>
      </c>
      <c r="F357" s="148"/>
      <c r="G357" s="148"/>
    </row>
    <row r="358" spans="1:7" ht="20.399999999999999" x14ac:dyDescent="0.3">
      <c r="A358" s="136" t="s">
        <v>389</v>
      </c>
      <c r="B358" s="137" t="s">
        <v>1045</v>
      </c>
      <c r="C358" s="137">
        <v>1</v>
      </c>
      <c r="D358" s="138">
        <v>-4.0549999999999997</v>
      </c>
      <c r="E358" s="139" t="s">
        <v>387</v>
      </c>
      <c r="F358" s="150"/>
      <c r="G358" s="150"/>
    </row>
    <row r="359" spans="1:7" ht="20.399999999999999" x14ac:dyDescent="0.3">
      <c r="A359" s="136" t="s">
        <v>389</v>
      </c>
      <c r="B359" s="137" t="s">
        <v>1046</v>
      </c>
      <c r="C359" s="137">
        <v>2</v>
      </c>
      <c r="D359" s="140">
        <v>-4.0529999999999999</v>
      </c>
      <c r="E359" s="141" t="s">
        <v>387</v>
      </c>
      <c r="F359" s="148"/>
      <c r="G359" s="148"/>
    </row>
    <row r="360" spans="1:7" ht="20.399999999999999" x14ac:dyDescent="0.3">
      <c r="A360" s="136" t="s">
        <v>389</v>
      </c>
      <c r="B360" s="137" t="s">
        <v>1047</v>
      </c>
      <c r="C360" s="137">
        <v>2</v>
      </c>
      <c r="D360" s="138">
        <v>-4.0439999999999996</v>
      </c>
      <c r="E360" s="139" t="s">
        <v>387</v>
      </c>
      <c r="F360" s="150"/>
      <c r="G360" s="150"/>
    </row>
    <row r="361" spans="1:7" ht="20.399999999999999" x14ac:dyDescent="0.3">
      <c r="A361" s="136" t="s">
        <v>389</v>
      </c>
      <c r="B361" s="137" t="s">
        <v>1048</v>
      </c>
      <c r="C361" s="137">
        <v>3</v>
      </c>
      <c r="D361" s="140">
        <v>-4.0410000000000004</v>
      </c>
      <c r="E361" s="141" t="s">
        <v>387</v>
      </c>
      <c r="F361" s="148"/>
      <c r="G361" s="148"/>
    </row>
    <row r="362" spans="1:7" ht="20.399999999999999" x14ac:dyDescent="0.3">
      <c r="A362" s="136" t="s">
        <v>389</v>
      </c>
      <c r="B362" s="137" t="s">
        <v>1049</v>
      </c>
      <c r="C362" s="137">
        <v>2</v>
      </c>
      <c r="D362" s="138">
        <v>-4.0410000000000004</v>
      </c>
      <c r="E362" s="139" t="s">
        <v>387</v>
      </c>
      <c r="F362" s="150"/>
      <c r="G362" s="150"/>
    </row>
    <row r="363" spans="1:7" ht="20.399999999999999" x14ac:dyDescent="0.3">
      <c r="A363" s="136" t="s">
        <v>389</v>
      </c>
      <c r="B363" s="137" t="s">
        <v>259</v>
      </c>
      <c r="C363" s="137">
        <v>1</v>
      </c>
      <c r="D363" s="138">
        <v>-4.0389999999999997</v>
      </c>
      <c r="E363" s="139" t="s">
        <v>387</v>
      </c>
      <c r="F363" s="150"/>
      <c r="G363" s="150"/>
    </row>
    <row r="364" spans="1:7" ht="20.399999999999999" x14ac:dyDescent="0.3">
      <c r="A364" s="136" t="s">
        <v>389</v>
      </c>
      <c r="B364" s="137" t="s">
        <v>1050</v>
      </c>
      <c r="C364" s="137">
        <v>1</v>
      </c>
      <c r="D364" s="140">
        <v>-4.0270000000000001</v>
      </c>
      <c r="E364" s="141" t="s">
        <v>387</v>
      </c>
      <c r="F364" s="148"/>
      <c r="G364" s="148"/>
    </row>
    <row r="365" spans="1:7" ht="20.399999999999999" x14ac:dyDescent="0.3">
      <c r="A365" s="136" t="s">
        <v>389</v>
      </c>
      <c r="B365" s="137" t="s">
        <v>2473</v>
      </c>
      <c r="C365" s="137">
        <v>1</v>
      </c>
      <c r="D365" s="138">
        <v>-4.0019999999999998</v>
      </c>
      <c r="E365" s="139" t="s">
        <v>387</v>
      </c>
      <c r="F365" s="150"/>
      <c r="G365" s="150"/>
    </row>
    <row r="366" spans="1:7" ht="20.399999999999999" x14ac:dyDescent="0.3">
      <c r="A366" s="136" t="s">
        <v>389</v>
      </c>
      <c r="B366" s="137" t="s">
        <v>264</v>
      </c>
      <c r="C366" s="137">
        <v>2</v>
      </c>
      <c r="D366" s="138">
        <v>-3.9980000000000002</v>
      </c>
      <c r="E366" s="139" t="s">
        <v>387</v>
      </c>
      <c r="F366" s="150"/>
      <c r="G366" s="150"/>
    </row>
    <row r="367" spans="1:7" ht="20.399999999999999" x14ac:dyDescent="0.3">
      <c r="A367" s="136" t="s">
        <v>389</v>
      </c>
      <c r="B367" s="137" t="s">
        <v>1051</v>
      </c>
      <c r="C367" s="137">
        <v>2</v>
      </c>
      <c r="D367" s="138">
        <v>-3.996</v>
      </c>
      <c r="E367" s="139" t="s">
        <v>387</v>
      </c>
      <c r="F367" s="150"/>
      <c r="G367" s="150"/>
    </row>
    <row r="368" spans="1:7" ht="20.399999999999999" x14ac:dyDescent="0.3">
      <c r="A368" s="136" t="s">
        <v>389</v>
      </c>
      <c r="B368" s="137" t="s">
        <v>1052</v>
      </c>
      <c r="C368" s="137">
        <v>1</v>
      </c>
      <c r="D368" s="138">
        <v>-3.996</v>
      </c>
      <c r="E368" s="139" t="s">
        <v>387</v>
      </c>
      <c r="F368" s="150"/>
      <c r="G368" s="150"/>
    </row>
    <row r="369" spans="1:7" ht="20.399999999999999" x14ac:dyDescent="0.3">
      <c r="A369" s="136" t="s">
        <v>389</v>
      </c>
      <c r="B369" s="137" t="s">
        <v>1053</v>
      </c>
      <c r="C369" s="137">
        <v>3</v>
      </c>
      <c r="D369" s="138">
        <v>-3.9929999999999999</v>
      </c>
      <c r="E369" s="139" t="s">
        <v>387</v>
      </c>
      <c r="F369" s="150"/>
      <c r="G369" s="150"/>
    </row>
    <row r="370" spans="1:7" ht="20.399999999999999" x14ac:dyDescent="0.3">
      <c r="A370" s="136" t="s">
        <v>389</v>
      </c>
      <c r="B370" s="137" t="s">
        <v>1054</v>
      </c>
      <c r="C370" s="137">
        <v>1</v>
      </c>
      <c r="D370" s="138">
        <v>-3.9849999999999999</v>
      </c>
      <c r="E370" s="139" t="s">
        <v>387</v>
      </c>
      <c r="F370" s="150"/>
      <c r="G370" s="150"/>
    </row>
    <row r="371" spans="1:7" ht="20.399999999999999" x14ac:dyDescent="0.3">
      <c r="A371" s="136" t="s">
        <v>389</v>
      </c>
      <c r="B371" s="137" t="s">
        <v>1055</v>
      </c>
      <c r="C371" s="137">
        <v>1</v>
      </c>
      <c r="D371" s="140">
        <v>-3.9649999999999999</v>
      </c>
      <c r="E371" s="141" t="s">
        <v>387</v>
      </c>
      <c r="F371" s="148"/>
      <c r="G371" s="148"/>
    </row>
    <row r="372" spans="1:7" ht="20.399999999999999" x14ac:dyDescent="0.3">
      <c r="A372" s="136" t="s">
        <v>389</v>
      </c>
      <c r="B372" s="137" t="s">
        <v>1056</v>
      </c>
      <c r="C372" s="137">
        <v>1</v>
      </c>
      <c r="D372" s="140">
        <v>-3.9630000000000001</v>
      </c>
      <c r="E372" s="141" t="s">
        <v>387</v>
      </c>
      <c r="F372" s="148"/>
      <c r="G372" s="148"/>
    </row>
    <row r="373" spans="1:7" ht="20.399999999999999" x14ac:dyDescent="0.3">
      <c r="A373" s="136" t="s">
        <v>389</v>
      </c>
      <c r="B373" s="137" t="s">
        <v>2474</v>
      </c>
      <c r="C373" s="137">
        <v>2</v>
      </c>
      <c r="D373" s="138">
        <v>-3.94</v>
      </c>
      <c r="E373" s="139" t="s">
        <v>387</v>
      </c>
      <c r="F373" s="150"/>
      <c r="G373" s="150"/>
    </row>
    <row r="374" spans="1:7" ht="20.399999999999999" x14ac:dyDescent="0.3">
      <c r="A374" s="136" t="s">
        <v>389</v>
      </c>
      <c r="B374" s="137" t="s">
        <v>1057</v>
      </c>
      <c r="C374" s="137">
        <v>1</v>
      </c>
      <c r="D374" s="140">
        <v>-3.9390000000000001</v>
      </c>
      <c r="E374" s="141" t="s">
        <v>387</v>
      </c>
      <c r="F374" s="148"/>
      <c r="G374" s="148"/>
    </row>
    <row r="375" spans="1:7" ht="20.399999999999999" x14ac:dyDescent="0.3">
      <c r="A375" s="136" t="s">
        <v>389</v>
      </c>
      <c r="B375" s="137" t="s">
        <v>225</v>
      </c>
      <c r="C375" s="137">
        <v>2</v>
      </c>
      <c r="D375" s="138">
        <v>-3.9289999999999998</v>
      </c>
      <c r="E375" s="139" t="s">
        <v>387</v>
      </c>
      <c r="F375" s="150"/>
      <c r="G375" s="150"/>
    </row>
    <row r="376" spans="1:7" ht="20.399999999999999" x14ac:dyDescent="0.3">
      <c r="A376" s="136" t="s">
        <v>389</v>
      </c>
      <c r="B376" s="137" t="s">
        <v>2475</v>
      </c>
      <c r="C376" s="137">
        <v>2</v>
      </c>
      <c r="D376" s="138">
        <v>-3.927</v>
      </c>
      <c r="E376" s="139" t="s">
        <v>387</v>
      </c>
      <c r="F376" s="150"/>
      <c r="G376" s="150"/>
    </row>
    <row r="377" spans="1:7" ht="20.399999999999999" x14ac:dyDescent="0.3">
      <c r="A377" s="136" t="s">
        <v>389</v>
      </c>
      <c r="B377" s="137" t="s">
        <v>1058</v>
      </c>
      <c r="C377" s="137">
        <v>1</v>
      </c>
      <c r="D377" s="140">
        <v>-3.9249999999999998</v>
      </c>
      <c r="E377" s="141" t="s">
        <v>387</v>
      </c>
      <c r="F377" s="148"/>
      <c r="G377" s="148"/>
    </row>
    <row r="378" spans="1:7" ht="20.399999999999999" x14ac:dyDescent="0.3">
      <c r="A378" s="136" t="s">
        <v>389</v>
      </c>
      <c r="B378" s="137" t="s">
        <v>284</v>
      </c>
      <c r="C378" s="137">
        <v>1</v>
      </c>
      <c r="D378" s="140">
        <v>-3.9249999999999998</v>
      </c>
      <c r="E378" s="141" t="s">
        <v>387</v>
      </c>
      <c r="F378" s="148"/>
      <c r="G378" s="148"/>
    </row>
    <row r="379" spans="1:7" ht="20.399999999999999" x14ac:dyDescent="0.3">
      <c r="A379" s="136" t="s">
        <v>389</v>
      </c>
      <c r="B379" s="137" t="s">
        <v>266</v>
      </c>
      <c r="C379" s="137">
        <v>2</v>
      </c>
      <c r="D379" s="140">
        <v>-3.923</v>
      </c>
      <c r="E379" s="141" t="s">
        <v>387</v>
      </c>
      <c r="F379" s="148"/>
      <c r="G379" s="148"/>
    </row>
    <row r="380" spans="1:7" ht="20.399999999999999" x14ac:dyDescent="0.3">
      <c r="A380" s="136" t="s">
        <v>389</v>
      </c>
      <c r="B380" s="137" t="s">
        <v>1059</v>
      </c>
      <c r="C380" s="137">
        <v>2</v>
      </c>
      <c r="D380" s="140">
        <v>-3.92</v>
      </c>
      <c r="E380" s="141" t="s">
        <v>387</v>
      </c>
      <c r="F380" s="148"/>
      <c r="G380" s="148"/>
    </row>
    <row r="381" spans="1:7" ht="20.399999999999999" x14ac:dyDescent="0.3">
      <c r="A381" s="136" t="s">
        <v>389</v>
      </c>
      <c r="B381" s="137" t="s">
        <v>1060</v>
      </c>
      <c r="C381" s="137">
        <v>2</v>
      </c>
      <c r="D381" s="140">
        <v>-3.919</v>
      </c>
      <c r="E381" s="141" t="s">
        <v>387</v>
      </c>
      <c r="F381" s="148"/>
      <c r="G381" s="148"/>
    </row>
    <row r="382" spans="1:7" ht="20.399999999999999" x14ac:dyDescent="0.3">
      <c r="A382" s="136" t="s">
        <v>389</v>
      </c>
      <c r="B382" s="137" t="s">
        <v>217</v>
      </c>
      <c r="C382" s="137">
        <v>1</v>
      </c>
      <c r="D382" s="138">
        <v>-3.9119999999999999</v>
      </c>
      <c r="E382" s="139" t="s">
        <v>387</v>
      </c>
      <c r="F382" s="150"/>
      <c r="G382" s="150"/>
    </row>
    <row r="383" spans="1:7" ht="20.399999999999999" x14ac:dyDescent="0.3">
      <c r="A383" s="136" t="s">
        <v>389</v>
      </c>
      <c r="B383" s="137" t="s">
        <v>1061</v>
      </c>
      <c r="C383" s="137">
        <v>1</v>
      </c>
      <c r="D383" s="140">
        <v>-3.91</v>
      </c>
      <c r="E383" s="141" t="s">
        <v>387</v>
      </c>
      <c r="F383" s="148"/>
      <c r="G383" s="148"/>
    </row>
    <row r="384" spans="1:7" ht="20.399999999999999" x14ac:dyDescent="0.3">
      <c r="A384" s="136" t="s">
        <v>389</v>
      </c>
      <c r="B384" s="137" t="s">
        <v>2476</v>
      </c>
      <c r="C384" s="137">
        <v>1</v>
      </c>
      <c r="D384" s="138">
        <v>-3.895</v>
      </c>
      <c r="E384" s="139" t="s">
        <v>387</v>
      </c>
      <c r="F384" s="150"/>
      <c r="G384" s="150"/>
    </row>
    <row r="385" spans="1:7" ht="20.399999999999999" x14ac:dyDescent="0.3">
      <c r="A385" s="136" t="s">
        <v>389</v>
      </c>
      <c r="B385" s="137" t="s">
        <v>2477</v>
      </c>
      <c r="C385" s="137">
        <v>2</v>
      </c>
      <c r="D385" s="138">
        <v>-3.8929999999999998</v>
      </c>
      <c r="E385" s="139" t="s">
        <v>387</v>
      </c>
      <c r="F385" s="150"/>
      <c r="G385" s="150"/>
    </row>
    <row r="386" spans="1:7" ht="20.399999999999999" x14ac:dyDescent="0.3">
      <c r="A386" s="136" t="s">
        <v>389</v>
      </c>
      <c r="B386" s="137" t="s">
        <v>1062</v>
      </c>
      <c r="C386" s="137">
        <v>1</v>
      </c>
      <c r="D386" s="138">
        <v>-3.89</v>
      </c>
      <c r="E386" s="139" t="s">
        <v>387</v>
      </c>
      <c r="F386" s="150"/>
      <c r="G386" s="150"/>
    </row>
    <row r="387" spans="1:7" ht="20.399999999999999" x14ac:dyDescent="0.3">
      <c r="A387" s="136" t="s">
        <v>389</v>
      </c>
      <c r="B387" s="137" t="s">
        <v>249</v>
      </c>
      <c r="C387" s="137">
        <v>1</v>
      </c>
      <c r="D387" s="140">
        <v>-3.8820000000000001</v>
      </c>
      <c r="E387" s="141" t="s">
        <v>387</v>
      </c>
      <c r="F387" s="148"/>
      <c r="G387" s="148"/>
    </row>
    <row r="388" spans="1:7" ht="20.399999999999999" x14ac:dyDescent="0.3">
      <c r="A388" s="136" t="s">
        <v>389</v>
      </c>
      <c r="B388" s="137" t="s">
        <v>1063</v>
      </c>
      <c r="C388" s="137">
        <v>1</v>
      </c>
      <c r="D388" s="138">
        <v>-3.8809999999999998</v>
      </c>
      <c r="E388" s="139" t="s">
        <v>387</v>
      </c>
      <c r="F388" s="150"/>
      <c r="G388" s="150"/>
    </row>
    <row r="389" spans="1:7" ht="20.399999999999999" x14ac:dyDescent="0.3">
      <c r="A389" s="136" t="s">
        <v>389</v>
      </c>
      <c r="B389" s="137" t="s">
        <v>214</v>
      </c>
      <c r="C389" s="137">
        <v>1</v>
      </c>
      <c r="D389" s="138">
        <v>-3.875</v>
      </c>
      <c r="E389" s="139" t="s">
        <v>387</v>
      </c>
      <c r="F389" s="150"/>
      <c r="G389" s="150"/>
    </row>
    <row r="390" spans="1:7" ht="20.399999999999999" x14ac:dyDescent="0.3">
      <c r="A390" s="136" t="s">
        <v>389</v>
      </c>
      <c r="B390" s="137" t="s">
        <v>1064</v>
      </c>
      <c r="C390" s="137">
        <v>2</v>
      </c>
      <c r="D390" s="138">
        <v>-3.8740000000000001</v>
      </c>
      <c r="E390" s="139" t="s">
        <v>387</v>
      </c>
      <c r="F390" s="150"/>
      <c r="G390" s="150"/>
    </row>
    <row r="391" spans="1:7" ht="20.399999999999999" x14ac:dyDescent="0.3">
      <c r="A391" s="136" t="s">
        <v>389</v>
      </c>
      <c r="B391" s="137" t="s">
        <v>2478</v>
      </c>
      <c r="C391" s="137">
        <v>1</v>
      </c>
      <c r="D391" s="140">
        <v>-3.87</v>
      </c>
      <c r="E391" s="141" t="s">
        <v>387</v>
      </c>
      <c r="F391" s="148"/>
      <c r="G391" s="148"/>
    </row>
    <row r="392" spans="1:7" ht="20.399999999999999" x14ac:dyDescent="0.3">
      <c r="A392" s="136" t="s">
        <v>389</v>
      </c>
      <c r="B392" s="137" t="s">
        <v>2479</v>
      </c>
      <c r="C392" s="137">
        <v>1</v>
      </c>
      <c r="D392" s="140">
        <v>-3.867</v>
      </c>
      <c r="E392" s="141" t="s">
        <v>387</v>
      </c>
      <c r="F392" s="148"/>
      <c r="G392" s="148"/>
    </row>
    <row r="393" spans="1:7" ht="20.399999999999999" x14ac:dyDescent="0.3">
      <c r="A393" s="136" t="s">
        <v>389</v>
      </c>
      <c r="B393" s="137" t="s">
        <v>2480</v>
      </c>
      <c r="C393" s="137">
        <v>2</v>
      </c>
      <c r="D393" s="140">
        <v>-3.859</v>
      </c>
      <c r="E393" s="141" t="s">
        <v>387</v>
      </c>
      <c r="F393" s="148"/>
      <c r="G393" s="148"/>
    </row>
    <row r="394" spans="1:7" ht="20.399999999999999" x14ac:dyDescent="0.3">
      <c r="A394" s="136" t="s">
        <v>389</v>
      </c>
      <c r="B394" s="137" t="s">
        <v>1065</v>
      </c>
      <c r="C394" s="137">
        <v>2</v>
      </c>
      <c r="D394" s="138">
        <v>-3.8580000000000001</v>
      </c>
      <c r="E394" s="139" t="s">
        <v>387</v>
      </c>
      <c r="F394" s="150"/>
      <c r="G394" s="150"/>
    </row>
    <row r="395" spans="1:7" ht="20.399999999999999" x14ac:dyDescent="0.3">
      <c r="A395" s="136" t="s">
        <v>389</v>
      </c>
      <c r="B395" s="137" t="s">
        <v>1066</v>
      </c>
      <c r="C395" s="137">
        <v>2</v>
      </c>
      <c r="D395" s="140">
        <v>-3.839</v>
      </c>
      <c r="E395" s="141" t="s">
        <v>387</v>
      </c>
      <c r="F395" s="148"/>
      <c r="G395" s="148"/>
    </row>
    <row r="396" spans="1:7" ht="20.399999999999999" x14ac:dyDescent="0.3">
      <c r="A396" s="136" t="s">
        <v>389</v>
      </c>
      <c r="B396" s="137" t="s">
        <v>1067</v>
      </c>
      <c r="C396" s="137">
        <v>1</v>
      </c>
      <c r="D396" s="138">
        <v>-3.8370000000000002</v>
      </c>
      <c r="E396" s="139" t="s">
        <v>387</v>
      </c>
      <c r="F396" s="150"/>
      <c r="G396" s="150"/>
    </row>
    <row r="397" spans="1:7" ht="20.399999999999999" x14ac:dyDescent="0.3">
      <c r="A397" s="136" t="s">
        <v>389</v>
      </c>
      <c r="B397" s="137" t="s">
        <v>1068</v>
      </c>
      <c r="C397" s="137">
        <v>1</v>
      </c>
      <c r="D397" s="138">
        <v>-3.835</v>
      </c>
      <c r="E397" s="139" t="s">
        <v>387</v>
      </c>
      <c r="F397" s="150"/>
      <c r="G397" s="150"/>
    </row>
    <row r="398" spans="1:7" ht="20.399999999999999" x14ac:dyDescent="0.3">
      <c r="A398" s="136" t="s">
        <v>389</v>
      </c>
      <c r="B398" s="137" t="s">
        <v>1069</v>
      </c>
      <c r="C398" s="137">
        <v>2</v>
      </c>
      <c r="D398" s="138">
        <v>-3.8330000000000002</v>
      </c>
      <c r="E398" s="139" t="s">
        <v>387</v>
      </c>
      <c r="F398" s="150"/>
      <c r="G398" s="150"/>
    </row>
    <row r="399" spans="1:7" ht="20.399999999999999" x14ac:dyDescent="0.3">
      <c r="A399" s="136" t="s">
        <v>389</v>
      </c>
      <c r="B399" s="137" t="s">
        <v>1070</v>
      </c>
      <c r="C399" s="137">
        <v>2</v>
      </c>
      <c r="D399" s="140">
        <v>-3.8279999999999998</v>
      </c>
      <c r="E399" s="141" t="s">
        <v>387</v>
      </c>
      <c r="F399" s="148"/>
      <c r="G399" s="148"/>
    </row>
    <row r="400" spans="1:7" ht="20.399999999999999" x14ac:dyDescent="0.3">
      <c r="A400" s="136" t="s">
        <v>389</v>
      </c>
      <c r="B400" s="137" t="s">
        <v>1071</v>
      </c>
      <c r="C400" s="137">
        <v>1</v>
      </c>
      <c r="D400" s="140">
        <v>-3.827</v>
      </c>
      <c r="E400" s="141" t="s">
        <v>387</v>
      </c>
      <c r="F400" s="148"/>
      <c r="G400" s="148"/>
    </row>
    <row r="401" spans="1:7" ht="20.399999999999999" x14ac:dyDescent="0.3">
      <c r="A401" s="136" t="s">
        <v>389</v>
      </c>
      <c r="B401" s="137" t="s">
        <v>1072</v>
      </c>
      <c r="C401" s="137">
        <v>1</v>
      </c>
      <c r="D401" s="140">
        <v>-3.8220000000000001</v>
      </c>
      <c r="E401" s="141" t="s">
        <v>387</v>
      </c>
      <c r="F401" s="148"/>
      <c r="G401" s="148"/>
    </row>
    <row r="402" spans="1:7" ht="20.399999999999999" x14ac:dyDescent="0.3">
      <c r="A402" s="136" t="s">
        <v>389</v>
      </c>
      <c r="B402" s="137" t="s">
        <v>1073</v>
      </c>
      <c r="C402" s="137">
        <v>2</v>
      </c>
      <c r="D402" s="140">
        <v>-3.7959999999999998</v>
      </c>
      <c r="E402" s="141" t="s">
        <v>387</v>
      </c>
      <c r="F402" s="148"/>
      <c r="G402" s="148"/>
    </row>
    <row r="403" spans="1:7" ht="20.399999999999999" x14ac:dyDescent="0.3">
      <c r="A403" s="136" t="s">
        <v>389</v>
      </c>
      <c r="B403" s="137" t="s">
        <v>1074</v>
      </c>
      <c r="C403" s="137">
        <v>1</v>
      </c>
      <c r="D403" s="140">
        <v>-3.7949999999999999</v>
      </c>
      <c r="E403" s="141" t="s">
        <v>387</v>
      </c>
      <c r="F403" s="148"/>
      <c r="G403" s="148"/>
    </row>
    <row r="404" spans="1:7" ht="20.399999999999999" x14ac:dyDescent="0.3">
      <c r="A404" s="136" t="s">
        <v>389</v>
      </c>
      <c r="B404" s="137" t="s">
        <v>1075</v>
      </c>
      <c r="C404" s="137">
        <v>1</v>
      </c>
      <c r="D404" s="138">
        <v>-3.7930000000000001</v>
      </c>
      <c r="E404" s="139" t="s">
        <v>387</v>
      </c>
      <c r="F404" s="150"/>
      <c r="G404" s="150"/>
    </row>
    <row r="405" spans="1:7" ht="20.399999999999999" x14ac:dyDescent="0.3">
      <c r="A405" s="136" t="s">
        <v>389</v>
      </c>
      <c r="B405" s="137" t="s">
        <v>1076</v>
      </c>
      <c r="C405" s="137">
        <v>1</v>
      </c>
      <c r="D405" s="138">
        <v>-3.7759999999999998</v>
      </c>
      <c r="E405" s="139" t="s">
        <v>387</v>
      </c>
      <c r="F405" s="150"/>
      <c r="G405" s="150"/>
    </row>
    <row r="406" spans="1:7" ht="20.399999999999999" x14ac:dyDescent="0.3">
      <c r="A406" s="136" t="s">
        <v>389</v>
      </c>
      <c r="B406" s="137" t="s">
        <v>1077</v>
      </c>
      <c r="C406" s="137">
        <v>1</v>
      </c>
      <c r="D406" s="138">
        <v>-3.7730000000000001</v>
      </c>
      <c r="E406" s="139" t="s">
        <v>387</v>
      </c>
      <c r="F406" s="150"/>
      <c r="G406" s="150"/>
    </row>
    <row r="407" spans="1:7" ht="20.399999999999999" x14ac:dyDescent="0.3">
      <c r="A407" s="136" t="s">
        <v>389</v>
      </c>
      <c r="B407" s="137" t="s">
        <v>1078</v>
      </c>
      <c r="C407" s="137">
        <v>1</v>
      </c>
      <c r="D407" s="140">
        <v>-3.7650000000000001</v>
      </c>
      <c r="E407" s="141" t="s">
        <v>387</v>
      </c>
      <c r="F407" s="148"/>
      <c r="G407" s="148"/>
    </row>
    <row r="408" spans="1:7" ht="20.399999999999999" x14ac:dyDescent="0.3">
      <c r="A408" s="136" t="s">
        <v>389</v>
      </c>
      <c r="B408" s="137" t="s">
        <v>1079</v>
      </c>
      <c r="C408" s="137">
        <v>1</v>
      </c>
      <c r="D408" s="140">
        <v>-3.7589999999999999</v>
      </c>
      <c r="E408" s="141" t="s">
        <v>387</v>
      </c>
      <c r="F408" s="148"/>
      <c r="G408" s="148"/>
    </row>
    <row r="409" spans="1:7" ht="20.399999999999999" x14ac:dyDescent="0.3">
      <c r="A409" s="136" t="s">
        <v>389</v>
      </c>
      <c r="B409" s="137" t="s">
        <v>1080</v>
      </c>
      <c r="C409" s="137">
        <v>1</v>
      </c>
      <c r="D409" s="140">
        <v>-3.754</v>
      </c>
      <c r="E409" s="141" t="s">
        <v>387</v>
      </c>
      <c r="F409" s="148"/>
      <c r="G409" s="148"/>
    </row>
    <row r="410" spans="1:7" ht="20.399999999999999" x14ac:dyDescent="0.3">
      <c r="A410" s="136" t="s">
        <v>389</v>
      </c>
      <c r="B410" s="137" t="s">
        <v>1081</v>
      </c>
      <c r="C410" s="137">
        <v>1</v>
      </c>
      <c r="D410" s="140">
        <v>-3.7349999999999999</v>
      </c>
      <c r="E410" s="141" t="s">
        <v>387</v>
      </c>
      <c r="F410" s="148"/>
      <c r="G410" s="148"/>
    </row>
    <row r="411" spans="1:7" ht="20.399999999999999" x14ac:dyDescent="0.3">
      <c r="A411" s="136" t="s">
        <v>389</v>
      </c>
      <c r="B411" s="137" t="s">
        <v>2481</v>
      </c>
      <c r="C411" s="137">
        <v>1</v>
      </c>
      <c r="D411" s="140">
        <v>-3.7309999999999999</v>
      </c>
      <c r="E411" s="141" t="s">
        <v>387</v>
      </c>
      <c r="F411" s="148"/>
      <c r="G411" s="148"/>
    </row>
    <row r="412" spans="1:7" ht="20.399999999999999" x14ac:dyDescent="0.3">
      <c r="A412" s="136" t="s">
        <v>389</v>
      </c>
      <c r="B412" s="137" t="s">
        <v>1082</v>
      </c>
      <c r="C412" s="137">
        <v>1</v>
      </c>
      <c r="D412" s="138">
        <v>-3.726</v>
      </c>
      <c r="E412" s="139" t="s">
        <v>387</v>
      </c>
      <c r="F412" s="150"/>
      <c r="G412" s="150"/>
    </row>
    <row r="413" spans="1:7" ht="20.399999999999999" x14ac:dyDescent="0.3">
      <c r="A413" s="136" t="s">
        <v>389</v>
      </c>
      <c r="B413" s="137" t="s">
        <v>257</v>
      </c>
      <c r="C413" s="137">
        <v>1</v>
      </c>
      <c r="D413" s="140">
        <v>-3.726</v>
      </c>
      <c r="E413" s="141" t="s">
        <v>387</v>
      </c>
      <c r="F413" s="148"/>
      <c r="G413" s="148"/>
    </row>
    <row r="414" spans="1:7" ht="20.399999999999999" x14ac:dyDescent="0.3">
      <c r="A414" s="136" t="s">
        <v>389</v>
      </c>
      <c r="B414" s="137" t="s">
        <v>2482</v>
      </c>
      <c r="C414" s="137">
        <v>1</v>
      </c>
      <c r="D414" s="140">
        <v>-3.726</v>
      </c>
      <c r="E414" s="141" t="s">
        <v>387</v>
      </c>
      <c r="F414" s="148"/>
      <c r="G414" s="148"/>
    </row>
    <row r="415" spans="1:7" ht="20.399999999999999" x14ac:dyDescent="0.3">
      <c r="A415" s="136" t="s">
        <v>389</v>
      </c>
      <c r="B415" s="137" t="s">
        <v>2483</v>
      </c>
      <c r="C415" s="137">
        <v>1</v>
      </c>
      <c r="D415" s="140">
        <v>-3.726</v>
      </c>
      <c r="E415" s="141" t="s">
        <v>387</v>
      </c>
      <c r="F415" s="148"/>
      <c r="G415" s="148"/>
    </row>
    <row r="416" spans="1:7" ht="20.399999999999999" x14ac:dyDescent="0.3">
      <c r="A416" s="136" t="s">
        <v>389</v>
      </c>
      <c r="B416" s="137" t="s">
        <v>2484</v>
      </c>
      <c r="C416" s="137">
        <v>1</v>
      </c>
      <c r="D416" s="140">
        <v>-3.7250000000000001</v>
      </c>
      <c r="E416" s="141" t="s">
        <v>387</v>
      </c>
      <c r="F416" s="148"/>
      <c r="G416" s="148"/>
    </row>
    <row r="417" spans="1:7" ht="20.399999999999999" x14ac:dyDescent="0.3">
      <c r="A417" s="136" t="s">
        <v>389</v>
      </c>
      <c r="B417" s="137" t="s">
        <v>1083</v>
      </c>
      <c r="C417" s="137">
        <v>1</v>
      </c>
      <c r="D417" s="140">
        <v>-3.7250000000000001</v>
      </c>
      <c r="E417" s="141" t="s">
        <v>387</v>
      </c>
      <c r="F417" s="148"/>
      <c r="G417" s="148"/>
    </row>
    <row r="418" spans="1:7" ht="20.399999999999999" x14ac:dyDescent="0.3">
      <c r="A418" s="136" t="s">
        <v>389</v>
      </c>
      <c r="B418" s="137" t="s">
        <v>1084</v>
      </c>
      <c r="C418" s="137">
        <v>1</v>
      </c>
      <c r="D418" s="138">
        <v>-3.722</v>
      </c>
      <c r="E418" s="139" t="s">
        <v>387</v>
      </c>
      <c r="F418" s="150"/>
      <c r="G418" s="150"/>
    </row>
    <row r="419" spans="1:7" ht="20.399999999999999" x14ac:dyDescent="0.3">
      <c r="A419" s="136" t="s">
        <v>389</v>
      </c>
      <c r="B419" s="137" t="s">
        <v>1085</v>
      </c>
      <c r="C419" s="137">
        <v>1</v>
      </c>
      <c r="D419" s="140">
        <v>-3.7160000000000002</v>
      </c>
      <c r="E419" s="141" t="s">
        <v>387</v>
      </c>
      <c r="F419" s="148"/>
      <c r="G419" s="148"/>
    </row>
    <row r="420" spans="1:7" ht="20.399999999999999" x14ac:dyDescent="0.3">
      <c r="A420" s="136" t="s">
        <v>389</v>
      </c>
      <c r="B420" s="137" t="s">
        <v>1086</v>
      </c>
      <c r="C420" s="137">
        <v>1</v>
      </c>
      <c r="D420" s="138">
        <v>-3.7130000000000001</v>
      </c>
      <c r="E420" s="139" t="s">
        <v>387</v>
      </c>
      <c r="F420" s="150"/>
      <c r="G420" s="150"/>
    </row>
    <row r="421" spans="1:7" ht="20.399999999999999" x14ac:dyDescent="0.3">
      <c r="A421" s="136" t="s">
        <v>389</v>
      </c>
      <c r="B421" s="137" t="s">
        <v>2485</v>
      </c>
      <c r="C421" s="137">
        <v>27</v>
      </c>
      <c r="D421" s="138">
        <v>-3.7120000000000002</v>
      </c>
      <c r="E421" s="139" t="s">
        <v>387</v>
      </c>
      <c r="F421" s="150"/>
      <c r="G421" s="150"/>
    </row>
    <row r="422" spans="1:7" ht="20.399999999999999" x14ac:dyDescent="0.3">
      <c r="A422" s="136" t="s">
        <v>389</v>
      </c>
      <c r="B422" s="137" t="s">
        <v>1087</v>
      </c>
      <c r="C422" s="137">
        <v>1</v>
      </c>
      <c r="D422" s="138">
        <v>-3.706</v>
      </c>
      <c r="E422" s="139" t="s">
        <v>387</v>
      </c>
      <c r="F422" s="150"/>
      <c r="G422" s="150"/>
    </row>
    <row r="423" spans="1:7" ht="20.399999999999999" x14ac:dyDescent="0.3">
      <c r="A423" s="136" t="s">
        <v>389</v>
      </c>
      <c r="B423" s="137" t="s">
        <v>282</v>
      </c>
      <c r="C423" s="137">
        <v>1</v>
      </c>
      <c r="D423" s="138">
        <v>-3.7029999999999998</v>
      </c>
      <c r="E423" s="139" t="s">
        <v>387</v>
      </c>
      <c r="F423" s="150"/>
      <c r="G423" s="150"/>
    </row>
    <row r="424" spans="1:7" ht="20.399999999999999" x14ac:dyDescent="0.3">
      <c r="A424" s="136" t="s">
        <v>389</v>
      </c>
      <c r="B424" s="137" t="s">
        <v>1088</v>
      </c>
      <c r="C424" s="137">
        <v>1</v>
      </c>
      <c r="D424" s="138">
        <v>-3.7029999999999998</v>
      </c>
      <c r="E424" s="139" t="s">
        <v>387</v>
      </c>
      <c r="F424" s="150"/>
      <c r="G424" s="150"/>
    </row>
    <row r="425" spans="1:7" ht="20.399999999999999" x14ac:dyDescent="0.3">
      <c r="A425" s="136" t="s">
        <v>389</v>
      </c>
      <c r="B425" s="137" t="s">
        <v>1089</v>
      </c>
      <c r="C425" s="137">
        <v>1</v>
      </c>
      <c r="D425" s="140">
        <v>-3.7010000000000001</v>
      </c>
      <c r="E425" s="141" t="s">
        <v>387</v>
      </c>
      <c r="F425" s="148"/>
      <c r="G425" s="148"/>
    </row>
    <row r="426" spans="1:7" ht="20.399999999999999" x14ac:dyDescent="0.3">
      <c r="A426" s="136" t="s">
        <v>389</v>
      </c>
      <c r="B426" s="137" t="s">
        <v>1090</v>
      </c>
      <c r="C426" s="137">
        <v>1</v>
      </c>
      <c r="D426" s="138">
        <v>-3.6890000000000001</v>
      </c>
      <c r="E426" s="139" t="s">
        <v>387</v>
      </c>
      <c r="F426" s="150"/>
      <c r="G426" s="150"/>
    </row>
    <row r="427" spans="1:7" ht="20.399999999999999" x14ac:dyDescent="0.3">
      <c r="A427" s="136" t="s">
        <v>389</v>
      </c>
      <c r="B427" s="137" t="s">
        <v>1091</v>
      </c>
      <c r="C427" s="137">
        <v>1</v>
      </c>
      <c r="D427" s="138">
        <v>-3.6669999999999998</v>
      </c>
      <c r="E427" s="139" t="s">
        <v>387</v>
      </c>
      <c r="F427" s="150"/>
      <c r="G427" s="150"/>
    </row>
    <row r="428" spans="1:7" ht="20.399999999999999" x14ac:dyDescent="0.3">
      <c r="A428" s="136" t="s">
        <v>389</v>
      </c>
      <c r="B428" s="137" t="s">
        <v>1092</v>
      </c>
      <c r="C428" s="137">
        <v>1</v>
      </c>
      <c r="D428" s="140">
        <v>-3.6619999999999999</v>
      </c>
      <c r="E428" s="141" t="s">
        <v>387</v>
      </c>
      <c r="F428" s="148"/>
      <c r="G428" s="148"/>
    </row>
    <row r="429" spans="1:7" ht="20.399999999999999" x14ac:dyDescent="0.3">
      <c r="A429" s="136" t="s">
        <v>389</v>
      </c>
      <c r="B429" s="137" t="s">
        <v>1093</v>
      </c>
      <c r="C429" s="137">
        <v>1</v>
      </c>
      <c r="D429" s="138">
        <v>-3.66</v>
      </c>
      <c r="E429" s="139" t="s">
        <v>387</v>
      </c>
      <c r="F429" s="150"/>
      <c r="G429" s="150"/>
    </row>
    <row r="430" spans="1:7" ht="20.399999999999999" x14ac:dyDescent="0.3">
      <c r="A430" s="136" t="s">
        <v>389</v>
      </c>
      <c r="B430" s="137" t="s">
        <v>263</v>
      </c>
      <c r="C430" s="137">
        <v>2</v>
      </c>
      <c r="D430" s="140">
        <v>-3.6520000000000001</v>
      </c>
      <c r="E430" s="141" t="s">
        <v>387</v>
      </c>
      <c r="F430" s="148"/>
      <c r="G430" s="148"/>
    </row>
    <row r="431" spans="1:7" ht="20.399999999999999" x14ac:dyDescent="0.3">
      <c r="A431" s="136" t="s">
        <v>389</v>
      </c>
      <c r="B431" s="137" t="s">
        <v>1094</v>
      </c>
      <c r="C431" s="137">
        <v>2</v>
      </c>
      <c r="D431" s="138">
        <v>-3.64</v>
      </c>
      <c r="E431" s="139" t="s">
        <v>387</v>
      </c>
      <c r="F431" s="150"/>
      <c r="G431" s="150"/>
    </row>
    <row r="432" spans="1:7" ht="20.399999999999999" x14ac:dyDescent="0.3">
      <c r="A432" s="136" t="s">
        <v>389</v>
      </c>
      <c r="B432" s="137" t="s">
        <v>209</v>
      </c>
      <c r="C432" s="137">
        <v>1</v>
      </c>
      <c r="D432" s="140">
        <v>-3.6259999999999999</v>
      </c>
      <c r="E432" s="141" t="s">
        <v>387</v>
      </c>
      <c r="F432" s="148"/>
      <c r="G432" s="148"/>
    </row>
    <row r="433" spans="1:7" ht="20.399999999999999" x14ac:dyDescent="0.3">
      <c r="A433" s="136" t="s">
        <v>389</v>
      </c>
      <c r="B433" s="137" t="s">
        <v>2486</v>
      </c>
      <c r="C433" s="137">
        <v>2</v>
      </c>
      <c r="D433" s="140">
        <v>-3.621</v>
      </c>
      <c r="E433" s="141" t="s">
        <v>387</v>
      </c>
      <c r="F433" s="148"/>
      <c r="G433" s="148"/>
    </row>
    <row r="434" spans="1:7" ht="20.399999999999999" x14ac:dyDescent="0.3">
      <c r="A434" s="136" t="s">
        <v>389</v>
      </c>
      <c r="B434" s="137" t="s">
        <v>1095</v>
      </c>
      <c r="C434" s="137">
        <v>1</v>
      </c>
      <c r="D434" s="138">
        <v>-3.601</v>
      </c>
      <c r="E434" s="139" t="s">
        <v>387</v>
      </c>
      <c r="F434" s="150"/>
      <c r="G434" s="150"/>
    </row>
    <row r="435" spans="1:7" ht="20.399999999999999" x14ac:dyDescent="0.3">
      <c r="A435" s="136" t="s">
        <v>389</v>
      </c>
      <c r="B435" s="137" t="s">
        <v>1096</v>
      </c>
      <c r="C435" s="137">
        <v>1</v>
      </c>
      <c r="D435" s="138">
        <v>-3.601</v>
      </c>
      <c r="E435" s="139" t="s">
        <v>387</v>
      </c>
      <c r="F435" s="150"/>
      <c r="G435" s="150"/>
    </row>
    <row r="436" spans="1:7" ht="20.399999999999999" x14ac:dyDescent="0.3">
      <c r="A436" s="136" t="s">
        <v>389</v>
      </c>
      <c r="B436" s="137" t="s">
        <v>1097</v>
      </c>
      <c r="C436" s="137">
        <v>1</v>
      </c>
      <c r="D436" s="138">
        <v>-3.5950000000000002</v>
      </c>
      <c r="E436" s="139" t="s">
        <v>387</v>
      </c>
      <c r="F436" s="150"/>
      <c r="G436" s="150"/>
    </row>
    <row r="437" spans="1:7" ht="20.399999999999999" x14ac:dyDescent="0.3">
      <c r="A437" s="136" t="s">
        <v>389</v>
      </c>
      <c r="B437" s="137" t="s">
        <v>2487</v>
      </c>
      <c r="C437" s="137">
        <v>2</v>
      </c>
      <c r="D437" s="138">
        <v>-3.593</v>
      </c>
      <c r="E437" s="139" t="s">
        <v>387</v>
      </c>
      <c r="F437" s="150"/>
      <c r="G437" s="150"/>
    </row>
    <row r="438" spans="1:7" ht="20.399999999999999" x14ac:dyDescent="0.3">
      <c r="A438" s="136" t="s">
        <v>389</v>
      </c>
      <c r="B438" s="137" t="s">
        <v>1098</v>
      </c>
      <c r="C438" s="137">
        <v>1</v>
      </c>
      <c r="D438" s="140">
        <v>-3.593</v>
      </c>
      <c r="E438" s="141" t="s">
        <v>387</v>
      </c>
      <c r="F438" s="148"/>
      <c r="G438" s="148"/>
    </row>
    <row r="439" spans="1:7" ht="20.399999999999999" x14ac:dyDescent="0.3">
      <c r="A439" s="136" t="s">
        <v>389</v>
      </c>
      <c r="B439" s="137" t="s">
        <v>2488</v>
      </c>
      <c r="C439" s="137">
        <v>2</v>
      </c>
      <c r="D439" s="140">
        <v>-3.5920000000000001</v>
      </c>
      <c r="E439" s="141" t="s">
        <v>387</v>
      </c>
      <c r="F439" s="148"/>
      <c r="G439" s="148"/>
    </row>
    <row r="440" spans="1:7" ht="20.399999999999999" x14ac:dyDescent="0.3">
      <c r="A440" s="136" t="s">
        <v>389</v>
      </c>
      <c r="B440" s="137" t="s">
        <v>1099</v>
      </c>
      <c r="C440" s="137">
        <v>1</v>
      </c>
      <c r="D440" s="140">
        <v>-3.5920000000000001</v>
      </c>
      <c r="E440" s="141" t="s">
        <v>387</v>
      </c>
      <c r="F440" s="148"/>
      <c r="G440" s="148"/>
    </row>
    <row r="441" spans="1:7" ht="20.399999999999999" x14ac:dyDescent="0.3">
      <c r="A441" s="136" t="s">
        <v>389</v>
      </c>
      <c r="B441" s="137" t="s">
        <v>2489</v>
      </c>
      <c r="C441" s="137">
        <v>2</v>
      </c>
      <c r="D441" s="138">
        <v>-3.5880000000000001</v>
      </c>
      <c r="E441" s="139" t="s">
        <v>387</v>
      </c>
      <c r="F441" s="150"/>
      <c r="G441" s="150"/>
    </row>
    <row r="442" spans="1:7" ht="20.399999999999999" x14ac:dyDescent="0.3">
      <c r="A442" s="136" t="s">
        <v>389</v>
      </c>
      <c r="B442" s="137" t="s">
        <v>277</v>
      </c>
      <c r="C442" s="137">
        <v>1</v>
      </c>
      <c r="D442" s="138">
        <v>-3.5670000000000002</v>
      </c>
      <c r="E442" s="139" t="s">
        <v>387</v>
      </c>
      <c r="F442" s="150"/>
      <c r="G442" s="150"/>
    </row>
    <row r="443" spans="1:7" ht="20.399999999999999" x14ac:dyDescent="0.3">
      <c r="A443" s="136" t="s">
        <v>389</v>
      </c>
      <c r="B443" s="137" t="s">
        <v>267</v>
      </c>
      <c r="C443" s="137">
        <v>1</v>
      </c>
      <c r="D443" s="140">
        <v>-3.5630000000000002</v>
      </c>
      <c r="E443" s="141" t="s">
        <v>387</v>
      </c>
      <c r="F443" s="148"/>
      <c r="G443" s="148"/>
    </row>
    <row r="444" spans="1:7" ht="20.399999999999999" x14ac:dyDescent="0.3">
      <c r="A444" s="136" t="s">
        <v>389</v>
      </c>
      <c r="B444" s="137" t="s">
        <v>1100</v>
      </c>
      <c r="C444" s="137">
        <v>3</v>
      </c>
      <c r="D444" s="138">
        <v>-3.5619999999999998</v>
      </c>
      <c r="E444" s="139" t="s">
        <v>387</v>
      </c>
      <c r="F444" s="150"/>
      <c r="G444" s="150"/>
    </row>
    <row r="445" spans="1:7" ht="20.399999999999999" x14ac:dyDescent="0.3">
      <c r="A445" s="136" t="s">
        <v>389</v>
      </c>
      <c r="B445" s="137" t="s">
        <v>1101</v>
      </c>
      <c r="C445" s="137">
        <v>2</v>
      </c>
      <c r="D445" s="138">
        <v>-3.5550000000000002</v>
      </c>
      <c r="E445" s="139" t="s">
        <v>387</v>
      </c>
      <c r="F445" s="150"/>
      <c r="G445" s="150"/>
    </row>
    <row r="446" spans="1:7" ht="20.399999999999999" x14ac:dyDescent="0.3">
      <c r="A446" s="136" t="s">
        <v>389</v>
      </c>
      <c r="B446" s="137" t="s">
        <v>1102</v>
      </c>
      <c r="C446" s="137">
        <v>1</v>
      </c>
      <c r="D446" s="138">
        <v>-3.5550000000000002</v>
      </c>
      <c r="E446" s="139" t="s">
        <v>387</v>
      </c>
      <c r="F446" s="150"/>
      <c r="G446" s="150"/>
    </row>
    <row r="447" spans="1:7" ht="20.399999999999999" x14ac:dyDescent="0.3">
      <c r="A447" s="136" t="s">
        <v>389</v>
      </c>
      <c r="B447" s="137" t="s">
        <v>1103</v>
      </c>
      <c r="C447" s="137">
        <v>1</v>
      </c>
      <c r="D447" s="138">
        <v>-3.5550000000000002</v>
      </c>
      <c r="E447" s="139" t="s">
        <v>387</v>
      </c>
      <c r="F447" s="150"/>
      <c r="G447" s="150"/>
    </row>
    <row r="448" spans="1:7" ht="20.399999999999999" x14ac:dyDescent="0.3">
      <c r="A448" s="136" t="s">
        <v>389</v>
      </c>
      <c r="B448" s="137" t="s">
        <v>2490</v>
      </c>
      <c r="C448" s="137">
        <v>1</v>
      </c>
      <c r="D448" s="138">
        <v>-3.5329999999999999</v>
      </c>
      <c r="E448" s="139" t="s">
        <v>387</v>
      </c>
      <c r="F448" s="150"/>
      <c r="G448" s="150"/>
    </row>
    <row r="449" spans="1:7" ht="20.399999999999999" x14ac:dyDescent="0.3">
      <c r="A449" s="136" t="s">
        <v>389</v>
      </c>
      <c r="B449" s="137" t="s">
        <v>1104</v>
      </c>
      <c r="C449" s="137">
        <v>1</v>
      </c>
      <c r="D449" s="140">
        <v>-3.5270000000000001</v>
      </c>
      <c r="E449" s="141" t="s">
        <v>387</v>
      </c>
      <c r="F449" s="148"/>
      <c r="G449" s="148"/>
    </row>
    <row r="450" spans="1:7" ht="20.399999999999999" x14ac:dyDescent="0.3">
      <c r="A450" s="136" t="s">
        <v>389</v>
      </c>
      <c r="B450" s="137" t="s">
        <v>1105</v>
      </c>
      <c r="C450" s="137">
        <v>1</v>
      </c>
      <c r="D450" s="140">
        <v>-3.52</v>
      </c>
      <c r="E450" s="141" t="s">
        <v>387</v>
      </c>
      <c r="F450" s="148"/>
      <c r="G450" s="148"/>
    </row>
    <row r="451" spans="1:7" ht="20.399999999999999" x14ac:dyDescent="0.3">
      <c r="A451" s="136" t="s">
        <v>389</v>
      </c>
      <c r="B451" s="137" t="s">
        <v>1106</v>
      </c>
      <c r="C451" s="137">
        <v>2</v>
      </c>
      <c r="D451" s="138">
        <v>-3.5129999999999999</v>
      </c>
      <c r="E451" s="139" t="s">
        <v>387</v>
      </c>
      <c r="F451" s="150"/>
      <c r="G451" s="150"/>
    </row>
    <row r="452" spans="1:7" ht="20.399999999999999" x14ac:dyDescent="0.3">
      <c r="A452" s="136" t="s">
        <v>389</v>
      </c>
      <c r="B452" s="137" t="s">
        <v>1107</v>
      </c>
      <c r="C452" s="137">
        <v>1</v>
      </c>
      <c r="D452" s="140">
        <v>-3.512</v>
      </c>
      <c r="E452" s="141" t="s">
        <v>387</v>
      </c>
      <c r="F452" s="148"/>
      <c r="G452" s="148"/>
    </row>
    <row r="453" spans="1:7" ht="20.399999999999999" x14ac:dyDescent="0.3">
      <c r="A453" s="136" t="s">
        <v>389</v>
      </c>
      <c r="B453" s="137" t="s">
        <v>260</v>
      </c>
      <c r="C453" s="137">
        <v>1</v>
      </c>
      <c r="D453" s="138">
        <v>-3.4790000000000001</v>
      </c>
      <c r="E453" s="139" t="s">
        <v>387</v>
      </c>
      <c r="F453" s="150"/>
      <c r="G453" s="150"/>
    </row>
    <row r="454" spans="1:7" ht="20.399999999999999" x14ac:dyDescent="0.3">
      <c r="A454" s="136" t="s">
        <v>389</v>
      </c>
      <c r="B454" s="137" t="s">
        <v>1108</v>
      </c>
      <c r="C454" s="137">
        <v>1</v>
      </c>
      <c r="D454" s="138">
        <v>-3.4740000000000002</v>
      </c>
      <c r="E454" s="139" t="s">
        <v>387</v>
      </c>
      <c r="F454" s="150"/>
      <c r="G454" s="150"/>
    </row>
    <row r="455" spans="1:7" ht="20.399999999999999" x14ac:dyDescent="0.3">
      <c r="A455" s="136" t="s">
        <v>389</v>
      </c>
      <c r="B455" s="137" t="s">
        <v>1109</v>
      </c>
      <c r="C455" s="137">
        <v>1</v>
      </c>
      <c r="D455" s="138">
        <v>-3.4729999999999999</v>
      </c>
      <c r="E455" s="139" t="s">
        <v>387</v>
      </c>
      <c r="F455" s="150"/>
      <c r="G455" s="150"/>
    </row>
    <row r="456" spans="1:7" ht="20.399999999999999" x14ac:dyDescent="0.3">
      <c r="A456" s="136" t="s">
        <v>389</v>
      </c>
      <c r="B456" s="137" t="s">
        <v>1110</v>
      </c>
      <c r="C456" s="137">
        <v>2</v>
      </c>
      <c r="D456" s="140">
        <v>-3.4630000000000001</v>
      </c>
      <c r="E456" s="141" t="s">
        <v>387</v>
      </c>
      <c r="F456" s="148"/>
      <c r="G456" s="148"/>
    </row>
    <row r="457" spans="1:7" ht="20.399999999999999" x14ac:dyDescent="0.3">
      <c r="A457" s="136" t="s">
        <v>389</v>
      </c>
      <c r="B457" s="137" t="s">
        <v>286</v>
      </c>
      <c r="C457" s="137">
        <v>1</v>
      </c>
      <c r="D457" s="138">
        <v>-3.46</v>
      </c>
      <c r="E457" s="139" t="s">
        <v>387</v>
      </c>
      <c r="F457" s="150"/>
      <c r="G457" s="150"/>
    </row>
    <row r="458" spans="1:7" ht="20.399999999999999" x14ac:dyDescent="0.3">
      <c r="A458" s="136" t="s">
        <v>389</v>
      </c>
      <c r="B458" s="137" t="s">
        <v>1111</v>
      </c>
      <c r="C458" s="137">
        <v>1</v>
      </c>
      <c r="D458" s="138">
        <v>-3.46</v>
      </c>
      <c r="E458" s="139" t="s">
        <v>387</v>
      </c>
      <c r="F458" s="150"/>
      <c r="G458" s="150"/>
    </row>
    <row r="459" spans="1:7" ht="20.399999999999999" x14ac:dyDescent="0.3">
      <c r="A459" s="136" t="s">
        <v>389</v>
      </c>
      <c r="B459" s="137" t="s">
        <v>1112</v>
      </c>
      <c r="C459" s="137">
        <v>1</v>
      </c>
      <c r="D459" s="140">
        <v>-3.4590000000000001</v>
      </c>
      <c r="E459" s="141" t="s">
        <v>387</v>
      </c>
      <c r="F459" s="148"/>
      <c r="G459" s="148"/>
    </row>
    <row r="460" spans="1:7" ht="20.399999999999999" x14ac:dyDescent="0.3">
      <c r="A460" s="136" t="s">
        <v>389</v>
      </c>
      <c r="B460" s="137" t="s">
        <v>1113</v>
      </c>
      <c r="C460" s="137">
        <v>1</v>
      </c>
      <c r="D460" s="138">
        <v>-3.452</v>
      </c>
      <c r="E460" s="139" t="s">
        <v>387</v>
      </c>
      <c r="F460" s="150"/>
      <c r="G460" s="150"/>
    </row>
    <row r="461" spans="1:7" ht="20.399999999999999" x14ac:dyDescent="0.3">
      <c r="A461" s="136" t="s">
        <v>389</v>
      </c>
      <c r="B461" s="137" t="s">
        <v>229</v>
      </c>
      <c r="C461" s="137">
        <v>1</v>
      </c>
      <c r="D461" s="140">
        <v>-3.4489999999999998</v>
      </c>
      <c r="E461" s="141" t="s">
        <v>387</v>
      </c>
      <c r="F461" s="148"/>
      <c r="G461" s="148"/>
    </row>
    <row r="462" spans="1:7" ht="20.399999999999999" x14ac:dyDescent="0.3">
      <c r="A462" s="136" t="s">
        <v>389</v>
      </c>
      <c r="B462" s="137" t="s">
        <v>1114</v>
      </c>
      <c r="C462" s="137">
        <v>2</v>
      </c>
      <c r="D462" s="140">
        <v>-3.4420000000000002</v>
      </c>
      <c r="E462" s="141" t="s">
        <v>387</v>
      </c>
      <c r="F462" s="148"/>
      <c r="G462" s="148"/>
    </row>
    <row r="463" spans="1:7" ht="20.399999999999999" x14ac:dyDescent="0.3">
      <c r="A463" s="136" t="s">
        <v>389</v>
      </c>
      <c r="B463" s="137" t="s">
        <v>1115</v>
      </c>
      <c r="C463" s="137">
        <v>2</v>
      </c>
      <c r="D463" s="140">
        <v>-3.4340000000000002</v>
      </c>
      <c r="E463" s="141" t="s">
        <v>387</v>
      </c>
      <c r="F463" s="148"/>
      <c r="G463" s="148"/>
    </row>
    <row r="464" spans="1:7" ht="20.399999999999999" x14ac:dyDescent="0.3">
      <c r="A464" s="136" t="s">
        <v>389</v>
      </c>
      <c r="B464" s="137" t="s">
        <v>2491</v>
      </c>
      <c r="C464" s="137">
        <v>2</v>
      </c>
      <c r="D464" s="138">
        <v>-3.4319999999999999</v>
      </c>
      <c r="E464" s="139" t="s">
        <v>387</v>
      </c>
      <c r="F464" s="150"/>
      <c r="G464" s="150"/>
    </row>
    <row r="465" spans="1:7" ht="20.399999999999999" x14ac:dyDescent="0.3">
      <c r="A465" s="136" t="s">
        <v>389</v>
      </c>
      <c r="B465" s="137" t="s">
        <v>2492</v>
      </c>
      <c r="C465" s="137">
        <v>2</v>
      </c>
      <c r="D465" s="138">
        <v>-3.427</v>
      </c>
      <c r="E465" s="139" t="s">
        <v>387</v>
      </c>
      <c r="F465" s="150"/>
      <c r="G465" s="150"/>
    </row>
    <row r="466" spans="1:7" ht="20.399999999999999" x14ac:dyDescent="0.3">
      <c r="A466" s="136" t="s">
        <v>389</v>
      </c>
      <c r="B466" s="137" t="s">
        <v>1116</v>
      </c>
      <c r="C466" s="137">
        <v>1</v>
      </c>
      <c r="D466" s="140">
        <v>-3.4260000000000002</v>
      </c>
      <c r="E466" s="141" t="s">
        <v>387</v>
      </c>
      <c r="F466" s="148"/>
      <c r="G466" s="148"/>
    </row>
    <row r="467" spans="1:7" ht="20.399999999999999" x14ac:dyDescent="0.3">
      <c r="A467" s="136" t="s">
        <v>389</v>
      </c>
      <c r="B467" s="137" t="s">
        <v>1117</v>
      </c>
      <c r="C467" s="137">
        <v>1</v>
      </c>
      <c r="D467" s="140">
        <v>-3.423</v>
      </c>
      <c r="E467" s="141" t="s">
        <v>387</v>
      </c>
      <c r="F467" s="148"/>
      <c r="G467" s="148"/>
    </row>
    <row r="468" spans="1:7" ht="20.399999999999999" x14ac:dyDescent="0.3">
      <c r="A468" s="136" t="s">
        <v>389</v>
      </c>
      <c r="B468" s="137" t="s">
        <v>1118</v>
      </c>
      <c r="C468" s="137">
        <v>2</v>
      </c>
      <c r="D468" s="140">
        <v>-3.42</v>
      </c>
      <c r="E468" s="141" t="s">
        <v>387</v>
      </c>
      <c r="F468" s="148"/>
      <c r="G468" s="148"/>
    </row>
    <row r="469" spans="1:7" ht="20.399999999999999" x14ac:dyDescent="0.3">
      <c r="A469" s="136" t="s">
        <v>389</v>
      </c>
      <c r="B469" s="137" t="s">
        <v>207</v>
      </c>
      <c r="C469" s="137">
        <v>1</v>
      </c>
      <c r="D469" s="140">
        <v>-3.419</v>
      </c>
      <c r="E469" s="141" t="s">
        <v>387</v>
      </c>
      <c r="F469" s="148"/>
      <c r="G469" s="148"/>
    </row>
    <row r="470" spans="1:7" ht="20.399999999999999" x14ac:dyDescent="0.3">
      <c r="A470" s="136" t="s">
        <v>389</v>
      </c>
      <c r="B470" s="137" t="s">
        <v>1119</v>
      </c>
      <c r="C470" s="137">
        <v>2</v>
      </c>
      <c r="D470" s="140">
        <v>-3.415</v>
      </c>
      <c r="E470" s="141" t="s">
        <v>387</v>
      </c>
      <c r="F470" s="148"/>
      <c r="G470" s="148"/>
    </row>
    <row r="471" spans="1:7" ht="20.399999999999999" x14ac:dyDescent="0.3">
      <c r="A471" s="136" t="s">
        <v>389</v>
      </c>
      <c r="B471" s="137" t="s">
        <v>2493</v>
      </c>
      <c r="C471" s="137">
        <v>2</v>
      </c>
      <c r="D471" s="140">
        <v>-3.3959999999999999</v>
      </c>
      <c r="E471" s="141" t="s">
        <v>387</v>
      </c>
      <c r="F471" s="148"/>
      <c r="G471" s="148"/>
    </row>
    <row r="472" spans="1:7" ht="20.399999999999999" x14ac:dyDescent="0.3">
      <c r="A472" s="136" t="s">
        <v>389</v>
      </c>
      <c r="B472" s="137" t="s">
        <v>1120</v>
      </c>
      <c r="C472" s="137">
        <v>1</v>
      </c>
      <c r="D472" s="140">
        <v>-3.3959999999999999</v>
      </c>
      <c r="E472" s="141" t="s">
        <v>387</v>
      </c>
      <c r="F472" s="148"/>
      <c r="G472" s="148"/>
    </row>
    <row r="473" spans="1:7" ht="20.399999999999999" x14ac:dyDescent="0.3">
      <c r="A473" s="136" t="s">
        <v>389</v>
      </c>
      <c r="B473" s="137" t="s">
        <v>1121</v>
      </c>
      <c r="C473" s="137">
        <v>2</v>
      </c>
      <c r="D473" s="140">
        <v>-3.395</v>
      </c>
      <c r="E473" s="141" t="s">
        <v>387</v>
      </c>
      <c r="F473" s="148"/>
      <c r="G473" s="148"/>
    </row>
    <row r="474" spans="1:7" ht="20.399999999999999" x14ac:dyDescent="0.3">
      <c r="A474" s="136" t="s">
        <v>389</v>
      </c>
      <c r="B474" s="137" t="s">
        <v>1122</v>
      </c>
      <c r="C474" s="137">
        <v>1</v>
      </c>
      <c r="D474" s="140">
        <v>-3.3940000000000001</v>
      </c>
      <c r="E474" s="141" t="s">
        <v>387</v>
      </c>
      <c r="F474" s="148"/>
      <c r="G474" s="148"/>
    </row>
    <row r="475" spans="1:7" ht="20.399999999999999" x14ac:dyDescent="0.3">
      <c r="A475" s="136" t="s">
        <v>389</v>
      </c>
      <c r="B475" s="137" t="s">
        <v>1123</v>
      </c>
      <c r="C475" s="137">
        <v>1</v>
      </c>
      <c r="D475" s="140">
        <v>-3.3929999999999998</v>
      </c>
      <c r="E475" s="141" t="s">
        <v>387</v>
      </c>
      <c r="F475" s="148"/>
      <c r="G475" s="148"/>
    </row>
    <row r="476" spans="1:7" ht="20.399999999999999" x14ac:dyDescent="0.3">
      <c r="A476" s="136" t="s">
        <v>389</v>
      </c>
      <c r="B476" s="137" t="s">
        <v>1124</v>
      </c>
      <c r="C476" s="137">
        <v>1</v>
      </c>
      <c r="D476" s="138">
        <v>-3.3919999999999999</v>
      </c>
      <c r="E476" s="139" t="s">
        <v>387</v>
      </c>
      <c r="F476" s="150"/>
      <c r="G476" s="150"/>
    </row>
    <row r="477" spans="1:7" ht="20.399999999999999" x14ac:dyDescent="0.3">
      <c r="A477" s="136" t="s">
        <v>389</v>
      </c>
      <c r="B477" s="137" t="s">
        <v>1125</v>
      </c>
      <c r="C477" s="137">
        <v>2</v>
      </c>
      <c r="D477" s="138">
        <v>-3.3879999999999999</v>
      </c>
      <c r="E477" s="139" t="s">
        <v>387</v>
      </c>
      <c r="F477" s="150"/>
      <c r="G477" s="150"/>
    </row>
    <row r="478" spans="1:7" ht="20.399999999999999" x14ac:dyDescent="0.3">
      <c r="A478" s="136" t="s">
        <v>389</v>
      </c>
      <c r="B478" s="137" t="s">
        <v>1126</v>
      </c>
      <c r="C478" s="137">
        <v>1</v>
      </c>
      <c r="D478" s="140">
        <v>-3.3809999999999998</v>
      </c>
      <c r="E478" s="141" t="s">
        <v>387</v>
      </c>
      <c r="F478" s="148"/>
      <c r="G478" s="148"/>
    </row>
    <row r="479" spans="1:7" ht="20.399999999999999" x14ac:dyDescent="0.3">
      <c r="A479" s="136" t="s">
        <v>389</v>
      </c>
      <c r="B479" s="137" t="s">
        <v>235</v>
      </c>
      <c r="C479" s="137">
        <v>2</v>
      </c>
      <c r="D479" s="140">
        <v>-3.379</v>
      </c>
      <c r="E479" s="141" t="s">
        <v>387</v>
      </c>
      <c r="F479" s="148"/>
      <c r="G479" s="148"/>
    </row>
    <row r="480" spans="1:7" ht="20.399999999999999" x14ac:dyDescent="0.3">
      <c r="A480" s="136" t="s">
        <v>389</v>
      </c>
      <c r="B480" s="137" t="s">
        <v>1127</v>
      </c>
      <c r="C480" s="137">
        <v>1</v>
      </c>
      <c r="D480" s="138">
        <v>-3.379</v>
      </c>
      <c r="E480" s="139" t="s">
        <v>387</v>
      </c>
      <c r="F480" s="150"/>
      <c r="G480" s="150"/>
    </row>
    <row r="481" spans="1:7" ht="20.399999999999999" x14ac:dyDescent="0.3">
      <c r="A481" s="136" t="s">
        <v>389</v>
      </c>
      <c r="B481" s="137" t="s">
        <v>1128</v>
      </c>
      <c r="C481" s="137">
        <v>1</v>
      </c>
      <c r="D481" s="140">
        <v>-3.3730000000000002</v>
      </c>
      <c r="E481" s="141" t="s">
        <v>387</v>
      </c>
      <c r="F481" s="148"/>
      <c r="G481" s="148"/>
    </row>
    <row r="482" spans="1:7" ht="20.399999999999999" x14ac:dyDescent="0.3">
      <c r="A482" s="136" t="s">
        <v>389</v>
      </c>
      <c r="B482" s="137" t="s">
        <v>2494</v>
      </c>
      <c r="C482" s="137">
        <v>1</v>
      </c>
      <c r="D482" s="140">
        <v>-3.367</v>
      </c>
      <c r="E482" s="141" t="s">
        <v>387</v>
      </c>
      <c r="F482" s="148"/>
      <c r="G482" s="148"/>
    </row>
    <row r="483" spans="1:7" ht="20.399999999999999" x14ac:dyDescent="0.3">
      <c r="A483" s="136" t="s">
        <v>389</v>
      </c>
      <c r="B483" s="137" t="s">
        <v>1129</v>
      </c>
      <c r="C483" s="137">
        <v>1</v>
      </c>
      <c r="D483" s="138">
        <v>-3.3620000000000001</v>
      </c>
      <c r="E483" s="139" t="s">
        <v>387</v>
      </c>
      <c r="F483" s="150"/>
      <c r="G483" s="150"/>
    </row>
    <row r="484" spans="1:7" ht="20.399999999999999" x14ac:dyDescent="0.3">
      <c r="A484" s="136" t="s">
        <v>389</v>
      </c>
      <c r="B484" s="137" t="s">
        <v>1130</v>
      </c>
      <c r="C484" s="137">
        <v>1</v>
      </c>
      <c r="D484" s="138">
        <v>-3.3620000000000001</v>
      </c>
      <c r="E484" s="139" t="s">
        <v>387</v>
      </c>
      <c r="F484" s="150"/>
      <c r="G484" s="150"/>
    </row>
    <row r="485" spans="1:7" ht="20.399999999999999" x14ac:dyDescent="0.3">
      <c r="A485" s="136" t="s">
        <v>389</v>
      </c>
      <c r="B485" s="137" t="s">
        <v>1131</v>
      </c>
      <c r="C485" s="137">
        <v>2</v>
      </c>
      <c r="D485" s="140">
        <v>-3.359</v>
      </c>
      <c r="E485" s="141" t="s">
        <v>387</v>
      </c>
      <c r="F485" s="148"/>
      <c r="G485" s="148"/>
    </row>
    <row r="486" spans="1:7" ht="20.399999999999999" x14ac:dyDescent="0.3">
      <c r="A486" s="136" t="s">
        <v>389</v>
      </c>
      <c r="B486" s="137" t="s">
        <v>1132</v>
      </c>
      <c r="C486" s="137">
        <v>1</v>
      </c>
      <c r="D486" s="138">
        <v>-3.3479999999999999</v>
      </c>
      <c r="E486" s="139" t="s">
        <v>387</v>
      </c>
      <c r="F486" s="150"/>
      <c r="G486" s="150"/>
    </row>
    <row r="487" spans="1:7" ht="20.399999999999999" x14ac:dyDescent="0.3">
      <c r="A487" s="136" t="s">
        <v>389</v>
      </c>
      <c r="B487" s="137" t="s">
        <v>2495</v>
      </c>
      <c r="C487" s="137">
        <v>2</v>
      </c>
      <c r="D487" s="138">
        <v>-3.339</v>
      </c>
      <c r="E487" s="139" t="s">
        <v>387</v>
      </c>
      <c r="F487" s="150"/>
      <c r="G487" s="150"/>
    </row>
    <row r="488" spans="1:7" ht="20.399999999999999" x14ac:dyDescent="0.3">
      <c r="A488" s="136" t="s">
        <v>389</v>
      </c>
      <c r="B488" s="137" t="s">
        <v>1133</v>
      </c>
      <c r="C488" s="137">
        <v>1</v>
      </c>
      <c r="D488" s="138">
        <v>-3.3380000000000001</v>
      </c>
      <c r="E488" s="139" t="s">
        <v>387</v>
      </c>
      <c r="F488" s="150"/>
      <c r="G488" s="150"/>
    </row>
    <row r="489" spans="1:7" ht="20.399999999999999" x14ac:dyDescent="0.3">
      <c r="A489" s="136" t="s">
        <v>389</v>
      </c>
      <c r="B489" s="137" t="s">
        <v>1134</v>
      </c>
      <c r="C489" s="137">
        <v>2</v>
      </c>
      <c r="D489" s="138">
        <v>-3.3279999999999998</v>
      </c>
      <c r="E489" s="139" t="s">
        <v>387</v>
      </c>
      <c r="F489" s="150"/>
      <c r="G489" s="150"/>
    </row>
    <row r="490" spans="1:7" ht="20.399999999999999" x14ac:dyDescent="0.3">
      <c r="A490" s="136" t="s">
        <v>389</v>
      </c>
      <c r="B490" s="137" t="s">
        <v>1135</v>
      </c>
      <c r="C490" s="137">
        <v>2</v>
      </c>
      <c r="D490" s="138">
        <v>-3.3239999999999998</v>
      </c>
      <c r="E490" s="139" t="s">
        <v>387</v>
      </c>
      <c r="F490" s="150"/>
      <c r="G490" s="150"/>
    </row>
    <row r="491" spans="1:7" ht="20.399999999999999" x14ac:dyDescent="0.3">
      <c r="A491" s="136" t="s">
        <v>389</v>
      </c>
      <c r="B491" s="137" t="s">
        <v>1136</v>
      </c>
      <c r="C491" s="137">
        <v>2</v>
      </c>
      <c r="D491" s="140">
        <v>-3.3130000000000002</v>
      </c>
      <c r="E491" s="141" t="s">
        <v>387</v>
      </c>
      <c r="F491" s="148"/>
      <c r="G491" s="148"/>
    </row>
    <row r="492" spans="1:7" ht="20.399999999999999" x14ac:dyDescent="0.3">
      <c r="A492" s="136" t="s">
        <v>389</v>
      </c>
      <c r="B492" s="137" t="s">
        <v>1137</v>
      </c>
      <c r="C492" s="137">
        <v>1</v>
      </c>
      <c r="D492" s="140">
        <v>-3.3069999999999999</v>
      </c>
      <c r="E492" s="141" t="s">
        <v>387</v>
      </c>
      <c r="F492" s="148"/>
      <c r="G492" s="148"/>
    </row>
    <row r="493" spans="1:7" ht="20.399999999999999" x14ac:dyDescent="0.3">
      <c r="A493" s="136" t="s">
        <v>389</v>
      </c>
      <c r="B493" s="137" t="s">
        <v>1138</v>
      </c>
      <c r="C493" s="137">
        <v>1</v>
      </c>
      <c r="D493" s="138">
        <v>-3.3</v>
      </c>
      <c r="E493" s="139" t="s">
        <v>387</v>
      </c>
      <c r="F493" s="150"/>
      <c r="G493" s="150"/>
    </row>
    <row r="494" spans="1:7" ht="20.399999999999999" x14ac:dyDescent="0.3">
      <c r="A494" s="136" t="s">
        <v>389</v>
      </c>
      <c r="B494" s="137" t="s">
        <v>1139</v>
      </c>
      <c r="C494" s="137">
        <v>1</v>
      </c>
      <c r="D494" s="140">
        <v>-3.2970000000000002</v>
      </c>
      <c r="E494" s="141" t="s">
        <v>387</v>
      </c>
      <c r="F494" s="148"/>
      <c r="G494" s="148"/>
    </row>
    <row r="495" spans="1:7" ht="20.399999999999999" x14ac:dyDescent="0.3">
      <c r="A495" s="136" t="s">
        <v>389</v>
      </c>
      <c r="B495" s="137" t="s">
        <v>1140</v>
      </c>
      <c r="C495" s="137">
        <v>1</v>
      </c>
      <c r="D495" s="140">
        <v>-3.2959999999999998</v>
      </c>
      <c r="E495" s="141" t="s">
        <v>387</v>
      </c>
      <c r="F495" s="148"/>
      <c r="G495" s="148"/>
    </row>
    <row r="496" spans="1:7" ht="20.399999999999999" x14ac:dyDescent="0.3">
      <c r="A496" s="136" t="s">
        <v>389</v>
      </c>
      <c r="B496" s="137" t="s">
        <v>2496</v>
      </c>
      <c r="C496" s="137">
        <v>2</v>
      </c>
      <c r="D496" s="140">
        <v>-3.294</v>
      </c>
      <c r="E496" s="141" t="s">
        <v>387</v>
      </c>
      <c r="F496" s="148"/>
      <c r="G496" s="148"/>
    </row>
    <row r="497" spans="1:7" ht="20.399999999999999" x14ac:dyDescent="0.3">
      <c r="A497" s="136" t="s">
        <v>389</v>
      </c>
      <c r="B497" s="137" t="s">
        <v>1141</v>
      </c>
      <c r="C497" s="137">
        <v>2</v>
      </c>
      <c r="D497" s="138">
        <v>-3.2719999999999998</v>
      </c>
      <c r="E497" s="139" t="s">
        <v>387</v>
      </c>
      <c r="F497" s="150"/>
      <c r="G497" s="150"/>
    </row>
    <row r="498" spans="1:7" ht="20.399999999999999" x14ac:dyDescent="0.3">
      <c r="A498" s="136" t="s">
        <v>389</v>
      </c>
      <c r="B498" s="137" t="s">
        <v>1142</v>
      </c>
      <c r="C498" s="137">
        <v>1</v>
      </c>
      <c r="D498" s="138">
        <v>-3.2669999999999999</v>
      </c>
      <c r="E498" s="139" t="s">
        <v>387</v>
      </c>
      <c r="F498" s="150"/>
      <c r="G498" s="150"/>
    </row>
    <row r="499" spans="1:7" ht="20.399999999999999" x14ac:dyDescent="0.3">
      <c r="A499" s="136" t="s">
        <v>389</v>
      </c>
      <c r="B499" s="137" t="s">
        <v>1143</v>
      </c>
      <c r="C499" s="137">
        <v>1</v>
      </c>
      <c r="D499" s="140">
        <v>-3.2650000000000001</v>
      </c>
      <c r="E499" s="141" t="s">
        <v>387</v>
      </c>
      <c r="F499" s="148"/>
      <c r="G499" s="148"/>
    </row>
    <row r="500" spans="1:7" ht="20.399999999999999" x14ac:dyDescent="0.3">
      <c r="A500" s="136" t="s">
        <v>389</v>
      </c>
      <c r="B500" s="137" t="s">
        <v>241</v>
      </c>
      <c r="C500" s="137">
        <v>1</v>
      </c>
      <c r="D500" s="140">
        <v>-3.262</v>
      </c>
      <c r="E500" s="141" t="s">
        <v>387</v>
      </c>
      <c r="F500" s="148"/>
      <c r="G500" s="148"/>
    </row>
    <row r="501" spans="1:7" ht="20.399999999999999" x14ac:dyDescent="0.3">
      <c r="A501" s="136" t="s">
        <v>389</v>
      </c>
      <c r="B501" s="137" t="s">
        <v>1144</v>
      </c>
      <c r="C501" s="137">
        <v>2</v>
      </c>
      <c r="D501" s="138">
        <v>-3.2519999999999998</v>
      </c>
      <c r="E501" s="139" t="s">
        <v>387</v>
      </c>
      <c r="F501" s="150"/>
      <c r="G501" s="150"/>
    </row>
    <row r="502" spans="1:7" ht="20.399999999999999" x14ac:dyDescent="0.3">
      <c r="A502" s="136" t="s">
        <v>389</v>
      </c>
      <c r="B502" s="137" t="s">
        <v>1145</v>
      </c>
      <c r="C502" s="137">
        <v>1</v>
      </c>
      <c r="D502" s="140">
        <v>-3.2519999999999998</v>
      </c>
      <c r="E502" s="141" t="s">
        <v>387</v>
      </c>
      <c r="F502" s="148"/>
      <c r="G502" s="148"/>
    </row>
    <row r="503" spans="1:7" ht="20.399999999999999" x14ac:dyDescent="0.3">
      <c r="A503" s="136" t="s">
        <v>389</v>
      </c>
      <c r="B503" s="137" t="s">
        <v>1146</v>
      </c>
      <c r="C503" s="137">
        <v>1</v>
      </c>
      <c r="D503" s="138">
        <v>-3.24</v>
      </c>
      <c r="E503" s="139" t="s">
        <v>387</v>
      </c>
      <c r="F503" s="150"/>
      <c r="G503" s="150"/>
    </row>
    <row r="504" spans="1:7" ht="20.399999999999999" x14ac:dyDescent="0.3">
      <c r="A504" s="136" t="s">
        <v>389</v>
      </c>
      <c r="B504" s="137" t="s">
        <v>2497</v>
      </c>
      <c r="C504" s="137">
        <v>1</v>
      </c>
      <c r="D504" s="140">
        <v>-3.2389999999999999</v>
      </c>
      <c r="E504" s="141" t="s">
        <v>387</v>
      </c>
      <c r="F504" s="148"/>
      <c r="G504" s="148"/>
    </row>
    <row r="505" spans="1:7" ht="20.399999999999999" x14ac:dyDescent="0.3">
      <c r="A505" s="136" t="s">
        <v>389</v>
      </c>
      <c r="B505" s="137" t="s">
        <v>1147</v>
      </c>
      <c r="C505" s="137">
        <v>1</v>
      </c>
      <c r="D505" s="140">
        <v>-3.2349999999999999</v>
      </c>
      <c r="E505" s="141" t="s">
        <v>387</v>
      </c>
      <c r="F505" s="148"/>
      <c r="G505" s="148"/>
    </row>
    <row r="506" spans="1:7" ht="20.399999999999999" x14ac:dyDescent="0.3">
      <c r="A506" s="136" t="s">
        <v>389</v>
      </c>
      <c r="B506" s="137" t="s">
        <v>1148</v>
      </c>
      <c r="C506" s="137">
        <v>2</v>
      </c>
      <c r="D506" s="140">
        <v>-3.2330000000000001</v>
      </c>
      <c r="E506" s="141" t="s">
        <v>387</v>
      </c>
      <c r="F506" s="148"/>
      <c r="G506" s="148"/>
    </row>
    <row r="507" spans="1:7" ht="20.399999999999999" x14ac:dyDescent="0.3">
      <c r="A507" s="136" t="s">
        <v>389</v>
      </c>
      <c r="B507" s="137" t="s">
        <v>1149</v>
      </c>
      <c r="C507" s="137">
        <v>1</v>
      </c>
      <c r="D507" s="138">
        <v>-3.2330000000000001</v>
      </c>
      <c r="E507" s="139" t="s">
        <v>387</v>
      </c>
      <c r="F507" s="150"/>
      <c r="G507" s="150"/>
    </row>
    <row r="508" spans="1:7" ht="20.399999999999999" x14ac:dyDescent="0.3">
      <c r="A508" s="136" t="s">
        <v>389</v>
      </c>
      <c r="B508" s="137" t="s">
        <v>1150</v>
      </c>
      <c r="C508" s="137">
        <v>1</v>
      </c>
      <c r="D508" s="140">
        <v>-3.2330000000000001</v>
      </c>
      <c r="E508" s="141" t="s">
        <v>387</v>
      </c>
      <c r="F508" s="148"/>
      <c r="G508" s="148"/>
    </row>
    <row r="509" spans="1:7" ht="20.399999999999999" x14ac:dyDescent="0.3">
      <c r="A509" s="136" t="s">
        <v>389</v>
      </c>
      <c r="B509" s="137" t="s">
        <v>1151</v>
      </c>
      <c r="C509" s="137">
        <v>2</v>
      </c>
      <c r="D509" s="140">
        <v>-3.2309999999999999</v>
      </c>
      <c r="E509" s="141" t="s">
        <v>387</v>
      </c>
      <c r="F509" s="148"/>
      <c r="G509" s="148"/>
    </row>
    <row r="510" spans="1:7" ht="20.399999999999999" x14ac:dyDescent="0.3">
      <c r="A510" s="136" t="s">
        <v>389</v>
      </c>
      <c r="B510" s="137" t="s">
        <v>1152</v>
      </c>
      <c r="C510" s="137">
        <v>1</v>
      </c>
      <c r="D510" s="140">
        <v>-3.222</v>
      </c>
      <c r="E510" s="141" t="s">
        <v>387</v>
      </c>
      <c r="F510" s="148"/>
      <c r="G510" s="148"/>
    </row>
    <row r="511" spans="1:7" ht="20.399999999999999" x14ac:dyDescent="0.3">
      <c r="A511" s="136" t="s">
        <v>389</v>
      </c>
      <c r="B511" s="137" t="s">
        <v>1153</v>
      </c>
      <c r="C511" s="137">
        <v>1</v>
      </c>
      <c r="D511" s="138">
        <v>-3.2109999999999999</v>
      </c>
      <c r="E511" s="139" t="s">
        <v>387</v>
      </c>
      <c r="F511" s="150"/>
      <c r="G511" s="150"/>
    </row>
    <row r="512" spans="1:7" ht="20.399999999999999" x14ac:dyDescent="0.3">
      <c r="A512" s="136" t="s">
        <v>389</v>
      </c>
      <c r="B512" s="137" t="s">
        <v>248</v>
      </c>
      <c r="C512" s="137">
        <v>1</v>
      </c>
      <c r="D512" s="138">
        <v>-3.2109999999999999</v>
      </c>
      <c r="E512" s="139" t="s">
        <v>387</v>
      </c>
      <c r="F512" s="150"/>
      <c r="G512" s="150"/>
    </row>
    <row r="513" spans="1:7" ht="20.399999999999999" x14ac:dyDescent="0.3">
      <c r="A513" s="136" t="s">
        <v>389</v>
      </c>
      <c r="B513" s="137" t="s">
        <v>1154</v>
      </c>
      <c r="C513" s="137">
        <v>1</v>
      </c>
      <c r="D513" s="138">
        <v>-3.2050000000000001</v>
      </c>
      <c r="E513" s="139" t="s">
        <v>387</v>
      </c>
      <c r="F513" s="150"/>
      <c r="G513" s="150"/>
    </row>
    <row r="514" spans="1:7" ht="20.399999999999999" x14ac:dyDescent="0.3">
      <c r="A514" s="136" t="s">
        <v>389</v>
      </c>
      <c r="B514" s="137" t="s">
        <v>232</v>
      </c>
      <c r="C514" s="137">
        <v>1</v>
      </c>
      <c r="D514" s="138">
        <v>-3.202</v>
      </c>
      <c r="E514" s="139" t="s">
        <v>387</v>
      </c>
      <c r="F514" s="150"/>
      <c r="G514" s="150"/>
    </row>
    <row r="515" spans="1:7" ht="20.399999999999999" x14ac:dyDescent="0.3">
      <c r="A515" s="136" t="s">
        <v>389</v>
      </c>
      <c r="B515" s="137" t="s">
        <v>1155</v>
      </c>
      <c r="C515" s="137">
        <v>1</v>
      </c>
      <c r="D515" s="138">
        <v>-3.2</v>
      </c>
      <c r="E515" s="139" t="s">
        <v>387</v>
      </c>
      <c r="F515" s="150"/>
      <c r="G515" s="150"/>
    </row>
    <row r="516" spans="1:7" ht="20.399999999999999" x14ac:dyDescent="0.3">
      <c r="A516" s="136" t="s">
        <v>389</v>
      </c>
      <c r="B516" s="137" t="s">
        <v>1156</v>
      </c>
      <c r="C516" s="137">
        <v>2</v>
      </c>
      <c r="D516" s="138">
        <v>-3.1970000000000001</v>
      </c>
      <c r="E516" s="139" t="s">
        <v>387</v>
      </c>
      <c r="F516" s="150"/>
      <c r="G516" s="150"/>
    </row>
    <row r="517" spans="1:7" ht="20.399999999999999" x14ac:dyDescent="0.3">
      <c r="A517" s="136" t="s">
        <v>389</v>
      </c>
      <c r="B517" s="137" t="s">
        <v>1157</v>
      </c>
      <c r="C517" s="137">
        <v>1</v>
      </c>
      <c r="D517" s="140">
        <v>-3.1949999999999998</v>
      </c>
      <c r="E517" s="141" t="s">
        <v>387</v>
      </c>
      <c r="F517" s="148"/>
      <c r="G517" s="148"/>
    </row>
    <row r="518" spans="1:7" ht="20.399999999999999" x14ac:dyDescent="0.3">
      <c r="A518" s="136" t="s">
        <v>389</v>
      </c>
      <c r="B518" s="137" t="s">
        <v>238</v>
      </c>
      <c r="C518" s="137">
        <v>2</v>
      </c>
      <c r="D518" s="138">
        <v>-3.1930000000000001</v>
      </c>
      <c r="E518" s="139" t="s">
        <v>387</v>
      </c>
      <c r="F518" s="150"/>
      <c r="G518" s="150"/>
    </row>
    <row r="519" spans="1:7" ht="20.399999999999999" x14ac:dyDescent="0.3">
      <c r="A519" s="136" t="s">
        <v>389</v>
      </c>
      <c r="B519" s="137" t="s">
        <v>234</v>
      </c>
      <c r="C519" s="137">
        <v>2</v>
      </c>
      <c r="D519" s="140">
        <v>-3.1920000000000002</v>
      </c>
      <c r="E519" s="141" t="s">
        <v>387</v>
      </c>
      <c r="F519" s="148"/>
      <c r="G519" s="148"/>
    </row>
    <row r="520" spans="1:7" ht="20.399999999999999" x14ac:dyDescent="0.3">
      <c r="A520" s="136" t="s">
        <v>389</v>
      </c>
      <c r="B520" s="137" t="s">
        <v>2498</v>
      </c>
      <c r="C520" s="137">
        <v>1</v>
      </c>
      <c r="D520" s="138">
        <v>-3.1890000000000001</v>
      </c>
      <c r="E520" s="139" t="s">
        <v>387</v>
      </c>
      <c r="F520" s="150"/>
      <c r="G520" s="150"/>
    </row>
    <row r="521" spans="1:7" ht="20.399999999999999" x14ac:dyDescent="0.3">
      <c r="A521" s="136" t="s">
        <v>389</v>
      </c>
      <c r="B521" s="137" t="s">
        <v>1158</v>
      </c>
      <c r="C521" s="137">
        <v>1</v>
      </c>
      <c r="D521" s="138">
        <v>-3.1869999999999998</v>
      </c>
      <c r="E521" s="139" t="s">
        <v>387</v>
      </c>
      <c r="F521" s="150"/>
      <c r="G521" s="150"/>
    </row>
    <row r="522" spans="1:7" ht="20.399999999999999" x14ac:dyDescent="0.3">
      <c r="A522" s="136" t="s">
        <v>389</v>
      </c>
      <c r="B522" s="137" t="s">
        <v>1159</v>
      </c>
      <c r="C522" s="137">
        <v>2</v>
      </c>
      <c r="D522" s="140">
        <v>-3.1859999999999999</v>
      </c>
      <c r="E522" s="141" t="s">
        <v>387</v>
      </c>
      <c r="F522" s="148"/>
      <c r="G522" s="148"/>
    </row>
    <row r="523" spans="1:7" ht="20.399999999999999" x14ac:dyDescent="0.3">
      <c r="A523" s="136" t="s">
        <v>389</v>
      </c>
      <c r="B523" s="137" t="s">
        <v>1160</v>
      </c>
      <c r="C523" s="137">
        <v>2</v>
      </c>
      <c r="D523" s="140">
        <v>-3.181</v>
      </c>
      <c r="E523" s="141" t="s">
        <v>387</v>
      </c>
      <c r="F523" s="148"/>
      <c r="G523" s="148"/>
    </row>
    <row r="524" spans="1:7" ht="20.399999999999999" x14ac:dyDescent="0.3">
      <c r="A524" s="136" t="s">
        <v>389</v>
      </c>
      <c r="B524" s="137" t="s">
        <v>1161</v>
      </c>
      <c r="C524" s="137">
        <v>1</v>
      </c>
      <c r="D524" s="140">
        <v>-3.177</v>
      </c>
      <c r="E524" s="141" t="s">
        <v>387</v>
      </c>
      <c r="F524" s="148"/>
      <c r="G524" s="148"/>
    </row>
    <row r="525" spans="1:7" ht="20.399999999999999" x14ac:dyDescent="0.3">
      <c r="A525" s="136" t="s">
        <v>389</v>
      </c>
      <c r="B525" s="137" t="s">
        <v>1162</v>
      </c>
      <c r="C525" s="137">
        <v>1</v>
      </c>
      <c r="D525" s="138">
        <v>-3.1680000000000001</v>
      </c>
      <c r="E525" s="139" t="s">
        <v>387</v>
      </c>
      <c r="F525" s="150"/>
      <c r="G525" s="150"/>
    </row>
    <row r="526" spans="1:7" ht="20.399999999999999" x14ac:dyDescent="0.3">
      <c r="A526" s="136" t="s">
        <v>389</v>
      </c>
      <c r="B526" s="137" t="s">
        <v>1163</v>
      </c>
      <c r="C526" s="137">
        <v>2</v>
      </c>
      <c r="D526" s="140">
        <v>-3.16</v>
      </c>
      <c r="E526" s="141" t="s">
        <v>387</v>
      </c>
      <c r="F526" s="148"/>
      <c r="G526" s="148"/>
    </row>
    <row r="527" spans="1:7" ht="20.399999999999999" x14ac:dyDescent="0.3">
      <c r="A527" s="136" t="s">
        <v>389</v>
      </c>
      <c r="B527" s="137" t="s">
        <v>2499</v>
      </c>
      <c r="C527" s="137">
        <v>2</v>
      </c>
      <c r="D527" s="138">
        <v>-3.1520000000000001</v>
      </c>
      <c r="E527" s="139" t="s">
        <v>387</v>
      </c>
      <c r="F527" s="150"/>
      <c r="G527" s="150"/>
    </row>
    <row r="528" spans="1:7" ht="20.399999999999999" x14ac:dyDescent="0.3">
      <c r="A528" s="136" t="s">
        <v>389</v>
      </c>
      <c r="B528" s="137" t="s">
        <v>2500</v>
      </c>
      <c r="C528" s="137">
        <v>2</v>
      </c>
      <c r="D528" s="140">
        <v>-3.1520000000000001</v>
      </c>
      <c r="E528" s="141" t="s">
        <v>387</v>
      </c>
      <c r="F528" s="148"/>
      <c r="G528" s="148"/>
    </row>
    <row r="529" spans="1:7" ht="20.399999999999999" x14ac:dyDescent="0.3">
      <c r="A529" s="136" t="s">
        <v>389</v>
      </c>
      <c r="B529" s="137" t="s">
        <v>1164</v>
      </c>
      <c r="C529" s="137">
        <v>1</v>
      </c>
      <c r="D529" s="140">
        <v>-3.1469999999999998</v>
      </c>
      <c r="E529" s="141" t="s">
        <v>387</v>
      </c>
      <c r="F529" s="148"/>
      <c r="G529" s="148"/>
    </row>
    <row r="530" spans="1:7" ht="20.399999999999999" x14ac:dyDescent="0.3">
      <c r="A530" s="136" t="s">
        <v>389</v>
      </c>
      <c r="B530" s="137" t="s">
        <v>1165</v>
      </c>
      <c r="C530" s="137">
        <v>2</v>
      </c>
      <c r="D530" s="138">
        <v>-3.1389999999999998</v>
      </c>
      <c r="E530" s="139" t="s">
        <v>387</v>
      </c>
      <c r="F530" s="150"/>
      <c r="G530" s="150"/>
    </row>
    <row r="531" spans="1:7" ht="20.399999999999999" x14ac:dyDescent="0.3">
      <c r="A531" s="136" t="s">
        <v>389</v>
      </c>
      <c r="B531" s="137" t="s">
        <v>1166</v>
      </c>
      <c r="C531" s="137">
        <v>1</v>
      </c>
      <c r="D531" s="138">
        <v>-3.1339999999999999</v>
      </c>
      <c r="E531" s="139" t="s">
        <v>387</v>
      </c>
      <c r="F531" s="150"/>
      <c r="G531" s="150"/>
    </row>
    <row r="532" spans="1:7" ht="20.399999999999999" x14ac:dyDescent="0.3">
      <c r="A532" s="136" t="s">
        <v>389</v>
      </c>
      <c r="B532" s="137" t="s">
        <v>1167</v>
      </c>
      <c r="C532" s="137">
        <v>1</v>
      </c>
      <c r="D532" s="140">
        <v>-3.1280000000000001</v>
      </c>
      <c r="E532" s="141" t="s">
        <v>387</v>
      </c>
      <c r="F532" s="148"/>
      <c r="G532" s="148"/>
    </row>
    <row r="533" spans="1:7" ht="20.399999999999999" x14ac:dyDescent="0.3">
      <c r="A533" s="136" t="s">
        <v>389</v>
      </c>
      <c r="B533" s="137" t="s">
        <v>1168</v>
      </c>
      <c r="C533" s="137">
        <v>1</v>
      </c>
      <c r="D533" s="138">
        <v>-3.1280000000000001</v>
      </c>
      <c r="E533" s="139" t="s">
        <v>387</v>
      </c>
      <c r="F533" s="150"/>
      <c r="G533" s="150"/>
    </row>
    <row r="534" spans="1:7" ht="20.399999999999999" x14ac:dyDescent="0.3">
      <c r="A534" s="136" t="s">
        <v>389</v>
      </c>
      <c r="B534" s="137" t="s">
        <v>254</v>
      </c>
      <c r="C534" s="137">
        <v>1</v>
      </c>
      <c r="D534" s="138">
        <v>-3.1230000000000002</v>
      </c>
      <c r="E534" s="139" t="s">
        <v>387</v>
      </c>
      <c r="F534" s="150"/>
      <c r="G534" s="150"/>
    </row>
    <row r="535" spans="1:7" ht="20.399999999999999" x14ac:dyDescent="0.3">
      <c r="A535" s="136" t="s">
        <v>389</v>
      </c>
      <c r="B535" s="137" t="s">
        <v>2501</v>
      </c>
      <c r="C535" s="137">
        <v>2</v>
      </c>
      <c r="D535" s="138">
        <v>-3.1219999999999999</v>
      </c>
      <c r="E535" s="139" t="s">
        <v>387</v>
      </c>
      <c r="F535" s="150"/>
      <c r="G535" s="150"/>
    </row>
    <row r="536" spans="1:7" ht="20.399999999999999" x14ac:dyDescent="0.3">
      <c r="A536" s="136" t="s">
        <v>389</v>
      </c>
      <c r="B536" s="137" t="s">
        <v>251</v>
      </c>
      <c r="C536" s="137">
        <v>1</v>
      </c>
      <c r="D536" s="138">
        <v>-3.12</v>
      </c>
      <c r="E536" s="139" t="s">
        <v>387</v>
      </c>
      <c r="F536" s="150"/>
      <c r="G536" s="150"/>
    </row>
    <row r="537" spans="1:7" ht="20.399999999999999" x14ac:dyDescent="0.3">
      <c r="A537" s="136" t="s">
        <v>389</v>
      </c>
      <c r="B537" s="137" t="s">
        <v>2502</v>
      </c>
      <c r="C537" s="137">
        <v>2</v>
      </c>
      <c r="D537" s="138">
        <v>-3.1190000000000002</v>
      </c>
      <c r="E537" s="139" t="s">
        <v>387</v>
      </c>
      <c r="F537" s="150"/>
      <c r="G537" s="150"/>
    </row>
    <row r="538" spans="1:7" ht="20.399999999999999" x14ac:dyDescent="0.3">
      <c r="A538" s="136" t="s">
        <v>389</v>
      </c>
      <c r="B538" s="137" t="s">
        <v>2503</v>
      </c>
      <c r="C538" s="137">
        <v>990</v>
      </c>
      <c r="D538" s="140">
        <v>-3.113</v>
      </c>
      <c r="E538" s="141" t="s">
        <v>387</v>
      </c>
      <c r="F538" s="148"/>
      <c r="G538" s="148"/>
    </row>
    <row r="539" spans="1:7" ht="20.399999999999999" x14ac:dyDescent="0.3">
      <c r="A539" s="136" t="s">
        <v>389</v>
      </c>
      <c r="B539" s="137" t="s">
        <v>2504</v>
      </c>
      <c r="C539" s="137">
        <v>2</v>
      </c>
      <c r="D539" s="138">
        <v>-3.1070000000000002</v>
      </c>
      <c r="E539" s="139" t="s">
        <v>387</v>
      </c>
      <c r="F539" s="150"/>
      <c r="G539" s="150"/>
    </row>
    <row r="540" spans="1:7" ht="20.399999999999999" x14ac:dyDescent="0.3">
      <c r="A540" s="136" t="s">
        <v>389</v>
      </c>
      <c r="B540" s="137" t="s">
        <v>1169</v>
      </c>
      <c r="C540" s="137">
        <v>1</v>
      </c>
      <c r="D540" s="138">
        <v>-3.101</v>
      </c>
      <c r="E540" s="139" t="s">
        <v>387</v>
      </c>
      <c r="F540" s="150"/>
      <c r="G540" s="150"/>
    </row>
    <row r="541" spans="1:7" ht="20.399999999999999" x14ac:dyDescent="0.3">
      <c r="A541" s="136" t="s">
        <v>389</v>
      </c>
      <c r="B541" s="137" t="s">
        <v>1170</v>
      </c>
      <c r="C541" s="137">
        <v>1</v>
      </c>
      <c r="D541" s="138">
        <v>-3.0950000000000002</v>
      </c>
      <c r="E541" s="139" t="s">
        <v>387</v>
      </c>
      <c r="F541" s="150"/>
      <c r="G541" s="150"/>
    </row>
    <row r="542" spans="1:7" ht="20.399999999999999" x14ac:dyDescent="0.3">
      <c r="A542" s="136" t="s">
        <v>389</v>
      </c>
      <c r="B542" s="137" t="s">
        <v>1171</v>
      </c>
      <c r="C542" s="137">
        <v>2</v>
      </c>
      <c r="D542" s="138">
        <v>-3.08</v>
      </c>
      <c r="E542" s="139" t="s">
        <v>387</v>
      </c>
      <c r="F542" s="150"/>
      <c r="G542" s="150"/>
    </row>
    <row r="543" spans="1:7" ht="20.399999999999999" x14ac:dyDescent="0.3">
      <c r="A543" s="136" t="s">
        <v>389</v>
      </c>
      <c r="B543" s="137" t="s">
        <v>1172</v>
      </c>
      <c r="C543" s="137">
        <v>1</v>
      </c>
      <c r="D543" s="138">
        <v>-3.06</v>
      </c>
      <c r="E543" s="139" t="s">
        <v>387</v>
      </c>
      <c r="F543" s="150"/>
      <c r="G543" s="150"/>
    </row>
    <row r="544" spans="1:7" ht="20.399999999999999" x14ac:dyDescent="0.3">
      <c r="A544" s="136" t="s">
        <v>389</v>
      </c>
      <c r="B544" s="137" t="s">
        <v>1173</v>
      </c>
      <c r="C544" s="137">
        <v>1</v>
      </c>
      <c r="D544" s="138">
        <v>-3.0579999999999998</v>
      </c>
      <c r="E544" s="139" t="s">
        <v>387</v>
      </c>
      <c r="F544" s="150"/>
      <c r="G544" s="150"/>
    </row>
    <row r="545" spans="1:7" ht="20.399999999999999" x14ac:dyDescent="0.3">
      <c r="A545" s="136" t="s">
        <v>389</v>
      </c>
      <c r="B545" s="137" t="s">
        <v>1174</v>
      </c>
      <c r="C545" s="137">
        <v>1</v>
      </c>
      <c r="D545" s="140">
        <v>-3.056</v>
      </c>
      <c r="E545" s="141" t="s">
        <v>387</v>
      </c>
      <c r="F545" s="148"/>
      <c r="G545" s="148"/>
    </row>
    <row r="546" spans="1:7" ht="20.399999999999999" x14ac:dyDescent="0.3">
      <c r="A546" s="136" t="s">
        <v>389</v>
      </c>
      <c r="B546" s="137" t="s">
        <v>1175</v>
      </c>
      <c r="C546" s="137">
        <v>1</v>
      </c>
      <c r="D546" s="140">
        <v>-3.0539999999999998</v>
      </c>
      <c r="E546" s="141" t="s">
        <v>387</v>
      </c>
      <c r="F546" s="148"/>
      <c r="G546" s="148"/>
    </row>
    <row r="547" spans="1:7" ht="20.399999999999999" x14ac:dyDescent="0.3">
      <c r="A547" s="136" t="s">
        <v>389</v>
      </c>
      <c r="B547" s="137" t="s">
        <v>2505</v>
      </c>
      <c r="C547" s="137">
        <v>4</v>
      </c>
      <c r="D547" s="140">
        <v>-3.0430000000000001</v>
      </c>
      <c r="E547" s="141" t="s">
        <v>387</v>
      </c>
      <c r="F547" s="148"/>
      <c r="G547" s="148"/>
    </row>
    <row r="548" spans="1:7" ht="20.399999999999999" x14ac:dyDescent="0.3">
      <c r="A548" s="136" t="s">
        <v>389</v>
      </c>
      <c r="B548" s="137" t="s">
        <v>1176</v>
      </c>
      <c r="C548" s="137">
        <v>1</v>
      </c>
      <c r="D548" s="140">
        <v>-3.03</v>
      </c>
      <c r="E548" s="141" t="s">
        <v>387</v>
      </c>
      <c r="F548" s="148"/>
      <c r="G548" s="148"/>
    </row>
    <row r="549" spans="1:7" ht="20.399999999999999" x14ac:dyDescent="0.3">
      <c r="A549" s="136" t="s">
        <v>389</v>
      </c>
      <c r="B549" s="137" t="s">
        <v>1177</v>
      </c>
      <c r="C549" s="137">
        <v>1</v>
      </c>
      <c r="D549" s="140">
        <v>-3.03</v>
      </c>
      <c r="E549" s="141" t="s">
        <v>387</v>
      </c>
      <c r="F549" s="148"/>
      <c r="G549" s="148"/>
    </row>
    <row r="550" spans="1:7" ht="20.399999999999999" x14ac:dyDescent="0.3">
      <c r="A550" s="136" t="s">
        <v>389</v>
      </c>
      <c r="B550" s="137" t="s">
        <v>1178</v>
      </c>
      <c r="C550" s="137">
        <v>1</v>
      </c>
      <c r="D550" s="138">
        <v>-3.028</v>
      </c>
      <c r="E550" s="139" t="s">
        <v>387</v>
      </c>
      <c r="F550" s="150"/>
      <c r="G550" s="150"/>
    </row>
    <row r="551" spans="1:7" ht="20.399999999999999" x14ac:dyDescent="0.3">
      <c r="A551" s="136" t="s">
        <v>389</v>
      </c>
      <c r="B551" s="137" t="s">
        <v>1179</v>
      </c>
      <c r="C551" s="137">
        <v>2</v>
      </c>
      <c r="D551" s="138">
        <v>-3.02</v>
      </c>
      <c r="E551" s="139" t="s">
        <v>387</v>
      </c>
      <c r="F551" s="150"/>
      <c r="G551" s="150"/>
    </row>
    <row r="552" spans="1:7" ht="20.399999999999999" x14ac:dyDescent="0.3">
      <c r="A552" s="136" t="s">
        <v>389</v>
      </c>
      <c r="B552" s="137" t="s">
        <v>2506</v>
      </c>
      <c r="C552" s="137">
        <v>2</v>
      </c>
      <c r="D552" s="140">
        <v>-3.0190000000000001</v>
      </c>
      <c r="E552" s="141" t="s">
        <v>387</v>
      </c>
      <c r="F552" s="148"/>
      <c r="G552" s="148"/>
    </row>
    <row r="553" spans="1:7" ht="20.399999999999999" x14ac:dyDescent="0.3">
      <c r="A553" s="136" t="s">
        <v>389</v>
      </c>
      <c r="B553" s="137" t="s">
        <v>2507</v>
      </c>
      <c r="C553" s="137">
        <v>1</v>
      </c>
      <c r="D553" s="138">
        <v>-3.0190000000000001</v>
      </c>
      <c r="E553" s="139" t="s">
        <v>387</v>
      </c>
      <c r="F553" s="150"/>
      <c r="G553" s="150"/>
    </row>
    <row r="554" spans="1:7" ht="20.399999999999999" x14ac:dyDescent="0.3">
      <c r="A554" s="136" t="s">
        <v>389</v>
      </c>
      <c r="B554" s="137" t="s">
        <v>2508</v>
      </c>
      <c r="C554" s="137">
        <v>2</v>
      </c>
      <c r="D554" s="138">
        <v>-3.004</v>
      </c>
      <c r="E554" s="139" t="s">
        <v>387</v>
      </c>
      <c r="F554" s="150"/>
      <c r="G554" s="150"/>
    </row>
    <row r="555" spans="1:7" ht="20.399999999999999" x14ac:dyDescent="0.3">
      <c r="A555" s="136" t="s">
        <v>389</v>
      </c>
      <c r="B555" s="137" t="s">
        <v>1180</v>
      </c>
      <c r="C555" s="137">
        <v>2</v>
      </c>
      <c r="D555" s="138">
        <v>-2.9980000000000002</v>
      </c>
      <c r="E555" s="139" t="s">
        <v>387</v>
      </c>
      <c r="F555" s="150"/>
      <c r="G555" s="150"/>
    </row>
    <row r="556" spans="1:7" ht="20.399999999999999" x14ac:dyDescent="0.3">
      <c r="A556" s="136" t="s">
        <v>389</v>
      </c>
      <c r="B556" s="137" t="s">
        <v>1181</v>
      </c>
      <c r="C556" s="137">
        <v>1</v>
      </c>
      <c r="D556" s="140">
        <v>-2.9980000000000002</v>
      </c>
      <c r="E556" s="141" t="s">
        <v>387</v>
      </c>
      <c r="F556" s="148"/>
      <c r="G556" s="148"/>
    </row>
    <row r="557" spans="1:7" ht="20.399999999999999" x14ac:dyDescent="0.3">
      <c r="A557" s="136" t="s">
        <v>389</v>
      </c>
      <c r="B557" s="137" t="s">
        <v>1182</v>
      </c>
      <c r="C557" s="137">
        <v>1</v>
      </c>
      <c r="D557" s="140">
        <v>-2.9969999999999999</v>
      </c>
      <c r="E557" s="141" t="s">
        <v>387</v>
      </c>
      <c r="F557" s="148"/>
      <c r="G557" s="148"/>
    </row>
    <row r="558" spans="1:7" ht="20.399999999999999" x14ac:dyDescent="0.3">
      <c r="A558" s="136" t="s">
        <v>389</v>
      </c>
      <c r="B558" s="137" t="s">
        <v>1183</v>
      </c>
      <c r="C558" s="137">
        <v>1</v>
      </c>
      <c r="D558" s="138">
        <v>-2.9910000000000001</v>
      </c>
      <c r="E558" s="139" t="s">
        <v>387</v>
      </c>
      <c r="F558" s="150"/>
      <c r="G558" s="150"/>
    </row>
    <row r="559" spans="1:7" ht="20.399999999999999" x14ac:dyDescent="0.3">
      <c r="A559" s="136" t="s">
        <v>389</v>
      </c>
      <c r="B559" s="137" t="s">
        <v>1184</v>
      </c>
      <c r="C559" s="137">
        <v>2</v>
      </c>
      <c r="D559" s="140">
        <v>-2.9870000000000001</v>
      </c>
      <c r="E559" s="141" t="s">
        <v>387</v>
      </c>
      <c r="F559" s="148"/>
      <c r="G559" s="148"/>
    </row>
    <row r="560" spans="1:7" ht="20.399999999999999" x14ac:dyDescent="0.3">
      <c r="A560" s="136" t="s">
        <v>389</v>
      </c>
      <c r="B560" s="137" t="s">
        <v>1185</v>
      </c>
      <c r="C560" s="137">
        <v>1</v>
      </c>
      <c r="D560" s="140">
        <v>-2.984</v>
      </c>
      <c r="E560" s="141" t="s">
        <v>387</v>
      </c>
      <c r="F560" s="148"/>
      <c r="G560" s="148"/>
    </row>
    <row r="561" spans="1:7" ht="20.399999999999999" x14ac:dyDescent="0.3">
      <c r="A561" s="136" t="s">
        <v>389</v>
      </c>
      <c r="B561" s="137" t="s">
        <v>1186</v>
      </c>
      <c r="C561" s="137">
        <v>6</v>
      </c>
      <c r="D561" s="140">
        <v>-2.9809999999999999</v>
      </c>
      <c r="E561" s="141" t="s">
        <v>387</v>
      </c>
      <c r="F561" s="148"/>
      <c r="G561" s="148"/>
    </row>
    <row r="562" spans="1:7" ht="20.399999999999999" x14ac:dyDescent="0.3">
      <c r="A562" s="136" t="s">
        <v>389</v>
      </c>
      <c r="B562" s="137" t="s">
        <v>2509</v>
      </c>
      <c r="C562" s="137">
        <v>1</v>
      </c>
      <c r="D562" s="138">
        <v>-2.9790000000000001</v>
      </c>
      <c r="E562" s="139" t="s">
        <v>387</v>
      </c>
      <c r="F562" s="150"/>
      <c r="G562" s="150"/>
    </row>
    <row r="563" spans="1:7" ht="20.399999999999999" x14ac:dyDescent="0.3">
      <c r="A563" s="136" t="s">
        <v>389</v>
      </c>
      <c r="B563" s="137" t="s">
        <v>1187</v>
      </c>
      <c r="C563" s="137">
        <v>1</v>
      </c>
      <c r="D563" s="140">
        <v>-2.9630000000000001</v>
      </c>
      <c r="E563" s="141" t="s">
        <v>387</v>
      </c>
      <c r="F563" s="148"/>
      <c r="G563" s="148"/>
    </row>
    <row r="564" spans="1:7" ht="20.399999999999999" x14ac:dyDescent="0.3">
      <c r="A564" s="136" t="s">
        <v>389</v>
      </c>
      <c r="B564" s="137" t="s">
        <v>1188</v>
      </c>
      <c r="C564" s="137">
        <v>1</v>
      </c>
      <c r="D564" s="138">
        <v>-2.9620000000000002</v>
      </c>
      <c r="E564" s="139" t="s">
        <v>387</v>
      </c>
      <c r="F564" s="150"/>
      <c r="G564" s="150"/>
    </row>
    <row r="565" spans="1:7" ht="20.399999999999999" x14ac:dyDescent="0.3">
      <c r="A565" s="136" t="s">
        <v>389</v>
      </c>
      <c r="B565" s="137" t="s">
        <v>1189</v>
      </c>
      <c r="C565" s="137">
        <v>1</v>
      </c>
      <c r="D565" s="140">
        <v>-2.9289999999999998</v>
      </c>
      <c r="E565" s="141" t="s">
        <v>387</v>
      </c>
      <c r="F565" s="148"/>
      <c r="G565" s="148"/>
    </row>
    <row r="566" spans="1:7" ht="20.399999999999999" x14ac:dyDescent="0.3">
      <c r="A566" s="136" t="s">
        <v>389</v>
      </c>
      <c r="B566" s="137" t="s">
        <v>1190</v>
      </c>
      <c r="C566" s="137">
        <v>1</v>
      </c>
      <c r="D566" s="138">
        <v>-2.9279999999999999</v>
      </c>
      <c r="E566" s="139" t="s">
        <v>387</v>
      </c>
      <c r="F566" s="150"/>
      <c r="G566" s="150"/>
    </row>
    <row r="567" spans="1:7" ht="20.399999999999999" x14ac:dyDescent="0.3">
      <c r="A567" s="136" t="s">
        <v>389</v>
      </c>
      <c r="B567" s="137" t="s">
        <v>1191</v>
      </c>
      <c r="C567" s="137">
        <v>1</v>
      </c>
      <c r="D567" s="140">
        <v>-2.9180000000000001</v>
      </c>
      <c r="E567" s="141" t="s">
        <v>387</v>
      </c>
      <c r="F567" s="148"/>
      <c r="G567" s="148"/>
    </row>
    <row r="568" spans="1:7" ht="20.399999999999999" x14ac:dyDescent="0.3">
      <c r="A568" s="136" t="s">
        <v>389</v>
      </c>
      <c r="B568" s="137" t="s">
        <v>1192</v>
      </c>
      <c r="C568" s="137">
        <v>1</v>
      </c>
      <c r="D568" s="140">
        <v>-2.915</v>
      </c>
      <c r="E568" s="141" t="s">
        <v>387</v>
      </c>
      <c r="F568" s="148"/>
      <c r="G568" s="148"/>
    </row>
    <row r="569" spans="1:7" ht="20.399999999999999" x14ac:dyDescent="0.3">
      <c r="A569" s="136" t="s">
        <v>389</v>
      </c>
      <c r="B569" s="137" t="s">
        <v>1193</v>
      </c>
      <c r="C569" s="137">
        <v>1</v>
      </c>
      <c r="D569" s="140">
        <v>-2.9129999999999998</v>
      </c>
      <c r="E569" s="141" t="s">
        <v>387</v>
      </c>
      <c r="F569" s="148"/>
      <c r="G569" s="148"/>
    </row>
    <row r="570" spans="1:7" ht="20.399999999999999" x14ac:dyDescent="0.3">
      <c r="A570" s="136" t="s">
        <v>389</v>
      </c>
      <c r="B570" s="137" t="s">
        <v>255</v>
      </c>
      <c r="C570" s="137">
        <v>1</v>
      </c>
      <c r="D570" s="138">
        <v>-2.9009999999999998</v>
      </c>
      <c r="E570" s="139" t="s">
        <v>387</v>
      </c>
      <c r="F570" s="150"/>
      <c r="G570" s="150"/>
    </row>
    <row r="571" spans="1:7" ht="20.399999999999999" x14ac:dyDescent="0.3">
      <c r="A571" s="136" t="s">
        <v>389</v>
      </c>
      <c r="B571" s="137" t="s">
        <v>1194</v>
      </c>
      <c r="C571" s="137">
        <v>1</v>
      </c>
      <c r="D571" s="140">
        <v>-2.899</v>
      </c>
      <c r="E571" s="141" t="s">
        <v>387</v>
      </c>
      <c r="F571" s="148"/>
      <c r="G571" s="148"/>
    </row>
    <row r="572" spans="1:7" ht="20.399999999999999" x14ac:dyDescent="0.3">
      <c r="A572" s="136" t="s">
        <v>389</v>
      </c>
      <c r="B572" s="137" t="s">
        <v>1195</v>
      </c>
      <c r="C572" s="137">
        <v>1</v>
      </c>
      <c r="D572" s="140">
        <v>-2.895</v>
      </c>
      <c r="E572" s="141" t="s">
        <v>387</v>
      </c>
      <c r="F572" s="148"/>
      <c r="G572" s="148"/>
    </row>
    <row r="573" spans="1:7" ht="20.399999999999999" x14ac:dyDescent="0.3">
      <c r="A573" s="136" t="s">
        <v>389</v>
      </c>
      <c r="B573" s="137" t="s">
        <v>2510</v>
      </c>
      <c r="C573" s="137">
        <v>1</v>
      </c>
      <c r="D573" s="138">
        <v>-2.8940000000000001</v>
      </c>
      <c r="E573" s="139" t="s">
        <v>387</v>
      </c>
      <c r="F573" s="150"/>
      <c r="G573" s="150"/>
    </row>
    <row r="574" spans="1:7" ht="20.399999999999999" x14ac:dyDescent="0.3">
      <c r="A574" s="136" t="s">
        <v>389</v>
      </c>
      <c r="B574" s="137" t="s">
        <v>1196</v>
      </c>
      <c r="C574" s="137">
        <v>1</v>
      </c>
      <c r="D574" s="138">
        <v>-2.8889999999999998</v>
      </c>
      <c r="E574" s="139" t="s">
        <v>387</v>
      </c>
      <c r="F574" s="150"/>
      <c r="G574" s="150"/>
    </row>
    <row r="575" spans="1:7" ht="20.399999999999999" x14ac:dyDescent="0.3">
      <c r="A575" s="136" t="s">
        <v>389</v>
      </c>
      <c r="B575" s="137" t="s">
        <v>1197</v>
      </c>
      <c r="C575" s="137">
        <v>2</v>
      </c>
      <c r="D575" s="138">
        <v>-2.8820000000000001</v>
      </c>
      <c r="E575" s="139" t="s">
        <v>387</v>
      </c>
      <c r="F575" s="150"/>
      <c r="G575" s="150"/>
    </row>
    <row r="576" spans="1:7" ht="20.399999999999999" x14ac:dyDescent="0.3">
      <c r="A576" s="136" t="s">
        <v>389</v>
      </c>
      <c r="B576" s="137" t="s">
        <v>253</v>
      </c>
      <c r="C576" s="137">
        <v>1</v>
      </c>
      <c r="D576" s="140">
        <v>-2.8820000000000001</v>
      </c>
      <c r="E576" s="141" t="s">
        <v>387</v>
      </c>
      <c r="F576" s="148"/>
      <c r="G576" s="148"/>
    </row>
    <row r="577" spans="1:7" ht="20.399999999999999" x14ac:dyDescent="0.3">
      <c r="A577" s="136" t="s">
        <v>389</v>
      </c>
      <c r="B577" s="137" t="s">
        <v>1198</v>
      </c>
      <c r="C577" s="137">
        <v>1</v>
      </c>
      <c r="D577" s="140">
        <v>-2.8820000000000001</v>
      </c>
      <c r="E577" s="141" t="s">
        <v>387</v>
      </c>
      <c r="F577" s="148"/>
      <c r="G577" s="148"/>
    </row>
    <row r="578" spans="1:7" ht="20.399999999999999" x14ac:dyDescent="0.3">
      <c r="A578" s="136" t="s">
        <v>389</v>
      </c>
      <c r="B578" s="137" t="s">
        <v>1199</v>
      </c>
      <c r="C578" s="137">
        <v>2</v>
      </c>
      <c r="D578" s="138">
        <v>-2.8759999999999999</v>
      </c>
      <c r="E578" s="139" t="s">
        <v>387</v>
      </c>
      <c r="F578" s="150"/>
      <c r="G578" s="150"/>
    </row>
    <row r="579" spans="1:7" ht="20.399999999999999" x14ac:dyDescent="0.3">
      <c r="A579" s="136" t="s">
        <v>389</v>
      </c>
      <c r="B579" s="137" t="s">
        <v>1200</v>
      </c>
      <c r="C579" s="137">
        <v>2</v>
      </c>
      <c r="D579" s="138">
        <v>-2.8740000000000001</v>
      </c>
      <c r="E579" s="139" t="s">
        <v>387</v>
      </c>
      <c r="F579" s="150"/>
      <c r="G579" s="150"/>
    </row>
    <row r="580" spans="1:7" ht="20.399999999999999" x14ac:dyDescent="0.3">
      <c r="A580" s="136" t="s">
        <v>389</v>
      </c>
      <c r="B580" s="137" t="s">
        <v>1201</v>
      </c>
      <c r="C580" s="137">
        <v>1</v>
      </c>
      <c r="D580" s="138">
        <v>-2.867</v>
      </c>
      <c r="E580" s="139" t="s">
        <v>387</v>
      </c>
      <c r="F580" s="150"/>
      <c r="G580" s="150"/>
    </row>
    <row r="581" spans="1:7" ht="20.399999999999999" x14ac:dyDescent="0.3">
      <c r="A581" s="136" t="s">
        <v>389</v>
      </c>
      <c r="B581" s="137" t="s">
        <v>1202</v>
      </c>
      <c r="C581" s="137">
        <v>1</v>
      </c>
      <c r="D581" s="138">
        <v>-2.863</v>
      </c>
      <c r="E581" s="139" t="s">
        <v>387</v>
      </c>
      <c r="F581" s="150"/>
      <c r="G581" s="150"/>
    </row>
    <row r="582" spans="1:7" ht="20.399999999999999" x14ac:dyDescent="0.3">
      <c r="A582" s="136" t="s">
        <v>389</v>
      </c>
      <c r="B582" s="137" t="s">
        <v>1203</v>
      </c>
      <c r="C582" s="137">
        <v>1</v>
      </c>
      <c r="D582" s="140">
        <v>-2.855</v>
      </c>
      <c r="E582" s="141" t="s">
        <v>387</v>
      </c>
      <c r="F582" s="148"/>
      <c r="G582" s="148"/>
    </row>
    <row r="583" spans="1:7" ht="20.399999999999999" x14ac:dyDescent="0.3">
      <c r="A583" s="136" t="s">
        <v>389</v>
      </c>
      <c r="B583" s="137" t="s">
        <v>1204</v>
      </c>
      <c r="C583" s="137">
        <v>2</v>
      </c>
      <c r="D583" s="140">
        <v>-2.8450000000000002</v>
      </c>
      <c r="E583" s="141" t="s">
        <v>387</v>
      </c>
      <c r="F583" s="148"/>
      <c r="G583" s="148"/>
    </row>
    <row r="584" spans="1:7" ht="20.399999999999999" x14ac:dyDescent="0.3">
      <c r="A584" s="136" t="s">
        <v>389</v>
      </c>
      <c r="B584" s="137" t="s">
        <v>1205</v>
      </c>
      <c r="C584" s="137">
        <v>2</v>
      </c>
      <c r="D584" s="138">
        <v>-2.8420000000000001</v>
      </c>
      <c r="E584" s="139" t="s">
        <v>387</v>
      </c>
      <c r="F584" s="150"/>
      <c r="G584" s="150"/>
    </row>
    <row r="585" spans="1:7" ht="20.399999999999999" x14ac:dyDescent="0.3">
      <c r="A585" s="136" t="s">
        <v>389</v>
      </c>
      <c r="B585" s="137" t="s">
        <v>1206</v>
      </c>
      <c r="C585" s="137">
        <v>1</v>
      </c>
      <c r="D585" s="138">
        <v>-2.8380000000000001</v>
      </c>
      <c r="E585" s="139" t="s">
        <v>387</v>
      </c>
      <c r="F585" s="150"/>
      <c r="G585" s="150"/>
    </row>
    <row r="586" spans="1:7" ht="20.399999999999999" x14ac:dyDescent="0.3">
      <c r="A586" s="136" t="s">
        <v>389</v>
      </c>
      <c r="B586" s="137" t="s">
        <v>2511</v>
      </c>
      <c r="C586" s="137">
        <v>2</v>
      </c>
      <c r="D586" s="138">
        <v>-2.8340000000000001</v>
      </c>
      <c r="E586" s="139" t="s">
        <v>387</v>
      </c>
      <c r="F586" s="150"/>
      <c r="G586" s="150"/>
    </row>
    <row r="587" spans="1:7" ht="20.399999999999999" x14ac:dyDescent="0.3">
      <c r="A587" s="136" t="s">
        <v>389</v>
      </c>
      <c r="B587" s="137" t="s">
        <v>2512</v>
      </c>
      <c r="C587" s="137">
        <v>2</v>
      </c>
      <c r="D587" s="138">
        <v>-2.831</v>
      </c>
      <c r="E587" s="139" t="s">
        <v>387</v>
      </c>
      <c r="F587" s="150"/>
      <c r="G587" s="150"/>
    </row>
    <row r="588" spans="1:7" ht="20.399999999999999" x14ac:dyDescent="0.3">
      <c r="A588" s="136" t="s">
        <v>389</v>
      </c>
      <c r="B588" s="137" t="s">
        <v>1207</v>
      </c>
      <c r="C588" s="137">
        <v>1</v>
      </c>
      <c r="D588" s="138">
        <v>-2.831</v>
      </c>
      <c r="E588" s="139" t="s">
        <v>387</v>
      </c>
      <c r="F588" s="150"/>
      <c r="G588" s="150"/>
    </row>
    <row r="589" spans="1:7" ht="20.399999999999999" x14ac:dyDescent="0.3">
      <c r="A589" s="136" t="s">
        <v>389</v>
      </c>
      <c r="B589" s="137" t="s">
        <v>1208</v>
      </c>
      <c r="C589" s="137">
        <v>1</v>
      </c>
      <c r="D589" s="138">
        <v>-2.8290000000000002</v>
      </c>
      <c r="E589" s="139" t="s">
        <v>387</v>
      </c>
      <c r="F589" s="150"/>
      <c r="G589" s="150"/>
    </row>
    <row r="590" spans="1:7" ht="20.399999999999999" x14ac:dyDescent="0.3">
      <c r="A590" s="136" t="s">
        <v>389</v>
      </c>
      <c r="B590" s="137" t="s">
        <v>1209</v>
      </c>
      <c r="C590" s="137">
        <v>1</v>
      </c>
      <c r="D590" s="138">
        <v>-2.8210000000000002</v>
      </c>
      <c r="E590" s="139" t="s">
        <v>387</v>
      </c>
      <c r="F590" s="150"/>
      <c r="G590" s="150"/>
    </row>
    <row r="591" spans="1:7" ht="20.399999999999999" x14ac:dyDescent="0.3">
      <c r="A591" s="136" t="s">
        <v>389</v>
      </c>
      <c r="B591" s="137" t="s">
        <v>1210</v>
      </c>
      <c r="C591" s="137">
        <v>1</v>
      </c>
      <c r="D591" s="138">
        <v>-2.82</v>
      </c>
      <c r="E591" s="139" t="s">
        <v>387</v>
      </c>
      <c r="F591" s="150"/>
      <c r="G591" s="150"/>
    </row>
    <row r="592" spans="1:7" ht="20.399999999999999" x14ac:dyDescent="0.3">
      <c r="A592" s="136" t="s">
        <v>389</v>
      </c>
      <c r="B592" s="137" t="s">
        <v>1211</v>
      </c>
      <c r="C592" s="137">
        <v>2</v>
      </c>
      <c r="D592" s="140">
        <v>-2.8039999999999998</v>
      </c>
      <c r="E592" s="141" t="s">
        <v>387</v>
      </c>
      <c r="F592" s="148"/>
      <c r="G592" s="148"/>
    </row>
    <row r="593" spans="1:7" ht="20.399999999999999" x14ac:dyDescent="0.3">
      <c r="A593" s="136" t="s">
        <v>389</v>
      </c>
      <c r="B593" s="137" t="s">
        <v>2513</v>
      </c>
      <c r="C593" s="137">
        <v>2</v>
      </c>
      <c r="D593" s="138">
        <v>-2.8010000000000002</v>
      </c>
      <c r="E593" s="139" t="s">
        <v>387</v>
      </c>
      <c r="F593" s="150"/>
      <c r="G593" s="150"/>
    </row>
    <row r="594" spans="1:7" ht="20.399999999999999" x14ac:dyDescent="0.3">
      <c r="A594" s="136" t="s">
        <v>389</v>
      </c>
      <c r="B594" s="137" t="s">
        <v>233</v>
      </c>
      <c r="C594" s="137">
        <v>2</v>
      </c>
      <c r="D594" s="138">
        <v>-2.7989999999999999</v>
      </c>
      <c r="E594" s="139" t="s">
        <v>387</v>
      </c>
      <c r="F594" s="150"/>
      <c r="G594" s="150"/>
    </row>
    <row r="595" spans="1:7" ht="20.399999999999999" x14ac:dyDescent="0.3">
      <c r="A595" s="136" t="s">
        <v>389</v>
      </c>
      <c r="B595" s="137" t="s">
        <v>268</v>
      </c>
      <c r="C595" s="137">
        <v>1</v>
      </c>
      <c r="D595" s="138">
        <v>-2.7989999999999999</v>
      </c>
      <c r="E595" s="139" t="s">
        <v>387</v>
      </c>
      <c r="F595" s="150"/>
      <c r="G595" s="150"/>
    </row>
    <row r="596" spans="1:7" ht="20.399999999999999" x14ac:dyDescent="0.3">
      <c r="A596" s="136" t="s">
        <v>389</v>
      </c>
      <c r="B596" s="137" t="s">
        <v>1212</v>
      </c>
      <c r="C596" s="137">
        <v>2</v>
      </c>
      <c r="D596" s="140">
        <v>-2.798</v>
      </c>
      <c r="E596" s="141" t="s">
        <v>387</v>
      </c>
      <c r="F596" s="148"/>
      <c r="G596" s="148"/>
    </row>
    <row r="597" spans="1:7" ht="20.399999999999999" x14ac:dyDescent="0.3">
      <c r="A597" s="136" t="s">
        <v>389</v>
      </c>
      <c r="B597" s="137" t="s">
        <v>2514</v>
      </c>
      <c r="C597" s="137">
        <v>4</v>
      </c>
      <c r="D597" s="140">
        <v>-2.7970000000000002</v>
      </c>
      <c r="E597" s="141" t="s">
        <v>387</v>
      </c>
      <c r="F597" s="148"/>
      <c r="G597" s="148"/>
    </row>
    <row r="598" spans="1:7" ht="20.399999999999999" x14ac:dyDescent="0.3">
      <c r="A598" s="136" t="s">
        <v>389</v>
      </c>
      <c r="B598" s="137" t="s">
        <v>2515</v>
      </c>
      <c r="C598" s="137">
        <v>2</v>
      </c>
      <c r="D598" s="138">
        <v>-2.7959999999999998</v>
      </c>
      <c r="E598" s="139" t="s">
        <v>387</v>
      </c>
      <c r="F598" s="150"/>
      <c r="G598" s="150"/>
    </row>
    <row r="599" spans="1:7" ht="20.399999999999999" x14ac:dyDescent="0.3">
      <c r="A599" s="136" t="s">
        <v>389</v>
      </c>
      <c r="B599" s="137" t="s">
        <v>1213</v>
      </c>
      <c r="C599" s="137">
        <v>1</v>
      </c>
      <c r="D599" s="138">
        <v>-2.7959999999999998</v>
      </c>
      <c r="E599" s="139" t="s">
        <v>387</v>
      </c>
      <c r="F599" s="150"/>
      <c r="G599" s="150"/>
    </row>
    <row r="600" spans="1:7" ht="20.399999999999999" x14ac:dyDescent="0.3">
      <c r="A600" s="136" t="s">
        <v>389</v>
      </c>
      <c r="B600" s="137" t="s">
        <v>2516</v>
      </c>
      <c r="C600" s="137">
        <v>1</v>
      </c>
      <c r="D600" s="138">
        <v>-2.7949999999999999</v>
      </c>
      <c r="E600" s="139" t="s">
        <v>387</v>
      </c>
      <c r="F600" s="150"/>
      <c r="G600" s="150"/>
    </row>
    <row r="601" spans="1:7" ht="20.399999999999999" x14ac:dyDescent="0.3">
      <c r="A601" s="136" t="s">
        <v>389</v>
      </c>
      <c r="B601" s="137" t="s">
        <v>1214</v>
      </c>
      <c r="C601" s="137">
        <v>1</v>
      </c>
      <c r="D601" s="138">
        <v>-2.7949999999999999</v>
      </c>
      <c r="E601" s="139" t="s">
        <v>387</v>
      </c>
      <c r="F601" s="150"/>
      <c r="G601" s="150"/>
    </row>
    <row r="602" spans="1:7" ht="20.399999999999999" x14ac:dyDescent="0.3">
      <c r="A602" s="136" t="s">
        <v>389</v>
      </c>
      <c r="B602" s="137" t="s">
        <v>1215</v>
      </c>
      <c r="C602" s="137">
        <v>3</v>
      </c>
      <c r="D602" s="140">
        <v>-2.794</v>
      </c>
      <c r="E602" s="141" t="s">
        <v>387</v>
      </c>
      <c r="F602" s="148"/>
      <c r="G602" s="148"/>
    </row>
    <row r="603" spans="1:7" ht="20.399999999999999" x14ac:dyDescent="0.3">
      <c r="A603" s="136" t="s">
        <v>389</v>
      </c>
      <c r="B603" s="137" t="s">
        <v>1216</v>
      </c>
      <c r="C603" s="137">
        <v>1</v>
      </c>
      <c r="D603" s="140">
        <v>-2.7930000000000001</v>
      </c>
      <c r="E603" s="141" t="s">
        <v>387</v>
      </c>
      <c r="F603" s="148"/>
      <c r="G603" s="148"/>
    </row>
    <row r="604" spans="1:7" ht="20.399999999999999" x14ac:dyDescent="0.3">
      <c r="A604" s="136" t="s">
        <v>389</v>
      </c>
      <c r="B604" s="137" t="s">
        <v>2517</v>
      </c>
      <c r="C604" s="137">
        <v>1</v>
      </c>
      <c r="D604" s="140">
        <v>-2.7930000000000001</v>
      </c>
      <c r="E604" s="141" t="s">
        <v>387</v>
      </c>
      <c r="F604" s="148"/>
      <c r="G604" s="148"/>
    </row>
    <row r="605" spans="1:7" ht="20.399999999999999" x14ac:dyDescent="0.3">
      <c r="A605" s="136" t="s">
        <v>389</v>
      </c>
      <c r="B605" s="137" t="s">
        <v>262</v>
      </c>
      <c r="C605" s="137">
        <v>2</v>
      </c>
      <c r="D605" s="138">
        <v>-2.7919999999999998</v>
      </c>
      <c r="E605" s="139" t="s">
        <v>387</v>
      </c>
      <c r="F605" s="150"/>
      <c r="G605" s="150"/>
    </row>
    <row r="606" spans="1:7" ht="20.399999999999999" x14ac:dyDescent="0.3">
      <c r="A606" s="136" t="s">
        <v>389</v>
      </c>
      <c r="B606" s="137" t="s">
        <v>1217</v>
      </c>
      <c r="C606" s="137">
        <v>1</v>
      </c>
      <c r="D606" s="138">
        <v>-2.7890000000000001</v>
      </c>
      <c r="E606" s="139" t="s">
        <v>387</v>
      </c>
      <c r="F606" s="150"/>
      <c r="G606" s="150"/>
    </row>
    <row r="607" spans="1:7" ht="20.399999999999999" x14ac:dyDescent="0.3">
      <c r="A607" s="136" t="s">
        <v>389</v>
      </c>
      <c r="B607" s="137" t="s">
        <v>1218</v>
      </c>
      <c r="C607" s="137">
        <v>1</v>
      </c>
      <c r="D607" s="140">
        <v>-2.78</v>
      </c>
      <c r="E607" s="141" t="s">
        <v>387</v>
      </c>
      <c r="F607" s="148"/>
      <c r="G607" s="148"/>
    </row>
    <row r="608" spans="1:7" ht="20.399999999999999" x14ac:dyDescent="0.3">
      <c r="A608" s="136" t="s">
        <v>389</v>
      </c>
      <c r="B608" s="137" t="s">
        <v>2518</v>
      </c>
      <c r="C608" s="137">
        <v>2</v>
      </c>
      <c r="D608" s="140">
        <v>-2.7770000000000001</v>
      </c>
      <c r="E608" s="141" t="s">
        <v>387</v>
      </c>
      <c r="F608" s="148"/>
      <c r="G608" s="148"/>
    </row>
    <row r="609" spans="1:7" ht="20.399999999999999" x14ac:dyDescent="0.3">
      <c r="A609" s="136" t="s">
        <v>389</v>
      </c>
      <c r="B609" s="137" t="s">
        <v>1219</v>
      </c>
      <c r="C609" s="137">
        <v>1</v>
      </c>
      <c r="D609" s="140">
        <v>-2.7770000000000001</v>
      </c>
      <c r="E609" s="141" t="s">
        <v>387</v>
      </c>
      <c r="F609" s="148"/>
      <c r="G609" s="148"/>
    </row>
    <row r="610" spans="1:7" ht="20.399999999999999" x14ac:dyDescent="0.3">
      <c r="A610" s="136" t="s">
        <v>389</v>
      </c>
      <c r="B610" s="137" t="s">
        <v>2519</v>
      </c>
      <c r="C610" s="137">
        <v>2</v>
      </c>
      <c r="D610" s="140">
        <v>-2.7639999999999998</v>
      </c>
      <c r="E610" s="141" t="s">
        <v>387</v>
      </c>
      <c r="F610" s="148"/>
      <c r="G610" s="148"/>
    </row>
    <row r="611" spans="1:7" ht="20.399999999999999" x14ac:dyDescent="0.3">
      <c r="A611" s="136" t="s">
        <v>389</v>
      </c>
      <c r="B611" s="137" t="s">
        <v>1220</v>
      </c>
      <c r="C611" s="137">
        <v>1</v>
      </c>
      <c r="D611" s="138">
        <v>-2.762</v>
      </c>
      <c r="E611" s="139" t="s">
        <v>387</v>
      </c>
      <c r="F611" s="150"/>
      <c r="G611" s="150"/>
    </row>
    <row r="612" spans="1:7" ht="20.399999999999999" x14ac:dyDescent="0.3">
      <c r="A612" s="136" t="s">
        <v>389</v>
      </c>
      <c r="B612" s="137" t="s">
        <v>1221</v>
      </c>
      <c r="C612" s="137">
        <v>1</v>
      </c>
      <c r="D612" s="140">
        <v>-2.7610000000000001</v>
      </c>
      <c r="E612" s="141" t="s">
        <v>387</v>
      </c>
      <c r="F612" s="148"/>
      <c r="G612" s="148"/>
    </row>
    <row r="613" spans="1:7" ht="20.399999999999999" x14ac:dyDescent="0.3">
      <c r="A613" s="136" t="s">
        <v>389</v>
      </c>
      <c r="B613" s="137" t="s">
        <v>1222</v>
      </c>
      <c r="C613" s="137">
        <v>1</v>
      </c>
      <c r="D613" s="140">
        <v>-2.754</v>
      </c>
      <c r="E613" s="141" t="s">
        <v>387</v>
      </c>
      <c r="F613" s="148"/>
      <c r="G613" s="148"/>
    </row>
    <row r="614" spans="1:7" ht="20.399999999999999" x14ac:dyDescent="0.3">
      <c r="A614" s="136" t="s">
        <v>389</v>
      </c>
      <c r="B614" s="137" t="s">
        <v>1223</v>
      </c>
      <c r="C614" s="137">
        <v>1</v>
      </c>
      <c r="D614" s="140">
        <v>-2.7530000000000001</v>
      </c>
      <c r="E614" s="141" t="s">
        <v>387</v>
      </c>
      <c r="F614" s="148"/>
      <c r="G614" s="148"/>
    </row>
    <row r="615" spans="1:7" ht="20.399999999999999" x14ac:dyDescent="0.3">
      <c r="A615" s="136" t="s">
        <v>389</v>
      </c>
      <c r="B615" s="137" t="s">
        <v>1224</v>
      </c>
      <c r="C615" s="137">
        <v>1</v>
      </c>
      <c r="D615" s="138">
        <v>-2.75</v>
      </c>
      <c r="E615" s="139" t="s">
        <v>387</v>
      </c>
      <c r="F615" s="150"/>
      <c r="G615" s="150"/>
    </row>
    <row r="616" spans="1:7" ht="20.399999999999999" x14ac:dyDescent="0.3">
      <c r="A616" s="136" t="s">
        <v>389</v>
      </c>
      <c r="B616" s="137" t="s">
        <v>2520</v>
      </c>
      <c r="C616" s="137">
        <v>9</v>
      </c>
      <c r="D616" s="138">
        <v>-2.7469999999999999</v>
      </c>
      <c r="E616" s="139" t="s">
        <v>387</v>
      </c>
      <c r="F616" s="150"/>
      <c r="G616" s="150"/>
    </row>
    <row r="617" spans="1:7" ht="20.399999999999999" x14ac:dyDescent="0.3">
      <c r="A617" s="136" t="s">
        <v>389</v>
      </c>
      <c r="B617" s="137" t="s">
        <v>1225</v>
      </c>
      <c r="C617" s="137">
        <v>1</v>
      </c>
      <c r="D617" s="138">
        <v>-2.7429999999999999</v>
      </c>
      <c r="E617" s="139" t="s">
        <v>387</v>
      </c>
      <c r="F617" s="150"/>
      <c r="G617" s="150"/>
    </row>
    <row r="618" spans="1:7" ht="20.399999999999999" x14ac:dyDescent="0.3">
      <c r="A618" s="136" t="s">
        <v>389</v>
      </c>
      <c r="B618" s="137" t="s">
        <v>1226</v>
      </c>
      <c r="C618" s="137">
        <v>1</v>
      </c>
      <c r="D618" s="138">
        <v>-2.742</v>
      </c>
      <c r="E618" s="139" t="s">
        <v>387</v>
      </c>
      <c r="F618" s="150"/>
      <c r="G618" s="150"/>
    </row>
    <row r="619" spans="1:7" ht="20.399999999999999" x14ac:dyDescent="0.3">
      <c r="A619" s="136" t="s">
        <v>389</v>
      </c>
      <c r="B619" s="137" t="s">
        <v>1227</v>
      </c>
      <c r="C619" s="137">
        <v>1</v>
      </c>
      <c r="D619" s="140">
        <v>-2.7389999999999999</v>
      </c>
      <c r="E619" s="141" t="s">
        <v>387</v>
      </c>
      <c r="F619" s="148"/>
      <c r="G619" s="148"/>
    </row>
    <row r="620" spans="1:7" ht="20.399999999999999" x14ac:dyDescent="0.3">
      <c r="A620" s="136" t="s">
        <v>389</v>
      </c>
      <c r="B620" s="137" t="s">
        <v>1228</v>
      </c>
      <c r="C620" s="137">
        <v>1</v>
      </c>
      <c r="D620" s="138">
        <v>-2.71</v>
      </c>
      <c r="E620" s="139" t="s">
        <v>387</v>
      </c>
      <c r="F620" s="150"/>
      <c r="G620" s="150"/>
    </row>
    <row r="621" spans="1:7" ht="20.399999999999999" x14ac:dyDescent="0.3">
      <c r="A621" s="136" t="s">
        <v>389</v>
      </c>
      <c r="B621" s="137" t="s">
        <v>1229</v>
      </c>
      <c r="C621" s="137">
        <v>1</v>
      </c>
      <c r="D621" s="140">
        <v>-2.71</v>
      </c>
      <c r="E621" s="141" t="s">
        <v>387</v>
      </c>
      <c r="F621" s="148"/>
      <c r="G621" s="148"/>
    </row>
    <row r="622" spans="1:7" ht="20.399999999999999" x14ac:dyDescent="0.3">
      <c r="A622" s="136" t="s">
        <v>389</v>
      </c>
      <c r="B622" s="137" t="s">
        <v>1230</v>
      </c>
      <c r="C622" s="137">
        <v>1</v>
      </c>
      <c r="D622" s="140">
        <v>-2.7029999999999998</v>
      </c>
      <c r="E622" s="141" t="s">
        <v>387</v>
      </c>
      <c r="F622" s="148"/>
      <c r="G622" s="148"/>
    </row>
    <row r="623" spans="1:7" ht="20.399999999999999" x14ac:dyDescent="0.3">
      <c r="A623" s="136" t="s">
        <v>389</v>
      </c>
      <c r="B623" s="137" t="s">
        <v>2521</v>
      </c>
      <c r="C623" s="137">
        <v>4</v>
      </c>
      <c r="D623" s="138">
        <v>-2.702</v>
      </c>
      <c r="E623" s="139" t="s">
        <v>387</v>
      </c>
      <c r="F623" s="150"/>
      <c r="G623" s="150"/>
    </row>
    <row r="624" spans="1:7" ht="20.399999999999999" x14ac:dyDescent="0.3">
      <c r="A624" s="136" t="s">
        <v>389</v>
      </c>
      <c r="B624" s="137" t="s">
        <v>2522</v>
      </c>
      <c r="C624" s="137">
        <v>2</v>
      </c>
      <c r="D624" s="140">
        <v>-2.7010000000000001</v>
      </c>
      <c r="E624" s="141" t="s">
        <v>387</v>
      </c>
      <c r="F624" s="148"/>
      <c r="G624" s="148"/>
    </row>
    <row r="625" spans="1:7" ht="20.399999999999999" x14ac:dyDescent="0.3">
      <c r="A625" s="136" t="s">
        <v>389</v>
      </c>
      <c r="B625" s="137" t="s">
        <v>1231</v>
      </c>
      <c r="C625" s="137">
        <v>1</v>
      </c>
      <c r="D625" s="138">
        <v>-2.6930000000000001</v>
      </c>
      <c r="E625" s="139" t="s">
        <v>387</v>
      </c>
      <c r="F625" s="150"/>
      <c r="G625" s="150"/>
    </row>
    <row r="626" spans="1:7" ht="20.399999999999999" x14ac:dyDescent="0.3">
      <c r="A626" s="136" t="s">
        <v>389</v>
      </c>
      <c r="B626" s="137" t="s">
        <v>1232</v>
      </c>
      <c r="C626" s="137">
        <v>1</v>
      </c>
      <c r="D626" s="138">
        <v>-2.6930000000000001</v>
      </c>
      <c r="E626" s="139" t="s">
        <v>387</v>
      </c>
      <c r="F626" s="150"/>
      <c r="G626" s="150"/>
    </row>
    <row r="627" spans="1:7" ht="20.399999999999999" x14ac:dyDescent="0.3">
      <c r="A627" s="136" t="s">
        <v>389</v>
      </c>
      <c r="B627" s="137" t="s">
        <v>1233</v>
      </c>
      <c r="C627" s="137">
        <v>3</v>
      </c>
      <c r="D627" s="138">
        <v>-2.6920000000000002</v>
      </c>
      <c r="E627" s="139" t="s">
        <v>387</v>
      </c>
      <c r="F627" s="150"/>
      <c r="G627" s="150"/>
    </row>
    <row r="628" spans="1:7" ht="20.399999999999999" x14ac:dyDescent="0.3">
      <c r="A628" s="136" t="s">
        <v>389</v>
      </c>
      <c r="B628" s="137" t="s">
        <v>1234</v>
      </c>
      <c r="C628" s="137">
        <v>2</v>
      </c>
      <c r="D628" s="140">
        <v>-2.6819999999999999</v>
      </c>
      <c r="E628" s="141" t="s">
        <v>387</v>
      </c>
      <c r="F628" s="148"/>
      <c r="G628" s="148"/>
    </row>
    <row r="629" spans="1:7" ht="20.399999999999999" x14ac:dyDescent="0.3">
      <c r="A629" s="136" t="s">
        <v>389</v>
      </c>
      <c r="B629" s="137" t="s">
        <v>1235</v>
      </c>
      <c r="C629" s="137">
        <v>1</v>
      </c>
      <c r="D629" s="138">
        <v>-2.6709999999999998</v>
      </c>
      <c r="E629" s="139" t="s">
        <v>387</v>
      </c>
      <c r="F629" s="150"/>
      <c r="G629" s="150"/>
    </row>
    <row r="630" spans="1:7" ht="20.399999999999999" x14ac:dyDescent="0.3">
      <c r="A630" s="136" t="s">
        <v>389</v>
      </c>
      <c r="B630" s="137" t="s">
        <v>1236</v>
      </c>
      <c r="C630" s="137">
        <v>1</v>
      </c>
      <c r="D630" s="138">
        <v>-2.67</v>
      </c>
      <c r="E630" s="139" t="s">
        <v>387</v>
      </c>
      <c r="F630" s="150"/>
      <c r="G630" s="150"/>
    </row>
    <row r="631" spans="1:7" ht="20.399999999999999" x14ac:dyDescent="0.3">
      <c r="A631" s="136" t="s">
        <v>389</v>
      </c>
      <c r="B631" s="137" t="s">
        <v>1237</v>
      </c>
      <c r="C631" s="137">
        <v>1</v>
      </c>
      <c r="D631" s="140">
        <v>-2.6669999999999998</v>
      </c>
      <c r="E631" s="141" t="s">
        <v>387</v>
      </c>
      <c r="F631" s="148"/>
      <c r="G631" s="148"/>
    </row>
    <row r="632" spans="1:7" ht="20.399999999999999" x14ac:dyDescent="0.3">
      <c r="A632" s="136" t="s">
        <v>389</v>
      </c>
      <c r="B632" s="137" t="s">
        <v>1238</v>
      </c>
      <c r="C632" s="137">
        <v>1</v>
      </c>
      <c r="D632" s="140">
        <v>-2.6659999999999999</v>
      </c>
      <c r="E632" s="141" t="s">
        <v>387</v>
      </c>
      <c r="F632" s="148"/>
      <c r="G632" s="148"/>
    </row>
    <row r="633" spans="1:7" ht="20.399999999999999" x14ac:dyDescent="0.3">
      <c r="A633" s="136" t="s">
        <v>389</v>
      </c>
      <c r="B633" s="137" t="s">
        <v>1239</v>
      </c>
      <c r="C633" s="137">
        <v>2</v>
      </c>
      <c r="D633" s="138">
        <v>-2.665</v>
      </c>
      <c r="E633" s="139" t="s">
        <v>387</v>
      </c>
      <c r="F633" s="150"/>
      <c r="G633" s="150"/>
    </row>
    <row r="634" spans="1:7" ht="20.399999999999999" x14ac:dyDescent="0.3">
      <c r="A634" s="136" t="s">
        <v>389</v>
      </c>
      <c r="B634" s="137" t="s">
        <v>2523</v>
      </c>
      <c r="C634" s="137">
        <v>2</v>
      </c>
      <c r="D634" s="140">
        <v>-2.6640000000000001</v>
      </c>
      <c r="E634" s="141" t="s">
        <v>387</v>
      </c>
      <c r="F634" s="148"/>
      <c r="G634" s="148"/>
    </row>
    <row r="635" spans="1:7" ht="20.399999999999999" x14ac:dyDescent="0.3">
      <c r="A635" s="136" t="s">
        <v>389</v>
      </c>
      <c r="B635" s="137" t="s">
        <v>208</v>
      </c>
      <c r="C635" s="137">
        <v>1</v>
      </c>
      <c r="D635" s="140">
        <v>-2.6589999999999998</v>
      </c>
      <c r="E635" s="141" t="s">
        <v>387</v>
      </c>
      <c r="F635" s="148"/>
      <c r="G635" s="148"/>
    </row>
    <row r="636" spans="1:7" ht="20.399999999999999" x14ac:dyDescent="0.3">
      <c r="A636" s="136" t="s">
        <v>389</v>
      </c>
      <c r="B636" s="137" t="s">
        <v>1240</v>
      </c>
      <c r="C636" s="137">
        <v>2</v>
      </c>
      <c r="D636" s="140">
        <v>-2.6560000000000001</v>
      </c>
      <c r="E636" s="141" t="s">
        <v>387</v>
      </c>
      <c r="F636" s="148"/>
      <c r="G636" s="148"/>
    </row>
    <row r="637" spans="1:7" ht="20.399999999999999" x14ac:dyDescent="0.3">
      <c r="A637" s="136" t="s">
        <v>389</v>
      </c>
      <c r="B637" s="137" t="s">
        <v>1241</v>
      </c>
      <c r="C637" s="137">
        <v>1</v>
      </c>
      <c r="D637" s="140">
        <v>-2.653</v>
      </c>
      <c r="E637" s="141" t="s">
        <v>387</v>
      </c>
      <c r="F637" s="148"/>
      <c r="G637" s="148"/>
    </row>
    <row r="638" spans="1:7" ht="20.399999999999999" x14ac:dyDescent="0.3">
      <c r="A638" s="136" t="s">
        <v>389</v>
      </c>
      <c r="B638" s="137" t="s">
        <v>1242</v>
      </c>
      <c r="C638" s="137">
        <v>1</v>
      </c>
      <c r="D638" s="140">
        <v>-2.6520000000000001</v>
      </c>
      <c r="E638" s="141" t="s">
        <v>387</v>
      </c>
      <c r="F638" s="148"/>
      <c r="G638" s="148"/>
    </row>
    <row r="639" spans="1:7" ht="20.399999999999999" x14ac:dyDescent="0.3">
      <c r="A639" s="136" t="s">
        <v>389</v>
      </c>
      <c r="B639" s="137" t="s">
        <v>1243</v>
      </c>
      <c r="C639" s="137">
        <v>2</v>
      </c>
      <c r="D639" s="138">
        <v>-2.65</v>
      </c>
      <c r="E639" s="139" t="s">
        <v>387</v>
      </c>
      <c r="F639" s="150"/>
      <c r="G639" s="150"/>
    </row>
    <row r="640" spans="1:7" ht="20.399999999999999" x14ac:dyDescent="0.3">
      <c r="A640" s="136" t="s">
        <v>389</v>
      </c>
      <c r="B640" s="137" t="s">
        <v>1244</v>
      </c>
      <c r="C640" s="137">
        <v>2</v>
      </c>
      <c r="D640" s="138">
        <v>-2.6480000000000001</v>
      </c>
      <c r="E640" s="139" t="s">
        <v>387</v>
      </c>
      <c r="F640" s="150"/>
      <c r="G640" s="150"/>
    </row>
    <row r="641" spans="1:7" ht="20.399999999999999" x14ac:dyDescent="0.3">
      <c r="A641" s="136" t="s">
        <v>389</v>
      </c>
      <c r="B641" s="137" t="s">
        <v>1245</v>
      </c>
      <c r="C641" s="137">
        <v>1</v>
      </c>
      <c r="D641" s="138">
        <v>-2.641</v>
      </c>
      <c r="E641" s="139" t="s">
        <v>387</v>
      </c>
      <c r="F641" s="150"/>
      <c r="G641" s="150"/>
    </row>
    <row r="642" spans="1:7" ht="20.399999999999999" x14ac:dyDescent="0.3">
      <c r="A642" s="136" t="s">
        <v>389</v>
      </c>
      <c r="B642" s="137" t="s">
        <v>230</v>
      </c>
      <c r="C642" s="137">
        <v>1</v>
      </c>
      <c r="D642" s="140">
        <v>-2.6320000000000001</v>
      </c>
      <c r="E642" s="141" t="s">
        <v>387</v>
      </c>
      <c r="F642" s="148"/>
      <c r="G642" s="148"/>
    </row>
    <row r="643" spans="1:7" ht="20.399999999999999" x14ac:dyDescent="0.3">
      <c r="A643" s="136" t="s">
        <v>389</v>
      </c>
      <c r="B643" s="137" t="s">
        <v>1246</v>
      </c>
      <c r="C643" s="137">
        <v>2</v>
      </c>
      <c r="D643" s="138">
        <v>-2.6309999999999998</v>
      </c>
      <c r="E643" s="139" t="s">
        <v>387</v>
      </c>
      <c r="F643" s="150"/>
      <c r="G643" s="150"/>
    </row>
    <row r="644" spans="1:7" ht="20.399999999999999" x14ac:dyDescent="0.3">
      <c r="A644" s="136" t="s">
        <v>389</v>
      </c>
      <c r="B644" s="137" t="s">
        <v>1247</v>
      </c>
      <c r="C644" s="137">
        <v>1</v>
      </c>
      <c r="D644" s="140">
        <v>-2.6259999999999999</v>
      </c>
      <c r="E644" s="141" t="s">
        <v>387</v>
      </c>
      <c r="F644" s="148"/>
      <c r="G644" s="148"/>
    </row>
    <row r="645" spans="1:7" ht="20.399999999999999" x14ac:dyDescent="0.3">
      <c r="A645" s="136" t="s">
        <v>389</v>
      </c>
      <c r="B645" s="137" t="s">
        <v>2524</v>
      </c>
      <c r="C645" s="137">
        <v>1</v>
      </c>
      <c r="D645" s="138">
        <v>-2.6259999999999999</v>
      </c>
      <c r="E645" s="139" t="s">
        <v>387</v>
      </c>
      <c r="F645" s="150"/>
      <c r="G645" s="150"/>
    </row>
    <row r="646" spans="1:7" ht="20.399999999999999" x14ac:dyDescent="0.3">
      <c r="A646" s="136" t="s">
        <v>389</v>
      </c>
      <c r="B646" s="137" t="s">
        <v>2525</v>
      </c>
      <c r="C646" s="137">
        <v>1</v>
      </c>
      <c r="D646" s="138">
        <v>-2.625</v>
      </c>
      <c r="E646" s="139" t="s">
        <v>387</v>
      </c>
      <c r="F646" s="150"/>
      <c r="G646" s="150"/>
    </row>
    <row r="647" spans="1:7" ht="20.399999999999999" x14ac:dyDescent="0.3">
      <c r="A647" s="136" t="s">
        <v>389</v>
      </c>
      <c r="B647" s="137" t="s">
        <v>1248</v>
      </c>
      <c r="C647" s="137">
        <v>1</v>
      </c>
      <c r="D647" s="140">
        <v>-2.617</v>
      </c>
      <c r="E647" s="141" t="s">
        <v>387</v>
      </c>
      <c r="F647" s="148"/>
      <c r="G647" s="148"/>
    </row>
    <row r="648" spans="1:7" ht="20.399999999999999" x14ac:dyDescent="0.3">
      <c r="A648" s="136" t="s">
        <v>389</v>
      </c>
      <c r="B648" s="137" t="s">
        <v>1249</v>
      </c>
      <c r="C648" s="137">
        <v>1</v>
      </c>
      <c r="D648" s="138">
        <v>-2.6150000000000002</v>
      </c>
      <c r="E648" s="139" t="s">
        <v>387</v>
      </c>
      <c r="F648" s="150"/>
      <c r="G648" s="150"/>
    </row>
    <row r="649" spans="1:7" ht="20.399999999999999" x14ac:dyDescent="0.3">
      <c r="A649" s="136" t="s">
        <v>389</v>
      </c>
      <c r="B649" s="137" t="s">
        <v>1250</v>
      </c>
      <c r="C649" s="137">
        <v>1</v>
      </c>
      <c r="D649" s="140">
        <v>-2.6059999999999999</v>
      </c>
      <c r="E649" s="141" t="s">
        <v>387</v>
      </c>
      <c r="F649" s="148"/>
      <c r="G649" s="148"/>
    </row>
    <row r="650" spans="1:7" ht="20.399999999999999" x14ac:dyDescent="0.3">
      <c r="A650" s="136" t="s">
        <v>389</v>
      </c>
      <c r="B650" s="137" t="s">
        <v>1251</v>
      </c>
      <c r="C650" s="137">
        <v>1</v>
      </c>
      <c r="D650" s="138">
        <v>-2.6030000000000002</v>
      </c>
      <c r="E650" s="139" t="s">
        <v>387</v>
      </c>
      <c r="F650" s="150"/>
      <c r="G650" s="150"/>
    </row>
    <row r="651" spans="1:7" ht="20.399999999999999" x14ac:dyDescent="0.3">
      <c r="A651" s="136" t="s">
        <v>389</v>
      </c>
      <c r="B651" s="137" t="s">
        <v>1252</v>
      </c>
      <c r="C651" s="137">
        <v>2</v>
      </c>
      <c r="D651" s="140">
        <v>-2.5979999999999999</v>
      </c>
      <c r="E651" s="141" t="s">
        <v>387</v>
      </c>
      <c r="F651" s="148"/>
      <c r="G651" s="148"/>
    </row>
    <row r="652" spans="1:7" ht="20.399999999999999" x14ac:dyDescent="0.3">
      <c r="A652" s="136" t="s">
        <v>389</v>
      </c>
      <c r="B652" s="137" t="s">
        <v>2526</v>
      </c>
      <c r="C652" s="137">
        <v>2</v>
      </c>
      <c r="D652" s="140">
        <v>-2.597</v>
      </c>
      <c r="E652" s="141" t="s">
        <v>387</v>
      </c>
      <c r="F652" s="148"/>
      <c r="G652" s="148"/>
    </row>
    <row r="653" spans="1:7" ht="20.399999999999999" x14ac:dyDescent="0.3">
      <c r="A653" s="136" t="s">
        <v>389</v>
      </c>
      <c r="B653" s="137" t="s">
        <v>1253</v>
      </c>
      <c r="C653" s="137">
        <v>1</v>
      </c>
      <c r="D653" s="138">
        <v>-2.5950000000000002</v>
      </c>
      <c r="E653" s="139" t="s">
        <v>387</v>
      </c>
      <c r="F653" s="150"/>
      <c r="G653" s="150"/>
    </row>
    <row r="654" spans="1:7" ht="20.399999999999999" x14ac:dyDescent="0.3">
      <c r="A654" s="136" t="s">
        <v>389</v>
      </c>
      <c r="B654" s="137" t="s">
        <v>1254</v>
      </c>
      <c r="C654" s="137">
        <v>1</v>
      </c>
      <c r="D654" s="138">
        <v>-2.5950000000000002</v>
      </c>
      <c r="E654" s="139" t="s">
        <v>387</v>
      </c>
      <c r="F654" s="150"/>
      <c r="G654" s="150"/>
    </row>
    <row r="655" spans="1:7" ht="20.399999999999999" x14ac:dyDescent="0.3">
      <c r="A655" s="136" t="s">
        <v>389</v>
      </c>
      <c r="B655" s="137" t="s">
        <v>1255</v>
      </c>
      <c r="C655" s="137">
        <v>1</v>
      </c>
      <c r="D655" s="138">
        <v>-2.5939999999999999</v>
      </c>
      <c r="E655" s="139" t="s">
        <v>387</v>
      </c>
      <c r="F655" s="150"/>
      <c r="G655" s="150"/>
    </row>
    <row r="656" spans="1:7" ht="20.399999999999999" x14ac:dyDescent="0.3">
      <c r="A656" s="136" t="s">
        <v>389</v>
      </c>
      <c r="B656" s="137" t="s">
        <v>239</v>
      </c>
      <c r="C656" s="137">
        <v>1</v>
      </c>
      <c r="D656" s="140">
        <v>-2.5939999999999999</v>
      </c>
      <c r="E656" s="141" t="s">
        <v>387</v>
      </c>
      <c r="F656" s="148"/>
      <c r="G656" s="148"/>
    </row>
    <row r="657" spans="1:7" ht="20.399999999999999" x14ac:dyDescent="0.3">
      <c r="A657" s="136" t="s">
        <v>389</v>
      </c>
      <c r="B657" s="137" t="s">
        <v>1256</v>
      </c>
      <c r="C657" s="137">
        <v>1</v>
      </c>
      <c r="D657" s="138">
        <v>-2.593</v>
      </c>
      <c r="E657" s="139" t="s">
        <v>387</v>
      </c>
      <c r="F657" s="150"/>
      <c r="G657" s="150"/>
    </row>
    <row r="658" spans="1:7" ht="20.399999999999999" x14ac:dyDescent="0.3">
      <c r="A658" s="136" t="s">
        <v>389</v>
      </c>
      <c r="B658" s="137" t="s">
        <v>1257</v>
      </c>
      <c r="C658" s="137">
        <v>1</v>
      </c>
      <c r="D658" s="140">
        <v>-2.593</v>
      </c>
      <c r="E658" s="141" t="s">
        <v>387</v>
      </c>
      <c r="F658" s="148"/>
      <c r="G658" s="148"/>
    </row>
    <row r="659" spans="1:7" ht="20.399999999999999" x14ac:dyDescent="0.3">
      <c r="A659" s="136" t="s">
        <v>389</v>
      </c>
      <c r="B659" s="137" t="s">
        <v>1258</v>
      </c>
      <c r="C659" s="137">
        <v>1</v>
      </c>
      <c r="D659" s="138">
        <v>-2.5920000000000001</v>
      </c>
      <c r="E659" s="139" t="s">
        <v>387</v>
      </c>
      <c r="F659" s="150"/>
      <c r="G659" s="150"/>
    </row>
    <row r="660" spans="1:7" ht="20.399999999999999" x14ac:dyDescent="0.3">
      <c r="A660" s="136" t="s">
        <v>389</v>
      </c>
      <c r="B660" s="137" t="s">
        <v>1259</v>
      </c>
      <c r="C660" s="137">
        <v>1</v>
      </c>
      <c r="D660" s="138">
        <v>-2.581</v>
      </c>
      <c r="E660" s="139" t="s">
        <v>387</v>
      </c>
      <c r="F660" s="150"/>
      <c r="G660" s="150"/>
    </row>
    <row r="661" spans="1:7" ht="20.399999999999999" x14ac:dyDescent="0.3">
      <c r="A661" s="136" t="s">
        <v>389</v>
      </c>
      <c r="B661" s="137" t="s">
        <v>1260</v>
      </c>
      <c r="C661" s="137">
        <v>1</v>
      </c>
      <c r="D661" s="140">
        <v>-2.5779999999999998</v>
      </c>
      <c r="E661" s="141" t="s">
        <v>387</v>
      </c>
      <c r="F661" s="148"/>
      <c r="G661" s="148"/>
    </row>
    <row r="662" spans="1:7" ht="20.399999999999999" x14ac:dyDescent="0.3">
      <c r="A662" s="136" t="s">
        <v>389</v>
      </c>
      <c r="B662" s="137" t="s">
        <v>1261</v>
      </c>
      <c r="C662" s="137">
        <v>1</v>
      </c>
      <c r="D662" s="140">
        <v>-2.573</v>
      </c>
      <c r="E662" s="141" t="s">
        <v>387</v>
      </c>
      <c r="F662" s="148"/>
      <c r="G662" s="148"/>
    </row>
    <row r="663" spans="1:7" ht="20.399999999999999" x14ac:dyDescent="0.3">
      <c r="A663" s="136" t="s">
        <v>389</v>
      </c>
      <c r="B663" s="137" t="s">
        <v>210</v>
      </c>
      <c r="C663" s="137">
        <v>2</v>
      </c>
      <c r="D663" s="140">
        <v>-2.5680000000000001</v>
      </c>
      <c r="E663" s="141" t="s">
        <v>387</v>
      </c>
      <c r="F663" s="148"/>
      <c r="G663" s="148"/>
    </row>
    <row r="664" spans="1:7" ht="20.399999999999999" x14ac:dyDescent="0.3">
      <c r="A664" s="136" t="s">
        <v>389</v>
      </c>
      <c r="B664" s="137" t="s">
        <v>2527</v>
      </c>
      <c r="C664" s="137">
        <v>1</v>
      </c>
      <c r="D664" s="140">
        <v>-2.5670000000000002</v>
      </c>
      <c r="E664" s="141" t="s">
        <v>387</v>
      </c>
      <c r="F664" s="148"/>
      <c r="G664" s="148"/>
    </row>
    <row r="665" spans="1:7" ht="20.399999999999999" x14ac:dyDescent="0.3">
      <c r="A665" s="136" t="s">
        <v>389</v>
      </c>
      <c r="B665" s="137" t="s">
        <v>206</v>
      </c>
      <c r="C665" s="137">
        <v>2</v>
      </c>
      <c r="D665" s="138">
        <v>-2.5649999999999999</v>
      </c>
      <c r="E665" s="139" t="s">
        <v>387</v>
      </c>
      <c r="F665" s="150"/>
      <c r="G665" s="150"/>
    </row>
    <row r="666" spans="1:7" ht="20.399999999999999" x14ac:dyDescent="0.3">
      <c r="A666" s="136" t="s">
        <v>389</v>
      </c>
      <c r="B666" s="137" t="s">
        <v>1262</v>
      </c>
      <c r="C666" s="137">
        <v>1</v>
      </c>
      <c r="D666" s="138">
        <v>-2.5649999999999999</v>
      </c>
      <c r="E666" s="139" t="s">
        <v>387</v>
      </c>
      <c r="F666" s="150"/>
      <c r="G666" s="150"/>
    </row>
    <row r="667" spans="1:7" ht="20.399999999999999" x14ac:dyDescent="0.3">
      <c r="A667" s="136" t="s">
        <v>389</v>
      </c>
      <c r="B667" s="137" t="s">
        <v>1263</v>
      </c>
      <c r="C667" s="137">
        <v>1</v>
      </c>
      <c r="D667" s="140">
        <v>-2.5649999999999999</v>
      </c>
      <c r="E667" s="141" t="s">
        <v>387</v>
      </c>
      <c r="F667" s="148"/>
      <c r="G667" s="148"/>
    </row>
    <row r="668" spans="1:7" ht="20.399999999999999" x14ac:dyDescent="0.3">
      <c r="A668" s="136" t="s">
        <v>389</v>
      </c>
      <c r="B668" s="137" t="s">
        <v>1264</v>
      </c>
      <c r="C668" s="137">
        <v>1</v>
      </c>
      <c r="D668" s="140">
        <v>-2.5569999999999999</v>
      </c>
      <c r="E668" s="141" t="s">
        <v>387</v>
      </c>
      <c r="F668" s="148"/>
      <c r="G668" s="148"/>
    </row>
    <row r="669" spans="1:7" ht="20.399999999999999" x14ac:dyDescent="0.3">
      <c r="A669" s="136" t="s">
        <v>389</v>
      </c>
      <c r="B669" s="137" t="s">
        <v>1265</v>
      </c>
      <c r="C669" s="137">
        <v>1</v>
      </c>
      <c r="D669" s="138">
        <v>-2.5539999999999998</v>
      </c>
      <c r="E669" s="139" t="s">
        <v>387</v>
      </c>
      <c r="F669" s="150"/>
      <c r="G669" s="150"/>
    </row>
    <row r="670" spans="1:7" ht="20.399999999999999" x14ac:dyDescent="0.3">
      <c r="A670" s="136" t="s">
        <v>389</v>
      </c>
      <c r="B670" s="137" t="s">
        <v>1266</v>
      </c>
      <c r="C670" s="137">
        <v>1</v>
      </c>
      <c r="D670" s="138">
        <v>-2.5489999999999999</v>
      </c>
      <c r="E670" s="139" t="s">
        <v>387</v>
      </c>
      <c r="F670" s="150"/>
      <c r="G670" s="150"/>
    </row>
    <row r="671" spans="1:7" ht="20.399999999999999" x14ac:dyDescent="0.3">
      <c r="A671" s="136" t="s">
        <v>389</v>
      </c>
      <c r="B671" s="137" t="s">
        <v>1267</v>
      </c>
      <c r="C671" s="137">
        <v>1</v>
      </c>
      <c r="D671" s="140">
        <v>-2.5489999999999999</v>
      </c>
      <c r="E671" s="141" t="s">
        <v>387</v>
      </c>
      <c r="F671" s="148"/>
      <c r="G671" s="148"/>
    </row>
    <row r="672" spans="1:7" ht="20.399999999999999" x14ac:dyDescent="0.3">
      <c r="A672" s="136" t="s">
        <v>389</v>
      </c>
      <c r="B672" s="137" t="s">
        <v>1268</v>
      </c>
      <c r="C672" s="137">
        <v>1</v>
      </c>
      <c r="D672" s="138">
        <v>-2.548</v>
      </c>
      <c r="E672" s="139" t="s">
        <v>387</v>
      </c>
      <c r="F672" s="150"/>
      <c r="G672" s="150"/>
    </row>
    <row r="673" spans="1:7" ht="20.399999999999999" x14ac:dyDescent="0.3">
      <c r="A673" s="136" t="s">
        <v>389</v>
      </c>
      <c r="B673" s="137" t="s">
        <v>1269</v>
      </c>
      <c r="C673" s="137">
        <v>1</v>
      </c>
      <c r="D673" s="140">
        <v>-2.548</v>
      </c>
      <c r="E673" s="141" t="s">
        <v>387</v>
      </c>
      <c r="F673" s="148"/>
      <c r="G673" s="148"/>
    </row>
    <row r="674" spans="1:7" ht="20.399999999999999" x14ac:dyDescent="0.3">
      <c r="A674" s="136" t="s">
        <v>389</v>
      </c>
      <c r="B674" s="137" t="s">
        <v>221</v>
      </c>
      <c r="C674" s="137">
        <v>2</v>
      </c>
      <c r="D674" s="138">
        <v>-2.5419999999999998</v>
      </c>
      <c r="E674" s="139" t="s">
        <v>387</v>
      </c>
      <c r="F674" s="150"/>
      <c r="G674" s="150"/>
    </row>
    <row r="675" spans="1:7" ht="20.399999999999999" x14ac:dyDescent="0.3">
      <c r="A675" s="136" t="s">
        <v>389</v>
      </c>
      <c r="B675" s="137" t="s">
        <v>1270</v>
      </c>
      <c r="C675" s="137">
        <v>2</v>
      </c>
      <c r="D675" s="140">
        <v>-2.54</v>
      </c>
      <c r="E675" s="141" t="s">
        <v>387</v>
      </c>
      <c r="F675" s="148"/>
      <c r="G675" s="148"/>
    </row>
    <row r="676" spans="1:7" ht="20.399999999999999" x14ac:dyDescent="0.3">
      <c r="A676" s="136" t="s">
        <v>389</v>
      </c>
      <c r="B676" s="137" t="s">
        <v>1271</v>
      </c>
      <c r="C676" s="137">
        <v>2</v>
      </c>
      <c r="D676" s="140">
        <v>-2.5390000000000001</v>
      </c>
      <c r="E676" s="141" t="s">
        <v>387</v>
      </c>
      <c r="F676" s="148"/>
      <c r="G676" s="148"/>
    </row>
    <row r="677" spans="1:7" ht="20.399999999999999" x14ac:dyDescent="0.3">
      <c r="A677" s="136" t="s">
        <v>389</v>
      </c>
      <c r="B677" s="137" t="s">
        <v>2528</v>
      </c>
      <c r="C677" s="137">
        <v>2</v>
      </c>
      <c r="D677" s="140">
        <v>-2.5329999999999999</v>
      </c>
      <c r="E677" s="141" t="s">
        <v>387</v>
      </c>
      <c r="F677" s="148"/>
      <c r="G677" s="148"/>
    </row>
    <row r="678" spans="1:7" ht="20.399999999999999" x14ac:dyDescent="0.3">
      <c r="A678" s="136" t="s">
        <v>389</v>
      </c>
      <c r="B678" s="137" t="s">
        <v>1272</v>
      </c>
      <c r="C678" s="137">
        <v>1</v>
      </c>
      <c r="D678" s="138">
        <v>-2.5329999999999999</v>
      </c>
      <c r="E678" s="139" t="s">
        <v>387</v>
      </c>
      <c r="F678" s="150"/>
      <c r="G678" s="150"/>
    </row>
    <row r="679" spans="1:7" ht="20.399999999999999" x14ac:dyDescent="0.3">
      <c r="A679" s="136" t="s">
        <v>389</v>
      </c>
      <c r="B679" s="137" t="s">
        <v>1273</v>
      </c>
      <c r="C679" s="137">
        <v>1</v>
      </c>
      <c r="D679" s="138">
        <v>-2.532</v>
      </c>
      <c r="E679" s="139" t="s">
        <v>387</v>
      </c>
      <c r="F679" s="150"/>
      <c r="G679" s="150"/>
    </row>
    <row r="680" spans="1:7" ht="20.399999999999999" x14ac:dyDescent="0.3">
      <c r="A680" s="136" t="s">
        <v>389</v>
      </c>
      <c r="B680" s="137" t="s">
        <v>1274</v>
      </c>
      <c r="C680" s="137">
        <v>1</v>
      </c>
      <c r="D680" s="140">
        <v>-2.5299999999999998</v>
      </c>
      <c r="E680" s="141" t="s">
        <v>387</v>
      </c>
      <c r="F680" s="148"/>
      <c r="G680" s="148"/>
    </row>
    <row r="681" spans="1:7" ht="20.399999999999999" x14ac:dyDescent="0.3">
      <c r="A681" s="136" t="s">
        <v>389</v>
      </c>
      <c r="B681" s="137" t="s">
        <v>1275</v>
      </c>
      <c r="C681" s="137">
        <v>1</v>
      </c>
      <c r="D681" s="138">
        <v>-2.5299999999999998</v>
      </c>
      <c r="E681" s="139" t="s">
        <v>387</v>
      </c>
      <c r="F681" s="150"/>
      <c r="G681" s="150"/>
    </row>
    <row r="682" spans="1:7" ht="20.399999999999999" x14ac:dyDescent="0.3">
      <c r="A682" s="136" t="s">
        <v>389</v>
      </c>
      <c r="B682" s="137" t="s">
        <v>1276</v>
      </c>
      <c r="C682" s="137">
        <v>1</v>
      </c>
      <c r="D682" s="140">
        <v>-2.5289999999999999</v>
      </c>
      <c r="E682" s="141" t="s">
        <v>387</v>
      </c>
      <c r="F682" s="148"/>
      <c r="G682" s="148"/>
    </row>
    <row r="683" spans="1:7" ht="20.399999999999999" x14ac:dyDescent="0.3">
      <c r="A683" s="136" t="s">
        <v>389</v>
      </c>
      <c r="B683" s="137" t="s">
        <v>1277</v>
      </c>
      <c r="C683" s="137">
        <v>1</v>
      </c>
      <c r="D683" s="140">
        <v>-2.5270000000000001</v>
      </c>
      <c r="E683" s="141" t="s">
        <v>387</v>
      </c>
      <c r="F683" s="148"/>
      <c r="G683" s="148"/>
    </row>
    <row r="684" spans="1:7" ht="20.399999999999999" x14ac:dyDescent="0.3">
      <c r="A684" s="136" t="s">
        <v>389</v>
      </c>
      <c r="B684" s="137" t="s">
        <v>1278</v>
      </c>
      <c r="C684" s="137">
        <v>1</v>
      </c>
      <c r="D684" s="140">
        <v>-2.5259999999999998</v>
      </c>
      <c r="E684" s="141" t="s">
        <v>387</v>
      </c>
      <c r="F684" s="148"/>
      <c r="G684" s="148"/>
    </row>
    <row r="685" spans="1:7" ht="20.399999999999999" x14ac:dyDescent="0.3">
      <c r="A685" s="136" t="s">
        <v>389</v>
      </c>
      <c r="B685" s="137" t="s">
        <v>1279</v>
      </c>
      <c r="C685" s="137">
        <v>1</v>
      </c>
      <c r="D685" s="140">
        <v>-2.5169999999999999</v>
      </c>
      <c r="E685" s="141" t="s">
        <v>387</v>
      </c>
      <c r="F685" s="148"/>
      <c r="G685" s="148"/>
    </row>
    <row r="686" spans="1:7" ht="20.399999999999999" x14ac:dyDescent="0.3">
      <c r="A686" s="136" t="s">
        <v>389</v>
      </c>
      <c r="B686" s="137" t="s">
        <v>1280</v>
      </c>
      <c r="C686" s="137">
        <v>1</v>
      </c>
      <c r="D686" s="140">
        <v>-2.516</v>
      </c>
      <c r="E686" s="141" t="s">
        <v>387</v>
      </c>
      <c r="F686" s="148"/>
      <c r="G686" s="148"/>
    </row>
    <row r="687" spans="1:7" ht="20.399999999999999" x14ac:dyDescent="0.3">
      <c r="A687" s="136" t="s">
        <v>389</v>
      </c>
      <c r="B687" s="137" t="s">
        <v>1281</v>
      </c>
      <c r="C687" s="137">
        <v>2</v>
      </c>
      <c r="D687" s="138">
        <v>-2.5150000000000001</v>
      </c>
      <c r="E687" s="139" t="s">
        <v>387</v>
      </c>
      <c r="F687" s="150"/>
      <c r="G687" s="150"/>
    </row>
    <row r="688" spans="1:7" ht="20.399999999999999" x14ac:dyDescent="0.3">
      <c r="A688" s="136" t="s">
        <v>389</v>
      </c>
      <c r="B688" s="137" t="s">
        <v>1282</v>
      </c>
      <c r="C688" s="137">
        <v>1</v>
      </c>
      <c r="D688" s="140">
        <v>-2.5139999999999998</v>
      </c>
      <c r="E688" s="141" t="s">
        <v>387</v>
      </c>
      <c r="F688" s="148"/>
      <c r="G688" s="148"/>
    </row>
    <row r="689" spans="1:7" ht="20.399999999999999" x14ac:dyDescent="0.3">
      <c r="A689" s="136" t="s">
        <v>389</v>
      </c>
      <c r="B689" s="137" t="s">
        <v>1283</v>
      </c>
      <c r="C689" s="137">
        <v>2</v>
      </c>
      <c r="D689" s="138">
        <v>-2.5110000000000001</v>
      </c>
      <c r="E689" s="139" t="s">
        <v>387</v>
      </c>
      <c r="F689" s="150"/>
      <c r="G689" s="150"/>
    </row>
    <row r="690" spans="1:7" ht="20.399999999999999" x14ac:dyDescent="0.3">
      <c r="A690" s="136" t="s">
        <v>389</v>
      </c>
      <c r="B690" s="137" t="s">
        <v>2529</v>
      </c>
      <c r="C690" s="137">
        <v>2</v>
      </c>
      <c r="D690" s="138">
        <v>-2.5110000000000001</v>
      </c>
      <c r="E690" s="139" t="s">
        <v>387</v>
      </c>
      <c r="F690" s="150"/>
      <c r="G690" s="150"/>
    </row>
    <row r="691" spans="1:7" ht="20.399999999999999" x14ac:dyDescent="0.3">
      <c r="A691" s="136" t="s">
        <v>389</v>
      </c>
      <c r="B691" s="137" t="s">
        <v>1284</v>
      </c>
      <c r="C691" s="137">
        <v>1</v>
      </c>
      <c r="D691" s="138">
        <v>-2.5030000000000001</v>
      </c>
      <c r="E691" s="139" t="s">
        <v>387</v>
      </c>
      <c r="F691" s="150"/>
      <c r="G691" s="150"/>
    </row>
    <row r="692" spans="1:7" ht="20.399999999999999" x14ac:dyDescent="0.3">
      <c r="A692" s="136" t="s">
        <v>393</v>
      </c>
      <c r="B692" s="137" t="s">
        <v>1285</v>
      </c>
      <c r="C692" s="137">
        <v>2</v>
      </c>
      <c r="D692" s="140">
        <v>-10.315</v>
      </c>
      <c r="E692" s="141" t="s">
        <v>387</v>
      </c>
      <c r="F692" s="148"/>
      <c r="G692" s="148"/>
    </row>
    <row r="693" spans="1:7" ht="20.399999999999999" x14ac:dyDescent="0.3">
      <c r="A693" s="136" t="s">
        <v>393</v>
      </c>
      <c r="B693" s="137" t="s">
        <v>1286</v>
      </c>
      <c r="C693" s="137">
        <v>1</v>
      </c>
      <c r="D693" s="140">
        <v>-10.315</v>
      </c>
      <c r="E693" s="141" t="s">
        <v>387</v>
      </c>
      <c r="F693" s="148"/>
      <c r="G693" s="148"/>
    </row>
    <row r="694" spans="1:7" ht="20.399999999999999" x14ac:dyDescent="0.3">
      <c r="A694" s="136" t="s">
        <v>393</v>
      </c>
      <c r="B694" s="137" t="s">
        <v>1287</v>
      </c>
      <c r="C694" s="137">
        <v>1</v>
      </c>
      <c r="D694" s="140">
        <v>-10.311</v>
      </c>
      <c r="E694" s="141" t="s">
        <v>387</v>
      </c>
      <c r="F694" s="148"/>
      <c r="G694" s="148"/>
    </row>
    <row r="695" spans="1:7" ht="20.399999999999999" x14ac:dyDescent="0.3">
      <c r="A695" s="136" t="s">
        <v>393</v>
      </c>
      <c r="B695" s="137" t="s">
        <v>1288</v>
      </c>
      <c r="C695" s="137">
        <v>1</v>
      </c>
      <c r="D695" s="138">
        <v>-10.263</v>
      </c>
      <c r="E695" s="139" t="s">
        <v>387</v>
      </c>
      <c r="F695" s="150"/>
      <c r="G695" s="150"/>
    </row>
    <row r="696" spans="1:7" ht="20.399999999999999" x14ac:dyDescent="0.3">
      <c r="A696" s="136" t="s">
        <v>393</v>
      </c>
      <c r="B696" s="137" t="s">
        <v>1289</v>
      </c>
      <c r="C696" s="137">
        <v>2</v>
      </c>
      <c r="D696" s="140">
        <v>-9.6669999999999998</v>
      </c>
      <c r="E696" s="141" t="s">
        <v>387</v>
      </c>
      <c r="F696" s="148"/>
      <c r="G696" s="148"/>
    </row>
    <row r="697" spans="1:7" ht="20.399999999999999" x14ac:dyDescent="0.3">
      <c r="A697" s="136" t="s">
        <v>393</v>
      </c>
      <c r="B697" s="137" t="s">
        <v>1290</v>
      </c>
      <c r="C697" s="137">
        <v>2</v>
      </c>
      <c r="D697" s="140">
        <v>-9.6669999999999998</v>
      </c>
      <c r="E697" s="141" t="s">
        <v>387</v>
      </c>
      <c r="F697" s="148"/>
      <c r="G697" s="148"/>
    </row>
    <row r="698" spans="1:7" ht="20.399999999999999" x14ac:dyDescent="0.3">
      <c r="A698" s="136" t="s">
        <v>393</v>
      </c>
      <c r="B698" s="137" t="s">
        <v>1291</v>
      </c>
      <c r="C698" s="137">
        <v>1</v>
      </c>
      <c r="D698" s="138">
        <v>-9.6669999999999998</v>
      </c>
      <c r="E698" s="139" t="s">
        <v>387</v>
      </c>
      <c r="F698" s="150"/>
      <c r="G698" s="150"/>
    </row>
    <row r="699" spans="1:7" ht="20.399999999999999" x14ac:dyDescent="0.3">
      <c r="A699" s="136" t="s">
        <v>393</v>
      </c>
      <c r="B699" s="137" t="s">
        <v>1292</v>
      </c>
      <c r="C699" s="137">
        <v>1</v>
      </c>
      <c r="D699" s="138">
        <v>-9.6669999999999998</v>
      </c>
      <c r="E699" s="139" t="s">
        <v>387</v>
      </c>
      <c r="F699" s="150"/>
      <c r="G699" s="150"/>
    </row>
    <row r="700" spans="1:7" ht="20.399999999999999" x14ac:dyDescent="0.3">
      <c r="A700" s="136" t="s">
        <v>393</v>
      </c>
      <c r="B700" s="137" t="s">
        <v>1293</v>
      </c>
      <c r="C700" s="137">
        <v>1</v>
      </c>
      <c r="D700" s="140">
        <v>-9.6630000000000003</v>
      </c>
      <c r="E700" s="141" t="s">
        <v>387</v>
      </c>
      <c r="F700" s="148"/>
      <c r="G700" s="148"/>
    </row>
    <row r="701" spans="1:7" ht="20.399999999999999" x14ac:dyDescent="0.3">
      <c r="A701" s="136" t="s">
        <v>393</v>
      </c>
      <c r="B701" s="137" t="s">
        <v>1294</v>
      </c>
      <c r="C701" s="137">
        <v>1</v>
      </c>
      <c r="D701" s="140">
        <v>-9.6630000000000003</v>
      </c>
      <c r="E701" s="141" t="s">
        <v>387</v>
      </c>
      <c r="F701" s="148"/>
      <c r="G701" s="148"/>
    </row>
    <row r="702" spans="1:7" ht="20.399999999999999" x14ac:dyDescent="0.3">
      <c r="A702" s="136" t="s">
        <v>393</v>
      </c>
      <c r="B702" s="137" t="s">
        <v>2530</v>
      </c>
      <c r="C702" s="137">
        <v>1807</v>
      </c>
      <c r="D702" s="138">
        <v>-9.3780000000000001</v>
      </c>
      <c r="E702" s="139" t="s">
        <v>387</v>
      </c>
      <c r="F702" s="150"/>
      <c r="G702" s="150"/>
    </row>
    <row r="703" spans="1:7" ht="20.399999999999999" x14ac:dyDescent="0.3">
      <c r="A703" s="136" t="s">
        <v>393</v>
      </c>
      <c r="B703" s="137" t="s">
        <v>1295</v>
      </c>
      <c r="C703" s="137">
        <v>2</v>
      </c>
      <c r="D703" s="138">
        <v>-8.6999999999999993</v>
      </c>
      <c r="E703" s="139" t="s">
        <v>387</v>
      </c>
      <c r="F703" s="150"/>
      <c r="G703" s="150"/>
    </row>
    <row r="704" spans="1:7" ht="20.399999999999999" x14ac:dyDescent="0.3">
      <c r="A704" s="136" t="s">
        <v>393</v>
      </c>
      <c r="B704" s="137" t="s">
        <v>1296</v>
      </c>
      <c r="C704" s="137">
        <v>2</v>
      </c>
      <c r="D704" s="140">
        <v>-8.6999999999999993</v>
      </c>
      <c r="E704" s="141" t="s">
        <v>387</v>
      </c>
      <c r="F704" s="148"/>
      <c r="G704" s="148"/>
    </row>
    <row r="705" spans="1:7" ht="20.399999999999999" x14ac:dyDescent="0.3">
      <c r="A705" s="136" t="s">
        <v>393</v>
      </c>
      <c r="B705" s="137" t="s">
        <v>290</v>
      </c>
      <c r="C705" s="137">
        <v>1</v>
      </c>
      <c r="D705" s="138">
        <v>-8.6999999999999993</v>
      </c>
      <c r="E705" s="139" t="s">
        <v>387</v>
      </c>
      <c r="F705" s="150"/>
      <c r="G705" s="150"/>
    </row>
    <row r="706" spans="1:7" ht="20.399999999999999" x14ac:dyDescent="0.3">
      <c r="A706" s="136" t="s">
        <v>393</v>
      </c>
      <c r="B706" s="137" t="s">
        <v>1297</v>
      </c>
      <c r="C706" s="137">
        <v>1</v>
      </c>
      <c r="D706" s="140">
        <v>-8.6999999999999993</v>
      </c>
      <c r="E706" s="141" t="s">
        <v>387</v>
      </c>
      <c r="F706" s="148"/>
      <c r="G706" s="148"/>
    </row>
    <row r="707" spans="1:7" ht="20.399999999999999" x14ac:dyDescent="0.3">
      <c r="A707" s="136" t="s">
        <v>393</v>
      </c>
      <c r="B707" s="137" t="s">
        <v>1298</v>
      </c>
      <c r="C707" s="137">
        <v>1</v>
      </c>
      <c r="D707" s="140">
        <v>-8.4</v>
      </c>
      <c r="E707" s="141" t="s">
        <v>387</v>
      </c>
      <c r="F707" s="148"/>
      <c r="G707" s="148"/>
    </row>
    <row r="708" spans="1:7" ht="20.399999999999999" x14ac:dyDescent="0.3">
      <c r="A708" s="136" t="s">
        <v>393</v>
      </c>
      <c r="B708" s="137" t="s">
        <v>2531</v>
      </c>
      <c r="C708" s="137">
        <v>1</v>
      </c>
      <c r="D708" s="140">
        <v>-8.3970000000000002</v>
      </c>
      <c r="E708" s="141" t="s">
        <v>387</v>
      </c>
      <c r="F708" s="148"/>
      <c r="G708" s="148"/>
    </row>
    <row r="709" spans="1:7" ht="20.399999999999999" x14ac:dyDescent="0.3">
      <c r="A709" s="136" t="s">
        <v>393</v>
      </c>
      <c r="B709" s="137" t="s">
        <v>2532</v>
      </c>
      <c r="C709" s="137">
        <v>1</v>
      </c>
      <c r="D709" s="138">
        <v>-8.3109999999999999</v>
      </c>
      <c r="E709" s="139" t="s">
        <v>387</v>
      </c>
      <c r="F709" s="150"/>
      <c r="G709" s="150"/>
    </row>
    <row r="710" spans="1:7" ht="20.399999999999999" x14ac:dyDescent="0.3">
      <c r="A710" s="136" t="s">
        <v>393</v>
      </c>
      <c r="B710" s="137" t="s">
        <v>1299</v>
      </c>
      <c r="C710" s="137">
        <v>1</v>
      </c>
      <c r="D710" s="140">
        <v>-8.3000000000000007</v>
      </c>
      <c r="E710" s="141" t="s">
        <v>387</v>
      </c>
      <c r="F710" s="148"/>
      <c r="G710" s="148"/>
    </row>
    <row r="711" spans="1:7" ht="20.399999999999999" x14ac:dyDescent="0.3">
      <c r="A711" s="136" t="s">
        <v>393</v>
      </c>
      <c r="B711" s="137" t="s">
        <v>298</v>
      </c>
      <c r="C711" s="137">
        <v>2</v>
      </c>
      <c r="D711" s="140">
        <v>-8.2289999999999992</v>
      </c>
      <c r="E711" s="141" t="s">
        <v>387</v>
      </c>
      <c r="F711" s="148"/>
      <c r="G711" s="148"/>
    </row>
    <row r="712" spans="1:7" ht="20.399999999999999" x14ac:dyDescent="0.3">
      <c r="A712" s="136" t="s">
        <v>393</v>
      </c>
      <c r="B712" s="137" t="s">
        <v>1300</v>
      </c>
      <c r="C712" s="137">
        <v>1</v>
      </c>
      <c r="D712" s="140">
        <v>-8.1669999999999998</v>
      </c>
      <c r="E712" s="141" t="s">
        <v>387</v>
      </c>
      <c r="F712" s="148"/>
      <c r="G712" s="148"/>
    </row>
    <row r="713" spans="1:7" ht="20.399999999999999" x14ac:dyDescent="0.3">
      <c r="A713" s="136" t="s">
        <v>393</v>
      </c>
      <c r="B713" s="137" t="s">
        <v>1301</v>
      </c>
      <c r="C713" s="137">
        <v>2</v>
      </c>
      <c r="D713" s="140">
        <v>-8.1379999999999999</v>
      </c>
      <c r="E713" s="141" t="s">
        <v>387</v>
      </c>
      <c r="F713" s="148"/>
      <c r="G713" s="148"/>
    </row>
    <row r="714" spans="1:7" ht="20.399999999999999" x14ac:dyDescent="0.3">
      <c r="A714" s="136" t="s">
        <v>393</v>
      </c>
      <c r="B714" s="137" t="s">
        <v>1302</v>
      </c>
      <c r="C714" s="137">
        <v>1</v>
      </c>
      <c r="D714" s="140">
        <v>-8.0429999999999993</v>
      </c>
      <c r="E714" s="141" t="s">
        <v>387</v>
      </c>
      <c r="F714" s="148"/>
      <c r="G714" s="148"/>
    </row>
    <row r="715" spans="1:7" ht="20.399999999999999" x14ac:dyDescent="0.3">
      <c r="A715" s="136" t="s">
        <v>393</v>
      </c>
      <c r="B715" s="137" t="s">
        <v>1303</v>
      </c>
      <c r="C715" s="137">
        <v>1</v>
      </c>
      <c r="D715" s="138">
        <v>-8.0329999999999995</v>
      </c>
      <c r="E715" s="139" t="s">
        <v>387</v>
      </c>
      <c r="F715" s="150"/>
      <c r="G715" s="150"/>
    </row>
    <row r="716" spans="1:7" ht="20.399999999999999" x14ac:dyDescent="0.3">
      <c r="A716" s="136" t="s">
        <v>393</v>
      </c>
      <c r="B716" s="137" t="s">
        <v>2533</v>
      </c>
      <c r="C716" s="137">
        <v>2</v>
      </c>
      <c r="D716" s="138">
        <v>-7.907</v>
      </c>
      <c r="E716" s="139" t="s">
        <v>387</v>
      </c>
      <c r="F716" s="150"/>
      <c r="G716" s="150"/>
    </row>
    <row r="717" spans="1:7" ht="20.399999999999999" x14ac:dyDescent="0.3">
      <c r="A717" s="136" t="s">
        <v>393</v>
      </c>
      <c r="B717" s="137" t="s">
        <v>1304</v>
      </c>
      <c r="C717" s="137">
        <v>1</v>
      </c>
      <c r="D717" s="140">
        <v>-7.875</v>
      </c>
      <c r="E717" s="141" t="s">
        <v>387</v>
      </c>
      <c r="F717" s="148"/>
      <c r="G717" s="148"/>
    </row>
    <row r="718" spans="1:7" ht="20.399999999999999" x14ac:dyDescent="0.3">
      <c r="A718" s="136" t="s">
        <v>393</v>
      </c>
      <c r="B718" s="137" t="s">
        <v>1305</v>
      </c>
      <c r="C718" s="137">
        <v>2</v>
      </c>
      <c r="D718" s="138">
        <v>-7.7329999999999997</v>
      </c>
      <c r="E718" s="139" t="s">
        <v>387</v>
      </c>
      <c r="F718" s="150"/>
      <c r="G718" s="150"/>
    </row>
    <row r="719" spans="1:7" ht="20.399999999999999" x14ac:dyDescent="0.3">
      <c r="A719" s="136" t="s">
        <v>393</v>
      </c>
      <c r="B719" s="137" t="s">
        <v>1306</v>
      </c>
      <c r="C719" s="137">
        <v>2</v>
      </c>
      <c r="D719" s="140">
        <v>-7.7329999999999997</v>
      </c>
      <c r="E719" s="141" t="s">
        <v>387</v>
      </c>
      <c r="F719" s="148"/>
      <c r="G719" s="148"/>
    </row>
    <row r="720" spans="1:7" ht="20.399999999999999" x14ac:dyDescent="0.3">
      <c r="A720" s="136" t="s">
        <v>393</v>
      </c>
      <c r="B720" s="137" t="s">
        <v>1307</v>
      </c>
      <c r="C720" s="137">
        <v>1</v>
      </c>
      <c r="D720" s="138">
        <v>-7.7329999999999997</v>
      </c>
      <c r="E720" s="139" t="s">
        <v>387</v>
      </c>
      <c r="F720" s="150"/>
      <c r="G720" s="150"/>
    </row>
    <row r="721" spans="1:7" ht="20.399999999999999" x14ac:dyDescent="0.3">
      <c r="A721" s="136" t="s">
        <v>393</v>
      </c>
      <c r="B721" s="137" t="s">
        <v>1308</v>
      </c>
      <c r="C721" s="137">
        <v>1</v>
      </c>
      <c r="D721" s="138">
        <v>-7.7329999999999997</v>
      </c>
      <c r="E721" s="139" t="s">
        <v>387</v>
      </c>
      <c r="F721" s="150"/>
      <c r="G721" s="150"/>
    </row>
    <row r="722" spans="1:7" ht="20.399999999999999" x14ac:dyDescent="0.3">
      <c r="A722" s="136" t="s">
        <v>393</v>
      </c>
      <c r="B722" s="137" t="s">
        <v>291</v>
      </c>
      <c r="C722" s="137">
        <v>1</v>
      </c>
      <c r="D722" s="138">
        <v>-7.7329999999999997</v>
      </c>
      <c r="E722" s="139" t="s">
        <v>387</v>
      </c>
      <c r="F722" s="150"/>
      <c r="G722" s="150"/>
    </row>
    <row r="723" spans="1:7" ht="20.399999999999999" x14ac:dyDescent="0.3">
      <c r="A723" s="136" t="s">
        <v>393</v>
      </c>
      <c r="B723" s="137" t="s">
        <v>1309</v>
      </c>
      <c r="C723" s="137">
        <v>1</v>
      </c>
      <c r="D723" s="140">
        <v>-7.7329999999999997</v>
      </c>
      <c r="E723" s="141" t="s">
        <v>387</v>
      </c>
      <c r="F723" s="148"/>
      <c r="G723" s="148"/>
    </row>
    <row r="724" spans="1:7" ht="20.399999999999999" x14ac:dyDescent="0.3">
      <c r="A724" s="136" t="s">
        <v>393</v>
      </c>
      <c r="B724" s="137" t="s">
        <v>1310</v>
      </c>
      <c r="C724" s="137">
        <v>1</v>
      </c>
      <c r="D724" s="138">
        <v>-7.7329999999999997</v>
      </c>
      <c r="E724" s="139" t="s">
        <v>387</v>
      </c>
      <c r="F724" s="150"/>
      <c r="G724" s="150"/>
    </row>
    <row r="725" spans="1:7" ht="20.399999999999999" x14ac:dyDescent="0.3">
      <c r="A725" s="136" t="s">
        <v>393</v>
      </c>
      <c r="B725" s="137" t="s">
        <v>1311</v>
      </c>
      <c r="C725" s="137">
        <v>2</v>
      </c>
      <c r="D725" s="140">
        <v>-7.7309999999999999</v>
      </c>
      <c r="E725" s="141" t="s">
        <v>387</v>
      </c>
      <c r="F725" s="148"/>
      <c r="G725" s="148"/>
    </row>
    <row r="726" spans="1:7" ht="20.399999999999999" x14ac:dyDescent="0.3">
      <c r="A726" s="136" t="s">
        <v>393</v>
      </c>
      <c r="B726" s="137" t="s">
        <v>1312</v>
      </c>
      <c r="C726" s="137">
        <v>1</v>
      </c>
      <c r="D726" s="138">
        <v>-7.7309999999999999</v>
      </c>
      <c r="E726" s="139" t="s">
        <v>387</v>
      </c>
      <c r="F726" s="150"/>
      <c r="G726" s="150"/>
    </row>
    <row r="727" spans="1:7" ht="20.399999999999999" x14ac:dyDescent="0.3">
      <c r="A727" s="136" t="s">
        <v>393</v>
      </c>
      <c r="B727" s="137" t="s">
        <v>1313</v>
      </c>
      <c r="C727" s="137">
        <v>1</v>
      </c>
      <c r="D727" s="140">
        <v>-7.7309999999999999</v>
      </c>
      <c r="E727" s="141" t="s">
        <v>387</v>
      </c>
      <c r="F727" s="148"/>
      <c r="G727" s="148"/>
    </row>
    <row r="728" spans="1:7" ht="20.399999999999999" x14ac:dyDescent="0.3">
      <c r="A728" s="136" t="s">
        <v>393</v>
      </c>
      <c r="B728" s="137" t="s">
        <v>1314</v>
      </c>
      <c r="C728" s="137">
        <v>2</v>
      </c>
      <c r="D728" s="138">
        <v>-7.73</v>
      </c>
      <c r="E728" s="139" t="s">
        <v>387</v>
      </c>
      <c r="F728" s="150"/>
      <c r="G728" s="150"/>
    </row>
    <row r="729" spans="1:7" ht="20.399999999999999" x14ac:dyDescent="0.3">
      <c r="A729" s="136" t="s">
        <v>393</v>
      </c>
      <c r="B729" s="137" t="s">
        <v>1315</v>
      </c>
      <c r="C729" s="137">
        <v>2</v>
      </c>
      <c r="D729" s="138">
        <v>-7.5019999999999998</v>
      </c>
      <c r="E729" s="139" t="s">
        <v>387</v>
      </c>
      <c r="F729" s="150"/>
      <c r="G729" s="150"/>
    </row>
    <row r="730" spans="1:7" ht="20.399999999999999" x14ac:dyDescent="0.3">
      <c r="A730" s="136" t="s">
        <v>393</v>
      </c>
      <c r="B730" s="137" t="s">
        <v>1316</v>
      </c>
      <c r="C730" s="137">
        <v>1</v>
      </c>
      <c r="D730" s="140">
        <v>-7.5019999999999998</v>
      </c>
      <c r="E730" s="141" t="s">
        <v>387</v>
      </c>
      <c r="F730" s="148"/>
      <c r="G730" s="148"/>
    </row>
    <row r="731" spans="1:7" ht="20.399999999999999" x14ac:dyDescent="0.3">
      <c r="A731" s="136" t="s">
        <v>393</v>
      </c>
      <c r="B731" s="137" t="s">
        <v>2534</v>
      </c>
      <c r="C731" s="137">
        <v>1</v>
      </c>
      <c r="D731" s="140">
        <v>-7.4640000000000004</v>
      </c>
      <c r="E731" s="141" t="s">
        <v>387</v>
      </c>
      <c r="F731" s="148"/>
      <c r="G731" s="148"/>
    </row>
    <row r="732" spans="1:7" ht="20.399999999999999" x14ac:dyDescent="0.3">
      <c r="A732" s="136" t="s">
        <v>393</v>
      </c>
      <c r="B732" s="137" t="s">
        <v>2535</v>
      </c>
      <c r="C732" s="137">
        <v>6</v>
      </c>
      <c r="D732" s="138">
        <v>-7.4480000000000004</v>
      </c>
      <c r="E732" s="139" t="s">
        <v>387</v>
      </c>
      <c r="F732" s="150"/>
      <c r="G732" s="150"/>
    </row>
    <row r="733" spans="1:7" ht="20.399999999999999" x14ac:dyDescent="0.3">
      <c r="A733" s="136" t="s">
        <v>393</v>
      </c>
      <c r="B733" s="137" t="s">
        <v>1317</v>
      </c>
      <c r="C733" s="137">
        <v>1</v>
      </c>
      <c r="D733" s="138">
        <v>-7.4189999999999996</v>
      </c>
      <c r="E733" s="139" t="s">
        <v>387</v>
      </c>
      <c r="F733" s="150"/>
      <c r="G733" s="150"/>
    </row>
    <row r="734" spans="1:7" ht="20.399999999999999" x14ac:dyDescent="0.3">
      <c r="A734" s="136" t="s">
        <v>393</v>
      </c>
      <c r="B734" s="137" t="s">
        <v>1318</v>
      </c>
      <c r="C734" s="137">
        <v>1</v>
      </c>
      <c r="D734" s="138">
        <v>-7.3959999999999999</v>
      </c>
      <c r="E734" s="139" t="s">
        <v>387</v>
      </c>
      <c r="F734" s="150"/>
      <c r="G734" s="150"/>
    </row>
    <row r="735" spans="1:7" ht="20.399999999999999" x14ac:dyDescent="0.3">
      <c r="A735" s="136" t="s">
        <v>393</v>
      </c>
      <c r="B735" s="137" t="s">
        <v>2536</v>
      </c>
      <c r="C735" s="137">
        <v>5</v>
      </c>
      <c r="D735" s="138">
        <v>-7.3739999999999997</v>
      </c>
      <c r="E735" s="139" t="s">
        <v>387</v>
      </c>
      <c r="F735" s="150"/>
      <c r="G735" s="150"/>
    </row>
    <row r="736" spans="1:7" ht="20.399999999999999" x14ac:dyDescent="0.3">
      <c r="A736" s="136" t="s">
        <v>393</v>
      </c>
      <c r="B736" s="137" t="s">
        <v>1319</v>
      </c>
      <c r="C736" s="137">
        <v>2</v>
      </c>
      <c r="D736" s="140">
        <v>-7.2779999999999996</v>
      </c>
      <c r="E736" s="141" t="s">
        <v>387</v>
      </c>
      <c r="F736" s="148"/>
      <c r="G736" s="148"/>
    </row>
    <row r="737" spans="1:7" ht="20.399999999999999" x14ac:dyDescent="0.3">
      <c r="A737" s="136" t="s">
        <v>393</v>
      </c>
      <c r="B737" s="137" t="s">
        <v>1320</v>
      </c>
      <c r="C737" s="137">
        <v>2</v>
      </c>
      <c r="D737" s="138">
        <v>-7.2329999999999997</v>
      </c>
      <c r="E737" s="139" t="s">
        <v>387</v>
      </c>
      <c r="F737" s="150"/>
      <c r="G737" s="150"/>
    </row>
    <row r="738" spans="1:7" ht="20.399999999999999" x14ac:dyDescent="0.3">
      <c r="A738" s="136" t="s">
        <v>393</v>
      </c>
      <c r="B738" s="137" t="s">
        <v>1321</v>
      </c>
      <c r="C738" s="137">
        <v>1</v>
      </c>
      <c r="D738" s="140">
        <v>-7.0949999999999998</v>
      </c>
      <c r="E738" s="141" t="s">
        <v>387</v>
      </c>
      <c r="F738" s="148"/>
      <c r="G738" s="148"/>
    </row>
    <row r="739" spans="1:7" ht="20.399999999999999" x14ac:dyDescent="0.3">
      <c r="A739" s="136" t="s">
        <v>393</v>
      </c>
      <c r="B739" s="137" t="s">
        <v>1322</v>
      </c>
      <c r="C739" s="137">
        <v>2</v>
      </c>
      <c r="D739" s="138">
        <v>-7.0720000000000001</v>
      </c>
      <c r="E739" s="139" t="s">
        <v>387</v>
      </c>
      <c r="F739" s="150"/>
      <c r="G739" s="150"/>
    </row>
    <row r="740" spans="1:7" ht="20.399999999999999" x14ac:dyDescent="0.3">
      <c r="A740" s="136" t="s">
        <v>393</v>
      </c>
      <c r="B740" s="137" t="s">
        <v>1323</v>
      </c>
      <c r="C740" s="137">
        <v>1</v>
      </c>
      <c r="D740" s="140">
        <v>-6.7640000000000002</v>
      </c>
      <c r="E740" s="141" t="s">
        <v>387</v>
      </c>
      <c r="F740" s="148"/>
      <c r="G740" s="148"/>
    </row>
    <row r="741" spans="1:7" ht="20.399999999999999" x14ac:dyDescent="0.3">
      <c r="A741" s="136" t="s">
        <v>393</v>
      </c>
      <c r="B741" s="137" t="s">
        <v>1324</v>
      </c>
      <c r="C741" s="137">
        <v>1</v>
      </c>
      <c r="D741" s="138">
        <v>-6.7519999999999998</v>
      </c>
      <c r="E741" s="139" t="s">
        <v>387</v>
      </c>
      <c r="F741" s="150"/>
      <c r="G741" s="150"/>
    </row>
    <row r="742" spans="1:7" ht="20.399999999999999" x14ac:dyDescent="0.3">
      <c r="A742" s="136" t="s">
        <v>393</v>
      </c>
      <c r="B742" s="137" t="s">
        <v>1325</v>
      </c>
      <c r="C742" s="137">
        <v>1</v>
      </c>
      <c r="D742" s="138">
        <v>-6.7519999999999998</v>
      </c>
      <c r="E742" s="139" t="s">
        <v>387</v>
      </c>
      <c r="F742" s="150"/>
      <c r="G742" s="150"/>
    </row>
    <row r="743" spans="1:7" ht="20.399999999999999" x14ac:dyDescent="0.3">
      <c r="A743" s="136" t="s">
        <v>393</v>
      </c>
      <c r="B743" s="137" t="s">
        <v>1326</v>
      </c>
      <c r="C743" s="137">
        <v>12</v>
      </c>
      <c r="D743" s="140">
        <v>-6.7380000000000004</v>
      </c>
      <c r="E743" s="141" t="s">
        <v>387</v>
      </c>
      <c r="F743" s="148"/>
      <c r="G743" s="148"/>
    </row>
    <row r="744" spans="1:7" ht="20.399999999999999" x14ac:dyDescent="0.3">
      <c r="A744" s="136" t="s">
        <v>393</v>
      </c>
      <c r="B744" s="137" t="s">
        <v>1327</v>
      </c>
      <c r="C744" s="137">
        <v>1</v>
      </c>
      <c r="D744" s="138">
        <v>-6.633</v>
      </c>
      <c r="E744" s="139" t="s">
        <v>387</v>
      </c>
      <c r="F744" s="150"/>
      <c r="G744" s="150"/>
    </row>
    <row r="745" spans="1:7" ht="20.399999999999999" x14ac:dyDescent="0.3">
      <c r="A745" s="136" t="s">
        <v>393</v>
      </c>
      <c r="B745" s="137" t="s">
        <v>297</v>
      </c>
      <c r="C745" s="137">
        <v>2</v>
      </c>
      <c r="D745" s="140">
        <v>-6.6</v>
      </c>
      <c r="E745" s="141" t="s">
        <v>387</v>
      </c>
      <c r="F745" s="148"/>
      <c r="G745" s="148"/>
    </row>
    <row r="746" spans="1:7" ht="20.399999999999999" x14ac:dyDescent="0.3">
      <c r="A746" s="136" t="s">
        <v>393</v>
      </c>
      <c r="B746" s="137" t="s">
        <v>2537</v>
      </c>
      <c r="C746" s="137">
        <v>28</v>
      </c>
      <c r="D746" s="138">
        <v>-6.5990000000000002</v>
      </c>
      <c r="E746" s="139" t="s">
        <v>387</v>
      </c>
      <c r="F746" s="150"/>
      <c r="G746" s="150"/>
    </row>
    <row r="747" spans="1:7" ht="20.399999999999999" x14ac:dyDescent="0.3">
      <c r="A747" s="136" t="s">
        <v>393</v>
      </c>
      <c r="B747" s="137" t="s">
        <v>1328</v>
      </c>
      <c r="C747" s="137">
        <v>2</v>
      </c>
      <c r="D747" s="140">
        <v>-6.5640000000000001</v>
      </c>
      <c r="E747" s="141" t="s">
        <v>387</v>
      </c>
      <c r="F747" s="148"/>
      <c r="G747" s="148"/>
    </row>
    <row r="748" spans="1:7" ht="20.399999999999999" x14ac:dyDescent="0.3">
      <c r="A748" s="136" t="s">
        <v>393</v>
      </c>
      <c r="B748" s="137" t="s">
        <v>1329</v>
      </c>
      <c r="C748" s="137">
        <v>1</v>
      </c>
      <c r="D748" s="138">
        <v>-6.4980000000000002</v>
      </c>
      <c r="E748" s="139" t="s">
        <v>387</v>
      </c>
      <c r="F748" s="150"/>
      <c r="G748" s="150"/>
    </row>
    <row r="749" spans="1:7" ht="20.399999999999999" x14ac:dyDescent="0.3">
      <c r="A749" s="136" t="s">
        <v>393</v>
      </c>
      <c r="B749" s="137" t="s">
        <v>301</v>
      </c>
      <c r="C749" s="137">
        <v>1</v>
      </c>
      <c r="D749" s="140">
        <v>-6.4980000000000002</v>
      </c>
      <c r="E749" s="141" t="s">
        <v>387</v>
      </c>
      <c r="F749" s="148"/>
      <c r="G749" s="148"/>
    </row>
    <row r="750" spans="1:7" ht="20.399999999999999" x14ac:dyDescent="0.3">
      <c r="A750" s="136" t="s">
        <v>393</v>
      </c>
      <c r="B750" s="137" t="s">
        <v>1330</v>
      </c>
      <c r="C750" s="137">
        <v>2</v>
      </c>
      <c r="D750" s="140">
        <v>-6.4480000000000004</v>
      </c>
      <c r="E750" s="141" t="s">
        <v>387</v>
      </c>
      <c r="F750" s="148"/>
      <c r="G750" s="148"/>
    </row>
    <row r="751" spans="1:7" ht="20.399999999999999" x14ac:dyDescent="0.3">
      <c r="A751" s="136" t="s">
        <v>393</v>
      </c>
      <c r="B751" s="137" t="s">
        <v>1331</v>
      </c>
      <c r="C751" s="137">
        <v>1</v>
      </c>
      <c r="D751" s="138">
        <v>-6.4</v>
      </c>
      <c r="E751" s="139" t="s">
        <v>387</v>
      </c>
      <c r="F751" s="150"/>
      <c r="G751" s="150"/>
    </row>
    <row r="752" spans="1:7" ht="20.399999999999999" x14ac:dyDescent="0.3">
      <c r="A752" s="136" t="s">
        <v>393</v>
      </c>
      <c r="B752" s="137" t="s">
        <v>1332</v>
      </c>
      <c r="C752" s="137">
        <v>1</v>
      </c>
      <c r="D752" s="138">
        <v>-6.3940000000000001</v>
      </c>
      <c r="E752" s="139" t="s">
        <v>387</v>
      </c>
      <c r="F752" s="150"/>
      <c r="G752" s="150"/>
    </row>
    <row r="753" spans="1:7" ht="20.399999999999999" x14ac:dyDescent="0.3">
      <c r="A753" s="136" t="s">
        <v>393</v>
      </c>
      <c r="B753" s="137" t="s">
        <v>1333</v>
      </c>
      <c r="C753" s="137">
        <v>2</v>
      </c>
      <c r="D753" s="140">
        <v>-6.3529999999999998</v>
      </c>
      <c r="E753" s="141" t="s">
        <v>387</v>
      </c>
      <c r="F753" s="148"/>
      <c r="G753" s="148"/>
    </row>
    <row r="754" spans="1:7" ht="20.399999999999999" x14ac:dyDescent="0.3">
      <c r="A754" s="136" t="s">
        <v>393</v>
      </c>
      <c r="B754" s="137" t="s">
        <v>1334</v>
      </c>
      <c r="C754" s="137">
        <v>2</v>
      </c>
      <c r="D754" s="138">
        <v>-6.33</v>
      </c>
      <c r="E754" s="139" t="s">
        <v>387</v>
      </c>
      <c r="F754" s="150"/>
      <c r="G754" s="150"/>
    </row>
    <row r="755" spans="1:7" ht="20.399999999999999" x14ac:dyDescent="0.3">
      <c r="A755" s="136" t="s">
        <v>393</v>
      </c>
      <c r="B755" s="137" t="s">
        <v>1335</v>
      </c>
      <c r="C755" s="137">
        <v>1</v>
      </c>
      <c r="D755" s="140">
        <v>-6.3019999999999996</v>
      </c>
      <c r="E755" s="141" t="s">
        <v>387</v>
      </c>
      <c r="F755" s="148"/>
      <c r="G755" s="148"/>
    </row>
    <row r="756" spans="1:7" ht="20.399999999999999" x14ac:dyDescent="0.3">
      <c r="A756" s="136" t="s">
        <v>393</v>
      </c>
      <c r="B756" s="137" t="s">
        <v>1336</v>
      </c>
      <c r="C756" s="137">
        <v>1</v>
      </c>
      <c r="D756" s="138">
        <v>-6.2240000000000002</v>
      </c>
      <c r="E756" s="139" t="s">
        <v>387</v>
      </c>
      <c r="F756" s="150"/>
      <c r="G756" s="150"/>
    </row>
    <row r="757" spans="1:7" ht="20.399999999999999" x14ac:dyDescent="0.3">
      <c r="A757" s="136" t="s">
        <v>393</v>
      </c>
      <c r="B757" s="137" t="s">
        <v>1337</v>
      </c>
      <c r="C757" s="137">
        <v>1</v>
      </c>
      <c r="D757" s="140">
        <v>-6.1520000000000001</v>
      </c>
      <c r="E757" s="141" t="s">
        <v>387</v>
      </c>
      <c r="F757" s="148"/>
      <c r="G757" s="148"/>
    </row>
    <row r="758" spans="1:7" ht="20.399999999999999" x14ac:dyDescent="0.3">
      <c r="A758" s="136" t="s">
        <v>393</v>
      </c>
      <c r="B758" s="137" t="s">
        <v>1338</v>
      </c>
      <c r="C758" s="137">
        <v>1</v>
      </c>
      <c r="D758" s="140">
        <v>-6.0819999999999999</v>
      </c>
      <c r="E758" s="141" t="s">
        <v>387</v>
      </c>
      <c r="F758" s="148"/>
      <c r="G758" s="148"/>
    </row>
    <row r="759" spans="1:7" ht="20.399999999999999" x14ac:dyDescent="0.3">
      <c r="A759" s="136" t="s">
        <v>393</v>
      </c>
      <c r="B759" s="137" t="s">
        <v>2538</v>
      </c>
      <c r="C759" s="137">
        <v>2</v>
      </c>
      <c r="D759" s="140">
        <v>-6.0739999999999998</v>
      </c>
      <c r="E759" s="141" t="s">
        <v>387</v>
      </c>
      <c r="F759" s="148"/>
      <c r="G759" s="148"/>
    </row>
    <row r="760" spans="1:7" ht="20.399999999999999" x14ac:dyDescent="0.3">
      <c r="A760" s="136" t="s">
        <v>393</v>
      </c>
      <c r="B760" s="137" t="s">
        <v>1339</v>
      </c>
      <c r="C760" s="137">
        <v>1</v>
      </c>
      <c r="D760" s="140">
        <v>-5.8719999999999999</v>
      </c>
      <c r="E760" s="141" t="s">
        <v>387</v>
      </c>
      <c r="F760" s="148"/>
      <c r="G760" s="148"/>
    </row>
    <row r="761" spans="1:7" ht="20.399999999999999" x14ac:dyDescent="0.3">
      <c r="A761" s="136" t="s">
        <v>393</v>
      </c>
      <c r="B761" s="137" t="s">
        <v>1340</v>
      </c>
      <c r="C761" s="137">
        <v>2</v>
      </c>
      <c r="D761" s="140">
        <v>-5.8330000000000002</v>
      </c>
      <c r="E761" s="141" t="s">
        <v>387</v>
      </c>
      <c r="F761" s="148"/>
      <c r="G761" s="148"/>
    </row>
    <row r="762" spans="1:7" ht="20.399999999999999" x14ac:dyDescent="0.3">
      <c r="A762" s="136" t="s">
        <v>393</v>
      </c>
      <c r="B762" s="137" t="s">
        <v>1341</v>
      </c>
      <c r="C762" s="137">
        <v>2</v>
      </c>
      <c r="D762" s="138">
        <v>-5.8</v>
      </c>
      <c r="E762" s="139" t="s">
        <v>387</v>
      </c>
      <c r="F762" s="150"/>
      <c r="G762" s="150"/>
    </row>
    <row r="763" spans="1:7" ht="20.399999999999999" x14ac:dyDescent="0.3">
      <c r="A763" s="136" t="s">
        <v>393</v>
      </c>
      <c r="B763" s="137" t="s">
        <v>1342</v>
      </c>
      <c r="C763" s="137">
        <v>2</v>
      </c>
      <c r="D763" s="138">
        <v>-5.8</v>
      </c>
      <c r="E763" s="139" t="s">
        <v>387</v>
      </c>
      <c r="F763" s="150"/>
      <c r="G763" s="150"/>
    </row>
    <row r="764" spans="1:7" ht="20.399999999999999" x14ac:dyDescent="0.3">
      <c r="A764" s="136" t="s">
        <v>393</v>
      </c>
      <c r="B764" s="137" t="s">
        <v>1343</v>
      </c>
      <c r="C764" s="137">
        <v>1</v>
      </c>
      <c r="D764" s="140">
        <v>-5.8</v>
      </c>
      <c r="E764" s="141" t="s">
        <v>387</v>
      </c>
      <c r="F764" s="148"/>
      <c r="G764" s="148"/>
    </row>
    <row r="765" spans="1:7" ht="20.399999999999999" x14ac:dyDescent="0.3">
      <c r="A765" s="136" t="s">
        <v>393</v>
      </c>
      <c r="B765" s="137" t="s">
        <v>1344</v>
      </c>
      <c r="C765" s="137">
        <v>1</v>
      </c>
      <c r="D765" s="138">
        <v>-5.8</v>
      </c>
      <c r="E765" s="139" t="s">
        <v>387</v>
      </c>
      <c r="F765" s="150"/>
      <c r="G765" s="150"/>
    </row>
    <row r="766" spans="1:7" ht="20.399999999999999" x14ac:dyDescent="0.3">
      <c r="A766" s="136" t="s">
        <v>393</v>
      </c>
      <c r="B766" s="137" t="s">
        <v>1345</v>
      </c>
      <c r="C766" s="137">
        <v>1</v>
      </c>
      <c r="D766" s="138">
        <v>-5.8</v>
      </c>
      <c r="E766" s="139" t="s">
        <v>387</v>
      </c>
      <c r="F766" s="150"/>
      <c r="G766" s="150"/>
    </row>
    <row r="767" spans="1:7" ht="20.399999999999999" x14ac:dyDescent="0.3">
      <c r="A767" s="136" t="s">
        <v>393</v>
      </c>
      <c r="B767" s="137" t="s">
        <v>1346</v>
      </c>
      <c r="C767" s="137">
        <v>1</v>
      </c>
      <c r="D767" s="138">
        <v>-5.8</v>
      </c>
      <c r="E767" s="139" t="s">
        <v>387</v>
      </c>
      <c r="F767" s="150"/>
      <c r="G767" s="150"/>
    </row>
    <row r="768" spans="1:7" ht="20.399999999999999" x14ac:dyDescent="0.3">
      <c r="A768" s="136" t="s">
        <v>393</v>
      </c>
      <c r="B768" s="137" t="s">
        <v>296</v>
      </c>
      <c r="C768" s="137">
        <v>1</v>
      </c>
      <c r="D768" s="138">
        <v>-5.8</v>
      </c>
      <c r="E768" s="139" t="s">
        <v>387</v>
      </c>
      <c r="F768" s="150"/>
      <c r="G768" s="150"/>
    </row>
    <row r="769" spans="1:7" ht="20.399999999999999" x14ac:dyDescent="0.3">
      <c r="A769" s="136" t="s">
        <v>393</v>
      </c>
      <c r="B769" s="137" t="s">
        <v>295</v>
      </c>
      <c r="C769" s="137">
        <v>1</v>
      </c>
      <c r="D769" s="140">
        <v>-5.8</v>
      </c>
      <c r="E769" s="141" t="s">
        <v>387</v>
      </c>
      <c r="F769" s="148"/>
      <c r="G769" s="148"/>
    </row>
    <row r="770" spans="1:7" ht="20.399999999999999" x14ac:dyDescent="0.3">
      <c r="A770" s="136" t="s">
        <v>393</v>
      </c>
      <c r="B770" s="137" t="s">
        <v>1347</v>
      </c>
      <c r="C770" s="137">
        <v>1</v>
      </c>
      <c r="D770" s="140">
        <v>-5.798</v>
      </c>
      <c r="E770" s="141" t="s">
        <v>387</v>
      </c>
      <c r="F770" s="148"/>
      <c r="G770" s="148"/>
    </row>
    <row r="771" spans="1:7" ht="20.399999999999999" x14ac:dyDescent="0.3">
      <c r="A771" s="136" t="s">
        <v>393</v>
      </c>
      <c r="B771" s="137" t="s">
        <v>1348</v>
      </c>
      <c r="C771" s="137">
        <v>1</v>
      </c>
      <c r="D771" s="140">
        <v>-5.7759999999999998</v>
      </c>
      <c r="E771" s="141" t="s">
        <v>387</v>
      </c>
      <c r="F771" s="148"/>
      <c r="G771" s="148"/>
    </row>
    <row r="772" spans="1:7" ht="20.399999999999999" x14ac:dyDescent="0.3">
      <c r="A772" s="136" t="s">
        <v>393</v>
      </c>
      <c r="B772" s="137" t="s">
        <v>293</v>
      </c>
      <c r="C772" s="137">
        <v>1</v>
      </c>
      <c r="D772" s="140">
        <v>-5.77</v>
      </c>
      <c r="E772" s="141" t="s">
        <v>387</v>
      </c>
      <c r="F772" s="148"/>
      <c r="G772" s="148"/>
    </row>
    <row r="773" spans="1:7" ht="20.399999999999999" x14ac:dyDescent="0.3">
      <c r="A773" s="136" t="s">
        <v>393</v>
      </c>
      <c r="B773" s="137" t="s">
        <v>1349</v>
      </c>
      <c r="C773" s="137">
        <v>1</v>
      </c>
      <c r="D773" s="138">
        <v>-5.758</v>
      </c>
      <c r="E773" s="139" t="s">
        <v>387</v>
      </c>
      <c r="F773" s="150"/>
      <c r="G773" s="150"/>
    </row>
    <row r="774" spans="1:7" ht="20.399999999999999" x14ac:dyDescent="0.3">
      <c r="A774" s="136" t="s">
        <v>393</v>
      </c>
      <c r="B774" s="137" t="s">
        <v>1350</v>
      </c>
      <c r="C774" s="137">
        <v>1</v>
      </c>
      <c r="D774" s="138">
        <v>-5.7539999999999996</v>
      </c>
      <c r="E774" s="139" t="s">
        <v>387</v>
      </c>
      <c r="F774" s="150"/>
      <c r="G774" s="150"/>
    </row>
    <row r="775" spans="1:7" ht="20.399999999999999" x14ac:dyDescent="0.3">
      <c r="A775" s="136" t="s">
        <v>393</v>
      </c>
      <c r="B775" s="137" t="s">
        <v>1351</v>
      </c>
      <c r="C775" s="137">
        <v>1</v>
      </c>
      <c r="D775" s="138">
        <v>-5.6980000000000004</v>
      </c>
      <c r="E775" s="139" t="s">
        <v>387</v>
      </c>
      <c r="F775" s="150"/>
      <c r="G775" s="150"/>
    </row>
    <row r="776" spans="1:7" ht="20.399999999999999" x14ac:dyDescent="0.3">
      <c r="A776" s="136" t="s">
        <v>393</v>
      </c>
      <c r="B776" s="137" t="s">
        <v>1352</v>
      </c>
      <c r="C776" s="137">
        <v>2</v>
      </c>
      <c r="D776" s="138">
        <v>-5.6859999999999999</v>
      </c>
      <c r="E776" s="139" t="s">
        <v>387</v>
      </c>
      <c r="F776" s="150"/>
      <c r="G776" s="150"/>
    </row>
    <row r="777" spans="1:7" ht="20.399999999999999" x14ac:dyDescent="0.3">
      <c r="A777" s="136" t="s">
        <v>393</v>
      </c>
      <c r="B777" s="137" t="s">
        <v>299</v>
      </c>
      <c r="C777" s="137">
        <v>1</v>
      </c>
      <c r="D777" s="138">
        <v>-5.6310000000000002</v>
      </c>
      <c r="E777" s="139" t="s">
        <v>387</v>
      </c>
      <c r="F777" s="150"/>
      <c r="G777" s="150"/>
    </row>
    <row r="778" spans="1:7" ht="20.399999999999999" x14ac:dyDescent="0.3">
      <c r="A778" s="136" t="s">
        <v>393</v>
      </c>
      <c r="B778" s="137" t="s">
        <v>1353</v>
      </c>
      <c r="C778" s="137">
        <v>2</v>
      </c>
      <c r="D778" s="140">
        <v>-5.6269999999999998</v>
      </c>
      <c r="E778" s="141" t="s">
        <v>387</v>
      </c>
      <c r="F778" s="148"/>
      <c r="G778" s="148"/>
    </row>
    <row r="779" spans="1:7" ht="20.399999999999999" x14ac:dyDescent="0.3">
      <c r="A779" s="136" t="s">
        <v>393</v>
      </c>
      <c r="B779" s="137" t="s">
        <v>2041</v>
      </c>
      <c r="C779" s="137">
        <v>1</v>
      </c>
      <c r="D779" s="140">
        <v>-5.6269999999999998</v>
      </c>
      <c r="E779" s="141" t="s">
        <v>387</v>
      </c>
      <c r="F779" s="148"/>
      <c r="G779" s="148"/>
    </row>
    <row r="780" spans="1:7" ht="20.399999999999999" x14ac:dyDescent="0.3">
      <c r="A780" s="136" t="s">
        <v>393</v>
      </c>
      <c r="B780" s="137" t="s">
        <v>1354</v>
      </c>
      <c r="C780" s="137">
        <v>3</v>
      </c>
      <c r="D780" s="140">
        <v>-5.61</v>
      </c>
      <c r="E780" s="141" t="s">
        <v>387</v>
      </c>
      <c r="F780" s="148"/>
      <c r="G780" s="148"/>
    </row>
    <row r="781" spans="1:7" ht="20.399999999999999" x14ac:dyDescent="0.3">
      <c r="A781" s="136" t="s">
        <v>393</v>
      </c>
      <c r="B781" s="137" t="s">
        <v>1355</v>
      </c>
      <c r="C781" s="137">
        <v>28</v>
      </c>
      <c r="D781" s="140">
        <v>-5.5979999999999999</v>
      </c>
      <c r="E781" s="141" t="s">
        <v>387</v>
      </c>
      <c r="F781" s="148"/>
      <c r="G781" s="148"/>
    </row>
    <row r="782" spans="1:7" ht="20.399999999999999" x14ac:dyDescent="0.3">
      <c r="A782" s="136" t="s">
        <v>393</v>
      </c>
      <c r="B782" s="137" t="s">
        <v>2539</v>
      </c>
      <c r="C782" s="137">
        <v>320</v>
      </c>
      <c r="D782" s="138">
        <v>-5.5949999999999998</v>
      </c>
      <c r="E782" s="139" t="s">
        <v>387</v>
      </c>
      <c r="F782" s="150"/>
      <c r="G782" s="150"/>
    </row>
    <row r="783" spans="1:7" ht="20.399999999999999" x14ac:dyDescent="0.3">
      <c r="A783" s="136" t="s">
        <v>393</v>
      </c>
      <c r="B783" s="137" t="s">
        <v>302</v>
      </c>
      <c r="C783" s="137">
        <v>1</v>
      </c>
      <c r="D783" s="140">
        <v>-5.5650000000000004</v>
      </c>
      <c r="E783" s="141" t="s">
        <v>387</v>
      </c>
      <c r="F783" s="148"/>
      <c r="G783" s="148"/>
    </row>
    <row r="784" spans="1:7" ht="20.399999999999999" x14ac:dyDescent="0.3">
      <c r="A784" s="136" t="s">
        <v>393</v>
      </c>
      <c r="B784" s="137" t="s">
        <v>1356</v>
      </c>
      <c r="C784" s="137">
        <v>1</v>
      </c>
      <c r="D784" s="140">
        <v>-5.5330000000000004</v>
      </c>
      <c r="E784" s="141" t="s">
        <v>387</v>
      </c>
      <c r="F784" s="148"/>
      <c r="G784" s="148"/>
    </row>
    <row r="785" spans="1:7" ht="20.399999999999999" x14ac:dyDescent="0.3">
      <c r="A785" s="136" t="s">
        <v>393</v>
      </c>
      <c r="B785" s="137" t="s">
        <v>1357</v>
      </c>
      <c r="C785" s="137">
        <v>2</v>
      </c>
      <c r="D785" s="140">
        <v>-5.4859999999999998</v>
      </c>
      <c r="E785" s="141" t="s">
        <v>387</v>
      </c>
      <c r="F785" s="148"/>
      <c r="G785" s="148"/>
    </row>
    <row r="786" spans="1:7" ht="20.399999999999999" x14ac:dyDescent="0.3">
      <c r="A786" s="136" t="s">
        <v>393</v>
      </c>
      <c r="B786" s="137" t="s">
        <v>1358</v>
      </c>
      <c r="C786" s="137">
        <v>2</v>
      </c>
      <c r="D786" s="140">
        <v>-5.4580000000000002</v>
      </c>
      <c r="E786" s="141" t="s">
        <v>387</v>
      </c>
      <c r="F786" s="148"/>
      <c r="G786" s="148"/>
    </row>
    <row r="787" spans="1:7" ht="20.399999999999999" x14ac:dyDescent="0.3">
      <c r="A787" s="136" t="s">
        <v>393</v>
      </c>
      <c r="B787" s="137" t="s">
        <v>1359</v>
      </c>
      <c r="C787" s="137">
        <v>1</v>
      </c>
      <c r="D787" s="140">
        <v>-5.452</v>
      </c>
      <c r="E787" s="141" t="s">
        <v>387</v>
      </c>
      <c r="F787" s="148"/>
      <c r="G787" s="148"/>
    </row>
    <row r="788" spans="1:7" ht="20.399999999999999" x14ac:dyDescent="0.3">
      <c r="A788" s="136" t="s">
        <v>393</v>
      </c>
      <c r="B788" s="137" t="s">
        <v>1360</v>
      </c>
      <c r="C788" s="137">
        <v>1</v>
      </c>
      <c r="D788" s="140">
        <v>-5.4429999999999996</v>
      </c>
      <c r="E788" s="141" t="s">
        <v>387</v>
      </c>
      <c r="F788" s="148"/>
      <c r="G788" s="148"/>
    </row>
    <row r="789" spans="1:7" ht="20.399999999999999" x14ac:dyDescent="0.3">
      <c r="A789" s="136" t="s">
        <v>393</v>
      </c>
      <c r="B789" s="137" t="s">
        <v>307</v>
      </c>
      <c r="C789" s="137">
        <v>2</v>
      </c>
      <c r="D789" s="140">
        <v>-5.4089999999999998</v>
      </c>
      <c r="E789" s="141" t="s">
        <v>387</v>
      </c>
      <c r="F789" s="148"/>
      <c r="G789" s="148"/>
    </row>
    <row r="790" spans="1:7" ht="20.399999999999999" x14ac:dyDescent="0.3">
      <c r="A790" s="136" t="s">
        <v>393</v>
      </c>
      <c r="B790" s="137" t="s">
        <v>1361</v>
      </c>
      <c r="C790" s="137">
        <v>1</v>
      </c>
      <c r="D790" s="138">
        <v>-5.3979999999999997</v>
      </c>
      <c r="E790" s="139" t="s">
        <v>387</v>
      </c>
      <c r="F790" s="150"/>
      <c r="G790" s="150"/>
    </row>
    <row r="791" spans="1:7" ht="20.399999999999999" x14ac:dyDescent="0.3">
      <c r="A791" s="136" t="s">
        <v>393</v>
      </c>
      <c r="B791" s="137" t="s">
        <v>1362</v>
      </c>
      <c r="C791" s="137">
        <v>2</v>
      </c>
      <c r="D791" s="140">
        <v>-5.3289999999999997</v>
      </c>
      <c r="E791" s="141" t="s">
        <v>387</v>
      </c>
      <c r="F791" s="148"/>
      <c r="G791" s="148"/>
    </row>
    <row r="792" spans="1:7" ht="20.399999999999999" x14ac:dyDescent="0.3">
      <c r="A792" s="136" t="s">
        <v>393</v>
      </c>
      <c r="B792" s="137" t="s">
        <v>303</v>
      </c>
      <c r="C792" s="137">
        <v>1</v>
      </c>
      <c r="D792" s="140">
        <v>-5.282</v>
      </c>
      <c r="E792" s="141" t="s">
        <v>387</v>
      </c>
      <c r="F792" s="148"/>
      <c r="G792" s="148"/>
    </row>
    <row r="793" spans="1:7" ht="20.399999999999999" x14ac:dyDescent="0.3">
      <c r="A793" s="136" t="s">
        <v>393</v>
      </c>
      <c r="B793" s="137" t="s">
        <v>1363</v>
      </c>
      <c r="C793" s="137">
        <v>1</v>
      </c>
      <c r="D793" s="138">
        <v>-5.2309999999999999</v>
      </c>
      <c r="E793" s="139" t="s">
        <v>387</v>
      </c>
      <c r="F793" s="150"/>
      <c r="G793" s="150"/>
    </row>
    <row r="794" spans="1:7" ht="20.399999999999999" x14ac:dyDescent="0.3">
      <c r="A794" s="136" t="s">
        <v>393</v>
      </c>
      <c r="B794" s="137" t="s">
        <v>2540</v>
      </c>
      <c r="C794" s="137">
        <v>2</v>
      </c>
      <c r="D794" s="140">
        <v>-5.2130000000000001</v>
      </c>
      <c r="E794" s="141" t="s">
        <v>387</v>
      </c>
      <c r="F794" s="148"/>
      <c r="G794" s="148"/>
    </row>
    <row r="795" spans="1:7" ht="20.399999999999999" x14ac:dyDescent="0.3">
      <c r="A795" s="136" t="s">
        <v>393</v>
      </c>
      <c r="B795" s="137" t="s">
        <v>1364</v>
      </c>
      <c r="C795" s="137">
        <v>1</v>
      </c>
      <c r="D795" s="140">
        <v>-5.2</v>
      </c>
      <c r="E795" s="141" t="s">
        <v>387</v>
      </c>
      <c r="F795" s="148"/>
      <c r="G795" s="148"/>
    </row>
    <row r="796" spans="1:7" ht="20.399999999999999" x14ac:dyDescent="0.3">
      <c r="A796" s="136" t="s">
        <v>393</v>
      </c>
      <c r="B796" s="137" t="s">
        <v>1365</v>
      </c>
      <c r="C796" s="137">
        <v>1</v>
      </c>
      <c r="D796" s="140">
        <v>-5.1859999999999999</v>
      </c>
      <c r="E796" s="141" t="s">
        <v>387</v>
      </c>
      <c r="F796" s="148"/>
      <c r="G796" s="148"/>
    </row>
    <row r="797" spans="1:7" ht="20.399999999999999" x14ac:dyDescent="0.3">
      <c r="A797" s="136" t="s">
        <v>393</v>
      </c>
      <c r="B797" s="137" t="s">
        <v>1366</v>
      </c>
      <c r="C797" s="137">
        <v>1</v>
      </c>
      <c r="D797" s="138">
        <v>-5.1269999999999998</v>
      </c>
      <c r="E797" s="139" t="s">
        <v>387</v>
      </c>
      <c r="F797" s="150"/>
      <c r="G797" s="150"/>
    </row>
    <row r="798" spans="1:7" ht="20.399999999999999" x14ac:dyDescent="0.3">
      <c r="A798" s="136" t="s">
        <v>393</v>
      </c>
      <c r="B798" s="137" t="s">
        <v>1367</v>
      </c>
      <c r="C798" s="137">
        <v>2</v>
      </c>
      <c r="D798" s="140">
        <v>-5.03</v>
      </c>
      <c r="E798" s="141" t="s">
        <v>387</v>
      </c>
      <c r="F798" s="148"/>
      <c r="G798" s="148"/>
    </row>
    <row r="799" spans="1:7" ht="20.399999999999999" x14ac:dyDescent="0.3">
      <c r="A799" s="136" t="s">
        <v>393</v>
      </c>
      <c r="B799" s="137" t="s">
        <v>2541</v>
      </c>
      <c r="C799" s="137">
        <v>2</v>
      </c>
      <c r="D799" s="138">
        <v>-5.008</v>
      </c>
      <c r="E799" s="139" t="s">
        <v>387</v>
      </c>
      <c r="F799" s="150"/>
      <c r="G799" s="150"/>
    </row>
    <row r="800" spans="1:7" ht="20.399999999999999" x14ac:dyDescent="0.3">
      <c r="A800" s="136" t="s">
        <v>393</v>
      </c>
      <c r="B800" s="137" t="s">
        <v>1368</v>
      </c>
      <c r="C800" s="137">
        <v>1</v>
      </c>
      <c r="D800" s="140">
        <v>-4.992</v>
      </c>
      <c r="E800" s="141" t="s">
        <v>387</v>
      </c>
      <c r="F800" s="148"/>
      <c r="G800" s="148"/>
    </row>
    <row r="801" spans="1:7" ht="20.399999999999999" x14ac:dyDescent="0.3">
      <c r="A801" s="136" t="s">
        <v>393</v>
      </c>
      <c r="B801" s="137" t="s">
        <v>1369</v>
      </c>
      <c r="C801" s="137">
        <v>1</v>
      </c>
      <c r="D801" s="140">
        <v>-4.9889999999999999</v>
      </c>
      <c r="E801" s="141" t="s">
        <v>387</v>
      </c>
      <c r="F801" s="148"/>
      <c r="G801" s="148"/>
    </row>
    <row r="802" spans="1:7" ht="20.399999999999999" x14ac:dyDescent="0.3">
      <c r="A802" s="136" t="s">
        <v>393</v>
      </c>
      <c r="B802" s="137" t="s">
        <v>1370</v>
      </c>
      <c r="C802" s="137">
        <v>1</v>
      </c>
      <c r="D802" s="138">
        <v>-4.9710000000000001</v>
      </c>
      <c r="E802" s="139" t="s">
        <v>387</v>
      </c>
      <c r="F802" s="150"/>
      <c r="G802" s="150"/>
    </row>
    <row r="803" spans="1:7" ht="20.399999999999999" x14ac:dyDescent="0.3">
      <c r="A803" s="136" t="s">
        <v>393</v>
      </c>
      <c r="B803" s="137" t="s">
        <v>1371</v>
      </c>
      <c r="C803" s="137">
        <v>1</v>
      </c>
      <c r="D803" s="140">
        <v>-4.923</v>
      </c>
      <c r="E803" s="141" t="s">
        <v>387</v>
      </c>
      <c r="F803" s="148"/>
      <c r="G803" s="148"/>
    </row>
    <row r="804" spans="1:7" ht="20.399999999999999" x14ac:dyDescent="0.3">
      <c r="A804" s="136" t="s">
        <v>393</v>
      </c>
      <c r="B804" s="137" t="s">
        <v>308</v>
      </c>
      <c r="C804" s="137">
        <v>2</v>
      </c>
      <c r="D804" s="140">
        <v>-4.9219999999999997</v>
      </c>
      <c r="E804" s="141" t="s">
        <v>387</v>
      </c>
      <c r="F804" s="148"/>
      <c r="G804" s="148"/>
    </row>
    <row r="805" spans="1:7" ht="20.399999999999999" x14ac:dyDescent="0.3">
      <c r="A805" s="136" t="s">
        <v>393</v>
      </c>
      <c r="B805" s="137" t="s">
        <v>1372</v>
      </c>
      <c r="C805" s="137">
        <v>2</v>
      </c>
      <c r="D805" s="138">
        <v>-4.9000000000000004</v>
      </c>
      <c r="E805" s="139" t="s">
        <v>387</v>
      </c>
      <c r="F805" s="150"/>
      <c r="G805" s="150"/>
    </row>
    <row r="806" spans="1:7" ht="20.399999999999999" x14ac:dyDescent="0.3">
      <c r="A806" s="136" t="s">
        <v>393</v>
      </c>
      <c r="B806" s="137" t="s">
        <v>304</v>
      </c>
      <c r="C806" s="137">
        <v>1</v>
      </c>
      <c r="D806" s="138">
        <v>-4.8639999999999999</v>
      </c>
      <c r="E806" s="139" t="s">
        <v>387</v>
      </c>
      <c r="F806" s="150"/>
      <c r="G806" s="150"/>
    </row>
    <row r="807" spans="1:7" ht="20.399999999999999" x14ac:dyDescent="0.3">
      <c r="A807" s="136" t="s">
        <v>393</v>
      </c>
      <c r="B807" s="137" t="s">
        <v>1373</v>
      </c>
      <c r="C807" s="137">
        <v>1</v>
      </c>
      <c r="D807" s="138">
        <v>-4.8330000000000002</v>
      </c>
      <c r="E807" s="139" t="s">
        <v>387</v>
      </c>
      <c r="F807" s="150"/>
      <c r="G807" s="150"/>
    </row>
    <row r="808" spans="1:7" ht="20.399999999999999" x14ac:dyDescent="0.3">
      <c r="A808" s="136" t="s">
        <v>393</v>
      </c>
      <c r="B808" s="137" t="s">
        <v>1374</v>
      </c>
      <c r="C808" s="137">
        <v>1</v>
      </c>
      <c r="D808" s="140">
        <v>-4.8319999999999999</v>
      </c>
      <c r="E808" s="141" t="s">
        <v>387</v>
      </c>
      <c r="F808" s="148"/>
      <c r="G808" s="148"/>
    </row>
    <row r="809" spans="1:7" ht="20.399999999999999" x14ac:dyDescent="0.3">
      <c r="A809" s="136" t="s">
        <v>393</v>
      </c>
      <c r="B809" s="137" t="s">
        <v>1375</v>
      </c>
      <c r="C809" s="137">
        <v>1</v>
      </c>
      <c r="D809" s="140">
        <v>-4.8319999999999999</v>
      </c>
      <c r="E809" s="141" t="s">
        <v>387</v>
      </c>
      <c r="F809" s="148"/>
      <c r="G809" s="148"/>
    </row>
    <row r="810" spans="1:7" ht="20.399999999999999" x14ac:dyDescent="0.3">
      <c r="A810" s="136" t="s">
        <v>393</v>
      </c>
      <c r="B810" s="137" t="s">
        <v>289</v>
      </c>
      <c r="C810" s="137">
        <v>1</v>
      </c>
      <c r="D810" s="140">
        <v>-4.8319999999999999</v>
      </c>
      <c r="E810" s="141" t="s">
        <v>387</v>
      </c>
      <c r="F810" s="148"/>
      <c r="G810" s="148"/>
    </row>
    <row r="811" spans="1:7" ht="20.399999999999999" x14ac:dyDescent="0.3">
      <c r="A811" s="136" t="s">
        <v>393</v>
      </c>
      <c r="B811" s="137" t="s">
        <v>1376</v>
      </c>
      <c r="C811" s="137">
        <v>7</v>
      </c>
      <c r="D811" s="138">
        <v>-4.83</v>
      </c>
      <c r="E811" s="139" t="s">
        <v>387</v>
      </c>
      <c r="F811" s="150"/>
      <c r="G811" s="150"/>
    </row>
    <row r="812" spans="1:7" ht="20.399999999999999" x14ac:dyDescent="0.3">
      <c r="A812" s="136" t="s">
        <v>393</v>
      </c>
      <c r="B812" s="137" t="s">
        <v>1377</v>
      </c>
      <c r="C812" s="137">
        <v>1</v>
      </c>
      <c r="D812" s="138">
        <v>-4.8239999999999998</v>
      </c>
      <c r="E812" s="139" t="s">
        <v>387</v>
      </c>
      <c r="F812" s="150"/>
      <c r="G812" s="150"/>
    </row>
    <row r="813" spans="1:7" ht="20.399999999999999" x14ac:dyDescent="0.3">
      <c r="A813" s="136" t="s">
        <v>393</v>
      </c>
      <c r="B813" s="137" t="s">
        <v>1378</v>
      </c>
      <c r="C813" s="137">
        <v>4</v>
      </c>
      <c r="D813" s="138">
        <v>-4.82</v>
      </c>
      <c r="E813" s="139" t="s">
        <v>387</v>
      </c>
      <c r="F813" s="150"/>
      <c r="G813" s="150"/>
    </row>
    <row r="814" spans="1:7" ht="20.399999999999999" x14ac:dyDescent="0.3">
      <c r="A814" s="136" t="s">
        <v>393</v>
      </c>
      <c r="B814" s="137" t="s">
        <v>1379</v>
      </c>
      <c r="C814" s="137">
        <v>1</v>
      </c>
      <c r="D814" s="140">
        <v>-4.7389999999999999</v>
      </c>
      <c r="E814" s="141" t="s">
        <v>387</v>
      </c>
      <c r="F814" s="148"/>
      <c r="G814" s="148"/>
    </row>
    <row r="815" spans="1:7" ht="20.399999999999999" x14ac:dyDescent="0.3">
      <c r="A815" s="136" t="s">
        <v>393</v>
      </c>
      <c r="B815" s="137" t="s">
        <v>1380</v>
      </c>
      <c r="C815" s="137">
        <v>1</v>
      </c>
      <c r="D815" s="138">
        <v>-4.665</v>
      </c>
      <c r="E815" s="139" t="s">
        <v>387</v>
      </c>
      <c r="F815" s="150"/>
      <c r="G815" s="150"/>
    </row>
    <row r="816" spans="1:7" ht="20.399999999999999" x14ac:dyDescent="0.3">
      <c r="A816" s="136" t="s">
        <v>393</v>
      </c>
      <c r="B816" s="137" t="s">
        <v>1381</v>
      </c>
      <c r="C816" s="137">
        <v>1</v>
      </c>
      <c r="D816" s="138">
        <v>-4.5919999999999996</v>
      </c>
      <c r="E816" s="139" t="s">
        <v>387</v>
      </c>
      <c r="F816" s="150"/>
      <c r="G816" s="150"/>
    </row>
    <row r="817" spans="1:7" ht="20.399999999999999" x14ac:dyDescent="0.3">
      <c r="A817" s="136" t="s">
        <v>393</v>
      </c>
      <c r="B817" s="137" t="s">
        <v>2542</v>
      </c>
      <c r="C817" s="137">
        <v>1</v>
      </c>
      <c r="D817" s="138">
        <v>-4.577</v>
      </c>
      <c r="E817" s="139" t="s">
        <v>387</v>
      </c>
      <c r="F817" s="150"/>
      <c r="G817" s="150"/>
    </row>
    <row r="818" spans="1:7" ht="20.399999999999999" x14ac:dyDescent="0.3">
      <c r="A818" s="136" t="s">
        <v>393</v>
      </c>
      <c r="B818" s="137" t="s">
        <v>1382</v>
      </c>
      <c r="C818" s="137">
        <v>1</v>
      </c>
      <c r="D818" s="138">
        <v>-4.5460000000000003</v>
      </c>
      <c r="E818" s="139" t="s">
        <v>387</v>
      </c>
      <c r="F818" s="150"/>
      <c r="G818" s="150"/>
    </row>
    <row r="819" spans="1:7" ht="20.399999999999999" x14ac:dyDescent="0.3">
      <c r="A819" s="136" t="s">
        <v>393</v>
      </c>
      <c r="B819" s="137" t="s">
        <v>2277</v>
      </c>
      <c r="C819" s="137">
        <v>1</v>
      </c>
      <c r="D819" s="140">
        <v>-4.5380000000000003</v>
      </c>
      <c r="E819" s="141" t="s">
        <v>387</v>
      </c>
      <c r="F819" s="148"/>
      <c r="G819" s="148"/>
    </row>
    <row r="820" spans="1:7" ht="20.399999999999999" x14ac:dyDescent="0.3">
      <c r="A820" s="136" t="s">
        <v>393</v>
      </c>
      <c r="B820" s="137" t="s">
        <v>1383</v>
      </c>
      <c r="C820" s="137">
        <v>1</v>
      </c>
      <c r="D820" s="138">
        <v>-4.4779999999999998</v>
      </c>
      <c r="E820" s="139" t="s">
        <v>387</v>
      </c>
      <c r="F820" s="150"/>
      <c r="G820" s="150"/>
    </row>
    <row r="821" spans="1:7" ht="20.399999999999999" x14ac:dyDescent="0.3">
      <c r="A821" s="136" t="s">
        <v>393</v>
      </c>
      <c r="B821" s="137" t="s">
        <v>1384</v>
      </c>
      <c r="C821" s="137">
        <v>2</v>
      </c>
      <c r="D821" s="138">
        <v>-4.444</v>
      </c>
      <c r="E821" s="139" t="s">
        <v>387</v>
      </c>
      <c r="F821" s="150"/>
      <c r="G821" s="150"/>
    </row>
    <row r="822" spans="1:7" ht="20.399999999999999" x14ac:dyDescent="0.3">
      <c r="A822" s="136" t="s">
        <v>393</v>
      </c>
      <c r="B822" s="137" t="s">
        <v>1385</v>
      </c>
      <c r="C822" s="137">
        <v>1</v>
      </c>
      <c r="D822" s="140">
        <v>-4.4320000000000004</v>
      </c>
      <c r="E822" s="141" t="s">
        <v>387</v>
      </c>
      <c r="F822" s="148"/>
      <c r="G822" s="148"/>
    </row>
    <row r="823" spans="1:7" ht="20.399999999999999" x14ac:dyDescent="0.3">
      <c r="A823" s="136" t="s">
        <v>393</v>
      </c>
      <c r="B823" s="137" t="s">
        <v>1386</v>
      </c>
      <c r="C823" s="137">
        <v>1</v>
      </c>
      <c r="D823" s="138">
        <v>-4.3979999999999997</v>
      </c>
      <c r="E823" s="139" t="s">
        <v>387</v>
      </c>
      <c r="F823" s="150"/>
      <c r="G823" s="150"/>
    </row>
    <row r="824" spans="1:7" ht="20.399999999999999" x14ac:dyDescent="0.3">
      <c r="A824" s="136" t="s">
        <v>393</v>
      </c>
      <c r="B824" s="137" t="s">
        <v>2111</v>
      </c>
      <c r="C824" s="137">
        <v>1</v>
      </c>
      <c r="D824" s="138">
        <v>-4.3970000000000002</v>
      </c>
      <c r="E824" s="139" t="s">
        <v>387</v>
      </c>
      <c r="F824" s="150"/>
      <c r="G824" s="150"/>
    </row>
    <row r="825" spans="1:7" ht="20.399999999999999" x14ac:dyDescent="0.3">
      <c r="A825" s="136" t="s">
        <v>393</v>
      </c>
      <c r="B825" s="137" t="s">
        <v>1387</v>
      </c>
      <c r="C825" s="137">
        <v>2</v>
      </c>
      <c r="D825" s="138">
        <v>-4.3600000000000003</v>
      </c>
      <c r="E825" s="139" t="s">
        <v>387</v>
      </c>
      <c r="F825" s="150"/>
      <c r="G825" s="150"/>
    </row>
    <row r="826" spans="1:7" ht="20.399999999999999" x14ac:dyDescent="0.3">
      <c r="A826" s="136" t="s">
        <v>393</v>
      </c>
      <c r="B826" s="137" t="s">
        <v>1388</v>
      </c>
      <c r="C826" s="137">
        <v>2</v>
      </c>
      <c r="D826" s="140">
        <v>-4.3570000000000002</v>
      </c>
      <c r="E826" s="141" t="s">
        <v>387</v>
      </c>
      <c r="F826" s="148"/>
      <c r="G826" s="148"/>
    </row>
    <row r="827" spans="1:7" ht="20.399999999999999" x14ac:dyDescent="0.3">
      <c r="A827" s="136" t="s">
        <v>393</v>
      </c>
      <c r="B827" s="137" t="s">
        <v>1389</v>
      </c>
      <c r="C827" s="137">
        <v>2</v>
      </c>
      <c r="D827" s="140">
        <v>-4.274</v>
      </c>
      <c r="E827" s="141" t="s">
        <v>387</v>
      </c>
      <c r="F827" s="148"/>
      <c r="G827" s="148"/>
    </row>
    <row r="828" spans="1:7" ht="20.399999999999999" x14ac:dyDescent="0.3">
      <c r="A828" s="136" t="s">
        <v>393</v>
      </c>
      <c r="B828" s="137" t="s">
        <v>310</v>
      </c>
      <c r="C828" s="137">
        <v>2</v>
      </c>
      <c r="D828" s="138">
        <v>-4.2539999999999996</v>
      </c>
      <c r="E828" s="139" t="s">
        <v>387</v>
      </c>
      <c r="F828" s="150"/>
      <c r="G828" s="150"/>
    </row>
    <row r="829" spans="1:7" ht="20.399999999999999" x14ac:dyDescent="0.3">
      <c r="A829" s="136" t="s">
        <v>393</v>
      </c>
      <c r="B829" s="137" t="s">
        <v>1390</v>
      </c>
      <c r="C829" s="137">
        <v>11</v>
      </c>
      <c r="D829" s="138">
        <v>-4.24</v>
      </c>
      <c r="E829" s="139" t="s">
        <v>387</v>
      </c>
      <c r="F829" s="150"/>
      <c r="G829" s="150"/>
    </row>
    <row r="830" spans="1:7" ht="20.399999999999999" x14ac:dyDescent="0.3">
      <c r="A830" s="136" t="s">
        <v>393</v>
      </c>
      <c r="B830" s="137" t="s">
        <v>1391</v>
      </c>
      <c r="C830" s="137">
        <v>2</v>
      </c>
      <c r="D830" s="138">
        <v>-4.24</v>
      </c>
      <c r="E830" s="139" t="s">
        <v>387</v>
      </c>
      <c r="F830" s="150"/>
      <c r="G830" s="150"/>
    </row>
    <row r="831" spans="1:7" ht="20.399999999999999" x14ac:dyDescent="0.3">
      <c r="A831" s="136" t="s">
        <v>393</v>
      </c>
      <c r="B831" s="137" t="s">
        <v>1392</v>
      </c>
      <c r="C831" s="137">
        <v>3</v>
      </c>
      <c r="D831" s="140">
        <v>-4.2329999999999997</v>
      </c>
      <c r="E831" s="141" t="s">
        <v>387</v>
      </c>
      <c r="F831" s="148"/>
      <c r="G831" s="148"/>
    </row>
    <row r="832" spans="1:7" ht="20.399999999999999" x14ac:dyDescent="0.3">
      <c r="A832" s="136" t="s">
        <v>393</v>
      </c>
      <c r="B832" s="137" t="s">
        <v>2543</v>
      </c>
      <c r="C832" s="137">
        <v>1</v>
      </c>
      <c r="D832" s="140">
        <v>-4.2050000000000001</v>
      </c>
      <c r="E832" s="141" t="s">
        <v>387</v>
      </c>
      <c r="F832" s="148"/>
      <c r="G832" s="148"/>
    </row>
    <row r="833" spans="1:7" ht="20.399999999999999" x14ac:dyDescent="0.3">
      <c r="A833" s="136" t="s">
        <v>393</v>
      </c>
      <c r="B833" s="137" t="s">
        <v>2544</v>
      </c>
      <c r="C833" s="137">
        <v>2</v>
      </c>
      <c r="D833" s="138">
        <v>-4.1779999999999999</v>
      </c>
      <c r="E833" s="139" t="s">
        <v>387</v>
      </c>
      <c r="F833" s="150"/>
      <c r="G833" s="150"/>
    </row>
    <row r="834" spans="1:7" ht="20.399999999999999" x14ac:dyDescent="0.3">
      <c r="A834" s="136" t="s">
        <v>393</v>
      </c>
      <c r="B834" s="137" t="s">
        <v>2545</v>
      </c>
      <c r="C834" s="137">
        <v>1807</v>
      </c>
      <c r="D834" s="140">
        <v>-4.1669999999999998</v>
      </c>
      <c r="E834" s="141" t="s">
        <v>387</v>
      </c>
      <c r="F834" s="148"/>
      <c r="G834" s="148"/>
    </row>
    <row r="835" spans="1:7" ht="20.399999999999999" x14ac:dyDescent="0.3">
      <c r="A835" s="136" t="s">
        <v>393</v>
      </c>
      <c r="B835" s="137" t="s">
        <v>1393</v>
      </c>
      <c r="C835" s="137">
        <v>1</v>
      </c>
      <c r="D835" s="140">
        <v>-4.1669999999999998</v>
      </c>
      <c r="E835" s="141" t="s">
        <v>387</v>
      </c>
      <c r="F835" s="148"/>
      <c r="G835" s="148"/>
    </row>
    <row r="836" spans="1:7" ht="20.399999999999999" x14ac:dyDescent="0.3">
      <c r="A836" s="136" t="s">
        <v>393</v>
      </c>
      <c r="B836" s="137" t="s">
        <v>1394</v>
      </c>
      <c r="C836" s="137">
        <v>1</v>
      </c>
      <c r="D836" s="138">
        <v>-4.1539999999999999</v>
      </c>
      <c r="E836" s="139" t="s">
        <v>387</v>
      </c>
      <c r="F836" s="150"/>
      <c r="G836" s="150"/>
    </row>
    <row r="837" spans="1:7" ht="20.399999999999999" x14ac:dyDescent="0.3">
      <c r="A837" s="136" t="s">
        <v>393</v>
      </c>
      <c r="B837" s="137" t="s">
        <v>1395</v>
      </c>
      <c r="C837" s="137">
        <v>1</v>
      </c>
      <c r="D837" s="140">
        <v>-4.1479999999999997</v>
      </c>
      <c r="E837" s="141" t="s">
        <v>387</v>
      </c>
      <c r="F837" s="148"/>
      <c r="G837" s="148"/>
    </row>
    <row r="838" spans="1:7" ht="20.399999999999999" x14ac:dyDescent="0.3">
      <c r="A838" s="136" t="s">
        <v>393</v>
      </c>
      <c r="B838" s="137" t="s">
        <v>2546</v>
      </c>
      <c r="C838" s="137">
        <v>2</v>
      </c>
      <c r="D838" s="140">
        <v>-4.1310000000000002</v>
      </c>
      <c r="E838" s="141" t="s">
        <v>387</v>
      </c>
      <c r="F838" s="148"/>
      <c r="G838" s="148"/>
    </row>
    <row r="839" spans="1:7" ht="20.399999999999999" x14ac:dyDescent="0.3">
      <c r="A839" s="136" t="s">
        <v>393</v>
      </c>
      <c r="B839" s="137" t="s">
        <v>2547</v>
      </c>
      <c r="C839" s="137">
        <v>2</v>
      </c>
      <c r="D839" s="138">
        <v>-4.1310000000000002</v>
      </c>
      <c r="E839" s="139" t="s">
        <v>387</v>
      </c>
      <c r="F839" s="150"/>
      <c r="G839" s="150"/>
    </row>
    <row r="840" spans="1:7" ht="20.399999999999999" x14ac:dyDescent="0.3">
      <c r="A840" s="136" t="s">
        <v>393</v>
      </c>
      <c r="B840" s="137" t="s">
        <v>1396</v>
      </c>
      <c r="C840" s="137">
        <v>2</v>
      </c>
      <c r="D840" s="140">
        <v>-4.1280000000000001</v>
      </c>
      <c r="E840" s="141" t="s">
        <v>387</v>
      </c>
      <c r="F840" s="148"/>
      <c r="G840" s="148"/>
    </row>
    <row r="841" spans="1:7" ht="20.399999999999999" x14ac:dyDescent="0.3">
      <c r="A841" s="136" t="s">
        <v>393</v>
      </c>
      <c r="B841" s="137" t="s">
        <v>1397</v>
      </c>
      <c r="C841" s="137">
        <v>5</v>
      </c>
      <c r="D841" s="140">
        <v>-4.1260000000000003</v>
      </c>
      <c r="E841" s="141" t="s">
        <v>387</v>
      </c>
      <c r="F841" s="148"/>
      <c r="G841" s="148"/>
    </row>
    <row r="842" spans="1:7" ht="20.399999999999999" x14ac:dyDescent="0.3">
      <c r="A842" s="136" t="s">
        <v>393</v>
      </c>
      <c r="B842" s="137" t="s">
        <v>1398</v>
      </c>
      <c r="C842" s="137">
        <v>2</v>
      </c>
      <c r="D842" s="138">
        <v>-4.0670000000000002</v>
      </c>
      <c r="E842" s="139" t="s">
        <v>387</v>
      </c>
      <c r="F842" s="150"/>
      <c r="G842" s="150"/>
    </row>
    <row r="843" spans="1:7" ht="20.399999999999999" x14ac:dyDescent="0.3">
      <c r="A843" s="136" t="s">
        <v>393</v>
      </c>
      <c r="B843" s="137" t="s">
        <v>1399</v>
      </c>
      <c r="C843" s="137">
        <v>1</v>
      </c>
      <c r="D843" s="140">
        <v>-4.0609999999999999</v>
      </c>
      <c r="E843" s="141" t="s">
        <v>387</v>
      </c>
      <c r="F843" s="148"/>
      <c r="G843" s="148"/>
    </row>
    <row r="844" spans="1:7" ht="20.399999999999999" x14ac:dyDescent="0.3">
      <c r="A844" s="136" t="s">
        <v>393</v>
      </c>
      <c r="B844" s="137" t="s">
        <v>2548</v>
      </c>
      <c r="C844" s="137">
        <v>1</v>
      </c>
      <c r="D844" s="140">
        <v>-4.0599999999999996</v>
      </c>
      <c r="E844" s="141" t="s">
        <v>387</v>
      </c>
      <c r="F844" s="148"/>
      <c r="G844" s="148"/>
    </row>
    <row r="845" spans="1:7" ht="20.399999999999999" x14ac:dyDescent="0.3">
      <c r="A845" s="136" t="s">
        <v>393</v>
      </c>
      <c r="B845" s="137" t="s">
        <v>1400</v>
      </c>
      <c r="C845" s="137">
        <v>4</v>
      </c>
      <c r="D845" s="140">
        <v>-4.0510000000000002</v>
      </c>
      <c r="E845" s="141" t="s">
        <v>387</v>
      </c>
      <c r="F845" s="148"/>
      <c r="G845" s="148"/>
    </row>
    <row r="846" spans="1:7" ht="20.399999999999999" x14ac:dyDescent="0.3">
      <c r="A846" s="136" t="s">
        <v>393</v>
      </c>
      <c r="B846" s="137" t="s">
        <v>1401</v>
      </c>
      <c r="C846" s="137">
        <v>1</v>
      </c>
      <c r="D846" s="138">
        <v>-4.03</v>
      </c>
      <c r="E846" s="139" t="s">
        <v>387</v>
      </c>
      <c r="F846" s="150"/>
      <c r="G846" s="150"/>
    </row>
    <row r="847" spans="1:7" ht="20.399999999999999" x14ac:dyDescent="0.3">
      <c r="A847" s="136" t="s">
        <v>393</v>
      </c>
      <c r="B847" s="137" t="s">
        <v>1402</v>
      </c>
      <c r="C847" s="137">
        <v>2</v>
      </c>
      <c r="D847" s="140">
        <v>-4.0129999999999999</v>
      </c>
      <c r="E847" s="141" t="s">
        <v>387</v>
      </c>
      <c r="F847" s="148"/>
      <c r="G847" s="148"/>
    </row>
    <row r="848" spans="1:7" ht="20.399999999999999" x14ac:dyDescent="0.3">
      <c r="A848" s="136" t="s">
        <v>393</v>
      </c>
      <c r="B848" s="137" t="s">
        <v>1403</v>
      </c>
      <c r="C848" s="137">
        <v>2</v>
      </c>
      <c r="D848" s="140">
        <v>-4.0019999999999998</v>
      </c>
      <c r="E848" s="141" t="s">
        <v>387</v>
      </c>
      <c r="F848" s="148"/>
      <c r="G848" s="148"/>
    </row>
    <row r="849" spans="1:7" ht="20.399999999999999" x14ac:dyDescent="0.3">
      <c r="A849" s="136" t="s">
        <v>393</v>
      </c>
      <c r="B849" s="137" t="s">
        <v>1404</v>
      </c>
      <c r="C849" s="137">
        <v>1</v>
      </c>
      <c r="D849" s="138">
        <v>-3.9950000000000001</v>
      </c>
      <c r="E849" s="139" t="s">
        <v>387</v>
      </c>
      <c r="F849" s="150"/>
      <c r="G849" s="150"/>
    </row>
    <row r="850" spans="1:7" ht="20.399999999999999" x14ac:dyDescent="0.3">
      <c r="A850" s="136" t="s">
        <v>393</v>
      </c>
      <c r="B850" s="137" t="s">
        <v>1405</v>
      </c>
      <c r="C850" s="137">
        <v>1</v>
      </c>
      <c r="D850" s="138">
        <v>-3.9660000000000002</v>
      </c>
      <c r="E850" s="139" t="s">
        <v>387</v>
      </c>
      <c r="F850" s="150"/>
      <c r="G850" s="150"/>
    </row>
    <row r="851" spans="1:7" ht="20.399999999999999" x14ac:dyDescent="0.3">
      <c r="A851" s="136" t="s">
        <v>393</v>
      </c>
      <c r="B851" s="137" t="s">
        <v>2549</v>
      </c>
      <c r="C851" s="137">
        <v>1</v>
      </c>
      <c r="D851" s="140">
        <v>-3.9430000000000001</v>
      </c>
      <c r="E851" s="141" t="s">
        <v>387</v>
      </c>
      <c r="F851" s="148"/>
      <c r="G851" s="148"/>
    </row>
    <row r="852" spans="1:7" ht="20.399999999999999" x14ac:dyDescent="0.3">
      <c r="A852" s="136" t="s">
        <v>393</v>
      </c>
      <c r="B852" s="137" t="s">
        <v>2550</v>
      </c>
      <c r="C852" s="137">
        <v>1</v>
      </c>
      <c r="D852" s="140">
        <v>-3.8679999999999999</v>
      </c>
      <c r="E852" s="141" t="s">
        <v>387</v>
      </c>
      <c r="F852" s="148"/>
      <c r="G852" s="148"/>
    </row>
    <row r="853" spans="1:7" ht="20.399999999999999" x14ac:dyDescent="0.3">
      <c r="A853" s="136" t="s">
        <v>393</v>
      </c>
      <c r="B853" s="137" t="s">
        <v>1406</v>
      </c>
      <c r="C853" s="137">
        <v>5</v>
      </c>
      <c r="D853" s="140">
        <v>-3.867</v>
      </c>
      <c r="E853" s="141" t="s">
        <v>387</v>
      </c>
      <c r="F853" s="148"/>
      <c r="G853" s="148"/>
    </row>
    <row r="854" spans="1:7" ht="20.399999999999999" x14ac:dyDescent="0.3">
      <c r="A854" s="136" t="s">
        <v>393</v>
      </c>
      <c r="B854" s="137" t="s">
        <v>2551</v>
      </c>
      <c r="C854" s="137">
        <v>3</v>
      </c>
      <c r="D854" s="140">
        <v>-3.867</v>
      </c>
      <c r="E854" s="141" t="s">
        <v>387</v>
      </c>
      <c r="F854" s="148"/>
      <c r="G854" s="148"/>
    </row>
    <row r="855" spans="1:7" ht="20.399999999999999" x14ac:dyDescent="0.3">
      <c r="A855" s="136" t="s">
        <v>393</v>
      </c>
      <c r="B855" s="137" t="s">
        <v>294</v>
      </c>
      <c r="C855" s="137">
        <v>1</v>
      </c>
      <c r="D855" s="138">
        <v>-3.867</v>
      </c>
      <c r="E855" s="139" t="s">
        <v>387</v>
      </c>
      <c r="F855" s="150"/>
      <c r="G855" s="150"/>
    </row>
    <row r="856" spans="1:7" ht="20.399999999999999" x14ac:dyDescent="0.3">
      <c r="A856" s="136" t="s">
        <v>393</v>
      </c>
      <c r="B856" s="137" t="s">
        <v>1407</v>
      </c>
      <c r="C856" s="137">
        <v>1</v>
      </c>
      <c r="D856" s="138">
        <v>-3.867</v>
      </c>
      <c r="E856" s="139" t="s">
        <v>387</v>
      </c>
      <c r="F856" s="150"/>
      <c r="G856" s="150"/>
    </row>
    <row r="857" spans="1:7" ht="20.399999999999999" x14ac:dyDescent="0.3">
      <c r="A857" s="136" t="s">
        <v>393</v>
      </c>
      <c r="B857" s="137" t="s">
        <v>1408</v>
      </c>
      <c r="C857" s="137">
        <v>1</v>
      </c>
      <c r="D857" s="140">
        <v>-3.867</v>
      </c>
      <c r="E857" s="141" t="s">
        <v>387</v>
      </c>
      <c r="F857" s="148"/>
      <c r="G857" s="148"/>
    </row>
    <row r="858" spans="1:7" ht="20.399999999999999" x14ac:dyDescent="0.3">
      <c r="A858" s="136" t="s">
        <v>393</v>
      </c>
      <c r="B858" s="137" t="s">
        <v>2552</v>
      </c>
      <c r="C858" s="137">
        <v>1</v>
      </c>
      <c r="D858" s="140">
        <v>-3.867</v>
      </c>
      <c r="E858" s="141" t="s">
        <v>387</v>
      </c>
      <c r="F858" s="148"/>
      <c r="G858" s="148"/>
    </row>
    <row r="859" spans="1:7" ht="20.399999999999999" x14ac:dyDescent="0.3">
      <c r="A859" s="136" t="s">
        <v>393</v>
      </c>
      <c r="B859" s="137" t="s">
        <v>1409</v>
      </c>
      <c r="C859" s="137">
        <v>1</v>
      </c>
      <c r="D859" s="140">
        <v>-3.8660000000000001</v>
      </c>
      <c r="E859" s="141" t="s">
        <v>387</v>
      </c>
      <c r="F859" s="148"/>
      <c r="G859" s="148"/>
    </row>
    <row r="860" spans="1:7" ht="20.399999999999999" x14ac:dyDescent="0.3">
      <c r="A860" s="136" t="s">
        <v>393</v>
      </c>
      <c r="B860" s="137" t="s">
        <v>2553</v>
      </c>
      <c r="C860" s="137">
        <v>3</v>
      </c>
      <c r="D860" s="138">
        <v>-3.8639999999999999</v>
      </c>
      <c r="E860" s="139" t="s">
        <v>387</v>
      </c>
      <c r="F860" s="150"/>
      <c r="G860" s="150"/>
    </row>
    <row r="861" spans="1:7" ht="20.399999999999999" x14ac:dyDescent="0.3">
      <c r="A861" s="136" t="s">
        <v>393</v>
      </c>
      <c r="B861" s="137" t="s">
        <v>1410</v>
      </c>
      <c r="C861" s="137">
        <v>1</v>
      </c>
      <c r="D861" s="138">
        <v>-3.8460000000000001</v>
      </c>
      <c r="E861" s="139" t="s">
        <v>387</v>
      </c>
      <c r="F861" s="150"/>
      <c r="G861" s="150"/>
    </row>
    <row r="862" spans="1:7" ht="20.399999999999999" x14ac:dyDescent="0.3">
      <c r="A862" s="136" t="s">
        <v>393</v>
      </c>
      <c r="B862" s="137" t="s">
        <v>1411</v>
      </c>
      <c r="C862" s="137">
        <v>2</v>
      </c>
      <c r="D862" s="140">
        <v>-3.8330000000000002</v>
      </c>
      <c r="E862" s="141" t="s">
        <v>387</v>
      </c>
      <c r="F862" s="148"/>
      <c r="G862" s="148"/>
    </row>
    <row r="863" spans="1:7" ht="20.399999999999999" x14ac:dyDescent="0.3">
      <c r="A863" s="136" t="s">
        <v>393</v>
      </c>
      <c r="B863" s="137" t="s">
        <v>1412</v>
      </c>
      <c r="C863" s="137">
        <v>1</v>
      </c>
      <c r="D863" s="138">
        <v>-3.8039999999999998</v>
      </c>
      <c r="E863" s="139" t="s">
        <v>387</v>
      </c>
      <c r="F863" s="150"/>
      <c r="G863" s="150"/>
    </row>
    <row r="864" spans="1:7" ht="20.399999999999999" x14ac:dyDescent="0.3">
      <c r="A864" s="136" t="s">
        <v>393</v>
      </c>
      <c r="B864" s="137" t="s">
        <v>2554</v>
      </c>
      <c r="C864" s="137">
        <v>1</v>
      </c>
      <c r="D864" s="138">
        <v>-3.78</v>
      </c>
      <c r="E864" s="139" t="s">
        <v>387</v>
      </c>
      <c r="F864" s="150"/>
      <c r="G864" s="150"/>
    </row>
    <row r="865" spans="1:7" ht="20.399999999999999" x14ac:dyDescent="0.3">
      <c r="A865" s="136" t="s">
        <v>393</v>
      </c>
      <c r="B865" s="137" t="s">
        <v>1413</v>
      </c>
      <c r="C865" s="137">
        <v>2</v>
      </c>
      <c r="D865" s="140">
        <v>-3.754</v>
      </c>
      <c r="E865" s="141" t="s">
        <v>387</v>
      </c>
      <c r="F865" s="148"/>
      <c r="G865" s="148"/>
    </row>
    <row r="866" spans="1:7" ht="20.399999999999999" x14ac:dyDescent="0.3">
      <c r="A866" s="136" t="s">
        <v>393</v>
      </c>
      <c r="B866" s="137" t="s">
        <v>1414</v>
      </c>
      <c r="C866" s="137">
        <v>1</v>
      </c>
      <c r="D866" s="140">
        <v>-3.7509999999999999</v>
      </c>
      <c r="E866" s="141" t="s">
        <v>387</v>
      </c>
      <c r="F866" s="148"/>
      <c r="G866" s="148"/>
    </row>
    <row r="867" spans="1:7" ht="20.399999999999999" x14ac:dyDescent="0.3">
      <c r="A867" s="136" t="s">
        <v>393</v>
      </c>
      <c r="B867" s="137" t="s">
        <v>1415</v>
      </c>
      <c r="C867" s="137">
        <v>1</v>
      </c>
      <c r="D867" s="138">
        <v>-3.7509999999999999</v>
      </c>
      <c r="E867" s="139" t="s">
        <v>387</v>
      </c>
      <c r="F867" s="150"/>
      <c r="G867" s="150"/>
    </row>
    <row r="868" spans="1:7" ht="20.399999999999999" x14ac:dyDescent="0.3">
      <c r="A868" s="136" t="s">
        <v>393</v>
      </c>
      <c r="B868" s="137" t="s">
        <v>1416</v>
      </c>
      <c r="C868" s="137">
        <v>2</v>
      </c>
      <c r="D868" s="138">
        <v>-3.7389999999999999</v>
      </c>
      <c r="E868" s="139" t="s">
        <v>387</v>
      </c>
      <c r="F868" s="150"/>
      <c r="G868" s="150"/>
    </row>
    <row r="869" spans="1:7" ht="20.399999999999999" x14ac:dyDescent="0.3">
      <c r="A869" s="136" t="s">
        <v>393</v>
      </c>
      <c r="B869" s="137" t="s">
        <v>2555</v>
      </c>
      <c r="C869" s="137">
        <v>11</v>
      </c>
      <c r="D869" s="138">
        <v>-3.7290000000000001</v>
      </c>
      <c r="E869" s="139" t="s">
        <v>387</v>
      </c>
      <c r="F869" s="150"/>
      <c r="G869" s="150"/>
    </row>
    <row r="870" spans="1:7" ht="20.399999999999999" x14ac:dyDescent="0.3">
      <c r="A870" s="136" t="s">
        <v>393</v>
      </c>
      <c r="B870" s="137" t="s">
        <v>2556</v>
      </c>
      <c r="C870" s="137">
        <v>1</v>
      </c>
      <c r="D870" s="138">
        <v>-3.698</v>
      </c>
      <c r="E870" s="139" t="s">
        <v>387</v>
      </c>
      <c r="F870" s="150"/>
      <c r="G870" s="150"/>
    </row>
    <row r="871" spans="1:7" ht="20.399999999999999" x14ac:dyDescent="0.3">
      <c r="A871" s="136" t="s">
        <v>393</v>
      </c>
      <c r="B871" s="137" t="s">
        <v>1417</v>
      </c>
      <c r="C871" s="137">
        <v>2</v>
      </c>
      <c r="D871" s="138">
        <v>-3.6970000000000001</v>
      </c>
      <c r="E871" s="139" t="s">
        <v>387</v>
      </c>
      <c r="F871" s="150"/>
      <c r="G871" s="150"/>
    </row>
    <row r="872" spans="1:7" ht="20.399999999999999" x14ac:dyDescent="0.3">
      <c r="A872" s="136" t="s">
        <v>393</v>
      </c>
      <c r="B872" s="137" t="s">
        <v>2557</v>
      </c>
      <c r="C872" s="137">
        <v>2</v>
      </c>
      <c r="D872" s="140">
        <v>-3.6429999999999998</v>
      </c>
      <c r="E872" s="141" t="s">
        <v>387</v>
      </c>
      <c r="F872" s="148"/>
      <c r="G872" s="148"/>
    </row>
    <row r="873" spans="1:7" ht="20.399999999999999" x14ac:dyDescent="0.3">
      <c r="A873" s="136" t="s">
        <v>393</v>
      </c>
      <c r="B873" s="137" t="s">
        <v>1418</v>
      </c>
      <c r="C873" s="137">
        <v>1</v>
      </c>
      <c r="D873" s="138">
        <v>-3.625</v>
      </c>
      <c r="E873" s="139" t="s">
        <v>387</v>
      </c>
      <c r="F873" s="150"/>
      <c r="G873" s="150"/>
    </row>
    <row r="874" spans="1:7" ht="20.399999999999999" x14ac:dyDescent="0.3">
      <c r="A874" s="136" t="s">
        <v>393</v>
      </c>
      <c r="B874" s="137" t="s">
        <v>2558</v>
      </c>
      <c r="C874" s="137">
        <v>1</v>
      </c>
      <c r="D874" s="140">
        <v>-3.6070000000000002</v>
      </c>
      <c r="E874" s="141" t="s">
        <v>387</v>
      </c>
      <c r="F874" s="148"/>
      <c r="G874" s="148"/>
    </row>
    <row r="875" spans="1:7" ht="20.399999999999999" x14ac:dyDescent="0.3">
      <c r="A875" s="136" t="s">
        <v>393</v>
      </c>
      <c r="B875" s="137" t="s">
        <v>1419</v>
      </c>
      <c r="C875" s="137">
        <v>2</v>
      </c>
      <c r="D875" s="138">
        <v>-3.5670000000000002</v>
      </c>
      <c r="E875" s="139" t="s">
        <v>387</v>
      </c>
      <c r="F875" s="150"/>
      <c r="G875" s="150"/>
    </row>
    <row r="876" spans="1:7" ht="20.399999999999999" x14ac:dyDescent="0.3">
      <c r="A876" s="136" t="s">
        <v>393</v>
      </c>
      <c r="B876" s="137" t="s">
        <v>2559</v>
      </c>
      <c r="C876" s="137">
        <v>1</v>
      </c>
      <c r="D876" s="138">
        <v>-3.5550000000000002</v>
      </c>
      <c r="E876" s="139" t="s">
        <v>387</v>
      </c>
      <c r="F876" s="150"/>
      <c r="G876" s="150"/>
    </row>
    <row r="877" spans="1:7" ht="20.399999999999999" x14ac:dyDescent="0.3">
      <c r="A877" s="136" t="s">
        <v>393</v>
      </c>
      <c r="B877" s="137" t="s">
        <v>1420</v>
      </c>
      <c r="C877" s="137">
        <v>1</v>
      </c>
      <c r="D877" s="140">
        <v>-3.5329999999999999</v>
      </c>
      <c r="E877" s="141" t="s">
        <v>387</v>
      </c>
      <c r="F877" s="148"/>
      <c r="G877" s="148"/>
    </row>
    <row r="878" spans="1:7" ht="20.399999999999999" x14ac:dyDescent="0.3">
      <c r="A878" s="136" t="s">
        <v>393</v>
      </c>
      <c r="B878" s="137" t="s">
        <v>1421</v>
      </c>
      <c r="C878" s="137">
        <v>1</v>
      </c>
      <c r="D878" s="140">
        <v>-3.5259999999999998</v>
      </c>
      <c r="E878" s="141" t="s">
        <v>387</v>
      </c>
      <c r="F878" s="148"/>
      <c r="G878" s="148"/>
    </row>
    <row r="879" spans="1:7" ht="20.399999999999999" x14ac:dyDescent="0.3">
      <c r="A879" s="136" t="s">
        <v>393</v>
      </c>
      <c r="B879" s="137" t="s">
        <v>1422</v>
      </c>
      <c r="C879" s="137">
        <v>1</v>
      </c>
      <c r="D879" s="138">
        <v>-3.524</v>
      </c>
      <c r="E879" s="139" t="s">
        <v>387</v>
      </c>
      <c r="F879" s="150"/>
      <c r="G879" s="150"/>
    </row>
    <row r="880" spans="1:7" ht="20.399999999999999" x14ac:dyDescent="0.3">
      <c r="A880" s="136" t="s">
        <v>393</v>
      </c>
      <c r="B880" s="137" t="s">
        <v>1423</v>
      </c>
      <c r="C880" s="137">
        <v>1</v>
      </c>
      <c r="D880" s="138">
        <v>-3.512</v>
      </c>
      <c r="E880" s="139" t="s">
        <v>387</v>
      </c>
      <c r="F880" s="150"/>
      <c r="G880" s="150"/>
    </row>
    <row r="881" spans="1:7" ht="20.399999999999999" x14ac:dyDescent="0.3">
      <c r="A881" s="136" t="s">
        <v>393</v>
      </c>
      <c r="B881" s="137" t="s">
        <v>1424</v>
      </c>
      <c r="C881" s="137">
        <v>2</v>
      </c>
      <c r="D881" s="138">
        <v>-3.5070000000000001</v>
      </c>
      <c r="E881" s="139" t="s">
        <v>387</v>
      </c>
      <c r="F881" s="150"/>
      <c r="G881" s="150"/>
    </row>
    <row r="882" spans="1:7" ht="20.399999999999999" x14ac:dyDescent="0.3">
      <c r="A882" s="136" t="s">
        <v>393</v>
      </c>
      <c r="B882" s="137" t="s">
        <v>1425</v>
      </c>
      <c r="C882" s="137">
        <v>1</v>
      </c>
      <c r="D882" s="140">
        <v>-3.5</v>
      </c>
      <c r="E882" s="141" t="s">
        <v>387</v>
      </c>
      <c r="F882" s="148"/>
      <c r="G882" s="148"/>
    </row>
    <row r="883" spans="1:7" ht="20.399999999999999" x14ac:dyDescent="0.3">
      <c r="A883" s="136" t="s">
        <v>393</v>
      </c>
      <c r="B883" s="137" t="s">
        <v>1426</v>
      </c>
      <c r="C883" s="137">
        <v>1</v>
      </c>
      <c r="D883" s="140">
        <v>-3.4980000000000002</v>
      </c>
      <c r="E883" s="141" t="s">
        <v>387</v>
      </c>
      <c r="F883" s="148"/>
      <c r="G883" s="148"/>
    </row>
    <row r="884" spans="1:7" ht="20.399999999999999" x14ac:dyDescent="0.3">
      <c r="A884" s="136" t="s">
        <v>393</v>
      </c>
      <c r="B884" s="137" t="s">
        <v>1427</v>
      </c>
      <c r="C884" s="137">
        <v>1</v>
      </c>
      <c r="D884" s="140">
        <v>-3.4289999999999998</v>
      </c>
      <c r="E884" s="141" t="s">
        <v>387</v>
      </c>
      <c r="F884" s="148"/>
      <c r="G884" s="148"/>
    </row>
    <row r="885" spans="1:7" ht="20.399999999999999" x14ac:dyDescent="0.3">
      <c r="A885" s="136" t="s">
        <v>393</v>
      </c>
      <c r="B885" s="137" t="s">
        <v>1428</v>
      </c>
      <c r="C885" s="137">
        <v>1</v>
      </c>
      <c r="D885" s="140">
        <v>-3.4180000000000001</v>
      </c>
      <c r="E885" s="141" t="s">
        <v>387</v>
      </c>
      <c r="F885" s="148"/>
      <c r="G885" s="148"/>
    </row>
    <row r="886" spans="1:7" ht="20.399999999999999" x14ac:dyDescent="0.3">
      <c r="A886" s="136" t="s">
        <v>393</v>
      </c>
      <c r="B886" s="137" t="s">
        <v>1429</v>
      </c>
      <c r="C886" s="137">
        <v>1</v>
      </c>
      <c r="D886" s="140">
        <v>-3.4169999999999998</v>
      </c>
      <c r="E886" s="141" t="s">
        <v>387</v>
      </c>
      <c r="F886" s="148"/>
      <c r="G886" s="148"/>
    </row>
    <row r="887" spans="1:7" ht="20.399999999999999" x14ac:dyDescent="0.3">
      <c r="A887" s="136" t="s">
        <v>393</v>
      </c>
      <c r="B887" s="137" t="s">
        <v>2560</v>
      </c>
      <c r="C887" s="137">
        <v>7</v>
      </c>
      <c r="D887" s="138">
        <v>-3.3959999999999999</v>
      </c>
      <c r="E887" s="139" t="s">
        <v>387</v>
      </c>
      <c r="F887" s="150"/>
      <c r="G887" s="150"/>
    </row>
    <row r="888" spans="1:7" ht="20.399999999999999" x14ac:dyDescent="0.3">
      <c r="A888" s="136" t="s">
        <v>393</v>
      </c>
      <c r="B888" s="137" t="s">
        <v>1430</v>
      </c>
      <c r="C888" s="137">
        <v>1</v>
      </c>
      <c r="D888" s="140">
        <v>-3.39</v>
      </c>
      <c r="E888" s="141" t="s">
        <v>387</v>
      </c>
      <c r="F888" s="148"/>
      <c r="G888" s="148"/>
    </row>
    <row r="889" spans="1:7" ht="20.399999999999999" x14ac:dyDescent="0.3">
      <c r="A889" s="136" t="s">
        <v>393</v>
      </c>
      <c r="B889" s="137" t="s">
        <v>1431</v>
      </c>
      <c r="C889" s="137">
        <v>1</v>
      </c>
      <c r="D889" s="138">
        <v>-3.36</v>
      </c>
      <c r="E889" s="139" t="s">
        <v>387</v>
      </c>
      <c r="F889" s="150"/>
      <c r="G889" s="150"/>
    </row>
    <row r="890" spans="1:7" ht="20.399999999999999" x14ac:dyDescent="0.3">
      <c r="A890" s="136" t="s">
        <v>393</v>
      </c>
      <c r="B890" s="137" t="s">
        <v>1432</v>
      </c>
      <c r="C890" s="137">
        <v>1</v>
      </c>
      <c r="D890" s="138">
        <v>-3.3540000000000001</v>
      </c>
      <c r="E890" s="139" t="s">
        <v>387</v>
      </c>
      <c r="F890" s="150"/>
      <c r="G890" s="150"/>
    </row>
    <row r="891" spans="1:7" ht="20.399999999999999" x14ac:dyDescent="0.3">
      <c r="A891" s="136" t="s">
        <v>393</v>
      </c>
      <c r="B891" s="137" t="s">
        <v>1433</v>
      </c>
      <c r="C891" s="137">
        <v>1</v>
      </c>
      <c r="D891" s="140">
        <v>-3.3490000000000002</v>
      </c>
      <c r="E891" s="141" t="s">
        <v>387</v>
      </c>
      <c r="F891" s="148"/>
      <c r="G891" s="148"/>
    </row>
    <row r="892" spans="1:7" ht="20.399999999999999" x14ac:dyDescent="0.3">
      <c r="A892" s="136" t="s">
        <v>393</v>
      </c>
      <c r="B892" s="137" t="s">
        <v>2561</v>
      </c>
      <c r="C892" s="137">
        <v>1</v>
      </c>
      <c r="D892" s="140">
        <v>-3.331</v>
      </c>
      <c r="E892" s="141" t="s">
        <v>387</v>
      </c>
      <c r="F892" s="148"/>
      <c r="G892" s="148"/>
    </row>
    <row r="893" spans="1:7" ht="20.399999999999999" x14ac:dyDescent="0.3">
      <c r="A893" s="136" t="s">
        <v>393</v>
      </c>
      <c r="B893" s="137" t="s">
        <v>1434</v>
      </c>
      <c r="C893" s="137">
        <v>1</v>
      </c>
      <c r="D893" s="138">
        <v>-3.3109999999999999</v>
      </c>
      <c r="E893" s="139" t="s">
        <v>387</v>
      </c>
      <c r="F893" s="150"/>
      <c r="G893" s="150"/>
    </row>
    <row r="894" spans="1:7" ht="20.399999999999999" x14ac:dyDescent="0.3">
      <c r="A894" s="136" t="s">
        <v>393</v>
      </c>
      <c r="B894" s="137" t="s">
        <v>1435</v>
      </c>
      <c r="C894" s="137">
        <v>2</v>
      </c>
      <c r="D894" s="138">
        <v>-3.2829999999999999</v>
      </c>
      <c r="E894" s="139" t="s">
        <v>387</v>
      </c>
      <c r="F894" s="150"/>
      <c r="G894" s="150"/>
    </row>
    <row r="895" spans="1:7" ht="20.399999999999999" x14ac:dyDescent="0.3">
      <c r="A895" s="136" t="s">
        <v>393</v>
      </c>
      <c r="B895" s="137" t="s">
        <v>2562</v>
      </c>
      <c r="C895" s="137">
        <v>8</v>
      </c>
      <c r="D895" s="140">
        <v>-3.28</v>
      </c>
      <c r="E895" s="141" t="s">
        <v>387</v>
      </c>
      <c r="F895" s="148"/>
      <c r="G895" s="148"/>
    </row>
    <row r="896" spans="1:7" ht="20.399999999999999" x14ac:dyDescent="0.3">
      <c r="A896" s="136" t="s">
        <v>393</v>
      </c>
      <c r="B896" s="137" t="s">
        <v>1436</v>
      </c>
      <c r="C896" s="137">
        <v>1</v>
      </c>
      <c r="D896" s="138">
        <v>-3.2789999999999999</v>
      </c>
      <c r="E896" s="139" t="s">
        <v>387</v>
      </c>
      <c r="F896" s="150"/>
      <c r="G896" s="150"/>
    </row>
    <row r="897" spans="1:7" ht="20.399999999999999" x14ac:dyDescent="0.3">
      <c r="A897" s="136" t="s">
        <v>393</v>
      </c>
      <c r="B897" s="137" t="s">
        <v>1437</v>
      </c>
      <c r="C897" s="137">
        <v>2</v>
      </c>
      <c r="D897" s="140">
        <v>-3.2709999999999999</v>
      </c>
      <c r="E897" s="141" t="s">
        <v>387</v>
      </c>
      <c r="F897" s="148"/>
      <c r="G897" s="148"/>
    </row>
    <row r="898" spans="1:7" ht="20.399999999999999" x14ac:dyDescent="0.3">
      <c r="A898" s="136" t="s">
        <v>393</v>
      </c>
      <c r="B898" s="137" t="s">
        <v>1438</v>
      </c>
      <c r="C898" s="137">
        <v>2</v>
      </c>
      <c r="D898" s="140">
        <v>-3.25</v>
      </c>
      <c r="E898" s="141" t="s">
        <v>387</v>
      </c>
      <c r="F898" s="148"/>
      <c r="G898" s="148"/>
    </row>
    <row r="899" spans="1:7" ht="20.399999999999999" x14ac:dyDescent="0.3">
      <c r="A899" s="136" t="s">
        <v>393</v>
      </c>
      <c r="B899" s="137" t="s">
        <v>300</v>
      </c>
      <c r="C899" s="137">
        <v>1</v>
      </c>
      <c r="D899" s="140">
        <v>-3.2320000000000002</v>
      </c>
      <c r="E899" s="141" t="s">
        <v>387</v>
      </c>
      <c r="F899" s="148"/>
      <c r="G899" s="148"/>
    </row>
    <row r="900" spans="1:7" ht="20.399999999999999" x14ac:dyDescent="0.3">
      <c r="A900" s="136" t="s">
        <v>393</v>
      </c>
      <c r="B900" s="137" t="s">
        <v>1439</v>
      </c>
      <c r="C900" s="137">
        <v>1</v>
      </c>
      <c r="D900" s="140">
        <v>-3.2320000000000002</v>
      </c>
      <c r="E900" s="141" t="s">
        <v>387</v>
      </c>
      <c r="F900" s="148"/>
      <c r="G900" s="148"/>
    </row>
    <row r="901" spans="1:7" ht="20.399999999999999" x14ac:dyDescent="0.3">
      <c r="A901" s="136" t="s">
        <v>393</v>
      </c>
      <c r="B901" s="137" t="s">
        <v>1440</v>
      </c>
      <c r="C901" s="137">
        <v>1</v>
      </c>
      <c r="D901" s="138">
        <v>-3.2130000000000001</v>
      </c>
      <c r="E901" s="139" t="s">
        <v>387</v>
      </c>
      <c r="F901" s="150"/>
      <c r="G901" s="150"/>
    </row>
    <row r="902" spans="1:7" ht="20.399999999999999" x14ac:dyDescent="0.3">
      <c r="A902" s="136" t="s">
        <v>393</v>
      </c>
      <c r="B902" s="137" t="s">
        <v>1441</v>
      </c>
      <c r="C902" s="137">
        <v>9</v>
      </c>
      <c r="D902" s="140">
        <v>-3.2</v>
      </c>
      <c r="E902" s="141" t="s">
        <v>387</v>
      </c>
      <c r="F902" s="148"/>
      <c r="G902" s="148"/>
    </row>
    <row r="903" spans="1:7" ht="20.399999999999999" x14ac:dyDescent="0.3">
      <c r="A903" s="136" t="s">
        <v>393</v>
      </c>
      <c r="B903" s="137" t="s">
        <v>1442</v>
      </c>
      <c r="C903" s="137">
        <v>1</v>
      </c>
      <c r="D903" s="140">
        <v>-3.181</v>
      </c>
      <c r="E903" s="141" t="s">
        <v>387</v>
      </c>
      <c r="F903" s="148"/>
      <c r="G903" s="148"/>
    </row>
    <row r="904" spans="1:7" ht="20.399999999999999" x14ac:dyDescent="0.3">
      <c r="A904" s="136" t="s">
        <v>393</v>
      </c>
      <c r="B904" s="137" t="s">
        <v>1443</v>
      </c>
      <c r="C904" s="137">
        <v>3</v>
      </c>
      <c r="D904" s="138">
        <v>-3.1739999999999999</v>
      </c>
      <c r="E904" s="139" t="s">
        <v>387</v>
      </c>
      <c r="F904" s="150"/>
      <c r="G904" s="150"/>
    </row>
    <row r="905" spans="1:7" ht="20.399999999999999" x14ac:dyDescent="0.3">
      <c r="A905" s="136" t="s">
        <v>393</v>
      </c>
      <c r="B905" s="137" t="s">
        <v>1444</v>
      </c>
      <c r="C905" s="137">
        <v>1</v>
      </c>
      <c r="D905" s="140">
        <v>-3.1640000000000001</v>
      </c>
      <c r="E905" s="141" t="s">
        <v>387</v>
      </c>
      <c r="F905" s="148"/>
      <c r="G905" s="148"/>
    </row>
    <row r="906" spans="1:7" ht="20.399999999999999" x14ac:dyDescent="0.3">
      <c r="A906" s="136" t="s">
        <v>393</v>
      </c>
      <c r="B906" s="137" t="s">
        <v>2563</v>
      </c>
      <c r="C906" s="137">
        <v>1</v>
      </c>
      <c r="D906" s="140">
        <v>-3.157</v>
      </c>
      <c r="E906" s="141" t="s">
        <v>387</v>
      </c>
      <c r="F906" s="148"/>
      <c r="G906" s="148"/>
    </row>
    <row r="907" spans="1:7" ht="20.399999999999999" x14ac:dyDescent="0.3">
      <c r="A907" s="136" t="s">
        <v>393</v>
      </c>
      <c r="B907" s="137" t="s">
        <v>1445</v>
      </c>
      <c r="C907" s="137">
        <v>2</v>
      </c>
      <c r="D907" s="138">
        <v>-3.1440000000000001</v>
      </c>
      <c r="E907" s="139" t="s">
        <v>387</v>
      </c>
      <c r="F907" s="150"/>
      <c r="G907" s="150"/>
    </row>
    <row r="908" spans="1:7" ht="20.399999999999999" x14ac:dyDescent="0.3">
      <c r="A908" s="136" t="s">
        <v>393</v>
      </c>
      <c r="B908" s="137" t="s">
        <v>2564</v>
      </c>
      <c r="C908" s="137">
        <v>3</v>
      </c>
      <c r="D908" s="140">
        <v>-3.1419999999999999</v>
      </c>
      <c r="E908" s="141" t="s">
        <v>387</v>
      </c>
      <c r="F908" s="148"/>
      <c r="G908" s="148"/>
    </row>
    <row r="909" spans="1:7" ht="20.399999999999999" x14ac:dyDescent="0.3">
      <c r="A909" s="136" t="s">
        <v>393</v>
      </c>
      <c r="B909" s="137" t="s">
        <v>1446</v>
      </c>
      <c r="C909" s="137">
        <v>1</v>
      </c>
      <c r="D909" s="138">
        <v>-3.1280000000000001</v>
      </c>
      <c r="E909" s="139" t="s">
        <v>387</v>
      </c>
      <c r="F909" s="150"/>
      <c r="G909" s="150"/>
    </row>
    <row r="910" spans="1:7" ht="20.399999999999999" x14ac:dyDescent="0.3">
      <c r="A910" s="136" t="s">
        <v>393</v>
      </c>
      <c r="B910" s="137" t="s">
        <v>1447</v>
      </c>
      <c r="C910" s="137">
        <v>1</v>
      </c>
      <c r="D910" s="140">
        <v>-3.1030000000000002</v>
      </c>
      <c r="E910" s="141" t="s">
        <v>387</v>
      </c>
      <c r="F910" s="148"/>
      <c r="G910" s="148"/>
    </row>
    <row r="911" spans="1:7" ht="20.399999999999999" x14ac:dyDescent="0.3">
      <c r="A911" s="136" t="s">
        <v>393</v>
      </c>
      <c r="B911" s="137" t="s">
        <v>2565</v>
      </c>
      <c r="C911" s="137">
        <v>1</v>
      </c>
      <c r="D911" s="140">
        <v>-3.1019999999999999</v>
      </c>
      <c r="E911" s="141" t="s">
        <v>387</v>
      </c>
      <c r="F911" s="148"/>
      <c r="G911" s="148"/>
    </row>
    <row r="912" spans="1:7" ht="20.399999999999999" x14ac:dyDescent="0.3">
      <c r="A912" s="136" t="s">
        <v>393</v>
      </c>
      <c r="B912" s="137" t="s">
        <v>1448</v>
      </c>
      <c r="C912" s="137">
        <v>1</v>
      </c>
      <c r="D912" s="140">
        <v>-3.081</v>
      </c>
      <c r="E912" s="141" t="s">
        <v>387</v>
      </c>
      <c r="F912" s="148"/>
      <c r="G912" s="148"/>
    </row>
    <row r="913" spans="1:7" ht="20.399999999999999" x14ac:dyDescent="0.3">
      <c r="A913" s="136" t="s">
        <v>393</v>
      </c>
      <c r="B913" s="137" t="s">
        <v>306</v>
      </c>
      <c r="C913" s="137">
        <v>2</v>
      </c>
      <c r="D913" s="138">
        <v>-3.0750000000000002</v>
      </c>
      <c r="E913" s="139" t="s">
        <v>387</v>
      </c>
      <c r="F913" s="150"/>
      <c r="G913" s="150"/>
    </row>
    <row r="914" spans="1:7" ht="20.399999999999999" x14ac:dyDescent="0.3">
      <c r="A914" s="136" t="s">
        <v>393</v>
      </c>
      <c r="B914" s="137" t="s">
        <v>1449</v>
      </c>
      <c r="C914" s="137">
        <v>1</v>
      </c>
      <c r="D914" s="140">
        <v>-3.0510000000000002</v>
      </c>
      <c r="E914" s="141" t="s">
        <v>387</v>
      </c>
      <c r="F914" s="148"/>
      <c r="G914" s="148"/>
    </row>
    <row r="915" spans="1:7" ht="20.399999999999999" x14ac:dyDescent="0.3">
      <c r="A915" s="136" t="s">
        <v>393</v>
      </c>
      <c r="B915" s="137" t="s">
        <v>1450</v>
      </c>
      <c r="C915" s="137">
        <v>1</v>
      </c>
      <c r="D915" s="138">
        <v>-3.0030000000000001</v>
      </c>
      <c r="E915" s="139" t="s">
        <v>387</v>
      </c>
      <c r="F915" s="150"/>
      <c r="G915" s="150"/>
    </row>
    <row r="916" spans="1:7" ht="20.399999999999999" x14ac:dyDescent="0.3">
      <c r="A916" s="136" t="s">
        <v>393</v>
      </c>
      <c r="B916" s="137" t="s">
        <v>305</v>
      </c>
      <c r="C916" s="137">
        <v>2</v>
      </c>
      <c r="D916" s="138">
        <v>-2.996</v>
      </c>
      <c r="E916" s="139" t="s">
        <v>387</v>
      </c>
      <c r="F916" s="150"/>
      <c r="G916" s="150"/>
    </row>
    <row r="917" spans="1:7" ht="20.399999999999999" x14ac:dyDescent="0.3">
      <c r="A917" s="136" t="s">
        <v>393</v>
      </c>
      <c r="B917" s="137" t="s">
        <v>2566</v>
      </c>
      <c r="C917" s="137">
        <v>19</v>
      </c>
      <c r="D917" s="140">
        <v>-2.9620000000000002</v>
      </c>
      <c r="E917" s="141" t="s">
        <v>387</v>
      </c>
      <c r="F917" s="148"/>
      <c r="G917" s="148"/>
    </row>
    <row r="918" spans="1:7" ht="20.399999999999999" x14ac:dyDescent="0.3">
      <c r="A918" s="136" t="s">
        <v>393</v>
      </c>
      <c r="B918" s="137" t="s">
        <v>2567</v>
      </c>
      <c r="C918" s="137">
        <v>4</v>
      </c>
      <c r="D918" s="138">
        <v>-2.95</v>
      </c>
      <c r="E918" s="139" t="s">
        <v>387</v>
      </c>
      <c r="F918" s="150"/>
      <c r="G918" s="150"/>
    </row>
    <row r="919" spans="1:7" ht="20.399999999999999" x14ac:dyDescent="0.3">
      <c r="A919" s="136" t="s">
        <v>393</v>
      </c>
      <c r="B919" s="137" t="s">
        <v>1451</v>
      </c>
      <c r="C919" s="137">
        <v>1</v>
      </c>
      <c r="D919" s="138">
        <v>-2.9329999999999998</v>
      </c>
      <c r="E919" s="139" t="s">
        <v>387</v>
      </c>
      <c r="F919" s="150"/>
      <c r="G919" s="150"/>
    </row>
    <row r="920" spans="1:7" ht="20.399999999999999" x14ac:dyDescent="0.3">
      <c r="A920" s="136" t="s">
        <v>393</v>
      </c>
      <c r="B920" s="137" t="s">
        <v>1452</v>
      </c>
      <c r="C920" s="137">
        <v>1</v>
      </c>
      <c r="D920" s="140">
        <v>-2.9319999999999999</v>
      </c>
      <c r="E920" s="141" t="s">
        <v>387</v>
      </c>
      <c r="F920" s="148"/>
      <c r="G920" s="148"/>
    </row>
    <row r="921" spans="1:7" ht="20.399999999999999" x14ac:dyDescent="0.3">
      <c r="A921" s="136" t="s">
        <v>393</v>
      </c>
      <c r="B921" s="137" t="s">
        <v>2568</v>
      </c>
      <c r="C921" s="137">
        <v>1</v>
      </c>
      <c r="D921" s="138">
        <v>-2.9260000000000002</v>
      </c>
      <c r="E921" s="139" t="s">
        <v>387</v>
      </c>
      <c r="F921" s="150"/>
      <c r="G921" s="150"/>
    </row>
    <row r="922" spans="1:7" ht="20.399999999999999" x14ac:dyDescent="0.3">
      <c r="A922" s="136" t="s">
        <v>393</v>
      </c>
      <c r="B922" s="137" t="s">
        <v>1453</v>
      </c>
      <c r="C922" s="137">
        <v>1</v>
      </c>
      <c r="D922" s="138">
        <v>-2.9249999999999998</v>
      </c>
      <c r="E922" s="139" t="s">
        <v>387</v>
      </c>
      <c r="F922" s="150"/>
      <c r="G922" s="150"/>
    </row>
    <row r="923" spans="1:7" ht="20.399999999999999" x14ac:dyDescent="0.3">
      <c r="A923" s="136" t="s">
        <v>393</v>
      </c>
      <c r="B923" s="137" t="s">
        <v>1454</v>
      </c>
      <c r="C923" s="137">
        <v>1</v>
      </c>
      <c r="D923" s="138">
        <v>-2.9</v>
      </c>
      <c r="E923" s="139" t="s">
        <v>387</v>
      </c>
      <c r="F923" s="150"/>
      <c r="G923" s="150"/>
    </row>
    <row r="924" spans="1:7" ht="20.399999999999999" x14ac:dyDescent="0.3">
      <c r="A924" s="136" t="s">
        <v>393</v>
      </c>
      <c r="B924" s="137" t="s">
        <v>1455</v>
      </c>
      <c r="C924" s="137">
        <v>1</v>
      </c>
      <c r="D924" s="140">
        <v>-2.9</v>
      </c>
      <c r="E924" s="141" t="s">
        <v>387</v>
      </c>
      <c r="F924" s="148"/>
      <c r="G924" s="148"/>
    </row>
    <row r="925" spans="1:7" ht="20.399999999999999" x14ac:dyDescent="0.3">
      <c r="A925" s="136" t="s">
        <v>393</v>
      </c>
      <c r="B925" s="137" t="s">
        <v>292</v>
      </c>
      <c r="C925" s="137">
        <v>1</v>
      </c>
      <c r="D925" s="138">
        <v>-2.9</v>
      </c>
      <c r="E925" s="139" t="s">
        <v>387</v>
      </c>
      <c r="F925" s="150"/>
      <c r="G925" s="150"/>
    </row>
    <row r="926" spans="1:7" ht="20.399999999999999" x14ac:dyDescent="0.3">
      <c r="A926" s="136" t="s">
        <v>393</v>
      </c>
      <c r="B926" s="137" t="s">
        <v>1456</v>
      </c>
      <c r="C926" s="137">
        <v>2</v>
      </c>
      <c r="D926" s="140">
        <v>-2.899</v>
      </c>
      <c r="E926" s="141" t="s">
        <v>387</v>
      </c>
      <c r="F926" s="148"/>
      <c r="G926" s="148"/>
    </row>
    <row r="927" spans="1:7" ht="20.399999999999999" x14ac:dyDescent="0.3">
      <c r="A927" s="136" t="s">
        <v>393</v>
      </c>
      <c r="B927" s="137" t="s">
        <v>2569</v>
      </c>
      <c r="C927" s="137">
        <v>1</v>
      </c>
      <c r="D927" s="140">
        <v>-2.8450000000000002</v>
      </c>
      <c r="E927" s="141" t="s">
        <v>387</v>
      </c>
      <c r="F927" s="148"/>
      <c r="G927" s="148"/>
    </row>
    <row r="928" spans="1:7" ht="20.399999999999999" x14ac:dyDescent="0.3">
      <c r="A928" s="136" t="s">
        <v>393</v>
      </c>
      <c r="B928" s="137" t="s">
        <v>1457</v>
      </c>
      <c r="C928" s="137">
        <v>1</v>
      </c>
      <c r="D928" s="140">
        <v>-2.8330000000000002</v>
      </c>
      <c r="E928" s="141" t="s">
        <v>387</v>
      </c>
      <c r="F928" s="148"/>
      <c r="G928" s="148"/>
    </row>
    <row r="929" spans="1:7" ht="20.399999999999999" x14ac:dyDescent="0.3">
      <c r="A929" s="136" t="s">
        <v>393</v>
      </c>
      <c r="B929" s="137" t="s">
        <v>1458</v>
      </c>
      <c r="C929" s="137">
        <v>2</v>
      </c>
      <c r="D929" s="140">
        <v>-2.8130000000000002</v>
      </c>
      <c r="E929" s="141" t="s">
        <v>387</v>
      </c>
      <c r="F929" s="148"/>
      <c r="G929" s="148"/>
    </row>
    <row r="930" spans="1:7" ht="20.399999999999999" x14ac:dyDescent="0.3">
      <c r="A930" s="136" t="s">
        <v>393</v>
      </c>
      <c r="B930" s="137" t="s">
        <v>309</v>
      </c>
      <c r="C930" s="137">
        <v>1</v>
      </c>
      <c r="D930" s="140">
        <v>-2.8130000000000002</v>
      </c>
      <c r="E930" s="141" t="s">
        <v>387</v>
      </c>
      <c r="F930" s="148"/>
      <c r="G930" s="148"/>
    </row>
    <row r="931" spans="1:7" ht="20.399999999999999" x14ac:dyDescent="0.3">
      <c r="A931" s="136" t="s">
        <v>393</v>
      </c>
      <c r="B931" s="137" t="s">
        <v>2570</v>
      </c>
      <c r="C931" s="137">
        <v>2</v>
      </c>
      <c r="D931" s="140">
        <v>-2.8029999999999999</v>
      </c>
      <c r="E931" s="141" t="s">
        <v>387</v>
      </c>
      <c r="F931" s="148"/>
      <c r="G931" s="148"/>
    </row>
    <row r="932" spans="1:7" ht="20.399999999999999" x14ac:dyDescent="0.3">
      <c r="A932" s="136" t="s">
        <v>393</v>
      </c>
      <c r="B932" s="137" t="s">
        <v>1459</v>
      </c>
      <c r="C932" s="137">
        <v>1</v>
      </c>
      <c r="D932" s="140">
        <v>-2.8010000000000002</v>
      </c>
      <c r="E932" s="141" t="s">
        <v>387</v>
      </c>
      <c r="F932" s="148"/>
      <c r="G932" s="148"/>
    </row>
    <row r="933" spans="1:7" ht="20.399999999999999" x14ac:dyDescent="0.3">
      <c r="A933" s="136" t="s">
        <v>393</v>
      </c>
      <c r="B933" s="137" t="s">
        <v>2571</v>
      </c>
      <c r="C933" s="137">
        <v>9</v>
      </c>
      <c r="D933" s="138">
        <v>-2.8</v>
      </c>
      <c r="E933" s="139" t="s">
        <v>387</v>
      </c>
      <c r="F933" s="150"/>
      <c r="G933" s="150"/>
    </row>
    <row r="934" spans="1:7" ht="20.399999999999999" x14ac:dyDescent="0.3">
      <c r="A934" s="136" t="s">
        <v>393</v>
      </c>
      <c r="B934" s="137" t="s">
        <v>1460</v>
      </c>
      <c r="C934" s="137">
        <v>1</v>
      </c>
      <c r="D934" s="138">
        <v>-2.8</v>
      </c>
      <c r="E934" s="139" t="s">
        <v>387</v>
      </c>
      <c r="F934" s="150"/>
      <c r="G934" s="150"/>
    </row>
    <row r="935" spans="1:7" ht="20.399999999999999" x14ac:dyDescent="0.3">
      <c r="A935" s="136" t="s">
        <v>393</v>
      </c>
      <c r="B935" s="137" t="s">
        <v>2572</v>
      </c>
      <c r="C935" s="137">
        <v>1</v>
      </c>
      <c r="D935" s="138">
        <v>-2.7989999999999999</v>
      </c>
      <c r="E935" s="139" t="s">
        <v>387</v>
      </c>
      <c r="F935" s="150"/>
      <c r="G935" s="150"/>
    </row>
    <row r="936" spans="1:7" ht="20.399999999999999" x14ac:dyDescent="0.3">
      <c r="A936" s="136" t="s">
        <v>393</v>
      </c>
      <c r="B936" s="137" t="s">
        <v>2573</v>
      </c>
      <c r="C936" s="137">
        <v>1</v>
      </c>
      <c r="D936" s="138">
        <v>-2.7989999999999999</v>
      </c>
      <c r="E936" s="139" t="s">
        <v>387</v>
      </c>
      <c r="F936" s="150"/>
      <c r="G936" s="150"/>
    </row>
    <row r="937" spans="1:7" ht="20.399999999999999" x14ac:dyDescent="0.3">
      <c r="A937" s="136" t="s">
        <v>393</v>
      </c>
      <c r="B937" s="137" t="s">
        <v>2574</v>
      </c>
      <c r="C937" s="137">
        <v>1</v>
      </c>
      <c r="D937" s="138">
        <v>-2.7959999999999998</v>
      </c>
      <c r="E937" s="139" t="s">
        <v>387</v>
      </c>
      <c r="F937" s="150"/>
      <c r="G937" s="150"/>
    </row>
    <row r="938" spans="1:7" ht="20.399999999999999" x14ac:dyDescent="0.3">
      <c r="A938" s="136" t="s">
        <v>393</v>
      </c>
      <c r="B938" s="137" t="s">
        <v>2575</v>
      </c>
      <c r="C938" s="137">
        <v>1</v>
      </c>
      <c r="D938" s="140">
        <v>-2.7879999999999998</v>
      </c>
      <c r="E938" s="141" t="s">
        <v>387</v>
      </c>
      <c r="F938" s="148"/>
      <c r="G938" s="148"/>
    </row>
    <row r="939" spans="1:7" ht="20.399999999999999" x14ac:dyDescent="0.3">
      <c r="A939" s="136" t="s">
        <v>393</v>
      </c>
      <c r="B939" s="137" t="s">
        <v>1461</v>
      </c>
      <c r="C939" s="137">
        <v>1</v>
      </c>
      <c r="D939" s="140">
        <v>-2.74</v>
      </c>
      <c r="E939" s="141" t="s">
        <v>387</v>
      </c>
      <c r="F939" s="148"/>
      <c r="G939" s="148"/>
    </row>
    <row r="940" spans="1:7" ht="20.399999999999999" x14ac:dyDescent="0.3">
      <c r="A940" s="136" t="s">
        <v>393</v>
      </c>
      <c r="B940" s="137" t="s">
        <v>1462</v>
      </c>
      <c r="C940" s="137">
        <v>2</v>
      </c>
      <c r="D940" s="140">
        <v>-2.738</v>
      </c>
      <c r="E940" s="141" t="s">
        <v>387</v>
      </c>
      <c r="F940" s="148"/>
      <c r="G940" s="148"/>
    </row>
    <row r="941" spans="1:7" ht="20.399999999999999" x14ac:dyDescent="0.3">
      <c r="A941" s="136" t="s">
        <v>393</v>
      </c>
      <c r="B941" s="137" t="s">
        <v>1463</v>
      </c>
      <c r="C941" s="137">
        <v>1</v>
      </c>
      <c r="D941" s="140">
        <v>-2.7109999999999999</v>
      </c>
      <c r="E941" s="141" t="s">
        <v>387</v>
      </c>
      <c r="F941" s="148"/>
      <c r="G941" s="148"/>
    </row>
    <row r="942" spans="1:7" ht="20.399999999999999" x14ac:dyDescent="0.3">
      <c r="A942" s="136" t="s">
        <v>393</v>
      </c>
      <c r="B942" s="137" t="s">
        <v>2576</v>
      </c>
      <c r="C942" s="137">
        <v>1</v>
      </c>
      <c r="D942" s="138">
        <v>-2.7</v>
      </c>
      <c r="E942" s="139" t="s">
        <v>387</v>
      </c>
      <c r="F942" s="150"/>
      <c r="G942" s="150"/>
    </row>
    <row r="943" spans="1:7" ht="20.399999999999999" x14ac:dyDescent="0.3">
      <c r="A943" s="136" t="s">
        <v>393</v>
      </c>
      <c r="B943" s="137" t="s">
        <v>1464</v>
      </c>
      <c r="C943" s="137">
        <v>1</v>
      </c>
      <c r="D943" s="140">
        <v>-2.6880000000000002</v>
      </c>
      <c r="E943" s="141" t="s">
        <v>387</v>
      </c>
      <c r="F943" s="148"/>
      <c r="G943" s="148"/>
    </row>
    <row r="944" spans="1:7" ht="20.399999999999999" x14ac:dyDescent="0.3">
      <c r="A944" s="136" t="s">
        <v>393</v>
      </c>
      <c r="B944" s="137" t="s">
        <v>2577</v>
      </c>
      <c r="C944" s="137">
        <v>5</v>
      </c>
      <c r="D944" s="140">
        <v>-2.6779999999999999</v>
      </c>
      <c r="E944" s="141" t="s">
        <v>387</v>
      </c>
      <c r="F944" s="148"/>
      <c r="G944" s="148"/>
    </row>
    <row r="945" spans="1:7" ht="20.399999999999999" x14ac:dyDescent="0.3">
      <c r="A945" s="136" t="s">
        <v>393</v>
      </c>
      <c r="B945" s="137" t="s">
        <v>1465</v>
      </c>
      <c r="C945" s="137">
        <v>2</v>
      </c>
      <c r="D945" s="140">
        <v>-2.6669999999999998</v>
      </c>
      <c r="E945" s="141" t="s">
        <v>387</v>
      </c>
      <c r="F945" s="148"/>
      <c r="G945" s="148"/>
    </row>
    <row r="946" spans="1:7" ht="20.399999999999999" x14ac:dyDescent="0.3">
      <c r="A946" s="136" t="s">
        <v>393</v>
      </c>
      <c r="B946" s="137" t="s">
        <v>2578</v>
      </c>
      <c r="C946" s="137">
        <v>1</v>
      </c>
      <c r="D946" s="140">
        <v>-2.6280000000000001</v>
      </c>
      <c r="E946" s="141" t="s">
        <v>387</v>
      </c>
      <c r="F946" s="148"/>
      <c r="G946" s="148"/>
    </row>
    <row r="947" spans="1:7" ht="20.399999999999999" x14ac:dyDescent="0.3">
      <c r="A947" s="136" t="s">
        <v>393</v>
      </c>
      <c r="B947" s="137" t="s">
        <v>2579</v>
      </c>
      <c r="C947" s="137">
        <v>2</v>
      </c>
      <c r="D947" s="140">
        <v>-2.617</v>
      </c>
      <c r="E947" s="141" t="s">
        <v>387</v>
      </c>
      <c r="F947" s="148"/>
      <c r="G947" s="148"/>
    </row>
    <row r="948" spans="1:7" ht="20.399999999999999" x14ac:dyDescent="0.3">
      <c r="A948" s="136" t="s">
        <v>393</v>
      </c>
      <c r="B948" s="137" t="s">
        <v>311</v>
      </c>
      <c r="C948" s="137">
        <v>1</v>
      </c>
      <c r="D948" s="138">
        <v>-2.577</v>
      </c>
      <c r="E948" s="139" t="s">
        <v>387</v>
      </c>
      <c r="F948" s="150"/>
      <c r="G948" s="150"/>
    </row>
    <row r="949" spans="1:7" ht="20.399999999999999" x14ac:dyDescent="0.3">
      <c r="A949" s="136" t="s">
        <v>393</v>
      </c>
      <c r="B949" s="137" t="s">
        <v>2580</v>
      </c>
      <c r="C949" s="137">
        <v>1</v>
      </c>
      <c r="D949" s="140">
        <v>-2.548</v>
      </c>
      <c r="E949" s="141" t="s">
        <v>387</v>
      </c>
      <c r="F949" s="148"/>
      <c r="G949" s="148"/>
    </row>
    <row r="950" spans="1:7" ht="20.399999999999999" x14ac:dyDescent="0.3">
      <c r="A950" s="136" t="s">
        <v>393</v>
      </c>
      <c r="B950" s="137" t="s">
        <v>1466</v>
      </c>
      <c r="C950" s="137">
        <v>3</v>
      </c>
      <c r="D950" s="138">
        <v>-2.532</v>
      </c>
      <c r="E950" s="139" t="s">
        <v>387</v>
      </c>
      <c r="F950" s="150"/>
      <c r="G950" s="150"/>
    </row>
    <row r="951" spans="1:7" ht="20.399999999999999" x14ac:dyDescent="0.3">
      <c r="A951" s="136" t="s">
        <v>393</v>
      </c>
      <c r="B951" s="137" t="s">
        <v>1467</v>
      </c>
      <c r="C951" s="137">
        <v>1</v>
      </c>
      <c r="D951" s="138">
        <v>-2.532</v>
      </c>
      <c r="E951" s="139" t="s">
        <v>387</v>
      </c>
      <c r="F951" s="150"/>
      <c r="G951" s="150"/>
    </row>
    <row r="952" spans="1:7" ht="20.399999999999999" x14ac:dyDescent="0.3">
      <c r="A952" s="136" t="s">
        <v>393</v>
      </c>
      <c r="B952" s="137" t="s">
        <v>1468</v>
      </c>
      <c r="C952" s="137">
        <v>2</v>
      </c>
      <c r="D952" s="140">
        <v>-2.5270000000000001</v>
      </c>
      <c r="E952" s="141" t="s">
        <v>387</v>
      </c>
      <c r="F952" s="148"/>
      <c r="G952" s="148"/>
    </row>
    <row r="953" spans="1:7" ht="20.399999999999999" x14ac:dyDescent="0.3">
      <c r="A953" s="136" t="s">
        <v>393</v>
      </c>
      <c r="B953" s="137" t="s">
        <v>1469</v>
      </c>
      <c r="C953" s="137">
        <v>1</v>
      </c>
      <c r="D953" s="138">
        <v>-2.5179999999999998</v>
      </c>
      <c r="E953" s="139" t="s">
        <v>387</v>
      </c>
      <c r="F953" s="150"/>
      <c r="G953" s="150"/>
    </row>
    <row r="954" spans="1:7" ht="20.399999999999999" x14ac:dyDescent="0.3">
      <c r="A954" s="136" t="s">
        <v>433</v>
      </c>
      <c r="B954" s="137" t="s">
        <v>2581</v>
      </c>
      <c r="C954" s="137">
        <v>29</v>
      </c>
      <c r="D954" s="140">
        <v>-10.542999999999999</v>
      </c>
      <c r="E954" s="141" t="s">
        <v>387</v>
      </c>
      <c r="F954" s="148"/>
      <c r="G954" s="148"/>
    </row>
    <row r="955" spans="1:7" ht="20.399999999999999" x14ac:dyDescent="0.3">
      <c r="A955" s="136" t="s">
        <v>433</v>
      </c>
      <c r="B955" s="137" t="s">
        <v>2582</v>
      </c>
      <c r="C955" s="137">
        <v>2</v>
      </c>
      <c r="D955" s="138">
        <v>-8.2100000000000009</v>
      </c>
      <c r="E955" s="139" t="s">
        <v>387</v>
      </c>
      <c r="F955" s="150"/>
      <c r="G955" s="150"/>
    </row>
    <row r="956" spans="1:7" ht="20.399999999999999" x14ac:dyDescent="0.3">
      <c r="A956" s="136" t="s">
        <v>433</v>
      </c>
      <c r="B956" s="137" t="s">
        <v>2583</v>
      </c>
      <c r="C956" s="137">
        <v>1</v>
      </c>
      <c r="D956" s="138">
        <v>-8.2100000000000009</v>
      </c>
      <c r="E956" s="139" t="s">
        <v>387</v>
      </c>
      <c r="F956" s="150"/>
      <c r="G956" s="150"/>
    </row>
    <row r="957" spans="1:7" ht="20.399999999999999" x14ac:dyDescent="0.3">
      <c r="A957" s="136" t="s">
        <v>433</v>
      </c>
      <c r="B957" s="137" t="s">
        <v>2584</v>
      </c>
      <c r="C957" s="137">
        <v>1</v>
      </c>
      <c r="D957" s="140">
        <v>-7.7519999999999998</v>
      </c>
      <c r="E957" s="141" t="s">
        <v>387</v>
      </c>
      <c r="F957" s="148"/>
      <c r="G957" s="148"/>
    </row>
    <row r="958" spans="1:7" ht="20.399999999999999" x14ac:dyDescent="0.3">
      <c r="A958" s="136" t="s">
        <v>433</v>
      </c>
      <c r="B958" s="137" t="s">
        <v>2585</v>
      </c>
      <c r="C958" s="137">
        <v>1</v>
      </c>
      <c r="D958" s="140">
        <v>-7.7519999999999998</v>
      </c>
      <c r="E958" s="141" t="s">
        <v>387</v>
      </c>
      <c r="F958" s="148"/>
      <c r="G958" s="148"/>
    </row>
    <row r="959" spans="1:7" ht="20.399999999999999" x14ac:dyDescent="0.3">
      <c r="A959" s="136" t="s">
        <v>433</v>
      </c>
      <c r="B959" s="137" t="s">
        <v>2586</v>
      </c>
      <c r="C959" s="137">
        <v>1</v>
      </c>
      <c r="D959" s="140">
        <v>-7.61</v>
      </c>
      <c r="E959" s="141" t="s">
        <v>387</v>
      </c>
      <c r="F959" s="148"/>
      <c r="G959" s="148"/>
    </row>
    <row r="960" spans="1:7" ht="20.399999999999999" x14ac:dyDescent="0.3">
      <c r="A960" s="136" t="s">
        <v>433</v>
      </c>
      <c r="B960" s="137" t="s">
        <v>2587</v>
      </c>
      <c r="C960" s="137">
        <v>9</v>
      </c>
      <c r="D960" s="138">
        <v>-7.5810000000000004</v>
      </c>
      <c r="E960" s="139" t="s">
        <v>387</v>
      </c>
      <c r="F960" s="150"/>
      <c r="G960" s="150"/>
    </row>
    <row r="961" spans="1:7" ht="20.399999999999999" x14ac:dyDescent="0.3">
      <c r="A961" s="136" t="s">
        <v>433</v>
      </c>
      <c r="B961" s="137" t="s">
        <v>1470</v>
      </c>
      <c r="C961" s="137">
        <v>1</v>
      </c>
      <c r="D961" s="140">
        <v>-7.2480000000000002</v>
      </c>
      <c r="E961" s="141" t="s">
        <v>387</v>
      </c>
      <c r="F961" s="148"/>
      <c r="G961" s="148"/>
    </row>
    <row r="962" spans="1:7" ht="20.399999999999999" x14ac:dyDescent="0.3">
      <c r="A962" s="136" t="s">
        <v>433</v>
      </c>
      <c r="B962" s="137" t="s">
        <v>2588</v>
      </c>
      <c r="C962" s="137">
        <v>5</v>
      </c>
      <c r="D962" s="140">
        <v>-6.8289999999999997</v>
      </c>
      <c r="E962" s="141" t="s">
        <v>387</v>
      </c>
      <c r="F962" s="148"/>
      <c r="G962" s="148"/>
    </row>
    <row r="963" spans="1:7" ht="20.399999999999999" x14ac:dyDescent="0.3">
      <c r="A963" s="136" t="s">
        <v>433</v>
      </c>
      <c r="B963" s="137" t="s">
        <v>2589</v>
      </c>
      <c r="C963" s="137">
        <v>2</v>
      </c>
      <c r="D963" s="138">
        <v>-6.2480000000000002</v>
      </c>
      <c r="E963" s="139" t="s">
        <v>387</v>
      </c>
      <c r="F963" s="150"/>
      <c r="G963" s="150"/>
    </row>
    <row r="964" spans="1:7" ht="20.399999999999999" x14ac:dyDescent="0.3">
      <c r="A964" s="136" t="s">
        <v>433</v>
      </c>
      <c r="B964" s="137" t="s">
        <v>2590</v>
      </c>
      <c r="C964" s="137">
        <v>1</v>
      </c>
      <c r="D964" s="138">
        <v>-6.1139999999999999</v>
      </c>
      <c r="E964" s="139" t="s">
        <v>387</v>
      </c>
      <c r="F964" s="150"/>
      <c r="G964" s="150"/>
    </row>
    <row r="965" spans="1:7" ht="20.399999999999999" x14ac:dyDescent="0.3">
      <c r="A965" s="136" t="s">
        <v>433</v>
      </c>
      <c r="B965" s="137" t="s">
        <v>2591</v>
      </c>
      <c r="C965" s="137">
        <v>1</v>
      </c>
      <c r="D965" s="140">
        <v>-5.9429999999999996</v>
      </c>
      <c r="E965" s="141" t="s">
        <v>387</v>
      </c>
      <c r="F965" s="148"/>
      <c r="G965" s="148"/>
    </row>
    <row r="966" spans="1:7" ht="20.399999999999999" x14ac:dyDescent="0.3">
      <c r="A966" s="136" t="s">
        <v>433</v>
      </c>
      <c r="B966" s="137" t="s">
        <v>2592</v>
      </c>
      <c r="C966" s="137">
        <v>2</v>
      </c>
      <c r="D966" s="138">
        <v>-4.9429999999999996</v>
      </c>
      <c r="E966" s="139" t="s">
        <v>387</v>
      </c>
      <c r="F966" s="150"/>
      <c r="G966" s="150"/>
    </row>
    <row r="967" spans="1:7" ht="20.399999999999999" x14ac:dyDescent="0.3">
      <c r="A967" s="136" t="s">
        <v>433</v>
      </c>
      <c r="B967" s="137" t="s">
        <v>2593</v>
      </c>
      <c r="C967" s="137">
        <v>1</v>
      </c>
      <c r="D967" s="140">
        <v>-4.9429999999999996</v>
      </c>
      <c r="E967" s="141" t="s">
        <v>387</v>
      </c>
      <c r="F967" s="148"/>
      <c r="G967" s="148"/>
    </row>
    <row r="968" spans="1:7" ht="20.399999999999999" x14ac:dyDescent="0.3">
      <c r="A968" s="136" t="s">
        <v>433</v>
      </c>
      <c r="B968" s="137" t="s">
        <v>2594</v>
      </c>
      <c r="C968" s="137">
        <v>5</v>
      </c>
      <c r="D968" s="140">
        <v>-4.867</v>
      </c>
      <c r="E968" s="141" t="s">
        <v>387</v>
      </c>
      <c r="F968" s="148"/>
      <c r="G968" s="148"/>
    </row>
    <row r="969" spans="1:7" ht="20.399999999999999" x14ac:dyDescent="0.3">
      <c r="A969" s="136" t="s">
        <v>433</v>
      </c>
      <c r="B969" s="137" t="s">
        <v>2595</v>
      </c>
      <c r="C969" s="137">
        <v>5</v>
      </c>
      <c r="D969" s="138">
        <v>-4.7809999999999997</v>
      </c>
      <c r="E969" s="139" t="s">
        <v>387</v>
      </c>
      <c r="F969" s="150"/>
      <c r="G969" s="150"/>
    </row>
    <row r="970" spans="1:7" ht="20.399999999999999" x14ac:dyDescent="0.3">
      <c r="A970" s="136" t="s">
        <v>433</v>
      </c>
      <c r="B970" s="137" t="s">
        <v>2596</v>
      </c>
      <c r="C970" s="137">
        <v>3</v>
      </c>
      <c r="D970" s="140">
        <v>-4.657</v>
      </c>
      <c r="E970" s="141" t="s">
        <v>387</v>
      </c>
      <c r="F970" s="148"/>
      <c r="G970" s="148"/>
    </row>
    <row r="971" spans="1:7" ht="20.399999999999999" x14ac:dyDescent="0.3">
      <c r="A971" s="136" t="s">
        <v>433</v>
      </c>
      <c r="B971" s="137" t="s">
        <v>2597</v>
      </c>
      <c r="C971" s="137">
        <v>1</v>
      </c>
      <c r="D971" s="138">
        <v>-4.6100000000000003</v>
      </c>
      <c r="E971" s="139" t="s">
        <v>387</v>
      </c>
      <c r="F971" s="150"/>
      <c r="G971" s="150"/>
    </row>
    <row r="972" spans="1:7" ht="20.399999999999999" x14ac:dyDescent="0.3">
      <c r="A972" s="136" t="s">
        <v>433</v>
      </c>
      <c r="B972" s="137" t="s">
        <v>1471</v>
      </c>
      <c r="C972" s="137">
        <v>1</v>
      </c>
      <c r="D972" s="138">
        <v>-4.4569999999999999</v>
      </c>
      <c r="E972" s="139" t="s">
        <v>387</v>
      </c>
      <c r="F972" s="150"/>
      <c r="G972" s="150"/>
    </row>
    <row r="973" spans="1:7" ht="20.399999999999999" x14ac:dyDescent="0.3">
      <c r="A973" s="136" t="s">
        <v>433</v>
      </c>
      <c r="B973" s="137" t="s">
        <v>1472</v>
      </c>
      <c r="C973" s="137">
        <v>2</v>
      </c>
      <c r="D973" s="140">
        <v>-4.2759999999999998</v>
      </c>
      <c r="E973" s="141" t="s">
        <v>387</v>
      </c>
      <c r="F973" s="148"/>
      <c r="G973" s="148"/>
    </row>
    <row r="974" spans="1:7" ht="20.399999999999999" x14ac:dyDescent="0.3">
      <c r="A974" s="136" t="s">
        <v>433</v>
      </c>
      <c r="B974" s="137" t="s">
        <v>1473</v>
      </c>
      <c r="C974" s="137">
        <v>1</v>
      </c>
      <c r="D974" s="140">
        <v>-4.2569999999999997</v>
      </c>
      <c r="E974" s="141" t="s">
        <v>387</v>
      </c>
      <c r="F974" s="148"/>
      <c r="G974" s="148"/>
    </row>
    <row r="975" spans="1:7" ht="20.399999999999999" x14ac:dyDescent="0.3">
      <c r="A975" s="136" t="s">
        <v>433</v>
      </c>
      <c r="B975" s="137" t="s">
        <v>2598</v>
      </c>
      <c r="C975" s="137">
        <v>4</v>
      </c>
      <c r="D975" s="140">
        <v>-3.9620000000000002</v>
      </c>
      <c r="E975" s="141" t="s">
        <v>387</v>
      </c>
      <c r="F975" s="148"/>
      <c r="G975" s="148"/>
    </row>
    <row r="976" spans="1:7" ht="20.399999999999999" x14ac:dyDescent="0.3">
      <c r="A976" s="136" t="s">
        <v>433</v>
      </c>
      <c r="B976" s="137" t="s">
        <v>2599</v>
      </c>
      <c r="C976" s="137">
        <v>1</v>
      </c>
      <c r="D976" s="138">
        <v>-3.9620000000000002</v>
      </c>
      <c r="E976" s="139" t="s">
        <v>387</v>
      </c>
      <c r="F976" s="150"/>
      <c r="G976" s="150"/>
    </row>
    <row r="977" spans="1:7" ht="20.399999999999999" x14ac:dyDescent="0.3">
      <c r="A977" s="136" t="s">
        <v>433</v>
      </c>
      <c r="B977" s="137" t="s">
        <v>85</v>
      </c>
      <c r="C977" s="137">
        <v>1</v>
      </c>
      <c r="D977" s="140">
        <v>-3.952</v>
      </c>
      <c r="E977" s="141" t="s">
        <v>387</v>
      </c>
      <c r="F977" s="148"/>
      <c r="G977" s="148"/>
    </row>
    <row r="978" spans="1:7" ht="20.399999999999999" x14ac:dyDescent="0.3">
      <c r="A978" s="136" t="s">
        <v>433</v>
      </c>
      <c r="B978" s="137" t="s">
        <v>2600</v>
      </c>
      <c r="C978" s="137">
        <v>1</v>
      </c>
      <c r="D978" s="140">
        <v>-3.952</v>
      </c>
      <c r="E978" s="141" t="s">
        <v>387</v>
      </c>
      <c r="F978" s="148"/>
      <c r="G978" s="148"/>
    </row>
    <row r="979" spans="1:7" ht="20.399999999999999" x14ac:dyDescent="0.3">
      <c r="A979" s="136" t="s">
        <v>433</v>
      </c>
      <c r="B979" s="137" t="s">
        <v>2601</v>
      </c>
      <c r="C979" s="137">
        <v>1</v>
      </c>
      <c r="D979" s="138">
        <v>-3.9430000000000001</v>
      </c>
      <c r="E979" s="139" t="s">
        <v>387</v>
      </c>
      <c r="F979" s="150"/>
      <c r="G979" s="150"/>
    </row>
    <row r="980" spans="1:7" ht="20.399999999999999" x14ac:dyDescent="0.3">
      <c r="A980" s="136" t="s">
        <v>433</v>
      </c>
      <c r="B980" s="137" t="s">
        <v>2602</v>
      </c>
      <c r="C980" s="137">
        <v>1</v>
      </c>
      <c r="D980" s="138">
        <v>-3.629</v>
      </c>
      <c r="E980" s="139" t="s">
        <v>387</v>
      </c>
      <c r="F980" s="150"/>
      <c r="G980" s="150"/>
    </row>
    <row r="981" spans="1:7" ht="20.399999999999999" x14ac:dyDescent="0.3">
      <c r="A981" s="136" t="s">
        <v>433</v>
      </c>
      <c r="B981" s="137" t="s">
        <v>2603</v>
      </c>
      <c r="C981" s="137">
        <v>1</v>
      </c>
      <c r="D981" s="138">
        <v>-3.629</v>
      </c>
      <c r="E981" s="139" t="s">
        <v>387</v>
      </c>
      <c r="F981" s="150"/>
      <c r="G981" s="150"/>
    </row>
    <row r="982" spans="1:7" ht="20.399999999999999" x14ac:dyDescent="0.3">
      <c r="A982" s="136" t="s">
        <v>433</v>
      </c>
      <c r="B982" s="137" t="s">
        <v>2604</v>
      </c>
      <c r="C982" s="137">
        <v>3</v>
      </c>
      <c r="D982" s="140">
        <v>-3.6190000000000002</v>
      </c>
      <c r="E982" s="141" t="s">
        <v>387</v>
      </c>
      <c r="F982" s="148"/>
      <c r="G982" s="148"/>
    </row>
    <row r="983" spans="1:7" ht="20.399999999999999" x14ac:dyDescent="0.3">
      <c r="A983" s="136" t="s">
        <v>433</v>
      </c>
      <c r="B983" s="137" t="s">
        <v>2605</v>
      </c>
      <c r="C983" s="137">
        <v>3</v>
      </c>
      <c r="D983" s="140">
        <v>-3.5710000000000002</v>
      </c>
      <c r="E983" s="141" t="s">
        <v>387</v>
      </c>
      <c r="F983" s="148"/>
      <c r="G983" s="148"/>
    </row>
    <row r="984" spans="1:7" ht="20.399999999999999" x14ac:dyDescent="0.3">
      <c r="A984" s="136" t="s">
        <v>433</v>
      </c>
      <c r="B984" s="137" t="s">
        <v>2606</v>
      </c>
      <c r="C984" s="137">
        <v>1</v>
      </c>
      <c r="D984" s="140">
        <v>-3.4</v>
      </c>
      <c r="E984" s="141" t="s">
        <v>387</v>
      </c>
      <c r="F984" s="148"/>
      <c r="G984" s="148"/>
    </row>
    <row r="985" spans="1:7" ht="20.399999999999999" x14ac:dyDescent="0.3">
      <c r="A985" s="136" t="s">
        <v>433</v>
      </c>
      <c r="B985" s="137" t="s">
        <v>2607</v>
      </c>
      <c r="C985" s="137">
        <v>14</v>
      </c>
      <c r="D985" s="140">
        <v>-3.343</v>
      </c>
      <c r="E985" s="141" t="s">
        <v>387</v>
      </c>
      <c r="F985" s="148"/>
      <c r="G985" s="148"/>
    </row>
    <row r="986" spans="1:7" ht="20.399999999999999" x14ac:dyDescent="0.3">
      <c r="A986" s="136" t="s">
        <v>433</v>
      </c>
      <c r="B986" s="137" t="s">
        <v>2608</v>
      </c>
      <c r="C986" s="137">
        <v>3</v>
      </c>
      <c r="D986" s="138">
        <v>-3.2949999999999999</v>
      </c>
      <c r="E986" s="139" t="s">
        <v>387</v>
      </c>
      <c r="F986" s="150"/>
      <c r="G986" s="150"/>
    </row>
    <row r="987" spans="1:7" ht="20.399999999999999" x14ac:dyDescent="0.3">
      <c r="A987" s="136" t="s">
        <v>433</v>
      </c>
      <c r="B987" s="137" t="s">
        <v>1474</v>
      </c>
      <c r="C987" s="137">
        <v>2</v>
      </c>
      <c r="D987" s="140">
        <v>-3.2759999999999998</v>
      </c>
      <c r="E987" s="141" t="s">
        <v>387</v>
      </c>
      <c r="F987" s="148"/>
      <c r="G987" s="148"/>
    </row>
    <row r="988" spans="1:7" ht="20.399999999999999" x14ac:dyDescent="0.3">
      <c r="A988" s="136" t="s">
        <v>433</v>
      </c>
      <c r="B988" s="137" t="s">
        <v>1475</v>
      </c>
      <c r="C988" s="137">
        <v>2</v>
      </c>
      <c r="D988" s="138">
        <v>-3.2759999999999998</v>
      </c>
      <c r="E988" s="139" t="s">
        <v>387</v>
      </c>
      <c r="F988" s="150"/>
      <c r="G988" s="150"/>
    </row>
    <row r="989" spans="1:7" ht="20.399999999999999" x14ac:dyDescent="0.3">
      <c r="A989" s="136" t="s">
        <v>433</v>
      </c>
      <c r="B989" s="137" t="s">
        <v>1476</v>
      </c>
      <c r="C989" s="137">
        <v>2</v>
      </c>
      <c r="D989" s="138">
        <v>-3.2290000000000001</v>
      </c>
      <c r="E989" s="139" t="s">
        <v>387</v>
      </c>
      <c r="F989" s="150"/>
      <c r="G989" s="150"/>
    </row>
    <row r="990" spans="1:7" ht="20.399999999999999" x14ac:dyDescent="0.3">
      <c r="A990" s="136" t="s">
        <v>433</v>
      </c>
      <c r="B990" s="137" t="s">
        <v>1477</v>
      </c>
      <c r="C990" s="137">
        <v>11</v>
      </c>
      <c r="D990" s="140">
        <v>-3.0670000000000002</v>
      </c>
      <c r="E990" s="141" t="s">
        <v>387</v>
      </c>
      <c r="F990" s="148"/>
      <c r="G990" s="148"/>
    </row>
    <row r="991" spans="1:7" ht="20.399999999999999" x14ac:dyDescent="0.3">
      <c r="A991" s="136" t="s">
        <v>433</v>
      </c>
      <c r="B991" s="137" t="s">
        <v>2609</v>
      </c>
      <c r="C991" s="137">
        <v>2</v>
      </c>
      <c r="D991" s="138">
        <v>-2.9710000000000001</v>
      </c>
      <c r="E991" s="139" t="s">
        <v>387</v>
      </c>
      <c r="F991" s="150"/>
      <c r="G991" s="150"/>
    </row>
    <row r="992" spans="1:7" ht="20.399999999999999" x14ac:dyDescent="0.3">
      <c r="A992" s="136" t="s">
        <v>433</v>
      </c>
      <c r="B992" s="137" t="s">
        <v>2610</v>
      </c>
      <c r="C992" s="137">
        <v>1</v>
      </c>
      <c r="D992" s="138">
        <v>-2.9620000000000002</v>
      </c>
      <c r="E992" s="139" t="s">
        <v>387</v>
      </c>
      <c r="F992" s="150"/>
      <c r="G992" s="150"/>
    </row>
    <row r="993" spans="1:7" ht="20.399999999999999" x14ac:dyDescent="0.3">
      <c r="A993" s="136" t="s">
        <v>433</v>
      </c>
      <c r="B993" s="137" t="s">
        <v>2611</v>
      </c>
      <c r="C993" s="137">
        <v>3</v>
      </c>
      <c r="D993" s="140">
        <v>-2.8759999999999999</v>
      </c>
      <c r="E993" s="141" t="s">
        <v>387</v>
      </c>
      <c r="F993" s="148"/>
      <c r="G993" s="148"/>
    </row>
    <row r="994" spans="1:7" ht="20.399999999999999" x14ac:dyDescent="0.3">
      <c r="A994" s="136" t="s">
        <v>433</v>
      </c>
      <c r="B994" s="137" t="s">
        <v>2612</v>
      </c>
      <c r="C994" s="137">
        <v>2</v>
      </c>
      <c r="D994" s="140">
        <v>-2.7240000000000002</v>
      </c>
      <c r="E994" s="141" t="s">
        <v>387</v>
      </c>
      <c r="F994" s="148"/>
      <c r="G994" s="148"/>
    </row>
    <row r="995" spans="1:7" ht="20.399999999999999" x14ac:dyDescent="0.3">
      <c r="A995" s="136" t="s">
        <v>433</v>
      </c>
      <c r="B995" s="137" t="s">
        <v>2613</v>
      </c>
      <c r="C995" s="137">
        <v>1</v>
      </c>
      <c r="D995" s="138">
        <v>-2.6480000000000001</v>
      </c>
      <c r="E995" s="139" t="s">
        <v>387</v>
      </c>
      <c r="F995" s="150"/>
      <c r="G995" s="150"/>
    </row>
    <row r="996" spans="1:7" ht="20.399999999999999" x14ac:dyDescent="0.3">
      <c r="A996" s="136" t="s">
        <v>433</v>
      </c>
      <c r="B996" s="137" t="s">
        <v>2614</v>
      </c>
      <c r="C996" s="137">
        <v>2</v>
      </c>
      <c r="D996" s="140">
        <v>-2.6379999999999999</v>
      </c>
      <c r="E996" s="141" t="s">
        <v>387</v>
      </c>
      <c r="F996" s="148"/>
      <c r="G996" s="148"/>
    </row>
    <row r="997" spans="1:7" ht="20.399999999999999" x14ac:dyDescent="0.3">
      <c r="A997" s="136" t="s">
        <v>433</v>
      </c>
      <c r="B997" s="137" t="s">
        <v>1478</v>
      </c>
      <c r="C997" s="137">
        <v>13</v>
      </c>
      <c r="D997" s="138">
        <v>-2.629</v>
      </c>
      <c r="E997" s="139" t="s">
        <v>387</v>
      </c>
      <c r="F997" s="150"/>
      <c r="G997" s="150"/>
    </row>
    <row r="998" spans="1:7" ht="20.399999999999999" x14ac:dyDescent="0.3">
      <c r="A998" s="136" t="s">
        <v>433</v>
      </c>
      <c r="B998" s="137" t="s">
        <v>312</v>
      </c>
      <c r="C998" s="137">
        <v>1</v>
      </c>
      <c r="D998" s="138">
        <v>-2.629</v>
      </c>
      <c r="E998" s="139" t="s">
        <v>387</v>
      </c>
      <c r="F998" s="150"/>
      <c r="G998" s="150"/>
    </row>
    <row r="999" spans="1:7" ht="20.399999999999999" x14ac:dyDescent="0.3">
      <c r="A999" s="136" t="s">
        <v>433</v>
      </c>
      <c r="B999" s="137" t="s">
        <v>76</v>
      </c>
      <c r="C999" s="137">
        <v>11</v>
      </c>
      <c r="D999" s="138">
        <v>-2.6190000000000002</v>
      </c>
      <c r="E999" s="139" t="s">
        <v>387</v>
      </c>
      <c r="F999" s="150"/>
      <c r="G999" s="150"/>
    </row>
    <row r="1000" spans="1:7" ht="20.399999999999999" x14ac:dyDescent="0.3">
      <c r="A1000" s="136" t="s">
        <v>433</v>
      </c>
      <c r="B1000" s="137" t="s">
        <v>2615</v>
      </c>
      <c r="C1000" s="137">
        <v>1</v>
      </c>
      <c r="D1000" s="138">
        <v>-2.59</v>
      </c>
      <c r="E1000" s="139" t="s">
        <v>387</v>
      </c>
      <c r="F1000" s="150"/>
      <c r="G1000" s="150"/>
    </row>
    <row r="1001" spans="1:7" ht="20.399999999999999" x14ac:dyDescent="0.3">
      <c r="A1001" s="136" t="s">
        <v>674</v>
      </c>
      <c r="B1001" s="137" t="s">
        <v>2616</v>
      </c>
      <c r="C1001" s="137">
        <v>1</v>
      </c>
      <c r="D1001" s="140">
        <v>-9.5709999999999997</v>
      </c>
      <c r="E1001" s="141" t="s">
        <v>387</v>
      </c>
      <c r="F1001" s="148"/>
      <c r="G1001" s="148"/>
    </row>
    <row r="1002" spans="1:7" ht="20.399999999999999" x14ac:dyDescent="0.3">
      <c r="A1002" s="136" t="s">
        <v>674</v>
      </c>
      <c r="B1002" s="137" t="s">
        <v>2617</v>
      </c>
      <c r="C1002" s="137">
        <v>1</v>
      </c>
      <c r="D1002" s="138">
        <v>-8.6790000000000003</v>
      </c>
      <c r="E1002" s="139" t="s">
        <v>387</v>
      </c>
      <c r="F1002" s="150"/>
      <c r="G1002" s="150"/>
    </row>
    <row r="1003" spans="1:7" ht="20.399999999999999" x14ac:dyDescent="0.3">
      <c r="A1003" s="136" t="s">
        <v>674</v>
      </c>
      <c r="B1003" s="137" t="s">
        <v>2618</v>
      </c>
      <c r="C1003" s="137">
        <v>3</v>
      </c>
      <c r="D1003" s="140">
        <v>-6.6429999999999998</v>
      </c>
      <c r="E1003" s="141" t="s">
        <v>387</v>
      </c>
      <c r="F1003" s="148"/>
      <c r="G1003" s="148"/>
    </row>
    <row r="1004" spans="1:7" ht="20.399999999999999" x14ac:dyDescent="0.3">
      <c r="A1004" s="136" t="s">
        <v>674</v>
      </c>
      <c r="B1004" s="137" t="s">
        <v>2619</v>
      </c>
      <c r="C1004" s="137">
        <v>9</v>
      </c>
      <c r="D1004" s="140">
        <v>-6</v>
      </c>
      <c r="E1004" s="141" t="s">
        <v>387</v>
      </c>
      <c r="F1004" s="148"/>
      <c r="G1004" s="148"/>
    </row>
    <row r="1005" spans="1:7" ht="20.399999999999999" x14ac:dyDescent="0.3">
      <c r="A1005" s="136" t="s">
        <v>674</v>
      </c>
      <c r="B1005" s="137" t="s">
        <v>2620</v>
      </c>
      <c r="C1005" s="137">
        <v>2</v>
      </c>
      <c r="D1005" s="140">
        <v>-5.6429999999999998</v>
      </c>
      <c r="E1005" s="141" t="s">
        <v>387</v>
      </c>
      <c r="F1005" s="148"/>
      <c r="G1005" s="148"/>
    </row>
    <row r="1006" spans="1:7" ht="20.399999999999999" x14ac:dyDescent="0.3">
      <c r="A1006" s="136" t="s">
        <v>674</v>
      </c>
      <c r="B1006" s="137" t="s">
        <v>1479</v>
      </c>
      <c r="C1006" s="137">
        <v>1</v>
      </c>
      <c r="D1006" s="138">
        <v>-5.5709999999999997</v>
      </c>
      <c r="E1006" s="139" t="s">
        <v>387</v>
      </c>
      <c r="F1006" s="150"/>
      <c r="G1006" s="150"/>
    </row>
    <row r="1007" spans="1:7" ht="20.399999999999999" x14ac:dyDescent="0.3">
      <c r="A1007" s="136" t="s">
        <v>674</v>
      </c>
      <c r="B1007" s="137" t="s">
        <v>2621</v>
      </c>
      <c r="C1007" s="137">
        <v>2</v>
      </c>
      <c r="D1007" s="138">
        <v>-4.8570000000000002</v>
      </c>
      <c r="E1007" s="139" t="s">
        <v>387</v>
      </c>
      <c r="F1007" s="150"/>
      <c r="G1007" s="150"/>
    </row>
    <row r="1008" spans="1:7" ht="20.399999999999999" x14ac:dyDescent="0.3">
      <c r="A1008" s="136" t="s">
        <v>674</v>
      </c>
      <c r="B1008" s="137" t="s">
        <v>2622</v>
      </c>
      <c r="C1008" s="137">
        <v>2</v>
      </c>
      <c r="D1008" s="140">
        <v>-3.286</v>
      </c>
      <c r="E1008" s="141" t="s">
        <v>387</v>
      </c>
      <c r="F1008" s="148"/>
      <c r="G1008" s="148"/>
    </row>
    <row r="1009" spans="1:7" ht="20.399999999999999" x14ac:dyDescent="0.3">
      <c r="A1009" s="136" t="s">
        <v>674</v>
      </c>
      <c r="B1009" s="137" t="s">
        <v>1480</v>
      </c>
      <c r="C1009" s="137">
        <v>3</v>
      </c>
      <c r="D1009" s="138">
        <v>-3.0710000000000002</v>
      </c>
      <c r="E1009" s="139" t="s">
        <v>387</v>
      </c>
      <c r="F1009" s="150"/>
      <c r="G1009" s="150"/>
    </row>
    <row r="1010" spans="1:7" ht="20.399999999999999" x14ac:dyDescent="0.3">
      <c r="A1010" s="136" t="s">
        <v>674</v>
      </c>
      <c r="B1010" s="137" t="s">
        <v>314</v>
      </c>
      <c r="C1010" s="137">
        <v>1</v>
      </c>
      <c r="D1010" s="140">
        <v>-2.8210000000000002</v>
      </c>
      <c r="E1010" s="141" t="s">
        <v>387</v>
      </c>
      <c r="F1010" s="148"/>
      <c r="G1010" s="148"/>
    </row>
    <row r="1011" spans="1:7" ht="20.399999999999999" x14ac:dyDescent="0.3">
      <c r="A1011" s="136" t="s">
        <v>440</v>
      </c>
      <c r="B1011" s="137" t="s">
        <v>2623</v>
      </c>
      <c r="C1011" s="137">
        <v>72</v>
      </c>
      <c r="D1011" s="140">
        <v>-10</v>
      </c>
      <c r="E1011" s="141" t="s">
        <v>387</v>
      </c>
      <c r="F1011" s="148"/>
      <c r="G1011" s="148"/>
    </row>
    <row r="1012" spans="1:7" ht="20.399999999999999" x14ac:dyDescent="0.3">
      <c r="A1012" s="136" t="s">
        <v>440</v>
      </c>
      <c r="B1012" s="137" t="s">
        <v>2624</v>
      </c>
      <c r="C1012" s="137">
        <v>1</v>
      </c>
      <c r="D1012" s="138">
        <v>-7.86</v>
      </c>
      <c r="E1012" s="139" t="s">
        <v>387</v>
      </c>
      <c r="F1012" s="150"/>
      <c r="G1012" s="150"/>
    </row>
    <row r="1013" spans="1:7" ht="20.399999999999999" x14ac:dyDescent="0.3">
      <c r="A1013" s="136" t="s">
        <v>440</v>
      </c>
      <c r="B1013" s="137" t="s">
        <v>1481</v>
      </c>
      <c r="C1013" s="137">
        <v>2</v>
      </c>
      <c r="D1013" s="138">
        <v>-7.3330000000000002</v>
      </c>
      <c r="E1013" s="139" t="s">
        <v>387</v>
      </c>
      <c r="F1013" s="150"/>
      <c r="G1013" s="150"/>
    </row>
    <row r="1014" spans="1:7" ht="20.399999999999999" x14ac:dyDescent="0.3">
      <c r="A1014" s="136" t="s">
        <v>440</v>
      </c>
      <c r="B1014" s="137" t="s">
        <v>1482</v>
      </c>
      <c r="C1014" s="137">
        <v>1</v>
      </c>
      <c r="D1014" s="138">
        <v>-7.3330000000000002</v>
      </c>
      <c r="E1014" s="139" t="s">
        <v>387</v>
      </c>
      <c r="F1014" s="150"/>
      <c r="G1014" s="150"/>
    </row>
    <row r="1015" spans="1:7" ht="20.399999999999999" x14ac:dyDescent="0.3">
      <c r="A1015" s="136" t="s">
        <v>440</v>
      </c>
      <c r="B1015" s="137" t="s">
        <v>1483</v>
      </c>
      <c r="C1015" s="137">
        <v>1</v>
      </c>
      <c r="D1015" s="140">
        <v>-7</v>
      </c>
      <c r="E1015" s="141" t="s">
        <v>387</v>
      </c>
      <c r="F1015" s="148"/>
      <c r="G1015" s="148"/>
    </row>
    <row r="1016" spans="1:7" ht="20.399999999999999" x14ac:dyDescent="0.3">
      <c r="A1016" s="136" t="s">
        <v>440</v>
      </c>
      <c r="B1016" s="137" t="s">
        <v>2625</v>
      </c>
      <c r="C1016" s="137">
        <v>14</v>
      </c>
      <c r="D1016" s="140">
        <v>-6.5259999999999998</v>
      </c>
      <c r="E1016" s="141" t="s">
        <v>387</v>
      </c>
      <c r="F1016" s="148"/>
      <c r="G1016" s="148"/>
    </row>
    <row r="1017" spans="1:7" ht="20.399999999999999" x14ac:dyDescent="0.3">
      <c r="A1017" s="136" t="s">
        <v>440</v>
      </c>
      <c r="B1017" s="137" t="s">
        <v>2626</v>
      </c>
      <c r="C1017" s="137">
        <v>1</v>
      </c>
      <c r="D1017" s="140">
        <v>-6.4740000000000002</v>
      </c>
      <c r="E1017" s="141" t="s">
        <v>387</v>
      </c>
      <c r="F1017" s="148"/>
      <c r="G1017" s="148"/>
    </row>
    <row r="1018" spans="1:7" ht="20.399999999999999" x14ac:dyDescent="0.3">
      <c r="A1018" s="136" t="s">
        <v>440</v>
      </c>
      <c r="B1018" s="137" t="s">
        <v>1484</v>
      </c>
      <c r="C1018" s="137">
        <v>1</v>
      </c>
      <c r="D1018" s="138">
        <v>-6</v>
      </c>
      <c r="E1018" s="139" t="s">
        <v>387</v>
      </c>
      <c r="F1018" s="150"/>
      <c r="G1018" s="150"/>
    </row>
    <row r="1019" spans="1:7" ht="20.399999999999999" x14ac:dyDescent="0.3">
      <c r="A1019" s="136" t="s">
        <v>440</v>
      </c>
      <c r="B1019" s="137" t="s">
        <v>2627</v>
      </c>
      <c r="C1019" s="137">
        <v>1</v>
      </c>
      <c r="D1019" s="138">
        <v>-6</v>
      </c>
      <c r="E1019" s="139" t="s">
        <v>387</v>
      </c>
      <c r="F1019" s="150"/>
      <c r="G1019" s="150"/>
    </row>
    <row r="1020" spans="1:7" ht="20.399999999999999" x14ac:dyDescent="0.3">
      <c r="A1020" s="136" t="s">
        <v>440</v>
      </c>
      <c r="B1020" s="137" t="s">
        <v>2628</v>
      </c>
      <c r="C1020" s="137">
        <v>3</v>
      </c>
      <c r="D1020" s="138">
        <v>-5.8949999999999996</v>
      </c>
      <c r="E1020" s="139" t="s">
        <v>387</v>
      </c>
      <c r="F1020" s="150"/>
      <c r="G1020" s="150"/>
    </row>
    <row r="1021" spans="1:7" ht="20.399999999999999" x14ac:dyDescent="0.3">
      <c r="A1021" s="136" t="s">
        <v>440</v>
      </c>
      <c r="B1021" s="137" t="s">
        <v>2629</v>
      </c>
      <c r="C1021" s="137">
        <v>3</v>
      </c>
      <c r="D1021" s="140">
        <v>-5.3330000000000002</v>
      </c>
      <c r="E1021" s="141" t="s">
        <v>387</v>
      </c>
      <c r="F1021" s="148"/>
      <c r="G1021" s="148"/>
    </row>
    <row r="1022" spans="1:7" ht="20.399999999999999" x14ac:dyDescent="0.3">
      <c r="A1022" s="136" t="s">
        <v>440</v>
      </c>
      <c r="B1022" s="137" t="s">
        <v>2630</v>
      </c>
      <c r="C1022" s="137">
        <v>2</v>
      </c>
      <c r="D1022" s="140">
        <v>-5.3330000000000002</v>
      </c>
      <c r="E1022" s="141" t="s">
        <v>387</v>
      </c>
      <c r="F1022" s="148"/>
      <c r="G1022" s="148"/>
    </row>
    <row r="1023" spans="1:7" ht="20.399999999999999" x14ac:dyDescent="0.3">
      <c r="A1023" s="136" t="s">
        <v>440</v>
      </c>
      <c r="B1023" s="137" t="s">
        <v>2631</v>
      </c>
      <c r="C1023" s="137">
        <v>2</v>
      </c>
      <c r="D1023" s="140">
        <v>-5</v>
      </c>
      <c r="E1023" s="141" t="s">
        <v>387</v>
      </c>
      <c r="F1023" s="148"/>
      <c r="G1023" s="148"/>
    </row>
    <row r="1024" spans="1:7" ht="20.399999999999999" x14ac:dyDescent="0.3">
      <c r="A1024" s="136" t="s">
        <v>440</v>
      </c>
      <c r="B1024" s="137" t="s">
        <v>2632</v>
      </c>
      <c r="C1024" s="137">
        <v>1</v>
      </c>
      <c r="D1024" s="138">
        <v>-4.6669999999999998</v>
      </c>
      <c r="E1024" s="139" t="s">
        <v>387</v>
      </c>
      <c r="F1024" s="150"/>
      <c r="G1024" s="150"/>
    </row>
    <row r="1025" spans="1:7" ht="20.399999999999999" x14ac:dyDescent="0.3">
      <c r="A1025" s="136" t="s">
        <v>440</v>
      </c>
      <c r="B1025" s="137" t="s">
        <v>2633</v>
      </c>
      <c r="C1025" s="137">
        <v>1</v>
      </c>
      <c r="D1025" s="140">
        <v>-4.6669999999999998</v>
      </c>
      <c r="E1025" s="141" t="s">
        <v>387</v>
      </c>
      <c r="F1025" s="148"/>
      <c r="G1025" s="148"/>
    </row>
    <row r="1026" spans="1:7" ht="20.399999999999999" x14ac:dyDescent="0.3">
      <c r="A1026" s="136" t="s">
        <v>440</v>
      </c>
      <c r="B1026" s="137" t="s">
        <v>1485</v>
      </c>
      <c r="C1026" s="137">
        <v>8</v>
      </c>
      <c r="D1026" s="140">
        <v>-4.4210000000000003</v>
      </c>
      <c r="E1026" s="141" t="s">
        <v>387</v>
      </c>
      <c r="F1026" s="148"/>
      <c r="G1026" s="148"/>
    </row>
    <row r="1027" spans="1:7" ht="20.399999999999999" x14ac:dyDescent="0.3">
      <c r="A1027" s="136" t="s">
        <v>440</v>
      </c>
      <c r="B1027" s="137" t="s">
        <v>2634</v>
      </c>
      <c r="C1027" s="137">
        <v>4</v>
      </c>
      <c r="D1027" s="138">
        <v>-4.1929999999999996</v>
      </c>
      <c r="E1027" s="139" t="s">
        <v>387</v>
      </c>
      <c r="F1027" s="150"/>
      <c r="G1027" s="150"/>
    </row>
    <row r="1028" spans="1:7" ht="20.399999999999999" x14ac:dyDescent="0.3">
      <c r="A1028" s="136" t="s">
        <v>440</v>
      </c>
      <c r="B1028" s="137" t="s">
        <v>116</v>
      </c>
      <c r="C1028" s="137">
        <v>1</v>
      </c>
      <c r="D1028" s="138">
        <v>-4.0350000000000001</v>
      </c>
      <c r="E1028" s="139" t="s">
        <v>387</v>
      </c>
      <c r="F1028" s="150"/>
      <c r="G1028" s="150"/>
    </row>
    <row r="1029" spans="1:7" ht="20.399999999999999" x14ac:dyDescent="0.3">
      <c r="A1029" s="136" t="s">
        <v>440</v>
      </c>
      <c r="B1029" s="137" t="s">
        <v>2635</v>
      </c>
      <c r="C1029" s="137">
        <v>1</v>
      </c>
      <c r="D1029" s="138">
        <v>-4</v>
      </c>
      <c r="E1029" s="139" t="s">
        <v>387</v>
      </c>
      <c r="F1029" s="150"/>
      <c r="G1029" s="150"/>
    </row>
    <row r="1030" spans="1:7" ht="20.399999999999999" x14ac:dyDescent="0.3">
      <c r="A1030" s="136" t="s">
        <v>440</v>
      </c>
      <c r="B1030" s="137" t="s">
        <v>2636</v>
      </c>
      <c r="C1030" s="137">
        <v>1</v>
      </c>
      <c r="D1030" s="138">
        <v>-3.9470000000000001</v>
      </c>
      <c r="E1030" s="139" t="s">
        <v>387</v>
      </c>
      <c r="F1030" s="150"/>
      <c r="G1030" s="150"/>
    </row>
    <row r="1031" spans="1:7" ht="20.399999999999999" x14ac:dyDescent="0.3">
      <c r="A1031" s="136" t="s">
        <v>440</v>
      </c>
      <c r="B1031" s="137" t="s">
        <v>2637</v>
      </c>
      <c r="C1031" s="137">
        <v>3</v>
      </c>
      <c r="D1031" s="138">
        <v>-3.93</v>
      </c>
      <c r="E1031" s="139" t="s">
        <v>387</v>
      </c>
      <c r="F1031" s="150"/>
      <c r="G1031" s="150"/>
    </row>
    <row r="1032" spans="1:7" ht="20.399999999999999" x14ac:dyDescent="0.3">
      <c r="A1032" s="136" t="s">
        <v>440</v>
      </c>
      <c r="B1032" s="137" t="s">
        <v>107</v>
      </c>
      <c r="C1032" s="137">
        <v>1</v>
      </c>
      <c r="D1032" s="138">
        <v>-3.93</v>
      </c>
      <c r="E1032" s="139" t="s">
        <v>387</v>
      </c>
      <c r="F1032" s="150"/>
      <c r="G1032" s="150"/>
    </row>
    <row r="1033" spans="1:7" ht="20.399999999999999" x14ac:dyDescent="0.3">
      <c r="A1033" s="136" t="s">
        <v>440</v>
      </c>
      <c r="B1033" s="137" t="s">
        <v>2253</v>
      </c>
      <c r="C1033" s="137">
        <v>4</v>
      </c>
      <c r="D1033" s="140">
        <v>-3.9119999999999999</v>
      </c>
      <c r="E1033" s="141" t="s">
        <v>387</v>
      </c>
      <c r="F1033" s="148"/>
      <c r="G1033" s="148"/>
    </row>
    <row r="1034" spans="1:7" ht="20.399999999999999" x14ac:dyDescent="0.3">
      <c r="A1034" s="136" t="s">
        <v>440</v>
      </c>
      <c r="B1034" s="137" t="s">
        <v>2638</v>
      </c>
      <c r="C1034" s="137">
        <v>2</v>
      </c>
      <c r="D1034" s="138">
        <v>-3.8250000000000002</v>
      </c>
      <c r="E1034" s="139" t="s">
        <v>387</v>
      </c>
      <c r="F1034" s="150"/>
      <c r="G1034" s="150"/>
    </row>
    <row r="1035" spans="1:7" ht="20.399999999999999" x14ac:dyDescent="0.3">
      <c r="A1035" s="136" t="s">
        <v>440</v>
      </c>
      <c r="B1035" s="137" t="s">
        <v>2597</v>
      </c>
      <c r="C1035" s="137">
        <v>1</v>
      </c>
      <c r="D1035" s="140">
        <v>-3.1930000000000001</v>
      </c>
      <c r="E1035" s="141" t="s">
        <v>387</v>
      </c>
      <c r="F1035" s="148"/>
      <c r="G1035" s="148"/>
    </row>
    <row r="1036" spans="1:7" ht="20.399999999999999" x14ac:dyDescent="0.3">
      <c r="A1036" s="136" t="s">
        <v>440</v>
      </c>
      <c r="B1036" s="137" t="s">
        <v>1486</v>
      </c>
      <c r="C1036" s="137">
        <v>1</v>
      </c>
      <c r="D1036" s="140">
        <v>-3</v>
      </c>
      <c r="E1036" s="141" t="s">
        <v>387</v>
      </c>
      <c r="F1036" s="148"/>
      <c r="G1036" s="148"/>
    </row>
    <row r="1037" spans="1:7" ht="20.399999999999999" x14ac:dyDescent="0.3">
      <c r="A1037" s="136" t="s">
        <v>440</v>
      </c>
      <c r="B1037" s="137" t="s">
        <v>98</v>
      </c>
      <c r="C1037" s="137">
        <v>13</v>
      </c>
      <c r="D1037" s="138">
        <v>-2.8420000000000001</v>
      </c>
      <c r="E1037" s="139" t="s">
        <v>387</v>
      </c>
      <c r="F1037" s="150"/>
      <c r="G1037" s="150"/>
    </row>
    <row r="1038" spans="1:7" ht="20.399999999999999" x14ac:dyDescent="0.3">
      <c r="A1038" s="136" t="s">
        <v>440</v>
      </c>
      <c r="B1038" s="137" t="s">
        <v>2639</v>
      </c>
      <c r="C1038" s="137">
        <v>1831</v>
      </c>
      <c r="D1038" s="140">
        <v>-2.6669999999999998</v>
      </c>
      <c r="E1038" s="141" t="s">
        <v>387</v>
      </c>
      <c r="F1038" s="148"/>
      <c r="G1038" s="148"/>
    </row>
    <row r="1039" spans="1:7" ht="20.399999999999999" x14ac:dyDescent="0.3">
      <c r="A1039" s="136" t="s">
        <v>440</v>
      </c>
      <c r="B1039" s="137" t="s">
        <v>1487</v>
      </c>
      <c r="C1039" s="137">
        <v>1</v>
      </c>
      <c r="D1039" s="138">
        <v>-2.6669999999999998</v>
      </c>
      <c r="E1039" s="139" t="s">
        <v>387</v>
      </c>
      <c r="F1039" s="150"/>
      <c r="G1039" s="150"/>
    </row>
    <row r="1040" spans="1:7" ht="20.399999999999999" x14ac:dyDescent="0.3">
      <c r="A1040" s="136" t="s">
        <v>440</v>
      </c>
      <c r="B1040" s="137" t="s">
        <v>1488</v>
      </c>
      <c r="C1040" s="137">
        <v>1</v>
      </c>
      <c r="D1040" s="140">
        <v>-2.6669999999999998</v>
      </c>
      <c r="E1040" s="141" t="s">
        <v>387</v>
      </c>
      <c r="F1040" s="148"/>
      <c r="G1040" s="148"/>
    </row>
    <row r="1041" spans="1:7" ht="20.399999999999999" x14ac:dyDescent="0.3">
      <c r="A1041" s="136" t="s">
        <v>418</v>
      </c>
      <c r="B1041" s="137" t="s">
        <v>316</v>
      </c>
      <c r="C1041" s="137">
        <v>2</v>
      </c>
      <c r="D1041" s="138">
        <v>-13</v>
      </c>
      <c r="E1041" s="139" t="s">
        <v>387</v>
      </c>
      <c r="F1041" s="150"/>
      <c r="G1041" s="150"/>
    </row>
    <row r="1042" spans="1:7" ht="20.399999999999999" x14ac:dyDescent="0.3">
      <c r="A1042" s="136" t="s">
        <v>418</v>
      </c>
      <c r="B1042" s="137" t="s">
        <v>2640</v>
      </c>
      <c r="C1042" s="137">
        <v>3</v>
      </c>
      <c r="D1042" s="140">
        <v>-11</v>
      </c>
      <c r="E1042" s="141" t="s">
        <v>387</v>
      </c>
      <c r="F1042" s="148"/>
      <c r="G1042" s="148"/>
    </row>
    <row r="1043" spans="1:7" ht="20.399999999999999" x14ac:dyDescent="0.3">
      <c r="A1043" s="136" t="s">
        <v>418</v>
      </c>
      <c r="B1043" s="137" t="s">
        <v>1489</v>
      </c>
      <c r="C1043" s="137">
        <v>1</v>
      </c>
      <c r="D1043" s="140">
        <v>-6</v>
      </c>
      <c r="E1043" s="141" t="s">
        <v>387</v>
      </c>
      <c r="F1043" s="148"/>
      <c r="G1043" s="148"/>
    </row>
    <row r="1044" spans="1:7" ht="20.399999999999999" x14ac:dyDescent="0.3">
      <c r="A1044" s="136" t="s">
        <v>418</v>
      </c>
      <c r="B1044" s="137" t="s">
        <v>2641</v>
      </c>
      <c r="C1044" s="137">
        <v>1</v>
      </c>
      <c r="D1044" s="138">
        <v>-6</v>
      </c>
      <c r="E1044" s="139" t="s">
        <v>387</v>
      </c>
      <c r="F1044" s="150"/>
      <c r="G1044" s="150"/>
    </row>
    <row r="1045" spans="1:7" ht="20.399999999999999" x14ac:dyDescent="0.3">
      <c r="A1045" s="136" t="s">
        <v>418</v>
      </c>
      <c r="B1045" s="137" t="s">
        <v>126</v>
      </c>
      <c r="C1045" s="137">
        <v>1</v>
      </c>
      <c r="D1045" s="138">
        <v>-6</v>
      </c>
      <c r="E1045" s="139" t="s">
        <v>387</v>
      </c>
      <c r="F1045" s="150"/>
      <c r="G1045" s="150"/>
    </row>
    <row r="1046" spans="1:7" ht="20.399999999999999" x14ac:dyDescent="0.3">
      <c r="A1046" s="136" t="s">
        <v>418</v>
      </c>
      <c r="B1046" s="137" t="s">
        <v>2642</v>
      </c>
      <c r="C1046" s="137">
        <v>1</v>
      </c>
      <c r="D1046" s="140">
        <v>-4</v>
      </c>
      <c r="E1046" s="141" t="s">
        <v>387</v>
      </c>
      <c r="F1046" s="148"/>
      <c r="G1046" s="148"/>
    </row>
    <row r="1047" spans="1:7" ht="20.399999999999999" x14ac:dyDescent="0.3">
      <c r="A1047" s="136" t="s">
        <v>418</v>
      </c>
      <c r="B1047" s="137" t="s">
        <v>1490</v>
      </c>
      <c r="C1047" s="137">
        <v>2</v>
      </c>
      <c r="D1047" s="140">
        <v>-3</v>
      </c>
      <c r="E1047" s="141" t="s">
        <v>387</v>
      </c>
      <c r="F1047" s="148"/>
      <c r="G1047" s="148"/>
    </row>
    <row r="1048" spans="1:7" ht="20.399999999999999" x14ac:dyDescent="0.3">
      <c r="A1048" s="136" t="s">
        <v>418</v>
      </c>
      <c r="B1048" s="137" t="s">
        <v>315</v>
      </c>
      <c r="C1048" s="137">
        <v>1</v>
      </c>
      <c r="D1048" s="138">
        <v>-3</v>
      </c>
      <c r="E1048" s="139" t="s">
        <v>387</v>
      </c>
      <c r="F1048" s="150"/>
      <c r="G1048" s="150"/>
    </row>
    <row r="1049" spans="1:7" ht="20.399999999999999" x14ac:dyDescent="0.3">
      <c r="A1049" s="136" t="s">
        <v>385</v>
      </c>
      <c r="B1049" s="137" t="s">
        <v>2582</v>
      </c>
      <c r="C1049" s="137">
        <v>5</v>
      </c>
      <c r="D1049" s="138">
        <v>-12.278</v>
      </c>
      <c r="E1049" s="139" t="s">
        <v>387</v>
      </c>
      <c r="F1049" s="150"/>
      <c r="G1049" s="150"/>
    </row>
    <row r="1050" spans="1:7" ht="20.399999999999999" x14ac:dyDescent="0.3">
      <c r="A1050" s="136" t="s">
        <v>385</v>
      </c>
      <c r="B1050" s="137" t="s">
        <v>2583</v>
      </c>
      <c r="C1050" s="137">
        <v>3</v>
      </c>
      <c r="D1050" s="140">
        <v>-12.278</v>
      </c>
      <c r="E1050" s="141" t="s">
        <v>387</v>
      </c>
      <c r="F1050" s="148"/>
      <c r="G1050" s="148"/>
    </row>
    <row r="1051" spans="1:7" ht="20.399999999999999" x14ac:dyDescent="0.3">
      <c r="A1051" s="136" t="s">
        <v>385</v>
      </c>
      <c r="B1051" s="137" t="s">
        <v>2643</v>
      </c>
      <c r="C1051" s="137">
        <v>38</v>
      </c>
      <c r="D1051" s="140">
        <v>-10.388999999999999</v>
      </c>
      <c r="E1051" s="141" t="s">
        <v>387</v>
      </c>
      <c r="F1051" s="148"/>
      <c r="G1051" s="148"/>
    </row>
    <row r="1052" spans="1:7" ht="20.399999999999999" x14ac:dyDescent="0.3">
      <c r="A1052" s="136" t="s">
        <v>385</v>
      </c>
      <c r="B1052" s="137" t="s">
        <v>2644</v>
      </c>
      <c r="C1052" s="137">
        <v>1</v>
      </c>
      <c r="D1052" s="138">
        <v>-9.8889999999999993</v>
      </c>
      <c r="E1052" s="139" t="s">
        <v>387</v>
      </c>
      <c r="F1052" s="150"/>
      <c r="G1052" s="150"/>
    </row>
    <row r="1053" spans="1:7" ht="20.399999999999999" x14ac:dyDescent="0.3">
      <c r="A1053" s="136" t="s">
        <v>385</v>
      </c>
      <c r="B1053" s="137" t="s">
        <v>2645</v>
      </c>
      <c r="C1053" s="137">
        <v>1</v>
      </c>
      <c r="D1053" s="138">
        <v>-9.7219999999999995</v>
      </c>
      <c r="E1053" s="139" t="s">
        <v>387</v>
      </c>
      <c r="F1053" s="150"/>
      <c r="G1053" s="150"/>
    </row>
    <row r="1054" spans="1:7" ht="20.399999999999999" x14ac:dyDescent="0.3">
      <c r="A1054" s="136" t="s">
        <v>385</v>
      </c>
      <c r="B1054" s="137" t="s">
        <v>2646</v>
      </c>
      <c r="C1054" s="137">
        <v>5</v>
      </c>
      <c r="D1054" s="140">
        <v>-7.5</v>
      </c>
      <c r="E1054" s="141" t="s">
        <v>387</v>
      </c>
      <c r="F1054" s="148"/>
      <c r="G1054" s="148"/>
    </row>
    <row r="1055" spans="1:7" ht="20.399999999999999" x14ac:dyDescent="0.3">
      <c r="A1055" s="136" t="s">
        <v>385</v>
      </c>
      <c r="B1055" s="137" t="s">
        <v>2647</v>
      </c>
      <c r="C1055" s="137">
        <v>59</v>
      </c>
      <c r="D1055" s="140">
        <v>-6.6109999999999998</v>
      </c>
      <c r="E1055" s="141" t="s">
        <v>387</v>
      </c>
      <c r="F1055" s="148"/>
      <c r="G1055" s="148"/>
    </row>
    <row r="1056" spans="1:7" ht="20.399999999999999" x14ac:dyDescent="0.3">
      <c r="A1056" s="136" t="s">
        <v>385</v>
      </c>
      <c r="B1056" s="137" t="s">
        <v>2648</v>
      </c>
      <c r="C1056" s="137">
        <v>1</v>
      </c>
      <c r="D1056" s="140">
        <v>-6.4169999999999998</v>
      </c>
      <c r="E1056" s="141" t="s">
        <v>387</v>
      </c>
      <c r="F1056" s="148"/>
      <c r="G1056" s="148"/>
    </row>
    <row r="1057" spans="1:7" ht="20.399999999999999" x14ac:dyDescent="0.3">
      <c r="A1057" s="136" t="s">
        <v>385</v>
      </c>
      <c r="B1057" s="137" t="s">
        <v>1491</v>
      </c>
      <c r="C1057" s="137">
        <v>2</v>
      </c>
      <c r="D1057" s="138">
        <v>-5.3890000000000002</v>
      </c>
      <c r="E1057" s="139" t="s">
        <v>387</v>
      </c>
      <c r="F1057" s="150"/>
      <c r="G1057" s="150"/>
    </row>
    <row r="1058" spans="1:7" ht="20.399999999999999" x14ac:dyDescent="0.3">
      <c r="A1058" s="136" t="s">
        <v>385</v>
      </c>
      <c r="B1058" s="137" t="s">
        <v>1492</v>
      </c>
      <c r="C1058" s="137">
        <v>1</v>
      </c>
      <c r="D1058" s="138">
        <v>-4.7220000000000004</v>
      </c>
      <c r="E1058" s="139" t="s">
        <v>387</v>
      </c>
      <c r="F1058" s="150"/>
      <c r="G1058" s="150"/>
    </row>
    <row r="1059" spans="1:7" ht="20.399999999999999" x14ac:dyDescent="0.3">
      <c r="A1059" s="136" t="s">
        <v>385</v>
      </c>
      <c r="B1059" s="137" t="s">
        <v>2649</v>
      </c>
      <c r="C1059" s="137">
        <v>1</v>
      </c>
      <c r="D1059" s="138">
        <v>-4.5</v>
      </c>
      <c r="E1059" s="139" t="s">
        <v>387</v>
      </c>
      <c r="F1059" s="150"/>
      <c r="G1059" s="150"/>
    </row>
    <row r="1060" spans="1:7" ht="20.399999999999999" x14ac:dyDescent="0.3">
      <c r="A1060" s="136" t="s">
        <v>385</v>
      </c>
      <c r="B1060" s="137" t="s">
        <v>2650</v>
      </c>
      <c r="C1060" s="137">
        <v>3</v>
      </c>
      <c r="D1060" s="138">
        <v>-4.1109999999999998</v>
      </c>
      <c r="E1060" s="139" t="s">
        <v>387</v>
      </c>
      <c r="F1060" s="150"/>
      <c r="G1060" s="150"/>
    </row>
    <row r="1061" spans="1:7" ht="20.399999999999999" x14ac:dyDescent="0.3">
      <c r="A1061" s="136" t="s">
        <v>385</v>
      </c>
      <c r="B1061" s="137" t="s">
        <v>1493</v>
      </c>
      <c r="C1061" s="137">
        <v>1</v>
      </c>
      <c r="D1061" s="138">
        <v>-4.056</v>
      </c>
      <c r="E1061" s="139" t="s">
        <v>387</v>
      </c>
      <c r="F1061" s="150"/>
      <c r="G1061" s="150"/>
    </row>
    <row r="1062" spans="1:7" ht="20.399999999999999" x14ac:dyDescent="0.3">
      <c r="A1062" s="136" t="s">
        <v>385</v>
      </c>
      <c r="B1062" s="137" t="s">
        <v>1494</v>
      </c>
      <c r="C1062" s="137">
        <v>1</v>
      </c>
      <c r="D1062" s="138">
        <v>-4.056</v>
      </c>
      <c r="E1062" s="139" t="s">
        <v>387</v>
      </c>
      <c r="F1062" s="150"/>
      <c r="G1062" s="150"/>
    </row>
    <row r="1063" spans="1:7" ht="20.399999999999999" x14ac:dyDescent="0.3">
      <c r="A1063" s="136" t="s">
        <v>385</v>
      </c>
      <c r="B1063" s="137" t="s">
        <v>2651</v>
      </c>
      <c r="C1063" s="137">
        <v>10</v>
      </c>
      <c r="D1063" s="138">
        <v>-3.8330000000000002</v>
      </c>
      <c r="E1063" s="139" t="s">
        <v>387</v>
      </c>
      <c r="F1063" s="150"/>
      <c r="G1063" s="150"/>
    </row>
    <row r="1064" spans="1:7" ht="20.399999999999999" x14ac:dyDescent="0.3">
      <c r="A1064" s="136" t="s">
        <v>385</v>
      </c>
      <c r="B1064" s="137" t="s">
        <v>1495</v>
      </c>
      <c r="C1064" s="137">
        <v>4</v>
      </c>
      <c r="D1064" s="138">
        <v>-3.722</v>
      </c>
      <c r="E1064" s="139" t="s">
        <v>387</v>
      </c>
      <c r="F1064" s="150"/>
      <c r="G1064" s="150"/>
    </row>
    <row r="1065" spans="1:7" ht="20.399999999999999" x14ac:dyDescent="0.3">
      <c r="A1065" s="136" t="s">
        <v>385</v>
      </c>
      <c r="B1065" s="137" t="s">
        <v>2652</v>
      </c>
      <c r="C1065" s="137">
        <v>1</v>
      </c>
      <c r="D1065" s="140">
        <v>-3.6110000000000002</v>
      </c>
      <c r="E1065" s="141" t="s">
        <v>387</v>
      </c>
      <c r="F1065" s="148"/>
      <c r="G1065" s="148"/>
    </row>
    <row r="1066" spans="1:7" ht="20.399999999999999" x14ac:dyDescent="0.3">
      <c r="A1066" s="136" t="s">
        <v>385</v>
      </c>
      <c r="B1066" s="137" t="s">
        <v>2653</v>
      </c>
      <c r="C1066" s="137">
        <v>1</v>
      </c>
      <c r="D1066" s="140">
        <v>-3.5</v>
      </c>
      <c r="E1066" s="141" t="s">
        <v>387</v>
      </c>
      <c r="F1066" s="148"/>
      <c r="G1066" s="148"/>
    </row>
    <row r="1067" spans="1:7" ht="20.399999999999999" x14ac:dyDescent="0.3">
      <c r="A1067" s="136" t="s">
        <v>385</v>
      </c>
      <c r="B1067" s="137" t="s">
        <v>2654</v>
      </c>
      <c r="C1067" s="137">
        <v>1</v>
      </c>
      <c r="D1067" s="140">
        <v>-3.028</v>
      </c>
      <c r="E1067" s="141" t="s">
        <v>387</v>
      </c>
      <c r="F1067" s="148"/>
      <c r="G1067" s="148"/>
    </row>
    <row r="1068" spans="1:7" ht="20.399999999999999" x14ac:dyDescent="0.3">
      <c r="A1068" s="136" t="s">
        <v>385</v>
      </c>
      <c r="B1068" s="137" t="s">
        <v>1496</v>
      </c>
      <c r="C1068" s="137">
        <v>25</v>
      </c>
      <c r="D1068" s="138">
        <v>-3</v>
      </c>
      <c r="E1068" s="139" t="s">
        <v>387</v>
      </c>
      <c r="F1068" s="150"/>
      <c r="G1068" s="150"/>
    </row>
    <row r="1069" spans="1:7" ht="20.399999999999999" x14ac:dyDescent="0.3">
      <c r="A1069" s="136" t="s">
        <v>385</v>
      </c>
      <c r="B1069" s="137" t="s">
        <v>1497</v>
      </c>
      <c r="C1069" s="137">
        <v>56</v>
      </c>
      <c r="D1069" s="138">
        <v>-2.9169999999999998</v>
      </c>
      <c r="E1069" s="139" t="s">
        <v>387</v>
      </c>
      <c r="F1069" s="150"/>
      <c r="G1069" s="150"/>
    </row>
    <row r="1070" spans="1:7" ht="20.399999999999999" x14ac:dyDescent="0.3">
      <c r="A1070" s="136" t="s">
        <v>385</v>
      </c>
      <c r="B1070" s="137" t="s">
        <v>2655</v>
      </c>
      <c r="C1070" s="137">
        <v>98</v>
      </c>
      <c r="D1070" s="138">
        <v>-2.6669999999999998</v>
      </c>
      <c r="E1070" s="139" t="s">
        <v>387</v>
      </c>
      <c r="F1070" s="150"/>
      <c r="G1070" s="150"/>
    </row>
    <row r="1071" spans="1:7" ht="20.399999999999999" x14ac:dyDescent="0.3">
      <c r="A1071" s="136" t="s">
        <v>400</v>
      </c>
      <c r="B1071" s="137" t="s">
        <v>2656</v>
      </c>
      <c r="C1071" s="137">
        <v>1</v>
      </c>
      <c r="D1071" s="140">
        <v>-10</v>
      </c>
      <c r="E1071" s="141" t="s">
        <v>387</v>
      </c>
      <c r="F1071" s="148"/>
      <c r="G1071" s="148"/>
    </row>
    <row r="1072" spans="1:7" ht="20.399999999999999" x14ac:dyDescent="0.3">
      <c r="A1072" s="136" t="s">
        <v>400</v>
      </c>
      <c r="B1072" s="137" t="s">
        <v>2657</v>
      </c>
      <c r="C1072" s="137">
        <v>3</v>
      </c>
      <c r="D1072" s="138">
        <v>-9.2609999999999992</v>
      </c>
      <c r="E1072" s="139" t="s">
        <v>387</v>
      </c>
      <c r="F1072" s="150"/>
      <c r="G1072" s="150"/>
    </row>
    <row r="1073" spans="1:7" ht="20.399999999999999" x14ac:dyDescent="0.3">
      <c r="A1073" s="136" t="s">
        <v>400</v>
      </c>
      <c r="B1073" s="137" t="s">
        <v>2658</v>
      </c>
      <c r="C1073" s="137">
        <v>3</v>
      </c>
      <c r="D1073" s="140">
        <v>-8.2609999999999992</v>
      </c>
      <c r="E1073" s="141" t="s">
        <v>387</v>
      </c>
      <c r="F1073" s="148"/>
      <c r="G1073" s="148"/>
    </row>
    <row r="1074" spans="1:7" ht="20.399999999999999" x14ac:dyDescent="0.3">
      <c r="A1074" s="136" t="s">
        <v>400</v>
      </c>
      <c r="B1074" s="137" t="s">
        <v>21</v>
      </c>
      <c r="C1074" s="137">
        <v>2</v>
      </c>
      <c r="D1074" s="138">
        <v>-7</v>
      </c>
      <c r="E1074" s="139" t="s">
        <v>387</v>
      </c>
      <c r="F1074" s="150"/>
      <c r="G1074" s="150"/>
    </row>
    <row r="1075" spans="1:7" ht="20.399999999999999" x14ac:dyDescent="0.3">
      <c r="A1075" s="136" t="s">
        <v>400</v>
      </c>
      <c r="B1075" s="137" t="s">
        <v>2659</v>
      </c>
      <c r="C1075" s="137">
        <v>2</v>
      </c>
      <c r="D1075" s="140">
        <v>-7</v>
      </c>
      <c r="E1075" s="141" t="s">
        <v>387</v>
      </c>
      <c r="F1075" s="148"/>
      <c r="G1075" s="148"/>
    </row>
    <row r="1076" spans="1:7" ht="20.399999999999999" x14ac:dyDescent="0.3">
      <c r="A1076" s="136" t="s">
        <v>400</v>
      </c>
      <c r="B1076" s="137" t="s">
        <v>2660</v>
      </c>
      <c r="C1076" s="137">
        <v>1</v>
      </c>
      <c r="D1076" s="140">
        <v>-7</v>
      </c>
      <c r="E1076" s="141" t="s">
        <v>387</v>
      </c>
      <c r="F1076" s="148"/>
      <c r="G1076" s="148"/>
    </row>
    <row r="1077" spans="1:7" ht="20.399999999999999" x14ac:dyDescent="0.3">
      <c r="A1077" s="136" t="s">
        <v>400</v>
      </c>
      <c r="B1077" s="137" t="s">
        <v>2661</v>
      </c>
      <c r="C1077" s="137">
        <v>4</v>
      </c>
      <c r="D1077" s="138">
        <v>-6</v>
      </c>
      <c r="E1077" s="139" t="s">
        <v>387</v>
      </c>
      <c r="F1077" s="150"/>
      <c r="G1077" s="150"/>
    </row>
    <row r="1078" spans="1:7" ht="20.399999999999999" x14ac:dyDescent="0.3">
      <c r="A1078" s="136" t="s">
        <v>400</v>
      </c>
      <c r="B1078" s="137" t="s">
        <v>2662</v>
      </c>
      <c r="C1078" s="137">
        <v>1</v>
      </c>
      <c r="D1078" s="138">
        <v>-6</v>
      </c>
      <c r="E1078" s="139" t="s">
        <v>387</v>
      </c>
      <c r="F1078" s="150"/>
      <c r="G1078" s="150"/>
    </row>
    <row r="1079" spans="1:7" ht="20.399999999999999" x14ac:dyDescent="0.3">
      <c r="A1079" s="136" t="s">
        <v>400</v>
      </c>
      <c r="B1079" s="137" t="s">
        <v>2663</v>
      </c>
      <c r="C1079" s="137">
        <v>2</v>
      </c>
      <c r="D1079" s="138">
        <v>-5.9130000000000003</v>
      </c>
      <c r="E1079" s="139" t="s">
        <v>387</v>
      </c>
      <c r="F1079" s="150"/>
      <c r="G1079" s="150"/>
    </row>
    <row r="1080" spans="1:7" ht="20.399999999999999" x14ac:dyDescent="0.3">
      <c r="A1080" s="136" t="s">
        <v>400</v>
      </c>
      <c r="B1080" s="137" t="s">
        <v>317</v>
      </c>
      <c r="C1080" s="137">
        <v>1</v>
      </c>
      <c r="D1080" s="138">
        <v>-5</v>
      </c>
      <c r="E1080" s="139" t="s">
        <v>387</v>
      </c>
      <c r="F1080" s="150"/>
      <c r="G1080" s="150"/>
    </row>
    <row r="1081" spans="1:7" ht="20.399999999999999" x14ac:dyDescent="0.3">
      <c r="A1081" s="136" t="s">
        <v>400</v>
      </c>
      <c r="B1081" s="137" t="s">
        <v>1498</v>
      </c>
      <c r="C1081" s="137">
        <v>1</v>
      </c>
      <c r="D1081" s="140">
        <v>-4.87</v>
      </c>
      <c r="E1081" s="141" t="s">
        <v>387</v>
      </c>
      <c r="F1081" s="148"/>
      <c r="G1081" s="148"/>
    </row>
    <row r="1082" spans="1:7" ht="20.399999999999999" x14ac:dyDescent="0.3">
      <c r="A1082" s="136" t="s">
        <v>400</v>
      </c>
      <c r="B1082" s="137" t="s">
        <v>1499</v>
      </c>
      <c r="C1082" s="137">
        <v>4</v>
      </c>
      <c r="D1082" s="140">
        <v>-4</v>
      </c>
      <c r="E1082" s="141" t="s">
        <v>387</v>
      </c>
      <c r="F1082" s="148"/>
      <c r="G1082" s="148"/>
    </row>
    <row r="1083" spans="1:7" ht="20.399999999999999" x14ac:dyDescent="0.3">
      <c r="A1083" s="136" t="s">
        <v>400</v>
      </c>
      <c r="B1083" s="137" t="s">
        <v>2664</v>
      </c>
      <c r="C1083" s="137">
        <v>2</v>
      </c>
      <c r="D1083" s="140">
        <v>-3.8260000000000001</v>
      </c>
      <c r="E1083" s="141" t="s">
        <v>387</v>
      </c>
      <c r="F1083" s="148"/>
      <c r="G1083" s="148"/>
    </row>
    <row r="1084" spans="1:7" ht="20.399999999999999" x14ac:dyDescent="0.3">
      <c r="A1084" s="136" t="s">
        <v>400</v>
      </c>
      <c r="B1084" s="137" t="s">
        <v>2665</v>
      </c>
      <c r="C1084" s="137">
        <v>1</v>
      </c>
      <c r="D1084" s="138">
        <v>-3.4350000000000001</v>
      </c>
      <c r="E1084" s="139" t="s">
        <v>387</v>
      </c>
      <c r="F1084" s="150"/>
      <c r="G1084" s="150"/>
    </row>
    <row r="1085" spans="1:7" ht="20.399999999999999" x14ac:dyDescent="0.3">
      <c r="A1085" s="136" t="s">
        <v>400</v>
      </c>
      <c r="B1085" s="137" t="s">
        <v>1500</v>
      </c>
      <c r="C1085" s="137">
        <v>1</v>
      </c>
      <c r="D1085" s="138">
        <v>-3.4350000000000001</v>
      </c>
      <c r="E1085" s="139" t="s">
        <v>387</v>
      </c>
      <c r="F1085" s="150"/>
      <c r="G1085" s="150"/>
    </row>
    <row r="1086" spans="1:7" ht="20.399999999999999" x14ac:dyDescent="0.3">
      <c r="A1086" s="136" t="s">
        <v>400</v>
      </c>
      <c r="B1086" s="137" t="s">
        <v>2666</v>
      </c>
      <c r="C1086" s="137">
        <v>25</v>
      </c>
      <c r="D1086" s="140">
        <v>-3.3039999999999998</v>
      </c>
      <c r="E1086" s="141" t="s">
        <v>387</v>
      </c>
      <c r="F1086" s="148"/>
      <c r="G1086" s="148"/>
    </row>
    <row r="1087" spans="1:7" ht="20.399999999999999" x14ac:dyDescent="0.3">
      <c r="A1087" s="136" t="s">
        <v>400</v>
      </c>
      <c r="B1087" s="137" t="s">
        <v>2667</v>
      </c>
      <c r="C1087" s="137">
        <v>1</v>
      </c>
      <c r="D1087" s="138">
        <v>-3.3039999999999998</v>
      </c>
      <c r="E1087" s="139" t="s">
        <v>387</v>
      </c>
      <c r="F1087" s="150"/>
      <c r="G1087" s="150"/>
    </row>
    <row r="1088" spans="1:7" ht="20.399999999999999" x14ac:dyDescent="0.3">
      <c r="A1088" s="136" t="s">
        <v>400</v>
      </c>
      <c r="B1088" s="137" t="s">
        <v>1501</v>
      </c>
      <c r="C1088" s="137">
        <v>14</v>
      </c>
      <c r="D1088" s="138">
        <v>-3.2170000000000001</v>
      </c>
      <c r="E1088" s="139" t="s">
        <v>387</v>
      </c>
      <c r="F1088" s="150"/>
      <c r="G1088" s="150"/>
    </row>
    <row r="1089" spans="1:7" ht="20.399999999999999" x14ac:dyDescent="0.3">
      <c r="A1089" s="136" t="s">
        <v>400</v>
      </c>
      <c r="B1089" s="137" t="s">
        <v>2668</v>
      </c>
      <c r="C1089" s="137">
        <v>7</v>
      </c>
      <c r="D1089" s="140">
        <v>-3</v>
      </c>
      <c r="E1089" s="141" t="s">
        <v>387</v>
      </c>
      <c r="F1089" s="148"/>
      <c r="G1089" s="148"/>
    </row>
    <row r="1090" spans="1:7" ht="20.399999999999999" x14ac:dyDescent="0.3">
      <c r="A1090" s="136" t="s">
        <v>400</v>
      </c>
      <c r="B1090" s="137" t="s">
        <v>2669</v>
      </c>
      <c r="C1090" s="137">
        <v>1</v>
      </c>
      <c r="D1090" s="138">
        <v>-3</v>
      </c>
      <c r="E1090" s="139" t="s">
        <v>387</v>
      </c>
      <c r="F1090" s="150"/>
      <c r="G1090" s="150"/>
    </row>
    <row r="1091" spans="1:7" ht="20.399999999999999" x14ac:dyDescent="0.3">
      <c r="A1091" s="136" t="s">
        <v>400</v>
      </c>
      <c r="B1091" s="137" t="s">
        <v>1502</v>
      </c>
      <c r="C1091" s="137">
        <v>5</v>
      </c>
      <c r="D1091" s="140">
        <v>-2.5649999999999999</v>
      </c>
      <c r="E1091" s="141" t="s">
        <v>387</v>
      </c>
      <c r="F1091" s="148"/>
      <c r="G1091" s="148"/>
    </row>
    <row r="1092" spans="1:7" ht="20.399999999999999" x14ac:dyDescent="0.3">
      <c r="A1092" s="136" t="s">
        <v>412</v>
      </c>
      <c r="B1092" s="137" t="s">
        <v>2370</v>
      </c>
      <c r="C1092" s="137">
        <v>16</v>
      </c>
      <c r="D1092" s="138">
        <v>-11.192</v>
      </c>
      <c r="E1092" s="139" t="s">
        <v>387</v>
      </c>
      <c r="F1092" s="150"/>
      <c r="G1092" s="150"/>
    </row>
    <row r="1093" spans="1:7" ht="20.399999999999999" x14ac:dyDescent="0.3">
      <c r="A1093" s="136" t="s">
        <v>412</v>
      </c>
      <c r="B1093" s="137" t="s">
        <v>2371</v>
      </c>
      <c r="C1093" s="137">
        <v>15</v>
      </c>
      <c r="D1093" s="140">
        <v>-10.159000000000001</v>
      </c>
      <c r="E1093" s="141" t="s">
        <v>387</v>
      </c>
      <c r="F1093" s="148"/>
      <c r="G1093" s="148"/>
    </row>
    <row r="1094" spans="1:7" ht="20.399999999999999" x14ac:dyDescent="0.3">
      <c r="A1094" s="136" t="s">
        <v>412</v>
      </c>
      <c r="B1094" s="137" t="s">
        <v>1503</v>
      </c>
      <c r="C1094" s="137">
        <v>2</v>
      </c>
      <c r="D1094" s="140">
        <v>-9.8979999999999997</v>
      </c>
      <c r="E1094" s="141" t="s">
        <v>387</v>
      </c>
      <c r="F1094" s="148"/>
      <c r="G1094" s="148"/>
    </row>
    <row r="1095" spans="1:7" ht="20.399999999999999" x14ac:dyDescent="0.3">
      <c r="A1095" s="136" t="s">
        <v>412</v>
      </c>
      <c r="B1095" s="137" t="s">
        <v>1504</v>
      </c>
      <c r="C1095" s="137">
        <v>3</v>
      </c>
      <c r="D1095" s="140">
        <v>-9.3550000000000004</v>
      </c>
      <c r="E1095" s="141" t="s">
        <v>387</v>
      </c>
      <c r="F1095" s="148"/>
      <c r="G1095" s="148"/>
    </row>
    <row r="1096" spans="1:7" ht="20.399999999999999" x14ac:dyDescent="0.3">
      <c r="A1096" s="136" t="s">
        <v>412</v>
      </c>
      <c r="B1096" s="137" t="s">
        <v>2395</v>
      </c>
      <c r="C1096" s="137">
        <v>12</v>
      </c>
      <c r="D1096" s="140">
        <v>-9.1890000000000001</v>
      </c>
      <c r="E1096" s="141" t="s">
        <v>387</v>
      </c>
      <c r="F1096" s="148"/>
      <c r="G1096" s="148"/>
    </row>
    <row r="1097" spans="1:7" ht="20.399999999999999" x14ac:dyDescent="0.3">
      <c r="A1097" s="136" t="s">
        <v>412</v>
      </c>
      <c r="B1097" s="137" t="s">
        <v>2406</v>
      </c>
      <c r="C1097" s="137">
        <v>12</v>
      </c>
      <c r="D1097" s="138">
        <v>-8.407</v>
      </c>
      <c r="E1097" s="139" t="s">
        <v>387</v>
      </c>
      <c r="F1097" s="150"/>
      <c r="G1097" s="150"/>
    </row>
    <row r="1098" spans="1:7" ht="20.399999999999999" x14ac:dyDescent="0.3">
      <c r="A1098" s="136" t="s">
        <v>412</v>
      </c>
      <c r="B1098" s="137" t="s">
        <v>2369</v>
      </c>
      <c r="C1098" s="137">
        <v>16</v>
      </c>
      <c r="D1098" s="140">
        <v>-8.3610000000000007</v>
      </c>
      <c r="E1098" s="141" t="s">
        <v>387</v>
      </c>
      <c r="F1098" s="148"/>
      <c r="G1098" s="148"/>
    </row>
    <row r="1099" spans="1:7" ht="20.399999999999999" x14ac:dyDescent="0.3">
      <c r="A1099" s="136" t="s">
        <v>412</v>
      </c>
      <c r="B1099" s="137" t="s">
        <v>2374</v>
      </c>
      <c r="C1099" s="137">
        <v>16</v>
      </c>
      <c r="D1099" s="140">
        <v>-7.9420000000000002</v>
      </c>
      <c r="E1099" s="141" t="s">
        <v>387</v>
      </c>
      <c r="F1099" s="148"/>
      <c r="G1099" s="148"/>
    </row>
    <row r="1100" spans="1:7" ht="20.399999999999999" x14ac:dyDescent="0.3">
      <c r="A1100" s="136" t="s">
        <v>412</v>
      </c>
      <c r="B1100" s="137" t="s">
        <v>1505</v>
      </c>
      <c r="C1100" s="137">
        <v>1</v>
      </c>
      <c r="D1100" s="140">
        <v>-7.907</v>
      </c>
      <c r="E1100" s="141" t="s">
        <v>387</v>
      </c>
      <c r="F1100" s="148"/>
      <c r="G1100" s="148"/>
    </row>
    <row r="1101" spans="1:7" ht="20.399999999999999" x14ac:dyDescent="0.3">
      <c r="A1101" s="136" t="s">
        <v>412</v>
      </c>
      <c r="B1101" s="137" t="s">
        <v>2377</v>
      </c>
      <c r="C1101" s="137">
        <v>1</v>
      </c>
      <c r="D1101" s="140">
        <v>-7.8040000000000003</v>
      </c>
      <c r="E1101" s="141" t="s">
        <v>387</v>
      </c>
      <c r="F1101" s="148"/>
      <c r="G1101" s="148"/>
    </row>
    <row r="1102" spans="1:7" ht="20.399999999999999" x14ac:dyDescent="0.3">
      <c r="A1102" s="136" t="s">
        <v>412</v>
      </c>
      <c r="B1102" s="137" t="s">
        <v>2405</v>
      </c>
      <c r="C1102" s="137">
        <v>16</v>
      </c>
      <c r="D1102" s="138">
        <v>-7.5090000000000003</v>
      </c>
      <c r="E1102" s="139" t="s">
        <v>387</v>
      </c>
      <c r="F1102" s="150"/>
      <c r="G1102" s="150"/>
    </row>
    <row r="1103" spans="1:7" ht="20.399999999999999" x14ac:dyDescent="0.3">
      <c r="A1103" s="136" t="s">
        <v>412</v>
      </c>
      <c r="B1103" s="137" t="s">
        <v>2396</v>
      </c>
      <c r="C1103" s="137">
        <v>12</v>
      </c>
      <c r="D1103" s="138">
        <v>-7.4880000000000004</v>
      </c>
      <c r="E1103" s="139" t="s">
        <v>387</v>
      </c>
      <c r="F1103" s="150"/>
      <c r="G1103" s="150"/>
    </row>
    <row r="1104" spans="1:7" ht="20.399999999999999" x14ac:dyDescent="0.3">
      <c r="A1104" s="136" t="s">
        <v>412</v>
      </c>
      <c r="B1104" s="137" t="s">
        <v>1506</v>
      </c>
      <c r="C1104" s="137">
        <v>3</v>
      </c>
      <c r="D1104" s="140">
        <v>-6.4509999999999996</v>
      </c>
      <c r="E1104" s="141" t="s">
        <v>387</v>
      </c>
      <c r="F1104" s="148"/>
      <c r="G1104" s="148"/>
    </row>
    <row r="1105" spans="1:7" ht="20.399999999999999" x14ac:dyDescent="0.3">
      <c r="A1105" s="136" t="s">
        <v>412</v>
      </c>
      <c r="B1105" s="137" t="s">
        <v>1507</v>
      </c>
      <c r="C1105" s="137">
        <v>12</v>
      </c>
      <c r="D1105" s="138">
        <v>-6.3390000000000004</v>
      </c>
      <c r="E1105" s="139" t="s">
        <v>387</v>
      </c>
      <c r="F1105" s="150"/>
      <c r="G1105" s="150"/>
    </row>
    <row r="1106" spans="1:7" ht="20.399999999999999" x14ac:dyDescent="0.3">
      <c r="A1106" s="136" t="s">
        <v>412</v>
      </c>
      <c r="B1106" s="137" t="s">
        <v>169</v>
      </c>
      <c r="C1106" s="137">
        <v>12</v>
      </c>
      <c r="D1106" s="138">
        <v>-6.327</v>
      </c>
      <c r="E1106" s="139" t="s">
        <v>387</v>
      </c>
      <c r="F1106" s="150"/>
      <c r="G1106" s="150"/>
    </row>
    <row r="1107" spans="1:7" ht="20.399999999999999" x14ac:dyDescent="0.3">
      <c r="A1107" s="136" t="s">
        <v>412</v>
      </c>
      <c r="B1107" s="137" t="s">
        <v>2670</v>
      </c>
      <c r="C1107" s="137">
        <v>15</v>
      </c>
      <c r="D1107" s="138">
        <v>-6.3170000000000002</v>
      </c>
      <c r="E1107" s="139" t="s">
        <v>387</v>
      </c>
      <c r="F1107" s="150"/>
      <c r="G1107" s="150"/>
    </row>
    <row r="1108" spans="1:7" ht="20.399999999999999" x14ac:dyDescent="0.3">
      <c r="A1108" s="136" t="s">
        <v>412</v>
      </c>
      <c r="B1108" s="137" t="s">
        <v>2671</v>
      </c>
      <c r="C1108" s="137">
        <v>16</v>
      </c>
      <c r="D1108" s="138">
        <v>-6.2460000000000004</v>
      </c>
      <c r="E1108" s="139" t="s">
        <v>387</v>
      </c>
      <c r="F1108" s="150"/>
      <c r="G1108" s="150"/>
    </row>
    <row r="1109" spans="1:7" ht="20.399999999999999" x14ac:dyDescent="0.3">
      <c r="A1109" s="136" t="s">
        <v>412</v>
      </c>
      <c r="B1109" s="137" t="s">
        <v>2672</v>
      </c>
      <c r="C1109" s="137">
        <v>1</v>
      </c>
      <c r="D1109" s="140">
        <v>-5.9989999999999997</v>
      </c>
      <c r="E1109" s="141" t="s">
        <v>387</v>
      </c>
      <c r="F1109" s="148"/>
      <c r="G1109" s="148"/>
    </row>
    <row r="1110" spans="1:7" ht="20.399999999999999" x14ac:dyDescent="0.3">
      <c r="A1110" s="136" t="s">
        <v>412</v>
      </c>
      <c r="B1110" s="137" t="s">
        <v>1508</v>
      </c>
      <c r="C1110" s="137">
        <v>1</v>
      </c>
      <c r="D1110" s="140">
        <v>-5.9640000000000004</v>
      </c>
      <c r="E1110" s="141" t="s">
        <v>387</v>
      </c>
      <c r="F1110" s="148"/>
      <c r="G1110" s="148"/>
    </row>
    <row r="1111" spans="1:7" ht="20.399999999999999" x14ac:dyDescent="0.3">
      <c r="A1111" s="136" t="s">
        <v>412</v>
      </c>
      <c r="B1111" s="137" t="s">
        <v>1509</v>
      </c>
      <c r="C1111" s="137">
        <v>2</v>
      </c>
      <c r="D1111" s="138">
        <v>-5.89</v>
      </c>
      <c r="E1111" s="139" t="s">
        <v>387</v>
      </c>
      <c r="F1111" s="150"/>
      <c r="G1111" s="150"/>
    </row>
    <row r="1112" spans="1:7" ht="20.399999999999999" x14ac:dyDescent="0.3">
      <c r="A1112" s="136" t="s">
        <v>412</v>
      </c>
      <c r="B1112" s="137" t="s">
        <v>182</v>
      </c>
      <c r="C1112" s="137">
        <v>12</v>
      </c>
      <c r="D1112" s="138">
        <v>-5.6520000000000001</v>
      </c>
      <c r="E1112" s="139" t="s">
        <v>387</v>
      </c>
      <c r="F1112" s="150"/>
      <c r="G1112" s="150"/>
    </row>
    <row r="1113" spans="1:7" ht="20.399999999999999" x14ac:dyDescent="0.3">
      <c r="A1113" s="136" t="s">
        <v>412</v>
      </c>
      <c r="B1113" s="137" t="s">
        <v>173</v>
      </c>
      <c r="C1113" s="137">
        <v>12</v>
      </c>
      <c r="D1113" s="140">
        <v>-5.6150000000000002</v>
      </c>
      <c r="E1113" s="141" t="s">
        <v>387</v>
      </c>
      <c r="F1113" s="148"/>
      <c r="G1113" s="148"/>
    </row>
    <row r="1114" spans="1:7" ht="20.399999999999999" x14ac:dyDescent="0.3">
      <c r="A1114" s="136" t="s">
        <v>412</v>
      </c>
      <c r="B1114" s="137" t="s">
        <v>2392</v>
      </c>
      <c r="C1114" s="137">
        <v>12</v>
      </c>
      <c r="D1114" s="140">
        <v>-5.609</v>
      </c>
      <c r="E1114" s="141" t="s">
        <v>387</v>
      </c>
      <c r="F1114" s="148"/>
      <c r="G1114" s="148"/>
    </row>
    <row r="1115" spans="1:7" ht="20.399999999999999" x14ac:dyDescent="0.3">
      <c r="A1115" s="136" t="s">
        <v>412</v>
      </c>
      <c r="B1115" s="137" t="s">
        <v>1510</v>
      </c>
      <c r="C1115" s="137">
        <v>1</v>
      </c>
      <c r="D1115" s="138">
        <v>-5.4909999999999997</v>
      </c>
      <c r="E1115" s="139" t="s">
        <v>387</v>
      </c>
      <c r="F1115" s="150"/>
      <c r="G1115" s="150"/>
    </row>
    <row r="1116" spans="1:7" ht="20.399999999999999" x14ac:dyDescent="0.3">
      <c r="A1116" s="136" t="s">
        <v>412</v>
      </c>
      <c r="B1116" s="137" t="s">
        <v>163</v>
      </c>
      <c r="C1116" s="137">
        <v>3</v>
      </c>
      <c r="D1116" s="140">
        <v>-5.4480000000000004</v>
      </c>
      <c r="E1116" s="141" t="s">
        <v>387</v>
      </c>
      <c r="F1116" s="148"/>
      <c r="G1116" s="148"/>
    </row>
    <row r="1117" spans="1:7" ht="20.399999999999999" x14ac:dyDescent="0.3">
      <c r="A1117" s="136" t="s">
        <v>412</v>
      </c>
      <c r="B1117" s="137" t="s">
        <v>1511</v>
      </c>
      <c r="C1117" s="137">
        <v>1</v>
      </c>
      <c r="D1117" s="138">
        <v>-5.4480000000000004</v>
      </c>
      <c r="E1117" s="139" t="s">
        <v>387</v>
      </c>
      <c r="F1117" s="150"/>
      <c r="G1117" s="150"/>
    </row>
    <row r="1118" spans="1:7" ht="20.399999999999999" x14ac:dyDescent="0.3">
      <c r="A1118" s="136" t="s">
        <v>412</v>
      </c>
      <c r="B1118" s="137" t="s">
        <v>1512</v>
      </c>
      <c r="C1118" s="137">
        <v>2</v>
      </c>
      <c r="D1118" s="140">
        <v>-5.1260000000000003</v>
      </c>
      <c r="E1118" s="141" t="s">
        <v>387</v>
      </c>
      <c r="F1118" s="148"/>
      <c r="G1118" s="148"/>
    </row>
    <row r="1119" spans="1:7" ht="20.399999999999999" x14ac:dyDescent="0.3">
      <c r="A1119" s="136" t="s">
        <v>412</v>
      </c>
      <c r="B1119" s="137" t="s">
        <v>1513</v>
      </c>
      <c r="C1119" s="137">
        <v>8</v>
      </c>
      <c r="D1119" s="140">
        <v>-5.0960000000000001</v>
      </c>
      <c r="E1119" s="141" t="s">
        <v>387</v>
      </c>
      <c r="F1119" s="148"/>
      <c r="G1119" s="148"/>
    </row>
    <row r="1120" spans="1:7" ht="20.399999999999999" x14ac:dyDescent="0.3">
      <c r="A1120" s="136" t="s">
        <v>412</v>
      </c>
      <c r="B1120" s="137" t="s">
        <v>1514</v>
      </c>
      <c r="C1120" s="137">
        <v>15</v>
      </c>
      <c r="D1120" s="140">
        <v>-5.0330000000000004</v>
      </c>
      <c r="E1120" s="141" t="s">
        <v>387</v>
      </c>
      <c r="F1120" s="148"/>
      <c r="G1120" s="148"/>
    </row>
    <row r="1121" spans="1:7" ht="20.399999999999999" x14ac:dyDescent="0.3">
      <c r="A1121" s="136" t="s">
        <v>412</v>
      </c>
      <c r="B1121" s="137" t="s">
        <v>2379</v>
      </c>
      <c r="C1121" s="137">
        <v>16</v>
      </c>
      <c r="D1121" s="140">
        <v>-5.0090000000000003</v>
      </c>
      <c r="E1121" s="141" t="s">
        <v>387</v>
      </c>
      <c r="F1121" s="148"/>
      <c r="G1121" s="148"/>
    </row>
    <row r="1122" spans="1:7" ht="20.399999999999999" x14ac:dyDescent="0.3">
      <c r="A1122" s="136" t="s">
        <v>412</v>
      </c>
      <c r="B1122" s="137" t="s">
        <v>2673</v>
      </c>
      <c r="C1122" s="137">
        <v>2</v>
      </c>
      <c r="D1122" s="138">
        <v>-4.9660000000000002</v>
      </c>
      <c r="E1122" s="139" t="s">
        <v>387</v>
      </c>
      <c r="F1122" s="150"/>
      <c r="G1122" s="150"/>
    </row>
    <row r="1123" spans="1:7" ht="20.399999999999999" x14ac:dyDescent="0.3">
      <c r="A1123" s="136" t="s">
        <v>412</v>
      </c>
      <c r="B1123" s="137" t="s">
        <v>2674</v>
      </c>
      <c r="C1123" s="137">
        <v>1</v>
      </c>
      <c r="D1123" s="140">
        <v>-4.8150000000000004</v>
      </c>
      <c r="E1123" s="141" t="s">
        <v>387</v>
      </c>
      <c r="F1123" s="148"/>
      <c r="G1123" s="148"/>
    </row>
    <row r="1124" spans="1:7" ht="20.399999999999999" x14ac:dyDescent="0.3">
      <c r="A1124" s="136" t="s">
        <v>412</v>
      </c>
      <c r="B1124" s="137" t="s">
        <v>2675</v>
      </c>
      <c r="C1124" s="137">
        <v>1</v>
      </c>
      <c r="D1124" s="138">
        <v>-4.7050000000000001</v>
      </c>
      <c r="E1124" s="139" t="s">
        <v>387</v>
      </c>
      <c r="F1124" s="150"/>
      <c r="G1124" s="150"/>
    </row>
    <row r="1125" spans="1:7" ht="20.399999999999999" x14ac:dyDescent="0.3">
      <c r="A1125" s="136" t="s">
        <v>412</v>
      </c>
      <c r="B1125" s="137" t="s">
        <v>1515</v>
      </c>
      <c r="C1125" s="137">
        <v>1</v>
      </c>
      <c r="D1125" s="138">
        <v>-4.6790000000000003</v>
      </c>
      <c r="E1125" s="139" t="s">
        <v>387</v>
      </c>
      <c r="F1125" s="150"/>
      <c r="G1125" s="150"/>
    </row>
    <row r="1126" spans="1:7" ht="20.399999999999999" x14ac:dyDescent="0.3">
      <c r="A1126" s="136" t="s">
        <v>412</v>
      </c>
      <c r="B1126" s="137" t="s">
        <v>1516</v>
      </c>
      <c r="C1126" s="137">
        <v>2</v>
      </c>
      <c r="D1126" s="140">
        <v>-4.6779999999999999</v>
      </c>
      <c r="E1126" s="141" t="s">
        <v>387</v>
      </c>
      <c r="F1126" s="148"/>
      <c r="G1126" s="148"/>
    </row>
    <row r="1127" spans="1:7" ht="20.399999999999999" x14ac:dyDescent="0.3">
      <c r="A1127" s="136" t="s">
        <v>412</v>
      </c>
      <c r="B1127" s="137" t="s">
        <v>1517</v>
      </c>
      <c r="C1127" s="137">
        <v>1</v>
      </c>
      <c r="D1127" s="140">
        <v>-4.6779999999999999</v>
      </c>
      <c r="E1127" s="141" t="s">
        <v>387</v>
      </c>
      <c r="F1127" s="148"/>
      <c r="G1127" s="148"/>
    </row>
    <row r="1128" spans="1:7" ht="20.399999999999999" x14ac:dyDescent="0.3">
      <c r="A1128" s="136" t="s">
        <v>412</v>
      </c>
      <c r="B1128" s="137" t="s">
        <v>2365</v>
      </c>
      <c r="C1128" s="137">
        <v>15</v>
      </c>
      <c r="D1128" s="138">
        <v>-4.6760000000000002</v>
      </c>
      <c r="E1128" s="139" t="s">
        <v>387</v>
      </c>
      <c r="F1128" s="150"/>
      <c r="G1128" s="150"/>
    </row>
    <row r="1129" spans="1:7" ht="20.399999999999999" x14ac:dyDescent="0.3">
      <c r="A1129" s="136" t="s">
        <v>412</v>
      </c>
      <c r="B1129" s="137" t="s">
        <v>1518</v>
      </c>
      <c r="C1129" s="137">
        <v>15</v>
      </c>
      <c r="D1129" s="140">
        <v>-4.673</v>
      </c>
      <c r="E1129" s="141" t="s">
        <v>387</v>
      </c>
      <c r="F1129" s="148"/>
      <c r="G1129" s="148"/>
    </row>
    <row r="1130" spans="1:7" ht="20.399999999999999" x14ac:dyDescent="0.3">
      <c r="A1130" s="136" t="s">
        <v>412</v>
      </c>
      <c r="B1130" s="137" t="s">
        <v>189</v>
      </c>
      <c r="C1130" s="137">
        <v>12</v>
      </c>
      <c r="D1130" s="140">
        <v>-4.673</v>
      </c>
      <c r="E1130" s="141" t="s">
        <v>387</v>
      </c>
      <c r="F1130" s="148"/>
      <c r="G1130" s="148"/>
    </row>
    <row r="1131" spans="1:7" ht="20.399999999999999" x14ac:dyDescent="0.3">
      <c r="A1131" s="136" t="s">
        <v>412</v>
      </c>
      <c r="B1131" s="137" t="s">
        <v>2404</v>
      </c>
      <c r="C1131" s="137">
        <v>12</v>
      </c>
      <c r="D1131" s="138">
        <v>-4.6500000000000004</v>
      </c>
      <c r="E1131" s="139" t="s">
        <v>387</v>
      </c>
      <c r="F1131" s="150"/>
      <c r="G1131" s="150"/>
    </row>
    <row r="1132" spans="1:7" ht="20.399999999999999" x14ac:dyDescent="0.3">
      <c r="A1132" s="136" t="s">
        <v>412</v>
      </c>
      <c r="B1132" s="137" t="s">
        <v>1519</v>
      </c>
      <c r="C1132" s="137">
        <v>2</v>
      </c>
      <c r="D1132" s="140">
        <v>-4.6100000000000003</v>
      </c>
      <c r="E1132" s="141" t="s">
        <v>387</v>
      </c>
      <c r="F1132" s="148"/>
      <c r="G1132" s="148"/>
    </row>
    <row r="1133" spans="1:7" ht="20.399999999999999" x14ac:dyDescent="0.3">
      <c r="A1133" s="136" t="s">
        <v>412</v>
      </c>
      <c r="B1133" s="137" t="s">
        <v>2367</v>
      </c>
      <c r="C1133" s="137">
        <v>2</v>
      </c>
      <c r="D1133" s="138">
        <v>-4.53</v>
      </c>
      <c r="E1133" s="139" t="s">
        <v>387</v>
      </c>
      <c r="F1133" s="150"/>
      <c r="G1133" s="150"/>
    </row>
    <row r="1134" spans="1:7" ht="20.399999999999999" x14ac:dyDescent="0.3">
      <c r="A1134" s="136" t="s">
        <v>412</v>
      </c>
      <c r="B1134" s="137" t="s">
        <v>1520</v>
      </c>
      <c r="C1134" s="137">
        <v>3</v>
      </c>
      <c r="D1134" s="140">
        <v>-4.4770000000000003</v>
      </c>
      <c r="E1134" s="141" t="s">
        <v>387</v>
      </c>
      <c r="F1134" s="148"/>
      <c r="G1134" s="148"/>
    </row>
    <row r="1135" spans="1:7" ht="20.399999999999999" x14ac:dyDescent="0.3">
      <c r="A1135" s="136" t="s">
        <v>412</v>
      </c>
      <c r="B1135" s="137" t="s">
        <v>2384</v>
      </c>
      <c r="C1135" s="137">
        <v>16</v>
      </c>
      <c r="D1135" s="138">
        <v>-4.47</v>
      </c>
      <c r="E1135" s="139" t="s">
        <v>387</v>
      </c>
      <c r="F1135" s="150"/>
      <c r="G1135" s="150"/>
    </row>
    <row r="1136" spans="1:7" ht="20.399999999999999" x14ac:dyDescent="0.3">
      <c r="A1136" s="136" t="s">
        <v>412</v>
      </c>
      <c r="B1136" s="137" t="s">
        <v>2676</v>
      </c>
      <c r="C1136" s="137">
        <v>1</v>
      </c>
      <c r="D1136" s="140">
        <v>-4.3840000000000003</v>
      </c>
      <c r="E1136" s="141" t="s">
        <v>387</v>
      </c>
      <c r="F1136" s="148"/>
      <c r="G1136" s="148"/>
    </row>
    <row r="1137" spans="1:7" ht="20.399999999999999" x14ac:dyDescent="0.3">
      <c r="A1137" s="136" t="s">
        <v>412</v>
      </c>
      <c r="B1137" s="137" t="s">
        <v>2677</v>
      </c>
      <c r="C1137" s="137">
        <v>1</v>
      </c>
      <c r="D1137" s="138">
        <v>-4.3630000000000004</v>
      </c>
      <c r="E1137" s="139" t="s">
        <v>387</v>
      </c>
      <c r="F1137" s="150"/>
      <c r="G1137" s="150"/>
    </row>
    <row r="1138" spans="1:7" ht="20.399999999999999" x14ac:dyDescent="0.3">
      <c r="A1138" s="136" t="s">
        <v>412</v>
      </c>
      <c r="B1138" s="137" t="s">
        <v>1521</v>
      </c>
      <c r="C1138" s="137">
        <v>1</v>
      </c>
      <c r="D1138" s="138">
        <v>-4.3499999999999996</v>
      </c>
      <c r="E1138" s="139" t="s">
        <v>387</v>
      </c>
      <c r="F1138" s="150"/>
      <c r="G1138" s="150"/>
    </row>
    <row r="1139" spans="1:7" ht="20.399999999999999" x14ac:dyDescent="0.3">
      <c r="A1139" s="136" t="s">
        <v>412</v>
      </c>
      <c r="B1139" s="137" t="s">
        <v>1522</v>
      </c>
      <c r="C1139" s="137">
        <v>1</v>
      </c>
      <c r="D1139" s="138">
        <v>-4.3310000000000004</v>
      </c>
      <c r="E1139" s="139" t="s">
        <v>387</v>
      </c>
      <c r="F1139" s="150"/>
      <c r="G1139" s="150"/>
    </row>
    <row r="1140" spans="1:7" ht="20.399999999999999" x14ac:dyDescent="0.3">
      <c r="A1140" s="136" t="s">
        <v>412</v>
      </c>
      <c r="B1140" s="137" t="s">
        <v>2385</v>
      </c>
      <c r="C1140" s="137">
        <v>16</v>
      </c>
      <c r="D1140" s="140">
        <v>-4.2320000000000002</v>
      </c>
      <c r="E1140" s="141" t="s">
        <v>387</v>
      </c>
      <c r="F1140" s="148"/>
      <c r="G1140" s="148"/>
    </row>
    <row r="1141" spans="1:7" ht="20.399999999999999" x14ac:dyDescent="0.3">
      <c r="A1141" s="136" t="s">
        <v>412</v>
      </c>
      <c r="B1141" s="137" t="s">
        <v>1523</v>
      </c>
      <c r="C1141" s="137">
        <v>1</v>
      </c>
      <c r="D1141" s="140">
        <v>-4.202</v>
      </c>
      <c r="E1141" s="141" t="s">
        <v>387</v>
      </c>
      <c r="F1141" s="148"/>
      <c r="G1141" s="148"/>
    </row>
    <row r="1142" spans="1:7" ht="20.399999999999999" x14ac:dyDescent="0.3">
      <c r="A1142" s="136" t="s">
        <v>412</v>
      </c>
      <c r="B1142" s="137" t="s">
        <v>1524</v>
      </c>
      <c r="C1142" s="137">
        <v>1</v>
      </c>
      <c r="D1142" s="140">
        <v>-4.1929999999999996</v>
      </c>
      <c r="E1142" s="141" t="s">
        <v>387</v>
      </c>
      <c r="F1142" s="148"/>
      <c r="G1142" s="148"/>
    </row>
    <row r="1143" spans="1:7" ht="20.399999999999999" x14ac:dyDescent="0.3">
      <c r="A1143" s="136" t="s">
        <v>412</v>
      </c>
      <c r="B1143" s="137" t="s">
        <v>2386</v>
      </c>
      <c r="C1143" s="137">
        <v>15</v>
      </c>
      <c r="D1143" s="140">
        <v>-4.1779999999999999</v>
      </c>
      <c r="E1143" s="141" t="s">
        <v>387</v>
      </c>
      <c r="F1143" s="148"/>
      <c r="G1143" s="148"/>
    </row>
    <row r="1144" spans="1:7" ht="20.399999999999999" x14ac:dyDescent="0.3">
      <c r="A1144" s="136" t="s">
        <v>412</v>
      </c>
      <c r="B1144" s="137" t="s">
        <v>2373</v>
      </c>
      <c r="C1144" s="137">
        <v>2</v>
      </c>
      <c r="D1144" s="138">
        <v>-4.173</v>
      </c>
      <c r="E1144" s="139" t="s">
        <v>387</v>
      </c>
      <c r="F1144" s="150"/>
      <c r="G1144" s="150"/>
    </row>
    <row r="1145" spans="1:7" ht="20.399999999999999" x14ac:dyDescent="0.3">
      <c r="A1145" s="136" t="s">
        <v>412</v>
      </c>
      <c r="B1145" s="137" t="s">
        <v>2366</v>
      </c>
      <c r="C1145" s="137">
        <v>3</v>
      </c>
      <c r="D1145" s="140">
        <v>-4.0609999999999999</v>
      </c>
      <c r="E1145" s="141" t="s">
        <v>387</v>
      </c>
      <c r="F1145" s="148"/>
      <c r="G1145" s="148"/>
    </row>
    <row r="1146" spans="1:7" ht="20.399999999999999" x14ac:dyDescent="0.3">
      <c r="A1146" s="136" t="s">
        <v>412</v>
      </c>
      <c r="B1146" s="137" t="s">
        <v>2368</v>
      </c>
      <c r="C1146" s="137">
        <v>13</v>
      </c>
      <c r="D1146" s="138">
        <v>-3.9929999999999999</v>
      </c>
      <c r="E1146" s="139" t="s">
        <v>387</v>
      </c>
      <c r="F1146" s="150"/>
      <c r="G1146" s="150"/>
    </row>
    <row r="1147" spans="1:7" ht="20.399999999999999" x14ac:dyDescent="0.3">
      <c r="A1147" s="136" t="s">
        <v>412</v>
      </c>
      <c r="B1147" s="137" t="s">
        <v>1525</v>
      </c>
      <c r="C1147" s="137">
        <v>1</v>
      </c>
      <c r="D1147" s="140">
        <v>-3.9830000000000001</v>
      </c>
      <c r="E1147" s="141" t="s">
        <v>387</v>
      </c>
      <c r="F1147" s="148"/>
      <c r="G1147" s="148"/>
    </row>
    <row r="1148" spans="1:7" ht="20.399999999999999" x14ac:dyDescent="0.3">
      <c r="A1148" s="136" t="s">
        <v>412</v>
      </c>
      <c r="B1148" s="137" t="s">
        <v>1526</v>
      </c>
      <c r="C1148" s="137">
        <v>3</v>
      </c>
      <c r="D1148" s="138">
        <v>-3.9809999999999999</v>
      </c>
      <c r="E1148" s="139" t="s">
        <v>387</v>
      </c>
      <c r="F1148" s="150"/>
      <c r="G1148" s="150"/>
    </row>
    <row r="1149" spans="1:7" ht="20.399999999999999" x14ac:dyDescent="0.3">
      <c r="A1149" s="136" t="s">
        <v>412</v>
      </c>
      <c r="B1149" s="137" t="s">
        <v>2375</v>
      </c>
      <c r="C1149" s="137">
        <v>12</v>
      </c>
      <c r="D1149" s="138">
        <v>-3.9689999999999999</v>
      </c>
      <c r="E1149" s="139" t="s">
        <v>387</v>
      </c>
      <c r="F1149" s="150"/>
      <c r="G1149" s="150"/>
    </row>
    <row r="1150" spans="1:7" ht="20.399999999999999" x14ac:dyDescent="0.3">
      <c r="A1150" s="136" t="s">
        <v>412</v>
      </c>
      <c r="B1150" s="137" t="s">
        <v>2378</v>
      </c>
      <c r="C1150" s="137">
        <v>1</v>
      </c>
      <c r="D1150" s="140">
        <v>-3.9260000000000002</v>
      </c>
      <c r="E1150" s="141" t="s">
        <v>387</v>
      </c>
      <c r="F1150" s="148"/>
      <c r="G1150" s="148"/>
    </row>
    <row r="1151" spans="1:7" ht="20.399999999999999" x14ac:dyDescent="0.3">
      <c r="A1151" s="136" t="s">
        <v>412</v>
      </c>
      <c r="B1151" s="137" t="s">
        <v>2364</v>
      </c>
      <c r="C1151" s="137">
        <v>12</v>
      </c>
      <c r="D1151" s="138">
        <v>-3.8769999999999998</v>
      </c>
      <c r="E1151" s="139" t="s">
        <v>387</v>
      </c>
      <c r="F1151" s="150"/>
      <c r="G1151" s="150"/>
    </row>
    <row r="1152" spans="1:7" ht="20.399999999999999" x14ac:dyDescent="0.3">
      <c r="A1152" s="136" t="s">
        <v>412</v>
      </c>
      <c r="B1152" s="137" t="s">
        <v>1527</v>
      </c>
      <c r="C1152" s="137">
        <v>2</v>
      </c>
      <c r="D1152" s="138">
        <v>-3.8769999999999998</v>
      </c>
      <c r="E1152" s="139" t="s">
        <v>387</v>
      </c>
      <c r="F1152" s="150"/>
      <c r="G1152" s="150"/>
    </row>
    <row r="1153" spans="1:7" ht="20.399999999999999" x14ac:dyDescent="0.3">
      <c r="A1153" s="136" t="s">
        <v>412</v>
      </c>
      <c r="B1153" s="137" t="s">
        <v>1528</v>
      </c>
      <c r="C1153" s="137">
        <v>12</v>
      </c>
      <c r="D1153" s="140">
        <v>-3.859</v>
      </c>
      <c r="E1153" s="141" t="s">
        <v>387</v>
      </c>
      <c r="F1153" s="148"/>
      <c r="G1153" s="148"/>
    </row>
    <row r="1154" spans="1:7" ht="20.399999999999999" x14ac:dyDescent="0.3">
      <c r="A1154" s="136" t="s">
        <v>412</v>
      </c>
      <c r="B1154" s="137" t="s">
        <v>2678</v>
      </c>
      <c r="C1154" s="137">
        <v>1</v>
      </c>
      <c r="D1154" s="138">
        <v>-3.81</v>
      </c>
      <c r="E1154" s="139" t="s">
        <v>387</v>
      </c>
      <c r="F1154" s="150"/>
      <c r="G1154" s="150"/>
    </row>
    <row r="1155" spans="1:7" ht="20.399999999999999" x14ac:dyDescent="0.3">
      <c r="A1155" s="136" t="s">
        <v>412</v>
      </c>
      <c r="B1155" s="137" t="s">
        <v>1529</v>
      </c>
      <c r="C1155" s="137">
        <v>2</v>
      </c>
      <c r="D1155" s="140">
        <v>-3.7410000000000001</v>
      </c>
      <c r="E1155" s="141" t="s">
        <v>387</v>
      </c>
      <c r="F1155" s="148"/>
      <c r="G1155" s="148"/>
    </row>
    <row r="1156" spans="1:7" ht="20.399999999999999" x14ac:dyDescent="0.3">
      <c r="A1156" s="136" t="s">
        <v>412</v>
      </c>
      <c r="B1156" s="137" t="s">
        <v>320</v>
      </c>
      <c r="C1156" s="137">
        <v>1</v>
      </c>
      <c r="D1156" s="138">
        <v>-3.7360000000000002</v>
      </c>
      <c r="E1156" s="139" t="s">
        <v>387</v>
      </c>
      <c r="F1156" s="150"/>
      <c r="G1156" s="150"/>
    </row>
    <row r="1157" spans="1:7" ht="20.399999999999999" x14ac:dyDescent="0.3">
      <c r="A1157" s="136" t="s">
        <v>412</v>
      </c>
      <c r="B1157" s="137" t="s">
        <v>2400</v>
      </c>
      <c r="C1157" s="137">
        <v>6</v>
      </c>
      <c r="D1157" s="140">
        <v>-3.72</v>
      </c>
      <c r="E1157" s="141" t="s">
        <v>387</v>
      </c>
      <c r="F1157" s="148"/>
      <c r="G1157" s="148"/>
    </row>
    <row r="1158" spans="1:7" ht="20.399999999999999" x14ac:dyDescent="0.3">
      <c r="A1158" s="136" t="s">
        <v>412</v>
      </c>
      <c r="B1158" s="137" t="s">
        <v>1530</v>
      </c>
      <c r="C1158" s="137">
        <v>9</v>
      </c>
      <c r="D1158" s="138">
        <v>-3.7189999999999999</v>
      </c>
      <c r="E1158" s="139" t="s">
        <v>387</v>
      </c>
      <c r="F1158" s="150"/>
      <c r="G1158" s="150"/>
    </row>
    <row r="1159" spans="1:7" ht="20.399999999999999" x14ac:dyDescent="0.3">
      <c r="A1159" s="136" t="s">
        <v>412</v>
      </c>
      <c r="B1159" s="137" t="s">
        <v>2679</v>
      </c>
      <c r="C1159" s="137">
        <v>1</v>
      </c>
      <c r="D1159" s="138">
        <v>-3.65</v>
      </c>
      <c r="E1159" s="139" t="s">
        <v>387</v>
      </c>
      <c r="F1159" s="150"/>
      <c r="G1159" s="150"/>
    </row>
    <row r="1160" spans="1:7" ht="20.399999999999999" x14ac:dyDescent="0.3">
      <c r="A1160" s="136" t="s">
        <v>412</v>
      </c>
      <c r="B1160" s="137" t="s">
        <v>2397</v>
      </c>
      <c r="C1160" s="137">
        <v>2</v>
      </c>
      <c r="D1160" s="138">
        <v>-3.617</v>
      </c>
      <c r="E1160" s="139" t="s">
        <v>387</v>
      </c>
      <c r="F1160" s="150"/>
      <c r="G1160" s="150"/>
    </row>
    <row r="1161" spans="1:7" ht="20.399999999999999" x14ac:dyDescent="0.3">
      <c r="A1161" s="136" t="s">
        <v>412</v>
      </c>
      <c r="B1161" s="137" t="s">
        <v>2391</v>
      </c>
      <c r="C1161" s="137">
        <v>12</v>
      </c>
      <c r="D1161" s="140">
        <v>-3.605</v>
      </c>
      <c r="E1161" s="141" t="s">
        <v>387</v>
      </c>
      <c r="F1161" s="148"/>
      <c r="G1161" s="148"/>
    </row>
    <row r="1162" spans="1:7" ht="20.399999999999999" x14ac:dyDescent="0.3">
      <c r="A1162" s="136" t="s">
        <v>412</v>
      </c>
      <c r="B1162" s="137" t="s">
        <v>1531</v>
      </c>
      <c r="C1162" s="137">
        <v>1</v>
      </c>
      <c r="D1162" s="138">
        <v>-3.569</v>
      </c>
      <c r="E1162" s="139" t="s">
        <v>387</v>
      </c>
      <c r="F1162" s="150"/>
      <c r="G1162" s="150"/>
    </row>
    <row r="1163" spans="1:7" ht="20.399999999999999" x14ac:dyDescent="0.3">
      <c r="A1163" s="136" t="s">
        <v>412</v>
      </c>
      <c r="B1163" s="137" t="s">
        <v>1532</v>
      </c>
      <c r="C1163" s="137">
        <v>1</v>
      </c>
      <c r="D1163" s="138">
        <v>-3.548</v>
      </c>
      <c r="E1163" s="139" t="s">
        <v>387</v>
      </c>
      <c r="F1163" s="150"/>
      <c r="G1163" s="150"/>
    </row>
    <row r="1164" spans="1:7" ht="20.399999999999999" x14ac:dyDescent="0.3">
      <c r="A1164" s="136" t="s">
        <v>412</v>
      </c>
      <c r="B1164" s="137" t="s">
        <v>1533</v>
      </c>
      <c r="C1164" s="137">
        <v>2</v>
      </c>
      <c r="D1164" s="138">
        <v>-3.5289999999999999</v>
      </c>
      <c r="E1164" s="139" t="s">
        <v>387</v>
      </c>
      <c r="F1164" s="150"/>
      <c r="G1164" s="150"/>
    </row>
    <row r="1165" spans="1:7" ht="20.399999999999999" x14ac:dyDescent="0.3">
      <c r="A1165" s="136" t="s">
        <v>412</v>
      </c>
      <c r="B1165" s="137" t="s">
        <v>2402</v>
      </c>
      <c r="C1165" s="137">
        <v>14</v>
      </c>
      <c r="D1165" s="140">
        <v>-3.476</v>
      </c>
      <c r="E1165" s="141" t="s">
        <v>387</v>
      </c>
      <c r="F1165" s="148"/>
      <c r="G1165" s="148"/>
    </row>
    <row r="1166" spans="1:7" ht="20.399999999999999" x14ac:dyDescent="0.3">
      <c r="A1166" s="136" t="s">
        <v>412</v>
      </c>
      <c r="B1166" s="137" t="s">
        <v>2376</v>
      </c>
      <c r="C1166" s="137">
        <v>2</v>
      </c>
      <c r="D1166" s="140">
        <v>-3.4630000000000001</v>
      </c>
      <c r="E1166" s="141" t="s">
        <v>387</v>
      </c>
      <c r="F1166" s="148"/>
      <c r="G1166" s="148"/>
    </row>
    <row r="1167" spans="1:7" ht="20.399999999999999" x14ac:dyDescent="0.3">
      <c r="A1167" s="136" t="s">
        <v>412</v>
      </c>
      <c r="B1167" s="137" t="s">
        <v>155</v>
      </c>
      <c r="C1167" s="137">
        <v>3</v>
      </c>
      <c r="D1167" s="138">
        <v>-3.4119999999999999</v>
      </c>
      <c r="E1167" s="139" t="s">
        <v>387</v>
      </c>
      <c r="F1167" s="150"/>
      <c r="G1167" s="150"/>
    </row>
    <row r="1168" spans="1:7" ht="20.399999999999999" x14ac:dyDescent="0.3">
      <c r="A1168" s="136" t="s">
        <v>412</v>
      </c>
      <c r="B1168" s="137" t="s">
        <v>1534</v>
      </c>
      <c r="C1168" s="137">
        <v>3</v>
      </c>
      <c r="D1168" s="138">
        <v>-3.3879999999999999</v>
      </c>
      <c r="E1168" s="139" t="s">
        <v>387</v>
      </c>
      <c r="F1168" s="150"/>
      <c r="G1168" s="150"/>
    </row>
    <row r="1169" spans="1:7" ht="20.399999999999999" x14ac:dyDescent="0.3">
      <c r="A1169" s="136" t="s">
        <v>412</v>
      </c>
      <c r="B1169" s="137" t="s">
        <v>1535</v>
      </c>
      <c r="C1169" s="137">
        <v>3</v>
      </c>
      <c r="D1169" s="138">
        <v>-3.3780000000000001</v>
      </c>
      <c r="E1169" s="139" t="s">
        <v>387</v>
      </c>
      <c r="F1169" s="150"/>
      <c r="G1169" s="150"/>
    </row>
    <row r="1170" spans="1:7" ht="20.399999999999999" x14ac:dyDescent="0.3">
      <c r="A1170" s="136" t="s">
        <v>412</v>
      </c>
      <c r="B1170" s="137" t="s">
        <v>1536</v>
      </c>
      <c r="C1170" s="137">
        <v>3</v>
      </c>
      <c r="D1170" s="138">
        <v>-3.3660000000000001</v>
      </c>
      <c r="E1170" s="139" t="s">
        <v>387</v>
      </c>
      <c r="F1170" s="150"/>
      <c r="G1170" s="150"/>
    </row>
    <row r="1171" spans="1:7" ht="20.399999999999999" x14ac:dyDescent="0.3">
      <c r="A1171" s="136" t="s">
        <v>412</v>
      </c>
      <c r="B1171" s="137" t="s">
        <v>2680</v>
      </c>
      <c r="C1171" s="137">
        <v>1</v>
      </c>
      <c r="D1171" s="138">
        <v>-3.35</v>
      </c>
      <c r="E1171" s="139" t="s">
        <v>387</v>
      </c>
      <c r="F1171" s="150"/>
      <c r="G1171" s="150"/>
    </row>
    <row r="1172" spans="1:7" ht="20.399999999999999" x14ac:dyDescent="0.3">
      <c r="A1172" s="136" t="s">
        <v>412</v>
      </c>
      <c r="B1172" s="137" t="s">
        <v>2382</v>
      </c>
      <c r="C1172" s="137">
        <v>2</v>
      </c>
      <c r="D1172" s="140">
        <v>-3.3239999999999998</v>
      </c>
      <c r="E1172" s="141" t="s">
        <v>387</v>
      </c>
      <c r="F1172" s="148"/>
      <c r="G1172" s="148"/>
    </row>
    <row r="1173" spans="1:7" ht="20.399999999999999" x14ac:dyDescent="0.3">
      <c r="A1173" s="136" t="s">
        <v>412</v>
      </c>
      <c r="B1173" s="137" t="s">
        <v>2372</v>
      </c>
      <c r="C1173" s="137">
        <v>14</v>
      </c>
      <c r="D1173" s="138">
        <v>-3.3159999999999998</v>
      </c>
      <c r="E1173" s="139" t="s">
        <v>387</v>
      </c>
      <c r="F1173" s="150"/>
      <c r="G1173" s="150"/>
    </row>
    <row r="1174" spans="1:7" ht="20.399999999999999" x14ac:dyDescent="0.3">
      <c r="A1174" s="136" t="s">
        <v>412</v>
      </c>
      <c r="B1174" s="137" t="s">
        <v>1537</v>
      </c>
      <c r="C1174" s="137">
        <v>1</v>
      </c>
      <c r="D1174" s="138">
        <v>-3.24</v>
      </c>
      <c r="E1174" s="139" t="s">
        <v>387</v>
      </c>
      <c r="F1174" s="150"/>
      <c r="G1174" s="150"/>
    </row>
    <row r="1175" spans="1:7" ht="20.399999999999999" x14ac:dyDescent="0.3">
      <c r="A1175" s="136" t="s">
        <v>412</v>
      </c>
      <c r="B1175" s="137" t="s">
        <v>1538</v>
      </c>
      <c r="C1175" s="137">
        <v>1</v>
      </c>
      <c r="D1175" s="140">
        <v>-3.2160000000000002</v>
      </c>
      <c r="E1175" s="141" t="s">
        <v>387</v>
      </c>
      <c r="F1175" s="148"/>
      <c r="G1175" s="148"/>
    </row>
    <row r="1176" spans="1:7" ht="20.399999999999999" x14ac:dyDescent="0.3">
      <c r="A1176" s="136" t="s">
        <v>412</v>
      </c>
      <c r="B1176" s="137" t="s">
        <v>2381</v>
      </c>
      <c r="C1176" s="137">
        <v>12</v>
      </c>
      <c r="D1176" s="140">
        <v>-3.214</v>
      </c>
      <c r="E1176" s="141" t="s">
        <v>387</v>
      </c>
      <c r="F1176" s="148"/>
      <c r="G1176" s="148"/>
    </row>
    <row r="1177" spans="1:7" ht="20.399999999999999" x14ac:dyDescent="0.3">
      <c r="A1177" s="136" t="s">
        <v>412</v>
      </c>
      <c r="B1177" s="137" t="s">
        <v>2380</v>
      </c>
      <c r="C1177" s="137">
        <v>4</v>
      </c>
      <c r="D1177" s="138">
        <v>-3.1920000000000002</v>
      </c>
      <c r="E1177" s="139" t="s">
        <v>387</v>
      </c>
      <c r="F1177" s="150"/>
      <c r="G1177" s="150"/>
    </row>
    <row r="1178" spans="1:7" ht="20.399999999999999" x14ac:dyDescent="0.3">
      <c r="A1178" s="136" t="s">
        <v>412</v>
      </c>
      <c r="B1178" s="137" t="s">
        <v>2401</v>
      </c>
      <c r="C1178" s="137">
        <v>12</v>
      </c>
      <c r="D1178" s="140">
        <v>-3.177</v>
      </c>
      <c r="E1178" s="141" t="s">
        <v>387</v>
      </c>
      <c r="F1178" s="148"/>
      <c r="G1178" s="148"/>
    </row>
    <row r="1179" spans="1:7" ht="20.399999999999999" x14ac:dyDescent="0.3">
      <c r="A1179" s="136" t="s">
        <v>412</v>
      </c>
      <c r="B1179" s="137" t="s">
        <v>1539</v>
      </c>
      <c r="C1179" s="137">
        <v>1</v>
      </c>
      <c r="D1179" s="138">
        <v>-3.1539999999999999</v>
      </c>
      <c r="E1179" s="139" t="s">
        <v>387</v>
      </c>
      <c r="F1179" s="150"/>
      <c r="G1179" s="150"/>
    </row>
    <row r="1180" spans="1:7" ht="20.399999999999999" x14ac:dyDescent="0.3">
      <c r="A1180" s="136" t="s">
        <v>412</v>
      </c>
      <c r="B1180" s="137" t="s">
        <v>1540</v>
      </c>
      <c r="C1180" s="137">
        <v>1</v>
      </c>
      <c r="D1180" s="138">
        <v>-3.121</v>
      </c>
      <c r="E1180" s="139" t="s">
        <v>387</v>
      </c>
      <c r="F1180" s="150"/>
      <c r="G1180" s="150"/>
    </row>
    <row r="1181" spans="1:7" ht="20.399999999999999" x14ac:dyDescent="0.3">
      <c r="A1181" s="136" t="s">
        <v>412</v>
      </c>
      <c r="B1181" s="137" t="s">
        <v>1541</v>
      </c>
      <c r="C1181" s="137">
        <v>15</v>
      </c>
      <c r="D1181" s="138">
        <v>-3.097</v>
      </c>
      <c r="E1181" s="139" t="s">
        <v>387</v>
      </c>
      <c r="F1181" s="150"/>
      <c r="G1181" s="150"/>
    </row>
    <row r="1182" spans="1:7" ht="20.399999999999999" x14ac:dyDescent="0.3">
      <c r="A1182" s="136" t="s">
        <v>412</v>
      </c>
      <c r="B1182" s="137" t="s">
        <v>2398</v>
      </c>
      <c r="C1182" s="137">
        <v>3</v>
      </c>
      <c r="D1182" s="138">
        <v>-3.0939999999999999</v>
      </c>
      <c r="E1182" s="139" t="s">
        <v>387</v>
      </c>
      <c r="F1182" s="150"/>
      <c r="G1182" s="150"/>
    </row>
    <row r="1183" spans="1:7" ht="20.399999999999999" x14ac:dyDescent="0.3">
      <c r="A1183" s="136" t="s">
        <v>412</v>
      </c>
      <c r="B1183" s="137" t="s">
        <v>1542</v>
      </c>
      <c r="C1183" s="137">
        <v>15</v>
      </c>
      <c r="D1183" s="140">
        <v>-3.0779999999999998</v>
      </c>
      <c r="E1183" s="141" t="s">
        <v>387</v>
      </c>
      <c r="F1183" s="148"/>
      <c r="G1183" s="148"/>
    </row>
    <row r="1184" spans="1:7" ht="20.399999999999999" x14ac:dyDescent="0.3">
      <c r="A1184" s="136" t="s">
        <v>412</v>
      </c>
      <c r="B1184" s="137" t="s">
        <v>2389</v>
      </c>
      <c r="C1184" s="137">
        <v>16</v>
      </c>
      <c r="D1184" s="140">
        <v>-3.07</v>
      </c>
      <c r="E1184" s="141" t="s">
        <v>387</v>
      </c>
      <c r="F1184" s="148"/>
      <c r="G1184" s="148"/>
    </row>
    <row r="1185" spans="1:7" ht="20.399999999999999" x14ac:dyDescent="0.3">
      <c r="A1185" s="136" t="s">
        <v>412</v>
      </c>
      <c r="B1185" s="137" t="s">
        <v>2399</v>
      </c>
      <c r="C1185" s="137">
        <v>2</v>
      </c>
      <c r="D1185" s="138">
        <v>-3.0550000000000002</v>
      </c>
      <c r="E1185" s="139" t="s">
        <v>387</v>
      </c>
      <c r="F1185" s="150"/>
      <c r="G1185" s="150"/>
    </row>
    <row r="1186" spans="1:7" ht="20.399999999999999" x14ac:dyDescent="0.3">
      <c r="A1186" s="136" t="s">
        <v>412</v>
      </c>
      <c r="B1186" s="137" t="s">
        <v>1543</v>
      </c>
      <c r="C1186" s="137">
        <v>15</v>
      </c>
      <c r="D1186" s="138">
        <v>-2.9849999999999999</v>
      </c>
      <c r="E1186" s="139" t="s">
        <v>387</v>
      </c>
      <c r="F1186" s="150"/>
      <c r="G1186" s="150"/>
    </row>
    <row r="1187" spans="1:7" ht="20.399999999999999" x14ac:dyDescent="0.3">
      <c r="A1187" s="136" t="s">
        <v>412</v>
      </c>
      <c r="B1187" s="137" t="s">
        <v>2403</v>
      </c>
      <c r="C1187" s="137">
        <v>16</v>
      </c>
      <c r="D1187" s="138">
        <v>-2.9449999999999998</v>
      </c>
      <c r="E1187" s="139" t="s">
        <v>387</v>
      </c>
      <c r="F1187" s="150"/>
      <c r="G1187" s="150"/>
    </row>
    <row r="1188" spans="1:7" ht="20.399999999999999" x14ac:dyDescent="0.3">
      <c r="A1188" s="136" t="s">
        <v>412</v>
      </c>
      <c r="B1188" s="137" t="s">
        <v>2388</v>
      </c>
      <c r="C1188" s="137">
        <v>2</v>
      </c>
      <c r="D1188" s="140">
        <v>-2.9260000000000002</v>
      </c>
      <c r="E1188" s="141" t="s">
        <v>387</v>
      </c>
      <c r="F1188" s="148"/>
      <c r="G1188" s="148"/>
    </row>
    <row r="1189" spans="1:7" ht="20.399999999999999" x14ac:dyDescent="0.3">
      <c r="A1189" s="136" t="s">
        <v>412</v>
      </c>
      <c r="B1189" s="137" t="s">
        <v>2390</v>
      </c>
      <c r="C1189" s="137">
        <v>16</v>
      </c>
      <c r="D1189" s="138">
        <v>-2.9049999999999998</v>
      </c>
      <c r="E1189" s="139" t="s">
        <v>387</v>
      </c>
      <c r="F1189" s="150"/>
      <c r="G1189" s="150"/>
    </row>
    <row r="1190" spans="1:7" ht="20.399999999999999" x14ac:dyDescent="0.3">
      <c r="A1190" s="136" t="s">
        <v>412</v>
      </c>
      <c r="B1190" s="137" t="s">
        <v>2394</v>
      </c>
      <c r="C1190" s="137">
        <v>2</v>
      </c>
      <c r="D1190" s="140">
        <v>-2.8929999999999998</v>
      </c>
      <c r="E1190" s="141" t="s">
        <v>387</v>
      </c>
      <c r="F1190" s="148"/>
      <c r="G1190" s="148"/>
    </row>
    <row r="1191" spans="1:7" ht="20.399999999999999" x14ac:dyDescent="0.3">
      <c r="A1191" s="136" t="s">
        <v>412</v>
      </c>
      <c r="B1191" s="137" t="s">
        <v>1544</v>
      </c>
      <c r="C1191" s="137">
        <v>1</v>
      </c>
      <c r="D1191" s="140">
        <v>-2.8820000000000001</v>
      </c>
      <c r="E1191" s="141" t="s">
        <v>387</v>
      </c>
      <c r="F1191" s="148"/>
      <c r="G1191" s="148"/>
    </row>
    <row r="1192" spans="1:7" ht="20.399999999999999" x14ac:dyDescent="0.3">
      <c r="A1192" s="136" t="s">
        <v>412</v>
      </c>
      <c r="B1192" s="137" t="s">
        <v>2681</v>
      </c>
      <c r="C1192" s="137">
        <v>13</v>
      </c>
      <c r="D1192" s="138">
        <v>-2.871</v>
      </c>
      <c r="E1192" s="139" t="s">
        <v>387</v>
      </c>
      <c r="F1192" s="150"/>
      <c r="G1192" s="150"/>
    </row>
    <row r="1193" spans="1:7" ht="20.399999999999999" x14ac:dyDescent="0.3">
      <c r="A1193" s="136" t="s">
        <v>412</v>
      </c>
      <c r="B1193" s="137" t="s">
        <v>1545</v>
      </c>
      <c r="C1193" s="137">
        <v>1</v>
      </c>
      <c r="D1193" s="138">
        <v>-2.8620000000000001</v>
      </c>
      <c r="E1193" s="139" t="s">
        <v>387</v>
      </c>
      <c r="F1193" s="150"/>
      <c r="G1193" s="150"/>
    </row>
    <row r="1194" spans="1:7" ht="20.399999999999999" x14ac:dyDescent="0.3">
      <c r="A1194" s="136" t="s">
        <v>412</v>
      </c>
      <c r="B1194" s="137" t="s">
        <v>2682</v>
      </c>
      <c r="C1194" s="137">
        <v>13</v>
      </c>
      <c r="D1194" s="138">
        <v>-2.86</v>
      </c>
      <c r="E1194" s="139" t="s">
        <v>387</v>
      </c>
      <c r="F1194" s="150"/>
      <c r="G1194" s="150"/>
    </row>
    <row r="1195" spans="1:7" ht="20.399999999999999" x14ac:dyDescent="0.3">
      <c r="A1195" s="136" t="s">
        <v>412</v>
      </c>
      <c r="B1195" s="137" t="s">
        <v>2683</v>
      </c>
      <c r="C1195" s="137">
        <v>12</v>
      </c>
      <c r="D1195" s="138">
        <v>-2.8359999999999999</v>
      </c>
      <c r="E1195" s="139" t="s">
        <v>387</v>
      </c>
      <c r="F1195" s="150"/>
      <c r="G1195" s="150"/>
    </row>
    <row r="1196" spans="1:7" ht="20.399999999999999" x14ac:dyDescent="0.3">
      <c r="A1196" s="136" t="s">
        <v>412</v>
      </c>
      <c r="B1196" s="137" t="s">
        <v>1546</v>
      </c>
      <c r="C1196" s="137">
        <v>15</v>
      </c>
      <c r="D1196" s="140">
        <v>-2.82</v>
      </c>
      <c r="E1196" s="141" t="s">
        <v>387</v>
      </c>
      <c r="F1196" s="148"/>
      <c r="G1196" s="148"/>
    </row>
    <row r="1197" spans="1:7" ht="20.399999999999999" x14ac:dyDescent="0.3">
      <c r="A1197" s="136" t="s">
        <v>412</v>
      </c>
      <c r="B1197" s="137" t="s">
        <v>1547</v>
      </c>
      <c r="C1197" s="137">
        <v>3</v>
      </c>
      <c r="D1197" s="140">
        <v>-2.8149999999999999</v>
      </c>
      <c r="E1197" s="141" t="s">
        <v>387</v>
      </c>
      <c r="F1197" s="148"/>
      <c r="G1197" s="148"/>
    </row>
    <row r="1198" spans="1:7" ht="20.399999999999999" x14ac:dyDescent="0.3">
      <c r="A1198" s="136" t="s">
        <v>412</v>
      </c>
      <c r="B1198" s="137" t="s">
        <v>2684</v>
      </c>
      <c r="C1198" s="137">
        <v>12</v>
      </c>
      <c r="D1198" s="138">
        <v>-2.7909999999999999</v>
      </c>
      <c r="E1198" s="139" t="s">
        <v>387</v>
      </c>
      <c r="F1198" s="150"/>
      <c r="G1198" s="150"/>
    </row>
    <row r="1199" spans="1:7" ht="20.399999999999999" x14ac:dyDescent="0.3">
      <c r="A1199" s="136" t="s">
        <v>412</v>
      </c>
      <c r="B1199" s="137" t="s">
        <v>1548</v>
      </c>
      <c r="C1199" s="137">
        <v>1</v>
      </c>
      <c r="D1199" s="138">
        <v>-2.7410000000000001</v>
      </c>
      <c r="E1199" s="139" t="s">
        <v>387</v>
      </c>
      <c r="F1199" s="150"/>
      <c r="G1199" s="150"/>
    </row>
    <row r="1200" spans="1:7" ht="20.399999999999999" x14ac:dyDescent="0.3">
      <c r="A1200" s="136" t="s">
        <v>412</v>
      </c>
      <c r="B1200" s="137" t="s">
        <v>2685</v>
      </c>
      <c r="C1200" s="137">
        <v>1</v>
      </c>
      <c r="D1200" s="138">
        <v>-2.722</v>
      </c>
      <c r="E1200" s="139" t="s">
        <v>387</v>
      </c>
      <c r="F1200" s="150"/>
      <c r="G1200" s="150"/>
    </row>
    <row r="1201" spans="1:7" ht="20.399999999999999" x14ac:dyDescent="0.3">
      <c r="A1201" s="136" t="s">
        <v>412</v>
      </c>
      <c r="B1201" s="137" t="s">
        <v>2686</v>
      </c>
      <c r="C1201" s="137">
        <v>16</v>
      </c>
      <c r="D1201" s="138">
        <v>-2.6909999999999998</v>
      </c>
      <c r="E1201" s="139" t="s">
        <v>387</v>
      </c>
      <c r="F1201" s="150"/>
      <c r="G1201" s="150"/>
    </row>
    <row r="1202" spans="1:7" ht="20.399999999999999" x14ac:dyDescent="0.3">
      <c r="A1202" s="136" t="s">
        <v>412</v>
      </c>
      <c r="B1202" s="137" t="s">
        <v>2687</v>
      </c>
      <c r="C1202" s="137">
        <v>16</v>
      </c>
      <c r="D1202" s="138">
        <v>-2.68</v>
      </c>
      <c r="E1202" s="139" t="s">
        <v>387</v>
      </c>
      <c r="F1202" s="150"/>
      <c r="G1202" s="150"/>
    </row>
    <row r="1203" spans="1:7" ht="20.399999999999999" x14ac:dyDescent="0.3">
      <c r="A1203" s="136" t="s">
        <v>412</v>
      </c>
      <c r="B1203" s="137" t="s">
        <v>2688</v>
      </c>
      <c r="C1203" s="137">
        <v>12</v>
      </c>
      <c r="D1203" s="138">
        <v>-2.673</v>
      </c>
      <c r="E1203" s="139" t="s">
        <v>387</v>
      </c>
      <c r="F1203" s="150"/>
      <c r="G1203" s="150"/>
    </row>
    <row r="1204" spans="1:7" ht="20.399999999999999" x14ac:dyDescent="0.3">
      <c r="A1204" s="136" t="s">
        <v>412</v>
      </c>
      <c r="B1204" s="137" t="s">
        <v>2689</v>
      </c>
      <c r="C1204" s="137">
        <v>2</v>
      </c>
      <c r="D1204" s="140">
        <v>-2.6219999999999999</v>
      </c>
      <c r="E1204" s="141" t="s">
        <v>387</v>
      </c>
      <c r="F1204" s="148"/>
      <c r="G1204" s="148"/>
    </row>
    <row r="1205" spans="1:7" ht="20.399999999999999" x14ac:dyDescent="0.3">
      <c r="A1205" s="136" t="s">
        <v>412</v>
      </c>
      <c r="B1205" s="137" t="s">
        <v>2690</v>
      </c>
      <c r="C1205" s="137">
        <v>1</v>
      </c>
      <c r="D1205" s="140">
        <v>-2.6160000000000001</v>
      </c>
      <c r="E1205" s="141" t="s">
        <v>387</v>
      </c>
      <c r="F1205" s="148"/>
      <c r="G1205" s="148"/>
    </row>
    <row r="1206" spans="1:7" ht="20.399999999999999" x14ac:dyDescent="0.3">
      <c r="A1206" s="136" t="s">
        <v>412</v>
      </c>
      <c r="B1206" s="137" t="s">
        <v>1549</v>
      </c>
      <c r="C1206" s="137">
        <v>2</v>
      </c>
      <c r="D1206" s="138">
        <v>-2.58</v>
      </c>
      <c r="E1206" s="139" t="s">
        <v>387</v>
      </c>
      <c r="F1206" s="150"/>
      <c r="G1206" s="150"/>
    </row>
    <row r="1207" spans="1:7" ht="21" thickBot="1" x14ac:dyDescent="0.35">
      <c r="A1207" s="143" t="s">
        <v>412</v>
      </c>
      <c r="B1207" s="145" t="s">
        <v>1550</v>
      </c>
      <c r="C1207" s="145">
        <v>15</v>
      </c>
      <c r="D1207" s="146">
        <v>-2.5070000000000001</v>
      </c>
      <c r="E1207" s="147" t="s">
        <v>387</v>
      </c>
      <c r="F1207" s="150"/>
      <c r="G1207" s="150"/>
    </row>
  </sheetData>
  <mergeCells count="3">
    <mergeCell ref="H2:L2"/>
    <mergeCell ref="A2:E2"/>
    <mergeCell ref="A1:L1"/>
  </mergeCells>
  <conditionalFormatting sqref="J4:J103">
    <cfRule type="colorScale" priority="9">
      <colorScale>
        <cfvo type="min"/>
        <cfvo type="max"/>
        <color rgb="FFFCFCFF"/>
        <color rgb="FF63BE7B"/>
      </colorScale>
    </cfRule>
  </conditionalFormatting>
  <conditionalFormatting sqref="J4:J103">
    <cfRule type="colorScale" priority="10">
      <colorScale>
        <cfvo type="min"/>
        <cfvo type="percent" val="60"/>
        <cfvo type="max"/>
        <color theme="0"/>
        <color rgb="FF00B050"/>
        <color theme="9" tint="-0.249977111117893"/>
      </colorScale>
    </cfRule>
  </conditionalFormatting>
  <conditionalFormatting sqref="I4:I17 I23:I26 I28 I30:I33 I40:I47 I55:I58 I60:I65 I69:I70 I72:I73 I76:I82 I84:I85 I88:I90 I93:I102 I67 I52">
    <cfRule type="uniqueValues" dxfId="2" priority="11"/>
  </conditionalFormatting>
  <conditionalFormatting sqref="J3:K3">
    <cfRule type="colorScale" priority="7">
      <colorScale>
        <cfvo type="min"/>
        <cfvo type="max"/>
        <color rgb="FFFCFCFF"/>
        <color rgb="FF63BE7B"/>
      </colorScale>
    </cfRule>
  </conditionalFormatting>
  <conditionalFormatting sqref="J3:K3">
    <cfRule type="colorScale" priority="6">
      <colorScale>
        <cfvo type="min"/>
        <cfvo type="percent" val="60"/>
        <cfvo type="max"/>
        <color theme="0"/>
        <color rgb="FF00B050"/>
        <color theme="9" tint="-0.249977111117893"/>
      </colorScale>
    </cfRule>
  </conditionalFormatting>
  <conditionalFormatting sqref="I3">
    <cfRule type="uniqueValues" dxfId="1" priority="8"/>
  </conditionalFormatting>
  <conditionalFormatting sqref="C3:D3">
    <cfRule type="colorScale" priority="2">
      <colorScale>
        <cfvo type="min"/>
        <cfvo type="max"/>
        <color rgb="FFFCFCFF"/>
        <color rgb="FF63BE7B"/>
      </colorScale>
    </cfRule>
  </conditionalFormatting>
  <conditionalFormatting sqref="C3:D3">
    <cfRule type="colorScale" priority="1">
      <colorScale>
        <cfvo type="min"/>
        <cfvo type="percent" val="60"/>
        <cfvo type="max"/>
        <color theme="0"/>
        <color rgb="FF00B050"/>
        <color theme="9" tint="-0.249977111117893"/>
      </colorScale>
    </cfRule>
  </conditionalFormatting>
  <conditionalFormatting sqref="C5:C1207">
    <cfRule type="colorScale" priority="3">
      <colorScale>
        <cfvo type="min"/>
        <cfvo type="max"/>
        <color rgb="FFFCFCFF"/>
        <color rgb="FF63BE7B"/>
      </colorScale>
    </cfRule>
  </conditionalFormatting>
  <conditionalFormatting sqref="C5:C1207">
    <cfRule type="colorScale" priority="4">
      <colorScale>
        <cfvo type="min"/>
        <cfvo type="percent" val="60"/>
        <cfvo type="max"/>
        <color theme="0"/>
        <color rgb="FF00B050"/>
        <color theme="9" tint="-0.249977111117893"/>
      </colorScale>
    </cfRule>
  </conditionalFormatting>
  <conditionalFormatting sqref="B3:B1207">
    <cfRule type="uniqu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tila Shahi</dc:creator>
  <cp:lastModifiedBy>ASUS</cp:lastModifiedBy>
  <cp:revision/>
  <dcterms:created xsi:type="dcterms:W3CDTF">2021-12-26T18:59:21Z</dcterms:created>
  <dcterms:modified xsi:type="dcterms:W3CDTF">2022-12-06T14:13:51Z</dcterms:modified>
</cp:coreProperties>
</file>